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AM10910\Downloads\"/>
    </mc:Choice>
  </mc:AlternateContent>
  <xr:revisionPtr revIDLastSave="0" documentId="13_ncr:1_{9BDFEBEA-7532-45CB-84C2-4CDEFCA8772E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02" uniqueCount="2894">
  <si>
    <t>logFC</t>
  </si>
  <si>
    <t>AveExpr</t>
  </si>
  <si>
    <t>t</t>
  </si>
  <si>
    <t>P.Value</t>
  </si>
  <si>
    <t>adj.P.Val</t>
  </si>
  <si>
    <t>B</t>
  </si>
  <si>
    <t>MIF</t>
  </si>
  <si>
    <t>GNG10</t>
  </si>
  <si>
    <t>LRRC26</t>
  </si>
  <si>
    <t>SRXN1</t>
  </si>
  <si>
    <t>NPIPB13</t>
  </si>
  <si>
    <t>FMN1</t>
  </si>
  <si>
    <t>GPR155</t>
  </si>
  <si>
    <t>TRIB2</t>
  </si>
  <si>
    <t>ZNF578</t>
  </si>
  <si>
    <t>APLF</t>
  </si>
  <si>
    <t>SPOCK2</t>
  </si>
  <si>
    <t>CAMK1D</t>
  </si>
  <si>
    <t>NIPBL</t>
  </si>
  <si>
    <t>SCAPER</t>
  </si>
  <si>
    <t>RAMP2</t>
  </si>
  <si>
    <t>BCAN</t>
  </si>
  <si>
    <t>UFL1</t>
  </si>
  <si>
    <t>RNF144A</t>
  </si>
  <si>
    <t>U2SURP</t>
  </si>
  <si>
    <t>AFAP1</t>
  </si>
  <si>
    <t>NRIP2</t>
  </si>
  <si>
    <t>FAM110D</t>
  </si>
  <si>
    <t>FKBP14</t>
  </si>
  <si>
    <t>RPL6</t>
  </si>
  <si>
    <t>PTGS2</t>
  </si>
  <si>
    <t>GAB3</t>
  </si>
  <si>
    <t>ARHGAP10</t>
  </si>
  <si>
    <t>TMEM132A</t>
  </si>
  <si>
    <t>ARMC9</t>
  </si>
  <si>
    <t>CCDC18</t>
  </si>
  <si>
    <t>RNF152</t>
  </si>
  <si>
    <t>RORB</t>
  </si>
  <si>
    <t>FMNL3</t>
  </si>
  <si>
    <t>PLPPR2</t>
  </si>
  <si>
    <t>KLHL3</t>
  </si>
  <si>
    <t>NCKAP5</t>
  </si>
  <si>
    <t>CBS</t>
  </si>
  <si>
    <t>ZNF300</t>
  </si>
  <si>
    <t>TSR2</t>
  </si>
  <si>
    <t>MAOB</t>
  </si>
  <si>
    <t>C3orf18</t>
  </si>
  <si>
    <t>RHOQ</t>
  </si>
  <si>
    <t>TSHZ1</t>
  </si>
  <si>
    <t>TBC1D16</t>
  </si>
  <si>
    <t>ZNF106</t>
  </si>
  <si>
    <t>C1QTNF1</t>
  </si>
  <si>
    <t>SGO2</t>
  </si>
  <si>
    <t>FREM1</t>
  </si>
  <si>
    <t>PEAK1</t>
  </si>
  <si>
    <t>ARSJ</t>
  </si>
  <si>
    <t>PHF2</t>
  </si>
  <si>
    <t>DDAH2</t>
  </si>
  <si>
    <t>C5orf46</t>
  </si>
  <si>
    <t>CEP350</t>
  </si>
  <si>
    <t>ZNF302</t>
  </si>
  <si>
    <t>DOK2</t>
  </si>
  <si>
    <t>CADM4</t>
  </si>
  <si>
    <t>SERINC1</t>
  </si>
  <si>
    <t>AFF1</t>
  </si>
  <si>
    <t>KIF15</t>
  </si>
  <si>
    <t>ABL2</t>
  </si>
  <si>
    <t>LIMS1</t>
  </si>
  <si>
    <t>P3H1</t>
  </si>
  <si>
    <t>TVP23B</t>
  </si>
  <si>
    <t>TBX2</t>
  </si>
  <si>
    <t>PNMA2</t>
  </si>
  <si>
    <t>SYDE2</t>
  </si>
  <si>
    <t>PLSCR4</t>
  </si>
  <si>
    <t>DHFR2</t>
  </si>
  <si>
    <t>ATP8B4</t>
  </si>
  <si>
    <t>SDC3</t>
  </si>
  <si>
    <t>CHRNA1</t>
  </si>
  <si>
    <t>LRIF1</t>
  </si>
  <si>
    <t>EIF3C</t>
  </si>
  <si>
    <t>NRSN2</t>
  </si>
  <si>
    <t>LRRN3</t>
  </si>
  <si>
    <t>ARHGAP42</t>
  </si>
  <si>
    <t>CCR7</t>
  </si>
  <si>
    <t>EGFL7</t>
  </si>
  <si>
    <t>CAMK1G</t>
  </si>
  <si>
    <t>ASPM</t>
  </si>
  <si>
    <t>GRIP1</t>
  </si>
  <si>
    <t>CIC</t>
  </si>
  <si>
    <t>COBLL1</t>
  </si>
  <si>
    <t>ANKRD31</t>
  </si>
  <si>
    <t>ICAM1</t>
  </si>
  <si>
    <t>RBM25</t>
  </si>
  <si>
    <t>C1orf54</t>
  </si>
  <si>
    <t>RAB39A</t>
  </si>
  <si>
    <t>CCL7</t>
  </si>
  <si>
    <t>HUWE1</t>
  </si>
  <si>
    <t>POU6F1</t>
  </si>
  <si>
    <t>CTSO</t>
  </si>
  <si>
    <t>ACTR2</t>
  </si>
  <si>
    <t>TGIF2</t>
  </si>
  <si>
    <t>ACTN1</t>
  </si>
  <si>
    <t>ZNF530</t>
  </si>
  <si>
    <t>AGPAT4</t>
  </si>
  <si>
    <t>LAMP3</t>
  </si>
  <si>
    <t>ZFP36L1</t>
  </si>
  <si>
    <t>CCDC188</t>
  </si>
  <si>
    <t>GPM6A</t>
  </si>
  <si>
    <t>NCF1</t>
  </si>
  <si>
    <t>C11orf95</t>
  </si>
  <si>
    <t>HCK</t>
  </si>
  <si>
    <t>MTBP</t>
  </si>
  <si>
    <t>SCAMP5</t>
  </si>
  <si>
    <t>ARHGAP4</t>
  </si>
  <si>
    <t>TOP1</t>
  </si>
  <si>
    <t>MPEG1</t>
  </si>
  <si>
    <t>SLC39A7</t>
  </si>
  <si>
    <t>NPTX2</t>
  </si>
  <si>
    <t>OAS2</t>
  </si>
  <si>
    <t>MMP17</t>
  </si>
  <si>
    <t>HIF1A</t>
  </si>
  <si>
    <t>CWC27</t>
  </si>
  <si>
    <t>MAP4K5</t>
  </si>
  <si>
    <t>LY86</t>
  </si>
  <si>
    <t>IGFL4</t>
  </si>
  <si>
    <t>IL21R</t>
  </si>
  <si>
    <t>SCN8A</t>
  </si>
  <si>
    <t>GRK5</t>
  </si>
  <si>
    <t>AKAP13</t>
  </si>
  <si>
    <t>VLDLR</t>
  </si>
  <si>
    <t>TRIP11</t>
  </si>
  <si>
    <t>ICE1</t>
  </si>
  <si>
    <t>GPR137C</t>
  </si>
  <si>
    <t>BSN</t>
  </si>
  <si>
    <t>PHIP</t>
  </si>
  <si>
    <t>ABCB4</t>
  </si>
  <si>
    <t>MLC1</t>
  </si>
  <si>
    <t>HAUS6</t>
  </si>
  <si>
    <t>SUSD6</t>
  </si>
  <si>
    <t>SP4</t>
  </si>
  <si>
    <t>F2RL2</t>
  </si>
  <si>
    <t>LGALS1</t>
  </si>
  <si>
    <t>SYNGAP1</t>
  </si>
  <si>
    <t>PLCXD3</t>
  </si>
  <si>
    <t>PLA1A</t>
  </si>
  <si>
    <t>IL18R1</t>
  </si>
  <si>
    <t>ART4</t>
  </si>
  <si>
    <t>ZNF550</t>
  </si>
  <si>
    <t>SHROOM4</t>
  </si>
  <si>
    <t>FXYD6</t>
  </si>
  <si>
    <t>EBLN2</t>
  </si>
  <si>
    <t>RASIP1</t>
  </si>
  <si>
    <t>PHF3</t>
  </si>
  <si>
    <t>AK4</t>
  </si>
  <si>
    <t>YPEL4</t>
  </si>
  <si>
    <t>PRKACB</t>
  </si>
  <si>
    <t>FHL3</t>
  </si>
  <si>
    <t>SPEN</t>
  </si>
  <si>
    <t>MTX3</t>
  </si>
  <si>
    <t>FAM3C</t>
  </si>
  <si>
    <t>FNBP1</t>
  </si>
  <si>
    <t>ATRN</t>
  </si>
  <si>
    <t>ITGAL</t>
  </si>
  <si>
    <t>PTPRU</t>
  </si>
  <si>
    <t>SRGN</t>
  </si>
  <si>
    <t>GTF2IRD2B</t>
  </si>
  <si>
    <t>RAB11FIP2</t>
  </si>
  <si>
    <t>KDM2A</t>
  </si>
  <si>
    <t>AKAP9</t>
  </si>
  <si>
    <t>ALMS1</t>
  </si>
  <si>
    <t>NTF3</t>
  </si>
  <si>
    <t>AHDC1</t>
  </si>
  <si>
    <t>BBX</t>
  </si>
  <si>
    <t>ITSN1</t>
  </si>
  <si>
    <t>KAT6A</t>
  </si>
  <si>
    <t>EDARADD</t>
  </si>
  <si>
    <t>NEDD4</t>
  </si>
  <si>
    <t>SLC43A3</t>
  </si>
  <si>
    <t>PTPN5</t>
  </si>
  <si>
    <t>ALG10B</t>
  </si>
  <si>
    <t>ANXA1</t>
  </si>
  <si>
    <t>FSTL3</t>
  </si>
  <si>
    <t>XAF1</t>
  </si>
  <si>
    <t>RAB23</t>
  </si>
  <si>
    <t>ID4</t>
  </si>
  <si>
    <t>SLK</t>
  </si>
  <si>
    <t>RSPO1</t>
  </si>
  <si>
    <t>UBTD1</t>
  </si>
  <si>
    <t>IFI44</t>
  </si>
  <si>
    <t>THEMIS2</t>
  </si>
  <si>
    <t>KIAA1586</t>
  </si>
  <si>
    <t>SIGLEC7</t>
  </si>
  <si>
    <t>PROS1</t>
  </si>
  <si>
    <t>TBC1D2B</t>
  </si>
  <si>
    <t>AQP1</t>
  </si>
  <si>
    <t>RXFP1</t>
  </si>
  <si>
    <t>LCP2</t>
  </si>
  <si>
    <t>PRKDC</t>
  </si>
  <si>
    <t>TRIM23</t>
  </si>
  <si>
    <t>RIF1</t>
  </si>
  <si>
    <t>PRRC2A</t>
  </si>
  <si>
    <t>LY6H</t>
  </si>
  <si>
    <t>YLPM1</t>
  </si>
  <si>
    <t>MS4A7</t>
  </si>
  <si>
    <t>PRPF38B</t>
  </si>
  <si>
    <t>TRPC3</t>
  </si>
  <si>
    <t>ATAD2</t>
  </si>
  <si>
    <t>MME</t>
  </si>
  <si>
    <t>SLC12A4</t>
  </si>
  <si>
    <t>HOOK3</t>
  </si>
  <si>
    <t>GFAP</t>
  </si>
  <si>
    <t>KCNF1</t>
  </si>
  <si>
    <t>GBP1</t>
  </si>
  <si>
    <t>SENP7</t>
  </si>
  <si>
    <t>EPAS1</t>
  </si>
  <si>
    <t>C1orf162</t>
  </si>
  <si>
    <t>ARHGAP25</t>
  </si>
  <si>
    <t>GPR20</t>
  </si>
  <si>
    <t>TACC1</t>
  </si>
  <si>
    <t>ATAD2B</t>
  </si>
  <si>
    <t>SOSTDC1</t>
  </si>
  <si>
    <t>FOXL1</t>
  </si>
  <si>
    <t>GRIK2</t>
  </si>
  <si>
    <t>PTGES</t>
  </si>
  <si>
    <t>SMC5</t>
  </si>
  <si>
    <t>SEL1L</t>
  </si>
  <si>
    <t>ZNF615</t>
  </si>
  <si>
    <t>EIF4H</t>
  </si>
  <si>
    <t>TYW1B</t>
  </si>
  <si>
    <t>RAI1</t>
  </si>
  <si>
    <t>PTMS</t>
  </si>
  <si>
    <t>ZNF347</t>
  </si>
  <si>
    <t>CCR5</t>
  </si>
  <si>
    <t>PCDHB2</t>
  </si>
  <si>
    <t>NCOA3</t>
  </si>
  <si>
    <t>ECEL1</t>
  </si>
  <si>
    <t>MYH3</t>
  </si>
  <si>
    <t>ERC1</t>
  </si>
  <si>
    <t>FCGR2A</t>
  </si>
  <si>
    <t>NRCAM</t>
  </si>
  <si>
    <t>USP32</t>
  </si>
  <si>
    <t>RPS6KA6</t>
  </si>
  <si>
    <t>MYO9A</t>
  </si>
  <si>
    <t>HHEX</t>
  </si>
  <si>
    <t>PCNX1</t>
  </si>
  <si>
    <t>MED13L</t>
  </si>
  <si>
    <t>PPP4R4</t>
  </si>
  <si>
    <t>ZCCHC12</t>
  </si>
  <si>
    <t>IFIT2</t>
  </si>
  <si>
    <t>ANO1</t>
  </si>
  <si>
    <t>CNTNAP3</t>
  </si>
  <si>
    <t>ST6GALNAC3</t>
  </si>
  <si>
    <t>GPM6B</t>
  </si>
  <si>
    <t>SPSB4</t>
  </si>
  <si>
    <t>TMEM52B</t>
  </si>
  <si>
    <t>FZD10</t>
  </si>
  <si>
    <t>SNPH</t>
  </si>
  <si>
    <t>AIF1</t>
  </si>
  <si>
    <t>PLEKHM3</t>
  </si>
  <si>
    <t>PODXL</t>
  </si>
  <si>
    <t>SERF1B</t>
  </si>
  <si>
    <t>CFAP126</t>
  </si>
  <si>
    <t>ZHX1</t>
  </si>
  <si>
    <t>KIAA1109</t>
  </si>
  <si>
    <t>HRC</t>
  </si>
  <si>
    <t>LBP</t>
  </si>
  <si>
    <t>PSIP1</t>
  </si>
  <si>
    <t>KCNH2</t>
  </si>
  <si>
    <t>VWCE</t>
  </si>
  <si>
    <t>DKK1</t>
  </si>
  <si>
    <t>ADGRL3</t>
  </si>
  <si>
    <t>CEP126</t>
  </si>
  <si>
    <t>ZFHX3</t>
  </si>
  <si>
    <t>CDKN2B</t>
  </si>
  <si>
    <t>CSF3R</t>
  </si>
  <si>
    <t>ANKRD36B</t>
  </si>
  <si>
    <t>IL10RA</t>
  </si>
  <si>
    <t>ELK3</t>
  </si>
  <si>
    <t>NEB</t>
  </si>
  <si>
    <t>PCDH10</t>
  </si>
  <si>
    <t>HTATSF1</t>
  </si>
  <si>
    <t>EXOC5</t>
  </si>
  <si>
    <t>IGFBP6</t>
  </si>
  <si>
    <t>PNMA6A</t>
  </si>
  <si>
    <t>ZNF85</t>
  </si>
  <si>
    <t>GBGT1</t>
  </si>
  <si>
    <t>DSTYK</t>
  </si>
  <si>
    <t>ANP32E</t>
  </si>
  <si>
    <t>SCN5A</t>
  </si>
  <si>
    <t>CXCR4</t>
  </si>
  <si>
    <t>RARRES2</t>
  </si>
  <si>
    <t>SACS</t>
  </si>
  <si>
    <t>SHANK2</t>
  </si>
  <si>
    <t>WIPF3</t>
  </si>
  <si>
    <t>ASXL2</t>
  </si>
  <si>
    <t>SUSD4</t>
  </si>
  <si>
    <t>FAM168A</t>
  </si>
  <si>
    <t>PTPN11</t>
  </si>
  <si>
    <t>MARCKS</t>
  </si>
  <si>
    <t>AMZ1</t>
  </si>
  <si>
    <t>GPX7</t>
  </si>
  <si>
    <t>SWAP70</t>
  </si>
  <si>
    <t>HLA-DQA1</t>
  </si>
  <si>
    <t>LINGO1</t>
  </si>
  <si>
    <t>MS4A14</t>
  </si>
  <si>
    <t>C19orf71</t>
  </si>
  <si>
    <t>JMJD1C</t>
  </si>
  <si>
    <t>CTNNA3</t>
  </si>
  <si>
    <t>ELFN1</t>
  </si>
  <si>
    <t>CEP19</t>
  </si>
  <si>
    <t>WNK1</t>
  </si>
  <si>
    <t>SLCO3A1</t>
  </si>
  <si>
    <t>ZBTB41</t>
  </si>
  <si>
    <t>ZNF529</t>
  </si>
  <si>
    <t>MAPKBP1</t>
  </si>
  <si>
    <t>GOLGA8N</t>
  </si>
  <si>
    <t>IFFO2</t>
  </si>
  <si>
    <t>HIF3A</t>
  </si>
  <si>
    <t>ST3GAL6</t>
  </si>
  <si>
    <t>PIANP</t>
  </si>
  <si>
    <t>BAZ1A</t>
  </si>
  <si>
    <t>CCDC186</t>
  </si>
  <si>
    <t>LARP7</t>
  </si>
  <si>
    <t>MIB1</t>
  </si>
  <si>
    <t>SCARF1</t>
  </si>
  <si>
    <t>EPHA4</t>
  </si>
  <si>
    <t>ZNF567</t>
  </si>
  <si>
    <t>NYNRIN</t>
  </si>
  <si>
    <t>SUZ12</t>
  </si>
  <si>
    <t>CYSLTR1</t>
  </si>
  <si>
    <t>S1PR5</t>
  </si>
  <si>
    <t>ZNF646</t>
  </si>
  <si>
    <t>TAF1</t>
  </si>
  <si>
    <t>ERICH5</t>
  </si>
  <si>
    <t>ZNF548</t>
  </si>
  <si>
    <t>HTR1B</t>
  </si>
  <si>
    <t>TRRAP</t>
  </si>
  <si>
    <t>FES</t>
  </si>
  <si>
    <t>ZNF350</t>
  </si>
  <si>
    <t>ASPA</t>
  </si>
  <si>
    <t>KLHL30</t>
  </si>
  <si>
    <t>ALOX15B</t>
  </si>
  <si>
    <t>KPNA5</t>
  </si>
  <si>
    <t>ZNF629</t>
  </si>
  <si>
    <t>PLPP3</t>
  </si>
  <si>
    <t>IFFO1</t>
  </si>
  <si>
    <t>CCP110</t>
  </si>
  <si>
    <t>ABLIM3</t>
  </si>
  <si>
    <t>PBX1</t>
  </si>
  <si>
    <t>IFI27L2</t>
  </si>
  <si>
    <t>NEFL</t>
  </si>
  <si>
    <t>FAM91A1</t>
  </si>
  <si>
    <t>SALL4</t>
  </si>
  <si>
    <t>TRPV2</t>
  </si>
  <si>
    <t>GALNT14</t>
  </si>
  <si>
    <t>NCF2</t>
  </si>
  <si>
    <t>CIR1</t>
  </si>
  <si>
    <t>SLA</t>
  </si>
  <si>
    <t>ECE1</t>
  </si>
  <si>
    <t>BANK1</t>
  </si>
  <si>
    <t>FP565260.3</t>
  </si>
  <si>
    <t>ARHGEF40</t>
  </si>
  <si>
    <t>SERPINH1</t>
  </si>
  <si>
    <t>CYP46A1</t>
  </si>
  <si>
    <t>MGA</t>
  </si>
  <si>
    <t>THSD4</t>
  </si>
  <si>
    <t>SLC38A11</t>
  </si>
  <si>
    <t>PGBD1</t>
  </si>
  <si>
    <t>TAF3</t>
  </si>
  <si>
    <t>C1D</t>
  </si>
  <si>
    <t>TMEM150C</t>
  </si>
  <si>
    <t>LRRC2</t>
  </si>
  <si>
    <t>REL</t>
  </si>
  <si>
    <t>SCARF2</t>
  </si>
  <si>
    <t>PRKCB</t>
  </si>
  <si>
    <t>SLC2A6</t>
  </si>
  <si>
    <t>ZBTB46</t>
  </si>
  <si>
    <t>TWSG1</t>
  </si>
  <si>
    <t>PTCH2</t>
  </si>
  <si>
    <t>HSPA2</t>
  </si>
  <si>
    <t>FAM20A</t>
  </si>
  <si>
    <t>EIF3A</t>
  </si>
  <si>
    <t>TNFAIP3</t>
  </si>
  <si>
    <t>MMP8</t>
  </si>
  <si>
    <t>RENBP</t>
  </si>
  <si>
    <t>FOXO3</t>
  </si>
  <si>
    <t>RBM41</t>
  </si>
  <si>
    <t>SUGCT</t>
  </si>
  <si>
    <t>PCDHGA6</t>
  </si>
  <si>
    <t>SMC6</t>
  </si>
  <si>
    <t>RNF40</t>
  </si>
  <si>
    <t>TLR2</t>
  </si>
  <si>
    <t>G0S2</t>
  </si>
  <si>
    <t>EP300</t>
  </si>
  <si>
    <t>MS4A4A</t>
  </si>
  <si>
    <t>BMP6</t>
  </si>
  <si>
    <t>USP34</t>
  </si>
  <si>
    <t>BAG2</t>
  </si>
  <si>
    <t>NFATC2</t>
  </si>
  <si>
    <t>TFPI</t>
  </si>
  <si>
    <t>CREBRF</t>
  </si>
  <si>
    <t>ZNF281</t>
  </si>
  <si>
    <t>ZSWIM4</t>
  </si>
  <si>
    <t>ZNF146</t>
  </si>
  <si>
    <t>NCL</t>
  </si>
  <si>
    <t>CR2</t>
  </si>
  <si>
    <t>RSF1</t>
  </si>
  <si>
    <t>CHORDC1</t>
  </si>
  <si>
    <t>RBM43</t>
  </si>
  <si>
    <t>CPEB4</t>
  </si>
  <si>
    <t>CX3CL1</t>
  </si>
  <si>
    <t>HELZ2</t>
  </si>
  <si>
    <t>RRBP1</t>
  </si>
  <si>
    <t>CHD7</t>
  </si>
  <si>
    <t>PLEK</t>
  </si>
  <si>
    <t>TMEM65</t>
  </si>
  <si>
    <t>DOCK8</t>
  </si>
  <si>
    <t>FYCO1</t>
  </si>
  <si>
    <t>PIKFYVE</t>
  </si>
  <si>
    <t>POLR2A</t>
  </si>
  <si>
    <t>BRWD3</t>
  </si>
  <si>
    <t>PCP4L1</t>
  </si>
  <si>
    <t>NLGN3</t>
  </si>
  <si>
    <t>WDR17</t>
  </si>
  <si>
    <t>RFX8</t>
  </si>
  <si>
    <t>ESR1</t>
  </si>
  <si>
    <t>PPP1R15A</t>
  </si>
  <si>
    <t>RNF165</t>
  </si>
  <si>
    <t>PDZK1</t>
  </si>
  <si>
    <t>PRNP</t>
  </si>
  <si>
    <t>KIF20B</t>
  </si>
  <si>
    <t>LEF1</t>
  </si>
  <si>
    <t>HMGB1</t>
  </si>
  <si>
    <t>RIC3</t>
  </si>
  <si>
    <t>CRIP2</t>
  </si>
  <si>
    <t>PXDNL</t>
  </si>
  <si>
    <t>CD86</t>
  </si>
  <si>
    <t>KCTD15</t>
  </si>
  <si>
    <t>DOCK11</t>
  </si>
  <si>
    <t>JMY</t>
  </si>
  <si>
    <t>NIN</t>
  </si>
  <si>
    <t>KIT</t>
  </si>
  <si>
    <t>PEAR1</t>
  </si>
  <si>
    <t>BEND5</t>
  </si>
  <si>
    <t>ZNF208</t>
  </si>
  <si>
    <t>SLC41A1</t>
  </si>
  <si>
    <t>TMSB15A</t>
  </si>
  <si>
    <t>PBX3</t>
  </si>
  <si>
    <t>PTPRN</t>
  </si>
  <si>
    <t>EYA4</t>
  </si>
  <si>
    <t>COX7A1</t>
  </si>
  <si>
    <t>ZNF609</t>
  </si>
  <si>
    <t>ARL13B</t>
  </si>
  <si>
    <t>TRIL</t>
  </si>
  <si>
    <t>SYP</t>
  </si>
  <si>
    <t>LMO2</t>
  </si>
  <si>
    <t>PIK3CD</t>
  </si>
  <si>
    <t>PCSK5</t>
  </si>
  <si>
    <t>ANKRD26</t>
  </si>
  <si>
    <t>KMT2A</t>
  </si>
  <si>
    <t>SOX17</t>
  </si>
  <si>
    <t>KLHL6</t>
  </si>
  <si>
    <t>CACNB4</t>
  </si>
  <si>
    <t>EFR3B</t>
  </si>
  <si>
    <t>KLHL29</t>
  </si>
  <si>
    <t>OSM</t>
  </si>
  <si>
    <t>SAMD9L</t>
  </si>
  <si>
    <t>ABCA4</t>
  </si>
  <si>
    <t>TET1</t>
  </si>
  <si>
    <t>CHD3</t>
  </si>
  <si>
    <t>SLC35F1</t>
  </si>
  <si>
    <t>WASHC2A</t>
  </si>
  <si>
    <t>TNR</t>
  </si>
  <si>
    <t>CD300LB</t>
  </si>
  <si>
    <t>CCL18</t>
  </si>
  <si>
    <t>SLITRK4</t>
  </si>
  <si>
    <t>CASP8AP2</t>
  </si>
  <si>
    <t>OIT3</t>
  </si>
  <si>
    <t>CBX1</t>
  </si>
  <si>
    <t>ELMO1</t>
  </si>
  <si>
    <t>TRIO</t>
  </si>
  <si>
    <t>STK33</t>
  </si>
  <si>
    <t>ZNF660</t>
  </si>
  <si>
    <t>TDRD10</t>
  </si>
  <si>
    <t>NFE2L1</t>
  </si>
  <si>
    <t>NKAPL</t>
  </si>
  <si>
    <t>PCDHB3</t>
  </si>
  <si>
    <t>TBKBP1</t>
  </si>
  <si>
    <t>MCHR1</t>
  </si>
  <si>
    <t>ANAPC1</t>
  </si>
  <si>
    <t>ZNF107</t>
  </si>
  <si>
    <t>ZBTB4</t>
  </si>
  <si>
    <t>CEP162</t>
  </si>
  <si>
    <t>PLAG1</t>
  </si>
  <si>
    <t>CRIM1</t>
  </si>
  <si>
    <t>IKBIP</t>
  </si>
  <si>
    <t>VIPR2</t>
  </si>
  <si>
    <t>HOXC4</t>
  </si>
  <si>
    <t>PIK3C2A</t>
  </si>
  <si>
    <t>TGFB1I1</t>
  </si>
  <si>
    <t>LAIR1</t>
  </si>
  <si>
    <t>CP</t>
  </si>
  <si>
    <t>BCORL1</t>
  </si>
  <si>
    <t>PCDHGB2</t>
  </si>
  <si>
    <t>CMYA5</t>
  </si>
  <si>
    <t>ZNF879</t>
  </si>
  <si>
    <t>DCSTAMP</t>
  </si>
  <si>
    <t>PKHD1L1</t>
  </si>
  <si>
    <t>KTN1</t>
  </si>
  <si>
    <t>RET</t>
  </si>
  <si>
    <t>ATP11C</t>
  </si>
  <si>
    <t>LATS2</t>
  </si>
  <si>
    <t>SMC3</t>
  </si>
  <si>
    <t>ABCA3</t>
  </si>
  <si>
    <t>DNAJC2</t>
  </si>
  <si>
    <t>MATN2</t>
  </si>
  <si>
    <t>SNCA</t>
  </si>
  <si>
    <t>GBP5</t>
  </si>
  <si>
    <t>RBBP6</t>
  </si>
  <si>
    <t>FAM161A</t>
  </si>
  <si>
    <t>DBN1</t>
  </si>
  <si>
    <t>KLHDC8B</t>
  </si>
  <si>
    <t>HNRNPA1L2</t>
  </si>
  <si>
    <t>TRIM56</t>
  </si>
  <si>
    <t>SNX29</t>
  </si>
  <si>
    <t>DUSP26</t>
  </si>
  <si>
    <t>CCDC102A</t>
  </si>
  <si>
    <t>CUBN</t>
  </si>
  <si>
    <t>ITGA9</t>
  </si>
  <si>
    <t>PTK7</t>
  </si>
  <si>
    <t>PLAU</t>
  </si>
  <si>
    <t>PLIN1</t>
  </si>
  <si>
    <t>SNED1</t>
  </si>
  <si>
    <t>EIF4G3</t>
  </si>
  <si>
    <t>MX2</t>
  </si>
  <si>
    <t>CLEC7A</t>
  </si>
  <si>
    <t>PPP1R16B</t>
  </si>
  <si>
    <t>MOB1B</t>
  </si>
  <si>
    <t>CD99L2</t>
  </si>
  <si>
    <t>HIPK2</t>
  </si>
  <si>
    <t>PLEKHO2</t>
  </si>
  <si>
    <t>ZNF528</t>
  </si>
  <si>
    <t>SHC3</t>
  </si>
  <si>
    <t>SLC4A1AP</t>
  </si>
  <si>
    <t>GAPT</t>
  </si>
  <si>
    <t>SH3BP5</t>
  </si>
  <si>
    <t>PKD1</t>
  </si>
  <si>
    <t>RAB30</t>
  </si>
  <si>
    <t>HERC1</t>
  </si>
  <si>
    <t>DRD1</t>
  </si>
  <si>
    <t>ZNF662</t>
  </si>
  <si>
    <t>CA11</t>
  </si>
  <si>
    <t>PRDM1</t>
  </si>
  <si>
    <t>RALGAPA1</t>
  </si>
  <si>
    <t>JRKL</t>
  </si>
  <si>
    <t>CNIH3</t>
  </si>
  <si>
    <t>GSPT2</t>
  </si>
  <si>
    <t>WWC3</t>
  </si>
  <si>
    <t>LCP1</t>
  </si>
  <si>
    <t>VCL</t>
  </si>
  <si>
    <t>SSB</t>
  </si>
  <si>
    <t>ARID4B</t>
  </si>
  <si>
    <t>LRFN5</t>
  </si>
  <si>
    <t>TMEM132E</t>
  </si>
  <si>
    <t>WTIP</t>
  </si>
  <si>
    <t>PCLO</t>
  </si>
  <si>
    <t>ADPRH</t>
  </si>
  <si>
    <t>CD2AP</t>
  </si>
  <si>
    <t>CALHM2</t>
  </si>
  <si>
    <t>KMT2C</t>
  </si>
  <si>
    <t>CHD9</t>
  </si>
  <si>
    <t>SYT4</t>
  </si>
  <si>
    <t>UPF2</t>
  </si>
  <si>
    <t>DENND2C</t>
  </si>
  <si>
    <t>SAMD9</t>
  </si>
  <si>
    <t>CASKIN2</t>
  </si>
  <si>
    <t>SLCO2A1</t>
  </si>
  <si>
    <t>ZNF638</t>
  </si>
  <si>
    <t>CNTLN</t>
  </si>
  <si>
    <t>TREM2</t>
  </si>
  <si>
    <t>ARHGAP21</t>
  </si>
  <si>
    <t>SRGAP2</t>
  </si>
  <si>
    <t>LGR5</t>
  </si>
  <si>
    <t>NLRP12</t>
  </si>
  <si>
    <t>ZNF134</t>
  </si>
  <si>
    <t>ADIPOQ</t>
  </si>
  <si>
    <t>FMOD</t>
  </si>
  <si>
    <t>EIF5B</t>
  </si>
  <si>
    <t>TWIST2</t>
  </si>
  <si>
    <t>SMN2</t>
  </si>
  <si>
    <t>NFATC4</t>
  </si>
  <si>
    <t>EXTL1</t>
  </si>
  <si>
    <t>F10</t>
  </si>
  <si>
    <t>DLG4</t>
  </si>
  <si>
    <t>FYN</t>
  </si>
  <si>
    <t>NFAM1</t>
  </si>
  <si>
    <t>NEFM</t>
  </si>
  <si>
    <t>TTC25</t>
  </si>
  <si>
    <t>CCAR1</t>
  </si>
  <si>
    <t>DNM3</t>
  </si>
  <si>
    <t>CEP85L</t>
  </si>
  <si>
    <t>CERS4</t>
  </si>
  <si>
    <t>PLTP</t>
  </si>
  <si>
    <t>CNPY4</t>
  </si>
  <si>
    <t>CBWD2</t>
  </si>
  <si>
    <t>CPQ</t>
  </si>
  <si>
    <t>TLR6</t>
  </si>
  <si>
    <t>PLS3</t>
  </si>
  <si>
    <t>LRRC25</t>
  </si>
  <si>
    <t>BMP1</t>
  </si>
  <si>
    <t>IRAK3</t>
  </si>
  <si>
    <t>GALNT13</t>
  </si>
  <si>
    <t>LAMC3</t>
  </si>
  <si>
    <t>LEPR</t>
  </si>
  <si>
    <t>NLRP3</t>
  </si>
  <si>
    <t>SCPEP1</t>
  </si>
  <si>
    <t>SH3PXD2B</t>
  </si>
  <si>
    <t>ZNF790</t>
  </si>
  <si>
    <t>PCBP3</t>
  </si>
  <si>
    <t>CPEB1</t>
  </si>
  <si>
    <t>RAB7B</t>
  </si>
  <si>
    <t>SHISA3</t>
  </si>
  <si>
    <t>PRRC2C</t>
  </si>
  <si>
    <t>LPAR4</t>
  </si>
  <si>
    <t>TMEM25</t>
  </si>
  <si>
    <t>SEMA3E</t>
  </si>
  <si>
    <t>FAM163A</t>
  </si>
  <si>
    <t>B3GALNT1</t>
  </si>
  <si>
    <t>AMOTL2</t>
  </si>
  <si>
    <t>LTF</t>
  </si>
  <si>
    <t>HSPH1</t>
  </si>
  <si>
    <t>SARDH</t>
  </si>
  <si>
    <t>LILRB4</t>
  </si>
  <si>
    <t>GLIS1</t>
  </si>
  <si>
    <t>NIPAL4</t>
  </si>
  <si>
    <t>MKI67</t>
  </si>
  <si>
    <t>TDO2</t>
  </si>
  <si>
    <t>SLC11A1</t>
  </si>
  <si>
    <t>CH25H</t>
  </si>
  <si>
    <t>FRG1</t>
  </si>
  <si>
    <t>ANKRD50</t>
  </si>
  <si>
    <t>THRB</t>
  </si>
  <si>
    <t>DENND1C</t>
  </si>
  <si>
    <t>PPEF1</t>
  </si>
  <si>
    <t>ZNF254</t>
  </si>
  <si>
    <t>CYBB</t>
  </si>
  <si>
    <t>SPSB1</t>
  </si>
  <si>
    <t>ST13</t>
  </si>
  <si>
    <t>CCDC81</t>
  </si>
  <si>
    <t>RPS6KA2</t>
  </si>
  <si>
    <t>SMG1</t>
  </si>
  <si>
    <t>HEY1</t>
  </si>
  <si>
    <t>AMIGO2</t>
  </si>
  <si>
    <t>RECQL</t>
  </si>
  <si>
    <t>PDE5A</t>
  </si>
  <si>
    <t>BMPR2</t>
  </si>
  <si>
    <t>ARHGAP30</t>
  </si>
  <si>
    <t>CYTL1</t>
  </si>
  <si>
    <t>COL4A4</t>
  </si>
  <si>
    <t>SULF2</t>
  </si>
  <si>
    <t>C22orf46</t>
  </si>
  <si>
    <t>ZNF665</t>
  </si>
  <si>
    <t>CORO2B</t>
  </si>
  <si>
    <t>ZNF117</t>
  </si>
  <si>
    <t>SMC4</t>
  </si>
  <si>
    <t>TMEM26</t>
  </si>
  <si>
    <t>GNAI1</t>
  </si>
  <si>
    <t>CBX2</t>
  </si>
  <si>
    <t>SHROOM2</t>
  </si>
  <si>
    <t>NSRP1</t>
  </si>
  <si>
    <t>SLITRK3</t>
  </si>
  <si>
    <t>EREG</t>
  </si>
  <si>
    <t>FPR1</t>
  </si>
  <si>
    <t>TBCEL</t>
  </si>
  <si>
    <t>PPP1R14A</t>
  </si>
  <si>
    <t>ETV1</t>
  </si>
  <si>
    <t>TCF7L1</t>
  </si>
  <si>
    <t>ARL4D</t>
  </si>
  <si>
    <t>KATNAL1</t>
  </si>
  <si>
    <t>RBM24</t>
  </si>
  <si>
    <t>DUSP1</t>
  </si>
  <si>
    <t>IL3RA</t>
  </si>
  <si>
    <t>SMARCA2</t>
  </si>
  <si>
    <t>TCEA1</t>
  </si>
  <si>
    <t>NBPF12</t>
  </si>
  <si>
    <t>C8orf48</t>
  </si>
  <si>
    <t>MAP3K20</t>
  </si>
  <si>
    <t>CLEC2B</t>
  </si>
  <si>
    <t>ZSCAN12</t>
  </si>
  <si>
    <t>CPA3</t>
  </si>
  <si>
    <t>TRAM2</t>
  </si>
  <si>
    <t>CNTNAP3B</t>
  </si>
  <si>
    <t>TFAP2C</t>
  </si>
  <si>
    <t>CCIN</t>
  </si>
  <si>
    <t>KLF8</t>
  </si>
  <si>
    <t>WDR92</t>
  </si>
  <si>
    <t>RAB9B</t>
  </si>
  <si>
    <t>SYN2</t>
  </si>
  <si>
    <t>SCN11A</t>
  </si>
  <si>
    <t>PBX2</t>
  </si>
  <si>
    <t>KIF14</t>
  </si>
  <si>
    <t>CYTH3</t>
  </si>
  <si>
    <t>CD4</t>
  </si>
  <si>
    <t>BCL9L</t>
  </si>
  <si>
    <t>RNF112</t>
  </si>
  <si>
    <t>AHCTF1</t>
  </si>
  <si>
    <t>MICAL3</t>
  </si>
  <si>
    <t>ZNF322</t>
  </si>
  <si>
    <t>SLC4A3</t>
  </si>
  <si>
    <t>CACNA1E</t>
  </si>
  <si>
    <t>ARL9</t>
  </si>
  <si>
    <t>TNFSF8</t>
  </si>
  <si>
    <t>AASS</t>
  </si>
  <si>
    <t>USP47</t>
  </si>
  <si>
    <t>GABPA</t>
  </si>
  <si>
    <t>FAM189A1</t>
  </si>
  <si>
    <t>RNASE2</t>
  </si>
  <si>
    <t>C1QTNF6</t>
  </si>
  <si>
    <t>UACA</t>
  </si>
  <si>
    <t>TOP2B</t>
  </si>
  <si>
    <t>ZNF737</t>
  </si>
  <si>
    <t>PRDM16</t>
  </si>
  <si>
    <t>PRSS23</t>
  </si>
  <si>
    <t>BTK</t>
  </si>
  <si>
    <t>TPBGL</t>
  </si>
  <si>
    <t>IKZF2</t>
  </si>
  <si>
    <t>IL6ST</t>
  </si>
  <si>
    <t>HLA-DOA</t>
  </si>
  <si>
    <t>MAP4K4</t>
  </si>
  <si>
    <t>NCKAP1L</t>
  </si>
  <si>
    <t>HSD17B14</t>
  </si>
  <si>
    <t>ITM2A</t>
  </si>
  <si>
    <t>LILRB3</t>
  </si>
  <si>
    <t>TMEM200C</t>
  </si>
  <si>
    <t>ITPRIP</t>
  </si>
  <si>
    <t>HACD4</t>
  </si>
  <si>
    <t>HSPA6</t>
  </si>
  <si>
    <t>ADAMTS8</t>
  </si>
  <si>
    <t>CYGB</t>
  </si>
  <si>
    <t>PLXNC1</t>
  </si>
  <si>
    <t>SEMA4C</t>
  </si>
  <si>
    <t>KIDINS220</t>
  </si>
  <si>
    <t>PXDC1</t>
  </si>
  <si>
    <t>PGM2L1</t>
  </si>
  <si>
    <t>NRROS</t>
  </si>
  <si>
    <t>ARID3A</t>
  </si>
  <si>
    <t>MAST4</t>
  </si>
  <si>
    <t>RB1CC1</t>
  </si>
  <si>
    <t>GON4L</t>
  </si>
  <si>
    <t>ALDH1A3</t>
  </si>
  <si>
    <t>WAS</t>
  </si>
  <si>
    <t>ZNF154</t>
  </si>
  <si>
    <t>CCDC69</t>
  </si>
  <si>
    <t>WASHC2C</t>
  </si>
  <si>
    <t>FAM167B</t>
  </si>
  <si>
    <t>CHML</t>
  </si>
  <si>
    <t>AIDA</t>
  </si>
  <si>
    <t>FOXN3</t>
  </si>
  <si>
    <t>PCYT1B</t>
  </si>
  <si>
    <t>L3MBTL3</t>
  </si>
  <si>
    <t>KLF12</t>
  </si>
  <si>
    <t>THOC2</t>
  </si>
  <si>
    <t>ITPR2</t>
  </si>
  <si>
    <t>SLC24A2</t>
  </si>
  <si>
    <t>HOXD9</t>
  </si>
  <si>
    <t>CLIP1</t>
  </si>
  <si>
    <t>CHGB</t>
  </si>
  <si>
    <t>MFAP3L</t>
  </si>
  <si>
    <t>TCOF1</t>
  </si>
  <si>
    <t>ASH1L</t>
  </si>
  <si>
    <t>TLR7</t>
  </si>
  <si>
    <t>PREX1</t>
  </si>
  <si>
    <t>TEAD1</t>
  </si>
  <si>
    <t>SORCS1</t>
  </si>
  <si>
    <t>ZNF829</t>
  </si>
  <si>
    <t>GPR183</t>
  </si>
  <si>
    <t>MPHOSPH10</t>
  </si>
  <si>
    <t>PKIA</t>
  </si>
  <si>
    <t>N4BP2</t>
  </si>
  <si>
    <t>ARID4A</t>
  </si>
  <si>
    <t>NMUR1</t>
  </si>
  <si>
    <t>C5AR1</t>
  </si>
  <si>
    <t>CNTRL</t>
  </si>
  <si>
    <t>CREB5</t>
  </si>
  <si>
    <t>NOMO2</t>
  </si>
  <si>
    <t>PTGS1</t>
  </si>
  <si>
    <t>MAP3K3</t>
  </si>
  <si>
    <t>CWC22</t>
  </si>
  <si>
    <t>POM121</t>
  </si>
  <si>
    <t>SNX16</t>
  </si>
  <si>
    <t>CENPE</t>
  </si>
  <si>
    <t>MED1</t>
  </si>
  <si>
    <t>MDN1</t>
  </si>
  <si>
    <t>FGF5</t>
  </si>
  <si>
    <t>FRZB</t>
  </si>
  <si>
    <t>FGD1</t>
  </si>
  <si>
    <t>CNNM1</t>
  </si>
  <si>
    <t>APOBEC3A</t>
  </si>
  <si>
    <t>DNAJC12</t>
  </si>
  <si>
    <t>TMEM204</t>
  </si>
  <si>
    <t>PRKAA2</t>
  </si>
  <si>
    <t>BDP1</t>
  </si>
  <si>
    <t>MS4A2</t>
  </si>
  <si>
    <t>IFI16</t>
  </si>
  <si>
    <t>VSIG4</t>
  </si>
  <si>
    <t>IGSF10</t>
  </si>
  <si>
    <t>RAB11FIP1</t>
  </si>
  <si>
    <t>ADARB1</t>
  </si>
  <si>
    <t>MYOF</t>
  </si>
  <si>
    <t>SATB1</t>
  </si>
  <si>
    <t>NOTCH2</t>
  </si>
  <si>
    <t>TNKS1BP1</t>
  </si>
  <si>
    <t>EBF4</t>
  </si>
  <si>
    <t>WNT9B</t>
  </si>
  <si>
    <t>PRAM1</t>
  </si>
  <si>
    <t>MIS18BP1</t>
  </si>
  <si>
    <t>IGFBPL1</t>
  </si>
  <si>
    <t>CNRIP1</t>
  </si>
  <si>
    <t>CENPF</t>
  </si>
  <si>
    <t>IRS1</t>
  </si>
  <si>
    <t>BRSK2</t>
  </si>
  <si>
    <t>ITGAX</t>
  </si>
  <si>
    <t>PROX1</t>
  </si>
  <si>
    <t>PBXIP1</t>
  </si>
  <si>
    <t>MERTK</t>
  </si>
  <si>
    <t>GDNF</t>
  </si>
  <si>
    <t>LY96</t>
  </si>
  <si>
    <t>PRRC2B</t>
  </si>
  <si>
    <t>FAM72B</t>
  </si>
  <si>
    <t>FAM72A</t>
  </si>
  <si>
    <t>C1QTNF2</t>
  </si>
  <si>
    <t>EVL</t>
  </si>
  <si>
    <t>SPHK1</t>
  </si>
  <si>
    <t>STEAP4</t>
  </si>
  <si>
    <t>ZNF486</t>
  </si>
  <si>
    <t>LAMP5</t>
  </si>
  <si>
    <t>MMP7</t>
  </si>
  <si>
    <t>SCN1B</t>
  </si>
  <si>
    <t>GYPC</t>
  </si>
  <si>
    <t>STMN3</t>
  </si>
  <si>
    <t>GPRASP2</t>
  </si>
  <si>
    <t>AK5</t>
  </si>
  <si>
    <t>PMFBP1</t>
  </si>
  <si>
    <t>TTYH2</t>
  </si>
  <si>
    <t>CEP112</t>
  </si>
  <si>
    <t>SLC9A9</t>
  </si>
  <si>
    <t>IGSF21</t>
  </si>
  <si>
    <t>GPR84</t>
  </si>
  <si>
    <t>CRABP2</t>
  </si>
  <si>
    <t>PRRX2</t>
  </si>
  <si>
    <t>PHYHIPL</t>
  </si>
  <si>
    <t>CDIP1</t>
  </si>
  <si>
    <t>TNFAIP8L3</t>
  </si>
  <si>
    <t>HDX</t>
  </si>
  <si>
    <t>GADD45B</t>
  </si>
  <si>
    <t>SNCG</t>
  </si>
  <si>
    <t>SMIM10L2A</t>
  </si>
  <si>
    <t>AXL</t>
  </si>
  <si>
    <t>NEK1</t>
  </si>
  <si>
    <t>PDE10A</t>
  </si>
  <si>
    <t>TGM2</t>
  </si>
  <si>
    <t>TANC2</t>
  </si>
  <si>
    <t>CPAMD8</t>
  </si>
  <si>
    <t>TSC22D3</t>
  </si>
  <si>
    <t>HERC2</t>
  </si>
  <si>
    <t>DNALI1</t>
  </si>
  <si>
    <t>PFDN4</t>
  </si>
  <si>
    <t>TBXA2R</t>
  </si>
  <si>
    <t>TMEM169</t>
  </si>
  <si>
    <t>FKBP7</t>
  </si>
  <si>
    <t>RCSD1</t>
  </si>
  <si>
    <t>MSR1</t>
  </si>
  <si>
    <t>TSPAN11</t>
  </si>
  <si>
    <t>FAM184A</t>
  </si>
  <si>
    <t>RIPPLY3</t>
  </si>
  <si>
    <t>PDCD1LG2</t>
  </si>
  <si>
    <t>TCF15</t>
  </si>
  <si>
    <t>DNAJB4</t>
  </si>
  <si>
    <t>RANBP2</t>
  </si>
  <si>
    <t>PCOLCE2</t>
  </si>
  <si>
    <t>LDLRAD3</t>
  </si>
  <si>
    <t>TTBK2</t>
  </si>
  <si>
    <t>KIFC3</t>
  </si>
  <si>
    <t>CAV2</t>
  </si>
  <si>
    <t>BCAM</t>
  </si>
  <si>
    <t>XYLT1</t>
  </si>
  <si>
    <t>C16orf89</t>
  </si>
  <si>
    <t>GDF7</t>
  </si>
  <si>
    <t>ZNF549</t>
  </si>
  <si>
    <t>MYL3</t>
  </si>
  <si>
    <t>DIRAS1</t>
  </si>
  <si>
    <t>EPHB1</t>
  </si>
  <si>
    <t>ANXA6</t>
  </si>
  <si>
    <t>CEP295</t>
  </si>
  <si>
    <t>RIPOR2</t>
  </si>
  <si>
    <t>INA</t>
  </si>
  <si>
    <t>TRIM6</t>
  </si>
  <si>
    <t>LGI4</t>
  </si>
  <si>
    <t>TRIM61</t>
  </si>
  <si>
    <t>CNGA3</t>
  </si>
  <si>
    <t>PLA2G4C</t>
  </si>
  <si>
    <t>SBK1</t>
  </si>
  <si>
    <t>ANGPTL4</t>
  </si>
  <si>
    <t>ITGB2</t>
  </si>
  <si>
    <t>PHYHD1</t>
  </si>
  <si>
    <t>WFDC1</t>
  </si>
  <si>
    <t>TPSB2</t>
  </si>
  <si>
    <t>CHSY1</t>
  </si>
  <si>
    <t>CCL19</t>
  </si>
  <si>
    <t>TNFSF11</t>
  </si>
  <si>
    <t>FYB1</t>
  </si>
  <si>
    <t>EPB41L3</t>
  </si>
  <si>
    <t>SLC7A2</t>
  </si>
  <si>
    <t>CXorf21</t>
  </si>
  <si>
    <t>RNF217</t>
  </si>
  <si>
    <t>ASAP1</t>
  </si>
  <si>
    <t>ADCYAP1</t>
  </si>
  <si>
    <t>PCDHGA2</t>
  </si>
  <si>
    <t>CD22</t>
  </si>
  <si>
    <t>CD180</t>
  </si>
  <si>
    <t>ZNF423</t>
  </si>
  <si>
    <t>MAPK11</t>
  </si>
  <si>
    <t>CTSF</t>
  </si>
  <si>
    <t>FADS1</t>
  </si>
  <si>
    <t>PPP1R1A</t>
  </si>
  <si>
    <t>EYA2</t>
  </si>
  <si>
    <t>ADGRE2</t>
  </si>
  <si>
    <t>MID2</t>
  </si>
  <si>
    <t>MYEF2</t>
  </si>
  <si>
    <t>TMEM45A</t>
  </si>
  <si>
    <t>TOGARAM1</t>
  </si>
  <si>
    <t>CPNE8</t>
  </si>
  <si>
    <t>EDN1</t>
  </si>
  <si>
    <t>SASH1</t>
  </si>
  <si>
    <t>GABRD</t>
  </si>
  <si>
    <t>SAMSN1</t>
  </si>
  <si>
    <t>FGR</t>
  </si>
  <si>
    <t>TECTA</t>
  </si>
  <si>
    <t>FBXO32</t>
  </si>
  <si>
    <t>APELA</t>
  </si>
  <si>
    <t>SYNGR1</t>
  </si>
  <si>
    <t>LILRB1</t>
  </si>
  <si>
    <t>AP3B2</t>
  </si>
  <si>
    <t>PTPRC</t>
  </si>
  <si>
    <t>TNFRSF8</t>
  </si>
  <si>
    <t>NDRG4</t>
  </si>
  <si>
    <t>MRO</t>
  </si>
  <si>
    <t>CEP290</t>
  </si>
  <si>
    <t>CTIF</t>
  </si>
  <si>
    <t>FBXO27</t>
  </si>
  <si>
    <t>OLFM2</t>
  </si>
  <si>
    <t>VAT1L</t>
  </si>
  <si>
    <t>SLC4A7</t>
  </si>
  <si>
    <t>LSP1</t>
  </si>
  <si>
    <t>COL4A5</t>
  </si>
  <si>
    <t>NFASC</t>
  </si>
  <si>
    <t>RASGRP2</t>
  </si>
  <si>
    <t>SLC6A4</t>
  </si>
  <si>
    <t>CLIC6</t>
  </si>
  <si>
    <t>ZNF286B</t>
  </si>
  <si>
    <t>GLIS3</t>
  </si>
  <si>
    <t>HIVEP2</t>
  </si>
  <si>
    <t>SNCAIP</t>
  </si>
  <si>
    <t>NBEAL1</t>
  </si>
  <si>
    <t>APLN</t>
  </si>
  <si>
    <t>VAV2</t>
  </si>
  <si>
    <t>SPON2</t>
  </si>
  <si>
    <t>MRC1</t>
  </si>
  <si>
    <t>PDE7B</t>
  </si>
  <si>
    <t>SECISBP2L</t>
  </si>
  <si>
    <t>LRRCC1</t>
  </si>
  <si>
    <t>GLP2R</t>
  </si>
  <si>
    <t>DIXDC1</t>
  </si>
  <si>
    <t>SLAMF8</t>
  </si>
  <si>
    <t>TDRP</t>
  </si>
  <si>
    <t>SIGLEC1</t>
  </si>
  <si>
    <t>GPR173</t>
  </si>
  <si>
    <t>SIGLEC9</t>
  </si>
  <si>
    <t>CALB2</t>
  </si>
  <si>
    <t>SLC6A6</t>
  </si>
  <si>
    <t>XG</t>
  </si>
  <si>
    <t>ZNF454</t>
  </si>
  <si>
    <t>LRRN4CL</t>
  </si>
  <si>
    <t>UST</t>
  </si>
  <si>
    <t>KCNMA1</t>
  </si>
  <si>
    <t>ARHGAP5</t>
  </si>
  <si>
    <t>PCDHGB5</t>
  </si>
  <si>
    <t>LMCD1</t>
  </si>
  <si>
    <t>MNS1</t>
  </si>
  <si>
    <t>BAHCC1</t>
  </si>
  <si>
    <t>ENAH</t>
  </si>
  <si>
    <t>NDST1</t>
  </si>
  <si>
    <t>C3AR1</t>
  </si>
  <si>
    <t>HK3</t>
  </si>
  <si>
    <t>FOXP2</t>
  </si>
  <si>
    <t>NKX2-3</t>
  </si>
  <si>
    <t>COL23A1</t>
  </si>
  <si>
    <t>TCEAL9</t>
  </si>
  <si>
    <t>DSE</t>
  </si>
  <si>
    <t>RCN3</t>
  </si>
  <si>
    <t>SPTB</t>
  </si>
  <si>
    <t>PLXND1</t>
  </si>
  <si>
    <t>ZNF772</t>
  </si>
  <si>
    <t>EGR1</t>
  </si>
  <si>
    <t>GALNT17</t>
  </si>
  <si>
    <t>ZNF439</t>
  </si>
  <si>
    <t>MAFB</t>
  </si>
  <si>
    <t>CTF1</t>
  </si>
  <si>
    <t>SH3PXD2A</t>
  </si>
  <si>
    <t>LILRB2</t>
  </si>
  <si>
    <t>ZNF43</t>
  </si>
  <si>
    <t>FAM43B</t>
  </si>
  <si>
    <t>KCNIP3</t>
  </si>
  <si>
    <t>NBPF10</t>
  </si>
  <si>
    <t>RFTN2</t>
  </si>
  <si>
    <t>PTPRZ1</t>
  </si>
  <si>
    <t>CRYBG3</t>
  </si>
  <si>
    <t>PIK3R5</t>
  </si>
  <si>
    <t>ARMCX4</t>
  </si>
  <si>
    <t>STOM</t>
  </si>
  <si>
    <t>HOPX</t>
  </si>
  <si>
    <t>PPIG</t>
  </si>
  <si>
    <t>ZNF606</t>
  </si>
  <si>
    <t>LSM12</t>
  </si>
  <si>
    <t>TMCC2</t>
  </si>
  <si>
    <t>LIMS2</t>
  </si>
  <si>
    <t>NEMF</t>
  </si>
  <si>
    <t>APOD</t>
  </si>
  <si>
    <t>IGFBP3</t>
  </si>
  <si>
    <t>WNT5A</t>
  </si>
  <si>
    <t>NTNG2</t>
  </si>
  <si>
    <t>ZNF568</t>
  </si>
  <si>
    <t>TNS2</t>
  </si>
  <si>
    <t>RTN4RL1</t>
  </si>
  <si>
    <t>FKBP10</t>
  </si>
  <si>
    <t>SYCP2</t>
  </si>
  <si>
    <t>SSPN</t>
  </si>
  <si>
    <t>P3H3</t>
  </si>
  <si>
    <t>STARD13</t>
  </si>
  <si>
    <t>NCKAP5L</t>
  </si>
  <si>
    <t>ENPP2</t>
  </si>
  <si>
    <t>ITGB1</t>
  </si>
  <si>
    <t>HMGN5</t>
  </si>
  <si>
    <t>ZNF256</t>
  </si>
  <si>
    <t>DHH</t>
  </si>
  <si>
    <t>DAAM1</t>
  </si>
  <si>
    <t>FNDC4</t>
  </si>
  <si>
    <t>ATRX</t>
  </si>
  <si>
    <t>LRRC37A2</t>
  </si>
  <si>
    <t>P2RY8</t>
  </si>
  <si>
    <t>TUBA1A</t>
  </si>
  <si>
    <t>PCDHGA3</t>
  </si>
  <si>
    <t>SELL</t>
  </si>
  <si>
    <t>DNAJC6</t>
  </si>
  <si>
    <t>SRRM3</t>
  </si>
  <si>
    <t>ZNF682</t>
  </si>
  <si>
    <t>VASH2</t>
  </si>
  <si>
    <t>PER1</t>
  </si>
  <si>
    <t>ZKSCAN7</t>
  </si>
  <si>
    <t>TFEC</t>
  </si>
  <si>
    <t>CMTM3</t>
  </si>
  <si>
    <t>ADCY1</t>
  </si>
  <si>
    <t>RAB34</t>
  </si>
  <si>
    <t>HCAR1</t>
  </si>
  <si>
    <t>ARHGAP29</t>
  </si>
  <si>
    <t>FAM133B</t>
  </si>
  <si>
    <t>FRMD4A</t>
  </si>
  <si>
    <t>EVA1A</t>
  </si>
  <si>
    <t>ANKRD12</t>
  </si>
  <si>
    <t>ZNF415</t>
  </si>
  <si>
    <t>SYNE3</t>
  </si>
  <si>
    <t>PALLD</t>
  </si>
  <si>
    <t>MCTP1</t>
  </si>
  <si>
    <t>HECTD2</t>
  </si>
  <si>
    <t>EMB</t>
  </si>
  <si>
    <t>PTHLH</t>
  </si>
  <si>
    <t>TLN1</t>
  </si>
  <si>
    <t>CLIC2</t>
  </si>
  <si>
    <t>PGBD5</t>
  </si>
  <si>
    <t>APBA2</t>
  </si>
  <si>
    <t>AVPR2</t>
  </si>
  <si>
    <t>SLC2A12</t>
  </si>
  <si>
    <t>TCEAL4</t>
  </si>
  <si>
    <t>TMEM200A</t>
  </si>
  <si>
    <t>ST8SIA2</t>
  </si>
  <si>
    <t>ORAI2</t>
  </si>
  <si>
    <t>CDON</t>
  </si>
  <si>
    <t>ADA2</t>
  </si>
  <si>
    <t>KIF17</t>
  </si>
  <si>
    <t>THSD1</t>
  </si>
  <si>
    <t>PLXDC1</t>
  </si>
  <si>
    <t>MARK1</t>
  </si>
  <si>
    <t>BOD1L1</t>
  </si>
  <si>
    <t>GIMAP6</t>
  </si>
  <si>
    <t>ACKR3</t>
  </si>
  <si>
    <t>CCR1</t>
  </si>
  <si>
    <t>USHBP1</t>
  </si>
  <si>
    <t>TMEM255A</t>
  </si>
  <si>
    <t>SLC8A1</t>
  </si>
  <si>
    <t>HCLS1</t>
  </si>
  <si>
    <t>ALKAL1</t>
  </si>
  <si>
    <t>OXTR</t>
  </si>
  <si>
    <t>HAS1</t>
  </si>
  <si>
    <t>MYH9</t>
  </si>
  <si>
    <t>ALPK3</t>
  </si>
  <si>
    <t>OSR1</t>
  </si>
  <si>
    <t>TNFSF13B</t>
  </si>
  <si>
    <t>TMEM59L</t>
  </si>
  <si>
    <t>GPR162</t>
  </si>
  <si>
    <t>SYNPO</t>
  </si>
  <si>
    <t>CAND2</t>
  </si>
  <si>
    <t>PLEKHO1</t>
  </si>
  <si>
    <t>SAMD14</t>
  </si>
  <si>
    <t>SOBP</t>
  </si>
  <si>
    <t>HEY2</t>
  </si>
  <si>
    <t>STAB1</t>
  </si>
  <si>
    <t>LAMA5</t>
  </si>
  <si>
    <t>LRP12</t>
  </si>
  <si>
    <t>WASHC1</t>
  </si>
  <si>
    <t>GPR68</t>
  </si>
  <si>
    <t>PDE1B</t>
  </si>
  <si>
    <t>PCDHGA5</t>
  </si>
  <si>
    <t>DPYD</t>
  </si>
  <si>
    <t>UBE2QL1</t>
  </si>
  <si>
    <t>CNR1</t>
  </si>
  <si>
    <t>ZNF594</t>
  </si>
  <si>
    <t>TMEM170B</t>
  </si>
  <si>
    <t>FAXC</t>
  </si>
  <si>
    <t>ZNF618</t>
  </si>
  <si>
    <t>EGR3</t>
  </si>
  <si>
    <t>TCEA2</t>
  </si>
  <si>
    <t>CAMSAP2</t>
  </si>
  <si>
    <t>DTX3</t>
  </si>
  <si>
    <t>LIMCH1</t>
  </si>
  <si>
    <t>ATRNL1</t>
  </si>
  <si>
    <t>WNT2</t>
  </si>
  <si>
    <t>AHNAK2</t>
  </si>
  <si>
    <t>LOXHD1</t>
  </si>
  <si>
    <t>ZNF66</t>
  </si>
  <si>
    <t>FCGR1A</t>
  </si>
  <si>
    <t>ZNF365</t>
  </si>
  <si>
    <t>MPP2</t>
  </si>
  <si>
    <t>NEXMIF</t>
  </si>
  <si>
    <t>FAM72D</t>
  </si>
  <si>
    <t>DPYSL4</t>
  </si>
  <si>
    <t>ITGA10</t>
  </si>
  <si>
    <t>PRPH2</t>
  </si>
  <si>
    <t>TRPV4</t>
  </si>
  <si>
    <t>PHACTR3</t>
  </si>
  <si>
    <t>NPIPB15</t>
  </si>
  <si>
    <t>ZIK1</t>
  </si>
  <si>
    <t>DOCK2</t>
  </si>
  <si>
    <t>APLP1</t>
  </si>
  <si>
    <t>HS6ST1</t>
  </si>
  <si>
    <t>AJAP1</t>
  </si>
  <si>
    <t>HLA-DQA2</t>
  </si>
  <si>
    <t>ARHGAP6</t>
  </si>
  <si>
    <t>LDOC1</t>
  </si>
  <si>
    <t>IGDCC4</t>
  </si>
  <si>
    <t>SERPINA10</t>
  </si>
  <si>
    <t>HLTF</t>
  </si>
  <si>
    <t>P2RY14</t>
  </si>
  <si>
    <t>ADAMTS10</t>
  </si>
  <si>
    <t>MAP10</t>
  </si>
  <si>
    <t>PCDHGB6</t>
  </si>
  <si>
    <t>PLOD2</t>
  </si>
  <si>
    <t>TSPAN9</t>
  </si>
  <si>
    <t>PRX</t>
  </si>
  <si>
    <t>EEA1</t>
  </si>
  <si>
    <t>RAMP3</t>
  </si>
  <si>
    <t>PCDHB15</t>
  </si>
  <si>
    <t>ROCK1</t>
  </si>
  <si>
    <t>MKX</t>
  </si>
  <si>
    <t>DCLK3</t>
  </si>
  <si>
    <t>SDK2</t>
  </si>
  <si>
    <t>KL</t>
  </si>
  <si>
    <t>PTPN14</t>
  </si>
  <si>
    <t>TBC1D9</t>
  </si>
  <si>
    <t>KCNJ5</t>
  </si>
  <si>
    <t>DOC2B</t>
  </si>
  <si>
    <t>FMO3</t>
  </si>
  <si>
    <t>CDH19</t>
  </si>
  <si>
    <t>PCDHB13</t>
  </si>
  <si>
    <t>RGS2</t>
  </si>
  <si>
    <t>MINDY2</t>
  </si>
  <si>
    <t>CFL2</t>
  </si>
  <si>
    <t>SHISA4</t>
  </si>
  <si>
    <t>FAM124A</t>
  </si>
  <si>
    <t>ZNF304</t>
  </si>
  <si>
    <t>FRAS1</t>
  </si>
  <si>
    <t>DDIT4L</t>
  </si>
  <si>
    <t>CLEC3B</t>
  </si>
  <si>
    <t>JAZF1</t>
  </si>
  <si>
    <t>IFIT1</t>
  </si>
  <si>
    <t>GOLGA4</t>
  </si>
  <si>
    <t>TXLNB</t>
  </si>
  <si>
    <t>PLEKHG2</t>
  </si>
  <si>
    <t>PLPP7</t>
  </si>
  <si>
    <t>PI16</t>
  </si>
  <si>
    <t>ABCA1</t>
  </si>
  <si>
    <t>SOGA1</t>
  </si>
  <si>
    <t>CMKLR1</t>
  </si>
  <si>
    <t>SAMD4A</t>
  </si>
  <si>
    <t>KCNA5</t>
  </si>
  <si>
    <t>PAPPA2</t>
  </si>
  <si>
    <t>FOXF1</t>
  </si>
  <si>
    <t>CC2D2A</t>
  </si>
  <si>
    <t>OPCML</t>
  </si>
  <si>
    <t>CD84</t>
  </si>
  <si>
    <t>CACHD1</t>
  </si>
  <si>
    <t>ANKRD6</t>
  </si>
  <si>
    <t>RASSF9</t>
  </si>
  <si>
    <t>KIF1A</t>
  </si>
  <si>
    <t>LHX6</t>
  </si>
  <si>
    <t>HERC5</t>
  </si>
  <si>
    <t>PCDHB8</t>
  </si>
  <si>
    <t>ENG</t>
  </si>
  <si>
    <t>IKBKG</t>
  </si>
  <si>
    <t>MEGF8</t>
  </si>
  <si>
    <t>RCAN2</t>
  </si>
  <si>
    <t>CLIP3</t>
  </si>
  <si>
    <t>HOXD10</t>
  </si>
  <si>
    <t>ST8SIA4</t>
  </si>
  <si>
    <t>KLF9</t>
  </si>
  <si>
    <t>ESAM</t>
  </si>
  <si>
    <t>CR1</t>
  </si>
  <si>
    <t>NR2F1</t>
  </si>
  <si>
    <t>ZNF287</t>
  </si>
  <si>
    <t>CLEC4E</t>
  </si>
  <si>
    <t>WIPF1</t>
  </si>
  <si>
    <t>CHD6</t>
  </si>
  <si>
    <t>CTSG</t>
  </si>
  <si>
    <t>STRA6</t>
  </si>
  <si>
    <t>RTN1</t>
  </si>
  <si>
    <t>PLXNB3</t>
  </si>
  <si>
    <t>ZC3H13</t>
  </si>
  <si>
    <t>FPR3</t>
  </si>
  <si>
    <t>ZNF385B</t>
  </si>
  <si>
    <t>RASL10B</t>
  </si>
  <si>
    <t>TMEM233</t>
  </si>
  <si>
    <t>MAPK8IP1</t>
  </si>
  <si>
    <t>ANKRD65</t>
  </si>
  <si>
    <t>ELOVL2</t>
  </si>
  <si>
    <t>KLHDC8A</t>
  </si>
  <si>
    <t>ZSCAN18</t>
  </si>
  <si>
    <t>SCARA3</t>
  </si>
  <si>
    <t>EDA2R</t>
  </si>
  <si>
    <t>SH3RF3</t>
  </si>
  <si>
    <t>TMEM108</t>
  </si>
  <si>
    <t>ITGAV</t>
  </si>
  <si>
    <t>KANK2</t>
  </si>
  <si>
    <t>KRT17</t>
  </si>
  <si>
    <t>FZD4</t>
  </si>
  <si>
    <t>DCLK2</t>
  </si>
  <si>
    <t>HRH2</t>
  </si>
  <si>
    <t>PLCB1</t>
  </si>
  <si>
    <t>ADGRB3</t>
  </si>
  <si>
    <t>SPRED3</t>
  </si>
  <si>
    <t>CST4</t>
  </si>
  <si>
    <t>VIM</t>
  </si>
  <si>
    <t>RAB3C</t>
  </si>
  <si>
    <t>TM4SF18</t>
  </si>
  <si>
    <t>RGL1</t>
  </si>
  <si>
    <t>PLVAP</t>
  </si>
  <si>
    <t>LRRC17</t>
  </si>
  <si>
    <t>HAS2</t>
  </si>
  <si>
    <t>GIMAP4</t>
  </si>
  <si>
    <t>ADAM19</t>
  </si>
  <si>
    <t>GDF6</t>
  </si>
  <si>
    <t>S100A8</t>
  </si>
  <si>
    <t>PDK4</t>
  </si>
  <si>
    <t>PRG4</t>
  </si>
  <si>
    <t>CARD11</t>
  </si>
  <si>
    <t>AFF3</t>
  </si>
  <si>
    <t>SCN3B</t>
  </si>
  <si>
    <t>FBLN7</t>
  </si>
  <si>
    <t>TNS3</t>
  </si>
  <si>
    <t>PPP2R2B</t>
  </si>
  <si>
    <t>IQSEC3</t>
  </si>
  <si>
    <t>SMOC2</t>
  </si>
  <si>
    <t>SIRPB2</t>
  </si>
  <si>
    <t>LRRN2</t>
  </si>
  <si>
    <t>COPZ2</t>
  </si>
  <si>
    <t>OSBPL6</t>
  </si>
  <si>
    <t>KCNB1</t>
  </si>
  <si>
    <t>LRRN1</t>
  </si>
  <si>
    <t>ZBTB47</t>
  </si>
  <si>
    <t>TMOD2</t>
  </si>
  <si>
    <t>SRPX</t>
  </si>
  <si>
    <t>ZNF610</t>
  </si>
  <si>
    <t>PLCL1</t>
  </si>
  <si>
    <t>CCL2</t>
  </si>
  <si>
    <t>SVIL</t>
  </si>
  <si>
    <t>NOVA2</t>
  </si>
  <si>
    <t>SOX2</t>
  </si>
  <si>
    <t>CCDC89</t>
  </si>
  <si>
    <t>DST</t>
  </si>
  <si>
    <t>ITGA1</t>
  </si>
  <si>
    <t>TMOD1</t>
  </si>
  <si>
    <t>IL7R</t>
  </si>
  <si>
    <t>CSF1R</t>
  </si>
  <si>
    <t>PGF</t>
  </si>
  <si>
    <t>KIF26A</t>
  </si>
  <si>
    <t>PCDHA10</t>
  </si>
  <si>
    <t>TPST1</t>
  </si>
  <si>
    <t>DPY19L2</t>
  </si>
  <si>
    <t>AHNAK</t>
  </si>
  <si>
    <t>MSC</t>
  </si>
  <si>
    <t>ZNF331</t>
  </si>
  <si>
    <t>VSTM2L</t>
  </si>
  <si>
    <t>ADORA1</t>
  </si>
  <si>
    <t>PLEKHH2</t>
  </si>
  <si>
    <t>MAMLD1</t>
  </si>
  <si>
    <t>PDLIM3</t>
  </si>
  <si>
    <t>CCR8</t>
  </si>
  <si>
    <t>UCHL1</t>
  </si>
  <si>
    <t>ZNF418</t>
  </si>
  <si>
    <t>ZBTB10</t>
  </si>
  <si>
    <t>PDZRN3</t>
  </si>
  <si>
    <t>PLAT</t>
  </si>
  <si>
    <t>LAMB1</t>
  </si>
  <si>
    <t>LILRA6</t>
  </si>
  <si>
    <t>PARD3B</t>
  </si>
  <si>
    <t>CPE</t>
  </si>
  <si>
    <t>SERPINI1</t>
  </si>
  <si>
    <t>SORBS2</t>
  </si>
  <si>
    <t>LAMB2</t>
  </si>
  <si>
    <t>DENND5A</t>
  </si>
  <si>
    <t>PCDHB7</t>
  </si>
  <si>
    <t>KRBA1</t>
  </si>
  <si>
    <t>FEZ1</t>
  </si>
  <si>
    <t>RUNX2</t>
  </si>
  <si>
    <t>GPR4</t>
  </si>
  <si>
    <t>KMT2D</t>
  </si>
  <si>
    <t>PWP2</t>
  </si>
  <si>
    <t>CYBRD1</t>
  </si>
  <si>
    <t>RTL8B</t>
  </si>
  <si>
    <t>ADAM33</t>
  </si>
  <si>
    <t>ZMAT1</t>
  </si>
  <si>
    <t>BHLHE22</t>
  </si>
  <si>
    <t>TRAM1L1</t>
  </si>
  <si>
    <t>PAPLN</t>
  </si>
  <si>
    <t>SHANK3</t>
  </si>
  <si>
    <t>PCOLCE</t>
  </si>
  <si>
    <t>GNG2</t>
  </si>
  <si>
    <t>OLFM1</t>
  </si>
  <si>
    <t>FHOD3</t>
  </si>
  <si>
    <t>FOXC2</t>
  </si>
  <si>
    <t>MLLT11</t>
  </si>
  <si>
    <t>CSGALNACT1</t>
  </si>
  <si>
    <t>RORA</t>
  </si>
  <si>
    <t>SLFN5</t>
  </si>
  <si>
    <t>IFI44L</t>
  </si>
  <si>
    <t>PPP1R18</t>
  </si>
  <si>
    <t>TMEM100</t>
  </si>
  <si>
    <t>RFTN1</t>
  </si>
  <si>
    <t>KCNJ8</t>
  </si>
  <si>
    <t>DOCK4</t>
  </si>
  <si>
    <t>CLEC1A</t>
  </si>
  <si>
    <t>TREM1</t>
  </si>
  <si>
    <t>RFLNB</t>
  </si>
  <si>
    <t>SEMA6B</t>
  </si>
  <si>
    <t>PSD</t>
  </si>
  <si>
    <t>SIX2</t>
  </si>
  <si>
    <t>SYT3</t>
  </si>
  <si>
    <t>UTRN</t>
  </si>
  <si>
    <t>MAN1C1</t>
  </si>
  <si>
    <t>DSEL</t>
  </si>
  <si>
    <t>NDN</t>
  </si>
  <si>
    <t>DOCK10</t>
  </si>
  <si>
    <t>THBD</t>
  </si>
  <si>
    <t>FCGR3A</t>
  </si>
  <si>
    <t>CSF1</t>
  </si>
  <si>
    <t>SLC16A2</t>
  </si>
  <si>
    <t>MAGEH1</t>
  </si>
  <si>
    <t>PTH1R</t>
  </si>
  <si>
    <t>MAF</t>
  </si>
  <si>
    <t>GPSM1</t>
  </si>
  <si>
    <t>MFGE8</t>
  </si>
  <si>
    <t>TCAF1</t>
  </si>
  <si>
    <t>MAPT</t>
  </si>
  <si>
    <t>TUBB6</t>
  </si>
  <si>
    <t>WNT9A</t>
  </si>
  <si>
    <t>TNFSF4</t>
  </si>
  <si>
    <t>C3orf14</t>
  </si>
  <si>
    <t>SCN4B</t>
  </si>
  <si>
    <t>SFMBT2</t>
  </si>
  <si>
    <t>ARHGEF6</t>
  </si>
  <si>
    <t>APCDD1L</t>
  </si>
  <si>
    <t>SLC45A1</t>
  </si>
  <si>
    <t>GSTT2B</t>
  </si>
  <si>
    <t>SMIM10L2B</t>
  </si>
  <si>
    <t>DIP2C</t>
  </si>
  <si>
    <t>RGS16</t>
  </si>
  <si>
    <t>KLHL38</t>
  </si>
  <si>
    <t>COL27A1</t>
  </si>
  <si>
    <t>SHC4</t>
  </si>
  <si>
    <t>NBPF14</t>
  </si>
  <si>
    <t>PKNOX2</t>
  </si>
  <si>
    <t>GJA4</t>
  </si>
  <si>
    <t>LARP6</t>
  </si>
  <si>
    <t>MAP7D3</t>
  </si>
  <si>
    <t>ARHGAP31</t>
  </si>
  <si>
    <t>MNDA</t>
  </si>
  <si>
    <t>SEMA5B</t>
  </si>
  <si>
    <t>GNG4</t>
  </si>
  <si>
    <t>NPTX1</t>
  </si>
  <si>
    <t>STOX2</t>
  </si>
  <si>
    <t>UBE2E2</t>
  </si>
  <si>
    <t>SULT1C4</t>
  </si>
  <si>
    <t>CPED1</t>
  </si>
  <si>
    <t>RAB3IL1</t>
  </si>
  <si>
    <t>FOXS1</t>
  </si>
  <si>
    <t>MAP1LC3B2</t>
  </si>
  <si>
    <t>RAPGEF4</t>
  </si>
  <si>
    <t>CTSK</t>
  </si>
  <si>
    <t>UNC13A</t>
  </si>
  <si>
    <t>PDPN</t>
  </si>
  <si>
    <t>TRO</t>
  </si>
  <si>
    <t>EPYC</t>
  </si>
  <si>
    <t>ZNF285</t>
  </si>
  <si>
    <t>ADAMTS14</t>
  </si>
  <si>
    <t>PCDHB10</t>
  </si>
  <si>
    <t>SHANK1</t>
  </si>
  <si>
    <t>ARNT2</t>
  </si>
  <si>
    <t>ARL4C</t>
  </si>
  <si>
    <t>KLHL5</t>
  </si>
  <si>
    <t>PPP1R12B</t>
  </si>
  <si>
    <t>KCTD12</t>
  </si>
  <si>
    <t>RGS5</t>
  </si>
  <si>
    <t>SMTNL2</t>
  </si>
  <si>
    <t>TMEM178B</t>
  </si>
  <si>
    <t>DLX5</t>
  </si>
  <si>
    <t>HDAC9</t>
  </si>
  <si>
    <t>ALDH1L2</t>
  </si>
  <si>
    <t>VANGL2</t>
  </si>
  <si>
    <t>CCDC136</t>
  </si>
  <si>
    <t>ITGA8</t>
  </si>
  <si>
    <t>PRIMA1</t>
  </si>
  <si>
    <t>LRRC37A</t>
  </si>
  <si>
    <t>CYP27C1</t>
  </si>
  <si>
    <t>RASGRP3</t>
  </si>
  <si>
    <t>LBH</t>
  </si>
  <si>
    <t>SIX1</t>
  </si>
  <si>
    <t>CSGALNACT2</t>
  </si>
  <si>
    <t>PAMR1</t>
  </si>
  <si>
    <t>LRRC8C</t>
  </si>
  <si>
    <t>CAP2</t>
  </si>
  <si>
    <t>RASL12</t>
  </si>
  <si>
    <t>NLRP1</t>
  </si>
  <si>
    <t>ADCY2</t>
  </si>
  <si>
    <t>CLEC5A</t>
  </si>
  <si>
    <t>WDFY4</t>
  </si>
  <si>
    <t>ABCA8</t>
  </si>
  <si>
    <t>GXYLT2</t>
  </si>
  <si>
    <t>SERTAD4</t>
  </si>
  <si>
    <t>NAV1</t>
  </si>
  <si>
    <t>RIMKLB</t>
  </si>
  <si>
    <t>SOCS3</t>
  </si>
  <si>
    <t>EDNRB</t>
  </si>
  <si>
    <t>GEM</t>
  </si>
  <si>
    <t>KIF3C</t>
  </si>
  <si>
    <t>CCDC3</t>
  </si>
  <si>
    <t>TRIM9</t>
  </si>
  <si>
    <t>CDKL5</t>
  </si>
  <si>
    <t>NLGN2</t>
  </si>
  <si>
    <t>HSPA12B</t>
  </si>
  <si>
    <t>USP51</t>
  </si>
  <si>
    <t>SAMD11</t>
  </si>
  <si>
    <t>ICOSLG</t>
  </si>
  <si>
    <t>CPT1C</t>
  </si>
  <si>
    <t>DYNC2H1</t>
  </si>
  <si>
    <t>LAYN</t>
  </si>
  <si>
    <t>POU2F2</t>
  </si>
  <si>
    <t>PRSS35</t>
  </si>
  <si>
    <t>FAM20C</t>
  </si>
  <si>
    <t>SOX11</t>
  </si>
  <si>
    <t>KLF7</t>
  </si>
  <si>
    <t>PDGFD</t>
  </si>
  <si>
    <t>ADCYAP1R1</t>
  </si>
  <si>
    <t>ARHGAP28</t>
  </si>
  <si>
    <t>ANKRD35</t>
  </si>
  <si>
    <t>SIX4</t>
  </si>
  <si>
    <t>DZIP1L</t>
  </si>
  <si>
    <t>LIN7A</t>
  </si>
  <si>
    <t>MACF1</t>
  </si>
  <si>
    <t>PTGIR</t>
  </si>
  <si>
    <t>ST8SIA1</t>
  </si>
  <si>
    <t>RYR2</t>
  </si>
  <si>
    <t>NOVA1</t>
  </si>
  <si>
    <t>ARHGAP20</t>
  </si>
  <si>
    <t>STARD9</t>
  </si>
  <si>
    <t>RARB</t>
  </si>
  <si>
    <t>AKAP6</t>
  </si>
  <si>
    <t>ARL10</t>
  </si>
  <si>
    <t>TTC28</t>
  </si>
  <si>
    <t>ROBO2</t>
  </si>
  <si>
    <t>RSPO3</t>
  </si>
  <si>
    <t>SEMA3A</t>
  </si>
  <si>
    <t>ITGA4</t>
  </si>
  <si>
    <t>CLDN11</t>
  </si>
  <si>
    <t>ST3GAL1</t>
  </si>
  <si>
    <t>ZNF518B</t>
  </si>
  <si>
    <t>CHST11</t>
  </si>
  <si>
    <t>THSD7B</t>
  </si>
  <si>
    <t>LRP1</t>
  </si>
  <si>
    <t>FLI1</t>
  </si>
  <si>
    <t>IL34</t>
  </si>
  <si>
    <t>SCN9A</t>
  </si>
  <si>
    <t>VASH1</t>
  </si>
  <si>
    <t>ESF1</t>
  </si>
  <si>
    <t>ARHGAP24</t>
  </si>
  <si>
    <t>EGFL6</t>
  </si>
  <si>
    <t>VASN</t>
  </si>
  <si>
    <t>NBPF26</t>
  </si>
  <si>
    <t>PRR16</t>
  </si>
  <si>
    <t>PLEKHA4</t>
  </si>
  <si>
    <t>RBP7</t>
  </si>
  <si>
    <t>ZNF667</t>
  </si>
  <si>
    <t>MEX3A</t>
  </si>
  <si>
    <t>HS3ST3A1</t>
  </si>
  <si>
    <t>BRSK1</t>
  </si>
  <si>
    <t>ALPL</t>
  </si>
  <si>
    <t>ABCA9</t>
  </si>
  <si>
    <t>ADAMTS18</t>
  </si>
  <si>
    <t>SGCE</t>
  </si>
  <si>
    <t>DACT2</t>
  </si>
  <si>
    <t>MEIS3</t>
  </si>
  <si>
    <t>NOS1</t>
  </si>
  <si>
    <t>CHST15</t>
  </si>
  <si>
    <t>DCHS2</t>
  </si>
  <si>
    <t>NR3C1</t>
  </si>
  <si>
    <t>ANKRD33B</t>
  </si>
  <si>
    <t>ZFP28</t>
  </si>
  <si>
    <t>PRKG1</t>
  </si>
  <si>
    <t>ROR1</t>
  </si>
  <si>
    <t>GFRA1</t>
  </si>
  <si>
    <t>CLU</t>
  </si>
  <si>
    <t>CSRNP3</t>
  </si>
  <si>
    <t>ALPK2</t>
  </si>
  <si>
    <t>RASA4B</t>
  </si>
  <si>
    <t>TCTEX1D1</t>
  </si>
  <si>
    <t>MYOZ3</t>
  </si>
  <si>
    <t>SH2D3C</t>
  </si>
  <si>
    <t>WSCD2</t>
  </si>
  <si>
    <t>DPP6</t>
  </si>
  <si>
    <t>STARD8</t>
  </si>
  <si>
    <t>ZNF626</t>
  </si>
  <si>
    <t>FGF2</t>
  </si>
  <si>
    <t>UNC5C</t>
  </si>
  <si>
    <t>PTCHD1</t>
  </si>
  <si>
    <t>GLI1</t>
  </si>
  <si>
    <t>AQP9</t>
  </si>
  <si>
    <t>ATP1B2</t>
  </si>
  <si>
    <t>TNN</t>
  </si>
  <si>
    <t>RGS1</t>
  </si>
  <si>
    <t>CHL1</t>
  </si>
  <si>
    <t>HSD11B1</t>
  </si>
  <si>
    <t>KCNN3</t>
  </si>
  <si>
    <t>GIMAP8</t>
  </si>
  <si>
    <t>CYP26B1</t>
  </si>
  <si>
    <t>GPNMB</t>
  </si>
  <si>
    <t>PENK</t>
  </si>
  <si>
    <t>ELAVL4</t>
  </si>
  <si>
    <t>PCDH18</t>
  </si>
  <si>
    <t>ZNF334</t>
  </si>
  <si>
    <t>P2RX7</t>
  </si>
  <si>
    <t>ELOVL4</t>
  </si>
  <si>
    <t>CAPN6</t>
  </si>
  <si>
    <t>HIP1</t>
  </si>
  <si>
    <t>MFAP2</t>
  </si>
  <si>
    <t>NXN</t>
  </si>
  <si>
    <t>DACT1</t>
  </si>
  <si>
    <t>ABI3BP</t>
  </si>
  <si>
    <t>GHR</t>
  </si>
  <si>
    <t>TIAM1</t>
  </si>
  <si>
    <t>SIRPA</t>
  </si>
  <si>
    <t>ZDHHC15</t>
  </si>
  <si>
    <t>CHN1</t>
  </si>
  <si>
    <t>ARHGEF25</t>
  </si>
  <si>
    <t>GIMAP7</t>
  </si>
  <si>
    <t>FBXO17</t>
  </si>
  <si>
    <t>PEG10</t>
  </si>
  <si>
    <t>FREM2</t>
  </si>
  <si>
    <t>LOXL4</t>
  </si>
  <si>
    <t>F2R</t>
  </si>
  <si>
    <t>SLFN11</t>
  </si>
  <si>
    <t>EFEMP2</t>
  </si>
  <si>
    <t>CHST10</t>
  </si>
  <si>
    <t>CSF2RB</t>
  </si>
  <si>
    <t>CLIP4</t>
  </si>
  <si>
    <t>MXRA8</t>
  </si>
  <si>
    <t>SEMA7A</t>
  </si>
  <si>
    <t>SUSD2</t>
  </si>
  <si>
    <t>ENPEP</t>
  </si>
  <si>
    <t>ITGB3</t>
  </si>
  <si>
    <t>IGF1</t>
  </si>
  <si>
    <t>TENM2</t>
  </si>
  <si>
    <t>NR4A3</t>
  </si>
  <si>
    <t>TRABD2B</t>
  </si>
  <si>
    <t>B4GALNT1</t>
  </si>
  <si>
    <t>CYYR1</t>
  </si>
  <si>
    <t>ARHGEF35</t>
  </si>
  <si>
    <t>ITGA7</t>
  </si>
  <si>
    <t>AC135068.3</t>
  </si>
  <si>
    <t>DIO2</t>
  </si>
  <si>
    <t>ZNF570</t>
  </si>
  <si>
    <t>F5</t>
  </si>
  <si>
    <t>GNB4</t>
  </si>
  <si>
    <t>NGF</t>
  </si>
  <si>
    <t>ANGPT2</t>
  </si>
  <si>
    <t>GULP1</t>
  </si>
  <si>
    <t>CAV1</t>
  </si>
  <si>
    <t>PCDHGA4</t>
  </si>
  <si>
    <t>OBSL1</t>
  </si>
  <si>
    <t>MDFIC</t>
  </si>
  <si>
    <t>PRTG</t>
  </si>
  <si>
    <t>F2RL3</t>
  </si>
  <si>
    <t>DOK5</t>
  </si>
  <si>
    <t>ESPNL</t>
  </si>
  <si>
    <t>ADAMTS9</t>
  </si>
  <si>
    <t>SLC1A3</t>
  </si>
  <si>
    <t>SCUBE3</t>
  </si>
  <si>
    <t>CDH6</t>
  </si>
  <si>
    <t>MYOM1</t>
  </si>
  <si>
    <t>RUSC2</t>
  </si>
  <si>
    <t>GNG11</t>
  </si>
  <si>
    <t>GREB1</t>
  </si>
  <si>
    <t>ZFP92</t>
  </si>
  <si>
    <t>SLC6A1</t>
  </si>
  <si>
    <t>GREM2</t>
  </si>
  <si>
    <t>ITGAM</t>
  </si>
  <si>
    <t>EFNB3</t>
  </si>
  <si>
    <t>PKD2</t>
  </si>
  <si>
    <t>MXRA7</t>
  </si>
  <si>
    <t>TUSC3</t>
  </si>
  <si>
    <t>SPP1</t>
  </si>
  <si>
    <t>CORIN</t>
  </si>
  <si>
    <t>OR51E2</t>
  </si>
  <si>
    <t>POPDC2</t>
  </si>
  <si>
    <t>GPX8</t>
  </si>
  <si>
    <t>CD36</t>
  </si>
  <si>
    <t>SCUBE2</t>
  </si>
  <si>
    <t>ADCY5</t>
  </si>
  <si>
    <t>STK32B</t>
  </si>
  <si>
    <t>KCNJ15</t>
  </si>
  <si>
    <t>FMN2</t>
  </si>
  <si>
    <t>THY1</t>
  </si>
  <si>
    <t>MEIS1</t>
  </si>
  <si>
    <t>PRICKLE2</t>
  </si>
  <si>
    <t>KIAA1755</t>
  </si>
  <si>
    <t>KIAA1549L</t>
  </si>
  <si>
    <t>ZNF229</t>
  </si>
  <si>
    <t>RAI14</t>
  </si>
  <si>
    <t>FST</t>
  </si>
  <si>
    <t>NTRK3</t>
  </si>
  <si>
    <t>LRRC32</t>
  </si>
  <si>
    <t>ZNF677</t>
  </si>
  <si>
    <t>GIPC3</t>
  </si>
  <si>
    <t>IGLON5</t>
  </si>
  <si>
    <t>GSTM5</t>
  </si>
  <si>
    <t>SNAI2</t>
  </si>
  <si>
    <t>C22orf23</t>
  </si>
  <si>
    <t>MEOX1</t>
  </si>
  <si>
    <t>FCN1</t>
  </si>
  <si>
    <t>HTR2B</t>
  </si>
  <si>
    <t>FGF12</t>
  </si>
  <si>
    <t>SLC2A3</t>
  </si>
  <si>
    <t>SYNDIG1</t>
  </si>
  <si>
    <t>CSMD2</t>
  </si>
  <si>
    <t>MMP13</t>
  </si>
  <si>
    <t>HSD17B6</t>
  </si>
  <si>
    <t>PDGFRA</t>
  </si>
  <si>
    <t>PRR29</t>
  </si>
  <si>
    <t>GPR176</t>
  </si>
  <si>
    <t>TAL1</t>
  </si>
  <si>
    <t>NTN1</t>
  </si>
  <si>
    <t>CHRNA3</t>
  </si>
  <si>
    <t>LDB2</t>
  </si>
  <si>
    <t>MITF</t>
  </si>
  <si>
    <t>CCDC88A</t>
  </si>
  <si>
    <t>PODN</t>
  </si>
  <si>
    <t>MEX3B</t>
  </si>
  <si>
    <t>SCRN1</t>
  </si>
  <si>
    <t>JAKMIP2</t>
  </si>
  <si>
    <t>FRY</t>
  </si>
  <si>
    <t>ZCCHC24</t>
  </si>
  <si>
    <t>CLEC14A</t>
  </si>
  <si>
    <t>C3orf80</t>
  </si>
  <si>
    <t>ZNF569</t>
  </si>
  <si>
    <t>ATP2B4</t>
  </si>
  <si>
    <t>NACAD</t>
  </si>
  <si>
    <t>SYDE1</t>
  </si>
  <si>
    <t>CADM1</t>
  </si>
  <si>
    <t>FOSB</t>
  </si>
  <si>
    <t>CADM3</t>
  </si>
  <si>
    <t>KIF5A</t>
  </si>
  <si>
    <t>RASSF2</t>
  </si>
  <si>
    <t>OLFML3</t>
  </si>
  <si>
    <t>SLC22A17</t>
  </si>
  <si>
    <t>MSN</t>
  </si>
  <si>
    <t>SLC24A3</t>
  </si>
  <si>
    <t>SLC16A7</t>
  </si>
  <si>
    <t>CHRD</t>
  </si>
  <si>
    <t>ADAMTSL2</t>
  </si>
  <si>
    <t>GRID1</t>
  </si>
  <si>
    <t>NOTCH4</t>
  </si>
  <si>
    <t>MRAS</t>
  </si>
  <si>
    <t>NRXN2</t>
  </si>
  <si>
    <t>RGN</t>
  </si>
  <si>
    <t>TCEAL2</t>
  </si>
  <si>
    <t>ISLR</t>
  </si>
  <si>
    <t>HTRA1</t>
  </si>
  <si>
    <t>GRIK3</t>
  </si>
  <si>
    <t>MYO5A</t>
  </si>
  <si>
    <t>ROBO1</t>
  </si>
  <si>
    <t>PCDHGB7</t>
  </si>
  <si>
    <t>GPR161</t>
  </si>
  <si>
    <t>ETS1</t>
  </si>
  <si>
    <t>LAMC1</t>
  </si>
  <si>
    <t>KIF5C</t>
  </si>
  <si>
    <t>ZNF793</t>
  </si>
  <si>
    <t>REEP2</t>
  </si>
  <si>
    <t>TRPC6</t>
  </si>
  <si>
    <t>NAP1L2</t>
  </si>
  <si>
    <t>AMPH</t>
  </si>
  <si>
    <t>GALNT18</t>
  </si>
  <si>
    <t>NNMT</t>
  </si>
  <si>
    <t>RELN</t>
  </si>
  <si>
    <t>DZIP1</t>
  </si>
  <si>
    <t>RBM20</t>
  </si>
  <si>
    <t>DPT</t>
  </si>
  <si>
    <t>APBB1</t>
  </si>
  <si>
    <t>PCDHGA9</t>
  </si>
  <si>
    <t>PTPRM</t>
  </si>
  <si>
    <t>PDE1A</t>
  </si>
  <si>
    <t>STMN2</t>
  </si>
  <si>
    <t>LRRC55</t>
  </si>
  <si>
    <t>VEGFC</t>
  </si>
  <si>
    <t>LGI2</t>
  </si>
  <si>
    <t>MMP19</t>
  </si>
  <si>
    <t>ZNF853</t>
  </si>
  <si>
    <t>FBLN5</t>
  </si>
  <si>
    <t>GRP</t>
  </si>
  <si>
    <t>PGM5</t>
  </si>
  <si>
    <t>TIMP2</t>
  </si>
  <si>
    <t>MAB21L2</t>
  </si>
  <si>
    <t>ESM1</t>
  </si>
  <si>
    <t>RECK</t>
  </si>
  <si>
    <t>DKK3</t>
  </si>
  <si>
    <t>SGIP1</t>
  </si>
  <si>
    <t>LOXL2</t>
  </si>
  <si>
    <t>EHD3</t>
  </si>
  <si>
    <t>NMNAT2</t>
  </si>
  <si>
    <t>CHST3</t>
  </si>
  <si>
    <t>SHE</t>
  </si>
  <si>
    <t>NECAB1</t>
  </si>
  <si>
    <t>GALNT16</t>
  </si>
  <si>
    <t>GAS7</t>
  </si>
  <si>
    <t>ATP8A2</t>
  </si>
  <si>
    <t>ZNF727</t>
  </si>
  <si>
    <t>NCAM1</t>
  </si>
  <si>
    <t>RGPD8</t>
  </si>
  <si>
    <t>SERPINF1</t>
  </si>
  <si>
    <t>ROBO4</t>
  </si>
  <si>
    <t>FAM126A</t>
  </si>
  <si>
    <t>MASP1</t>
  </si>
  <si>
    <t>NUDT10</t>
  </si>
  <si>
    <t>L1CAM</t>
  </si>
  <si>
    <t>BEX4</t>
  </si>
  <si>
    <t>FLNC</t>
  </si>
  <si>
    <t>LOX</t>
  </si>
  <si>
    <t>ROR2</t>
  </si>
  <si>
    <t>SMO</t>
  </si>
  <si>
    <t>PRDM6</t>
  </si>
  <si>
    <t>MPPED2</t>
  </si>
  <si>
    <t>FHL1</t>
  </si>
  <si>
    <t>SLFN12</t>
  </si>
  <si>
    <t>MDGA1</t>
  </si>
  <si>
    <t>TMTC1</t>
  </si>
  <si>
    <t>FAM107A</t>
  </si>
  <si>
    <t>TIMP3</t>
  </si>
  <si>
    <t>CBX6</t>
  </si>
  <si>
    <t>COL7A1</t>
  </si>
  <si>
    <t>CRMP1</t>
  </si>
  <si>
    <t>CGNL1</t>
  </si>
  <si>
    <t>MEF2C</t>
  </si>
  <si>
    <t>GPR1</t>
  </si>
  <si>
    <t>ADAMTS6</t>
  </si>
  <si>
    <t>TRPS1</t>
  </si>
  <si>
    <t>EML1</t>
  </si>
  <si>
    <t>XIRP1</t>
  </si>
  <si>
    <t>ITPR1</t>
  </si>
  <si>
    <t>MMP11</t>
  </si>
  <si>
    <t>KCNT2</t>
  </si>
  <si>
    <t>STUM</t>
  </si>
  <si>
    <t>TACR1</t>
  </si>
  <si>
    <t>ABCA6</t>
  </si>
  <si>
    <t>MRGPRF</t>
  </si>
  <si>
    <t>EPHA7</t>
  </si>
  <si>
    <t>EGR2</t>
  </si>
  <si>
    <t>THBS1</t>
  </si>
  <si>
    <t>BICC1</t>
  </si>
  <si>
    <t>ADD2</t>
  </si>
  <si>
    <t>SV2A</t>
  </si>
  <si>
    <t>LPL</t>
  </si>
  <si>
    <t>PECAM1</t>
  </si>
  <si>
    <t>PYGM</t>
  </si>
  <si>
    <t>CLIC4</t>
  </si>
  <si>
    <t>MATN3</t>
  </si>
  <si>
    <t>GLT8D2</t>
  </si>
  <si>
    <t>GRIK5</t>
  </si>
  <si>
    <t>FIGN</t>
  </si>
  <si>
    <t>CHST1</t>
  </si>
  <si>
    <t>MAGEL2</t>
  </si>
  <si>
    <t>CERCAM</t>
  </si>
  <si>
    <t>NINL</t>
  </si>
  <si>
    <t>UNC5B</t>
  </si>
  <si>
    <t>GPRC5B</t>
  </si>
  <si>
    <t>PAK3</t>
  </si>
  <si>
    <t>FMO2</t>
  </si>
  <si>
    <t>CDK14</t>
  </si>
  <si>
    <t>A4GALT</t>
  </si>
  <si>
    <t>CRYAB</t>
  </si>
  <si>
    <t>PCDHB12</t>
  </si>
  <si>
    <t>FGD5</t>
  </si>
  <si>
    <t>PDGFB</t>
  </si>
  <si>
    <t>TRPC4</t>
  </si>
  <si>
    <t>F13A1</t>
  </si>
  <si>
    <t>GPRASP1</t>
  </si>
  <si>
    <t>PEG3</t>
  </si>
  <si>
    <t>STC2</t>
  </si>
  <si>
    <t>ST6GALNAC5</t>
  </si>
  <si>
    <t>FAM110B</t>
  </si>
  <si>
    <t>ACTA2</t>
  </si>
  <si>
    <t>CPXM1</t>
  </si>
  <si>
    <t>SELP</t>
  </si>
  <si>
    <t>PDE2A</t>
  </si>
  <si>
    <t>LRRK2</t>
  </si>
  <si>
    <t>CDH13</t>
  </si>
  <si>
    <t>NKX3-2</t>
  </si>
  <si>
    <t>ATP10A</t>
  </si>
  <si>
    <t>RUNX1T1</t>
  </si>
  <si>
    <t>PDZD4</t>
  </si>
  <si>
    <t>BCAT1</t>
  </si>
  <si>
    <t>AOX1</t>
  </si>
  <si>
    <t>CCDC102B</t>
  </si>
  <si>
    <t>CCDC184</t>
  </si>
  <si>
    <t>TMEM200B</t>
  </si>
  <si>
    <t>FAM124B</t>
  </si>
  <si>
    <t>FAM171B</t>
  </si>
  <si>
    <t>S1PR3</t>
  </si>
  <si>
    <t>TRPC1</t>
  </si>
  <si>
    <t>ARHGAP23</t>
  </si>
  <si>
    <t>PLPP4</t>
  </si>
  <si>
    <t>ACKR1</t>
  </si>
  <si>
    <t>OLFML1</t>
  </si>
  <si>
    <t>CRISPLD2</t>
  </si>
  <si>
    <t>ZNF471</t>
  </si>
  <si>
    <t>CTHRC1</t>
  </si>
  <si>
    <t>PRICKLE1</t>
  </si>
  <si>
    <t>SGCA</t>
  </si>
  <si>
    <t>MICU3</t>
  </si>
  <si>
    <t>RBMS3</t>
  </si>
  <si>
    <t>GPC6</t>
  </si>
  <si>
    <t>LONRF2</t>
  </si>
  <si>
    <t>FOLH1</t>
  </si>
  <si>
    <t>PDGFRL</t>
  </si>
  <si>
    <t>SDK1</t>
  </si>
  <si>
    <t>FAM155A</t>
  </si>
  <si>
    <t>FHL5</t>
  </si>
  <si>
    <t>AFAP1L1</t>
  </si>
  <si>
    <t>NEFH</t>
  </si>
  <si>
    <t>EFS</t>
  </si>
  <si>
    <t>FBN2</t>
  </si>
  <si>
    <t>JAM2</t>
  </si>
  <si>
    <t>TWIST1</t>
  </si>
  <si>
    <t>CD163</t>
  </si>
  <si>
    <t>HAND1</t>
  </si>
  <si>
    <t>EGFLAM</t>
  </si>
  <si>
    <t>PDZD2</t>
  </si>
  <si>
    <t>SDC2</t>
  </si>
  <si>
    <t>DCN</t>
  </si>
  <si>
    <t>CLMP</t>
  </si>
  <si>
    <t>TMEM119</t>
  </si>
  <si>
    <t>PCDH12</t>
  </si>
  <si>
    <t>FILIP1L</t>
  </si>
  <si>
    <t>NAV3</t>
  </si>
  <si>
    <t>TSPAN2</t>
  </si>
  <si>
    <t>INHBB</t>
  </si>
  <si>
    <t>ZNF512B</t>
  </si>
  <si>
    <t>DNAJB5</t>
  </si>
  <si>
    <t>LCA5</t>
  </si>
  <si>
    <t>TUBB2B</t>
  </si>
  <si>
    <t>CHRDL2</t>
  </si>
  <si>
    <t>S1PR1</t>
  </si>
  <si>
    <t>HECW2</t>
  </si>
  <si>
    <t>PTGFR</t>
  </si>
  <si>
    <t>ZNF135</t>
  </si>
  <si>
    <t>DLG2</t>
  </si>
  <si>
    <t>LMO3</t>
  </si>
  <si>
    <t>QKI</t>
  </si>
  <si>
    <t>PCDHB4</t>
  </si>
  <si>
    <t>ARSI</t>
  </si>
  <si>
    <t>CTAGE8</t>
  </si>
  <si>
    <t>TMEM130</t>
  </si>
  <si>
    <t>RBPMS2</t>
  </si>
  <si>
    <t>LIFR</t>
  </si>
  <si>
    <t>AKT3</t>
  </si>
  <si>
    <t>FAT3</t>
  </si>
  <si>
    <t>SYPL2</t>
  </si>
  <si>
    <t>LRRC4C</t>
  </si>
  <si>
    <t>KANK4</t>
  </si>
  <si>
    <t>CNTN4</t>
  </si>
  <si>
    <t>SERPING1</t>
  </si>
  <si>
    <t>EFHD1</t>
  </si>
  <si>
    <t>ACTC1</t>
  </si>
  <si>
    <t>MGP</t>
  </si>
  <si>
    <t>SYT11</t>
  </si>
  <si>
    <t>METTL24</t>
  </si>
  <si>
    <t>SOX7</t>
  </si>
  <si>
    <t>ARMCX2</t>
  </si>
  <si>
    <t>PPFIA2</t>
  </si>
  <si>
    <t>PLXDC2</t>
  </si>
  <si>
    <t>MAMDC2</t>
  </si>
  <si>
    <t>APLNR</t>
  </si>
  <si>
    <t>SORBS1</t>
  </si>
  <si>
    <t>NUDT11</t>
  </si>
  <si>
    <t>SFRP1</t>
  </si>
  <si>
    <t>FGFR1</t>
  </si>
  <si>
    <t>IL1R1</t>
  </si>
  <si>
    <t>ENOX1</t>
  </si>
  <si>
    <t>GJA5</t>
  </si>
  <si>
    <t>RDX</t>
  </si>
  <si>
    <t>DYNC1I1</t>
  </si>
  <si>
    <t>BEND6</t>
  </si>
  <si>
    <t>KCND2</t>
  </si>
  <si>
    <t>LSAMP</t>
  </si>
  <si>
    <t>HTRA3</t>
  </si>
  <si>
    <t>NPR1</t>
  </si>
  <si>
    <t>PCDH9</t>
  </si>
  <si>
    <t>ACSS3</t>
  </si>
  <si>
    <t>TCEAL7</t>
  </si>
  <si>
    <t>SLC6A17</t>
  </si>
  <si>
    <t>SPARC</t>
  </si>
  <si>
    <t>AVPR1A</t>
  </si>
  <si>
    <t>SEMA3D</t>
  </si>
  <si>
    <t>TTLL7</t>
  </si>
  <si>
    <t>SETBP1</t>
  </si>
  <si>
    <t>MMRN2</t>
  </si>
  <si>
    <t>GLI2</t>
  </si>
  <si>
    <t>CEP170</t>
  </si>
  <si>
    <t>DYSF</t>
  </si>
  <si>
    <t>FLT1</t>
  </si>
  <si>
    <t>RHOJ</t>
  </si>
  <si>
    <t>APOLD1</t>
  </si>
  <si>
    <t>COL16A1</t>
  </si>
  <si>
    <t>PCDHB6</t>
  </si>
  <si>
    <t>KCNQ3</t>
  </si>
  <si>
    <t>FSTL1</t>
  </si>
  <si>
    <t>ATP8B2</t>
  </si>
  <si>
    <t>CDH5</t>
  </si>
  <si>
    <t>ZNF385D</t>
  </si>
  <si>
    <t>CCL21</t>
  </si>
  <si>
    <t>C1R</t>
  </si>
  <si>
    <t>EDIL3</t>
  </si>
  <si>
    <t>C20orf194</t>
  </si>
  <si>
    <t>GLRB</t>
  </si>
  <si>
    <t>PPP1R3C</t>
  </si>
  <si>
    <t>MEIS2</t>
  </si>
  <si>
    <t>PABPC4L</t>
  </si>
  <si>
    <t>NEGR1</t>
  </si>
  <si>
    <t>PCDHB5</t>
  </si>
  <si>
    <t>C3</t>
  </si>
  <si>
    <t>ANGPT1</t>
  </si>
  <si>
    <t>ZNF354C</t>
  </si>
  <si>
    <t>NUAK1</t>
  </si>
  <si>
    <t>BVES</t>
  </si>
  <si>
    <t>TPM2</t>
  </si>
  <si>
    <t>TNFRSF19</t>
  </si>
  <si>
    <t>PABPC5</t>
  </si>
  <si>
    <t>OLR1</t>
  </si>
  <si>
    <t>EHD2</t>
  </si>
  <si>
    <t>ARHGEF15</t>
  </si>
  <si>
    <t>WWTR1</t>
  </si>
  <si>
    <t>MMRN1</t>
  </si>
  <si>
    <t>ANOS1</t>
  </si>
  <si>
    <t>GJC1</t>
  </si>
  <si>
    <t>OSMR</t>
  </si>
  <si>
    <t>TSPAN18</t>
  </si>
  <si>
    <t>TSHZ3</t>
  </si>
  <si>
    <t>C4A</t>
  </si>
  <si>
    <t>OLFML2A</t>
  </si>
  <si>
    <t>BACH2</t>
  </si>
  <si>
    <t>KLHL4</t>
  </si>
  <si>
    <t>ZNF532</t>
  </si>
  <si>
    <t>PNMA8B</t>
  </si>
  <si>
    <t>EVC2</t>
  </si>
  <si>
    <t>PCDH17</t>
  </si>
  <si>
    <t>SPART</t>
  </si>
  <si>
    <t>MOXD1</t>
  </si>
  <si>
    <t>COLEC12</t>
  </si>
  <si>
    <t>MMP14</t>
  </si>
  <si>
    <t>TMEM47</t>
  </si>
  <si>
    <t>HHIPL1</t>
  </si>
  <si>
    <t>WWC2</t>
  </si>
  <si>
    <t>CACNA1H</t>
  </si>
  <si>
    <t>TCEAL3</t>
  </si>
  <si>
    <t>ADGRL4</t>
  </si>
  <si>
    <t>PHLDB2</t>
  </si>
  <si>
    <t>CHSY3</t>
  </si>
  <si>
    <t>HEYL</t>
  </si>
  <si>
    <t>ITIH5</t>
  </si>
  <si>
    <t>SRGAP2B</t>
  </si>
  <si>
    <t>DTNA</t>
  </si>
  <si>
    <t>PDGFC</t>
  </si>
  <si>
    <t>LTBP1</t>
  </si>
  <si>
    <t>PTGIS</t>
  </si>
  <si>
    <t>IQCA1</t>
  </si>
  <si>
    <t>MAP6</t>
  </si>
  <si>
    <t>ADAMTS2</t>
  </si>
  <si>
    <t>PALM</t>
  </si>
  <si>
    <t>CD34</t>
  </si>
  <si>
    <t>CNTNAP1</t>
  </si>
  <si>
    <t>GPIHBP1</t>
  </si>
  <si>
    <t>TUB</t>
  </si>
  <si>
    <t>TSHZ2</t>
  </si>
  <si>
    <t>KCNK3</t>
  </si>
  <si>
    <t>RAB31</t>
  </si>
  <si>
    <t>ARMCX1</t>
  </si>
  <si>
    <t>PCDHB16</t>
  </si>
  <si>
    <t>TSPYL5</t>
  </si>
  <si>
    <t>ZEB2</t>
  </si>
  <si>
    <t>KIRREL1</t>
  </si>
  <si>
    <t>RGMA</t>
  </si>
  <si>
    <t>SHISA6</t>
  </si>
  <si>
    <t>LHFPL6</t>
  </si>
  <si>
    <t>STC1</t>
  </si>
  <si>
    <t>SCN2B</t>
  </si>
  <si>
    <t>DLC1</t>
  </si>
  <si>
    <t>CFH</t>
  </si>
  <si>
    <t>LAMA2</t>
  </si>
  <si>
    <t>PRKD1</t>
  </si>
  <si>
    <t>PTGER3</t>
  </si>
  <si>
    <t>ERG</t>
  </si>
  <si>
    <t>FAM180A</t>
  </si>
  <si>
    <t>PDE3A</t>
  </si>
  <si>
    <t>KCNMB1</t>
  </si>
  <si>
    <t>GJA1</t>
  </si>
  <si>
    <t>GAP43</t>
  </si>
  <si>
    <t>PCDHGA12</t>
  </si>
  <si>
    <t>ISLR2</t>
  </si>
  <si>
    <t>MCC</t>
  </si>
  <si>
    <t>SPEG</t>
  </si>
  <si>
    <t>COL24A1</t>
  </si>
  <si>
    <t>CRTAC1</t>
  </si>
  <si>
    <t>PRRX1</t>
  </si>
  <si>
    <t>PNMA8A</t>
  </si>
  <si>
    <t>PGR</t>
  </si>
  <si>
    <t>DCHS1</t>
  </si>
  <si>
    <t>AR</t>
  </si>
  <si>
    <t>STON1</t>
  </si>
  <si>
    <t>MMP9</t>
  </si>
  <si>
    <t>PCDH7</t>
  </si>
  <si>
    <t>ZDBF2</t>
  </si>
  <si>
    <t>DES</t>
  </si>
  <si>
    <t>DSC3</t>
  </si>
  <si>
    <t>PI15</t>
  </si>
  <si>
    <t>NGFR</t>
  </si>
  <si>
    <t>FBLN1</t>
  </si>
  <si>
    <t>DKK2</t>
  </si>
  <si>
    <t>NID1</t>
  </si>
  <si>
    <t>ADGRD1</t>
  </si>
  <si>
    <t>RERG</t>
  </si>
  <si>
    <t>TMEM35A</t>
  </si>
  <si>
    <t>BMPR1B</t>
  </si>
  <si>
    <t>ADAMTS7</t>
  </si>
  <si>
    <t>HECW1</t>
  </si>
  <si>
    <t>VCAM1</t>
  </si>
  <si>
    <t>ANGPTL2</t>
  </si>
  <si>
    <t>ZNF366</t>
  </si>
  <si>
    <t>C1S</t>
  </si>
  <si>
    <t>ACTG2</t>
  </si>
  <si>
    <t>DGKI</t>
  </si>
  <si>
    <t>SALL2</t>
  </si>
  <si>
    <t>CDO1</t>
  </si>
  <si>
    <t>HGF</t>
  </si>
  <si>
    <t>EBF1</t>
  </si>
  <si>
    <t>NOX4</t>
  </si>
  <si>
    <t>DAAM2</t>
  </si>
  <si>
    <t>OGN</t>
  </si>
  <si>
    <t>ANK2</t>
  </si>
  <si>
    <t>KDR</t>
  </si>
  <si>
    <t>FLNA</t>
  </si>
  <si>
    <t>EFEMP1</t>
  </si>
  <si>
    <t>EMCN</t>
  </si>
  <si>
    <t>PTN</t>
  </si>
  <si>
    <t>RTL5</t>
  </si>
  <si>
    <t>PRND</t>
  </si>
  <si>
    <t>NOTCH3</t>
  </si>
  <si>
    <t>ADAMTS5</t>
  </si>
  <si>
    <t>HDGFL3</t>
  </si>
  <si>
    <t>AGTR1</t>
  </si>
  <si>
    <t>CYP1B1</t>
  </si>
  <si>
    <t>TEK</t>
  </si>
  <si>
    <t>ADGRL2</t>
  </si>
  <si>
    <t>COL6A1</t>
  </si>
  <si>
    <t>RBMS1</t>
  </si>
  <si>
    <t>LRCH2</t>
  </si>
  <si>
    <t>MEDAG</t>
  </si>
  <si>
    <t>ARHGEF17</t>
  </si>
  <si>
    <t>BASP1</t>
  </si>
  <si>
    <t>PHYHIP</t>
  </si>
  <si>
    <t>CD248</t>
  </si>
  <si>
    <t>IBSP</t>
  </si>
  <si>
    <t>FBXL7</t>
  </si>
  <si>
    <t>PCDHGC3</t>
  </si>
  <si>
    <t>PREX2</t>
  </si>
  <si>
    <t>NRP1</t>
  </si>
  <si>
    <t>EDNRA</t>
  </si>
  <si>
    <t>BHMT2</t>
  </si>
  <si>
    <t>CD300E</t>
  </si>
  <si>
    <t>P4HA3</t>
  </si>
  <si>
    <t>DMD</t>
  </si>
  <si>
    <t>TCF4</t>
  </si>
  <si>
    <t>ADAMTS3</t>
  </si>
  <si>
    <t>RGS4</t>
  </si>
  <si>
    <t>GFPT2</t>
  </si>
  <si>
    <t>ST6GAL2</t>
  </si>
  <si>
    <t>PAPPA</t>
  </si>
  <si>
    <t>NBEA</t>
  </si>
  <si>
    <t>CD109</t>
  </si>
  <si>
    <t>FGF1</t>
  </si>
  <si>
    <t>ELN</t>
  </si>
  <si>
    <t>COL13A1</t>
  </si>
  <si>
    <t>DOK6</t>
  </si>
  <si>
    <t>MAP2</t>
  </si>
  <si>
    <t>GLIS2</t>
  </si>
  <si>
    <t>TIE1</t>
  </si>
  <si>
    <t>FBLN2</t>
  </si>
  <si>
    <t>NLGN4X</t>
  </si>
  <si>
    <t>MMP2</t>
  </si>
  <si>
    <t>ADAMTSL1</t>
  </si>
  <si>
    <t>CAVIN1</t>
  </si>
  <si>
    <t>NCAM2</t>
  </si>
  <si>
    <t>MYOCD</t>
  </si>
  <si>
    <t>ZNF521</t>
  </si>
  <si>
    <t>A2M</t>
  </si>
  <si>
    <t>ADAM23</t>
  </si>
  <si>
    <t>RGS7BP</t>
  </si>
  <si>
    <t>MARCO</t>
  </si>
  <si>
    <t>DPYSL3</t>
  </si>
  <si>
    <t>CDH11</t>
  </si>
  <si>
    <t>FILIP1</t>
  </si>
  <si>
    <t>ADGRA2</t>
  </si>
  <si>
    <t>FLT4</t>
  </si>
  <si>
    <t>GNAO1</t>
  </si>
  <si>
    <t>PYGO1</t>
  </si>
  <si>
    <t>CRISPLD1</t>
  </si>
  <si>
    <t>BGN</t>
  </si>
  <si>
    <t>SCN7A</t>
  </si>
  <si>
    <t>PLA2G5</t>
  </si>
  <si>
    <t>CALCRL</t>
  </si>
  <si>
    <t>SYNM</t>
  </si>
  <si>
    <t>LAMA4</t>
  </si>
  <si>
    <t>SYNE1</t>
  </si>
  <si>
    <t>DCLK1</t>
  </si>
  <si>
    <t>TLL1</t>
  </si>
  <si>
    <t>GRAP</t>
  </si>
  <si>
    <t>MYL9</t>
  </si>
  <si>
    <t>RNF180</t>
  </si>
  <si>
    <t>FRMD6</t>
  </si>
  <si>
    <t>MFAP5</t>
  </si>
  <si>
    <t>COL6A2</t>
  </si>
  <si>
    <t>ZFPM2</t>
  </si>
  <si>
    <t>MFAP4</t>
  </si>
  <si>
    <t>DACT3</t>
  </si>
  <si>
    <t>MAGEE1</t>
  </si>
  <si>
    <t>OMD</t>
  </si>
  <si>
    <t>SOX5</t>
  </si>
  <si>
    <t>C1QTNF7</t>
  </si>
  <si>
    <t>RASSF8</t>
  </si>
  <si>
    <t>CYP7B1</t>
  </si>
  <si>
    <t>MYCT1</t>
  </si>
  <si>
    <t>ATP1A2</t>
  </si>
  <si>
    <t>FERMT2</t>
  </si>
  <si>
    <t>KIF26B</t>
  </si>
  <si>
    <t>EBF3</t>
  </si>
  <si>
    <t>NALCN</t>
  </si>
  <si>
    <t>SVEP1</t>
  </si>
  <si>
    <t>SERPINE1</t>
  </si>
  <si>
    <t>SYNC</t>
  </si>
  <si>
    <t>TGFB2</t>
  </si>
  <si>
    <t>GUCY1A2</t>
  </si>
  <si>
    <t>BCL6B</t>
  </si>
  <si>
    <t>GAS1</t>
  </si>
  <si>
    <t>FAT4</t>
  </si>
  <si>
    <t>LYNX1</t>
  </si>
  <si>
    <t>NID2</t>
  </si>
  <si>
    <t>MN1</t>
  </si>
  <si>
    <t>JAM3</t>
  </si>
  <si>
    <t>GREM1</t>
  </si>
  <si>
    <t>NES</t>
  </si>
  <si>
    <t>CD93</t>
  </si>
  <si>
    <t>THBS4</t>
  </si>
  <si>
    <t>FIBIN</t>
  </si>
  <si>
    <t>COL21A1</t>
  </si>
  <si>
    <t>HAND2</t>
  </si>
  <si>
    <t>GLI3</t>
  </si>
  <si>
    <t>VSTM4</t>
  </si>
  <si>
    <t>LTBP2</t>
  </si>
  <si>
    <t>ADAMTS4</t>
  </si>
  <si>
    <t>FLRT2</t>
  </si>
  <si>
    <t>MYH10</t>
  </si>
  <si>
    <t>LYVE1</t>
  </si>
  <si>
    <t>HTR2A</t>
  </si>
  <si>
    <t>C7</t>
  </si>
  <si>
    <t>SMIM10</t>
  </si>
  <si>
    <t>CYS1</t>
  </si>
  <si>
    <t>ZEB1</t>
  </si>
  <si>
    <t>ITGA5</t>
  </si>
  <si>
    <t>GGT5</t>
  </si>
  <si>
    <t>GALNT15</t>
  </si>
  <si>
    <t>NHSL2</t>
  </si>
  <si>
    <t>EPHA3</t>
  </si>
  <si>
    <t>C14orf132</t>
  </si>
  <si>
    <t>VWF</t>
  </si>
  <si>
    <t>LUM</t>
  </si>
  <si>
    <t>LRRC15</t>
  </si>
  <si>
    <t>CAVIN2</t>
  </si>
  <si>
    <t>HSPB8</t>
  </si>
  <si>
    <t>FAM13C</t>
  </si>
  <si>
    <t>TNFAIP6</t>
  </si>
  <si>
    <t>RNF150</t>
  </si>
  <si>
    <t>ECM2</t>
  </si>
  <si>
    <t>SNAP25</t>
  </si>
  <si>
    <t>ADAMTS1</t>
  </si>
  <si>
    <t>SELE</t>
  </si>
  <si>
    <t>SRGAP2C</t>
  </si>
  <si>
    <t>AMOTL1</t>
  </si>
  <si>
    <t>NRP2</t>
  </si>
  <si>
    <t>TGFB3</t>
  </si>
  <si>
    <t>FAP</t>
  </si>
  <si>
    <t>SV2B</t>
  </si>
  <si>
    <t>FABP4</t>
  </si>
  <si>
    <t>CILP2</t>
  </si>
  <si>
    <t>NAP1L3</t>
  </si>
  <si>
    <t>COL5A3</t>
  </si>
  <si>
    <t>CHRM2</t>
  </si>
  <si>
    <t>ANGPTL1</t>
  </si>
  <si>
    <t>ADGRF5</t>
  </si>
  <si>
    <t>CXCL12</t>
  </si>
  <si>
    <t>TAGLN</t>
  </si>
  <si>
    <t>PDGFRB</t>
  </si>
  <si>
    <t>SMARCA1</t>
  </si>
  <si>
    <t>SCG2</t>
  </si>
  <si>
    <t>HSPG2</t>
  </si>
  <si>
    <t>CSDC2</t>
  </si>
  <si>
    <t>SORCS2</t>
  </si>
  <si>
    <t>ADAMTS12</t>
  </si>
  <si>
    <t>THSD7A</t>
  </si>
  <si>
    <t>NTM</t>
  </si>
  <si>
    <t>MAP1B</t>
  </si>
  <si>
    <t>HEG1</t>
  </si>
  <si>
    <t>CLSTN2</t>
  </si>
  <si>
    <t>LZTS1</t>
  </si>
  <si>
    <t>ITGA11</t>
  </si>
  <si>
    <t>EMILIN1</t>
  </si>
  <si>
    <t>OLFML2B</t>
  </si>
  <si>
    <t>PDZRN4</t>
  </si>
  <si>
    <t>COL18A1</t>
  </si>
  <si>
    <t>LDB3</t>
  </si>
  <si>
    <t>KCNE4</t>
  </si>
  <si>
    <t>TENM4</t>
  </si>
  <si>
    <t>CCBE1</t>
  </si>
  <si>
    <t>FGF10</t>
  </si>
  <si>
    <t>COL4A1</t>
  </si>
  <si>
    <t>BNC2</t>
  </si>
  <si>
    <t>PALMD</t>
  </si>
  <si>
    <t>COL8A2</t>
  </si>
  <si>
    <t>ZNF469</t>
  </si>
  <si>
    <t>PLPPR4</t>
  </si>
  <si>
    <t>COL4A2</t>
  </si>
  <si>
    <t>CDH2</t>
  </si>
  <si>
    <t>PIEZO2</t>
  </si>
  <si>
    <t>ABCC9</t>
  </si>
  <si>
    <t>ANTXR1</t>
  </si>
  <si>
    <t>CASQ2</t>
  </si>
  <si>
    <t>SUSD5</t>
  </si>
  <si>
    <t>PXDN</t>
  </si>
  <si>
    <t>JCAD</t>
  </si>
  <si>
    <t>CSPG4</t>
  </si>
  <si>
    <t>ACAN</t>
  </si>
  <si>
    <t>C4B</t>
  </si>
  <si>
    <t>IGFBP5</t>
  </si>
  <si>
    <t>MMP16</t>
  </si>
  <si>
    <t>MYLK</t>
  </si>
  <si>
    <t>CACNA2D1</t>
  </si>
  <si>
    <t>MXRA5</t>
  </si>
  <si>
    <t>COL3A1</t>
  </si>
  <si>
    <t>NRXN3</t>
  </si>
  <si>
    <t>FGF7</t>
  </si>
  <si>
    <t>BCHE</t>
  </si>
  <si>
    <t>EVC</t>
  </si>
  <si>
    <t>SPOCK1</t>
  </si>
  <si>
    <t>NXPH3</t>
  </si>
  <si>
    <t>CNTN1</t>
  </si>
  <si>
    <t>SEMA3G</t>
  </si>
  <si>
    <t>EBF2</t>
  </si>
  <si>
    <t>NPTXR</t>
  </si>
  <si>
    <t>MAP9</t>
  </si>
  <si>
    <t>TENM3</t>
  </si>
  <si>
    <t>RPL39</t>
  </si>
  <si>
    <t>WASF3</t>
  </si>
  <si>
    <t>INHBA</t>
  </si>
  <si>
    <t>CCDC80</t>
  </si>
  <si>
    <t>CES1</t>
  </si>
  <si>
    <t>SLIT2</t>
  </si>
  <si>
    <t>BOC</t>
  </si>
  <si>
    <t>PLXNA4</t>
  </si>
  <si>
    <t>ADAM12</t>
  </si>
  <si>
    <t>SFRP4</t>
  </si>
  <si>
    <t>TNC</t>
  </si>
  <si>
    <t>CALD1</t>
  </si>
  <si>
    <t>MRC2</t>
  </si>
  <si>
    <t>MSRB3</t>
  </si>
  <si>
    <t>SGCD</t>
  </si>
  <si>
    <t>MAP1A</t>
  </si>
  <si>
    <t>VCAN</t>
  </si>
  <si>
    <t>SFRP2</t>
  </si>
  <si>
    <t>ISM1</t>
  </si>
  <si>
    <t>LMOD1</t>
  </si>
  <si>
    <t>HSPB7</t>
  </si>
  <si>
    <t>COL1A1</t>
  </si>
  <si>
    <t>CCDC8</t>
  </si>
  <si>
    <t>ZBTB16</t>
  </si>
  <si>
    <t>AEBP1</t>
  </si>
  <si>
    <t>SULF1</t>
  </si>
  <si>
    <t>COL5A1</t>
  </si>
  <si>
    <t>COL15A1</t>
  </si>
  <si>
    <t>MEOX2</t>
  </si>
  <si>
    <t>AKAP12</t>
  </si>
  <si>
    <t>COL12A1</t>
  </si>
  <si>
    <t>SYNPO2</t>
  </si>
  <si>
    <t>SPARCL1</t>
  </si>
  <si>
    <t>NRK</t>
  </si>
  <si>
    <t>NPR3</t>
  </si>
  <si>
    <t>COL5A2</t>
  </si>
  <si>
    <t>COL1A2</t>
  </si>
  <si>
    <t>AOC3</t>
  </si>
  <si>
    <t>SLIT3</t>
  </si>
  <si>
    <t>ADAMTS16</t>
  </si>
  <si>
    <t>CPXM2</t>
  </si>
  <si>
    <t>JPH2</t>
  </si>
  <si>
    <t>ADAMTSL3</t>
  </si>
  <si>
    <t>FBN1</t>
  </si>
  <si>
    <t>MPDZ</t>
  </si>
  <si>
    <t>CHRDL1</t>
  </si>
  <si>
    <t>POSTN</t>
  </si>
  <si>
    <t>TNS1</t>
  </si>
  <si>
    <t>TBX18</t>
  </si>
  <si>
    <t>ITGBL1</t>
  </si>
  <si>
    <t>PLN</t>
  </si>
  <si>
    <t>COMP</t>
  </si>
  <si>
    <t>CILP</t>
  </si>
  <si>
    <t>HMCN1</t>
  </si>
  <si>
    <t>COL14A1</t>
  </si>
  <si>
    <t>DDR2</t>
  </si>
  <si>
    <t>ASPN</t>
  </si>
  <si>
    <t>COL11A1</t>
  </si>
  <si>
    <t>COL22A1</t>
  </si>
  <si>
    <t>CNN1</t>
  </si>
  <si>
    <t>PLIN4</t>
  </si>
  <si>
    <t>ZFHX4</t>
  </si>
  <si>
    <t>COL6A3</t>
  </si>
  <si>
    <t>VGLL3</t>
  </si>
  <si>
    <t>TNXB</t>
  </si>
  <si>
    <t>SSC5D</t>
  </si>
  <si>
    <t>NEXN</t>
  </si>
  <si>
    <t>COL8A1</t>
  </si>
  <si>
    <t>PRELP</t>
  </si>
  <si>
    <t>THBS2</t>
  </si>
  <si>
    <t>COL10A1</t>
  </si>
  <si>
    <t>FNDC1</t>
  </si>
  <si>
    <t>FN1</t>
  </si>
  <si>
    <t>MYH11</t>
  </si>
  <si>
    <t>EIF3CL</t>
  </si>
  <si>
    <t>group</t>
    <phoneticPr fontId="1" type="noConversion"/>
  </si>
  <si>
    <t>low</t>
    <phoneticPr fontId="1" type="noConversion"/>
  </si>
  <si>
    <t>high</t>
    <phoneticPr fontId="1" type="noConversion"/>
  </si>
  <si>
    <t>MAPK_SIGNALING_PATHWAY</t>
  </si>
  <si>
    <t>CELL_CYCLE</t>
  </si>
  <si>
    <t>WNT_SIGNALING_PATHWAY</t>
  </si>
  <si>
    <t>NOTCH_SIGNALING_PATHWAY</t>
  </si>
  <si>
    <t>HEDGEHOG_SIGNALING_PATHWAY</t>
  </si>
  <si>
    <t>VEGF_SIGNALING_PATHWAY</t>
  </si>
  <si>
    <t>CYTOKINE_CYTOKINE_RECEPTOR_INTERACTION</t>
  </si>
  <si>
    <t>CHEMOKINE_SIGNALING_PATHWAY</t>
  </si>
  <si>
    <t>NATURAL_KILLER_CELL_MEDIATED_CYTOTOXICITY</t>
  </si>
  <si>
    <t>T_CELL_RECEPTOR_SIGNALING_PATHWAY</t>
  </si>
  <si>
    <t>ANTIGEN_PROCESSING_AND_PRESENTATION</t>
  </si>
  <si>
    <t>JAK_STAT_SIGNALING_PATHWAY</t>
  </si>
  <si>
    <t>TCGA.AA.3956.01A.02R.1022.07</t>
  </si>
  <si>
    <t>TCGA.AA.3527.01A.01R.0821.07</t>
  </si>
  <si>
    <t>TCGA.D5.6530.01A.11R.1723.07</t>
  </si>
  <si>
    <t>TCGA.G4.6323.01A.11R.1723.07</t>
  </si>
  <si>
    <t>TCGA.AA.3521.01A.01R.0821.07</t>
  </si>
  <si>
    <t>TCGA.A6.5661.01B.05R.2302.07</t>
  </si>
  <si>
    <t>TCGA.A6.4107.01A.02R.1410.07</t>
  </si>
  <si>
    <t>TCGA.AA.3530.01A.01R.1022.07</t>
  </si>
  <si>
    <t>TCGA.A6.5656.01A.21R.A278.07</t>
  </si>
  <si>
    <t>TCGA.DM.A0XD.01A.12R.A155.07</t>
  </si>
  <si>
    <t>TCGA.A6.2676.01A.01R.0826.07</t>
  </si>
  <si>
    <t>TCGA.AA.3815.01A.01R.1022.07</t>
  </si>
  <si>
    <t>TCGA.AA.A02K.01A.03R.A32Y.07</t>
  </si>
  <si>
    <t>TCGA.A6.3810.01A.01R.1022.07</t>
  </si>
  <si>
    <t>TCGA.G4.6306.01A.11R.1774.07</t>
  </si>
  <si>
    <t>TCGA.AA.3693.01A.01R.0905.07</t>
  </si>
  <si>
    <t>TCGA.AA.3837.01A.01R.0905.07</t>
  </si>
  <si>
    <t>TCGA.A6.3807.01A.01R.1022.07</t>
  </si>
  <si>
    <t>TCGA.A6.6780.01B.04R.A277.07</t>
  </si>
  <si>
    <t>TCGA.AA.3941.01A.01R.1022.07</t>
  </si>
  <si>
    <t>TCGA.F4.6856.01A.11R.1928.07</t>
  </si>
  <si>
    <t>TCGA.DM.A1HA.01A.11R.A155.07</t>
  </si>
  <si>
    <t>TCGA.AA.3495.01A.01R.1410.07</t>
  </si>
  <si>
    <t>TCGA.AA.3862.01A.01R.1022.07</t>
  </si>
  <si>
    <t>TCGA.AA.A017.01A.01R.A00A.07</t>
  </si>
  <si>
    <t>TCGA.AA.3553.01A.01R.0821.07</t>
  </si>
  <si>
    <t>TCGA.AA.A02E.01A.01R.A00A.07</t>
  </si>
  <si>
    <t>TCGA.DM.A1D6.01A.21R.A155.07</t>
  </si>
  <si>
    <t>TCGA.AA.A01S.01A.21R.A083.07</t>
  </si>
  <si>
    <t>TCGA.A6.6141.01A.11R.1774.07</t>
  </si>
  <si>
    <t>TCGA.AA.3684.01A.02R.0905.07</t>
  </si>
  <si>
    <t>TCGA.AY.A71X.01A.12R.A37K.07</t>
  </si>
  <si>
    <t>TCGA.AA.A00U.01A.01R.A002.07</t>
  </si>
  <si>
    <t>TCGA.DM.A1D8.01A.11R.A155.07</t>
  </si>
  <si>
    <t>TCGA.AA.A022.01A.21R.A16W.07</t>
  </si>
  <si>
    <t>TCGA.A6.2679.01A.02R.1410.07</t>
  </si>
  <si>
    <t>TCGA.AA.A00D.01A.01R.A002.07</t>
  </si>
  <si>
    <t>TCGA.DM.A28C.01A.11R.A32Y.07</t>
  </si>
  <si>
    <t>TCGA.CA.5255.01A.11R.1839.07</t>
  </si>
  <si>
    <t>TCGA.AA.3519.01A.02R.0821.07</t>
  </si>
  <si>
    <t>TCGA.CA.5256.01A.01R.1410.07</t>
  </si>
  <si>
    <t>TCGA.AZ.4681.01A.01R.1410.07</t>
  </si>
  <si>
    <t>TCGA.AZ.6599.01A.11R.1774.07</t>
  </si>
  <si>
    <t>TCGA.G4.6586.01A.11R.1774.07</t>
  </si>
  <si>
    <t>TCGA.AA.3518.01A.02R.0826.07</t>
  </si>
  <si>
    <t>TCGA.AA.3688.01A.01R.0905.07</t>
  </si>
  <si>
    <t>TCGA.AA.A02Y.01A.43R.A32Y.07</t>
  </si>
  <si>
    <t>TCGA.AA.3846.01A.01R.1022.07</t>
  </si>
  <si>
    <t>TCGA.CM.5861.01A.01R.1653.07</t>
  </si>
  <si>
    <t>TCGA.AA.3966.01A.01R.1113.07</t>
  </si>
  <si>
    <t>TCGA.AA.A00Z.01A.01R.A002.07</t>
  </si>
  <si>
    <t>TCGA.G4.6321.01A.11R.1723.07</t>
  </si>
  <si>
    <t>TCGA.G4.6320.01A.11R.1723.07</t>
  </si>
  <si>
    <t>TCGA.AA.A00K.01A.02R.A002.07</t>
  </si>
  <si>
    <t>TCGA.AA.A01I.01A.02R.A089.07</t>
  </si>
  <si>
    <t>TCGA.4N.A93T.01A.11R.A37K.07</t>
  </si>
  <si>
    <t>TCGA.AA.3952.01A.01R.1022.07</t>
  </si>
  <si>
    <t>TCGA.NH.A6GB.01A.11R.A37K.07</t>
  </si>
  <si>
    <t>TCGA.AA.3973.01A.01R.1022.07</t>
  </si>
  <si>
    <t>TCGA.AA.3841.01A.01R.0905.07</t>
  </si>
  <si>
    <t>TCGA.A6.2674.01B.04R.A277.07</t>
  </si>
  <si>
    <t>TCGA.AA.A02H.01A.01R.A089.07</t>
  </si>
  <si>
    <t>TCGA.AA.3510.01A.01R.1410.07</t>
  </si>
  <si>
    <t>TCGA.AA.3562.01A.02R.0821.07</t>
  </si>
  <si>
    <t>TCGA.DM.A280.01A.12R.A16W.07</t>
  </si>
  <si>
    <t>TCGA.AA.A024.01A.02R.A00A.07</t>
  </si>
  <si>
    <t>TCGA.AA.3522.01A.01R.0821.07</t>
  </si>
  <si>
    <t>TCGA.A6.3810.01B.04R.A277.07</t>
  </si>
  <si>
    <t>TCGA.AA.A02F.01A.01R.A089.07</t>
  </si>
  <si>
    <t>TCGA.DM.A1D4.01A.21R.A155.07</t>
  </si>
  <si>
    <t>TCGA.AA.A02W.01A.01R.A00A.07</t>
  </si>
  <si>
    <t>TCGA.AA.3542.01A.02R.1873.07</t>
  </si>
  <si>
    <t>TCGA.AA.3529.01A.02R.0821.07</t>
  </si>
  <si>
    <t>TCGA.AA.3524.01A.02R.0821.07</t>
  </si>
  <si>
    <t>TCGA.AA.A02O.01A.21R.A16W.07</t>
  </si>
  <si>
    <t>TCGA.CM.4752.01A.01R.1410.07</t>
  </si>
  <si>
    <t>TCGA.AA.3692.01A.01R.0905.07</t>
  </si>
  <si>
    <t>TCGA.A6.5661.01A.01R.1653.07</t>
  </si>
  <si>
    <t>TCGA.AA.3520.01A.01R.0821.07</t>
  </si>
  <si>
    <t>TCGA.AA.3534.01A.01R.0821.07</t>
  </si>
  <si>
    <t>TCGA.AA.3971.01A.01R.1022.07</t>
  </si>
  <si>
    <t>TCGA.AA.3818.01A.01R.0905.07</t>
  </si>
  <si>
    <t>TCGA.CM.5341.01A.01R.1410.07</t>
  </si>
  <si>
    <t>TCGA.AA.3538.01A.01R.0821.07</t>
  </si>
  <si>
    <t>TCGA.AA.3544.01A.01R.1873.07</t>
  </si>
  <si>
    <t>TCGA.AM.5821.01A.01R.1653.07</t>
  </si>
  <si>
    <t>TCGA.AA.3930.01A.01R.1022.07</t>
  </si>
  <si>
    <t>TCGA.AY.A54L.01A.11R.A28H.07</t>
  </si>
  <si>
    <t>TCGA.AZ.4308.01A.01R.1410.07</t>
  </si>
  <si>
    <t>TCGA.5M.AATE.01A.11R.A41B.07</t>
  </si>
  <si>
    <t>TCGA.RU.A8FL.01A.11R.A37K.07</t>
  </si>
  <si>
    <t>TCGA.AA.3821.01A.01R.1022.07</t>
  </si>
  <si>
    <t>TCGA.AA.3994.01A.01R.1113.07</t>
  </si>
  <si>
    <t>TCGA.AA.3848.01A.01R.0905.07</t>
  </si>
  <si>
    <t>TCGA.AA.3543.01A.01R.0826.07</t>
  </si>
  <si>
    <t>TCGA.AZ.5407.01A.01R.1723.07</t>
  </si>
  <si>
    <t>TCGA.AA.A00W.01A.01R.A002.07</t>
  </si>
  <si>
    <t>TCGA.AA.3664.01A.01R.0905.07</t>
  </si>
  <si>
    <t>TCGA.A6.A5ZU.01A.11R.A28H.07</t>
  </si>
  <si>
    <t>TCGA.F4.6806.01A.11R.1839.07</t>
  </si>
  <si>
    <t>TCGA.AA.3972.01A.01R.1022.07</t>
  </si>
  <si>
    <t>TCGA.AA.3869.01A.01R.1022.07</t>
  </si>
  <si>
    <t>TCGA.AA.A00F.01A.01R.A002.07</t>
  </si>
  <si>
    <t>TCGA.AA.3947.01A.01R.1022.07</t>
  </si>
  <si>
    <t>TCGA.AA.3986.01A.02R.1022.07</t>
  </si>
  <si>
    <t>TCGA.AA.3673.01A.01R.0905.07</t>
  </si>
  <si>
    <t>TCGA.4T.AA8H.01A.11R.A41B.07</t>
  </si>
  <si>
    <t>TCGA.AA.3855.01A.01R.1022.07</t>
  </si>
  <si>
    <t>TCGA.AA.3506.01A.01R.1410.07</t>
  </si>
  <si>
    <t>TCGA.CM.6163.01A.11R.1653.07</t>
  </si>
  <si>
    <t>TCGA.CK.5916.01A.11R.1653.07</t>
  </si>
  <si>
    <t>TCGA.AA.A03F.01A.11R.A16W.07</t>
  </si>
  <si>
    <t>TCGA.AA.3666.01A.02R.0905.07</t>
  </si>
  <si>
    <t>TCGA.DM.A1D0.01A.11R.A155.07</t>
  </si>
  <si>
    <t>TCGA.AA.3560.01A.01R.0821.07</t>
  </si>
  <si>
    <t>TCGA.A6.5656.01A.21R.1839.07</t>
  </si>
  <si>
    <t>TCGA.AA.3525.01A.02R.0826.07</t>
  </si>
  <si>
    <t>TCGA.DM.A288.01A.11R.A16W.07</t>
  </si>
  <si>
    <t>TCGA.AA.A01G.01A.01R.A002.07</t>
  </si>
  <si>
    <t>TCGA.NH.A8F7.01A.11R.A41B.07</t>
  </si>
  <si>
    <t>TCGA.AA.3667.01A.01R.0905.07</t>
  </si>
  <si>
    <t>TCGA.A6.5665.01A.01R.1653.07</t>
  </si>
  <si>
    <t>TCGA.AA.A00L.01A.01R.A002.07</t>
  </si>
  <si>
    <t>TCGA.A6.2677.01B.02R.A277.07</t>
  </si>
  <si>
    <t>TCGA.QG.A5YX.01A.11R.A28H.07</t>
  </si>
  <si>
    <t>TCGA.AA.3864.01A.01R.1022.07</t>
  </si>
  <si>
    <t>TCGA.AA.3975.01A.01R.1022.07</t>
  </si>
  <si>
    <t>TCGA.AA.A00J.01A.02R.A002.07</t>
  </si>
  <si>
    <t>TCGA.AA.3852.01A.01R.0905.07</t>
  </si>
  <si>
    <t>TCGA.AA.3856.01A.01R.0905.07</t>
  </si>
  <si>
    <t>TCGA.A6.A56B.01A.31R.A28H.07</t>
  </si>
  <si>
    <t>TCGA.CM.4746.01A.01R.1410.07</t>
  </si>
  <si>
    <t>TCGA.G4.6295.01A.11R.1723.07</t>
  </si>
  <si>
    <t>TCGA.A6.5656.01B.02R.A277.07</t>
  </si>
  <si>
    <t>TCGA.AA.3844.01A.01R.1022.07</t>
  </si>
  <si>
    <t>TCGA.AA.3509.01A.01R.1410.07</t>
  </si>
  <si>
    <t>TCGA.AA.3548.01A.01R.1873.07</t>
  </si>
  <si>
    <t>TCGA.A6.2683.01A.01R.0821.07</t>
  </si>
  <si>
    <t>TCGA.AA.3811.01A.01R.1022.07</t>
  </si>
  <si>
    <t>TCGA.A6.3809.01B.04R.A277.07</t>
  </si>
  <si>
    <t>TCGA.AA.3715.01A.01R.0905.07</t>
  </si>
  <si>
    <t>TCGA.A6.5665.01B.03R.2302.07</t>
  </si>
  <si>
    <t>TCGA.NH.A8F7.06A.31R.A41B.07</t>
  </si>
  <si>
    <t>TCGA.AZ.4315.01A.01R.1410.07</t>
  </si>
  <si>
    <t>TCGA.A6.2672.01A.01R.0826.07</t>
  </si>
  <si>
    <t>TCGA.AA.3516.01A.02R.0826.07</t>
  </si>
  <si>
    <t>TCGA.AA.A01V.01A.23R.A083.07</t>
  </si>
  <si>
    <t>TCGA.AA.3502.01A.01R.1410.07</t>
  </si>
  <si>
    <t>TCGA.CM.4744.01A.01R.A32Z.07</t>
  </si>
  <si>
    <t>TCGA.AA.A00Q.01A.01R.A002.07</t>
  </si>
  <si>
    <t>TCGA.AA.3861.01A.01R.1022.07</t>
  </si>
  <si>
    <t>TCGA.CA.5796.01A.01R.1653.07</t>
  </si>
  <si>
    <t>TCGA.AA.3833.01A.01R.0905.07</t>
  </si>
  <si>
    <t>TCGA.AA.A029.01A.01R.A00A.07</t>
  </si>
  <si>
    <t>TCGA.AA.3679.01A.02R.0905.07</t>
  </si>
  <si>
    <t>TCGA.AA.3854.01A.01R.0905.07</t>
  </si>
  <si>
    <t>TCGA.AA.3549.01A.02R.0821.07</t>
  </si>
  <si>
    <t>TCGA.G4.6309.01A.21R.1839.07</t>
  </si>
  <si>
    <t>TCGA.A6.A567.01A.31R.A28H.07</t>
  </si>
  <si>
    <t>TCGA.AA.3939.01A.01R.1022.07</t>
  </si>
  <si>
    <t>TCGA.AA.A00A.01A.01R.A002.07</t>
  </si>
  <si>
    <t>TCGA.A6.2678.01A.01R.0821.07</t>
  </si>
  <si>
    <t>TCGA.AA.A01X.01A.21R.A083.07</t>
  </si>
  <si>
    <t>TCGA.AA.3696.01A.01R.0905.07</t>
  </si>
  <si>
    <t>TCGA.AZ.4614.01A.01R.1410.07</t>
  </si>
  <si>
    <t>TCGA.AA.3866.01A.01R.1022.07</t>
  </si>
  <si>
    <t>TCGA.AZ.6608.01A.11R.1839.07</t>
  </si>
  <si>
    <t>TCGA.AA.A01Q.01A.01R.A002.07</t>
  </si>
  <si>
    <t>TCGA.A6.3809.01A.01R.1022.07</t>
  </si>
  <si>
    <t>TCGA.AA.3977.01A.01R.1022.07</t>
  </si>
  <si>
    <t>TCGA.AA.3980.01A.02R.1022.07</t>
  </si>
  <si>
    <t>TCGA.AY.4071.01A.01R.1113.07</t>
  </si>
  <si>
    <t>TCGA.AA.3710.01A.01R.1022.07</t>
  </si>
  <si>
    <t>TCGA.AA.3556.01A.01R.0821.07</t>
  </si>
  <si>
    <t>TCGA.AA.A01R.01A.21R.A083.07</t>
  </si>
  <si>
    <t>TCGA.DM.A1HB.01A.21R.A180.07</t>
  </si>
  <si>
    <t>TCGA.A6.2684.01C.08R.A277.07</t>
  </si>
  <si>
    <t>TCGA.AA.3681.01A.01R.0905.07</t>
  </si>
  <si>
    <t>TCGA.AA.3531.01A.01R.0821.07</t>
  </si>
  <si>
    <t>TCGA.AA.3845.01A.01R.1022.07</t>
  </si>
  <si>
    <t>TCGA.AA.A02R.01A.01R.A00A.07</t>
  </si>
  <si>
    <t>TCGA.AA.3532.01A.01R.0821.07</t>
  </si>
  <si>
    <t>TCGA.AZ.4313.01A.01R.1410.07</t>
  </si>
  <si>
    <t>TCGA.A6.2672.01B.03R.2302.07</t>
  </si>
  <si>
    <t>TCGA.AA.3875.01A.01R.0905.07</t>
  </si>
  <si>
    <t>TCGA.D5.6531.01A.11R.1723.07</t>
  </si>
  <si>
    <t>TCGA.AA.3949.01A.01R.1022.07</t>
  </si>
  <si>
    <t>TCGA.AA.3850.01A.01R.1022.07</t>
  </si>
  <si>
    <t>TCGA.CM.4747.01A.01R.1410.07</t>
  </si>
  <si>
    <t>TCGA.AZ.4615.01A.01R.1410.07</t>
  </si>
  <si>
    <t>TCGA.AA.A010.01A.01R.A089.07</t>
  </si>
  <si>
    <t>TCGA.AA.3819.01A.01R.0905.07</t>
  </si>
  <si>
    <t>TCGA.AA.3989.01A.01R.1022.07</t>
  </si>
  <si>
    <t>TCGA.AA.A01C.01A.01R.A00A.07</t>
  </si>
  <si>
    <t>TCGA.AA.3814.01A.01R.0905.07</t>
  </si>
  <si>
    <t>TCGA.A6.3809.01A.01R.A278.07</t>
  </si>
  <si>
    <t>TCGA.A6.2677.01A.01R.0821.07</t>
  </si>
  <si>
    <t>TCGA.D5.6537.01A.11R.1723.07</t>
  </si>
  <si>
    <t>TCGA.DM.A0XF.01A.11R.A155.07</t>
  </si>
  <si>
    <t>TCGA.AA.3870.01A.01R.1022.07</t>
  </si>
  <si>
    <t>TCGA.AA.A00E.01A.01R.A002.07</t>
  </si>
  <si>
    <t>TCGA.AA.A02J.01A.01R.A00A.07</t>
  </si>
  <si>
    <t>TCGA.AA.A01F.01A.01R.A002.07</t>
  </si>
  <si>
    <t>TCGA.AZ.6598.01A.11R.1774.07</t>
  </si>
  <si>
    <t>TCGA.AA.3858.01A.01R.0905.07</t>
  </si>
  <si>
    <t>TCGA.AA.3554.01A.01R.0826.07</t>
  </si>
  <si>
    <t>TCGA.A6.2682.01A.01R.1410.07</t>
  </si>
  <si>
    <t>TCGA.AA.3672.01A.01R.0905.07</t>
  </si>
  <si>
    <t>TCGA.AA.3812.01A.01R.0905.07</t>
  </si>
  <si>
    <t>TCGA.AA.3680.01A.01R.0905.07</t>
  </si>
  <si>
    <t>TCGA.NH.A6GC.01A.12R.A41B.07</t>
  </si>
  <si>
    <t>TCGA.AA.3867.01A.01R.1022.07</t>
  </si>
  <si>
    <t>TCGA.AA.3970.01A.01R.1022.07</t>
  </si>
  <si>
    <t>TCGA.A6.6781.01B.06R.A277.07</t>
  </si>
  <si>
    <t>TCGA.AA.A01K.01A.01R.A00A.07</t>
  </si>
  <si>
    <t>TCGA.AA.3955.01A.02R.1022.07</t>
  </si>
  <si>
    <t>TCGA.A6.6780.01A.11R.1839.07</t>
  </si>
  <si>
    <t>TCGA.AA.3842.01A.01R.1022.07</t>
  </si>
  <si>
    <t>TCGA.AA.3517.01A.01R.0821.07</t>
  </si>
  <si>
    <t>TCGA.AD.6888.01A.11R.1928.07</t>
  </si>
  <si>
    <t>TCGA.D5.5540.01A.01R.1653.07</t>
  </si>
  <si>
    <t>TCGA.QG.A5Z2.01A.11R.A28H.07</t>
  </si>
  <si>
    <t>TCGA.A6.5659.01B.04R.A277.07</t>
  </si>
  <si>
    <t>TCGA.AA.A01Z.01A.11R.A083.07</t>
  </si>
  <si>
    <t>TCGA.AA.A03J.01A.21R.A16W.07</t>
  </si>
  <si>
    <t>TCGA.CM.4748.01A.01R.1410.07</t>
  </si>
  <si>
    <t>TCGA.AA.3492.01A.01R.1410.07</t>
  </si>
  <si>
    <t>TCGA.AA.A00R.01A.01R.A002.07</t>
  </si>
  <si>
    <t>TCGA.G4.6294.01A.11R.1774.07</t>
  </si>
  <si>
    <t>TCGA.AA.3982.01A.02R.1022.07</t>
  </si>
  <si>
    <t>TCGA.AA.3851.01A.01R.1022.07</t>
  </si>
  <si>
    <t>TCGA.G4.6317.01A.11R.1723.07</t>
  </si>
  <si>
    <t>TCGA.DM.A28E.01A.11R.A32Y.07</t>
  </si>
  <si>
    <t>TCGA.AA.3979.01A.01R.1022.07</t>
  </si>
  <si>
    <t>TCGA.A6.6650.01B.02R.A277.07</t>
  </si>
  <si>
    <t>TCGA.AA.A01T.01A.21R.A16W.07</t>
  </si>
  <si>
    <t>TCGA.G4.6304.01A.11R.1928.07</t>
  </si>
  <si>
    <t>TCGA.AA.3561.01A.01R.0821.07</t>
  </si>
  <si>
    <t>TCGA.A6.6780.01A.11R.A278.07</t>
  </si>
  <si>
    <t>TCGA.CM.5868.01A.01R.1653.07</t>
  </si>
  <si>
    <t>TCGA.CM.6165.01A.11R.1653.07</t>
  </si>
  <si>
    <t>TCGA.CA.6716.01A.11R.1839.07</t>
  </si>
  <si>
    <t>TCGA.D5.6930.01A.11R.1928.07</t>
  </si>
  <si>
    <t>TCGA.AY.A8YK.01A.11R.A41B.07</t>
  </si>
  <si>
    <t>TCGA.CM.6164.01A.11R.1653.07</t>
  </si>
  <si>
    <t>TCGA.NH.A50V.01A.11R.A28H.07</t>
  </si>
  <si>
    <t>TCGA.AY.4070.01A.01R.1113.07</t>
  </si>
  <si>
    <t>TCGA.QL.A97D.01A.12R.A41B.07</t>
  </si>
  <si>
    <t>TCGA.A6.5666.01A.01R.1653.07</t>
  </si>
  <si>
    <t>TCGA.AA.3655.01A.02R.1723.07</t>
  </si>
  <si>
    <t>TCGA.A6.6653.01A.11R.1774.07</t>
  </si>
  <si>
    <t>TCGA.DM.A28K.01A.21R.A32Y.07</t>
  </si>
  <si>
    <t>TCGA.A6.A565.01A.31R.A28H.07</t>
  </si>
  <si>
    <t>TCGA.AD.6890.01A.11R.1928.07</t>
  </si>
  <si>
    <t>TCGA.CM.5862.01A.01R.1653.07</t>
  </si>
  <si>
    <t>TCGA.A6.6648.01A.11R.1774.07</t>
  </si>
  <si>
    <t>TCGA.D5.5541.01A.01R.1653.07</t>
  </si>
  <si>
    <t>TCGA.CM.6679.01A.11R.1839.07</t>
  </si>
  <si>
    <t>TCGA.CM.6677.01A.11R.1839.07</t>
  </si>
  <si>
    <t>TCGA.AA.3712.01A.21R.1723.07</t>
  </si>
  <si>
    <t>TCGA.CM.6170.01A.11R.1653.07</t>
  </si>
  <si>
    <t>TCGA.AZ.6600.01A.11R.1774.07</t>
  </si>
  <si>
    <t>TCGA.AA.A00O.01A.02R.A089.07</t>
  </si>
  <si>
    <t>TCGA.F4.6460.01A.11R.1774.07</t>
  </si>
  <si>
    <t>TCGA.CM.6162.01A.11R.1653.07</t>
  </si>
  <si>
    <t>TCGA.G4.6302.01A.11R.1723.07</t>
  </si>
  <si>
    <t>TCGA.AA.3511.01A.21R.1839.07</t>
  </si>
  <si>
    <t>TCGA.CM.6167.01A.11R.1653.07</t>
  </si>
  <si>
    <t>TCGA.CK.6751.01A.11R.1839.07</t>
  </si>
  <si>
    <t>TCGA.A6.2681.01A.01R.1410.07</t>
  </si>
  <si>
    <t>TCGA.AA.A00N.01A.02R.A00A.07</t>
  </si>
  <si>
    <t>TCGA.DM.A0X9.01A.11R.A155.07</t>
  </si>
  <si>
    <t>TCGA.AY.6196.01A.11R.1723.07</t>
  </si>
  <si>
    <t>TCGA.A6.6650.01A.11R.A278.07</t>
  </si>
  <si>
    <t>TCGA.G4.6625.01A.21R.1774.07</t>
  </si>
  <si>
    <t>TCGA.F4.6459.01A.11R.1774.07</t>
  </si>
  <si>
    <t>TCGA.D5.6529.01A.11R.1774.07</t>
  </si>
  <si>
    <t>TCGA.CM.5348.01A.21R.1723.07</t>
  </si>
  <si>
    <t>TCGA.AD.5900.01A.11R.1653.07</t>
  </si>
  <si>
    <t>TCGA.NH.A6GA.01A.11R.A37K.07</t>
  </si>
  <si>
    <t>TCGA.A6.6782.01A.11R.1839.07</t>
  </si>
  <si>
    <t>TCGA.F4.6461.01A.11R.1774.07</t>
  </si>
  <si>
    <t>TCGA.CA.6717.01A.11R.1839.07</t>
  </si>
  <si>
    <t>TCGA.AZ.6603.01A.11R.1839.07</t>
  </si>
  <si>
    <t>TCGA.A6.6649.01A.11R.1774.07</t>
  </si>
  <si>
    <t>TCGA.CA.5797.01A.01R.1653.07</t>
  </si>
  <si>
    <t>TCGA.3L.AA1B.01A.11R.A37K.07</t>
  </si>
  <si>
    <t>TCGA.CK.5914.01A.11R.1653.07</t>
  </si>
  <si>
    <t>TCGA.D5.6541.01A.11R.1723.07</t>
  </si>
  <si>
    <t>TCGA.CM.6675.01A.11R.1839.07</t>
  </si>
  <si>
    <t>TCGA.AY.6386.01A.21R.1723.07</t>
  </si>
  <si>
    <t>TCGA.5M.AATA.01A.31R.A41B.07</t>
  </si>
  <si>
    <t>TCGA.A6.5660.01A.01R.1653.07</t>
  </si>
  <si>
    <t>TCGA.CK.6747.01A.11R.1839.07</t>
  </si>
  <si>
    <t>TCGA.D5.6931.01A.11R.1928.07</t>
  </si>
  <si>
    <t>TCGA.A6.6654.01A.21R.1839.07</t>
  </si>
  <si>
    <t>TCGA.CM.6168.01A.11R.1653.07</t>
  </si>
  <si>
    <t>TCGA.AA.3526.01A.02R.A32Z.07</t>
  </si>
  <si>
    <t>TCGA.G4.6314.01A.11R.1723.07</t>
  </si>
  <si>
    <t>TCGA.G4.6315.01A.11R.1723.07</t>
  </si>
  <si>
    <t>TCGA.F4.6854.01A.11R.1928.07</t>
  </si>
  <si>
    <t>TCGA.AZ.6605.01A.11R.1839.07</t>
  </si>
  <si>
    <t>TCGA.D5.6924.01A.11R.1928.07</t>
  </si>
  <si>
    <t>TCGA.DM.A28M.01A.12R.A16W.07</t>
  </si>
  <si>
    <t>TCGA.DM.A1D9.01A.11R.A155.07</t>
  </si>
  <si>
    <t>TCGA.D5.6928.01A.11R.1928.07</t>
  </si>
  <si>
    <t>TCGA.AZ.6606.01A.11R.1839.07</t>
  </si>
  <si>
    <t>TCGA.CK.6746.01A.11R.1839.07</t>
  </si>
  <si>
    <t>TCGA.F4.6569.01A.11R.1774.07</t>
  </si>
  <si>
    <t>TCGA.AY.5543.01A.01R.1653.07</t>
  </si>
  <si>
    <t>TCGA.CA.6719.01A.11R.1839.07</t>
  </si>
  <si>
    <t>TCGA.AD.6895.01A.11R.1928.07</t>
  </si>
  <si>
    <t>TCGA.QG.A5YV.01A.11R.A28H.07</t>
  </si>
  <si>
    <t>TCGA.G4.6310.01A.11R.1723.07</t>
  </si>
  <si>
    <t>TCGA.G4.6307.01A.11R.1723.07</t>
  </si>
  <si>
    <t>TCGA.G4.6627.01A.11R.1774.07</t>
  </si>
  <si>
    <t>TCGA.AA.3496.01A.21R.1839.07</t>
  </si>
  <si>
    <t>TCGA.D5.6535.01A.11R.1723.07</t>
  </si>
  <si>
    <t>TCGA.D5.6532.01A.11R.1723.07</t>
  </si>
  <si>
    <t>TCGA.F4.6704.01A.11R.1839.07</t>
  </si>
  <si>
    <t>TCGA.CM.6172.01A.11R.1653.07</t>
  </si>
  <si>
    <t>TCGA.A6.6781.01A.22R.1928.07</t>
  </si>
  <si>
    <t>TCGA.F4.6808.01A.11R.1839.07</t>
  </si>
  <si>
    <t>TCGA.AZ.6607.01A.11R.1839.07</t>
  </si>
  <si>
    <t>TCGA.DM.A1D7.01A.11R.A155.07</t>
  </si>
  <si>
    <t>TCGA.AD.A5EJ.01A.11R.A28H.07</t>
  </si>
  <si>
    <t>TCGA.D5.6932.01A.11R.1928.07</t>
  </si>
  <si>
    <t>TCGA.5M.AAT5.01A.21R.A41B.07</t>
  </si>
  <si>
    <t>TCGA.AD.6901.01A.11R.1928.07</t>
  </si>
  <si>
    <t>TCGA.A6.5667.01A.21R.1723.07</t>
  </si>
  <si>
    <t>TCGA.AD.6964.01A.11R.1928.07</t>
  </si>
  <si>
    <t>TCGA.DM.A285.01A.11R.A16W.07</t>
  </si>
  <si>
    <t>TCGA.A6.5664.01A.21R.1839.07</t>
  </si>
  <si>
    <t>TCGA.F4.6703.01A.11R.1839.07</t>
  </si>
  <si>
    <t>TCGA.CM.6678.01A.11R.1839.07</t>
  </si>
  <si>
    <t>TCGA.G4.6628.01A.11R.1839.07</t>
  </si>
  <si>
    <t>TCGA.G4.6303.01A.11R.1774.07</t>
  </si>
  <si>
    <t>TCGA.DM.A28F.01A.11R.A32Y.07</t>
  </si>
  <si>
    <t>TCGA.AA.3695.01A.01R.0905.07</t>
  </si>
  <si>
    <t>TCGA.A6.A566.01A.11R.A28H.07</t>
  </si>
  <si>
    <t>TCGA.F4.6807.01A.11R.1839.07</t>
  </si>
  <si>
    <t>TCGA.AA.3968.01A.01R.1022.07</t>
  </si>
  <si>
    <t>TCGA.DM.A28A.01A.21R.A32Y.07</t>
  </si>
  <si>
    <t>TCGA.G4.6298.01A.11R.1723.07</t>
  </si>
  <si>
    <t>TCGA.CK.6748.01A.11R.1839.07</t>
  </si>
  <si>
    <t>TCGA.AA.A004.01A.01R.A00A.07</t>
  </si>
  <si>
    <t>TCGA.A6.2686.01A.01R.A32Z.07</t>
  </si>
  <si>
    <t>TCGA.F4.6855.01A.11R.1928.07</t>
  </si>
  <si>
    <t>TCGA.CA.6715.01A.21R.1839.07</t>
  </si>
  <si>
    <t>TCGA.NH.A50U.01A.33R.A37K.07</t>
  </si>
  <si>
    <t>TCGA.A6.2677.01A.01R.A278.07</t>
  </si>
  <si>
    <t>TCGA.A6.2675.01A.02R.1723.07</t>
  </si>
  <si>
    <t>TCGA.CK.5913.01A.11R.1653.07</t>
  </si>
  <si>
    <t>TCGA.G4.6311.01A.11R.1723.07</t>
  </si>
  <si>
    <t>TCGA.D5.6922.01A.11R.1928.07</t>
  </si>
  <si>
    <t>TCGA.D5.6536.01A.11R.1723.07</t>
  </si>
  <si>
    <t>TCGA.AD.6899.01A.11R.1928.07</t>
  </si>
  <si>
    <t>TCGA.CM.5863.01A.21R.1839.07</t>
  </si>
  <si>
    <t>TCGA.A6.6137.01A.11R.1774.07</t>
  </si>
  <si>
    <t>TCGA.CK.4952.01A.01R.1723.07</t>
  </si>
  <si>
    <t>TCGA.DM.A28H.01A.11R.A16W.07</t>
  </si>
  <si>
    <t>TCGA.CM.5349.01A.21R.1723.07</t>
  </si>
  <si>
    <t>TCGA.NH.A5IV.01A.42R.A37K.07</t>
  </si>
  <si>
    <t>TCGA.AZ.5403.01A.01R.1653.07</t>
  </si>
  <si>
    <t>TCGA.AA.3877.01A.01R.1022.07</t>
  </si>
  <si>
    <t>TCGA.CM.6676.01A.11R.1839.07</t>
  </si>
  <si>
    <t>TCGA.AZ.6601.01A.11R.1774.07</t>
  </si>
  <si>
    <t>TCGA.CM.4751.01A.02R.1839.07</t>
  </si>
  <si>
    <t>TCGA.CK.4951.01A.01R.1410.07</t>
  </si>
  <si>
    <t>TCGA.A6.2684.01A.01R.1410.07</t>
  </si>
  <si>
    <t>TCGA.A6.2671.01A.01R.1410.07</t>
  </si>
  <si>
    <t>TCGA.AM.5820.01A.01R.1653.07</t>
  </si>
  <si>
    <t>TCGA.AA.A01P.01A.21R.A083.07</t>
  </si>
  <si>
    <t>TCGA.A6.3808.01A.01R.1022.07</t>
  </si>
  <si>
    <t>TCGA.AZ.4616.01A.21R.1839.07</t>
  </si>
  <si>
    <t>TCGA.A6.2680.01A.01R.1410.07</t>
  </si>
  <si>
    <t>TCGA.AD.6963.01A.11R.1928.07</t>
  </si>
  <si>
    <t>TCGA.A6.5657.01A.01R.A32Z.07</t>
  </si>
  <si>
    <t>TCGA.CM.6169.01A.11R.1653.07</t>
  </si>
  <si>
    <t>TCGA.CK.4948.01B.11R.1653.07</t>
  </si>
  <si>
    <t>TCGA.AA.3950.01A.02R.1022.07</t>
  </si>
  <si>
    <t>TCGA.DM.A282.01A.12R.A16W.07</t>
  </si>
  <si>
    <t>TCGA.CK.4950.01A.01R.1723.07</t>
  </si>
  <si>
    <t>TCGA.CM.6680.01A.11R.1839.07</t>
  </si>
  <si>
    <t>TCGA.D5.5537.01A.21R.1928.07</t>
  </si>
  <si>
    <t>TCGA.NH.A8F8.01A.72R.A41B.07</t>
  </si>
  <si>
    <t>TCGA.A6.6142.01A.11R.1774.07</t>
  </si>
  <si>
    <t>TCGA.F4.6570.01A.11R.1774.07</t>
  </si>
  <si>
    <t>TCGA.D5.6920.01A.11R.1928.07</t>
  </si>
  <si>
    <t>TCGA.AU.3779.01A.01R.1723.07</t>
  </si>
  <si>
    <t>TCGA.G4.6626.01A.11R.1774.07</t>
  </si>
  <si>
    <t>TCGA.D5.6538.01A.11R.1723.07</t>
  </si>
  <si>
    <t>TCGA.AA.3713.01A.21R.1723.07</t>
  </si>
  <si>
    <t>TCGA.G4.6317.02A.11R.2066.07</t>
  </si>
  <si>
    <t>TCGA.D5.6898.01A.11R.1928.07</t>
  </si>
  <si>
    <t>TCGA.D5.6533.01A.11R.1723.07</t>
  </si>
  <si>
    <t>TCGA.QG.A5YW.01A.11R.A28H.07</t>
  </si>
  <si>
    <t>TCGA.AA.3555.01A.01R.0821.07</t>
  </si>
  <si>
    <t>TCGA.SS.A7HO.01A.21R.A37K.07</t>
  </si>
  <si>
    <t>TCGA.DM.A28G.01A.11R.A16W.07</t>
  </si>
  <si>
    <t>TCGA.CA.5254.01A.21R.1839.07</t>
  </si>
  <si>
    <t>TCGA.AA.3514.01A.02R.0821.07</t>
  </si>
  <si>
    <t>TCGA.G4.6297.01A.11R.1723.07</t>
  </si>
  <si>
    <t>TCGA.D5.5538.01A.01R.1653.07</t>
  </si>
  <si>
    <t>TCGA.F4.6463.01A.11R.1723.07</t>
  </si>
  <si>
    <t>TCGA.AA.3697.01A.01R.1723.07</t>
  </si>
  <si>
    <t>TCGA.AA.3660.01A.01R.1723.07</t>
  </si>
  <si>
    <t>TCGA.G4.6588.01A.11R.1774.07</t>
  </si>
  <si>
    <t>TCGA.G4.6322.01A.11R.1723.07</t>
  </si>
  <si>
    <t>TCGA.AA.3489.01A.21R.1839.07</t>
  </si>
  <si>
    <t>TCGA.AA.3662.01A.01R.1723.07</t>
  </si>
  <si>
    <t>TCGA.A6.2684.01A.01R.A278.07</t>
  </si>
  <si>
    <t>TCGA.AU.6004.01A.11R.1723.07</t>
  </si>
  <si>
    <t>TCGA.A6.2674.01A.02R.0821.07</t>
  </si>
  <si>
    <t>TCGA.AA.3494.01A.01R.1410.07</t>
  </si>
  <si>
    <t>TCGA.A6.6138.01A.11R.1774.07</t>
  </si>
  <si>
    <t>TCGA.A6.6652.01A.11R.1774.07</t>
  </si>
  <si>
    <t>TCGA.AA.3831.01A.01R.0905.07</t>
  </si>
  <si>
    <t>TCGA.WS.AB45.01A.11R.A41B.07</t>
  </si>
  <si>
    <t>TCGA.A6.5659.01A.01R.1653.07</t>
  </si>
  <si>
    <t>TCGA.CK.5912.01A.11R.1653.07</t>
  </si>
  <si>
    <t>TCGA.CM.6171.01A.11R.1653.07</t>
  </si>
  <si>
    <t>TCGA.A6.3810.01A.01R.A278.07</t>
  </si>
  <si>
    <t>TCGA.CM.6161.01A.11R.1653.07</t>
  </si>
  <si>
    <t>TCGA.A6.6650.01A.11R.1774.07</t>
  </si>
  <si>
    <t>TCGA.D5.6539.01A.11R.1723.07</t>
  </si>
  <si>
    <t>TCGA.DM.A1DB.01A.11R.A155.07</t>
  </si>
  <si>
    <t>TCGA.A6.6781.01A.22R.A278.07</t>
  </si>
  <si>
    <t>TCGA.CM.4743.01A.01R.1723.07</t>
  </si>
  <si>
    <t>TCGA.AA.3872.01A.01R.1022.07</t>
  </si>
  <si>
    <t>TCGA.AA.3678.01A.01R.0905.07</t>
  </si>
  <si>
    <t>TCGA.D5.6923.01A.11R.A32Z.07</t>
  </si>
  <si>
    <t>TCGA.A6.2674.01A.02R.A278.07</t>
  </si>
  <si>
    <t>TCGA.A6.4105.01A.02R.1774.07</t>
  </si>
  <si>
    <t>TCGA.5M.AAT6.01A.11R.A41B.07</t>
  </si>
  <si>
    <t>TCGA.D5.7000.01A.11R.A32Z.07</t>
  </si>
  <si>
    <t>TCGA.AA.3860.01A.02R.0905.07</t>
  </si>
  <si>
    <t>TCGA.G4.6293.01A.11R.1723.07</t>
  </si>
  <si>
    <t>TCGA.AD.A5EK.01A.11R.A28H.07</t>
  </si>
  <si>
    <t>TCGA.CM.6166.01A.11R.1653.07</t>
  </si>
  <si>
    <t>TCGA.D5.6540.01A.11R.1723.07</t>
  </si>
  <si>
    <t>TCGA.F4.6809.01A.11R.1839.07</t>
  </si>
  <si>
    <t>TCGA.NH.A50T.01A.11R.A28H.07</t>
  </si>
  <si>
    <t>TCGA.CK.4947.01B.11R.1653.07</t>
  </si>
  <si>
    <t>TCGA.A6.6140.01A.11R.1774.07</t>
  </si>
  <si>
    <t>TCGA.CK.5915.01A.11R.1653.07</t>
  </si>
  <si>
    <t>TCGA.D5.6926.01A.11R.1928.07</t>
  </si>
  <si>
    <t>TCGA.AA.3685.01A.02R.A32Z.07</t>
  </si>
  <si>
    <t>TCGA.AA.3663.01A.01R.1723.07</t>
  </si>
  <si>
    <t>TCGA.T9.A92H.01A.11R.A37K.07</t>
  </si>
  <si>
    <t>TCGA.A6.5662.01A.01R.1653.07</t>
  </si>
  <si>
    <t>TCGA.CA.6718.01A.11R.1839.07</t>
  </si>
  <si>
    <t>TCGA.A6.6651.01A.21R.1839.07</t>
  </si>
  <si>
    <t>TCGA.A6.5659.01A.01R.A278.07</t>
  </si>
  <si>
    <t>TCGA.5M.AAT4.01A.11R.A41B.07</t>
  </si>
  <si>
    <t>TCGA.AD.6889.01A.11R.1928.07</t>
  </si>
  <si>
    <t>TCGA.CM.5344.01A.21R.1723.07</t>
  </si>
  <si>
    <t>TCGA.CM.5860.01A.01R.1653.07</t>
  </si>
  <si>
    <t>TCGA.CM.6674.01A.11R.1839.07</t>
  </si>
  <si>
    <t>TCGA.D5.6927.01A.21R.1928.07</t>
  </si>
  <si>
    <t>TCGA.AA.3984.01A.02R.1022.07</t>
  </si>
  <si>
    <t>TCGA.D5.5539.01A.01R.1653.07</t>
  </si>
  <si>
    <t>TCGA.AD.6548.01A.11R.1839.07</t>
  </si>
  <si>
    <t>TCGA.AY.6197.01A.11R.1723.07</t>
  </si>
  <si>
    <t>TCGA.G4.6299.01A.11R.1774.07</t>
  </si>
  <si>
    <t>TCGA.AA.3552.01A.01R.0821.07</t>
  </si>
  <si>
    <t>TCGA.AZ.4323.01A.21R.1839.07</t>
  </si>
  <si>
    <t>TCGA.F4.6805.01A.11R.1839.07</t>
  </si>
  <si>
    <t>TCGA.CM.5864.01A.01R.1653.07</t>
  </si>
  <si>
    <t>TCGA.D5.6929.01A.31R.1928.07</t>
  </si>
  <si>
    <t>TCGA.AY.A69D.01A.11R.A37K.07</t>
  </si>
  <si>
    <t>TCGA.A6.2685.01A.01R.1410.07</t>
  </si>
  <si>
    <t>TCGA.D5.6534.01A.21R.1928.07</t>
  </si>
  <si>
    <t>TCGA.DM.A1DA.01A.11R.A155.07</t>
  </si>
  <si>
    <t>TCGA.AA.3675.01A.02R.0905.07</t>
  </si>
  <si>
    <t>TCGA.AD.6965.01A.11R.1928.07</t>
  </si>
  <si>
    <t>MCAM</t>
    <phoneticPr fontId="1" type="noConversion"/>
  </si>
  <si>
    <t>ANGIOGENESIS</t>
  </si>
  <si>
    <t>EPITHELIAL_MESENCHYMAL_TRANSITION</t>
  </si>
  <si>
    <t>PI3K_AKT_MTOR_SIGNALING</t>
  </si>
  <si>
    <t>TGF_BETA_SIGNALING</t>
  </si>
  <si>
    <t>TNFA_SIGNALING_VIA_NFKB</t>
  </si>
  <si>
    <t>APOPTOSIS</t>
  </si>
  <si>
    <t>COMPLEMENT</t>
  </si>
  <si>
    <t>P53_PATHWAY</t>
  </si>
  <si>
    <t>IL2_STAT5_SIGNALING</t>
  </si>
  <si>
    <t>IL6_JAK_STAT3_SIGNALING</t>
  </si>
  <si>
    <t>INTERFERON_ALPHA_RESPONSE</t>
  </si>
  <si>
    <t>INTERFERON_GAMMA_RESPONSE</t>
  </si>
  <si>
    <t>Table-S1: DEGs in TCGA-COAD</t>
  </si>
  <si>
    <t>Table-S2: Hallmark enrichment analysis of USP52-high and low groups in TCGA cohort</t>
    <phoneticPr fontId="5" type="noConversion"/>
  </si>
  <si>
    <t>Table-S3: KEGG enrichment analysis of USP52-high and low groups in TCGA cohor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6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9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0" fontId="4" fillId="0" borderId="0" xfId="0" applyFont="1"/>
    <xf numFmtId="0" fontId="2" fillId="2" borderId="0" xfId="0" applyFont="1" applyFill="1" applyAlignment="1">
      <alignment horizontal="left" vertical="center"/>
    </xf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83"/>
  <sheetViews>
    <sheetView workbookViewId="0">
      <selection activeCell="K6" sqref="K6"/>
    </sheetView>
  </sheetViews>
  <sheetFormatPr defaultRowHeight="14.5"/>
  <cols>
    <col min="2" max="4" width="9" bestFit="1" customWidth="1"/>
    <col min="5" max="6" width="9.6328125" bestFit="1" customWidth="1"/>
    <col min="7" max="7" width="9" bestFit="1" customWidth="1"/>
  </cols>
  <sheetData>
    <row r="1" spans="1:8" s="8" customFormat="1" ht="20">
      <c r="A1" s="7" t="s">
        <v>2891</v>
      </c>
      <c r="B1" s="7"/>
      <c r="C1" s="7"/>
      <c r="D1" s="7"/>
      <c r="E1" s="7"/>
      <c r="F1" s="7"/>
      <c r="G1" s="7"/>
      <c r="H1" s="7"/>
    </row>
    <row r="2" spans="1:8" ht="15.5">
      <c r="A2" s="1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2387</v>
      </c>
    </row>
    <row r="3" spans="1:8">
      <c r="A3" s="2" t="s">
        <v>6</v>
      </c>
      <c r="B3" s="2">
        <v>-1.7673620565672301</v>
      </c>
      <c r="C3" s="2">
        <v>1.7081177932668099</v>
      </c>
      <c r="D3" s="2">
        <v>-12.319960999728799</v>
      </c>
      <c r="E3" s="4">
        <v>1.6827002229305501E-30</v>
      </c>
      <c r="F3" s="4">
        <v>5.9264715821727998E-30</v>
      </c>
      <c r="G3" s="2">
        <v>58.3466162329835</v>
      </c>
      <c r="H3" s="5" t="s">
        <v>2388</v>
      </c>
    </row>
    <row r="4" spans="1:8">
      <c r="A4" s="2" t="s">
        <v>7</v>
      </c>
      <c r="B4" s="2">
        <v>-1.54421726468067</v>
      </c>
      <c r="C4" s="2">
        <v>2.8789397685798299</v>
      </c>
      <c r="D4" s="2">
        <v>-10.586308701810401</v>
      </c>
      <c r="E4" s="4">
        <v>1.1088082288226501E-23</v>
      </c>
      <c r="F4" s="4">
        <v>2.2923205208201199E-23</v>
      </c>
      <c r="G4" s="2">
        <v>42.787035610901498</v>
      </c>
      <c r="H4" s="5" t="s">
        <v>2388</v>
      </c>
    </row>
    <row r="5" spans="1:8">
      <c r="A5" s="2" t="s">
        <v>8</v>
      </c>
      <c r="B5" s="2">
        <v>-1.4581328049958</v>
      </c>
      <c r="C5" s="2">
        <v>5.3082911573970604</v>
      </c>
      <c r="D5" s="2">
        <v>-6.1583176208232402</v>
      </c>
      <c r="E5" s="4">
        <v>1.5544383406043E-9</v>
      </c>
      <c r="F5" s="4">
        <v>1.94925097559226E-9</v>
      </c>
      <c r="G5" s="2">
        <v>10.711243298680399</v>
      </c>
      <c r="H5" s="5" t="s">
        <v>2388</v>
      </c>
    </row>
    <row r="6" spans="1:8">
      <c r="A6" s="2" t="s">
        <v>9</v>
      </c>
      <c r="B6" s="2">
        <v>-1.45031537661765</v>
      </c>
      <c r="C6" s="2">
        <v>2.5472096333172298</v>
      </c>
      <c r="D6" s="2">
        <v>-9.0446103696557092</v>
      </c>
      <c r="E6" s="4">
        <v>3.7188362008348598E-18</v>
      </c>
      <c r="F6" s="4">
        <v>5.9645492903560204E-18</v>
      </c>
      <c r="G6" s="2">
        <v>30.2091595232347</v>
      </c>
      <c r="H6" s="5" t="s">
        <v>2388</v>
      </c>
    </row>
    <row r="7" spans="1:8">
      <c r="A7" s="2" t="s">
        <v>10</v>
      </c>
      <c r="B7" s="2">
        <v>-1.29164374588655</v>
      </c>
      <c r="C7" s="2">
        <v>3.35938191555252</v>
      </c>
      <c r="D7" s="2">
        <v>-10.308819982285801</v>
      </c>
      <c r="E7" s="4">
        <v>1.2023176606559001E-22</v>
      </c>
      <c r="F7" s="4">
        <v>2.3415733253379902E-22</v>
      </c>
      <c r="G7" s="2">
        <v>40.428051095799397</v>
      </c>
      <c r="H7" s="5" t="s">
        <v>2388</v>
      </c>
    </row>
    <row r="8" spans="1:8">
      <c r="A8" s="2" t="s">
        <v>11</v>
      </c>
      <c r="B8" s="2">
        <v>1.2900336377773101</v>
      </c>
      <c r="C8" s="2">
        <v>9.5813833815651304</v>
      </c>
      <c r="D8" s="2">
        <v>11.8860250539345</v>
      </c>
      <c r="E8" s="4">
        <v>9.6748558991369797E-29</v>
      </c>
      <c r="F8" s="4">
        <v>2.8842696723902899E-28</v>
      </c>
      <c r="G8" s="2">
        <v>54.328568953785002</v>
      </c>
      <c r="H8" s="5" t="s">
        <v>2389</v>
      </c>
    </row>
    <row r="9" spans="1:8">
      <c r="A9" s="2" t="s">
        <v>12</v>
      </c>
      <c r="B9" s="2">
        <v>1.2900493707184899</v>
      </c>
      <c r="C9" s="2">
        <v>7.6948740252752099</v>
      </c>
      <c r="D9" s="2">
        <v>9.6752052901743308</v>
      </c>
      <c r="E9" s="4">
        <v>2.3907396996667501E-20</v>
      </c>
      <c r="F9" s="4">
        <v>4.1689920834081903E-20</v>
      </c>
      <c r="G9" s="2">
        <v>35.1940678272721</v>
      </c>
      <c r="H9" s="5" t="s">
        <v>2389</v>
      </c>
    </row>
    <row r="10" spans="1:8">
      <c r="A10" s="2" t="s">
        <v>13</v>
      </c>
      <c r="B10" s="2">
        <v>1.29006067295378</v>
      </c>
      <c r="C10" s="2">
        <v>9.2220914732752099</v>
      </c>
      <c r="D10" s="2">
        <v>11.114237065579401</v>
      </c>
      <c r="E10" s="4">
        <v>1.07214138044104E-25</v>
      </c>
      <c r="F10" s="4">
        <v>2.5118275693364701E-25</v>
      </c>
      <c r="G10" s="2">
        <v>47.380707086592402</v>
      </c>
      <c r="H10" s="5" t="s">
        <v>2389</v>
      </c>
    </row>
    <row r="11" spans="1:8">
      <c r="A11" s="2" t="s">
        <v>14</v>
      </c>
      <c r="B11" s="2">
        <v>1.2900701761848801</v>
      </c>
      <c r="C11" s="2">
        <v>3.14128910189496</v>
      </c>
      <c r="D11" s="2">
        <v>8.7105209843005902</v>
      </c>
      <c r="E11" s="4">
        <v>4.9044550076472101E-17</v>
      </c>
      <c r="F11" s="4">
        <v>7.5761217136791602E-17</v>
      </c>
      <c r="G11" s="2">
        <v>27.6644709025202</v>
      </c>
      <c r="H11" s="5" t="s">
        <v>2389</v>
      </c>
    </row>
    <row r="12" spans="1:8">
      <c r="A12" s="2" t="s">
        <v>15</v>
      </c>
      <c r="B12" s="2">
        <v>1.2900853671344501</v>
      </c>
      <c r="C12" s="2">
        <v>6.7500228349369804</v>
      </c>
      <c r="D12" s="2">
        <v>10.0069184485499</v>
      </c>
      <c r="E12" s="4">
        <v>1.53736137286453E-21</v>
      </c>
      <c r="F12" s="4">
        <v>2.8312877291228799E-21</v>
      </c>
      <c r="G12" s="2">
        <v>37.907098296543502</v>
      </c>
      <c r="H12" s="5" t="s">
        <v>2389</v>
      </c>
    </row>
    <row r="13" spans="1:8">
      <c r="A13" s="2" t="s">
        <v>16</v>
      </c>
      <c r="B13" s="2">
        <v>1.29021334522269</v>
      </c>
      <c r="C13" s="2">
        <v>9.0366139888088206</v>
      </c>
      <c r="D13" s="2">
        <v>11.332493692635101</v>
      </c>
      <c r="E13" s="4">
        <v>1.5164404212283801E-26</v>
      </c>
      <c r="F13" s="4">
        <v>3.7648101693964003E-26</v>
      </c>
      <c r="G13" s="2">
        <v>49.3184978420853</v>
      </c>
      <c r="H13" s="5" t="s">
        <v>2389</v>
      </c>
    </row>
    <row r="14" spans="1:8">
      <c r="A14" s="2" t="s">
        <v>17</v>
      </c>
      <c r="B14" s="2">
        <v>1.29025862707563</v>
      </c>
      <c r="C14" s="2">
        <v>9.8826588031092406</v>
      </c>
      <c r="D14" s="2">
        <v>10.253976699052201</v>
      </c>
      <c r="E14" s="4">
        <v>1.9169095206356099E-22</v>
      </c>
      <c r="F14" s="4">
        <v>3.6946885115476599E-22</v>
      </c>
      <c r="G14" s="2">
        <v>39.9665168970838</v>
      </c>
      <c r="H14" s="5" t="s">
        <v>2389</v>
      </c>
    </row>
    <row r="15" spans="1:8">
      <c r="A15" s="2" t="s">
        <v>18</v>
      </c>
      <c r="B15" s="2">
        <v>1.2903205495000101</v>
      </c>
      <c r="C15" s="2">
        <v>10.889120271766799</v>
      </c>
      <c r="D15" s="2">
        <v>13.0587229988356</v>
      </c>
      <c r="E15" s="4">
        <v>1.44017237900888E-33</v>
      </c>
      <c r="F15" s="4">
        <v>7.1062184063395596E-33</v>
      </c>
      <c r="G15" s="2">
        <v>65.354859869382494</v>
      </c>
      <c r="H15" s="5" t="s">
        <v>2389</v>
      </c>
    </row>
    <row r="16" spans="1:8">
      <c r="A16" s="2" t="s">
        <v>19</v>
      </c>
      <c r="B16" s="2">
        <v>1.29037103324369</v>
      </c>
      <c r="C16" s="2">
        <v>8.4365924744411807</v>
      </c>
      <c r="D16" s="2">
        <v>14.2829799901942</v>
      </c>
      <c r="E16" s="4">
        <v>7.9333724388435801E-39</v>
      </c>
      <c r="F16" s="4">
        <v>7.6057286392506703E-38</v>
      </c>
      <c r="G16" s="2">
        <v>77.377612163211296</v>
      </c>
      <c r="H16" s="5" t="s">
        <v>2389</v>
      </c>
    </row>
    <row r="17" spans="1:8">
      <c r="A17" s="2" t="s">
        <v>20</v>
      </c>
      <c r="B17" s="2">
        <v>1.2904187532647</v>
      </c>
      <c r="C17" s="2">
        <v>7.7358165601239497</v>
      </c>
      <c r="D17" s="2">
        <v>14.317769749885899</v>
      </c>
      <c r="E17" s="4">
        <v>5.58684192932882E-39</v>
      </c>
      <c r="F17" s="4">
        <v>5.4641568126098405E-38</v>
      </c>
      <c r="G17" s="2">
        <v>77.725895365017607</v>
      </c>
      <c r="H17" s="5" t="s">
        <v>2389</v>
      </c>
    </row>
    <row r="18" spans="1:8">
      <c r="A18" s="2" t="s">
        <v>21</v>
      </c>
      <c r="B18" s="2">
        <v>1.29048957018488</v>
      </c>
      <c r="C18" s="2">
        <v>6.4826004854033599</v>
      </c>
      <c r="D18" s="2">
        <v>11.6507512967447</v>
      </c>
      <c r="E18" s="4">
        <v>8.4271033892936704E-28</v>
      </c>
      <c r="F18" s="4">
        <v>2.3217976524261101E-27</v>
      </c>
      <c r="G18" s="2">
        <v>52.182756894527003</v>
      </c>
      <c r="H18" s="5" t="s">
        <v>2389</v>
      </c>
    </row>
    <row r="19" spans="1:8">
      <c r="A19" s="2" t="s">
        <v>22</v>
      </c>
      <c r="B19" s="2">
        <v>1.2906213736008401</v>
      </c>
      <c r="C19" s="2">
        <v>10.2671759184769</v>
      </c>
      <c r="D19" s="2">
        <v>12.641829803417099</v>
      </c>
      <c r="E19" s="4">
        <v>7.9468849012666896E-32</v>
      </c>
      <c r="F19" s="4">
        <v>3.1773310314157E-31</v>
      </c>
      <c r="G19" s="2">
        <v>61.375062828628401</v>
      </c>
      <c r="H19" s="5" t="s">
        <v>2389</v>
      </c>
    </row>
    <row r="20" spans="1:8">
      <c r="A20" s="2" t="s">
        <v>23</v>
      </c>
      <c r="B20" s="2">
        <v>1.29067888120588</v>
      </c>
      <c r="C20" s="2">
        <v>8.8113976627037793</v>
      </c>
      <c r="D20" s="2">
        <v>12.356142509698801</v>
      </c>
      <c r="E20" s="4">
        <v>1.1962622591972101E-30</v>
      </c>
      <c r="F20" s="4">
        <v>4.2592056811408798E-30</v>
      </c>
      <c r="G20" s="2">
        <v>58.685051890035702</v>
      </c>
      <c r="H20" s="5" t="s">
        <v>2389</v>
      </c>
    </row>
    <row r="21" spans="1:8">
      <c r="A21" s="2" t="s">
        <v>24</v>
      </c>
      <c r="B21" s="2">
        <v>1.29071886220589</v>
      </c>
      <c r="C21" s="2">
        <v>11.500917469792</v>
      </c>
      <c r="D21" s="2">
        <v>11.5277778238442</v>
      </c>
      <c r="E21" s="4">
        <v>2.5878701668768402E-27</v>
      </c>
      <c r="F21" s="4">
        <v>6.8209954740188003E-27</v>
      </c>
      <c r="G21" s="2">
        <v>51.070693085141698</v>
      </c>
      <c r="H21" s="5" t="s">
        <v>2389</v>
      </c>
    </row>
    <row r="22" spans="1:8">
      <c r="A22" s="2" t="s">
        <v>25</v>
      </c>
      <c r="B22" s="2">
        <v>1.2908918703277299</v>
      </c>
      <c r="C22" s="2">
        <v>8.3705666237352894</v>
      </c>
      <c r="D22" s="2">
        <v>14.8990997070443</v>
      </c>
      <c r="E22" s="4">
        <v>1.5192870942084399E-41</v>
      </c>
      <c r="F22" s="4">
        <v>2.08413764766556E-40</v>
      </c>
      <c r="G22" s="2">
        <v>83.593975515858403</v>
      </c>
      <c r="H22" s="5" t="s">
        <v>2389</v>
      </c>
    </row>
    <row r="23" spans="1:8">
      <c r="A23" s="2" t="s">
        <v>26</v>
      </c>
      <c r="B23" s="2">
        <v>1.2908925147983199</v>
      </c>
      <c r="C23" s="2">
        <v>6.7904100377899201</v>
      </c>
      <c r="D23" s="2">
        <v>14.7587545330788</v>
      </c>
      <c r="E23" s="4">
        <v>6.3751586578537097E-41</v>
      </c>
      <c r="F23" s="4">
        <v>8.0671191100014695E-40</v>
      </c>
      <c r="G23" s="2">
        <v>82.169200791661495</v>
      </c>
      <c r="H23" s="5" t="s">
        <v>2389</v>
      </c>
    </row>
    <row r="24" spans="1:8">
      <c r="A24" s="2" t="s">
        <v>27</v>
      </c>
      <c r="B24" s="2">
        <v>1.2909965171512601</v>
      </c>
      <c r="C24" s="2">
        <v>4.9254683236134502</v>
      </c>
      <c r="D24" s="2">
        <v>14.1384252501582</v>
      </c>
      <c r="E24" s="4">
        <v>3.39364439633888E-38</v>
      </c>
      <c r="F24" s="4">
        <v>3.0071410841501002E-37</v>
      </c>
      <c r="G24" s="2">
        <v>75.934133985969794</v>
      </c>
      <c r="H24" s="5" t="s">
        <v>2389</v>
      </c>
    </row>
    <row r="25" spans="1:8">
      <c r="A25" s="2" t="s">
        <v>28</v>
      </c>
      <c r="B25" s="2">
        <v>1.2910124875420199</v>
      </c>
      <c r="C25" s="2">
        <v>8.7089811508382393</v>
      </c>
      <c r="D25" s="2">
        <v>15.1207518001523</v>
      </c>
      <c r="E25" s="4">
        <v>1.56196785091834E-42</v>
      </c>
      <c r="F25" s="4">
        <v>2.5218870087757699E-41</v>
      </c>
      <c r="G25" s="2">
        <v>85.854123317250298</v>
      </c>
      <c r="H25" s="5" t="s">
        <v>2389</v>
      </c>
    </row>
    <row r="26" spans="1:8">
      <c r="A26" s="2" t="s">
        <v>29</v>
      </c>
      <c r="B26" s="2">
        <v>1.29101941187395</v>
      </c>
      <c r="C26" s="2">
        <v>14.2916554512899</v>
      </c>
      <c r="D26" s="2">
        <v>12.7311405392644</v>
      </c>
      <c r="E26" s="4">
        <v>3.3832829365154898E-32</v>
      </c>
      <c r="F26" s="4">
        <v>1.4095489356673599E-31</v>
      </c>
      <c r="G26" s="2">
        <v>62.222330392308699</v>
      </c>
      <c r="H26" s="5" t="s">
        <v>2389</v>
      </c>
    </row>
    <row r="27" spans="1:8">
      <c r="A27" s="2" t="s">
        <v>30</v>
      </c>
      <c r="B27" s="2">
        <v>1.2911733706680599</v>
      </c>
      <c r="C27" s="2">
        <v>7.9796917678466404</v>
      </c>
      <c r="D27" s="2">
        <v>7.2200115875658897</v>
      </c>
      <c r="E27" s="4">
        <v>2.0462911619608099E-12</v>
      </c>
      <c r="F27" s="4">
        <v>2.7654917750328901E-12</v>
      </c>
      <c r="G27" s="2">
        <v>17.1981761517942</v>
      </c>
      <c r="H27" s="5" t="s">
        <v>2389</v>
      </c>
    </row>
    <row r="28" spans="1:8">
      <c r="A28" s="2" t="s">
        <v>31</v>
      </c>
      <c r="B28" s="2">
        <v>1.29125435650841</v>
      </c>
      <c r="C28" s="2">
        <v>6.1200100624180704</v>
      </c>
      <c r="D28" s="2">
        <v>12.786984247707201</v>
      </c>
      <c r="E28" s="4">
        <v>1.9806531847594101E-32</v>
      </c>
      <c r="F28" s="4">
        <v>8.4958806603089895E-32</v>
      </c>
      <c r="G28" s="2">
        <v>62.753601048559901</v>
      </c>
      <c r="H28" s="5" t="s">
        <v>2389</v>
      </c>
    </row>
    <row r="29" spans="1:8">
      <c r="A29" s="2" t="s">
        <v>32</v>
      </c>
      <c r="B29" s="2">
        <v>1.2917194840630299</v>
      </c>
      <c r="C29" s="2">
        <v>7.6623624377962196</v>
      </c>
      <c r="D29" s="2">
        <v>10.4840354276957</v>
      </c>
      <c r="E29" s="4">
        <v>2.6812641923438198E-23</v>
      </c>
      <c r="F29" s="4">
        <v>5.41840801237136E-23</v>
      </c>
      <c r="G29" s="2">
        <v>41.913015941193798</v>
      </c>
      <c r="H29" s="5" t="s">
        <v>2389</v>
      </c>
    </row>
    <row r="30" spans="1:8">
      <c r="A30" s="2" t="s">
        <v>33</v>
      </c>
      <c r="B30" s="2">
        <v>1.2917317050588399</v>
      </c>
      <c r="C30" s="2">
        <v>10.150972151063</v>
      </c>
      <c r="D30" s="2">
        <v>14.371123515022701</v>
      </c>
      <c r="E30" s="4">
        <v>3.26083975256842E-39</v>
      </c>
      <c r="F30" s="4">
        <v>3.2819211009094598E-38</v>
      </c>
      <c r="G30" s="2">
        <v>78.260680695984405</v>
      </c>
      <c r="H30" s="5" t="s">
        <v>2389</v>
      </c>
    </row>
    <row r="31" spans="1:8">
      <c r="A31" s="2" t="s">
        <v>34</v>
      </c>
      <c r="B31" s="2">
        <v>1.2917539675252101</v>
      </c>
      <c r="C31" s="2">
        <v>8.7006473724600806</v>
      </c>
      <c r="D31" s="2">
        <v>15.518729179060101</v>
      </c>
      <c r="E31" s="4">
        <v>2.55441205219259E-44</v>
      </c>
      <c r="F31" s="4">
        <v>5.5429434927948902E-43</v>
      </c>
      <c r="G31" s="2">
        <v>89.941258480139595</v>
      </c>
      <c r="H31" s="5" t="s">
        <v>2389</v>
      </c>
    </row>
    <row r="32" spans="1:8">
      <c r="A32" s="2" t="s">
        <v>35</v>
      </c>
      <c r="B32" s="2">
        <v>1.29212381004202</v>
      </c>
      <c r="C32" s="2">
        <v>7.1552585741344501</v>
      </c>
      <c r="D32" s="2">
        <v>10.3125668202459</v>
      </c>
      <c r="E32" s="4">
        <v>1.1645403213977901E-22</v>
      </c>
      <c r="F32" s="4">
        <v>2.2693023327743601E-22</v>
      </c>
      <c r="G32" s="2">
        <v>40.459639902207897</v>
      </c>
      <c r="H32" s="5" t="s">
        <v>2389</v>
      </c>
    </row>
    <row r="33" spans="1:8">
      <c r="A33" s="2" t="s">
        <v>36</v>
      </c>
      <c r="B33" s="2">
        <v>1.29231445036135</v>
      </c>
      <c r="C33" s="2">
        <v>7.2604224707268896</v>
      </c>
      <c r="D33" s="2">
        <v>10.8203525822586</v>
      </c>
      <c r="E33" s="4">
        <v>1.44171745103644E-24</v>
      </c>
      <c r="F33" s="4">
        <v>3.1360727376794401E-24</v>
      </c>
      <c r="G33" s="2">
        <v>44.806815371465099</v>
      </c>
      <c r="H33" s="5" t="s">
        <v>2389</v>
      </c>
    </row>
    <row r="34" spans="1:8">
      <c r="A34" s="2" t="s">
        <v>37</v>
      </c>
      <c r="B34" s="2">
        <v>1.29233426736134</v>
      </c>
      <c r="C34" s="2">
        <v>2.2748862233067202</v>
      </c>
      <c r="D34" s="2">
        <v>8.9079951887188606</v>
      </c>
      <c r="E34" s="4">
        <v>1.0764758060189799E-17</v>
      </c>
      <c r="F34" s="4">
        <v>1.6979659743759101E-17</v>
      </c>
      <c r="G34" s="2">
        <v>29.160298259861602</v>
      </c>
      <c r="H34" s="5" t="s">
        <v>2389</v>
      </c>
    </row>
    <row r="35" spans="1:8">
      <c r="A35" s="2" t="s">
        <v>38</v>
      </c>
      <c r="B35" s="2">
        <v>1.2924974664075599</v>
      </c>
      <c r="C35" s="2">
        <v>9.5844212593046194</v>
      </c>
      <c r="D35" s="2">
        <v>14.771105849857699</v>
      </c>
      <c r="E35" s="4">
        <v>5.6203346454768501E-41</v>
      </c>
      <c r="F35" s="4">
        <v>7.1492847525559701E-40</v>
      </c>
      <c r="G35" s="2">
        <v>82.294389814805697</v>
      </c>
      <c r="H35" s="5" t="s">
        <v>2389</v>
      </c>
    </row>
    <row r="36" spans="1:8">
      <c r="A36" s="2" t="s">
        <v>39</v>
      </c>
      <c r="B36" s="2">
        <v>1.2926055738025299</v>
      </c>
      <c r="C36" s="2">
        <v>8.5926178465819305</v>
      </c>
      <c r="D36" s="2">
        <v>15.144578692354701</v>
      </c>
      <c r="E36" s="4">
        <v>1.22226394664828E-42</v>
      </c>
      <c r="F36" s="4">
        <v>2.01169708153973E-41</v>
      </c>
      <c r="G36" s="2">
        <v>86.097788506310394</v>
      </c>
      <c r="H36" s="5" t="s">
        <v>2389</v>
      </c>
    </row>
    <row r="37" spans="1:8">
      <c r="A37" s="2" t="s">
        <v>40</v>
      </c>
      <c r="B37" s="2">
        <v>1.29270652484454</v>
      </c>
      <c r="C37" s="2">
        <v>7.2707910106869704</v>
      </c>
      <c r="D37" s="2">
        <v>8.9177814272046998</v>
      </c>
      <c r="E37" s="4">
        <v>9.9792934441162505E-18</v>
      </c>
      <c r="F37" s="4">
        <v>1.5752076012176999E-17</v>
      </c>
      <c r="G37" s="2">
        <v>29.235053334849798</v>
      </c>
      <c r="H37" s="5" t="s">
        <v>2389</v>
      </c>
    </row>
    <row r="38" spans="1:8">
      <c r="A38" s="2" t="s">
        <v>41</v>
      </c>
      <c r="B38" s="2">
        <v>1.29286184026891</v>
      </c>
      <c r="C38" s="2">
        <v>5.69487900115546</v>
      </c>
      <c r="D38" s="2">
        <v>8.0955374353854701</v>
      </c>
      <c r="E38" s="4">
        <v>4.7202015083892701E-15</v>
      </c>
      <c r="F38" s="4">
        <v>6.8441510207517399E-15</v>
      </c>
      <c r="G38" s="2">
        <v>23.164923967124899</v>
      </c>
      <c r="H38" s="5" t="s">
        <v>2389</v>
      </c>
    </row>
    <row r="39" spans="1:8">
      <c r="A39" s="2" t="s">
        <v>42</v>
      </c>
      <c r="B39" s="2">
        <v>1.2929168541260501</v>
      </c>
      <c r="C39" s="2">
        <v>2.2825145608949602</v>
      </c>
      <c r="D39" s="2">
        <v>8.2589309225228504</v>
      </c>
      <c r="E39" s="4">
        <v>1.4361863612412001E-15</v>
      </c>
      <c r="F39" s="4">
        <v>2.1096473652962101E-15</v>
      </c>
      <c r="G39" s="2">
        <v>24.336412533118601</v>
      </c>
      <c r="H39" s="5" t="s">
        <v>2389</v>
      </c>
    </row>
    <row r="40" spans="1:8">
      <c r="A40" s="2" t="s">
        <v>43</v>
      </c>
      <c r="B40" s="2">
        <v>1.2931337304999999</v>
      </c>
      <c r="C40" s="2">
        <v>5.3816560245273104</v>
      </c>
      <c r="D40" s="2">
        <v>7.5342311292300499</v>
      </c>
      <c r="E40" s="4">
        <v>2.4587689153551101E-13</v>
      </c>
      <c r="F40" s="4">
        <v>3.40427951408786E-13</v>
      </c>
      <c r="G40" s="2">
        <v>19.277990363139399</v>
      </c>
      <c r="H40" s="5" t="s">
        <v>2389</v>
      </c>
    </row>
    <row r="41" spans="1:8">
      <c r="A41" s="2" t="s">
        <v>44</v>
      </c>
      <c r="B41" s="2">
        <v>1.29325289428993</v>
      </c>
      <c r="C41" s="2">
        <v>10.7268065908971</v>
      </c>
      <c r="D41" s="2">
        <v>15.2636605400546</v>
      </c>
      <c r="E41" s="4">
        <v>3.5809891956697198E-43</v>
      </c>
      <c r="F41" s="4">
        <v>6.3829627795503695E-42</v>
      </c>
      <c r="G41" s="2">
        <v>87.317580768571602</v>
      </c>
      <c r="H41" s="5" t="s">
        <v>2389</v>
      </c>
    </row>
    <row r="42" spans="1:8">
      <c r="A42" s="2" t="s">
        <v>45</v>
      </c>
      <c r="B42" s="2">
        <v>1.2933415896932801</v>
      </c>
      <c r="C42" s="2">
        <v>6.9713925084474804</v>
      </c>
      <c r="D42" s="2">
        <v>7.4601344266119698</v>
      </c>
      <c r="E42" s="4">
        <v>4.0776640968110498E-13</v>
      </c>
      <c r="F42" s="4">
        <v>5.6168424432816604E-13</v>
      </c>
      <c r="G42" s="2">
        <v>18.781208492371999</v>
      </c>
      <c r="H42" s="5" t="s">
        <v>2389</v>
      </c>
    </row>
    <row r="43" spans="1:8">
      <c r="A43" s="2" t="s">
        <v>46</v>
      </c>
      <c r="B43" s="2">
        <v>1.2933730224958</v>
      </c>
      <c r="C43" s="2">
        <v>6.2630729646722703</v>
      </c>
      <c r="D43" s="2">
        <v>14.196178655743999</v>
      </c>
      <c r="E43" s="4">
        <v>1.9001559326739301E-38</v>
      </c>
      <c r="F43" s="4">
        <v>1.7429051903537299E-37</v>
      </c>
      <c r="G43" s="2">
        <v>76.510125981955895</v>
      </c>
      <c r="H43" s="5" t="s">
        <v>2389</v>
      </c>
    </row>
    <row r="44" spans="1:8">
      <c r="A44" s="2" t="s">
        <v>47</v>
      </c>
      <c r="B44" s="2">
        <v>1.2935257916134499</v>
      </c>
      <c r="C44" s="2">
        <v>9.5725891565420191</v>
      </c>
      <c r="D44" s="2">
        <v>14.2800399328853</v>
      </c>
      <c r="E44" s="4">
        <v>8.1718652331401897E-39</v>
      </c>
      <c r="F44" s="4">
        <v>7.8211156876004402E-38</v>
      </c>
      <c r="G44" s="2">
        <v>77.348194573003497</v>
      </c>
      <c r="H44" s="5" t="s">
        <v>2389</v>
      </c>
    </row>
    <row r="45" spans="1:8">
      <c r="A45" s="2" t="s">
        <v>48</v>
      </c>
      <c r="B45" s="2">
        <v>1.2937327054958001</v>
      </c>
      <c r="C45" s="2">
        <v>9.6033722636638696</v>
      </c>
      <c r="D45" s="2">
        <v>15.401134487037099</v>
      </c>
      <c r="E45" s="4">
        <v>8.6445659605433305E-44</v>
      </c>
      <c r="F45" s="4">
        <v>1.7136640161735899E-42</v>
      </c>
      <c r="G45" s="2">
        <v>88.729842252679902</v>
      </c>
      <c r="H45" s="5" t="s">
        <v>2389</v>
      </c>
    </row>
    <row r="46" spans="1:8">
      <c r="A46" s="2" t="s">
        <v>49</v>
      </c>
      <c r="B46" s="2">
        <v>1.2937548868487501</v>
      </c>
      <c r="C46" s="2">
        <v>11.316115415479</v>
      </c>
      <c r="D46" s="2">
        <v>14.9472811635193</v>
      </c>
      <c r="E46" s="4">
        <v>9.2751504725673295E-42</v>
      </c>
      <c r="F46" s="4">
        <v>1.31817444195138E-40</v>
      </c>
      <c r="G46" s="2">
        <v>84.084250123191694</v>
      </c>
      <c r="H46" s="5" t="s">
        <v>2389</v>
      </c>
    </row>
    <row r="47" spans="1:8">
      <c r="A47" s="2" t="s">
        <v>50</v>
      </c>
      <c r="B47" s="2">
        <v>1.29395482218907</v>
      </c>
      <c r="C47" s="2">
        <v>10.7959994631239</v>
      </c>
      <c r="D47" s="2">
        <v>14.373709060852001</v>
      </c>
      <c r="E47" s="4">
        <v>3.1767936092773097E-39</v>
      </c>
      <c r="F47" s="4">
        <v>3.2011289047403002E-38</v>
      </c>
      <c r="G47" s="2">
        <v>78.286616686616298</v>
      </c>
      <c r="H47" s="5" t="s">
        <v>2389</v>
      </c>
    </row>
    <row r="48" spans="1:8">
      <c r="A48" s="2" t="s">
        <v>51</v>
      </c>
      <c r="B48" s="2">
        <v>1.2942428710042</v>
      </c>
      <c r="C48" s="2">
        <v>10.1952510807374</v>
      </c>
      <c r="D48" s="2">
        <v>13.007493426229001</v>
      </c>
      <c r="E48" s="4">
        <v>2.3653297352234601E-33</v>
      </c>
      <c r="F48" s="4">
        <v>1.13638958881673E-32</v>
      </c>
      <c r="G48" s="2">
        <v>64.862449085347393</v>
      </c>
      <c r="H48" s="5" t="s">
        <v>2389</v>
      </c>
    </row>
    <row r="49" spans="1:8">
      <c r="A49" s="2" t="s">
        <v>52</v>
      </c>
      <c r="B49" s="2">
        <v>1.2942695839537799</v>
      </c>
      <c r="C49" s="2">
        <v>8.7040372945104991</v>
      </c>
      <c r="D49" s="2">
        <v>11.199624158532901</v>
      </c>
      <c r="E49" s="4">
        <v>5.0010099469912601E-26</v>
      </c>
      <c r="F49" s="4">
        <v>1.1976028477349E-25</v>
      </c>
      <c r="G49" s="2">
        <v>48.136196550851999</v>
      </c>
      <c r="H49" s="5" t="s">
        <v>2389</v>
      </c>
    </row>
    <row r="50" spans="1:8">
      <c r="A50" s="2" t="s">
        <v>53</v>
      </c>
      <c r="B50" s="2">
        <v>1.29435164438235</v>
      </c>
      <c r="C50" s="2">
        <v>7.8477642997205903</v>
      </c>
      <c r="D50" s="2">
        <v>6.0188348201120201</v>
      </c>
      <c r="E50" s="4">
        <v>3.4893259943425101E-9</v>
      </c>
      <c r="F50" s="4">
        <v>4.3320436638863096E-9</v>
      </c>
      <c r="G50" s="2">
        <v>9.9236174432896203</v>
      </c>
      <c r="H50" s="5" t="s">
        <v>2389</v>
      </c>
    </row>
    <row r="51" spans="1:8">
      <c r="A51" s="2" t="s">
        <v>54</v>
      </c>
      <c r="B51" s="2">
        <v>1.29444820211345</v>
      </c>
      <c r="C51" s="2">
        <v>10.3106550072416</v>
      </c>
      <c r="D51" s="2">
        <v>14.5995277100597</v>
      </c>
      <c r="E51" s="4">
        <v>3.2248269411768E-40</v>
      </c>
      <c r="F51" s="4">
        <v>3.7074585613027898E-39</v>
      </c>
      <c r="G51" s="2">
        <v>80.558866497533998</v>
      </c>
      <c r="H51" s="5" t="s">
        <v>2389</v>
      </c>
    </row>
    <row r="52" spans="1:8">
      <c r="A52" s="2" t="s">
        <v>55</v>
      </c>
      <c r="B52" s="2">
        <v>1.2946794317689001</v>
      </c>
      <c r="C52" s="2">
        <v>7.7858733789979002</v>
      </c>
      <c r="D52" s="2">
        <v>8.8658399886693697</v>
      </c>
      <c r="E52" s="4">
        <v>1.4909293932684201E-17</v>
      </c>
      <c r="F52" s="4">
        <v>2.34190325598184E-17</v>
      </c>
      <c r="G52" s="2">
        <v>28.8389556257818</v>
      </c>
      <c r="H52" s="5" t="s">
        <v>2389</v>
      </c>
    </row>
    <row r="53" spans="1:8">
      <c r="A53" s="2" t="s">
        <v>56</v>
      </c>
      <c r="B53" s="2">
        <v>1.2947683198403299</v>
      </c>
      <c r="C53" s="2">
        <v>10.4895987135084</v>
      </c>
      <c r="D53" s="2">
        <v>16.7257051681547</v>
      </c>
      <c r="E53" s="4">
        <v>8.0088593741165597E-50</v>
      </c>
      <c r="F53" s="4">
        <v>3.9971274917465899E-48</v>
      </c>
      <c r="G53" s="2">
        <v>102.536586702687</v>
      </c>
      <c r="H53" s="5" t="s">
        <v>2389</v>
      </c>
    </row>
    <row r="54" spans="1:8">
      <c r="A54" s="2" t="s">
        <v>57</v>
      </c>
      <c r="B54" s="2">
        <v>1.29501867008404</v>
      </c>
      <c r="C54" s="2">
        <v>11.139973426626099</v>
      </c>
      <c r="D54" s="2">
        <v>12.368673360738599</v>
      </c>
      <c r="E54" s="4">
        <v>1.0628095753789499E-30</v>
      </c>
      <c r="F54" s="4">
        <v>3.8048134355707498E-30</v>
      </c>
      <c r="G54" s="2">
        <v>58.802382767681998</v>
      </c>
      <c r="H54" s="5" t="s">
        <v>2389</v>
      </c>
    </row>
    <row r="55" spans="1:8">
      <c r="A55" s="2" t="s">
        <v>58</v>
      </c>
      <c r="B55" s="2">
        <v>1.29515697905882</v>
      </c>
      <c r="C55" s="2">
        <v>3.0576410076176499</v>
      </c>
      <c r="D55" s="2">
        <v>7.16247157692559</v>
      </c>
      <c r="E55" s="4">
        <v>2.9938135819018498E-12</v>
      </c>
      <c r="F55" s="4">
        <v>4.0293482448677399E-12</v>
      </c>
      <c r="G55" s="2">
        <v>16.825006640473401</v>
      </c>
      <c r="H55" s="5" t="s">
        <v>2389</v>
      </c>
    </row>
    <row r="56" spans="1:8">
      <c r="A56" s="2" t="s">
        <v>59</v>
      </c>
      <c r="B56" s="2">
        <v>1.29528895284033</v>
      </c>
      <c r="C56" s="2">
        <v>10.282183976831901</v>
      </c>
      <c r="D56" s="2">
        <v>12.409186309748099</v>
      </c>
      <c r="E56" s="4">
        <v>7.2475443237053003E-31</v>
      </c>
      <c r="F56" s="4">
        <v>2.6301022161880899E-30</v>
      </c>
      <c r="G56" s="2">
        <v>59.182138683062703</v>
      </c>
      <c r="H56" s="5" t="s">
        <v>2389</v>
      </c>
    </row>
    <row r="57" spans="1:8">
      <c r="A57" s="2" t="s">
        <v>60</v>
      </c>
      <c r="B57" s="2">
        <v>1.29535495345799</v>
      </c>
      <c r="C57" s="2">
        <v>8.7913415899684892</v>
      </c>
      <c r="D57" s="2">
        <v>12.358077808902999</v>
      </c>
      <c r="E57" s="4">
        <v>1.1746114981741199E-30</v>
      </c>
      <c r="F57" s="4">
        <v>4.1873912841421402E-30</v>
      </c>
      <c r="G57" s="2">
        <v>58.703168789967599</v>
      </c>
      <c r="H57" s="5" t="s">
        <v>2389</v>
      </c>
    </row>
    <row r="58" spans="1:8">
      <c r="A58" s="2" t="s">
        <v>61</v>
      </c>
      <c r="B58" s="2">
        <v>1.2953806693655501</v>
      </c>
      <c r="C58" s="2">
        <v>7.2115512623886602</v>
      </c>
      <c r="D58" s="2">
        <v>11.5544310548627</v>
      </c>
      <c r="E58" s="4">
        <v>2.03036558697868E-27</v>
      </c>
      <c r="F58" s="4">
        <v>5.4103758865328497E-27</v>
      </c>
      <c r="G58" s="2">
        <v>51.311158107533302</v>
      </c>
      <c r="H58" s="5" t="s">
        <v>2389</v>
      </c>
    </row>
    <row r="59" spans="1:8">
      <c r="A59" s="2" t="s">
        <v>62</v>
      </c>
      <c r="B59" s="2">
        <v>1.2954275028109199</v>
      </c>
      <c r="C59" s="2">
        <v>8.0072554611365607</v>
      </c>
      <c r="D59" s="2">
        <v>12.318796555331</v>
      </c>
      <c r="E59" s="4">
        <v>1.70126530264699E-30</v>
      </c>
      <c r="F59" s="4">
        <v>5.9868873746613098E-30</v>
      </c>
      <c r="G59" s="2">
        <v>58.3357327503305</v>
      </c>
      <c r="H59" s="5" t="s">
        <v>2389</v>
      </c>
    </row>
    <row r="60" spans="1:8">
      <c r="A60" s="2" t="s">
        <v>63</v>
      </c>
      <c r="B60" s="2">
        <v>1.2958352949663801</v>
      </c>
      <c r="C60" s="2">
        <v>11.8971947045546</v>
      </c>
      <c r="D60" s="2">
        <v>15.5391165324762</v>
      </c>
      <c r="E60" s="4">
        <v>2.06712440921622E-44</v>
      </c>
      <c r="F60" s="4">
        <v>4.5554589740246701E-43</v>
      </c>
      <c r="G60" s="2">
        <v>90.151591445054393</v>
      </c>
      <c r="H60" s="5" t="s">
        <v>2389</v>
      </c>
    </row>
    <row r="61" spans="1:8">
      <c r="A61" s="2" t="s">
        <v>64</v>
      </c>
      <c r="B61" s="2">
        <v>1.2960337828403301</v>
      </c>
      <c r="C61" s="2">
        <v>10.944396053416</v>
      </c>
      <c r="D61" s="2">
        <v>13.303803550404201</v>
      </c>
      <c r="E61" s="4">
        <v>1.3249390964037499E-34</v>
      </c>
      <c r="F61" s="4">
        <v>7.3353642828304101E-34</v>
      </c>
      <c r="G61" s="2">
        <v>67.723083583457097</v>
      </c>
      <c r="H61" s="5" t="s">
        <v>2389</v>
      </c>
    </row>
    <row r="62" spans="1:8">
      <c r="A62" s="2" t="s">
        <v>65</v>
      </c>
      <c r="B62" s="2">
        <v>1.2963529272310901</v>
      </c>
      <c r="C62" s="2">
        <v>9.0987101882626007</v>
      </c>
      <c r="D62" s="2">
        <v>12.3185611851018</v>
      </c>
      <c r="E62" s="4">
        <v>1.70504258305747E-30</v>
      </c>
      <c r="F62" s="4">
        <v>5.9989358473776001E-30</v>
      </c>
      <c r="G62" s="2">
        <v>58.333532926618901</v>
      </c>
      <c r="H62" s="5" t="s">
        <v>2389</v>
      </c>
    </row>
    <row r="63" spans="1:8">
      <c r="A63" s="2" t="s">
        <v>66</v>
      </c>
      <c r="B63" s="2">
        <v>1.29650929400841</v>
      </c>
      <c r="C63" s="2">
        <v>9.6368053683823494</v>
      </c>
      <c r="D63" s="2">
        <v>14.6753856870139</v>
      </c>
      <c r="E63" s="4">
        <v>1.49093045904032E-40</v>
      </c>
      <c r="F63" s="4">
        <v>1.7968465170067599E-39</v>
      </c>
      <c r="G63" s="2">
        <v>81.325228977703404</v>
      </c>
      <c r="H63" s="5" t="s">
        <v>2389</v>
      </c>
    </row>
    <row r="64" spans="1:8">
      <c r="A64" s="2" t="s">
        <v>67</v>
      </c>
      <c r="B64" s="2">
        <v>1.29660017668487</v>
      </c>
      <c r="C64" s="2">
        <v>10.8760247579853</v>
      </c>
      <c r="D64" s="2">
        <v>15.467750931901699</v>
      </c>
      <c r="E64" s="4">
        <v>4.3348553726579498E-44</v>
      </c>
      <c r="F64" s="4">
        <v>9.0812544220534293E-43</v>
      </c>
      <c r="G64" s="2">
        <v>89.415723450030796</v>
      </c>
      <c r="H64" s="5" t="s">
        <v>2389</v>
      </c>
    </row>
    <row r="65" spans="1:8">
      <c r="A65" s="2" t="s">
        <v>68</v>
      </c>
      <c r="B65" s="2">
        <v>1.2966678981806701</v>
      </c>
      <c r="C65" s="2">
        <v>9.7317379643970607</v>
      </c>
      <c r="D65" s="2">
        <v>18.3507545208621</v>
      </c>
      <c r="E65" s="4">
        <v>2.1658560672350901E-57</v>
      </c>
      <c r="F65" s="4">
        <v>2.9401929283929801E-55</v>
      </c>
      <c r="G65" s="2">
        <v>119.861070608364</v>
      </c>
      <c r="H65" s="5" t="s">
        <v>2389</v>
      </c>
    </row>
    <row r="66" spans="1:8">
      <c r="A66" s="2" t="s">
        <v>69</v>
      </c>
      <c r="B66" s="2">
        <v>1.29667926052941</v>
      </c>
      <c r="C66" s="2">
        <v>8.9803166856344507</v>
      </c>
      <c r="D66" s="2">
        <v>13.4075658741027</v>
      </c>
      <c r="E66" s="4">
        <v>4.7957578802474402E-35</v>
      </c>
      <c r="F66" s="4">
        <v>2.8052125291250902E-34</v>
      </c>
      <c r="G66" s="2">
        <v>68.731858722210504</v>
      </c>
      <c r="H66" s="5" t="s">
        <v>2389</v>
      </c>
    </row>
    <row r="67" spans="1:8">
      <c r="A67" s="2" t="s">
        <v>70</v>
      </c>
      <c r="B67" s="2">
        <v>1.2967201188067301</v>
      </c>
      <c r="C67" s="2">
        <v>8.1203852245294108</v>
      </c>
      <c r="D67" s="2">
        <v>17.4760696684591</v>
      </c>
      <c r="E67" s="4">
        <v>2.6779409302608398E-53</v>
      </c>
      <c r="F67" s="4">
        <v>2.2059213420192401E-51</v>
      </c>
      <c r="G67" s="2">
        <v>110.492747275523</v>
      </c>
      <c r="H67" s="5" t="s">
        <v>2389</v>
      </c>
    </row>
    <row r="68" spans="1:8">
      <c r="A68" s="2" t="s">
        <v>71</v>
      </c>
      <c r="B68" s="2">
        <v>1.2970158735672199</v>
      </c>
      <c r="C68" s="2">
        <v>6.18818288107353</v>
      </c>
      <c r="D68" s="2">
        <v>7.4370071177908503</v>
      </c>
      <c r="E68" s="4">
        <v>4.7713955444814705E-13</v>
      </c>
      <c r="F68" s="4">
        <v>6.5591227312302397E-13</v>
      </c>
      <c r="G68" s="2">
        <v>18.626946885465902</v>
      </c>
      <c r="H68" s="5" t="s">
        <v>2389</v>
      </c>
    </row>
    <row r="69" spans="1:8">
      <c r="A69" s="2" t="s">
        <v>72</v>
      </c>
      <c r="B69" s="2">
        <v>1.29725535140756</v>
      </c>
      <c r="C69" s="2">
        <v>7.0647568516785704</v>
      </c>
      <c r="D69" s="2">
        <v>11.6157089334954</v>
      </c>
      <c r="E69" s="4">
        <v>1.16095984435389E-27</v>
      </c>
      <c r="F69" s="4">
        <v>3.15912886447101E-27</v>
      </c>
      <c r="G69" s="2">
        <v>51.865190459755397</v>
      </c>
      <c r="H69" s="5" t="s">
        <v>2389</v>
      </c>
    </row>
    <row r="70" spans="1:8">
      <c r="A70" s="2" t="s">
        <v>73</v>
      </c>
      <c r="B70" s="2">
        <v>1.29728238721009</v>
      </c>
      <c r="C70" s="2">
        <v>8.6792745030798297</v>
      </c>
      <c r="D70" s="2">
        <v>12.235098301297</v>
      </c>
      <c r="E70" s="4">
        <v>3.7384544004564403E-30</v>
      </c>
      <c r="F70" s="4">
        <v>1.2692847655829401E-29</v>
      </c>
      <c r="G70" s="2">
        <v>57.554848880233301</v>
      </c>
      <c r="H70" s="5" t="s">
        <v>2389</v>
      </c>
    </row>
    <row r="71" spans="1:8">
      <c r="A71" s="2" t="s">
        <v>74</v>
      </c>
      <c r="B71" s="2">
        <v>1.2974310977268899</v>
      </c>
      <c r="C71" s="2">
        <v>7.9608693596239499</v>
      </c>
      <c r="D71" s="2">
        <v>13.566321289119101</v>
      </c>
      <c r="E71" s="4">
        <v>1.0061841244451999E-35</v>
      </c>
      <c r="F71" s="4">
        <v>6.4187738374852097E-35</v>
      </c>
      <c r="G71" s="2">
        <v>70.282116165082101</v>
      </c>
      <c r="H71" s="5" t="s">
        <v>2389</v>
      </c>
    </row>
    <row r="72" spans="1:8">
      <c r="A72" s="2" t="s">
        <v>75</v>
      </c>
      <c r="B72" s="2">
        <v>1.2974553609747901</v>
      </c>
      <c r="C72" s="2">
        <v>5.9198079707689102</v>
      </c>
      <c r="D72" s="2">
        <v>10.9873610147348</v>
      </c>
      <c r="E72" s="4">
        <v>3.3087793380964298E-25</v>
      </c>
      <c r="F72" s="4">
        <v>7.5112610820278798E-25</v>
      </c>
      <c r="G72" s="2">
        <v>46.264448073912398</v>
      </c>
      <c r="H72" s="5" t="s">
        <v>2389</v>
      </c>
    </row>
    <row r="73" spans="1:8">
      <c r="A73" s="2" t="s">
        <v>76</v>
      </c>
      <c r="B73" s="2">
        <v>1.29747192959244</v>
      </c>
      <c r="C73" s="2">
        <v>11.119823063123899</v>
      </c>
      <c r="D73" s="2">
        <v>14.189506385461</v>
      </c>
      <c r="E73" s="4">
        <v>2.0319344616375399E-38</v>
      </c>
      <c r="F73" s="4">
        <v>1.8527617345259201E-37</v>
      </c>
      <c r="G73" s="2">
        <v>76.443532515193894</v>
      </c>
      <c r="H73" s="5" t="s">
        <v>2389</v>
      </c>
    </row>
    <row r="74" spans="1:8">
      <c r="A74" s="2" t="s">
        <v>77</v>
      </c>
      <c r="B74" s="2">
        <v>1.29752432100841</v>
      </c>
      <c r="C74" s="2">
        <v>4.5045820488991604</v>
      </c>
      <c r="D74" s="2">
        <v>10.221273829541399</v>
      </c>
      <c r="E74" s="4">
        <v>2.5297667248052899E-22</v>
      </c>
      <c r="F74" s="4">
        <v>4.8483862156337199E-22</v>
      </c>
      <c r="G74" s="2">
        <v>39.6920551214413</v>
      </c>
      <c r="H74" s="5" t="s">
        <v>2389</v>
      </c>
    </row>
    <row r="75" spans="1:8">
      <c r="A75" s="2" t="s">
        <v>78</v>
      </c>
      <c r="B75" s="2">
        <v>1.2976294127016801</v>
      </c>
      <c r="C75" s="2">
        <v>8.6918630371911796</v>
      </c>
      <c r="D75" s="2">
        <v>10.753219026967701</v>
      </c>
      <c r="E75" s="4">
        <v>2.5953630548717299E-24</v>
      </c>
      <c r="F75" s="4">
        <v>5.5705433440574801E-24</v>
      </c>
      <c r="G75" s="2">
        <v>44.2246923867988</v>
      </c>
      <c r="H75" s="5" t="s">
        <v>2389</v>
      </c>
    </row>
    <row r="76" spans="1:8">
      <c r="A76" s="2" t="s">
        <v>79</v>
      </c>
      <c r="B76" s="2">
        <v>1.2976777075420201</v>
      </c>
      <c r="C76" s="2">
        <v>8.2950636821827697</v>
      </c>
      <c r="D76" s="2">
        <v>14.364603448067101</v>
      </c>
      <c r="E76" s="4">
        <v>3.4827602471792301E-39</v>
      </c>
      <c r="F76" s="4">
        <v>3.4866642262173701E-38</v>
      </c>
      <c r="G76" s="2">
        <v>78.195285158615107</v>
      </c>
      <c r="H76" s="5" t="s">
        <v>2389</v>
      </c>
    </row>
    <row r="77" spans="1:8">
      <c r="A77" s="2" t="s">
        <v>80</v>
      </c>
      <c r="B77" s="2">
        <v>1.29768042571008</v>
      </c>
      <c r="C77" s="2">
        <v>8.5209413230062996</v>
      </c>
      <c r="D77" s="2">
        <v>13.378050701305201</v>
      </c>
      <c r="E77" s="4">
        <v>6.4054842490800303E-35</v>
      </c>
      <c r="F77" s="4">
        <v>3.6908204489860399E-34</v>
      </c>
      <c r="G77" s="2">
        <v>68.444549245937793</v>
      </c>
      <c r="H77" s="5" t="s">
        <v>2389</v>
      </c>
    </row>
    <row r="78" spans="1:8">
      <c r="A78" s="2" t="s">
        <v>81</v>
      </c>
      <c r="B78" s="2">
        <v>1.29770096263866</v>
      </c>
      <c r="C78" s="2">
        <v>3.7429031553487402</v>
      </c>
      <c r="D78" s="2">
        <v>7.8531025026396204</v>
      </c>
      <c r="E78" s="4">
        <v>2.6711270394811601E-14</v>
      </c>
      <c r="F78" s="4">
        <v>3.7895121422085003E-14</v>
      </c>
      <c r="G78" s="2">
        <v>21.459639333388601</v>
      </c>
      <c r="H78" s="5" t="s">
        <v>2389</v>
      </c>
    </row>
    <row r="79" spans="1:8">
      <c r="A79" s="2" t="s">
        <v>82</v>
      </c>
      <c r="B79" s="2">
        <v>1.2977305893697499</v>
      </c>
      <c r="C79" s="2">
        <v>8.7474783850210098</v>
      </c>
      <c r="D79" s="2">
        <v>13.141333612469801</v>
      </c>
      <c r="E79" s="4">
        <v>6.4583004168880796E-34</v>
      </c>
      <c r="F79" s="4">
        <v>3.3099033456410103E-33</v>
      </c>
      <c r="G79" s="2">
        <v>66.150828001995393</v>
      </c>
      <c r="H79" s="5" t="s">
        <v>2389</v>
      </c>
    </row>
    <row r="80" spans="1:8">
      <c r="A80" s="2" t="s">
        <v>83</v>
      </c>
      <c r="B80" s="2">
        <v>1.2982704094159701</v>
      </c>
      <c r="C80" s="2">
        <v>5.8674255102752104</v>
      </c>
      <c r="D80" s="2">
        <v>9.37244631845825</v>
      </c>
      <c r="E80" s="4">
        <v>2.7747999457393298E-19</v>
      </c>
      <c r="F80" s="4">
        <v>4.6248482741627199E-19</v>
      </c>
      <c r="G80" s="2">
        <v>32.771797926425997</v>
      </c>
      <c r="H80" s="5" t="s">
        <v>2389</v>
      </c>
    </row>
    <row r="81" spans="1:8">
      <c r="A81" s="2" t="s">
        <v>84</v>
      </c>
      <c r="B81" s="2">
        <v>1.2982875327016901</v>
      </c>
      <c r="C81" s="2">
        <v>8.6708391848802506</v>
      </c>
      <c r="D81" s="2">
        <v>13.2763763787522</v>
      </c>
      <c r="E81" s="4">
        <v>1.7321916317238099E-34</v>
      </c>
      <c r="F81" s="4">
        <v>9.4848531134951096E-34</v>
      </c>
      <c r="G81" s="2">
        <v>67.4570376415449</v>
      </c>
      <c r="H81" s="5" t="s">
        <v>2389</v>
      </c>
    </row>
    <row r="82" spans="1:8">
      <c r="A82" s="2" t="s">
        <v>85</v>
      </c>
      <c r="B82" s="2">
        <v>1.29838887487815</v>
      </c>
      <c r="C82" s="2">
        <v>3.3646561847962202</v>
      </c>
      <c r="D82" s="2">
        <v>11.899170980478299</v>
      </c>
      <c r="E82" s="4">
        <v>8.5668935124202305E-29</v>
      </c>
      <c r="F82" s="4">
        <v>2.5684031097572198E-28</v>
      </c>
      <c r="G82" s="2">
        <v>54.4491589475439</v>
      </c>
      <c r="H82" s="5" t="s">
        <v>2389</v>
      </c>
    </row>
    <row r="83" spans="1:8">
      <c r="A83" s="2" t="s">
        <v>86</v>
      </c>
      <c r="B83" s="2">
        <v>1.2986899925798201</v>
      </c>
      <c r="C83" s="2">
        <v>9.71283164180252</v>
      </c>
      <c r="D83" s="2">
        <v>11.162344659273501</v>
      </c>
      <c r="E83" s="4">
        <v>6.9796528389154601E-26</v>
      </c>
      <c r="F83" s="4">
        <v>1.6569352129764501E-25</v>
      </c>
      <c r="G83" s="2">
        <v>47.805936988807602</v>
      </c>
      <c r="H83" s="5" t="s">
        <v>2389</v>
      </c>
    </row>
    <row r="84" spans="1:8">
      <c r="A84" s="2" t="s">
        <v>87</v>
      </c>
      <c r="B84" s="2">
        <v>1.2986905847353001</v>
      </c>
      <c r="C84" s="2">
        <v>6.0967474936869701</v>
      </c>
      <c r="D84" s="2">
        <v>9.1923850398172107</v>
      </c>
      <c r="E84" s="4">
        <v>1.16330250180074E-18</v>
      </c>
      <c r="F84" s="4">
        <v>1.8973548782253702E-18</v>
      </c>
      <c r="G84" s="2">
        <v>31.356390151007599</v>
      </c>
      <c r="H84" s="5" t="s">
        <v>2389</v>
      </c>
    </row>
    <row r="85" spans="1:8">
      <c r="A85" s="2" t="s">
        <v>88</v>
      </c>
      <c r="B85" s="2">
        <v>1.2987631430714199</v>
      </c>
      <c r="C85" s="2">
        <v>10.995127169182799</v>
      </c>
      <c r="D85" s="2">
        <v>15.8397905354089</v>
      </c>
      <c r="E85" s="4">
        <v>9.0204281072056297E-46</v>
      </c>
      <c r="F85" s="4">
        <v>2.4373828750186702E-44</v>
      </c>
      <c r="G85" s="2">
        <v>93.263902350315803</v>
      </c>
      <c r="H85" s="5" t="s">
        <v>2389</v>
      </c>
    </row>
    <row r="86" spans="1:8">
      <c r="A86" s="2" t="s">
        <v>89</v>
      </c>
      <c r="B86" s="2">
        <v>1.29896544906722</v>
      </c>
      <c r="C86" s="2">
        <v>9.6564154021050399</v>
      </c>
      <c r="D86" s="2">
        <v>12.4139019990194</v>
      </c>
      <c r="E86" s="4">
        <v>6.9313846826890099E-31</v>
      </c>
      <c r="F86" s="4">
        <v>2.52454747114294E-30</v>
      </c>
      <c r="G86" s="2">
        <v>59.2263835214168</v>
      </c>
      <c r="H86" s="5" t="s">
        <v>2389</v>
      </c>
    </row>
    <row r="87" spans="1:8">
      <c r="A87" s="2" t="s">
        <v>90</v>
      </c>
      <c r="B87" s="2">
        <v>1.2990201260630201</v>
      </c>
      <c r="C87" s="2">
        <v>2.3706912416869699</v>
      </c>
      <c r="D87" s="2">
        <v>10.5124557021478</v>
      </c>
      <c r="E87" s="4">
        <v>2.0989509008800899E-23</v>
      </c>
      <c r="F87" s="4">
        <v>4.2670537722576199E-23</v>
      </c>
      <c r="G87" s="2">
        <v>42.1553622431205</v>
      </c>
      <c r="H87" s="5" t="s">
        <v>2389</v>
      </c>
    </row>
    <row r="88" spans="1:8">
      <c r="A88" s="2" t="s">
        <v>91</v>
      </c>
      <c r="B88" s="2">
        <v>1.2991085442058801</v>
      </c>
      <c r="C88" s="2">
        <v>9.84668913641387</v>
      </c>
      <c r="D88" s="2">
        <v>13.215063626003801</v>
      </c>
      <c r="E88" s="4">
        <v>3.1507315833166999E-34</v>
      </c>
      <c r="F88" s="4">
        <v>1.6692089989791201E-33</v>
      </c>
      <c r="G88" s="2">
        <v>66.863216532726199</v>
      </c>
      <c r="H88" s="5" t="s">
        <v>2389</v>
      </c>
    </row>
    <row r="89" spans="1:8">
      <c r="A89" s="2" t="s">
        <v>92</v>
      </c>
      <c r="B89" s="2">
        <v>1.2991637973655501</v>
      </c>
      <c r="C89" s="2">
        <v>11.2944568844517</v>
      </c>
      <c r="D89" s="2">
        <v>12.4937885810584</v>
      </c>
      <c r="E89" s="4">
        <v>3.2516725467792298E-31</v>
      </c>
      <c r="F89" s="4">
        <v>1.2256248655330301E-30</v>
      </c>
      <c r="G89" s="2">
        <v>59.977221400656198</v>
      </c>
      <c r="H89" s="5" t="s">
        <v>2389</v>
      </c>
    </row>
    <row r="90" spans="1:8">
      <c r="A90" s="2" t="s">
        <v>93</v>
      </c>
      <c r="B90" s="2">
        <v>1.2991695163361401</v>
      </c>
      <c r="C90" s="2">
        <v>6.8106721574915996</v>
      </c>
      <c r="D90" s="2">
        <v>16.619067096617101</v>
      </c>
      <c r="E90" s="4">
        <v>2.4801019841014299E-49</v>
      </c>
      <c r="F90" s="4">
        <v>1.1561772134125599E-47</v>
      </c>
      <c r="G90" s="2">
        <v>101.412999011986</v>
      </c>
      <c r="H90" s="5" t="s">
        <v>2389</v>
      </c>
    </row>
    <row r="91" spans="1:8">
      <c r="A91" s="2" t="s">
        <v>94</v>
      </c>
      <c r="B91" s="2">
        <v>1.29927593855882</v>
      </c>
      <c r="C91" s="2">
        <v>3.0717343741323502</v>
      </c>
      <c r="D91" s="2">
        <v>8.53926092281778</v>
      </c>
      <c r="E91" s="4">
        <v>1.79197726090182E-16</v>
      </c>
      <c r="F91" s="4">
        <v>2.71427850934954E-16</v>
      </c>
      <c r="G91" s="2">
        <v>26.386974436483701</v>
      </c>
      <c r="H91" s="5" t="s">
        <v>2389</v>
      </c>
    </row>
    <row r="92" spans="1:8">
      <c r="A92" s="2" t="s">
        <v>95</v>
      </c>
      <c r="B92" s="2">
        <v>1.2993893058025201</v>
      </c>
      <c r="C92" s="2">
        <v>2.4981410826197501</v>
      </c>
      <c r="D92" s="2">
        <v>8.4135751723313703</v>
      </c>
      <c r="E92" s="4">
        <v>4.5841769576626604E-16</v>
      </c>
      <c r="F92" s="4">
        <v>6.8476143305086004E-16</v>
      </c>
      <c r="G92" s="2">
        <v>25.461319887330401</v>
      </c>
      <c r="H92" s="5" t="s">
        <v>2389</v>
      </c>
    </row>
    <row r="93" spans="1:8">
      <c r="A93" s="2" t="s">
        <v>96</v>
      </c>
      <c r="B93" s="2">
        <v>1.2994725841974699</v>
      </c>
      <c r="C93" s="2">
        <v>13.144670439707999</v>
      </c>
      <c r="D93" s="2">
        <v>15.1922748882167</v>
      </c>
      <c r="E93" s="4">
        <v>7.4780376211438202E-43</v>
      </c>
      <c r="F93" s="4">
        <v>1.2791816571894101E-41</v>
      </c>
      <c r="G93" s="2">
        <v>86.585956397126793</v>
      </c>
      <c r="H93" s="5" t="s">
        <v>2389</v>
      </c>
    </row>
    <row r="94" spans="1:8">
      <c r="A94" s="2" t="s">
        <v>97</v>
      </c>
      <c r="B94" s="2">
        <v>1.2995291166134499</v>
      </c>
      <c r="C94" s="2">
        <v>6.9026552894495801</v>
      </c>
      <c r="D94" s="2">
        <v>14.481357526908401</v>
      </c>
      <c r="E94" s="4">
        <v>1.06938058099503E-39</v>
      </c>
      <c r="F94" s="4">
        <v>1.15141618520969E-38</v>
      </c>
      <c r="G94" s="2">
        <v>79.368083847198506</v>
      </c>
      <c r="H94" s="5" t="s">
        <v>2389</v>
      </c>
    </row>
    <row r="95" spans="1:8">
      <c r="A95" s="2" t="s">
        <v>98</v>
      </c>
      <c r="B95" s="2">
        <v>1.2995548325336099</v>
      </c>
      <c r="C95" s="2">
        <v>9.3208618518172308</v>
      </c>
      <c r="D95" s="2">
        <v>12.5316393173799</v>
      </c>
      <c r="E95" s="4">
        <v>2.2698349213649701E-31</v>
      </c>
      <c r="F95" s="4">
        <v>8.70436808602082E-31</v>
      </c>
      <c r="G95" s="2">
        <v>60.3338271987556</v>
      </c>
      <c r="H95" s="5" t="s">
        <v>2389</v>
      </c>
    </row>
    <row r="96" spans="1:8">
      <c r="A96" s="2" t="s">
        <v>99</v>
      </c>
      <c r="B96" s="2">
        <v>1.2996447468025201</v>
      </c>
      <c r="C96" s="2">
        <v>13.211980770102899</v>
      </c>
      <c r="D96" s="2">
        <v>13.9787150549132</v>
      </c>
      <c r="E96" s="4">
        <v>1.6789341063731201E-37</v>
      </c>
      <c r="F96" s="4">
        <v>1.34006739656846E-36</v>
      </c>
      <c r="G96" s="2">
        <v>74.346346897637005</v>
      </c>
      <c r="H96" s="5" t="s">
        <v>2389</v>
      </c>
    </row>
    <row r="97" spans="1:8">
      <c r="A97" s="2" t="s">
        <v>100</v>
      </c>
      <c r="B97" s="2">
        <v>1.29974398042857</v>
      </c>
      <c r="C97" s="2">
        <v>10.1695531784622</v>
      </c>
      <c r="D97" s="2">
        <v>13.397693664536099</v>
      </c>
      <c r="E97" s="4">
        <v>5.2833969743589905E-35</v>
      </c>
      <c r="F97" s="4">
        <v>3.0724456222720301E-34</v>
      </c>
      <c r="G97" s="2">
        <v>68.635727694576701</v>
      </c>
      <c r="H97" s="5" t="s">
        <v>2389</v>
      </c>
    </row>
    <row r="98" spans="1:8">
      <c r="A98" s="2" t="s">
        <v>101</v>
      </c>
      <c r="B98" s="2">
        <v>1.29975366558403</v>
      </c>
      <c r="C98" s="2">
        <v>13.1822171037206</v>
      </c>
      <c r="D98" s="2">
        <v>18.500691506290199</v>
      </c>
      <c r="E98" s="4">
        <v>4.2708979343453499E-58</v>
      </c>
      <c r="F98" s="4">
        <v>6.4135280573368403E-56</v>
      </c>
      <c r="G98" s="2">
        <v>121.47539519545199</v>
      </c>
      <c r="H98" s="5" t="s">
        <v>2389</v>
      </c>
    </row>
    <row r="99" spans="1:8">
      <c r="A99" s="2" t="s">
        <v>102</v>
      </c>
      <c r="B99" s="2">
        <v>1.2997543188865599</v>
      </c>
      <c r="C99" s="2">
        <v>5.64741946093908</v>
      </c>
      <c r="D99" s="2">
        <v>9.3445504128738097</v>
      </c>
      <c r="E99" s="4">
        <v>3.4689470338454898E-19</v>
      </c>
      <c r="F99" s="4">
        <v>5.7603055306120104E-19</v>
      </c>
      <c r="G99" s="2">
        <v>32.551270576675101</v>
      </c>
      <c r="H99" s="5" t="s">
        <v>2389</v>
      </c>
    </row>
    <row r="100" spans="1:8">
      <c r="A100" s="2" t="s">
        <v>103</v>
      </c>
      <c r="B100" s="2">
        <v>1.29989229280672</v>
      </c>
      <c r="C100" s="2">
        <v>7.4916087203865498</v>
      </c>
      <c r="D100" s="2">
        <v>10.3906115734528</v>
      </c>
      <c r="E100" s="4">
        <v>5.9793272478046105E-23</v>
      </c>
      <c r="F100" s="4">
        <v>1.1854562924172999E-22</v>
      </c>
      <c r="G100" s="2">
        <v>41.1192741696102</v>
      </c>
      <c r="H100" s="5" t="s">
        <v>2389</v>
      </c>
    </row>
    <row r="101" spans="1:8">
      <c r="A101" s="2" t="s">
        <v>104</v>
      </c>
      <c r="B101" s="2">
        <v>1.2999102111848799</v>
      </c>
      <c r="C101" s="2">
        <v>7.8709546397437</v>
      </c>
      <c r="D101" s="2">
        <v>11.3714317364745</v>
      </c>
      <c r="E101" s="4">
        <v>1.0673368501193299E-26</v>
      </c>
      <c r="F101" s="4">
        <v>2.68082282558834E-26</v>
      </c>
      <c r="G101" s="2">
        <v>49.666503198595301</v>
      </c>
      <c r="H101" s="5" t="s">
        <v>2389</v>
      </c>
    </row>
    <row r="102" spans="1:8">
      <c r="A102" s="2" t="s">
        <v>105</v>
      </c>
      <c r="B102" s="2">
        <v>1.3002456145000001</v>
      </c>
      <c r="C102" s="2">
        <v>12.8205792975231</v>
      </c>
      <c r="D102" s="2">
        <v>14.5976429018041</v>
      </c>
      <c r="E102" s="4">
        <v>3.28717579058266E-40</v>
      </c>
      <c r="F102" s="4">
        <v>3.7689247290808899E-39</v>
      </c>
      <c r="G102" s="2">
        <v>80.539844341304402</v>
      </c>
      <c r="H102" s="5" t="s">
        <v>2389</v>
      </c>
    </row>
    <row r="103" spans="1:8">
      <c r="A103" s="2" t="s">
        <v>106</v>
      </c>
      <c r="B103" s="2">
        <v>1.3003542287226899</v>
      </c>
      <c r="C103" s="2">
        <v>3.5593861445420201</v>
      </c>
      <c r="D103" s="2">
        <v>10.7762675322265</v>
      </c>
      <c r="E103" s="4">
        <v>2.1215239335538199E-24</v>
      </c>
      <c r="F103" s="4">
        <v>4.5732939453750902E-24</v>
      </c>
      <c r="G103" s="2">
        <v>44.424299977923702</v>
      </c>
      <c r="H103" s="5" t="s">
        <v>2389</v>
      </c>
    </row>
    <row r="104" spans="1:8">
      <c r="A104" s="2" t="s">
        <v>107</v>
      </c>
      <c r="B104" s="2">
        <v>1.30041348344958</v>
      </c>
      <c r="C104" s="2">
        <v>2.8472236339306698</v>
      </c>
      <c r="D104" s="2">
        <v>6.2955016855997901</v>
      </c>
      <c r="E104" s="4">
        <v>6.9163033847492295E-10</v>
      </c>
      <c r="F104" s="4">
        <v>8.7518830824615704E-10</v>
      </c>
      <c r="G104" s="2">
        <v>11.50088187509</v>
      </c>
      <c r="H104" s="5" t="s">
        <v>2389</v>
      </c>
    </row>
    <row r="105" spans="1:8">
      <c r="A105" s="2" t="s">
        <v>108</v>
      </c>
      <c r="B105" s="2">
        <v>1.3006726581638699</v>
      </c>
      <c r="C105" s="2">
        <v>5.4213188178424403</v>
      </c>
      <c r="D105" s="2">
        <v>9.99474746508991</v>
      </c>
      <c r="E105" s="4">
        <v>1.7019944145924199E-21</v>
      </c>
      <c r="F105" s="4">
        <v>3.1280345739433302E-21</v>
      </c>
      <c r="G105" s="2">
        <v>37.8064881878568</v>
      </c>
      <c r="H105" s="5" t="s">
        <v>2389</v>
      </c>
    </row>
    <row r="106" spans="1:8">
      <c r="A106" s="2" t="s">
        <v>109</v>
      </c>
      <c r="B106" s="2">
        <v>1.3009339182142901</v>
      </c>
      <c r="C106" s="2">
        <v>9.4589961585147098</v>
      </c>
      <c r="D106" s="2">
        <v>14.875246914459501</v>
      </c>
      <c r="E106" s="4">
        <v>1.9393177863919899E-41</v>
      </c>
      <c r="F106" s="4">
        <v>2.6284571499429499E-40</v>
      </c>
      <c r="G106" s="2">
        <v>83.351473246206197</v>
      </c>
      <c r="H106" s="5" t="s">
        <v>2389</v>
      </c>
    </row>
    <row r="107" spans="1:8">
      <c r="A107" s="2" t="s">
        <v>110</v>
      </c>
      <c r="B107" s="2">
        <v>1.3009971361302399</v>
      </c>
      <c r="C107" s="2">
        <v>8.4526268301491605</v>
      </c>
      <c r="D107" s="2">
        <v>11.642762327034299</v>
      </c>
      <c r="E107" s="4">
        <v>9.0660767191963398E-28</v>
      </c>
      <c r="F107" s="4">
        <v>2.49339150483051E-27</v>
      </c>
      <c r="G107" s="2">
        <v>52.110310965608001</v>
      </c>
      <c r="H107" s="5" t="s">
        <v>2389</v>
      </c>
    </row>
    <row r="108" spans="1:8">
      <c r="A108" s="2" t="s">
        <v>111</v>
      </c>
      <c r="B108" s="2">
        <v>1.30134668445378</v>
      </c>
      <c r="C108" s="2">
        <v>7.8499712238739496</v>
      </c>
      <c r="D108" s="2">
        <v>11.9225226220692</v>
      </c>
      <c r="E108" s="4">
        <v>6.9011048124000896E-29</v>
      </c>
      <c r="F108" s="4">
        <v>2.08891986374629E-28</v>
      </c>
      <c r="G108" s="2">
        <v>54.663546219240999</v>
      </c>
      <c r="H108" s="5" t="s">
        <v>2389</v>
      </c>
    </row>
    <row r="109" spans="1:8">
      <c r="A109" s="2" t="s">
        <v>112</v>
      </c>
      <c r="B109" s="2">
        <v>1.30143534469747</v>
      </c>
      <c r="C109" s="2">
        <v>8.2620361833739508</v>
      </c>
      <c r="D109" s="2">
        <v>10.8756669968355</v>
      </c>
      <c r="E109" s="4">
        <v>8.8675952753809495E-25</v>
      </c>
      <c r="F109" s="4">
        <v>1.9549723818103099E-24</v>
      </c>
      <c r="G109" s="2">
        <v>45.288103859100097</v>
      </c>
      <c r="H109" s="5" t="s">
        <v>2389</v>
      </c>
    </row>
    <row r="110" spans="1:8">
      <c r="A110" s="2" t="s">
        <v>113</v>
      </c>
      <c r="B110" s="2">
        <v>1.3016045817142901</v>
      </c>
      <c r="C110" s="2">
        <v>10.0810160831681</v>
      </c>
      <c r="D110" s="2">
        <v>8.4572992170622499</v>
      </c>
      <c r="E110" s="4">
        <v>3.31008840533749E-16</v>
      </c>
      <c r="F110" s="4">
        <v>4.9711381671096398E-16</v>
      </c>
      <c r="G110" s="2">
        <v>25.7821889029447</v>
      </c>
      <c r="H110" s="5" t="s">
        <v>2389</v>
      </c>
    </row>
    <row r="111" spans="1:8">
      <c r="A111" s="2" t="s">
        <v>114</v>
      </c>
      <c r="B111" s="2">
        <v>1.3016630847646999</v>
      </c>
      <c r="C111" s="2">
        <v>12.018393271819299</v>
      </c>
      <c r="D111" s="2">
        <v>14.687334914453499</v>
      </c>
      <c r="E111" s="4">
        <v>1.3201433202802099E-40</v>
      </c>
      <c r="F111" s="4">
        <v>1.5989658816441699E-39</v>
      </c>
      <c r="G111" s="2">
        <v>81.446084579570396</v>
      </c>
      <c r="H111" s="5" t="s">
        <v>2389</v>
      </c>
    </row>
    <row r="112" spans="1:8">
      <c r="A112" s="2" t="s">
        <v>115</v>
      </c>
      <c r="B112" s="2">
        <v>1.3019507481386601</v>
      </c>
      <c r="C112" s="2">
        <v>9.0018008212163902</v>
      </c>
      <c r="D112" s="2">
        <v>9.7576032911657808</v>
      </c>
      <c r="E112" s="4">
        <v>1.2159755425996901E-20</v>
      </c>
      <c r="F112" s="4">
        <v>2.1482445582898599E-20</v>
      </c>
      <c r="G112" s="2">
        <v>35.862306287961601</v>
      </c>
      <c r="H112" s="5" t="s">
        <v>2389</v>
      </c>
    </row>
    <row r="113" spans="1:8">
      <c r="A113" s="2" t="s">
        <v>116</v>
      </c>
      <c r="B113" s="2">
        <v>1.3021227162479101</v>
      </c>
      <c r="C113" s="2">
        <v>12.3719455465399</v>
      </c>
      <c r="D113" s="2">
        <v>15.8424396169522</v>
      </c>
      <c r="E113" s="4">
        <v>8.7742022869922199E-46</v>
      </c>
      <c r="F113" s="4">
        <v>2.3860486956405599E-44</v>
      </c>
      <c r="G113" s="2">
        <v>93.291407044888601</v>
      </c>
      <c r="H113" s="5" t="s">
        <v>2389</v>
      </c>
    </row>
    <row r="114" spans="1:8">
      <c r="A114" s="2" t="s">
        <v>117</v>
      </c>
      <c r="B114" s="2">
        <v>1.30212812284875</v>
      </c>
      <c r="C114" s="2">
        <v>7.3722545108823496</v>
      </c>
      <c r="D114" s="2">
        <v>5.7522070100695997</v>
      </c>
      <c r="E114" s="4">
        <v>1.5695178781149001E-8</v>
      </c>
      <c r="F114" s="4">
        <v>1.9184001205598099E-8</v>
      </c>
      <c r="G114" s="2">
        <v>8.4613890503976208</v>
      </c>
      <c r="H114" s="5" t="s">
        <v>2389</v>
      </c>
    </row>
    <row r="115" spans="1:8">
      <c r="A115" s="2" t="s">
        <v>118</v>
      </c>
      <c r="B115" s="2">
        <v>1.30213625769748</v>
      </c>
      <c r="C115" s="2">
        <v>9.8192208135083998</v>
      </c>
      <c r="D115" s="2">
        <v>8.8202818587732903</v>
      </c>
      <c r="E115" s="4">
        <v>2.11740419647936E-17</v>
      </c>
      <c r="F115" s="4">
        <v>3.3103217072100803E-17</v>
      </c>
      <c r="G115" s="2">
        <v>28.492904296741902</v>
      </c>
      <c r="H115" s="5" t="s">
        <v>2389</v>
      </c>
    </row>
    <row r="116" spans="1:8">
      <c r="A116" s="2" t="s">
        <v>119</v>
      </c>
      <c r="B116" s="2">
        <v>1.3021822314537901</v>
      </c>
      <c r="C116" s="2">
        <v>5.8845646814033596</v>
      </c>
      <c r="D116" s="2">
        <v>8.8522458150215506</v>
      </c>
      <c r="E116" s="4">
        <v>1.6556679975708E-17</v>
      </c>
      <c r="F116" s="4">
        <v>2.5973033420337399E-17</v>
      </c>
      <c r="G116" s="2">
        <v>28.735562577198699</v>
      </c>
      <c r="H116" s="5" t="s">
        <v>2389</v>
      </c>
    </row>
    <row r="117" spans="1:8">
      <c r="A117" s="2" t="s">
        <v>120</v>
      </c>
      <c r="B117" s="2">
        <v>1.3023710362647001</v>
      </c>
      <c r="C117" s="2">
        <v>11.432617562413901</v>
      </c>
      <c r="D117" s="2">
        <v>12.6718707783792</v>
      </c>
      <c r="E117" s="4">
        <v>5.96478743840607E-32</v>
      </c>
      <c r="F117" s="4">
        <v>2.4179368357254001E-31</v>
      </c>
      <c r="G117" s="2">
        <v>61.659723060250698</v>
      </c>
      <c r="H117" s="5" t="s">
        <v>2389</v>
      </c>
    </row>
    <row r="118" spans="1:8">
      <c r="A118" s="2" t="s">
        <v>121</v>
      </c>
      <c r="B118" s="2">
        <v>1.3025487930714399</v>
      </c>
      <c r="C118" s="2">
        <v>9.3424640246701696</v>
      </c>
      <c r="D118" s="2">
        <v>14.345143989716201</v>
      </c>
      <c r="E118" s="4">
        <v>4.2387132169031699E-39</v>
      </c>
      <c r="F118" s="4">
        <v>4.2136335429191501E-38</v>
      </c>
      <c r="G118" s="2">
        <v>78.000179050721798</v>
      </c>
      <c r="H118" s="5" t="s">
        <v>2389</v>
      </c>
    </row>
    <row r="119" spans="1:8">
      <c r="A119" s="2" t="s">
        <v>122</v>
      </c>
      <c r="B119" s="2">
        <v>1.3025786065042</v>
      </c>
      <c r="C119" s="2">
        <v>9.9380141425756303</v>
      </c>
      <c r="D119" s="2">
        <v>13.560723284136699</v>
      </c>
      <c r="E119" s="4">
        <v>1.063287784387E-35</v>
      </c>
      <c r="F119" s="4">
        <v>6.75831972183943E-35</v>
      </c>
      <c r="G119" s="2">
        <v>70.2273126076864</v>
      </c>
      <c r="H119" s="5" t="s">
        <v>2389</v>
      </c>
    </row>
    <row r="120" spans="1:8">
      <c r="A120" s="2" t="s">
        <v>123</v>
      </c>
      <c r="B120" s="2">
        <v>1.3027713165084001</v>
      </c>
      <c r="C120" s="2">
        <v>5.82595530534664</v>
      </c>
      <c r="D120" s="2">
        <v>11.3587923938729</v>
      </c>
      <c r="E120" s="4">
        <v>1.19630848583726E-26</v>
      </c>
      <c r="F120" s="4">
        <v>2.9910356116358401E-26</v>
      </c>
      <c r="G120" s="2">
        <v>49.553464899678502</v>
      </c>
      <c r="H120" s="5" t="s">
        <v>2389</v>
      </c>
    </row>
    <row r="121" spans="1:8">
      <c r="A121" s="2" t="s">
        <v>124</v>
      </c>
      <c r="B121" s="2">
        <v>1.30300017122269</v>
      </c>
      <c r="C121" s="2">
        <v>5.39303358407353</v>
      </c>
      <c r="D121" s="2">
        <v>7.1245949800525201</v>
      </c>
      <c r="E121" s="4">
        <v>3.8410583890938297E-12</v>
      </c>
      <c r="F121" s="4">
        <v>5.1573761516484601E-12</v>
      </c>
      <c r="G121" s="2">
        <v>16.580676591589398</v>
      </c>
      <c r="H121" s="5" t="s">
        <v>2389</v>
      </c>
    </row>
    <row r="122" spans="1:8">
      <c r="A122" s="2" t="s">
        <v>125</v>
      </c>
      <c r="B122" s="2">
        <v>1.3030746585168</v>
      </c>
      <c r="C122" s="2">
        <v>5.7996701984684904</v>
      </c>
      <c r="D122" s="2">
        <v>9.9969677476644492</v>
      </c>
      <c r="E122" s="4">
        <v>1.67070889281115E-21</v>
      </c>
      <c r="F122" s="4">
        <v>3.07219974015088E-21</v>
      </c>
      <c r="G122" s="2">
        <v>37.824835937199502</v>
      </c>
      <c r="H122" s="5" t="s">
        <v>2389</v>
      </c>
    </row>
    <row r="123" spans="1:8">
      <c r="A123" s="2" t="s">
        <v>126</v>
      </c>
      <c r="B123" s="2">
        <v>1.30342445098319</v>
      </c>
      <c r="C123" s="2">
        <v>6.6444155529789901</v>
      </c>
      <c r="D123" s="2">
        <v>9.1836108483278398</v>
      </c>
      <c r="E123" s="4">
        <v>1.24685457583001E-18</v>
      </c>
      <c r="F123" s="4">
        <v>2.0318712472159301E-18</v>
      </c>
      <c r="G123" s="2">
        <v>31.2879081698729</v>
      </c>
      <c r="H123" s="5" t="s">
        <v>2389</v>
      </c>
    </row>
    <row r="124" spans="1:8">
      <c r="A124" s="2" t="s">
        <v>127</v>
      </c>
      <c r="B124" s="2">
        <v>1.3037123070546199</v>
      </c>
      <c r="C124" s="2">
        <v>9.08146092610294</v>
      </c>
      <c r="D124" s="2">
        <v>15.1194731116402</v>
      </c>
      <c r="E124" s="4">
        <v>1.5826549262678101E-42</v>
      </c>
      <c r="F124" s="4">
        <v>2.5528585022660101E-41</v>
      </c>
      <c r="G124" s="2">
        <v>85.841050656381</v>
      </c>
      <c r="H124" s="5" t="s">
        <v>2389</v>
      </c>
    </row>
    <row r="125" spans="1:8">
      <c r="A125" s="2" t="s">
        <v>128</v>
      </c>
      <c r="B125" s="2">
        <v>1.30394577045378</v>
      </c>
      <c r="C125" s="2">
        <v>11.3321072150462</v>
      </c>
      <c r="D125" s="2">
        <v>14.376224468784701</v>
      </c>
      <c r="E125" s="4">
        <v>3.0971013226613902E-39</v>
      </c>
      <c r="F125" s="4">
        <v>3.12268047202859E-38</v>
      </c>
      <c r="G125" s="2">
        <v>78.311850887511895</v>
      </c>
      <c r="H125" s="5" t="s">
        <v>2389</v>
      </c>
    </row>
    <row r="126" spans="1:8">
      <c r="A126" s="2" t="s">
        <v>129</v>
      </c>
      <c r="B126" s="2">
        <v>1.3039686281890699</v>
      </c>
      <c r="C126" s="2">
        <v>6.8267119558676503</v>
      </c>
      <c r="D126" s="2">
        <v>10.376073627212801</v>
      </c>
      <c r="E126" s="4">
        <v>6.7714548823020995E-23</v>
      </c>
      <c r="F126" s="4">
        <v>1.3387488977954599E-22</v>
      </c>
      <c r="G126" s="2">
        <v>40.996160711991699</v>
      </c>
      <c r="H126" s="5" t="s">
        <v>2389</v>
      </c>
    </row>
    <row r="127" spans="1:8">
      <c r="A127" s="2" t="s">
        <v>130</v>
      </c>
      <c r="B127" s="2">
        <v>1.30405525492017</v>
      </c>
      <c r="C127" s="2">
        <v>9.9801449634474793</v>
      </c>
      <c r="D127" s="2">
        <v>13.789520797072001</v>
      </c>
      <c r="E127" s="4">
        <v>1.10499999388859E-36</v>
      </c>
      <c r="F127" s="4">
        <v>7.9892394104369097E-36</v>
      </c>
      <c r="G127" s="2">
        <v>72.4752800157938</v>
      </c>
      <c r="H127" s="5" t="s">
        <v>2389</v>
      </c>
    </row>
    <row r="128" spans="1:8">
      <c r="A128" s="2" t="s">
        <v>131</v>
      </c>
      <c r="B128" s="2">
        <v>1.304154756</v>
      </c>
      <c r="C128" s="2">
        <v>10.4432612098361</v>
      </c>
      <c r="D128" s="2">
        <v>14.7990984031807</v>
      </c>
      <c r="E128" s="4">
        <v>4.22342543608808E-41</v>
      </c>
      <c r="F128" s="4">
        <v>5.4541328938339999E-40</v>
      </c>
      <c r="G128" s="2">
        <v>82.578257779710995</v>
      </c>
      <c r="H128" s="5" t="s">
        <v>2389</v>
      </c>
    </row>
    <row r="129" spans="1:8">
      <c r="A129" s="2" t="s">
        <v>132</v>
      </c>
      <c r="B129" s="2">
        <v>1.30415936392437</v>
      </c>
      <c r="C129" s="2">
        <v>4.3909070761512599</v>
      </c>
      <c r="D129" s="2">
        <v>12.1156159168644</v>
      </c>
      <c r="E129" s="4">
        <v>1.14477567963541E-29</v>
      </c>
      <c r="F129" s="4">
        <v>3.7114441168768201E-29</v>
      </c>
      <c r="G129" s="2">
        <v>56.444950339198002</v>
      </c>
      <c r="H129" s="5" t="s">
        <v>2389</v>
      </c>
    </row>
    <row r="130" spans="1:8">
      <c r="A130" s="2" t="s">
        <v>133</v>
      </c>
      <c r="B130" s="2">
        <v>1.3041800216638599</v>
      </c>
      <c r="C130" s="2">
        <v>4.58709420987815</v>
      </c>
      <c r="D130" s="2">
        <v>10.67141245006</v>
      </c>
      <c r="E130" s="4">
        <v>5.2970974935391397E-24</v>
      </c>
      <c r="F130" s="4">
        <v>1.11660183065672E-23</v>
      </c>
      <c r="G130" s="2">
        <v>43.518334164056</v>
      </c>
      <c r="H130" s="5" t="s">
        <v>2389</v>
      </c>
    </row>
    <row r="131" spans="1:8">
      <c r="A131" s="2" t="s">
        <v>134</v>
      </c>
      <c r="B131" s="2">
        <v>1.30424280106722</v>
      </c>
      <c r="C131" s="2">
        <v>10.2359925628403</v>
      </c>
      <c r="D131" s="2">
        <v>11.5973668651236</v>
      </c>
      <c r="E131" s="4">
        <v>1.37263351729307E-27</v>
      </c>
      <c r="F131" s="4">
        <v>3.7089519355009697E-27</v>
      </c>
      <c r="G131" s="2">
        <v>51.699181594032503</v>
      </c>
      <c r="H131" s="5" t="s">
        <v>2389</v>
      </c>
    </row>
    <row r="132" spans="1:8">
      <c r="A132" s="2" t="s">
        <v>135</v>
      </c>
      <c r="B132" s="2">
        <v>1.3043973270924401</v>
      </c>
      <c r="C132" s="2">
        <v>5.2169044538025204</v>
      </c>
      <c r="D132" s="2">
        <v>10.9685846440084</v>
      </c>
      <c r="E132" s="4">
        <v>3.9067802691721E-25</v>
      </c>
      <c r="F132" s="4">
        <v>8.8239257803249599E-25</v>
      </c>
      <c r="G132" s="2">
        <v>46.099901300806998</v>
      </c>
      <c r="H132" s="5" t="s">
        <v>2389</v>
      </c>
    </row>
    <row r="133" spans="1:8">
      <c r="A133" s="2" t="s">
        <v>136</v>
      </c>
      <c r="B133" s="2">
        <v>1.3046601072731101</v>
      </c>
      <c r="C133" s="2">
        <v>2.9974195935903398</v>
      </c>
      <c r="D133" s="2">
        <v>10.6427997630459</v>
      </c>
      <c r="E133" s="4">
        <v>6.7931740298223498E-24</v>
      </c>
      <c r="F133" s="4">
        <v>1.4199725315601799E-23</v>
      </c>
      <c r="G133" s="2">
        <v>43.272061149128703</v>
      </c>
      <c r="H133" s="5" t="s">
        <v>2389</v>
      </c>
    </row>
    <row r="134" spans="1:8">
      <c r="A134" s="2" t="s">
        <v>137</v>
      </c>
      <c r="B134" s="2">
        <v>1.30474445952943</v>
      </c>
      <c r="C134" s="2">
        <v>9.5725524417226904</v>
      </c>
      <c r="D134" s="2">
        <v>12.353425562739501</v>
      </c>
      <c r="E134" s="4">
        <v>1.22732961207876E-30</v>
      </c>
      <c r="F134" s="4">
        <v>4.3689020741272303E-30</v>
      </c>
      <c r="G134" s="2">
        <v>58.659620228010702</v>
      </c>
      <c r="H134" s="5" t="s">
        <v>2389</v>
      </c>
    </row>
    <row r="135" spans="1:8">
      <c r="A135" s="2" t="s">
        <v>138</v>
      </c>
      <c r="B135" s="2">
        <v>1.30480753637395</v>
      </c>
      <c r="C135" s="2">
        <v>10.996336249665999</v>
      </c>
      <c r="D135" s="2">
        <v>17.471510198264301</v>
      </c>
      <c r="E135" s="4">
        <v>2.8120712116867099E-53</v>
      </c>
      <c r="F135" s="4">
        <v>2.3052191493290799E-51</v>
      </c>
      <c r="G135" s="2">
        <v>110.44415852208699</v>
      </c>
      <c r="H135" s="5" t="s">
        <v>2389</v>
      </c>
    </row>
    <row r="136" spans="1:8">
      <c r="A136" s="2" t="s">
        <v>139</v>
      </c>
      <c r="B136" s="2">
        <v>1.3049947836848801</v>
      </c>
      <c r="C136" s="2">
        <v>7.5211635269432797</v>
      </c>
      <c r="D136" s="2">
        <v>12.1788507599281</v>
      </c>
      <c r="E136" s="4">
        <v>6.3357938721524601E-30</v>
      </c>
      <c r="F136" s="4">
        <v>2.1068408037733701E-29</v>
      </c>
      <c r="G136" s="2">
        <v>57.0316383969651</v>
      </c>
      <c r="H136" s="5" t="s">
        <v>2389</v>
      </c>
    </row>
    <row r="137" spans="1:8">
      <c r="A137" s="2" t="s">
        <v>140</v>
      </c>
      <c r="B137" s="2">
        <v>1.30531196179412</v>
      </c>
      <c r="C137" s="2">
        <v>7.2411855134768901</v>
      </c>
      <c r="D137" s="2">
        <v>9.3172135663132494</v>
      </c>
      <c r="E137" s="4">
        <v>4.3155105515291198E-19</v>
      </c>
      <c r="F137" s="4">
        <v>7.1415933829625104E-19</v>
      </c>
      <c r="G137" s="2">
        <v>32.335603906358699</v>
      </c>
      <c r="H137" s="5" t="s">
        <v>2389</v>
      </c>
    </row>
    <row r="138" spans="1:8">
      <c r="A138" s="2" t="s">
        <v>141</v>
      </c>
      <c r="B138" s="2">
        <v>1.3053977157479</v>
      </c>
      <c r="C138" s="2">
        <v>11.9393615375882</v>
      </c>
      <c r="D138" s="2">
        <v>13.749495119169</v>
      </c>
      <c r="E138" s="4">
        <v>1.6439385498835201E-36</v>
      </c>
      <c r="F138" s="4">
        <v>1.15607100095207E-35</v>
      </c>
      <c r="G138" s="2">
        <v>72.0808399418177</v>
      </c>
      <c r="H138" s="5" t="s">
        <v>2389</v>
      </c>
    </row>
    <row r="139" spans="1:8">
      <c r="A139" s="2" t="s">
        <v>142</v>
      </c>
      <c r="B139" s="2">
        <v>1.30542531991177</v>
      </c>
      <c r="C139" s="2">
        <v>8.6096060727037802</v>
      </c>
      <c r="D139" s="2">
        <v>14.662390523265699</v>
      </c>
      <c r="E139" s="4">
        <v>1.70176810818941E-40</v>
      </c>
      <c r="F139" s="4">
        <v>2.03355293843085E-39</v>
      </c>
      <c r="G139" s="2">
        <v>81.193836948749706</v>
      </c>
      <c r="H139" s="5" t="s">
        <v>2389</v>
      </c>
    </row>
    <row r="140" spans="1:8">
      <c r="A140" s="2" t="s">
        <v>143</v>
      </c>
      <c r="B140" s="2">
        <v>1.30543122705882</v>
      </c>
      <c r="C140" s="2">
        <v>1.94098555731092</v>
      </c>
      <c r="D140" s="2">
        <v>7.7771252492600604</v>
      </c>
      <c r="E140" s="4">
        <v>4.5614456407748899E-14</v>
      </c>
      <c r="F140" s="4">
        <v>6.4288348071685296E-14</v>
      </c>
      <c r="G140" s="2">
        <v>20.9334360993603</v>
      </c>
      <c r="H140" s="5" t="s">
        <v>2389</v>
      </c>
    </row>
    <row r="141" spans="1:8">
      <c r="A141" s="2" t="s">
        <v>144</v>
      </c>
      <c r="B141" s="2">
        <v>1.3054321136092399</v>
      </c>
      <c r="C141" s="2">
        <v>6.7668530371491604</v>
      </c>
      <c r="D141" s="2">
        <v>9.2394438551976705</v>
      </c>
      <c r="E141" s="4">
        <v>8.0130889538874597E-19</v>
      </c>
      <c r="F141" s="4">
        <v>1.31439445585806E-18</v>
      </c>
      <c r="G141" s="2">
        <v>31.724460889243399</v>
      </c>
      <c r="H141" s="5" t="s">
        <v>2389</v>
      </c>
    </row>
    <row r="142" spans="1:8">
      <c r="A142" s="2" t="s">
        <v>145</v>
      </c>
      <c r="B142" s="2">
        <v>1.30551466951682</v>
      </c>
      <c r="C142" s="2">
        <v>6.3551989602878196</v>
      </c>
      <c r="D142" s="2">
        <v>11.129167587072301</v>
      </c>
      <c r="E142" s="4">
        <v>9.3852397729228498E-26</v>
      </c>
      <c r="F142" s="4">
        <v>2.2073199404951899E-25</v>
      </c>
      <c r="G142" s="2">
        <v>47.5125644606469</v>
      </c>
      <c r="H142" s="5" t="s">
        <v>2389</v>
      </c>
    </row>
    <row r="143" spans="1:8">
      <c r="A143" s="2" t="s">
        <v>146</v>
      </c>
      <c r="B143" s="2">
        <v>1.30558381355882</v>
      </c>
      <c r="C143" s="2">
        <v>2.1183360905231101</v>
      </c>
      <c r="D143" s="2">
        <v>8.5720093653440106</v>
      </c>
      <c r="E143" s="4">
        <v>1.4006721110515299E-16</v>
      </c>
      <c r="F143" s="4">
        <v>2.12994041154525E-16</v>
      </c>
      <c r="G143" s="2">
        <v>26.629821463909799</v>
      </c>
      <c r="H143" s="5" t="s">
        <v>2389</v>
      </c>
    </row>
    <row r="144" spans="1:8">
      <c r="A144" s="2" t="s">
        <v>147</v>
      </c>
      <c r="B144" s="2">
        <v>1.30567096850421</v>
      </c>
      <c r="C144" s="2">
        <v>7.28838819021429</v>
      </c>
      <c r="D144" s="2">
        <v>9.8442440727711595</v>
      </c>
      <c r="E144" s="4">
        <v>5.9491954094700797E-21</v>
      </c>
      <c r="F144" s="4">
        <v>1.06590536272091E-20</v>
      </c>
      <c r="G144" s="2">
        <v>36.569030360608203</v>
      </c>
      <c r="H144" s="5" t="s">
        <v>2389</v>
      </c>
    </row>
    <row r="145" spans="1:8">
      <c r="A145" s="2" t="s">
        <v>148</v>
      </c>
      <c r="B145" s="2">
        <v>1.30569921513445</v>
      </c>
      <c r="C145" s="2">
        <v>9.3801243359705904</v>
      </c>
      <c r="D145" s="2">
        <v>10.282715054183299</v>
      </c>
      <c r="E145" s="4">
        <v>1.50151757665569E-22</v>
      </c>
      <c r="F145" s="4">
        <v>2.90892245213727E-22</v>
      </c>
      <c r="G145" s="2">
        <v>40.2081689074449</v>
      </c>
      <c r="H145" s="5" t="s">
        <v>2389</v>
      </c>
    </row>
    <row r="146" spans="1:8">
      <c r="A146" s="2" t="s">
        <v>149</v>
      </c>
      <c r="B146" s="2">
        <v>1.30571485526891</v>
      </c>
      <c r="C146" s="2">
        <v>6.50353023209244</v>
      </c>
      <c r="D146" s="2">
        <v>11.534753296789001</v>
      </c>
      <c r="E146" s="4">
        <v>2.4287304064476601E-27</v>
      </c>
      <c r="F146" s="4">
        <v>6.4315115897331902E-27</v>
      </c>
      <c r="G146" s="2">
        <v>51.133595404009803</v>
      </c>
      <c r="H146" s="5" t="s">
        <v>2389</v>
      </c>
    </row>
    <row r="147" spans="1:8">
      <c r="A147" s="2" t="s">
        <v>150</v>
      </c>
      <c r="B147" s="2">
        <v>1.3057290260882299</v>
      </c>
      <c r="C147" s="2">
        <v>4.5196401386197502</v>
      </c>
      <c r="D147" s="2">
        <v>9.7063543155391496</v>
      </c>
      <c r="E147" s="4">
        <v>1.8523807477007901E-20</v>
      </c>
      <c r="F147" s="4">
        <v>3.2462097395161299E-20</v>
      </c>
      <c r="G147" s="2">
        <v>35.446236061662198</v>
      </c>
      <c r="H147" s="5" t="s">
        <v>2389</v>
      </c>
    </row>
    <row r="148" spans="1:8">
      <c r="A148" s="2" t="s">
        <v>151</v>
      </c>
      <c r="B148" s="2">
        <v>1.3057799018487499</v>
      </c>
      <c r="C148" s="2">
        <v>7.6759474467352904</v>
      </c>
      <c r="D148" s="2">
        <v>16.047754421093</v>
      </c>
      <c r="E148" s="4">
        <v>1.0228303033784001E-46</v>
      </c>
      <c r="F148" s="4">
        <v>3.2082083951992801E-45</v>
      </c>
      <c r="G148" s="2">
        <v>95.427416855974599</v>
      </c>
      <c r="H148" s="5" t="s">
        <v>2389</v>
      </c>
    </row>
    <row r="149" spans="1:8">
      <c r="A149" s="2" t="s">
        <v>152</v>
      </c>
      <c r="B149" s="2">
        <v>1.3058148990252101</v>
      </c>
      <c r="C149" s="2">
        <v>11.089863257936999</v>
      </c>
      <c r="D149" s="2">
        <v>12.466774979836799</v>
      </c>
      <c r="E149" s="4">
        <v>4.2012523095344096E-31</v>
      </c>
      <c r="F149" s="4">
        <v>1.56683627341735E-30</v>
      </c>
      <c r="G149" s="2">
        <v>59.723051260589799</v>
      </c>
      <c r="H149" s="5" t="s">
        <v>2389</v>
      </c>
    </row>
    <row r="150" spans="1:8">
      <c r="A150" s="2" t="s">
        <v>153</v>
      </c>
      <c r="B150" s="2">
        <v>1.3061707010252299</v>
      </c>
      <c r="C150" s="2">
        <v>9.8426229155420195</v>
      </c>
      <c r="D150" s="2">
        <v>8.7342166165801398</v>
      </c>
      <c r="E150" s="4">
        <v>4.0936425402517099E-17</v>
      </c>
      <c r="F150" s="4">
        <v>6.34441686597235E-17</v>
      </c>
      <c r="G150" s="2">
        <v>27.8426806925291</v>
      </c>
      <c r="H150" s="5" t="s">
        <v>2389</v>
      </c>
    </row>
    <row r="151" spans="1:8">
      <c r="A151" s="2" t="s">
        <v>154</v>
      </c>
      <c r="B151" s="2">
        <v>1.3062845880840299</v>
      </c>
      <c r="C151" s="2">
        <v>3.3829729787479002</v>
      </c>
      <c r="D151" s="2">
        <v>10.9659404553791</v>
      </c>
      <c r="E151" s="4">
        <v>3.9992073002679002E-25</v>
      </c>
      <c r="F151" s="4">
        <v>9.0242750901922907E-25</v>
      </c>
      <c r="G151" s="2">
        <v>46.076742462740597</v>
      </c>
      <c r="H151" s="5" t="s">
        <v>2389</v>
      </c>
    </row>
    <row r="152" spans="1:8">
      <c r="A152" s="2" t="s">
        <v>155</v>
      </c>
      <c r="B152" s="2">
        <v>1.30639339017227</v>
      </c>
      <c r="C152" s="2">
        <v>10.0747822732038</v>
      </c>
      <c r="D152" s="2">
        <v>9.6669227315738695</v>
      </c>
      <c r="E152" s="4">
        <v>2.55832374837896E-20</v>
      </c>
      <c r="F152" s="4">
        <v>4.4511633021883203E-20</v>
      </c>
      <c r="G152" s="2">
        <v>35.127107772959199</v>
      </c>
      <c r="H152" s="5" t="s">
        <v>2389</v>
      </c>
    </row>
    <row r="153" spans="1:8">
      <c r="A153" s="2" t="s">
        <v>156</v>
      </c>
      <c r="B153" s="2">
        <v>1.3063964222815201</v>
      </c>
      <c r="C153" s="2">
        <v>8.6277900079768894</v>
      </c>
      <c r="D153" s="2">
        <v>13.957948427162</v>
      </c>
      <c r="E153" s="4">
        <v>2.0657731517752399E-37</v>
      </c>
      <c r="F153" s="4">
        <v>1.6243792684186301E-36</v>
      </c>
      <c r="G153" s="2">
        <v>74.140444838376496</v>
      </c>
      <c r="H153" s="5" t="s">
        <v>2389</v>
      </c>
    </row>
    <row r="154" spans="1:8">
      <c r="A154" s="2" t="s">
        <v>157</v>
      </c>
      <c r="B154" s="2">
        <v>1.3065927872983201</v>
      </c>
      <c r="C154" s="2">
        <v>11.2976998186912</v>
      </c>
      <c r="D154" s="2">
        <v>14.790066113276101</v>
      </c>
      <c r="E154" s="4">
        <v>4.6314439172834996E-41</v>
      </c>
      <c r="F154" s="4">
        <v>5.9448541476840902E-40</v>
      </c>
      <c r="G154" s="2">
        <v>82.486640943586806</v>
      </c>
      <c r="H154" s="5" t="s">
        <v>2389</v>
      </c>
    </row>
    <row r="155" spans="1:8">
      <c r="A155" s="2" t="s">
        <v>158</v>
      </c>
      <c r="B155" s="2">
        <v>1.3066912608613399</v>
      </c>
      <c r="C155" s="2">
        <v>8.5336292461743692</v>
      </c>
      <c r="D155" s="2">
        <v>10.872821909317199</v>
      </c>
      <c r="E155" s="4">
        <v>9.0923870571789409E-25</v>
      </c>
      <c r="F155" s="4">
        <v>2.0032292388116E-24</v>
      </c>
      <c r="G155" s="2">
        <v>45.263312679177403</v>
      </c>
      <c r="H155" s="5" t="s">
        <v>2389</v>
      </c>
    </row>
    <row r="156" spans="1:8">
      <c r="A156" s="2" t="s">
        <v>159</v>
      </c>
      <c r="B156" s="2">
        <v>1.30681920520168</v>
      </c>
      <c r="C156" s="2">
        <v>9.5659475085294101</v>
      </c>
      <c r="D156" s="2">
        <v>12.673447779016</v>
      </c>
      <c r="E156" s="4">
        <v>5.8755700898421499E-32</v>
      </c>
      <c r="F156" s="4">
        <v>2.3829481083779E-31</v>
      </c>
      <c r="G156" s="2">
        <v>61.674675583249403</v>
      </c>
      <c r="H156" s="5" t="s">
        <v>2389</v>
      </c>
    </row>
    <row r="157" spans="1:8">
      <c r="A157" s="2" t="s">
        <v>160</v>
      </c>
      <c r="B157" s="2">
        <v>1.30694779822269</v>
      </c>
      <c r="C157" s="2">
        <v>9.8053613958214303</v>
      </c>
      <c r="D157" s="2">
        <v>13.951458955495101</v>
      </c>
      <c r="E157" s="4">
        <v>2.2039978546855999E-37</v>
      </c>
      <c r="F157" s="4">
        <v>1.7258716934083899E-36</v>
      </c>
      <c r="G157" s="2">
        <v>74.076127830099793</v>
      </c>
      <c r="H157" s="5" t="s">
        <v>2389</v>
      </c>
    </row>
    <row r="158" spans="1:8">
      <c r="A158" s="2" t="s">
        <v>161</v>
      </c>
      <c r="B158" s="2">
        <v>1.30701101972689</v>
      </c>
      <c r="C158" s="2">
        <v>10.412788748539899</v>
      </c>
      <c r="D158" s="2">
        <v>14.2749143111322</v>
      </c>
      <c r="E158" s="4">
        <v>8.6048705517613098E-39</v>
      </c>
      <c r="F158" s="4">
        <v>8.2123761750752302E-38</v>
      </c>
      <c r="G158" s="2">
        <v>77.296914506720796</v>
      </c>
      <c r="H158" s="5" t="s">
        <v>2389</v>
      </c>
    </row>
    <row r="159" spans="1:8">
      <c r="A159" s="2" t="s">
        <v>162</v>
      </c>
      <c r="B159" s="2">
        <v>1.3070858948109201</v>
      </c>
      <c r="C159" s="2">
        <v>8.0599477548130292</v>
      </c>
      <c r="D159" s="2">
        <v>10.8376424413526</v>
      </c>
      <c r="E159" s="4">
        <v>1.23871690101968E-24</v>
      </c>
      <c r="F159" s="4">
        <v>2.7073399141425901E-24</v>
      </c>
      <c r="G159" s="2">
        <v>44.957094112301199</v>
      </c>
      <c r="H159" s="5" t="s">
        <v>2389</v>
      </c>
    </row>
    <row r="160" spans="1:8">
      <c r="A160" s="2" t="s">
        <v>163</v>
      </c>
      <c r="B160" s="2">
        <v>1.30729862061345</v>
      </c>
      <c r="C160" s="2">
        <v>8.3050756854159697</v>
      </c>
      <c r="D160" s="2">
        <v>8.3703849505114807</v>
      </c>
      <c r="E160" s="4">
        <v>6.31597330261431E-16</v>
      </c>
      <c r="F160" s="4">
        <v>9.3972600589269898E-16</v>
      </c>
      <c r="G160" s="2">
        <v>25.1455812668083</v>
      </c>
      <c r="H160" s="5" t="s">
        <v>2389</v>
      </c>
    </row>
    <row r="161" spans="1:8">
      <c r="A161" s="2" t="s">
        <v>164</v>
      </c>
      <c r="B161" s="2">
        <v>1.307341523479</v>
      </c>
      <c r="C161" s="2">
        <v>10.177433335823499</v>
      </c>
      <c r="D161" s="2">
        <v>10.451939811361299</v>
      </c>
      <c r="E161" s="4">
        <v>3.5335985944216902E-23</v>
      </c>
      <c r="F161" s="4">
        <v>7.0926939376320904E-23</v>
      </c>
      <c r="G161" s="2">
        <v>41.639823556451702</v>
      </c>
      <c r="H161" s="5" t="s">
        <v>2389</v>
      </c>
    </row>
    <row r="162" spans="1:8">
      <c r="A162" s="2" t="s">
        <v>165</v>
      </c>
      <c r="B162" s="2">
        <v>1.3073843890588299</v>
      </c>
      <c r="C162" s="2">
        <v>6.4073975577899196</v>
      </c>
      <c r="D162" s="2">
        <v>13.501864800611701</v>
      </c>
      <c r="E162" s="4">
        <v>1.8986696639036201E-35</v>
      </c>
      <c r="F162" s="4">
        <v>1.1686081076090101E-34</v>
      </c>
      <c r="G162" s="2">
        <v>69.651707831864599</v>
      </c>
      <c r="H162" s="5" t="s">
        <v>2389</v>
      </c>
    </row>
    <row r="163" spans="1:8">
      <c r="A163" s="2" t="s">
        <v>166</v>
      </c>
      <c r="B163" s="2">
        <v>1.3076779959495901</v>
      </c>
      <c r="C163" s="2">
        <v>8.5712577078655503</v>
      </c>
      <c r="D163" s="2">
        <v>12.042279672618401</v>
      </c>
      <c r="E163" s="4">
        <v>2.2688747229208301E-29</v>
      </c>
      <c r="F163" s="4">
        <v>7.1590165271799199E-29</v>
      </c>
      <c r="G163" s="2">
        <v>55.7665739246223</v>
      </c>
      <c r="H163" s="5" t="s">
        <v>2389</v>
      </c>
    </row>
    <row r="164" spans="1:8">
      <c r="A164" s="2" t="s">
        <v>167</v>
      </c>
      <c r="B164" s="2">
        <v>1.3077853776680799</v>
      </c>
      <c r="C164" s="2">
        <v>11.6265910896702</v>
      </c>
      <c r="D164" s="2">
        <v>17.4764326669026</v>
      </c>
      <c r="E164" s="4">
        <v>2.6675410125188101E-53</v>
      </c>
      <c r="F164" s="4">
        <v>2.2059213420192401E-51</v>
      </c>
      <c r="G164" s="2">
        <v>110.496615748335</v>
      </c>
      <c r="H164" s="5" t="s">
        <v>2389</v>
      </c>
    </row>
    <row r="165" spans="1:8">
      <c r="A165" s="2" t="s">
        <v>168</v>
      </c>
      <c r="B165" s="2">
        <v>1.30789126453361</v>
      </c>
      <c r="C165" s="2">
        <v>10.690671752388701</v>
      </c>
      <c r="D165" s="2">
        <v>11.702241791289399</v>
      </c>
      <c r="E165" s="4">
        <v>5.25795210703996E-28</v>
      </c>
      <c r="F165" s="4">
        <v>1.4771885646417401E-27</v>
      </c>
      <c r="G165" s="2">
        <v>52.650348899736798</v>
      </c>
      <c r="H165" s="5" t="s">
        <v>2389</v>
      </c>
    </row>
    <row r="166" spans="1:8">
      <c r="A166" s="2" t="s">
        <v>169</v>
      </c>
      <c r="B166" s="2">
        <v>1.30802180190756</v>
      </c>
      <c r="C166" s="2">
        <v>9.3703932040714299</v>
      </c>
      <c r="D166" s="2">
        <v>12.3242708559112</v>
      </c>
      <c r="E166" s="4">
        <v>1.6157248529694001E-30</v>
      </c>
      <c r="F166" s="4">
        <v>5.69542213757699E-30</v>
      </c>
      <c r="G166" s="2">
        <v>58.386902951253397</v>
      </c>
      <c r="H166" s="5" t="s">
        <v>2389</v>
      </c>
    </row>
    <row r="167" spans="1:8">
      <c r="A167" s="2" t="s">
        <v>170</v>
      </c>
      <c r="B167" s="2">
        <v>1.3080408389537801</v>
      </c>
      <c r="C167" s="2">
        <v>3.7565438506575601</v>
      </c>
      <c r="D167" s="2">
        <v>11.5644799423448</v>
      </c>
      <c r="E167" s="4">
        <v>1.8527344233841601E-27</v>
      </c>
      <c r="F167" s="4">
        <v>4.9551359850791197E-27</v>
      </c>
      <c r="G167" s="2">
        <v>51.4019002713435</v>
      </c>
      <c r="H167" s="5" t="s">
        <v>2389</v>
      </c>
    </row>
    <row r="168" spans="1:8">
      <c r="A168" s="2" t="s">
        <v>171</v>
      </c>
      <c r="B168" s="2">
        <v>1.30823014496638</v>
      </c>
      <c r="C168" s="2">
        <v>9.2270180432352902</v>
      </c>
      <c r="D168" s="2">
        <v>15.3900666772245</v>
      </c>
      <c r="E168" s="4">
        <v>9.6940684218543999E-44</v>
      </c>
      <c r="F168" s="4">
        <v>1.9080416962331401E-42</v>
      </c>
      <c r="G168" s="2">
        <v>88.615984534243196</v>
      </c>
      <c r="H168" s="5" t="s">
        <v>2389</v>
      </c>
    </row>
    <row r="169" spans="1:8">
      <c r="A169" s="2" t="s">
        <v>172</v>
      </c>
      <c r="B169" s="2">
        <v>1.3083155280924199</v>
      </c>
      <c r="C169" s="2">
        <v>10.202857174739499</v>
      </c>
      <c r="D169" s="2">
        <v>12.4010176798853</v>
      </c>
      <c r="E169" s="4">
        <v>7.8295505360442397E-31</v>
      </c>
      <c r="F169" s="4">
        <v>2.8334323532978202E-30</v>
      </c>
      <c r="G169" s="2">
        <v>59.105517118881799</v>
      </c>
      <c r="H169" s="5" t="s">
        <v>2389</v>
      </c>
    </row>
    <row r="170" spans="1:8">
      <c r="A170" s="2" t="s">
        <v>173</v>
      </c>
      <c r="B170" s="2">
        <v>1.3084744190798401</v>
      </c>
      <c r="C170" s="2">
        <v>9.7378550197289897</v>
      </c>
      <c r="D170" s="2">
        <v>15.5569282914201</v>
      </c>
      <c r="E170" s="4">
        <v>1.71800115329853E-44</v>
      </c>
      <c r="F170" s="4">
        <v>3.8664140013690701E-43</v>
      </c>
      <c r="G170" s="2">
        <v>90.335426590454304</v>
      </c>
      <c r="H170" s="5" t="s">
        <v>2389</v>
      </c>
    </row>
    <row r="171" spans="1:8">
      <c r="A171" s="2" t="s">
        <v>174</v>
      </c>
      <c r="B171" s="2">
        <v>1.3086581248445399</v>
      </c>
      <c r="C171" s="2">
        <v>10.8544074624517</v>
      </c>
      <c r="D171" s="2">
        <v>14.662771525972399</v>
      </c>
      <c r="E171" s="4">
        <v>1.6951826165554901E-40</v>
      </c>
      <c r="F171" s="4">
        <v>2.0271708118625901E-39</v>
      </c>
      <c r="G171" s="2">
        <v>81.197688578653597</v>
      </c>
      <c r="H171" s="5" t="s">
        <v>2389</v>
      </c>
    </row>
    <row r="172" spans="1:8">
      <c r="A172" s="2" t="s">
        <v>175</v>
      </c>
      <c r="B172" s="2">
        <v>1.3086902007521</v>
      </c>
      <c r="C172" s="2">
        <v>3.0772115852247901</v>
      </c>
      <c r="D172" s="2">
        <v>10.932330148861601</v>
      </c>
      <c r="E172" s="4">
        <v>5.3818131929517304E-25</v>
      </c>
      <c r="F172" s="4">
        <v>1.2028976300210501E-24</v>
      </c>
      <c r="G172" s="2">
        <v>45.782661745458299</v>
      </c>
      <c r="H172" s="5" t="s">
        <v>2389</v>
      </c>
    </row>
    <row r="173" spans="1:8">
      <c r="A173" s="2" t="s">
        <v>176</v>
      </c>
      <c r="B173" s="2">
        <v>1.30876151243278</v>
      </c>
      <c r="C173" s="2">
        <v>9.1500207229810897</v>
      </c>
      <c r="D173" s="2">
        <v>12.4094858373516</v>
      </c>
      <c r="E173" s="4">
        <v>7.2270424402222E-31</v>
      </c>
      <c r="F173" s="4">
        <v>2.6243079506065401E-30</v>
      </c>
      <c r="G173" s="2">
        <v>59.184948737089698</v>
      </c>
      <c r="H173" s="5" t="s">
        <v>2389</v>
      </c>
    </row>
    <row r="174" spans="1:8">
      <c r="A174" s="2" t="s">
        <v>177</v>
      </c>
      <c r="B174" s="2">
        <v>1.30905501982353</v>
      </c>
      <c r="C174" s="2">
        <v>7.8878941115041998</v>
      </c>
      <c r="D174" s="2">
        <v>10.4298327654594</v>
      </c>
      <c r="E174" s="4">
        <v>4.2722483764251702E-23</v>
      </c>
      <c r="F174" s="4">
        <v>8.5419798161374599E-23</v>
      </c>
      <c r="G174" s="2">
        <v>41.451958268196101</v>
      </c>
      <c r="H174" s="5" t="s">
        <v>2389</v>
      </c>
    </row>
    <row r="175" spans="1:8">
      <c r="A175" s="2" t="s">
        <v>178</v>
      </c>
      <c r="B175" s="2">
        <v>1.30943061798739</v>
      </c>
      <c r="C175" s="2">
        <v>2.6076655445861299</v>
      </c>
      <c r="D175" s="2">
        <v>9.75494187132003</v>
      </c>
      <c r="E175" s="4">
        <v>1.24289244277453E-20</v>
      </c>
      <c r="F175" s="4">
        <v>2.1946557608159099E-20</v>
      </c>
      <c r="G175" s="2">
        <v>35.840663187938297</v>
      </c>
      <c r="H175" s="5" t="s">
        <v>2389</v>
      </c>
    </row>
    <row r="176" spans="1:8">
      <c r="A176" s="2" t="s">
        <v>179</v>
      </c>
      <c r="B176" s="2">
        <v>1.30960306761345</v>
      </c>
      <c r="C176" s="2">
        <v>7.3973566425083996</v>
      </c>
      <c r="D176" s="2">
        <v>8.7367046899451797</v>
      </c>
      <c r="E176" s="4">
        <v>4.0166190593229499E-17</v>
      </c>
      <c r="F176" s="4">
        <v>6.2261814942588102E-17</v>
      </c>
      <c r="G176" s="2">
        <v>27.8614133331236</v>
      </c>
      <c r="H176" s="5" t="s">
        <v>2389</v>
      </c>
    </row>
    <row r="177" spans="1:8">
      <c r="A177" s="2" t="s">
        <v>180</v>
      </c>
      <c r="B177" s="2">
        <v>1.3096893642941201</v>
      </c>
      <c r="C177" s="2">
        <v>10.949813780621801</v>
      </c>
      <c r="D177" s="2">
        <v>11.0521979147022</v>
      </c>
      <c r="E177" s="4">
        <v>1.8619599723915101E-25</v>
      </c>
      <c r="F177" s="4">
        <v>4.2975515195200596E-25</v>
      </c>
      <c r="G177" s="2">
        <v>46.833935048531302</v>
      </c>
      <c r="H177" s="5" t="s">
        <v>2389</v>
      </c>
    </row>
    <row r="178" spans="1:8">
      <c r="A178" s="2" t="s">
        <v>181</v>
      </c>
      <c r="B178" s="2">
        <v>1.3097199298739599</v>
      </c>
      <c r="C178" s="2">
        <v>9.1895716193445391</v>
      </c>
      <c r="D178" s="2">
        <v>12.303021246997</v>
      </c>
      <c r="E178" s="4">
        <v>1.9738188989099599E-30</v>
      </c>
      <c r="F178" s="4">
        <v>6.8902968310230701E-30</v>
      </c>
      <c r="G178" s="2">
        <v>58.188341356124099</v>
      </c>
      <c r="H178" s="5" t="s">
        <v>2389</v>
      </c>
    </row>
    <row r="179" spans="1:8">
      <c r="A179" s="2" t="s">
        <v>182</v>
      </c>
      <c r="B179" s="2">
        <v>1.30986593329832</v>
      </c>
      <c r="C179" s="2">
        <v>7.5062080823970598</v>
      </c>
      <c r="D179" s="2">
        <v>9.9610815147579608</v>
      </c>
      <c r="E179" s="4">
        <v>2.25419322629467E-21</v>
      </c>
      <c r="F179" s="4">
        <v>4.1165954430687001E-21</v>
      </c>
      <c r="G179" s="2">
        <v>37.528610195359697</v>
      </c>
      <c r="H179" s="5" t="s">
        <v>2389</v>
      </c>
    </row>
    <row r="180" spans="1:8">
      <c r="A180" s="2" t="s">
        <v>183</v>
      </c>
      <c r="B180" s="2">
        <v>1.3098797661092401</v>
      </c>
      <c r="C180" s="2">
        <v>8.3912376277142897</v>
      </c>
      <c r="D180" s="2">
        <v>13.5378772247836</v>
      </c>
      <c r="E180" s="4">
        <v>1.33181508468382E-35</v>
      </c>
      <c r="F180" s="4">
        <v>8.3454838153618003E-35</v>
      </c>
      <c r="G180" s="2">
        <v>70.003757706597597</v>
      </c>
      <c r="H180" s="5" t="s">
        <v>2389</v>
      </c>
    </row>
    <row r="181" spans="1:8">
      <c r="A181" s="2" t="s">
        <v>184</v>
      </c>
      <c r="B181" s="2">
        <v>1.3100143584958099</v>
      </c>
      <c r="C181" s="2">
        <v>7.9763188524243702</v>
      </c>
      <c r="D181" s="2">
        <v>10.2109440922532</v>
      </c>
      <c r="E181" s="4">
        <v>2.7611230387354998E-22</v>
      </c>
      <c r="F181" s="4">
        <v>5.2810523945336599E-22</v>
      </c>
      <c r="G181" s="2">
        <v>39.605478724295402</v>
      </c>
      <c r="H181" s="5" t="s">
        <v>2389</v>
      </c>
    </row>
    <row r="182" spans="1:8">
      <c r="A182" s="2" t="s">
        <v>185</v>
      </c>
      <c r="B182" s="2">
        <v>1.3101933843109199</v>
      </c>
      <c r="C182" s="2">
        <v>11.263294380907601</v>
      </c>
      <c r="D182" s="2">
        <v>12.8524372962668</v>
      </c>
      <c r="E182" s="4">
        <v>1.0559528108447E-32</v>
      </c>
      <c r="F182" s="4">
        <v>4.6735689220719202E-32</v>
      </c>
      <c r="G182" s="2">
        <v>63.3777392220058</v>
      </c>
      <c r="H182" s="5" t="s">
        <v>2389</v>
      </c>
    </row>
    <row r="183" spans="1:8">
      <c r="A183" s="2" t="s">
        <v>186</v>
      </c>
      <c r="B183" s="2">
        <v>1.31034131993277</v>
      </c>
      <c r="C183" s="2">
        <v>2.3357367616092399</v>
      </c>
      <c r="D183" s="2">
        <v>9.3854628504637994</v>
      </c>
      <c r="E183" s="4">
        <v>2.4998853289487801E-19</v>
      </c>
      <c r="F183" s="4">
        <v>4.1744296542936201E-19</v>
      </c>
      <c r="G183" s="2">
        <v>32.874853556327402</v>
      </c>
      <c r="H183" s="5" t="s">
        <v>2389</v>
      </c>
    </row>
    <row r="184" spans="1:8">
      <c r="A184" s="2" t="s">
        <v>187</v>
      </c>
      <c r="B184" s="2">
        <v>1.3107057184369799</v>
      </c>
      <c r="C184" s="2">
        <v>7.9040916869285702</v>
      </c>
      <c r="D184" s="2">
        <v>14.3790761318297</v>
      </c>
      <c r="E184" s="4">
        <v>3.0091647718096901E-39</v>
      </c>
      <c r="F184" s="4">
        <v>3.0376274249160401E-38</v>
      </c>
      <c r="G184" s="2">
        <v>78.340460464821803</v>
      </c>
      <c r="H184" s="5" t="s">
        <v>2389</v>
      </c>
    </row>
    <row r="185" spans="1:8">
      <c r="A185" s="2" t="s">
        <v>188</v>
      </c>
      <c r="B185" s="2">
        <v>1.3109391121848799</v>
      </c>
      <c r="C185" s="2">
        <v>8.1449129878445401</v>
      </c>
      <c r="D185" s="2">
        <v>9.6272928839989298</v>
      </c>
      <c r="E185" s="4">
        <v>3.53597627747186E-20</v>
      </c>
      <c r="F185" s="4">
        <v>6.1126712971087998E-20</v>
      </c>
      <c r="G185" s="2">
        <v>34.8072567071668</v>
      </c>
      <c r="H185" s="5" t="s">
        <v>2389</v>
      </c>
    </row>
    <row r="186" spans="1:8">
      <c r="A186" s="2" t="s">
        <v>189</v>
      </c>
      <c r="B186" s="2">
        <v>1.3110426292689099</v>
      </c>
      <c r="C186" s="2">
        <v>8.7901443329033597</v>
      </c>
      <c r="D186" s="2">
        <v>13.704205886745701</v>
      </c>
      <c r="E186" s="4">
        <v>2.57536702937373E-36</v>
      </c>
      <c r="F186" s="4">
        <v>1.77287639437902E-35</v>
      </c>
      <c r="G186" s="2">
        <v>71.635128685415296</v>
      </c>
      <c r="H186" s="5" t="s">
        <v>2389</v>
      </c>
    </row>
    <row r="187" spans="1:8">
      <c r="A187" s="2" t="s">
        <v>190</v>
      </c>
      <c r="B187" s="2">
        <v>1.31116479385714</v>
      </c>
      <c r="C187" s="2">
        <v>7.0910315231176497</v>
      </c>
      <c r="D187" s="2">
        <v>12.099397120125101</v>
      </c>
      <c r="E187" s="4">
        <v>1.3320014282030901E-29</v>
      </c>
      <c r="F187" s="4">
        <v>4.2938321115459998E-29</v>
      </c>
      <c r="G187" s="2">
        <v>56.2947342294107</v>
      </c>
      <c r="H187" s="5" t="s">
        <v>2389</v>
      </c>
    </row>
    <row r="188" spans="1:8">
      <c r="A188" s="2" t="s">
        <v>191</v>
      </c>
      <c r="B188" s="2">
        <v>1.3113181868403401</v>
      </c>
      <c r="C188" s="2">
        <v>4.5096270526386597</v>
      </c>
      <c r="D188" s="2">
        <v>10.333007328389799</v>
      </c>
      <c r="E188" s="4">
        <v>9.7827758850990998E-23</v>
      </c>
      <c r="F188" s="4">
        <v>1.91557724433703E-22</v>
      </c>
      <c r="G188" s="2">
        <v>40.632098062401603</v>
      </c>
      <c r="H188" s="5" t="s">
        <v>2389</v>
      </c>
    </row>
    <row r="189" spans="1:8">
      <c r="A189" s="2" t="s">
        <v>192</v>
      </c>
      <c r="B189" s="2">
        <v>1.3113481991596601</v>
      </c>
      <c r="C189" s="2">
        <v>9.5577832204958</v>
      </c>
      <c r="D189" s="2">
        <v>10.389511366146699</v>
      </c>
      <c r="E189" s="4">
        <v>6.0359109808107806E-23</v>
      </c>
      <c r="F189" s="4">
        <v>1.1963949706036501E-22</v>
      </c>
      <c r="G189" s="2">
        <v>41.109953339861697</v>
      </c>
      <c r="H189" s="5" t="s">
        <v>2389</v>
      </c>
    </row>
    <row r="190" spans="1:8">
      <c r="A190" s="2" t="s">
        <v>193</v>
      </c>
      <c r="B190" s="2">
        <v>1.31141741405882</v>
      </c>
      <c r="C190" s="2">
        <v>10.4113263722983</v>
      </c>
      <c r="D190" s="2">
        <v>16.749063461605601</v>
      </c>
      <c r="E190" s="4">
        <v>6.2507850520208798E-50</v>
      </c>
      <c r="F190" s="4">
        <v>3.1757356750821101E-48</v>
      </c>
      <c r="G190" s="2">
        <v>102.782951793704</v>
      </c>
      <c r="H190" s="5" t="s">
        <v>2389</v>
      </c>
    </row>
    <row r="191" spans="1:8">
      <c r="A191" s="2" t="s">
        <v>194</v>
      </c>
      <c r="B191" s="2">
        <v>1.3114802666176399</v>
      </c>
      <c r="C191" s="2">
        <v>10.217400049430699</v>
      </c>
      <c r="D191" s="2">
        <v>11.4229055654578</v>
      </c>
      <c r="E191" s="4">
        <v>6.70230148033112E-27</v>
      </c>
      <c r="F191" s="4">
        <v>1.7107604365183299E-26</v>
      </c>
      <c r="G191" s="2">
        <v>50.127596886485698</v>
      </c>
      <c r="H191" s="5" t="s">
        <v>2389</v>
      </c>
    </row>
    <row r="192" spans="1:8">
      <c r="A192" s="2" t="s">
        <v>195</v>
      </c>
      <c r="B192" s="2">
        <v>1.3114908370840299</v>
      </c>
      <c r="C192" s="2">
        <v>2.8416911220630299</v>
      </c>
      <c r="D192" s="2">
        <v>10.677054437651901</v>
      </c>
      <c r="E192" s="4">
        <v>5.0432975974826396E-24</v>
      </c>
      <c r="F192" s="4">
        <v>1.06429196532375E-23</v>
      </c>
      <c r="G192" s="2">
        <v>43.566943521068701</v>
      </c>
      <c r="H192" s="5" t="s">
        <v>2389</v>
      </c>
    </row>
    <row r="193" spans="1:8">
      <c r="A193" s="2" t="s">
        <v>196</v>
      </c>
      <c r="B193" s="2">
        <v>1.31154252008824</v>
      </c>
      <c r="C193" s="2">
        <v>8.7693430272752106</v>
      </c>
      <c r="D193" s="2">
        <v>10.9854405858222</v>
      </c>
      <c r="E193" s="4">
        <v>3.3655082527200098E-25</v>
      </c>
      <c r="F193" s="4">
        <v>7.6339138538171196E-25</v>
      </c>
      <c r="G193" s="2">
        <v>46.2476106724923</v>
      </c>
      <c r="H193" s="5" t="s">
        <v>2389</v>
      </c>
    </row>
    <row r="194" spans="1:8">
      <c r="A194" s="2" t="s">
        <v>197</v>
      </c>
      <c r="B194" s="2">
        <v>1.3116920424999901</v>
      </c>
      <c r="C194" s="2">
        <v>12.999950894002099</v>
      </c>
      <c r="D194" s="2">
        <v>13.3626464814693</v>
      </c>
      <c r="E194" s="4">
        <v>7.4491035417332301E-35</v>
      </c>
      <c r="F194" s="4">
        <v>4.2474407929996998E-34</v>
      </c>
      <c r="G194" s="2">
        <v>68.294714403312298</v>
      </c>
      <c r="H194" s="5" t="s">
        <v>2389</v>
      </c>
    </row>
    <row r="195" spans="1:8">
      <c r="A195" s="2" t="s">
        <v>198</v>
      </c>
      <c r="B195" s="2">
        <v>1.31189684256303</v>
      </c>
      <c r="C195" s="2">
        <v>7.6571034259957997</v>
      </c>
      <c r="D195" s="2">
        <v>13.8872289772392</v>
      </c>
      <c r="E195" s="4">
        <v>4.1814080451409097E-37</v>
      </c>
      <c r="F195" s="4">
        <v>3.17468962496627E-36</v>
      </c>
      <c r="G195" s="2">
        <v>73.440227657560399</v>
      </c>
      <c r="H195" s="5" t="s">
        <v>2389</v>
      </c>
    </row>
    <row r="196" spans="1:8">
      <c r="A196" s="2" t="s">
        <v>199</v>
      </c>
      <c r="B196" s="2">
        <v>1.31191481763025</v>
      </c>
      <c r="C196" s="2">
        <v>10.689683672126099</v>
      </c>
      <c r="D196" s="2">
        <v>11.5311507815006</v>
      </c>
      <c r="E196" s="4">
        <v>2.5096640415127399E-27</v>
      </c>
      <c r="F196" s="4">
        <v>6.6298131922477496E-27</v>
      </c>
      <c r="G196" s="2">
        <v>51.1011065262364</v>
      </c>
      <c r="H196" s="5" t="s">
        <v>2389</v>
      </c>
    </row>
    <row r="197" spans="1:8">
      <c r="A197" s="2" t="s">
        <v>200</v>
      </c>
      <c r="B197" s="2">
        <v>1.3119217067184901</v>
      </c>
      <c r="C197" s="2">
        <v>13.1918857684055</v>
      </c>
      <c r="D197" s="2">
        <v>16.146827980521401</v>
      </c>
      <c r="E197" s="4">
        <v>3.6151262385292501E-47</v>
      </c>
      <c r="F197" s="4">
        <v>1.2052078023890501E-45</v>
      </c>
      <c r="G197" s="2">
        <v>96.461090438494196</v>
      </c>
      <c r="H197" s="5" t="s">
        <v>2389</v>
      </c>
    </row>
    <row r="198" spans="1:8">
      <c r="A198" s="2" t="s">
        <v>201</v>
      </c>
      <c r="B198" s="2">
        <v>1.3119565527689101</v>
      </c>
      <c r="C198" s="2">
        <v>3.1874900343802501</v>
      </c>
      <c r="D198" s="2">
        <v>9.6696479488403302</v>
      </c>
      <c r="E198" s="4">
        <v>2.5019358946596101E-20</v>
      </c>
      <c r="F198" s="4">
        <v>4.3561820435541702E-20</v>
      </c>
      <c r="G198" s="2">
        <v>35.149135435748001</v>
      </c>
      <c r="H198" s="5" t="s">
        <v>2389</v>
      </c>
    </row>
    <row r="199" spans="1:8">
      <c r="A199" s="2" t="s">
        <v>202</v>
      </c>
      <c r="B199" s="2">
        <v>1.3120747094243701</v>
      </c>
      <c r="C199" s="2">
        <v>11.015164128296201</v>
      </c>
      <c r="D199" s="2">
        <v>15.698651042139799</v>
      </c>
      <c r="E199" s="4">
        <v>3.9328840445390297E-45</v>
      </c>
      <c r="F199" s="4">
        <v>9.8577709529959892E-44</v>
      </c>
      <c r="G199" s="2">
        <v>91.800579210445093</v>
      </c>
      <c r="H199" s="5" t="s">
        <v>2389</v>
      </c>
    </row>
    <row r="200" spans="1:8">
      <c r="A200" s="2" t="s">
        <v>203</v>
      </c>
      <c r="B200" s="2">
        <v>1.3120919942815199</v>
      </c>
      <c r="C200" s="2">
        <v>7.7846247942079803</v>
      </c>
      <c r="D200" s="2">
        <v>9.8160724835083801</v>
      </c>
      <c r="E200" s="4">
        <v>7.5093507134274805E-21</v>
      </c>
      <c r="F200" s="4">
        <v>1.33921358125224E-20</v>
      </c>
      <c r="G200" s="2">
        <v>36.338780276659598</v>
      </c>
      <c r="H200" s="5" t="s">
        <v>2389</v>
      </c>
    </row>
    <row r="201" spans="1:8">
      <c r="A201" s="2" t="s">
        <v>204</v>
      </c>
      <c r="B201" s="2">
        <v>1.31219867001681</v>
      </c>
      <c r="C201" s="2">
        <v>10.9631243317857</v>
      </c>
      <c r="D201" s="2">
        <v>14.4332188698649</v>
      </c>
      <c r="E201" s="4">
        <v>1.7408225847745499E-39</v>
      </c>
      <c r="F201" s="4">
        <v>1.8178472886793499E-38</v>
      </c>
      <c r="G201" s="2">
        <v>78.884077344976902</v>
      </c>
      <c r="H201" s="5" t="s">
        <v>2389</v>
      </c>
    </row>
    <row r="202" spans="1:8">
      <c r="A202" s="2" t="s">
        <v>205</v>
      </c>
      <c r="B202" s="2">
        <v>1.31220904477731</v>
      </c>
      <c r="C202" s="2">
        <v>3.0432460417962202</v>
      </c>
      <c r="D202" s="2">
        <v>13.342891674889101</v>
      </c>
      <c r="E202" s="4">
        <v>9.0389989610818001E-35</v>
      </c>
      <c r="F202" s="4">
        <v>5.1110554272108296E-34</v>
      </c>
      <c r="G202" s="2">
        <v>68.102677243731506</v>
      </c>
      <c r="H202" s="5" t="s">
        <v>2389</v>
      </c>
    </row>
    <row r="203" spans="1:8">
      <c r="A203" s="2" t="s">
        <v>206</v>
      </c>
      <c r="B203" s="2">
        <v>1.31230474491177</v>
      </c>
      <c r="C203" s="2">
        <v>10.638323880271001</v>
      </c>
      <c r="D203" s="2">
        <v>12.4444566753044</v>
      </c>
      <c r="E203" s="4">
        <v>5.1906247846169102E-31</v>
      </c>
      <c r="F203" s="4">
        <v>1.9202030078518499E-30</v>
      </c>
      <c r="G203" s="2">
        <v>59.5132704763679</v>
      </c>
      <c r="H203" s="5" t="s">
        <v>2389</v>
      </c>
    </row>
    <row r="204" spans="1:8">
      <c r="A204" s="2" t="s">
        <v>207</v>
      </c>
      <c r="B204" s="2">
        <v>1.31244734710083</v>
      </c>
      <c r="C204" s="2">
        <v>8.1546394154201707</v>
      </c>
      <c r="D204" s="2">
        <v>7.6580154382363101</v>
      </c>
      <c r="E204" s="4">
        <v>1.047245961245E-13</v>
      </c>
      <c r="F204" s="4">
        <v>1.4626104293305701E-13</v>
      </c>
      <c r="G204" s="2">
        <v>20.116511662280299</v>
      </c>
      <c r="H204" s="5" t="s">
        <v>2389</v>
      </c>
    </row>
    <row r="205" spans="1:8">
      <c r="A205" s="2" t="s">
        <v>208</v>
      </c>
      <c r="B205" s="2">
        <v>1.3125182670041899</v>
      </c>
      <c r="C205" s="2">
        <v>9.7019498680525196</v>
      </c>
      <c r="D205" s="2">
        <v>17.306872220809101</v>
      </c>
      <c r="E205" s="4">
        <v>1.63921271181105E-52</v>
      </c>
      <c r="F205" s="4">
        <v>1.20414720808319E-50</v>
      </c>
      <c r="G205" s="2">
        <v>108.691559790274</v>
      </c>
      <c r="H205" s="5" t="s">
        <v>2389</v>
      </c>
    </row>
    <row r="206" spans="1:8">
      <c r="A206" s="2" t="s">
        <v>209</v>
      </c>
      <c r="B206" s="2">
        <v>1.3126031795084001</v>
      </c>
      <c r="C206" s="2">
        <v>9.7912763832584009</v>
      </c>
      <c r="D206" s="2">
        <v>12.609800472325899</v>
      </c>
      <c r="E206" s="4">
        <v>1.07866534679845E-31</v>
      </c>
      <c r="F206" s="4">
        <v>4.2616699114838003E-31</v>
      </c>
      <c r="G206" s="2">
        <v>61.071933025043101</v>
      </c>
      <c r="H206" s="5" t="s">
        <v>2389</v>
      </c>
    </row>
    <row r="207" spans="1:8">
      <c r="A207" s="2" t="s">
        <v>210</v>
      </c>
      <c r="B207" s="2">
        <v>1.3128544465336101</v>
      </c>
      <c r="C207" s="2">
        <v>2.9757970639096598</v>
      </c>
      <c r="D207" s="2">
        <v>10.457499525831</v>
      </c>
      <c r="E207" s="4">
        <v>3.3687415316680899E-23</v>
      </c>
      <c r="F207" s="4">
        <v>6.7705999112727402E-23</v>
      </c>
      <c r="G207" s="2">
        <v>41.687109250267703</v>
      </c>
      <c r="H207" s="5" t="s">
        <v>2389</v>
      </c>
    </row>
    <row r="208" spans="1:8">
      <c r="A208" s="2" t="s">
        <v>211</v>
      </c>
      <c r="B208" s="2">
        <v>1.3128607967983199</v>
      </c>
      <c r="C208" s="2">
        <v>3.1694092833067198</v>
      </c>
      <c r="D208" s="2">
        <v>8.3023932559993092</v>
      </c>
      <c r="E208" s="4">
        <v>1.04350863157596E-15</v>
      </c>
      <c r="F208" s="4">
        <v>1.5397650408010899E-15</v>
      </c>
      <c r="G208" s="2">
        <v>24.6509890098746</v>
      </c>
      <c r="H208" s="5" t="s">
        <v>2389</v>
      </c>
    </row>
    <row r="209" spans="1:8">
      <c r="A209" s="2" t="s">
        <v>212</v>
      </c>
      <c r="B209" s="2">
        <v>1.31287226199159</v>
      </c>
      <c r="C209" s="2">
        <v>10.1813028630924</v>
      </c>
      <c r="D209" s="2">
        <v>10.514373416595699</v>
      </c>
      <c r="E209" s="4">
        <v>2.0645273566524401E-23</v>
      </c>
      <c r="F209" s="4">
        <v>4.2000916814572902E-23</v>
      </c>
      <c r="G209" s="2">
        <v>42.171729811185898</v>
      </c>
      <c r="H209" s="5" t="s">
        <v>2389</v>
      </c>
    </row>
    <row r="210" spans="1:8">
      <c r="A210" s="2" t="s">
        <v>213</v>
      </c>
      <c r="B210" s="2">
        <v>1.31293568588656</v>
      </c>
      <c r="C210" s="2">
        <v>8.0800721554012593</v>
      </c>
      <c r="D210" s="2">
        <v>11.4372206134016</v>
      </c>
      <c r="E210" s="4">
        <v>5.8875539879589801E-27</v>
      </c>
      <c r="F210" s="4">
        <v>1.5084690264483801E-26</v>
      </c>
      <c r="G210" s="2">
        <v>50.256040232007599</v>
      </c>
      <c r="H210" s="5" t="s">
        <v>2389</v>
      </c>
    </row>
    <row r="211" spans="1:8">
      <c r="A211" s="2" t="s">
        <v>214</v>
      </c>
      <c r="B211" s="2">
        <v>1.31295428658824</v>
      </c>
      <c r="C211" s="2">
        <v>11.9776518806555</v>
      </c>
      <c r="D211" s="2">
        <v>16.913153666147899</v>
      </c>
      <c r="E211" s="4">
        <v>1.09327616465073E-50</v>
      </c>
      <c r="F211" s="4">
        <v>6.1072729882060497E-49</v>
      </c>
      <c r="G211" s="2">
        <v>104.516129898336</v>
      </c>
      <c r="H211" s="5" t="s">
        <v>2389</v>
      </c>
    </row>
    <row r="212" spans="1:8">
      <c r="A212" s="2" t="s">
        <v>215</v>
      </c>
      <c r="B212" s="2">
        <v>1.3130168655126</v>
      </c>
      <c r="C212" s="2">
        <v>6.9982656153571403</v>
      </c>
      <c r="D212" s="2">
        <v>11.748087689556201</v>
      </c>
      <c r="E212" s="4">
        <v>3.4514425443443702E-28</v>
      </c>
      <c r="F212" s="4">
        <v>9.8512034870288806E-28</v>
      </c>
      <c r="G212" s="2">
        <v>53.067643628895901</v>
      </c>
      <c r="H212" s="5" t="s">
        <v>2389</v>
      </c>
    </row>
    <row r="213" spans="1:8">
      <c r="A213" s="2" t="s">
        <v>216</v>
      </c>
      <c r="B213" s="2">
        <v>1.3130719436596701</v>
      </c>
      <c r="C213" s="2">
        <v>7.36320752929202</v>
      </c>
      <c r="D213" s="2">
        <v>12.772776151420301</v>
      </c>
      <c r="E213" s="4">
        <v>2.26995160122612E-32</v>
      </c>
      <c r="F213" s="4">
        <v>9.65625688674006E-32</v>
      </c>
      <c r="G213" s="2">
        <v>62.618323519408698</v>
      </c>
      <c r="H213" s="5" t="s">
        <v>2389</v>
      </c>
    </row>
    <row r="214" spans="1:8">
      <c r="A214" s="2" t="s">
        <v>217</v>
      </c>
      <c r="B214" s="2">
        <v>1.3130943447562999</v>
      </c>
      <c r="C214" s="2">
        <v>3.3853217270756302</v>
      </c>
      <c r="D214" s="2">
        <v>10.984829047396801</v>
      </c>
      <c r="E214" s="4">
        <v>3.3837750736677099E-25</v>
      </c>
      <c r="F214" s="4">
        <v>7.6722714090148798E-25</v>
      </c>
      <c r="G214" s="2">
        <v>46.242249365207599</v>
      </c>
      <c r="H214" s="5" t="s">
        <v>2389</v>
      </c>
    </row>
    <row r="215" spans="1:8">
      <c r="A215" s="2" t="s">
        <v>218</v>
      </c>
      <c r="B215" s="2">
        <v>1.31351602168488</v>
      </c>
      <c r="C215" s="2">
        <v>11.708396679590299</v>
      </c>
      <c r="D215" s="2">
        <v>12.2565514152507</v>
      </c>
      <c r="E215" s="4">
        <v>3.05609051083388E-30</v>
      </c>
      <c r="F215" s="4">
        <v>1.04638417833616E-29</v>
      </c>
      <c r="G215" s="2">
        <v>57.754736641293</v>
      </c>
      <c r="H215" s="5" t="s">
        <v>2389</v>
      </c>
    </row>
    <row r="216" spans="1:8">
      <c r="A216" s="2" t="s">
        <v>219</v>
      </c>
      <c r="B216" s="2">
        <v>1.3135706657647099</v>
      </c>
      <c r="C216" s="2">
        <v>8.7915661104537808</v>
      </c>
      <c r="D216" s="2">
        <v>12.1201468377186</v>
      </c>
      <c r="E216" s="4">
        <v>1.0973232147812199E-29</v>
      </c>
      <c r="F216" s="4">
        <v>3.5657262543239601E-29</v>
      </c>
      <c r="G216" s="2">
        <v>56.486934134242901</v>
      </c>
      <c r="H216" s="5" t="s">
        <v>2389</v>
      </c>
    </row>
    <row r="217" spans="1:8">
      <c r="A217" s="2" t="s">
        <v>220</v>
      </c>
      <c r="B217" s="2">
        <v>1.31362172911345</v>
      </c>
      <c r="C217" s="2">
        <v>6.2405910301701697</v>
      </c>
      <c r="D217" s="2">
        <v>5.6764849532899202</v>
      </c>
      <c r="E217" s="4">
        <v>2.3812753923728499E-8</v>
      </c>
      <c r="F217" s="4">
        <v>2.8997389403067698E-8</v>
      </c>
      <c r="G217" s="2">
        <v>8.0566186817304093</v>
      </c>
      <c r="H217" s="5" t="s">
        <v>2389</v>
      </c>
    </row>
    <row r="218" spans="1:8">
      <c r="A218" s="2" t="s">
        <v>221</v>
      </c>
      <c r="B218" s="2">
        <v>1.31369440359664</v>
      </c>
      <c r="C218" s="2">
        <v>7.3062096681134499</v>
      </c>
      <c r="D218" s="2">
        <v>12.114185913942199</v>
      </c>
      <c r="E218" s="4">
        <v>1.16017205593942E-29</v>
      </c>
      <c r="F218" s="4">
        <v>3.7599235327036098E-29</v>
      </c>
      <c r="G218" s="2">
        <v>56.431701570964499</v>
      </c>
      <c r="H218" s="5" t="s">
        <v>2389</v>
      </c>
    </row>
    <row r="219" spans="1:8">
      <c r="A219" s="2" t="s">
        <v>222</v>
      </c>
      <c r="B219" s="2">
        <v>1.31376069814286</v>
      </c>
      <c r="C219" s="2">
        <v>3.0947435027226899</v>
      </c>
      <c r="D219" s="2">
        <v>9.3894388771882493</v>
      </c>
      <c r="E219" s="4">
        <v>2.4214239580772701E-19</v>
      </c>
      <c r="F219" s="4">
        <v>4.0457998370040598E-19</v>
      </c>
      <c r="G219" s="2">
        <v>32.9063525578173</v>
      </c>
      <c r="H219" s="5" t="s">
        <v>2389</v>
      </c>
    </row>
    <row r="220" spans="1:8">
      <c r="A220" s="2" t="s">
        <v>223</v>
      </c>
      <c r="B220" s="2">
        <v>1.3140393717310901</v>
      </c>
      <c r="C220" s="2">
        <v>8.6673715793235306</v>
      </c>
      <c r="D220" s="2">
        <v>10.3087014245697</v>
      </c>
      <c r="E220" s="4">
        <v>1.2035326684744899E-22</v>
      </c>
      <c r="F220" s="4">
        <v>2.3434017041128598E-22</v>
      </c>
      <c r="G220" s="2">
        <v>40.427051679761703</v>
      </c>
      <c r="H220" s="5" t="s">
        <v>2389</v>
      </c>
    </row>
    <row r="221" spans="1:8">
      <c r="A221" s="2" t="s">
        <v>224</v>
      </c>
      <c r="B221" s="2">
        <v>1.31407752798739</v>
      </c>
      <c r="C221" s="2">
        <v>10.3245788203592</v>
      </c>
      <c r="D221" s="2">
        <v>12.092696124375699</v>
      </c>
      <c r="E221" s="4">
        <v>1.4179826378440599E-29</v>
      </c>
      <c r="F221" s="4">
        <v>4.5640643743505001E-29</v>
      </c>
      <c r="G221" s="2">
        <v>56.232701792757503</v>
      </c>
      <c r="H221" s="5" t="s">
        <v>2389</v>
      </c>
    </row>
    <row r="222" spans="1:8">
      <c r="A222" s="2" t="s">
        <v>225</v>
      </c>
      <c r="B222" s="2">
        <v>1.3141082698319599</v>
      </c>
      <c r="C222" s="2">
        <v>11.5949396462815</v>
      </c>
      <c r="D222" s="2">
        <v>14.272509886767599</v>
      </c>
      <c r="E222" s="4">
        <v>8.8158039326674397E-39</v>
      </c>
      <c r="F222" s="4">
        <v>8.3995158300636605E-38</v>
      </c>
      <c r="G222" s="2">
        <v>77.272861625500994</v>
      </c>
      <c r="H222" s="5" t="s">
        <v>2389</v>
      </c>
    </row>
    <row r="223" spans="1:8">
      <c r="A223" s="2" t="s">
        <v>226</v>
      </c>
      <c r="B223" s="2">
        <v>1.3143255415294099</v>
      </c>
      <c r="C223" s="2">
        <v>7.3327798963403401</v>
      </c>
      <c r="D223" s="2">
        <v>11.187798124270399</v>
      </c>
      <c r="E223" s="4">
        <v>5.5592265444194904E-26</v>
      </c>
      <c r="F223" s="4">
        <v>1.3292167850113299E-25</v>
      </c>
      <c r="G223" s="2">
        <v>48.031359750844302</v>
      </c>
      <c r="H223" s="5" t="s">
        <v>2389</v>
      </c>
    </row>
    <row r="224" spans="1:8">
      <c r="A224" s="2" t="s">
        <v>227</v>
      </c>
      <c r="B224" s="2">
        <v>1.31437391260926</v>
      </c>
      <c r="C224" s="2">
        <v>12.7603153914265</v>
      </c>
      <c r="D224" s="2">
        <v>17.144246631740099</v>
      </c>
      <c r="E224" s="4">
        <v>9.3169973231499097E-52</v>
      </c>
      <c r="F224" s="4">
        <v>6.1279119215709603E-50</v>
      </c>
      <c r="G224" s="2">
        <v>106.964118032267</v>
      </c>
      <c r="H224" s="5" t="s">
        <v>2389</v>
      </c>
    </row>
    <row r="225" spans="1:8">
      <c r="A225" s="2" t="s">
        <v>228</v>
      </c>
      <c r="B225" s="2">
        <v>1.3148493157226899</v>
      </c>
      <c r="C225" s="2">
        <v>6.4329934784747902</v>
      </c>
      <c r="D225" s="2">
        <v>11.0170854003123</v>
      </c>
      <c r="E225" s="4">
        <v>2.5427301936621298E-25</v>
      </c>
      <c r="F225" s="4">
        <v>5.8150389024599201E-25</v>
      </c>
      <c r="G225" s="2">
        <v>46.525281029515398</v>
      </c>
      <c r="H225" s="5" t="s">
        <v>2389</v>
      </c>
    </row>
    <row r="226" spans="1:8">
      <c r="A226" s="2" t="s">
        <v>229</v>
      </c>
      <c r="B226" s="2">
        <v>1.3150208960588201</v>
      </c>
      <c r="C226" s="2">
        <v>10.156129050722701</v>
      </c>
      <c r="D226" s="2">
        <v>15.446085161838701</v>
      </c>
      <c r="E226" s="4">
        <v>5.42644580236507E-44</v>
      </c>
      <c r="F226" s="4">
        <v>1.1215756250954099E-42</v>
      </c>
      <c r="G226" s="2">
        <v>89.192544751661103</v>
      </c>
      <c r="H226" s="5" t="s">
        <v>2389</v>
      </c>
    </row>
    <row r="227" spans="1:8">
      <c r="A227" s="2" t="s">
        <v>230</v>
      </c>
      <c r="B227" s="2">
        <v>1.3154502570126101</v>
      </c>
      <c r="C227" s="2">
        <v>12.447981997321399</v>
      </c>
      <c r="D227" s="2">
        <v>11.8078195810333</v>
      </c>
      <c r="E227" s="4">
        <v>1.9917493495112199E-28</v>
      </c>
      <c r="F227" s="4">
        <v>5.7883190121349497E-28</v>
      </c>
      <c r="G227" s="2">
        <v>53.612679562824901</v>
      </c>
      <c r="H227" s="5" t="s">
        <v>2389</v>
      </c>
    </row>
    <row r="228" spans="1:8">
      <c r="A228" s="2" t="s">
        <v>231</v>
      </c>
      <c r="B228" s="2">
        <v>1.3155988574369699</v>
      </c>
      <c r="C228" s="2">
        <v>6.7804373906848703</v>
      </c>
      <c r="D228" s="2">
        <v>9.3805705582133392</v>
      </c>
      <c r="E228" s="4">
        <v>2.59989305158014E-19</v>
      </c>
      <c r="F228" s="4">
        <v>4.3371593779260102E-19</v>
      </c>
      <c r="G228" s="2">
        <v>32.836108304791999</v>
      </c>
      <c r="H228" s="5" t="s">
        <v>2389</v>
      </c>
    </row>
    <row r="229" spans="1:8">
      <c r="A229" s="2" t="s">
        <v>232</v>
      </c>
      <c r="B229" s="2">
        <v>1.31561763644538</v>
      </c>
      <c r="C229" s="2">
        <v>6.9762315328361302</v>
      </c>
      <c r="D229" s="2">
        <v>10.3437204930769</v>
      </c>
      <c r="E229" s="4">
        <v>8.9279877345949296E-23</v>
      </c>
      <c r="F229" s="4">
        <v>1.75183885139155E-22</v>
      </c>
      <c r="G229" s="2">
        <v>40.7225724970207</v>
      </c>
      <c r="H229" s="5" t="s">
        <v>2389</v>
      </c>
    </row>
    <row r="230" spans="1:8">
      <c r="A230" s="2" t="s">
        <v>233</v>
      </c>
      <c r="B230" s="2">
        <v>1.31564944578151</v>
      </c>
      <c r="C230" s="2">
        <v>3.6743739095588199</v>
      </c>
      <c r="D230" s="2">
        <v>9.5699333500216195</v>
      </c>
      <c r="E230" s="4">
        <v>5.63991420485709E-20</v>
      </c>
      <c r="F230" s="4">
        <v>9.6631365248606696E-20</v>
      </c>
      <c r="G230" s="2">
        <v>34.345884120303197</v>
      </c>
      <c r="H230" s="5" t="s">
        <v>2389</v>
      </c>
    </row>
    <row r="231" spans="1:8">
      <c r="A231" s="2" t="s">
        <v>234</v>
      </c>
      <c r="B231" s="2">
        <v>1.31583489581932</v>
      </c>
      <c r="C231" s="2">
        <v>10.645316837308799</v>
      </c>
      <c r="D231" s="2">
        <v>14.008505249219301</v>
      </c>
      <c r="E231" s="4">
        <v>1.24669490354907E-37</v>
      </c>
      <c r="F231" s="4">
        <v>1.01805417797518E-36</v>
      </c>
      <c r="G231" s="2">
        <v>74.641942033888299</v>
      </c>
      <c r="H231" s="5" t="s">
        <v>2389</v>
      </c>
    </row>
    <row r="232" spans="1:8">
      <c r="A232" s="2" t="s">
        <v>235</v>
      </c>
      <c r="B232" s="2">
        <v>1.3158556495840299</v>
      </c>
      <c r="C232" s="2">
        <v>3.4819726945861298</v>
      </c>
      <c r="D232" s="2">
        <v>7.8268320972131296</v>
      </c>
      <c r="E232" s="4">
        <v>3.2154636186316897E-14</v>
      </c>
      <c r="F232" s="4">
        <v>4.5492081161048202E-14</v>
      </c>
      <c r="G232" s="2">
        <v>21.277248248358401</v>
      </c>
      <c r="H232" s="5" t="s">
        <v>2389</v>
      </c>
    </row>
    <row r="233" spans="1:8">
      <c r="A233" s="2" t="s">
        <v>236</v>
      </c>
      <c r="B233" s="2">
        <v>1.3164178086596601</v>
      </c>
      <c r="C233" s="2">
        <v>4.9021748897458002</v>
      </c>
      <c r="D233" s="2">
        <v>11.270308656369799</v>
      </c>
      <c r="E233" s="4">
        <v>2.6533685735626203E-26</v>
      </c>
      <c r="F233" s="4">
        <v>6.48121654308106E-26</v>
      </c>
      <c r="G233" s="2">
        <v>48.764154592934702</v>
      </c>
      <c r="H233" s="5" t="s">
        <v>2389</v>
      </c>
    </row>
    <row r="234" spans="1:8">
      <c r="A234" s="2" t="s">
        <v>237</v>
      </c>
      <c r="B234" s="2">
        <v>1.3164855366638499</v>
      </c>
      <c r="C234" s="2">
        <v>10.3207350623151</v>
      </c>
      <c r="D234" s="2">
        <v>16.0175851076581</v>
      </c>
      <c r="E234" s="4">
        <v>1.4034098565205599E-46</v>
      </c>
      <c r="F234" s="4">
        <v>4.3377890446807698E-45</v>
      </c>
      <c r="G234" s="2">
        <v>95.113025168688196</v>
      </c>
      <c r="H234" s="5" t="s">
        <v>2389</v>
      </c>
    </row>
    <row r="235" spans="1:8">
      <c r="A235" s="2" t="s">
        <v>238</v>
      </c>
      <c r="B235" s="2">
        <v>1.31676583165127</v>
      </c>
      <c r="C235" s="2">
        <v>9.0691717133088208</v>
      </c>
      <c r="D235" s="2">
        <v>10.5626532918936</v>
      </c>
      <c r="E235" s="4">
        <v>1.3606782061058001E-23</v>
      </c>
      <c r="F235" s="4">
        <v>2.7990481851629698E-23</v>
      </c>
      <c r="G235" s="2">
        <v>42.584408600627903</v>
      </c>
      <c r="H235" s="5" t="s">
        <v>2389</v>
      </c>
    </row>
    <row r="236" spans="1:8">
      <c r="A236" s="2" t="s">
        <v>239</v>
      </c>
      <c r="B236" s="2">
        <v>1.3169981159999999</v>
      </c>
      <c r="C236" s="2">
        <v>6.29164838112185</v>
      </c>
      <c r="D236" s="2">
        <v>8.4001609112653295</v>
      </c>
      <c r="E236" s="4">
        <v>5.0645793108745603E-16</v>
      </c>
      <c r="F236" s="4">
        <v>7.5565678647876998E-16</v>
      </c>
      <c r="G236" s="2">
        <v>25.363126705041001</v>
      </c>
      <c r="H236" s="5" t="s">
        <v>2389</v>
      </c>
    </row>
    <row r="237" spans="1:8">
      <c r="A237" s="2" t="s">
        <v>240</v>
      </c>
      <c r="B237" s="2">
        <v>1.3170536951470699</v>
      </c>
      <c r="C237" s="2">
        <v>9.9244878033382395</v>
      </c>
      <c r="D237" s="2">
        <v>14.6070262531771</v>
      </c>
      <c r="E237" s="4">
        <v>2.9882428432365202E-40</v>
      </c>
      <c r="F237" s="4">
        <v>3.4580507085002397E-39</v>
      </c>
      <c r="G237" s="2">
        <v>80.634553774283901</v>
      </c>
      <c r="H237" s="5" t="s">
        <v>2389</v>
      </c>
    </row>
    <row r="238" spans="1:8">
      <c r="A238" s="2" t="s">
        <v>241</v>
      </c>
      <c r="B238" s="2">
        <v>1.3170957824201801</v>
      </c>
      <c r="C238" s="2">
        <v>6.7482118999789904</v>
      </c>
      <c r="D238" s="2">
        <v>5.915335533575</v>
      </c>
      <c r="E238" s="4">
        <v>6.2964062262770004E-9</v>
      </c>
      <c r="F238" s="4">
        <v>7.7704521639050505E-9</v>
      </c>
      <c r="G238" s="2">
        <v>9.3492109772853293</v>
      </c>
      <c r="H238" s="5" t="s">
        <v>2389</v>
      </c>
    </row>
    <row r="239" spans="1:8">
      <c r="A239" s="2" t="s">
        <v>242</v>
      </c>
      <c r="B239" s="2">
        <v>1.3173040052226901</v>
      </c>
      <c r="C239" s="2">
        <v>9.0625767938928607</v>
      </c>
      <c r="D239" s="2">
        <v>12.6626206980572</v>
      </c>
      <c r="E239" s="4">
        <v>6.5159419497473199E-32</v>
      </c>
      <c r="F239" s="4">
        <v>2.6300908407531402E-31</v>
      </c>
      <c r="G239" s="2">
        <v>61.572035934601502</v>
      </c>
      <c r="H239" s="5" t="s">
        <v>2389</v>
      </c>
    </row>
    <row r="240" spans="1:8">
      <c r="A240" s="2" t="s">
        <v>243</v>
      </c>
      <c r="B240" s="2">
        <v>1.31735935419749</v>
      </c>
      <c r="C240" s="2">
        <v>6.5311398069979001</v>
      </c>
      <c r="D240" s="2">
        <v>12.0245460713711</v>
      </c>
      <c r="E240" s="4">
        <v>2.6761415239304099E-29</v>
      </c>
      <c r="F240" s="4">
        <v>8.4024464614939599E-29</v>
      </c>
      <c r="G240" s="2">
        <v>55.6028643548172</v>
      </c>
      <c r="H240" s="5" t="s">
        <v>2389</v>
      </c>
    </row>
    <row r="241" spans="1:8">
      <c r="A241" s="2" t="s">
        <v>244</v>
      </c>
      <c r="B241" s="2">
        <v>1.3174410705041799</v>
      </c>
      <c r="C241" s="2">
        <v>10.2267857801723</v>
      </c>
      <c r="D241" s="2">
        <v>14.5581479089578</v>
      </c>
      <c r="E241" s="4">
        <v>4.9090470886253596E-40</v>
      </c>
      <c r="F241" s="4">
        <v>5.5020885103621997E-39</v>
      </c>
      <c r="G241" s="2">
        <v>80.141463713671499</v>
      </c>
      <c r="H241" s="5" t="s">
        <v>2389</v>
      </c>
    </row>
    <row r="242" spans="1:8">
      <c r="A242" s="2" t="s">
        <v>245</v>
      </c>
      <c r="B242" s="2">
        <v>1.3175231731680801</v>
      </c>
      <c r="C242" s="2">
        <v>10.947797993995801</v>
      </c>
      <c r="D242" s="2">
        <v>13.7451719354282</v>
      </c>
      <c r="E242" s="4">
        <v>1.7159598724826701E-36</v>
      </c>
      <c r="F242" s="4">
        <v>1.2037256335741399E-35</v>
      </c>
      <c r="G242" s="2">
        <v>72.038266040754806</v>
      </c>
      <c r="H242" s="5" t="s">
        <v>2389</v>
      </c>
    </row>
    <row r="243" spans="1:8">
      <c r="A243" s="2" t="s">
        <v>246</v>
      </c>
      <c r="B243" s="2">
        <v>1.31764504208403</v>
      </c>
      <c r="C243" s="2">
        <v>2.60210690983613</v>
      </c>
      <c r="D243" s="2">
        <v>9.0643789814744693</v>
      </c>
      <c r="E243" s="4">
        <v>3.18575736208307E-18</v>
      </c>
      <c r="F243" s="4">
        <v>5.11874980372953E-18</v>
      </c>
      <c r="G243" s="2">
        <v>30.361870863517201</v>
      </c>
      <c r="H243" s="5" t="s">
        <v>2389</v>
      </c>
    </row>
    <row r="244" spans="1:8">
      <c r="A244" s="2" t="s">
        <v>247</v>
      </c>
      <c r="B244" s="2">
        <v>1.31765959588235</v>
      </c>
      <c r="C244" s="2">
        <v>2.9241371808529402</v>
      </c>
      <c r="D244" s="2">
        <v>11.7108689268661</v>
      </c>
      <c r="E244" s="4">
        <v>4.85785400714265E-28</v>
      </c>
      <c r="F244" s="4">
        <v>1.36909026153801E-27</v>
      </c>
      <c r="G244" s="2">
        <v>52.728805074825502</v>
      </c>
      <c r="H244" s="5" t="s">
        <v>2389</v>
      </c>
    </row>
    <row r="245" spans="1:8">
      <c r="A245" s="2" t="s">
        <v>248</v>
      </c>
      <c r="B245" s="2">
        <v>1.3178213838445401</v>
      </c>
      <c r="C245" s="2">
        <v>7.8524463038802503</v>
      </c>
      <c r="D245" s="2">
        <v>10.830509030288001</v>
      </c>
      <c r="E245" s="4">
        <v>1.31877836949795E-24</v>
      </c>
      <c r="F245" s="4">
        <v>2.87713424428011E-24</v>
      </c>
      <c r="G245" s="2">
        <v>44.895074822398797</v>
      </c>
      <c r="H245" s="5" t="s">
        <v>2389</v>
      </c>
    </row>
    <row r="246" spans="1:8">
      <c r="A246" s="2" t="s">
        <v>249</v>
      </c>
      <c r="B246" s="2">
        <v>1.3178535336596799</v>
      </c>
      <c r="C246" s="2">
        <v>9.3764996896617596</v>
      </c>
      <c r="D246" s="2">
        <v>9.0507868703008203</v>
      </c>
      <c r="E246" s="4">
        <v>3.5434284271889303E-18</v>
      </c>
      <c r="F246" s="4">
        <v>5.6875176864329398E-18</v>
      </c>
      <c r="G246" s="2">
        <v>30.256847278938199</v>
      </c>
      <c r="H246" s="5" t="s">
        <v>2389</v>
      </c>
    </row>
    <row r="247" spans="1:8">
      <c r="A247" s="2" t="s">
        <v>250</v>
      </c>
      <c r="B247" s="2">
        <v>1.3178678121302501</v>
      </c>
      <c r="C247" s="2">
        <v>2.5098443520273102</v>
      </c>
      <c r="D247" s="2">
        <v>9.6571414084040299</v>
      </c>
      <c r="E247" s="4">
        <v>2.77128848173655E-20</v>
      </c>
      <c r="F247" s="4">
        <v>4.81527690421743E-20</v>
      </c>
      <c r="G247" s="2">
        <v>35.0480807392874</v>
      </c>
      <c r="H247" s="5" t="s">
        <v>2389</v>
      </c>
    </row>
    <row r="248" spans="1:8">
      <c r="A248" s="2" t="s">
        <v>251</v>
      </c>
      <c r="B248" s="2">
        <v>1.3179664118277299</v>
      </c>
      <c r="C248" s="2">
        <v>5.5900870612668099</v>
      </c>
      <c r="D248" s="2">
        <v>11.8210880812788</v>
      </c>
      <c r="E248" s="4">
        <v>1.7624155718103101E-28</v>
      </c>
      <c r="F248" s="4">
        <v>5.1447496710905103E-28</v>
      </c>
      <c r="G248" s="2">
        <v>53.733956765831202</v>
      </c>
      <c r="H248" s="5" t="s">
        <v>2389</v>
      </c>
    </row>
    <row r="249" spans="1:8">
      <c r="A249" s="2" t="s">
        <v>252</v>
      </c>
      <c r="B249" s="2">
        <v>1.3180780277437001</v>
      </c>
      <c r="C249" s="2">
        <v>6.2446363920651304</v>
      </c>
      <c r="D249" s="2">
        <v>10.131078021894799</v>
      </c>
      <c r="E249" s="4">
        <v>5.4214632479789603E-22</v>
      </c>
      <c r="F249" s="4">
        <v>1.0226412834032399E-21</v>
      </c>
      <c r="G249" s="2">
        <v>38.938002364983802</v>
      </c>
      <c r="H249" s="5" t="s">
        <v>2389</v>
      </c>
    </row>
    <row r="250" spans="1:8">
      <c r="A250" s="2" t="s">
        <v>253</v>
      </c>
      <c r="B250" s="2">
        <v>1.31826083257983</v>
      </c>
      <c r="C250" s="2">
        <v>2.4973141072563001</v>
      </c>
      <c r="D250" s="2">
        <v>10.476116644622801</v>
      </c>
      <c r="E250" s="4">
        <v>2.8703658164390602E-23</v>
      </c>
      <c r="F250" s="4">
        <v>5.7915859142870899E-23</v>
      </c>
      <c r="G250" s="2">
        <v>41.845563807154903</v>
      </c>
      <c r="H250" s="5" t="s">
        <v>2389</v>
      </c>
    </row>
    <row r="251" spans="1:8">
      <c r="A251" s="2" t="s">
        <v>254</v>
      </c>
      <c r="B251" s="2">
        <v>1.31838794935294</v>
      </c>
      <c r="C251" s="2">
        <v>3.0528302833025198</v>
      </c>
      <c r="D251" s="2">
        <v>10.1354426085057</v>
      </c>
      <c r="E251" s="4">
        <v>5.2256470275757803E-22</v>
      </c>
      <c r="F251" s="4">
        <v>9.8658215855511097E-22</v>
      </c>
      <c r="G251" s="2">
        <v>38.974391780691803</v>
      </c>
      <c r="H251" s="5" t="s">
        <v>2389</v>
      </c>
    </row>
    <row r="252" spans="1:8">
      <c r="A252" s="2" t="s">
        <v>255</v>
      </c>
      <c r="B252" s="2">
        <v>1.31842682172269</v>
      </c>
      <c r="C252" s="2">
        <v>5.1792103235252096</v>
      </c>
      <c r="D252" s="2">
        <v>5.5559385743749399</v>
      </c>
      <c r="E252" s="4">
        <v>4.5809372616770299E-8</v>
      </c>
      <c r="F252" s="4">
        <v>5.5441070104412999E-8</v>
      </c>
      <c r="G252" s="2">
        <v>7.4219301767074102</v>
      </c>
      <c r="H252" s="5" t="s">
        <v>2389</v>
      </c>
    </row>
    <row r="253" spans="1:8">
      <c r="A253" s="2" t="s">
        <v>256</v>
      </c>
      <c r="B253" s="2">
        <v>1.31846958596219</v>
      </c>
      <c r="C253" s="2">
        <v>6.73486916904832</v>
      </c>
      <c r="D253" s="2">
        <v>10.8931189720494</v>
      </c>
      <c r="E253" s="4">
        <v>7.6046509207731803E-25</v>
      </c>
      <c r="F253" s="4">
        <v>1.6815653045947401E-24</v>
      </c>
      <c r="G253" s="2">
        <v>45.4402603657634</v>
      </c>
      <c r="H253" s="5" t="s">
        <v>2389</v>
      </c>
    </row>
    <row r="254" spans="1:8">
      <c r="A254" s="2" t="s">
        <v>257</v>
      </c>
      <c r="B254" s="2">
        <v>1.31856865263026</v>
      </c>
      <c r="C254" s="2">
        <v>8.03692988052941</v>
      </c>
      <c r="D254" s="2">
        <v>12.135365882226999</v>
      </c>
      <c r="E254" s="4">
        <v>9.5181333158489394E-30</v>
      </c>
      <c r="F254" s="4">
        <v>3.11440810329041E-29</v>
      </c>
      <c r="G254" s="2">
        <v>56.628015615658398</v>
      </c>
      <c r="H254" s="5" t="s">
        <v>2389</v>
      </c>
    </row>
    <row r="255" spans="1:8">
      <c r="A255" s="2" t="s">
        <v>258</v>
      </c>
      <c r="B255" s="2">
        <v>1.31863854365546</v>
      </c>
      <c r="C255" s="2">
        <v>8.3288482715462209</v>
      </c>
      <c r="D255" s="2">
        <v>13.8646791688188</v>
      </c>
      <c r="E255" s="4">
        <v>5.23401376135434E-37</v>
      </c>
      <c r="F255" s="4">
        <v>3.9143225877665003E-36</v>
      </c>
      <c r="G255" s="2">
        <v>73.217271687177202</v>
      </c>
      <c r="H255" s="5" t="s">
        <v>2389</v>
      </c>
    </row>
    <row r="256" spans="1:8">
      <c r="A256" s="2" t="s">
        <v>259</v>
      </c>
      <c r="B256" s="2">
        <v>1.3187886648823599</v>
      </c>
      <c r="C256" s="2">
        <v>11.300329775037801</v>
      </c>
      <c r="D256" s="2">
        <v>14.9740225301036</v>
      </c>
      <c r="E256" s="4">
        <v>7.0512248674134403E-42</v>
      </c>
      <c r="F256" s="4">
        <v>1.0226686732917801E-40</v>
      </c>
      <c r="G256" s="2">
        <v>84.356606985300402</v>
      </c>
      <c r="H256" s="5" t="s">
        <v>2389</v>
      </c>
    </row>
    <row r="257" spans="1:8">
      <c r="A257" s="2" t="s">
        <v>260</v>
      </c>
      <c r="B257" s="2">
        <v>1.31921171040756</v>
      </c>
      <c r="C257" s="2">
        <v>3.4792058707962199</v>
      </c>
      <c r="D257" s="2">
        <v>13.1848974251216</v>
      </c>
      <c r="E257" s="4">
        <v>4.2270843082788601E-34</v>
      </c>
      <c r="F257" s="4">
        <v>2.2090974323124099E-33</v>
      </c>
      <c r="G257" s="2">
        <v>66.5715220682482</v>
      </c>
      <c r="H257" s="5" t="s">
        <v>2389</v>
      </c>
    </row>
    <row r="258" spans="1:8">
      <c r="A258" s="2" t="s">
        <v>261</v>
      </c>
      <c r="B258" s="2">
        <v>1.3194452439916</v>
      </c>
      <c r="C258" s="2">
        <v>6.9217450476134497</v>
      </c>
      <c r="D258" s="2">
        <v>12.2604286393669</v>
      </c>
      <c r="E258" s="4">
        <v>2.9467228350293401E-30</v>
      </c>
      <c r="F258" s="4">
        <v>1.0106372257405E-29</v>
      </c>
      <c r="G258" s="2">
        <v>57.790881890321501</v>
      </c>
      <c r="H258" s="5" t="s">
        <v>2389</v>
      </c>
    </row>
    <row r="259" spans="1:8">
      <c r="A259" s="2" t="s">
        <v>262</v>
      </c>
      <c r="B259" s="2">
        <v>1.31957089457143</v>
      </c>
      <c r="C259" s="2">
        <v>9.7781489060210092</v>
      </c>
      <c r="D259" s="2">
        <v>13.3832070720874</v>
      </c>
      <c r="E259" s="4">
        <v>6.0897814086512903E-35</v>
      </c>
      <c r="F259" s="4">
        <v>3.5172736801703101E-34</v>
      </c>
      <c r="G259" s="2">
        <v>68.494722148942003</v>
      </c>
      <c r="H259" s="5" t="s">
        <v>2389</v>
      </c>
    </row>
    <row r="260" spans="1:8">
      <c r="A260" s="2" t="s">
        <v>263</v>
      </c>
      <c r="B260" s="2">
        <v>1.3196586945462201</v>
      </c>
      <c r="C260" s="2">
        <v>10.5115738396303</v>
      </c>
      <c r="D260" s="2">
        <v>11.902133284153299</v>
      </c>
      <c r="E260" s="4">
        <v>8.3352065894182298E-29</v>
      </c>
      <c r="F260" s="4">
        <v>2.5002672903630501E-28</v>
      </c>
      <c r="G260" s="2">
        <v>54.4763426995004</v>
      </c>
      <c r="H260" s="5" t="s">
        <v>2389</v>
      </c>
    </row>
    <row r="261" spans="1:8">
      <c r="A261" s="2" t="s">
        <v>264</v>
      </c>
      <c r="B261" s="2">
        <v>1.3199251767857101</v>
      </c>
      <c r="C261" s="2">
        <v>3.8152692508844499</v>
      </c>
      <c r="D261" s="2">
        <v>13.6681915154421</v>
      </c>
      <c r="E261" s="4">
        <v>3.67850536429226E-36</v>
      </c>
      <c r="F261" s="4">
        <v>2.4799585827046199E-35</v>
      </c>
      <c r="G261" s="2">
        <v>71.281152960599499</v>
      </c>
      <c r="H261" s="5" t="s">
        <v>2389</v>
      </c>
    </row>
    <row r="262" spans="1:8">
      <c r="A262" s="2" t="s">
        <v>265</v>
      </c>
      <c r="B262" s="2">
        <v>1.3200781987941199</v>
      </c>
      <c r="C262" s="2">
        <v>3.11846309006933</v>
      </c>
      <c r="D262" s="2">
        <v>7.5388877832473202</v>
      </c>
      <c r="E262" s="4">
        <v>2.3815298582454502E-13</v>
      </c>
      <c r="F262" s="4">
        <v>3.2994921754218602E-13</v>
      </c>
      <c r="G262" s="2">
        <v>19.309340289912299</v>
      </c>
      <c r="H262" s="5" t="s">
        <v>2389</v>
      </c>
    </row>
    <row r="263" spans="1:8">
      <c r="A263" s="2" t="s">
        <v>266</v>
      </c>
      <c r="B263" s="2">
        <v>1.32014512501259</v>
      </c>
      <c r="C263" s="2">
        <v>10.4833462466702</v>
      </c>
      <c r="D263" s="2">
        <v>12.602566483509699</v>
      </c>
      <c r="E263" s="4">
        <v>1.1556665832613699E-31</v>
      </c>
      <c r="F263" s="4">
        <v>4.5468365989710501E-31</v>
      </c>
      <c r="G263" s="2">
        <v>61.003522881737503</v>
      </c>
      <c r="H263" s="5" t="s">
        <v>2389</v>
      </c>
    </row>
    <row r="264" spans="1:8">
      <c r="A264" s="2" t="s">
        <v>267</v>
      </c>
      <c r="B264" s="2">
        <v>1.32020750884034</v>
      </c>
      <c r="C264" s="2">
        <v>8.5172175256092402</v>
      </c>
      <c r="D264" s="2">
        <v>9.9863488681154795</v>
      </c>
      <c r="E264" s="4">
        <v>1.8256860774199301E-21</v>
      </c>
      <c r="F264" s="4">
        <v>3.3524582889015001E-21</v>
      </c>
      <c r="G264" s="2">
        <v>37.737108839059402</v>
      </c>
      <c r="H264" s="5" t="s">
        <v>2389</v>
      </c>
    </row>
    <row r="265" spans="1:8">
      <c r="A265" s="2" t="s">
        <v>268</v>
      </c>
      <c r="B265" s="2">
        <v>1.32029668229832</v>
      </c>
      <c r="C265" s="2">
        <v>4.7400544228550396</v>
      </c>
      <c r="D265" s="2">
        <v>9.2988847753578892</v>
      </c>
      <c r="E265" s="4">
        <v>4.9947316157899296E-19</v>
      </c>
      <c r="F265" s="4">
        <v>8.2495231446699801E-19</v>
      </c>
      <c r="G265" s="2">
        <v>32.191249069530997</v>
      </c>
      <c r="H265" s="5" t="s">
        <v>2389</v>
      </c>
    </row>
    <row r="266" spans="1:8">
      <c r="A266" s="2" t="s">
        <v>269</v>
      </c>
      <c r="B266" s="2">
        <v>1.32043692018908</v>
      </c>
      <c r="C266" s="2">
        <v>3.6641781875105002</v>
      </c>
      <c r="D266" s="2">
        <v>5.9479557705947199</v>
      </c>
      <c r="E266" s="4">
        <v>5.2322407361836303E-9</v>
      </c>
      <c r="F266" s="4">
        <v>6.4689175265792297E-9</v>
      </c>
      <c r="G266" s="2">
        <v>9.5293218627268192</v>
      </c>
      <c r="H266" s="5" t="s">
        <v>2389</v>
      </c>
    </row>
    <row r="267" spans="1:8">
      <c r="A267" s="2" t="s">
        <v>270</v>
      </c>
      <c r="B267" s="2">
        <v>1.32065691703781</v>
      </c>
      <c r="C267" s="2">
        <v>5.2388204617920202</v>
      </c>
      <c r="D267" s="2">
        <v>8.3160981808963008</v>
      </c>
      <c r="E267" s="4">
        <v>9.4329219403684796E-16</v>
      </c>
      <c r="F267" s="4">
        <v>1.39431404534941E-15</v>
      </c>
      <c r="G267" s="2">
        <v>24.750440328832799</v>
      </c>
      <c r="H267" s="5" t="s">
        <v>2389</v>
      </c>
    </row>
    <row r="268" spans="1:8">
      <c r="A268" s="2" t="s">
        <v>271</v>
      </c>
      <c r="B268" s="2">
        <v>1.3207769796470601</v>
      </c>
      <c r="C268" s="2">
        <v>6.7437669945168102</v>
      </c>
      <c r="D268" s="2">
        <v>10.3950721297364</v>
      </c>
      <c r="E268" s="4">
        <v>5.7552675557566998E-23</v>
      </c>
      <c r="F268" s="4">
        <v>1.1419900045842701E-22</v>
      </c>
      <c r="G268" s="2">
        <v>41.157069877170599</v>
      </c>
      <c r="H268" s="5" t="s">
        <v>2389</v>
      </c>
    </row>
    <row r="269" spans="1:8">
      <c r="A269" s="2" t="s">
        <v>272</v>
      </c>
      <c r="B269" s="2">
        <v>1.3210333361512601</v>
      </c>
      <c r="C269" s="2">
        <v>9.5851050022184907</v>
      </c>
      <c r="D269" s="2">
        <v>12.808970358670299</v>
      </c>
      <c r="E269" s="4">
        <v>1.6037082029350999E-32</v>
      </c>
      <c r="F269" s="4">
        <v>6.9492657036786701E-32</v>
      </c>
      <c r="G269" s="2">
        <v>62.963079514382301</v>
      </c>
      <c r="H269" s="5" t="s">
        <v>2389</v>
      </c>
    </row>
    <row r="270" spans="1:8">
      <c r="A270" s="2" t="s">
        <v>273</v>
      </c>
      <c r="B270" s="2">
        <v>1.3210786351260599</v>
      </c>
      <c r="C270" s="2">
        <v>8.5132026035924397</v>
      </c>
      <c r="D270" s="2">
        <v>11.4730367599419</v>
      </c>
      <c r="E270" s="4">
        <v>4.2552803076360897E-27</v>
      </c>
      <c r="F270" s="4">
        <v>1.1020734362069099E-26</v>
      </c>
      <c r="G270" s="2">
        <v>50.577806077814699</v>
      </c>
      <c r="H270" s="5" t="s">
        <v>2389</v>
      </c>
    </row>
    <row r="271" spans="1:8">
      <c r="A271" s="2" t="s">
        <v>274</v>
      </c>
      <c r="B271" s="2">
        <v>1.3211726135041999</v>
      </c>
      <c r="C271" s="2">
        <v>7.5098020532604997</v>
      </c>
      <c r="D271" s="2">
        <v>8.9482258536016808</v>
      </c>
      <c r="E271" s="4">
        <v>7.8809039175145996E-18</v>
      </c>
      <c r="F271" s="4">
        <v>1.2498229773486501E-17</v>
      </c>
      <c r="G271" s="2">
        <v>29.467987040316299</v>
      </c>
      <c r="H271" s="5" t="s">
        <v>2389</v>
      </c>
    </row>
    <row r="272" spans="1:8">
      <c r="A272" s="2" t="s">
        <v>275</v>
      </c>
      <c r="B272" s="2">
        <v>1.3212761638361299</v>
      </c>
      <c r="C272" s="2">
        <v>5.3534664756575596</v>
      </c>
      <c r="D272" s="2">
        <v>9.32183066327873</v>
      </c>
      <c r="E272" s="4">
        <v>4.1593749038679399E-19</v>
      </c>
      <c r="F272" s="4">
        <v>6.8879118516380501E-19</v>
      </c>
      <c r="G272" s="2">
        <v>32.371998541148898</v>
      </c>
      <c r="H272" s="5" t="s">
        <v>2389</v>
      </c>
    </row>
    <row r="273" spans="1:8">
      <c r="A273" s="2" t="s">
        <v>276</v>
      </c>
      <c r="B273" s="2">
        <v>1.32150690227731</v>
      </c>
      <c r="C273" s="2">
        <v>8.4778653797268895</v>
      </c>
      <c r="D273" s="2">
        <v>10.8991633314272</v>
      </c>
      <c r="E273" s="4">
        <v>7.2103172420376298E-25</v>
      </c>
      <c r="F273" s="4">
        <v>1.5968660047002999E-24</v>
      </c>
      <c r="G273" s="2">
        <v>45.492992895926399</v>
      </c>
      <c r="H273" s="5" t="s">
        <v>2389</v>
      </c>
    </row>
    <row r="274" spans="1:8">
      <c r="A274" s="2" t="s">
        <v>277</v>
      </c>
      <c r="B274" s="2">
        <v>1.3215755424537701</v>
      </c>
      <c r="C274" s="2">
        <v>9.8695436260714295</v>
      </c>
      <c r="D274" s="2">
        <v>14.696134773906101</v>
      </c>
      <c r="E274" s="4">
        <v>1.2069804530425799E-40</v>
      </c>
      <c r="F274" s="4">
        <v>1.47135426060917E-39</v>
      </c>
      <c r="G274" s="2">
        <v>81.535110936646504</v>
      </c>
      <c r="H274" s="5" t="s">
        <v>2389</v>
      </c>
    </row>
    <row r="275" spans="1:8">
      <c r="A275" s="2" t="s">
        <v>278</v>
      </c>
      <c r="B275" s="2">
        <v>1.32180156805462</v>
      </c>
      <c r="C275" s="2">
        <v>5.8854004354726897</v>
      </c>
      <c r="D275" s="2">
        <v>7.6754765186379803</v>
      </c>
      <c r="E275" s="4">
        <v>9.2767616384883398E-14</v>
      </c>
      <c r="F275" s="4">
        <v>1.2971108128173099E-13</v>
      </c>
      <c r="G275" s="2">
        <v>20.2356549482177</v>
      </c>
      <c r="H275" s="5" t="s">
        <v>2389</v>
      </c>
    </row>
    <row r="276" spans="1:8">
      <c r="A276" s="2" t="s">
        <v>279</v>
      </c>
      <c r="B276" s="2">
        <v>1.3218634842731101</v>
      </c>
      <c r="C276" s="2">
        <v>1.7625710629054601</v>
      </c>
      <c r="D276" s="2">
        <v>9.3561135859247901</v>
      </c>
      <c r="E276" s="4">
        <v>3.1624790519926598E-19</v>
      </c>
      <c r="F276" s="4">
        <v>5.2596400111010003E-19</v>
      </c>
      <c r="G276" s="2">
        <v>32.642626601037499</v>
      </c>
      <c r="H276" s="5" t="s">
        <v>2389</v>
      </c>
    </row>
    <row r="277" spans="1:8">
      <c r="A277" s="2" t="s">
        <v>280</v>
      </c>
      <c r="B277" s="2">
        <v>1.32198250457142</v>
      </c>
      <c r="C277" s="2">
        <v>11.304542707714299</v>
      </c>
      <c r="D277" s="2">
        <v>14.916539125757801</v>
      </c>
      <c r="E277" s="4">
        <v>1.2708523878030701E-41</v>
      </c>
      <c r="F277" s="4">
        <v>1.76763066955987E-40</v>
      </c>
      <c r="G277" s="2">
        <v>83.771365284751099</v>
      </c>
      <c r="H277" s="5" t="s">
        <v>2389</v>
      </c>
    </row>
    <row r="278" spans="1:8">
      <c r="A278" s="2" t="s">
        <v>281</v>
      </c>
      <c r="B278" s="2">
        <v>1.3222307686680601</v>
      </c>
      <c r="C278" s="2">
        <v>10.3662341849643</v>
      </c>
      <c r="D278" s="2">
        <v>12.9264769599373</v>
      </c>
      <c r="E278" s="4">
        <v>5.1742221741522598E-33</v>
      </c>
      <c r="F278" s="4">
        <v>2.3794410859943E-32</v>
      </c>
      <c r="G278" s="2">
        <v>64.085621401029798</v>
      </c>
      <c r="H278" s="5" t="s">
        <v>2389</v>
      </c>
    </row>
    <row r="279" spans="1:8">
      <c r="A279" s="2" t="s">
        <v>282</v>
      </c>
      <c r="B279" s="2">
        <v>1.32252799492437</v>
      </c>
      <c r="C279" s="2">
        <v>7.61391851671008</v>
      </c>
      <c r="D279" s="2">
        <v>11.551232405782301</v>
      </c>
      <c r="E279" s="4">
        <v>2.0903862922006799E-27</v>
      </c>
      <c r="F279" s="4">
        <v>5.5633257516237998E-27</v>
      </c>
      <c r="G279" s="2">
        <v>51.282283406413796</v>
      </c>
      <c r="H279" s="5" t="s">
        <v>2389</v>
      </c>
    </row>
    <row r="280" spans="1:8">
      <c r="A280" s="2" t="s">
        <v>283</v>
      </c>
      <c r="B280" s="2">
        <v>1.32255083559244</v>
      </c>
      <c r="C280" s="2">
        <v>2.6482598607500001</v>
      </c>
      <c r="D280" s="2">
        <v>9.6182847217787906</v>
      </c>
      <c r="E280" s="4">
        <v>3.80544513018832E-20</v>
      </c>
      <c r="F280" s="4">
        <v>6.5684669325771199E-20</v>
      </c>
      <c r="G280" s="2">
        <v>34.734675893635497</v>
      </c>
      <c r="H280" s="5" t="s">
        <v>2389</v>
      </c>
    </row>
    <row r="281" spans="1:8">
      <c r="A281" s="2" t="s">
        <v>284</v>
      </c>
      <c r="B281" s="2">
        <v>1.3227101445</v>
      </c>
      <c r="C281" s="2">
        <v>5.5396928169558803</v>
      </c>
      <c r="D281" s="2">
        <v>8.4146424213070592</v>
      </c>
      <c r="E281" s="4">
        <v>4.5479501714382499E-16</v>
      </c>
      <c r="F281" s="4">
        <v>6.7946968180256702E-16</v>
      </c>
      <c r="G281" s="2">
        <v>25.4691372088941</v>
      </c>
      <c r="H281" s="5" t="s">
        <v>2389</v>
      </c>
    </row>
    <row r="282" spans="1:8">
      <c r="A282" s="2" t="s">
        <v>285</v>
      </c>
      <c r="B282" s="2">
        <v>1.3228802474621799</v>
      </c>
      <c r="C282" s="2">
        <v>6.5750397578991597</v>
      </c>
      <c r="D282" s="2">
        <v>12.387137304475401</v>
      </c>
      <c r="E282" s="4">
        <v>8.9271663354063607E-31</v>
      </c>
      <c r="F282" s="4">
        <v>3.2162438544694398E-30</v>
      </c>
      <c r="G282" s="2">
        <v>58.975378925619097</v>
      </c>
      <c r="H282" s="5" t="s">
        <v>2389</v>
      </c>
    </row>
    <row r="283" spans="1:8">
      <c r="A283" s="2" t="s">
        <v>286</v>
      </c>
      <c r="B283" s="2">
        <v>1.32291952093697</v>
      </c>
      <c r="C283" s="2">
        <v>8.9547653422457998</v>
      </c>
      <c r="D283" s="2">
        <v>15.1125890001908</v>
      </c>
      <c r="E283" s="4">
        <v>1.6988175823558702E-42</v>
      </c>
      <c r="F283" s="4">
        <v>2.7246914513229399E-41</v>
      </c>
      <c r="G283" s="2">
        <v>85.770677702892002</v>
      </c>
      <c r="H283" s="5" t="s">
        <v>2389</v>
      </c>
    </row>
    <row r="284" spans="1:8">
      <c r="A284" s="2" t="s">
        <v>287</v>
      </c>
      <c r="B284" s="2">
        <v>1.3230413486260499</v>
      </c>
      <c r="C284" s="2">
        <v>10.660885199926501</v>
      </c>
      <c r="D284" s="2">
        <v>12.2756106456753</v>
      </c>
      <c r="E284" s="4">
        <v>2.5547086840836599E-30</v>
      </c>
      <c r="F284" s="4">
        <v>8.8039909951697197E-30</v>
      </c>
      <c r="G284" s="2">
        <v>57.932472823487799</v>
      </c>
      <c r="H284" s="5" t="s">
        <v>2389</v>
      </c>
    </row>
    <row r="285" spans="1:8">
      <c r="A285" s="2" t="s">
        <v>288</v>
      </c>
      <c r="B285" s="2">
        <v>1.3233835468067201</v>
      </c>
      <c r="C285" s="2">
        <v>3.8257101648781502</v>
      </c>
      <c r="D285" s="2">
        <v>8.6985409736941506</v>
      </c>
      <c r="E285" s="4">
        <v>5.37294007057942E-17</v>
      </c>
      <c r="F285" s="4">
        <v>8.2877393016691398E-17</v>
      </c>
      <c r="G285" s="2">
        <v>27.5745056328673</v>
      </c>
      <c r="H285" s="5" t="s">
        <v>2389</v>
      </c>
    </row>
    <row r="286" spans="1:8">
      <c r="A286" s="2" t="s">
        <v>289</v>
      </c>
      <c r="B286" s="2">
        <v>1.3235234309663999</v>
      </c>
      <c r="C286" s="2">
        <v>9.7802485441722702</v>
      </c>
      <c r="D286" s="2">
        <v>11.099818594658601</v>
      </c>
      <c r="E286" s="4">
        <v>1.2190845650416201E-25</v>
      </c>
      <c r="F286" s="4">
        <v>2.8454808781556098E-25</v>
      </c>
      <c r="G286" s="2">
        <v>47.253470906682303</v>
      </c>
      <c r="H286" s="5" t="s">
        <v>2389</v>
      </c>
    </row>
    <row r="287" spans="1:8">
      <c r="A287" s="2" t="s">
        <v>290</v>
      </c>
      <c r="B287" s="2">
        <v>1.32353810157983</v>
      </c>
      <c r="C287" s="2">
        <v>10.042178003958</v>
      </c>
      <c r="D287" s="2">
        <v>12.750497785181</v>
      </c>
      <c r="E287" s="4">
        <v>2.81055100815539E-32</v>
      </c>
      <c r="F287" s="4">
        <v>1.1819638180269801E-31</v>
      </c>
      <c r="G287" s="2">
        <v>62.406356491183402</v>
      </c>
      <c r="H287" s="5" t="s">
        <v>2389</v>
      </c>
    </row>
    <row r="288" spans="1:8">
      <c r="A288" s="2" t="s">
        <v>291</v>
      </c>
      <c r="B288" s="2">
        <v>1.32354878480252</v>
      </c>
      <c r="C288" s="2">
        <v>8.2822604840441194</v>
      </c>
      <c r="D288" s="2">
        <v>10.373812226786701</v>
      </c>
      <c r="E288" s="4">
        <v>6.9037046021740195E-23</v>
      </c>
      <c r="F288" s="4">
        <v>1.3639418255243999E-22</v>
      </c>
      <c r="G288" s="2">
        <v>40.977020017777598</v>
      </c>
      <c r="H288" s="5" t="s">
        <v>2389</v>
      </c>
    </row>
    <row r="289" spans="1:8">
      <c r="A289" s="2" t="s">
        <v>292</v>
      </c>
      <c r="B289" s="2">
        <v>1.32359943541176</v>
      </c>
      <c r="C289" s="2">
        <v>9.0183228728739504</v>
      </c>
      <c r="D289" s="2">
        <v>11.9594731812355</v>
      </c>
      <c r="E289" s="4">
        <v>4.8992433421452699E-29</v>
      </c>
      <c r="F289" s="4">
        <v>1.50036564289592E-28</v>
      </c>
      <c r="G289" s="2">
        <v>55.003247416234402</v>
      </c>
      <c r="H289" s="5" t="s">
        <v>2389</v>
      </c>
    </row>
    <row r="290" spans="1:8">
      <c r="A290" s="2" t="s">
        <v>293</v>
      </c>
      <c r="B290" s="2">
        <v>1.3237441554579901</v>
      </c>
      <c r="C290" s="2">
        <v>5.1940439144348698</v>
      </c>
      <c r="D290" s="2">
        <v>7.4842291286824896</v>
      </c>
      <c r="E290" s="4">
        <v>3.46060673803792E-13</v>
      </c>
      <c r="F290" s="4">
        <v>4.7742305477858003E-13</v>
      </c>
      <c r="G290" s="2">
        <v>18.942325917200801</v>
      </c>
      <c r="H290" s="5" t="s">
        <v>2389</v>
      </c>
    </row>
    <row r="291" spans="1:8">
      <c r="A291" s="2" t="s">
        <v>294</v>
      </c>
      <c r="B291" s="2">
        <v>1.3240374570294</v>
      </c>
      <c r="C291" s="2">
        <v>10.580487952006299</v>
      </c>
      <c r="D291" s="2">
        <v>14.131316897022799</v>
      </c>
      <c r="E291" s="4">
        <v>3.6445097874178299E-38</v>
      </c>
      <c r="F291" s="4">
        <v>3.2126590432567799E-37</v>
      </c>
      <c r="G291" s="2">
        <v>75.863306668145</v>
      </c>
      <c r="H291" s="5" t="s">
        <v>2389</v>
      </c>
    </row>
    <row r="292" spans="1:8">
      <c r="A292" s="2" t="s">
        <v>295</v>
      </c>
      <c r="B292" s="2">
        <v>1.3240853563781501</v>
      </c>
      <c r="C292" s="2">
        <v>3.3062743029958002</v>
      </c>
      <c r="D292" s="2">
        <v>9.7120418633936705</v>
      </c>
      <c r="E292" s="4">
        <v>1.7679650039178501E-20</v>
      </c>
      <c r="F292" s="4">
        <v>3.1008370182410302E-20</v>
      </c>
      <c r="G292" s="2">
        <v>35.492338591939102</v>
      </c>
      <c r="H292" s="5" t="s">
        <v>2389</v>
      </c>
    </row>
    <row r="293" spans="1:8">
      <c r="A293" s="2" t="s">
        <v>296</v>
      </c>
      <c r="B293" s="2">
        <v>1.32410006667646</v>
      </c>
      <c r="C293" s="2">
        <v>10.303441618724801</v>
      </c>
      <c r="D293" s="2">
        <v>17.612442560657598</v>
      </c>
      <c r="E293" s="4">
        <v>6.2002454367209998E-54</v>
      </c>
      <c r="F293" s="4">
        <v>5.5672121788524003E-52</v>
      </c>
      <c r="G293" s="2">
        <v>111.947295391277</v>
      </c>
      <c r="H293" s="5" t="s">
        <v>2389</v>
      </c>
    </row>
    <row r="294" spans="1:8">
      <c r="A294" s="2" t="s">
        <v>297</v>
      </c>
      <c r="B294" s="2">
        <v>1.3241381002353001</v>
      </c>
      <c r="C294" s="2">
        <v>11.960406130033601</v>
      </c>
      <c r="D294" s="2">
        <v>14.3906793760105</v>
      </c>
      <c r="E294" s="4">
        <v>2.6763065149616599E-39</v>
      </c>
      <c r="F294" s="4">
        <v>2.71941588337631E-38</v>
      </c>
      <c r="G294" s="2">
        <v>78.456894252116498</v>
      </c>
      <c r="H294" s="5" t="s">
        <v>2389</v>
      </c>
    </row>
    <row r="295" spans="1:8">
      <c r="A295" s="2" t="s">
        <v>298</v>
      </c>
      <c r="B295" s="2">
        <v>1.3242740110167901</v>
      </c>
      <c r="C295" s="2">
        <v>12.2917257668571</v>
      </c>
      <c r="D295" s="2">
        <v>13.8042096739012</v>
      </c>
      <c r="E295" s="4">
        <v>9.5498240456200397E-37</v>
      </c>
      <c r="F295" s="4">
        <v>6.9490121882558506E-36</v>
      </c>
      <c r="G295" s="2">
        <v>72.620158079335994</v>
      </c>
      <c r="H295" s="5" t="s">
        <v>2389</v>
      </c>
    </row>
    <row r="296" spans="1:8">
      <c r="A296" s="2" t="s">
        <v>299</v>
      </c>
      <c r="B296" s="2">
        <v>1.3244353471008401</v>
      </c>
      <c r="C296" s="2">
        <v>3.4451372892268899</v>
      </c>
      <c r="D296" s="2">
        <v>9.8896205543567604</v>
      </c>
      <c r="E296" s="4">
        <v>4.0846143247432803E-21</v>
      </c>
      <c r="F296" s="4">
        <v>7.3743824318085703E-21</v>
      </c>
      <c r="G296" s="2">
        <v>36.9408172947766</v>
      </c>
      <c r="H296" s="5" t="s">
        <v>2389</v>
      </c>
    </row>
    <row r="297" spans="1:8">
      <c r="A297" s="2" t="s">
        <v>300</v>
      </c>
      <c r="B297" s="2">
        <v>1.3247774678991699</v>
      </c>
      <c r="C297" s="2">
        <v>7.2754168941680701</v>
      </c>
      <c r="D297" s="2">
        <v>13.1327206909134</v>
      </c>
      <c r="E297" s="4">
        <v>7.0222888408041801E-34</v>
      </c>
      <c r="F297" s="4">
        <v>3.5784149951833698E-33</v>
      </c>
      <c r="G297" s="2">
        <v>66.067730608942199</v>
      </c>
      <c r="H297" s="5" t="s">
        <v>2389</v>
      </c>
    </row>
    <row r="298" spans="1:8">
      <c r="A298" s="2" t="s">
        <v>301</v>
      </c>
      <c r="B298" s="2">
        <v>1.3249054927983199</v>
      </c>
      <c r="C298" s="2">
        <v>10.1537399960126</v>
      </c>
      <c r="D298" s="2">
        <v>15.389969621808399</v>
      </c>
      <c r="E298" s="4">
        <v>9.7038127399917308E-44</v>
      </c>
      <c r="F298" s="4">
        <v>1.9080416962331401E-42</v>
      </c>
      <c r="G298" s="2">
        <v>88.614986219354407</v>
      </c>
      <c r="H298" s="5" t="s">
        <v>2389</v>
      </c>
    </row>
    <row r="299" spans="1:8">
      <c r="A299" s="2" t="s">
        <v>302</v>
      </c>
      <c r="B299" s="2">
        <v>1.3250699979495699</v>
      </c>
      <c r="C299" s="2">
        <v>10.290363621722699</v>
      </c>
      <c r="D299" s="2">
        <v>9.3484670811666497</v>
      </c>
      <c r="E299" s="4">
        <v>3.3619793914010599E-19</v>
      </c>
      <c r="F299" s="4">
        <v>5.5854149493523201E-19</v>
      </c>
      <c r="G299" s="2">
        <v>32.582205868175301</v>
      </c>
      <c r="H299" s="5" t="s">
        <v>2389</v>
      </c>
    </row>
    <row r="300" spans="1:8">
      <c r="A300" s="2" t="s">
        <v>303</v>
      </c>
      <c r="B300" s="2">
        <v>1.32510888187815</v>
      </c>
      <c r="C300" s="2">
        <v>6.8371997783004197</v>
      </c>
      <c r="D300" s="2">
        <v>10.9417492341897</v>
      </c>
      <c r="E300" s="4">
        <v>4.9523712352157301E-25</v>
      </c>
      <c r="F300" s="4">
        <v>1.1092500988697899E-24</v>
      </c>
      <c r="G300" s="2">
        <v>45.865021516387699</v>
      </c>
      <c r="H300" s="5" t="s">
        <v>2389</v>
      </c>
    </row>
    <row r="301" spans="1:8">
      <c r="A301" s="2" t="s">
        <v>304</v>
      </c>
      <c r="B301" s="2">
        <v>1.32519168457143</v>
      </c>
      <c r="C301" s="2">
        <v>4.0944746584579796</v>
      </c>
      <c r="D301" s="2">
        <v>10.446326296738199</v>
      </c>
      <c r="E301" s="4">
        <v>3.7081788451858298E-23</v>
      </c>
      <c r="F301" s="4">
        <v>7.4334420347263299E-23</v>
      </c>
      <c r="G301" s="2">
        <v>41.592096318245403</v>
      </c>
      <c r="H301" s="5" t="s">
        <v>2389</v>
      </c>
    </row>
    <row r="302" spans="1:8">
      <c r="A302" s="2" t="s">
        <v>305</v>
      </c>
      <c r="B302" s="2">
        <v>1.32541536763445</v>
      </c>
      <c r="C302" s="2">
        <v>5.4344384162457997</v>
      </c>
      <c r="D302" s="2">
        <v>13.696864925511299</v>
      </c>
      <c r="E302" s="4">
        <v>2.7695767679491701E-36</v>
      </c>
      <c r="F302" s="4">
        <v>1.89963412188074E-35</v>
      </c>
      <c r="G302" s="2">
        <v>71.562943326621095</v>
      </c>
      <c r="H302" s="5" t="s">
        <v>2389</v>
      </c>
    </row>
    <row r="303" spans="1:8">
      <c r="A303" s="2" t="s">
        <v>306</v>
      </c>
      <c r="B303" s="2">
        <v>1.32542277970589</v>
      </c>
      <c r="C303" s="2">
        <v>10.6303626162059</v>
      </c>
      <c r="D303" s="2">
        <v>12.4522910379902</v>
      </c>
      <c r="E303" s="4">
        <v>4.8193695379423503E-31</v>
      </c>
      <c r="F303" s="4">
        <v>1.7879292017783899E-30</v>
      </c>
      <c r="G303" s="2">
        <v>59.586887686419502</v>
      </c>
      <c r="H303" s="5" t="s">
        <v>2389</v>
      </c>
    </row>
    <row r="304" spans="1:8">
      <c r="A304" s="2" t="s">
        <v>307</v>
      </c>
      <c r="B304" s="2">
        <v>1.32554030622689</v>
      </c>
      <c r="C304" s="2">
        <v>2.2576691097689099</v>
      </c>
      <c r="D304" s="2">
        <v>8.5577609113615996</v>
      </c>
      <c r="E304" s="4">
        <v>1.5592828322738001E-16</v>
      </c>
      <c r="F304" s="4">
        <v>2.3666789249422198E-16</v>
      </c>
      <c r="G304" s="2">
        <v>26.524077713553101</v>
      </c>
      <c r="H304" s="5" t="s">
        <v>2389</v>
      </c>
    </row>
    <row r="305" spans="1:8">
      <c r="A305" s="2" t="s">
        <v>308</v>
      </c>
      <c r="B305" s="2">
        <v>1.32570543718907</v>
      </c>
      <c r="C305" s="2">
        <v>6.0938146788130299</v>
      </c>
      <c r="D305" s="2">
        <v>14.6493041803352</v>
      </c>
      <c r="E305" s="4">
        <v>1.9441386942160298E-40</v>
      </c>
      <c r="F305" s="4">
        <v>2.3021695395779299E-39</v>
      </c>
      <c r="G305" s="2">
        <v>81.061567640361602</v>
      </c>
      <c r="H305" s="5" t="s">
        <v>2389</v>
      </c>
    </row>
    <row r="306" spans="1:8">
      <c r="A306" s="2" t="s">
        <v>309</v>
      </c>
      <c r="B306" s="2">
        <v>1.3258663879327801</v>
      </c>
      <c r="C306" s="2">
        <v>5.6954315530714297</v>
      </c>
      <c r="D306" s="2">
        <v>14.4274696137952</v>
      </c>
      <c r="E306" s="4">
        <v>1.8450607024490799E-39</v>
      </c>
      <c r="F306" s="4">
        <v>1.91843352082466E-38</v>
      </c>
      <c r="G306" s="2">
        <v>78.826314113843097</v>
      </c>
      <c r="H306" s="5" t="s">
        <v>2389</v>
      </c>
    </row>
    <row r="307" spans="1:8">
      <c r="A307" s="2" t="s">
        <v>310</v>
      </c>
      <c r="B307" s="2">
        <v>1.3259348977226899</v>
      </c>
      <c r="C307" s="2">
        <v>11.9327994125084</v>
      </c>
      <c r="D307" s="2">
        <v>14.6950071846393</v>
      </c>
      <c r="E307" s="4">
        <v>1.22092202319535E-40</v>
      </c>
      <c r="F307" s="4">
        <v>1.4851488036990602E-39</v>
      </c>
      <c r="G307" s="2">
        <v>81.523702225204801</v>
      </c>
      <c r="H307" s="5" t="s">
        <v>2389</v>
      </c>
    </row>
    <row r="308" spans="1:8">
      <c r="A308" s="2" t="s">
        <v>311</v>
      </c>
      <c r="B308" s="2">
        <v>1.32595660972689</v>
      </c>
      <c r="C308" s="2">
        <v>9.00104552645168</v>
      </c>
      <c r="D308" s="2">
        <v>13.2896399349557</v>
      </c>
      <c r="E308" s="4">
        <v>1.52166614618147E-34</v>
      </c>
      <c r="F308" s="4">
        <v>8.3644809959680694E-34</v>
      </c>
      <c r="G308" s="2">
        <v>67.585663726593197</v>
      </c>
      <c r="H308" s="5" t="s">
        <v>2389</v>
      </c>
    </row>
    <row r="309" spans="1:8">
      <c r="A309" s="2" t="s">
        <v>312</v>
      </c>
      <c r="B309" s="2">
        <v>1.3262373315252001</v>
      </c>
      <c r="C309" s="2">
        <v>9.2788983961071398</v>
      </c>
      <c r="D309" s="2">
        <v>11.4476799604973</v>
      </c>
      <c r="E309" s="4">
        <v>5.3552806815429101E-27</v>
      </c>
      <c r="F309" s="4">
        <v>1.3758328218789E-26</v>
      </c>
      <c r="G309" s="2">
        <v>50.349945892915699</v>
      </c>
      <c r="H309" s="5" t="s">
        <v>2389</v>
      </c>
    </row>
    <row r="310" spans="1:8">
      <c r="A310" s="2" t="s">
        <v>313</v>
      </c>
      <c r="B310" s="2">
        <v>1.3263672263319299</v>
      </c>
      <c r="C310" s="2">
        <v>7.50740955423319</v>
      </c>
      <c r="D310" s="2">
        <v>9.5262287862525206</v>
      </c>
      <c r="E310" s="4">
        <v>8.0395104823238104E-20</v>
      </c>
      <c r="F310" s="4">
        <v>1.3691534862961901E-19</v>
      </c>
      <c r="G310" s="2">
        <v>33.995602233605901</v>
      </c>
      <c r="H310" s="5" t="s">
        <v>2389</v>
      </c>
    </row>
    <row r="311" spans="1:8">
      <c r="A311" s="2" t="s">
        <v>314</v>
      </c>
      <c r="B311" s="2">
        <v>1.3264189210462201</v>
      </c>
      <c r="C311" s="2">
        <v>8.5113474216197496</v>
      </c>
      <c r="D311" s="2">
        <v>17.058854717590702</v>
      </c>
      <c r="E311" s="4">
        <v>2.31664194174148E-51</v>
      </c>
      <c r="F311" s="4">
        <v>1.4452609231401199E-49</v>
      </c>
      <c r="G311" s="2">
        <v>106.058612908179</v>
      </c>
      <c r="H311" s="5" t="s">
        <v>2389</v>
      </c>
    </row>
    <row r="312" spans="1:8">
      <c r="A312" s="2" t="s">
        <v>315</v>
      </c>
      <c r="B312" s="2">
        <v>1.3265097533739501</v>
      </c>
      <c r="C312" s="2">
        <v>2.72848638951471</v>
      </c>
      <c r="D312" s="2">
        <v>9.8708189933137493</v>
      </c>
      <c r="E312" s="4">
        <v>4.7739224136166298E-21</v>
      </c>
      <c r="F312" s="4">
        <v>8.5932629083123498E-21</v>
      </c>
      <c r="G312" s="2">
        <v>36.786631599016303</v>
      </c>
      <c r="H312" s="5" t="s">
        <v>2389</v>
      </c>
    </row>
    <row r="313" spans="1:8">
      <c r="A313" s="2" t="s">
        <v>316</v>
      </c>
      <c r="B313" s="2">
        <v>1.3265964114705899</v>
      </c>
      <c r="C313" s="2">
        <v>9.7316262814579808</v>
      </c>
      <c r="D313" s="2">
        <v>14.3417382603697</v>
      </c>
      <c r="E313" s="4">
        <v>4.3869242953192902E-39</v>
      </c>
      <c r="F313" s="4">
        <v>4.3490166778007597E-38</v>
      </c>
      <c r="G313" s="2">
        <v>77.966043045125303</v>
      </c>
      <c r="H313" s="5" t="s">
        <v>2389</v>
      </c>
    </row>
    <row r="314" spans="1:8">
      <c r="A314" s="2" t="s">
        <v>317</v>
      </c>
      <c r="B314" s="2">
        <v>1.3268415842395</v>
      </c>
      <c r="C314" s="2">
        <v>5.2532141093130296</v>
      </c>
      <c r="D314" s="2">
        <v>9.1459732922645909</v>
      </c>
      <c r="E314" s="4">
        <v>1.67806745678707E-18</v>
      </c>
      <c r="F314" s="4">
        <v>2.72280805834957E-18</v>
      </c>
      <c r="G314" s="2">
        <v>30.994669811263101</v>
      </c>
      <c r="H314" s="5" t="s">
        <v>2389</v>
      </c>
    </row>
    <row r="315" spans="1:8">
      <c r="A315" s="2" t="s">
        <v>318</v>
      </c>
      <c r="B315" s="2">
        <v>1.3270151119075599</v>
      </c>
      <c r="C315" s="2">
        <v>5.7761302723109198</v>
      </c>
      <c r="D315" s="2">
        <v>11.885305582778001</v>
      </c>
      <c r="E315" s="4">
        <v>9.7394512512767398E-29</v>
      </c>
      <c r="F315" s="4">
        <v>2.9025069947824899E-28</v>
      </c>
      <c r="G315" s="2">
        <v>54.321971204761901</v>
      </c>
      <c r="H315" s="5" t="s">
        <v>2389</v>
      </c>
    </row>
    <row r="316" spans="1:8">
      <c r="A316" s="2" t="s">
        <v>319</v>
      </c>
      <c r="B316" s="2">
        <v>1.3271073217605001</v>
      </c>
      <c r="C316" s="2">
        <v>3.6745552100567198</v>
      </c>
      <c r="D316" s="2">
        <v>11.2799577714761</v>
      </c>
      <c r="E316" s="4">
        <v>2.4330199769945999E-26</v>
      </c>
      <c r="F316" s="4">
        <v>5.9678976567825102E-26</v>
      </c>
      <c r="G316" s="2">
        <v>48.850055040418802</v>
      </c>
      <c r="H316" s="5" t="s">
        <v>2389</v>
      </c>
    </row>
    <row r="317" spans="1:8">
      <c r="A317" s="2" t="s">
        <v>320</v>
      </c>
      <c r="B317" s="2">
        <v>1.32722460733192</v>
      </c>
      <c r="C317" s="2">
        <v>10.574185853792001</v>
      </c>
      <c r="D317" s="2">
        <v>14.024696755607501</v>
      </c>
      <c r="E317" s="4">
        <v>1.06035276632693E-37</v>
      </c>
      <c r="F317" s="4">
        <v>8.7218255413483602E-37</v>
      </c>
      <c r="G317" s="2">
        <v>74.802713589747</v>
      </c>
      <c r="H317" s="5" t="s">
        <v>2389</v>
      </c>
    </row>
    <row r="318" spans="1:8">
      <c r="A318" s="2" t="s">
        <v>321</v>
      </c>
      <c r="B318" s="2">
        <v>1.32725661655461</v>
      </c>
      <c r="C318" s="2">
        <v>10.1102388533025</v>
      </c>
      <c r="D318" s="2">
        <v>11.478938058062401</v>
      </c>
      <c r="E318" s="4">
        <v>4.0334018191716103E-27</v>
      </c>
      <c r="F318" s="4">
        <v>1.04684606102054E-26</v>
      </c>
      <c r="G318" s="2">
        <v>50.630877192032699</v>
      </c>
      <c r="H318" s="5" t="s">
        <v>2389</v>
      </c>
    </row>
    <row r="319" spans="1:8">
      <c r="A319" s="2" t="s">
        <v>322</v>
      </c>
      <c r="B319" s="2">
        <v>1.3272749562479</v>
      </c>
      <c r="C319" s="2">
        <v>9.7745282988088196</v>
      </c>
      <c r="D319" s="2">
        <v>12.8574158616762</v>
      </c>
      <c r="E319" s="4">
        <v>1.0065597122993E-32</v>
      </c>
      <c r="F319" s="4">
        <v>4.47011561319206E-32</v>
      </c>
      <c r="G319" s="2">
        <v>63.425276694882299</v>
      </c>
      <c r="H319" s="5" t="s">
        <v>2389</v>
      </c>
    </row>
    <row r="320" spans="1:8">
      <c r="A320" s="2" t="s">
        <v>323</v>
      </c>
      <c r="B320" s="2">
        <v>1.3274233347857201</v>
      </c>
      <c r="C320" s="2">
        <v>10.179290712317201</v>
      </c>
      <c r="D320" s="2">
        <v>12.6849746018364</v>
      </c>
      <c r="E320" s="4">
        <v>5.2625796247265496E-32</v>
      </c>
      <c r="F320" s="4">
        <v>2.1440747575506601E-31</v>
      </c>
      <c r="G320" s="2">
        <v>61.783996623098403</v>
      </c>
      <c r="H320" s="5" t="s">
        <v>2389</v>
      </c>
    </row>
    <row r="321" spans="1:8">
      <c r="A321" s="2" t="s">
        <v>324</v>
      </c>
      <c r="B321" s="2">
        <v>1.3276099860294099</v>
      </c>
      <c r="C321" s="2">
        <v>7.6692771228676504</v>
      </c>
      <c r="D321" s="2">
        <v>15.855858481098</v>
      </c>
      <c r="E321" s="4">
        <v>7.6262959716154502E-46</v>
      </c>
      <c r="F321" s="4">
        <v>2.08390686541614E-44</v>
      </c>
      <c r="G321" s="2">
        <v>93.4307534097466</v>
      </c>
      <c r="H321" s="5" t="s">
        <v>2389</v>
      </c>
    </row>
    <row r="322" spans="1:8">
      <c r="A322" s="2" t="s">
        <v>325</v>
      </c>
      <c r="B322" s="2">
        <v>1.32765115838236</v>
      </c>
      <c r="C322" s="2">
        <v>7.1853382084516797</v>
      </c>
      <c r="D322" s="2">
        <v>8.1762765696841893</v>
      </c>
      <c r="E322" s="4">
        <v>2.6275657252511901E-15</v>
      </c>
      <c r="F322" s="4">
        <v>3.8321583834798002E-15</v>
      </c>
      <c r="G322" s="2">
        <v>23.741593859768901</v>
      </c>
      <c r="H322" s="5" t="s">
        <v>2389</v>
      </c>
    </row>
    <row r="323" spans="1:8">
      <c r="A323" s="2" t="s">
        <v>326</v>
      </c>
      <c r="B323" s="2">
        <v>1.32778256755463</v>
      </c>
      <c r="C323" s="2">
        <v>7.0714808078487401</v>
      </c>
      <c r="D323" s="2">
        <v>13.603119126070601</v>
      </c>
      <c r="E323" s="4">
        <v>6.9981664246595399E-36</v>
      </c>
      <c r="F323" s="4">
        <v>4.5673802330787599E-35</v>
      </c>
      <c r="G323" s="2">
        <v>70.642610445462694</v>
      </c>
      <c r="H323" s="5" t="s">
        <v>2389</v>
      </c>
    </row>
    <row r="324" spans="1:8">
      <c r="A324" s="2" t="s">
        <v>327</v>
      </c>
      <c r="B324" s="2">
        <v>1.32788339343697</v>
      </c>
      <c r="C324" s="2">
        <v>10.044360749861299</v>
      </c>
      <c r="D324" s="2">
        <v>11.044819108364401</v>
      </c>
      <c r="E324" s="4">
        <v>1.98806372949651E-25</v>
      </c>
      <c r="F324" s="4">
        <v>4.57988778520585E-25</v>
      </c>
      <c r="G324" s="2">
        <v>46.769023773376901</v>
      </c>
      <c r="H324" s="5" t="s">
        <v>2389</v>
      </c>
    </row>
    <row r="325" spans="1:8">
      <c r="A325" s="2" t="s">
        <v>328</v>
      </c>
      <c r="B325" s="2">
        <v>1.32824112339496</v>
      </c>
      <c r="C325" s="2">
        <v>10.530023902941201</v>
      </c>
      <c r="D325" s="2">
        <v>12.3987160457069</v>
      </c>
      <c r="E325" s="4">
        <v>8.0017854602266598E-31</v>
      </c>
      <c r="F325" s="4">
        <v>2.8939108583671401E-30</v>
      </c>
      <c r="G325" s="2">
        <v>59.083932517780397</v>
      </c>
      <c r="H325" s="5" t="s">
        <v>2389</v>
      </c>
    </row>
    <row r="326" spans="1:8">
      <c r="A326" s="2" t="s">
        <v>329</v>
      </c>
      <c r="B326" s="2">
        <v>1.32843709708404</v>
      </c>
      <c r="C326" s="2">
        <v>5.1697496805924397</v>
      </c>
      <c r="D326" s="2">
        <v>10.931338373381299</v>
      </c>
      <c r="E326" s="4">
        <v>5.4291308119106403E-25</v>
      </c>
      <c r="F326" s="4">
        <v>1.2133138515384101E-24</v>
      </c>
      <c r="G326" s="2">
        <v>45.7739922123152</v>
      </c>
      <c r="H326" s="5" t="s">
        <v>2389</v>
      </c>
    </row>
    <row r="327" spans="1:8">
      <c r="A327" s="2" t="s">
        <v>330</v>
      </c>
      <c r="B327" s="2">
        <v>1.3288026531302499</v>
      </c>
      <c r="C327" s="2">
        <v>4.2503904562121804</v>
      </c>
      <c r="D327" s="2">
        <v>16.928195367591002</v>
      </c>
      <c r="E327" s="4">
        <v>9.31594583302693E-51</v>
      </c>
      <c r="F327" s="4">
        <v>5.3047746590816798E-49</v>
      </c>
      <c r="G327" s="2">
        <v>104.675219234241</v>
      </c>
      <c r="H327" s="5" t="s">
        <v>2389</v>
      </c>
    </row>
    <row r="328" spans="1:8">
      <c r="A328" s="2" t="s">
        <v>331</v>
      </c>
      <c r="B328" s="2">
        <v>1.32890649807563</v>
      </c>
      <c r="C328" s="2">
        <v>9.8198439804075601</v>
      </c>
      <c r="D328" s="2">
        <v>16.305420537434902</v>
      </c>
      <c r="E328" s="4">
        <v>6.81448353404655E-48</v>
      </c>
      <c r="F328" s="4">
        <v>2.5303057131123799E-46</v>
      </c>
      <c r="G328" s="2">
        <v>98.119608347071605</v>
      </c>
      <c r="H328" s="5" t="s">
        <v>2389</v>
      </c>
    </row>
    <row r="329" spans="1:8">
      <c r="A329" s="2" t="s">
        <v>332</v>
      </c>
      <c r="B329" s="2">
        <v>1.3289684109117701</v>
      </c>
      <c r="C329" s="2">
        <v>10.5477803075105</v>
      </c>
      <c r="D329" s="2">
        <v>13.9345328069206</v>
      </c>
      <c r="E329" s="4">
        <v>2.6094675028685798E-37</v>
      </c>
      <c r="F329" s="4">
        <v>2.0274750025722001E-36</v>
      </c>
      <c r="G329" s="2">
        <v>73.908432462067594</v>
      </c>
      <c r="H329" s="5" t="s">
        <v>2389</v>
      </c>
    </row>
    <row r="330" spans="1:8">
      <c r="A330" s="2" t="s">
        <v>333</v>
      </c>
      <c r="B330" s="2">
        <v>1.3290689968571401</v>
      </c>
      <c r="C330" s="2">
        <v>4.5741483486218497</v>
      </c>
      <c r="D330" s="2">
        <v>6.6272038410625598</v>
      </c>
      <c r="E330" s="4">
        <v>9.2037047882242802E-11</v>
      </c>
      <c r="F330" s="4">
        <v>1.1923779703113299E-10</v>
      </c>
      <c r="G330" s="2">
        <v>13.470665298455399</v>
      </c>
      <c r="H330" s="5" t="s">
        <v>2389</v>
      </c>
    </row>
    <row r="331" spans="1:8">
      <c r="A331" s="2" t="s">
        <v>334</v>
      </c>
      <c r="B331" s="2">
        <v>1.3292395612311001</v>
      </c>
      <c r="C331" s="2">
        <v>7.5535336949600804</v>
      </c>
      <c r="D331" s="2">
        <v>11.3651684649882</v>
      </c>
      <c r="E331" s="4">
        <v>1.12941913843892E-26</v>
      </c>
      <c r="F331" s="4">
        <v>2.8313064500177203E-26</v>
      </c>
      <c r="G331" s="2">
        <v>49.610479422777701</v>
      </c>
      <c r="H331" s="5" t="s">
        <v>2389</v>
      </c>
    </row>
    <row r="332" spans="1:8">
      <c r="A332" s="2" t="s">
        <v>335</v>
      </c>
      <c r="B332" s="2">
        <v>1.32926302907983</v>
      </c>
      <c r="C332" s="2">
        <v>3.0418680196659702</v>
      </c>
      <c r="D332" s="2">
        <v>11.568505213605301</v>
      </c>
      <c r="E332" s="4">
        <v>1.78599726112333E-27</v>
      </c>
      <c r="F332" s="4">
        <v>4.7809729490458797E-27</v>
      </c>
      <c r="G332" s="2">
        <v>51.4382612133696</v>
      </c>
      <c r="H332" s="5" t="s">
        <v>2389</v>
      </c>
    </row>
    <row r="333" spans="1:8">
      <c r="A333" s="2" t="s">
        <v>336</v>
      </c>
      <c r="B333" s="2">
        <v>1.32933436965547</v>
      </c>
      <c r="C333" s="2">
        <v>11.560086256941201</v>
      </c>
      <c r="D333" s="2">
        <v>15.7422459834699</v>
      </c>
      <c r="E333" s="4">
        <v>2.49676787862832E-45</v>
      </c>
      <c r="F333" s="4">
        <v>6.4193415352187804E-44</v>
      </c>
      <c r="G333" s="2">
        <v>92.252126893010498</v>
      </c>
      <c r="H333" s="5" t="s">
        <v>2389</v>
      </c>
    </row>
    <row r="334" spans="1:8">
      <c r="A334" s="2" t="s">
        <v>337</v>
      </c>
      <c r="B334" s="2">
        <v>1.3293750313949699</v>
      </c>
      <c r="C334" s="2">
        <v>7.8661145197394999</v>
      </c>
      <c r="D334" s="2">
        <v>14.806232046333101</v>
      </c>
      <c r="E334" s="4">
        <v>3.9266848958535402E-41</v>
      </c>
      <c r="F334" s="4">
        <v>5.0941831802552504E-40</v>
      </c>
      <c r="G334" s="2">
        <v>82.650630828220798</v>
      </c>
      <c r="H334" s="5" t="s">
        <v>2389</v>
      </c>
    </row>
    <row r="335" spans="1:8">
      <c r="A335" s="2" t="s">
        <v>338</v>
      </c>
      <c r="B335" s="2">
        <v>1.32945741732773</v>
      </c>
      <c r="C335" s="2">
        <v>7.3212494652563</v>
      </c>
      <c r="D335" s="2">
        <v>10.9792014962325</v>
      </c>
      <c r="E335" s="4">
        <v>3.55656612767302E-25</v>
      </c>
      <c r="F335" s="4">
        <v>8.05436682510123E-25</v>
      </c>
      <c r="G335" s="2">
        <v>46.192921453073801</v>
      </c>
      <c r="H335" s="5" t="s">
        <v>2389</v>
      </c>
    </row>
    <row r="336" spans="1:8">
      <c r="A336" s="2" t="s">
        <v>339</v>
      </c>
      <c r="B336" s="2">
        <v>1.32950052271429</v>
      </c>
      <c r="C336" s="2">
        <v>3.4214255719537801</v>
      </c>
      <c r="D336" s="2">
        <v>10.1461487129368</v>
      </c>
      <c r="E336" s="4">
        <v>4.7745489108440202E-22</v>
      </c>
      <c r="F336" s="4">
        <v>9.0322542327884204E-22</v>
      </c>
      <c r="G336" s="2">
        <v>39.0636960274717</v>
      </c>
      <c r="H336" s="5" t="s">
        <v>2389</v>
      </c>
    </row>
    <row r="337" spans="1:8">
      <c r="A337" s="2" t="s">
        <v>340</v>
      </c>
      <c r="B337" s="2">
        <v>1.3295377927857099</v>
      </c>
      <c r="C337" s="2">
        <v>3.62998153032563</v>
      </c>
      <c r="D337" s="2">
        <v>10.1641633203464</v>
      </c>
      <c r="E337" s="4">
        <v>4.1011045212685502E-22</v>
      </c>
      <c r="F337" s="4">
        <v>7.7773404807114501E-22</v>
      </c>
      <c r="G337" s="2">
        <v>39.214101032468697</v>
      </c>
      <c r="H337" s="5" t="s">
        <v>2389</v>
      </c>
    </row>
    <row r="338" spans="1:8">
      <c r="A338" s="2" t="s">
        <v>341</v>
      </c>
      <c r="B338" s="2">
        <v>1.32957595607143</v>
      </c>
      <c r="C338" s="2">
        <v>4.8558240877752104</v>
      </c>
      <c r="D338" s="2">
        <v>7.8097099126295797</v>
      </c>
      <c r="E338" s="4">
        <v>3.6277283261113598E-14</v>
      </c>
      <c r="F338" s="4">
        <v>5.1264925021472097E-14</v>
      </c>
      <c r="G338" s="2">
        <v>21.158626112656702</v>
      </c>
      <c r="H338" s="5" t="s">
        <v>2389</v>
      </c>
    </row>
    <row r="339" spans="1:8">
      <c r="A339" s="2" t="s">
        <v>342</v>
      </c>
      <c r="B339" s="2">
        <v>1.3296306115294201</v>
      </c>
      <c r="C339" s="2">
        <v>7.3188800434243699</v>
      </c>
      <c r="D339" s="2">
        <v>11.1229917284845</v>
      </c>
      <c r="E339" s="4">
        <v>9.9165802925769196E-26</v>
      </c>
      <c r="F339" s="4">
        <v>2.3277694146457E-25</v>
      </c>
      <c r="G339" s="2">
        <v>47.458010352038102</v>
      </c>
      <c r="H339" s="5" t="s">
        <v>2389</v>
      </c>
    </row>
    <row r="340" spans="1:8">
      <c r="A340" s="2" t="s">
        <v>343</v>
      </c>
      <c r="B340" s="2">
        <v>1.33014676399999</v>
      </c>
      <c r="C340" s="2">
        <v>10.292178604953801</v>
      </c>
      <c r="D340" s="2">
        <v>15.8571124936073</v>
      </c>
      <c r="E340" s="4">
        <v>7.5270052535317201E-46</v>
      </c>
      <c r="F340" s="4">
        <v>2.0600927765674199E-44</v>
      </c>
      <c r="G340" s="2">
        <v>93.443777401575204</v>
      </c>
      <c r="H340" s="5" t="s">
        <v>2389</v>
      </c>
    </row>
    <row r="341" spans="1:8">
      <c r="A341" s="2" t="s">
        <v>344</v>
      </c>
      <c r="B341" s="2">
        <v>1.33018879385294</v>
      </c>
      <c r="C341" s="2">
        <v>9.4549376267205893</v>
      </c>
      <c r="D341" s="2">
        <v>17.933319805465899</v>
      </c>
      <c r="E341" s="4">
        <v>1.9650921606361002E-55</v>
      </c>
      <c r="F341" s="4">
        <v>2.04574532968307E-53</v>
      </c>
      <c r="G341" s="2">
        <v>115.37899966958101</v>
      </c>
      <c r="H341" s="5" t="s">
        <v>2389</v>
      </c>
    </row>
    <row r="342" spans="1:8">
      <c r="A342" s="2" t="s">
        <v>345</v>
      </c>
      <c r="B342" s="2">
        <v>1.3303598372353</v>
      </c>
      <c r="C342" s="2">
        <v>7.5522225197773096</v>
      </c>
      <c r="D342" s="2">
        <v>16.3150773992026</v>
      </c>
      <c r="E342" s="4">
        <v>6.1551855816929295E-48</v>
      </c>
      <c r="F342" s="4">
        <v>2.3159056349389701E-46</v>
      </c>
      <c r="G342" s="2">
        <v>98.220747379664004</v>
      </c>
      <c r="H342" s="5" t="s">
        <v>2389</v>
      </c>
    </row>
    <row r="343" spans="1:8">
      <c r="A343" s="2" t="s">
        <v>346</v>
      </c>
      <c r="B343" s="2">
        <v>1.3303688852142801</v>
      </c>
      <c r="C343" s="2">
        <v>8.9686990374222706</v>
      </c>
      <c r="D343" s="2">
        <v>13.1481381004224</v>
      </c>
      <c r="E343" s="4">
        <v>6.0448364559691003E-34</v>
      </c>
      <c r="F343" s="4">
        <v>3.1102131540733699E-33</v>
      </c>
      <c r="G343" s="2">
        <v>66.216495715895704</v>
      </c>
      <c r="H343" s="5" t="s">
        <v>2389</v>
      </c>
    </row>
    <row r="344" spans="1:8">
      <c r="A344" s="2" t="s">
        <v>347</v>
      </c>
      <c r="B344" s="2">
        <v>1.3305464078193301</v>
      </c>
      <c r="C344" s="2">
        <v>7.4618353748256299</v>
      </c>
      <c r="D344" s="2">
        <v>10.8734932122873</v>
      </c>
      <c r="E344" s="4">
        <v>9.0388418554073406E-25</v>
      </c>
      <c r="F344" s="4">
        <v>1.9919494473299599E-24</v>
      </c>
      <c r="G344" s="2">
        <v>45.269161844982399</v>
      </c>
      <c r="H344" s="5" t="s">
        <v>2389</v>
      </c>
    </row>
    <row r="345" spans="1:8">
      <c r="A345" s="2" t="s">
        <v>348</v>
      </c>
      <c r="B345" s="2">
        <v>1.33060681110504</v>
      </c>
      <c r="C345" s="2">
        <v>10.0109666642878</v>
      </c>
      <c r="D345" s="2">
        <v>11.4305290425824</v>
      </c>
      <c r="E345" s="4">
        <v>6.2553573210926597E-27</v>
      </c>
      <c r="F345" s="4">
        <v>1.6002888343377301E-26</v>
      </c>
      <c r="G345" s="2">
        <v>50.195987944553899</v>
      </c>
      <c r="H345" s="5" t="s">
        <v>2389</v>
      </c>
    </row>
    <row r="346" spans="1:8">
      <c r="A346" s="2" t="s">
        <v>349</v>
      </c>
      <c r="B346" s="2">
        <v>1.3306278694453799</v>
      </c>
      <c r="C346" s="2">
        <v>8.7813361894369706</v>
      </c>
      <c r="D346" s="2">
        <v>12.6434367360675</v>
      </c>
      <c r="E346" s="4">
        <v>7.8259208292264004E-32</v>
      </c>
      <c r="F346" s="4">
        <v>3.1305528182730499E-31</v>
      </c>
      <c r="G346" s="2">
        <v>61.390281167720097</v>
      </c>
      <c r="H346" s="5" t="s">
        <v>2389</v>
      </c>
    </row>
    <row r="347" spans="1:8">
      <c r="A347" s="2" t="s">
        <v>350</v>
      </c>
      <c r="B347" s="2">
        <v>1.3306721098655401</v>
      </c>
      <c r="C347" s="2">
        <v>2.8726691972815099</v>
      </c>
      <c r="D347" s="2">
        <v>7.18879163913493</v>
      </c>
      <c r="E347" s="4">
        <v>2.51627934337362E-12</v>
      </c>
      <c r="F347" s="4">
        <v>3.39228920137498E-12</v>
      </c>
      <c r="G347" s="2">
        <v>16.995404239708598</v>
      </c>
      <c r="H347" s="5" t="s">
        <v>2389</v>
      </c>
    </row>
    <row r="348" spans="1:8">
      <c r="A348" s="2" t="s">
        <v>351</v>
      </c>
      <c r="B348" s="2">
        <v>1.33073468039075</v>
      </c>
      <c r="C348" s="2">
        <v>11.053620781968499</v>
      </c>
      <c r="D348" s="2">
        <v>12.8581253383384</v>
      </c>
      <c r="E348" s="4">
        <v>9.9971082218298902E-33</v>
      </c>
      <c r="F348" s="4">
        <v>4.44202486033599E-32</v>
      </c>
      <c r="G348" s="2">
        <v>63.432051810258898</v>
      </c>
      <c r="H348" s="5" t="s">
        <v>2389</v>
      </c>
    </row>
    <row r="349" spans="1:8">
      <c r="A349" s="2" t="s">
        <v>352</v>
      </c>
      <c r="B349" s="2">
        <v>1.33076842241177</v>
      </c>
      <c r="C349" s="2">
        <v>7.0516094393697504</v>
      </c>
      <c r="D349" s="2">
        <v>9.1845457060637408</v>
      </c>
      <c r="E349" s="4">
        <v>1.2376767234591299E-18</v>
      </c>
      <c r="F349" s="4">
        <v>2.0176901066748001E-18</v>
      </c>
      <c r="G349" s="2">
        <v>31.295202492751699</v>
      </c>
      <c r="H349" s="5" t="s">
        <v>2389</v>
      </c>
    </row>
    <row r="350" spans="1:8">
      <c r="A350" s="2" t="s">
        <v>353</v>
      </c>
      <c r="B350" s="2">
        <v>1.33078037904622</v>
      </c>
      <c r="C350" s="2">
        <v>8.1764253916281504</v>
      </c>
      <c r="D350" s="2">
        <v>15.275478335427</v>
      </c>
      <c r="E350" s="4">
        <v>3.1696697599762002E-43</v>
      </c>
      <c r="F350" s="4">
        <v>5.7097798468191298E-42</v>
      </c>
      <c r="G350" s="2">
        <v>87.438814346054798</v>
      </c>
      <c r="H350" s="5" t="s">
        <v>2389</v>
      </c>
    </row>
    <row r="351" spans="1:8">
      <c r="A351" s="2" t="s">
        <v>354</v>
      </c>
      <c r="B351" s="2">
        <v>1.3308977852058801</v>
      </c>
      <c r="C351" s="2">
        <v>3.66503898448109</v>
      </c>
      <c r="D351" s="2">
        <v>8.5604795807991501</v>
      </c>
      <c r="E351" s="4">
        <v>1.52770627838177E-16</v>
      </c>
      <c r="F351" s="4">
        <v>2.3191669205457401E-16</v>
      </c>
      <c r="G351" s="2">
        <v>26.544244126488699</v>
      </c>
      <c r="H351" s="5" t="s">
        <v>2389</v>
      </c>
    </row>
    <row r="352" spans="1:8">
      <c r="A352" s="2" t="s">
        <v>355</v>
      </c>
      <c r="B352" s="2">
        <v>1.3310693863193199</v>
      </c>
      <c r="C352" s="2">
        <v>8.3352304203865604</v>
      </c>
      <c r="D352" s="2">
        <v>10.2279401329808</v>
      </c>
      <c r="E352" s="4">
        <v>2.39078760705372E-22</v>
      </c>
      <c r="F352" s="4">
        <v>4.58872002106291E-22</v>
      </c>
      <c r="G352" s="2">
        <v>39.747957078473</v>
      </c>
      <c r="H352" s="5" t="s">
        <v>2389</v>
      </c>
    </row>
    <row r="353" spans="1:8">
      <c r="A353" s="2" t="s">
        <v>356</v>
      </c>
      <c r="B353" s="2">
        <v>1.3312731170924399</v>
      </c>
      <c r="C353" s="2">
        <v>10.083631935214299</v>
      </c>
      <c r="D353" s="2">
        <v>13.9541526340464</v>
      </c>
      <c r="E353" s="4">
        <v>2.1455374803858699E-37</v>
      </c>
      <c r="F353" s="4">
        <v>1.6832004394206101E-36</v>
      </c>
      <c r="G353" s="2">
        <v>74.102823289577401</v>
      </c>
      <c r="H353" s="5" t="s">
        <v>2389</v>
      </c>
    </row>
    <row r="354" spans="1:8">
      <c r="A354" s="2" t="s">
        <v>357</v>
      </c>
      <c r="B354" s="2">
        <v>1.3313807317436901</v>
      </c>
      <c r="C354" s="2">
        <v>8.1844863901575593</v>
      </c>
      <c r="D354" s="2">
        <v>10.898593610680701</v>
      </c>
      <c r="E354" s="4">
        <v>7.2466013475832299E-25</v>
      </c>
      <c r="F354" s="4">
        <v>1.6046923954996701E-24</v>
      </c>
      <c r="G354" s="2">
        <v>45.4880217550634</v>
      </c>
      <c r="H354" s="5" t="s">
        <v>2389</v>
      </c>
    </row>
    <row r="355" spans="1:8">
      <c r="A355" s="2" t="s">
        <v>358</v>
      </c>
      <c r="B355" s="2">
        <v>1.33138501165126</v>
      </c>
      <c r="C355" s="2">
        <v>12.074772825687001</v>
      </c>
      <c r="D355" s="2">
        <v>16.4804082353354</v>
      </c>
      <c r="E355" s="4">
        <v>1.0753068396363601E-48</v>
      </c>
      <c r="F355" s="4">
        <v>4.56172044044733E-47</v>
      </c>
      <c r="G355" s="2">
        <v>99.954906798311896</v>
      </c>
      <c r="H355" s="5" t="s">
        <v>2389</v>
      </c>
    </row>
    <row r="356" spans="1:8">
      <c r="A356" s="2" t="s">
        <v>359</v>
      </c>
      <c r="B356" s="2">
        <v>1.3316739955966399</v>
      </c>
      <c r="C356" s="2">
        <v>6.01805994086555</v>
      </c>
      <c r="D356" s="2">
        <v>9.0261536742091693</v>
      </c>
      <c r="E356" s="4">
        <v>4.2958713673243197E-18</v>
      </c>
      <c r="F356" s="4">
        <v>6.8750958438297098E-18</v>
      </c>
      <c r="G356" s="2">
        <v>30.066795813615201</v>
      </c>
      <c r="H356" s="5" t="s">
        <v>2389</v>
      </c>
    </row>
    <row r="357" spans="1:8">
      <c r="A357" s="2" t="s">
        <v>360</v>
      </c>
      <c r="B357" s="2">
        <v>1.33185864210924</v>
      </c>
      <c r="C357" s="2">
        <v>4.6717587031092398</v>
      </c>
      <c r="D357" s="2">
        <v>8.3217446590577797</v>
      </c>
      <c r="E357" s="4">
        <v>9.0482540565261101E-16</v>
      </c>
      <c r="F357" s="4">
        <v>1.3385042549489299E-15</v>
      </c>
      <c r="G357" s="2">
        <v>24.791450297854901</v>
      </c>
      <c r="H357" s="5" t="s">
        <v>2389</v>
      </c>
    </row>
    <row r="358" spans="1:8">
      <c r="A358" s="2" t="s">
        <v>361</v>
      </c>
      <c r="B358" s="2">
        <v>1.33219579676891</v>
      </c>
      <c r="C358" s="2">
        <v>10.5217193324559</v>
      </c>
      <c r="D358" s="2">
        <v>14.931918791227799</v>
      </c>
      <c r="E358" s="4">
        <v>1.08563077478302E-41</v>
      </c>
      <c r="F358" s="4">
        <v>1.5275347112183301E-40</v>
      </c>
      <c r="G358" s="2">
        <v>83.927866441141205</v>
      </c>
      <c r="H358" s="5" t="s">
        <v>2389</v>
      </c>
    </row>
    <row r="359" spans="1:8">
      <c r="A359" s="2" t="s">
        <v>362</v>
      </c>
      <c r="B359" s="2">
        <v>1.3322141235168199</v>
      </c>
      <c r="C359" s="2">
        <v>12.681531396813</v>
      </c>
      <c r="D359" s="2">
        <v>18.922046452954401</v>
      </c>
      <c r="E359" s="4">
        <v>4.4076044496385099E-60</v>
      </c>
      <c r="F359" s="4">
        <v>8.0422193447221403E-58</v>
      </c>
      <c r="G359" s="2">
        <v>126.023104978155</v>
      </c>
      <c r="H359" s="5" t="s">
        <v>2389</v>
      </c>
    </row>
    <row r="360" spans="1:8">
      <c r="A360" s="2" t="s">
        <v>363</v>
      </c>
      <c r="B360" s="2">
        <v>1.3325528735882299</v>
      </c>
      <c r="C360" s="2">
        <v>2.44170712108403</v>
      </c>
      <c r="D360" s="2">
        <v>12.418883400180199</v>
      </c>
      <c r="E360" s="4">
        <v>6.6123165376133797E-31</v>
      </c>
      <c r="F360" s="4">
        <v>2.41715638360106E-30</v>
      </c>
      <c r="G360" s="2">
        <v>59.273130751216598</v>
      </c>
      <c r="H360" s="5" t="s">
        <v>2389</v>
      </c>
    </row>
    <row r="361" spans="1:8">
      <c r="A361" s="2" t="s">
        <v>364</v>
      </c>
      <c r="B361" s="2">
        <v>1.33263195312605</v>
      </c>
      <c r="C361" s="2">
        <v>10.0443299745462</v>
      </c>
      <c r="D361" s="2">
        <v>12.3772438182807</v>
      </c>
      <c r="E361" s="4">
        <v>9.8017868054217997E-31</v>
      </c>
      <c r="F361" s="4">
        <v>3.5179044056937901E-30</v>
      </c>
      <c r="G361" s="2">
        <v>58.8826663352813</v>
      </c>
      <c r="H361" s="5" t="s">
        <v>2389</v>
      </c>
    </row>
    <row r="362" spans="1:8">
      <c r="A362" s="2" t="s">
        <v>365</v>
      </c>
      <c r="B362" s="2">
        <v>1.3326679352100801</v>
      </c>
      <c r="C362" s="2">
        <v>9.0998230455756293</v>
      </c>
      <c r="D362" s="2">
        <v>12.3919520548273</v>
      </c>
      <c r="E362" s="4">
        <v>8.5300869217134603E-31</v>
      </c>
      <c r="F362" s="4">
        <v>3.07906924004586E-30</v>
      </c>
      <c r="G362" s="2">
        <v>59.020512084344801</v>
      </c>
      <c r="H362" s="5" t="s">
        <v>2389</v>
      </c>
    </row>
    <row r="363" spans="1:8">
      <c r="A363" s="2" t="s">
        <v>366</v>
      </c>
      <c r="B363" s="2">
        <v>1.33289802179832</v>
      </c>
      <c r="C363" s="2">
        <v>5.0676006199705901</v>
      </c>
      <c r="D363" s="2">
        <v>6.7313920020591604</v>
      </c>
      <c r="E363" s="4">
        <v>4.8027286868115201E-11</v>
      </c>
      <c r="F363" s="4">
        <v>6.2690386989619002E-11</v>
      </c>
      <c r="G363" s="2">
        <v>14.106774860064</v>
      </c>
      <c r="H363" s="5" t="s">
        <v>2389</v>
      </c>
    </row>
    <row r="364" spans="1:8">
      <c r="A364" s="2" t="s">
        <v>367</v>
      </c>
      <c r="B364" s="2">
        <v>1.3330790820798299</v>
      </c>
      <c r="C364" s="2">
        <v>6.37912561939706</v>
      </c>
      <c r="D364" s="2">
        <v>13.9369231590923</v>
      </c>
      <c r="E364" s="4">
        <v>2.5479844383712298E-37</v>
      </c>
      <c r="F364" s="4">
        <v>1.9824276907254201E-36</v>
      </c>
      <c r="G364" s="2">
        <v>73.932109606528101</v>
      </c>
      <c r="H364" s="5" t="s">
        <v>2389</v>
      </c>
    </row>
    <row r="365" spans="1:8">
      <c r="A365" s="2" t="s">
        <v>368</v>
      </c>
      <c r="B365" s="2">
        <v>1.3332377676890701</v>
      </c>
      <c r="C365" s="2">
        <v>8.5132045162773107</v>
      </c>
      <c r="D365" s="2">
        <v>16.697004903894499</v>
      </c>
      <c r="E365" s="4">
        <v>1.08585015686022E-49</v>
      </c>
      <c r="F365" s="4">
        <v>5.34080907587277E-48</v>
      </c>
      <c r="G365" s="2">
        <v>102.234001527346</v>
      </c>
      <c r="H365" s="5" t="s">
        <v>2389</v>
      </c>
    </row>
    <row r="366" spans="1:8">
      <c r="A366" s="2" t="s">
        <v>369</v>
      </c>
      <c r="B366" s="2">
        <v>1.33369186789917</v>
      </c>
      <c r="C366" s="2">
        <v>8.4853536592941197</v>
      </c>
      <c r="D366" s="2">
        <v>12.6758429782686</v>
      </c>
      <c r="E366" s="4">
        <v>5.7425998679474701E-32</v>
      </c>
      <c r="F366" s="4">
        <v>2.3306906758957301E-31</v>
      </c>
      <c r="G366" s="2">
        <v>61.697387724710197</v>
      </c>
      <c r="H366" s="5" t="s">
        <v>2389</v>
      </c>
    </row>
    <row r="367" spans="1:8">
      <c r="A367" s="2" t="s">
        <v>370</v>
      </c>
      <c r="B367" s="2">
        <v>1.33376211321849</v>
      </c>
      <c r="C367" s="2">
        <v>7.3247697513445402</v>
      </c>
      <c r="D367" s="2">
        <v>9.1943284785240795</v>
      </c>
      <c r="E367" s="4">
        <v>1.14556015306589E-18</v>
      </c>
      <c r="F367" s="4">
        <v>1.8691355997476099E-18</v>
      </c>
      <c r="G367" s="2">
        <v>31.371564753306199</v>
      </c>
      <c r="H367" s="5" t="s">
        <v>2389</v>
      </c>
    </row>
    <row r="368" spans="1:8">
      <c r="A368" s="2" t="s">
        <v>371</v>
      </c>
      <c r="B368" s="2">
        <v>1.33380530396218</v>
      </c>
      <c r="C368" s="2">
        <v>6.7473064160777296</v>
      </c>
      <c r="D368" s="2">
        <v>7.6402893576175801</v>
      </c>
      <c r="E368" s="4">
        <v>1.18415328496035E-13</v>
      </c>
      <c r="F368" s="4">
        <v>1.6516436867082199E-13</v>
      </c>
      <c r="G368" s="2">
        <v>19.995777221889099</v>
      </c>
      <c r="H368" s="5" t="s">
        <v>2389</v>
      </c>
    </row>
    <row r="369" spans="1:8">
      <c r="A369" s="2" t="s">
        <v>372</v>
      </c>
      <c r="B369" s="2">
        <v>1.3338368581470701</v>
      </c>
      <c r="C369" s="2">
        <v>7.8156490612079796</v>
      </c>
      <c r="D369" s="2">
        <v>11.5006216473592</v>
      </c>
      <c r="E369" s="4">
        <v>3.3125369623034397E-27</v>
      </c>
      <c r="F369" s="4">
        <v>8.6517530726992702E-27</v>
      </c>
      <c r="G369" s="2">
        <v>50.826013438855902</v>
      </c>
      <c r="H369" s="5" t="s">
        <v>2389</v>
      </c>
    </row>
    <row r="370" spans="1:8">
      <c r="A370" s="2" t="s">
        <v>373</v>
      </c>
      <c r="B370" s="2">
        <v>1.33390547366807</v>
      </c>
      <c r="C370" s="2">
        <v>7.5670539395777299</v>
      </c>
      <c r="D370" s="2">
        <v>11.891491274190001</v>
      </c>
      <c r="E370" s="4">
        <v>9.19781495125673E-29</v>
      </c>
      <c r="F370" s="4">
        <v>2.7483310777931898E-28</v>
      </c>
      <c r="G370" s="2">
        <v>54.378702794418999</v>
      </c>
      <c r="H370" s="5" t="s">
        <v>2389</v>
      </c>
    </row>
    <row r="371" spans="1:8">
      <c r="A371" s="2" t="s">
        <v>374</v>
      </c>
      <c r="B371" s="2">
        <v>1.3339668535756299</v>
      </c>
      <c r="C371" s="2">
        <v>6.9691217900567199</v>
      </c>
      <c r="D371" s="2">
        <v>9.9634223957918699</v>
      </c>
      <c r="E371" s="4">
        <v>2.2106213810601101E-21</v>
      </c>
      <c r="F371" s="4">
        <v>4.0409387283430997E-21</v>
      </c>
      <c r="G371" s="2">
        <v>37.547911880412997</v>
      </c>
      <c r="H371" s="5" t="s">
        <v>2389</v>
      </c>
    </row>
    <row r="372" spans="1:8">
      <c r="A372" s="2" t="s">
        <v>375</v>
      </c>
      <c r="B372" s="2">
        <v>1.3340718694831999</v>
      </c>
      <c r="C372" s="2">
        <v>7.1764770014600803</v>
      </c>
      <c r="D372" s="2">
        <v>14.160040942803199</v>
      </c>
      <c r="E372" s="4">
        <v>2.73176359748886E-38</v>
      </c>
      <c r="F372" s="4">
        <v>2.4474813350469101E-37</v>
      </c>
      <c r="G372" s="2">
        <v>76.149601435024906</v>
      </c>
      <c r="H372" s="5" t="s">
        <v>2389</v>
      </c>
    </row>
    <row r="373" spans="1:8">
      <c r="A373" s="2" t="s">
        <v>376</v>
      </c>
      <c r="B373" s="2">
        <v>1.3341238853025299</v>
      </c>
      <c r="C373" s="2">
        <v>6.6805960745966404</v>
      </c>
      <c r="D373" s="2">
        <v>15.845385325915499</v>
      </c>
      <c r="E373" s="4">
        <v>8.5082755258541703E-46</v>
      </c>
      <c r="F373" s="4">
        <v>2.3174466677081799E-44</v>
      </c>
      <c r="G373" s="2">
        <v>93.321993219857106</v>
      </c>
      <c r="H373" s="5" t="s">
        <v>2389</v>
      </c>
    </row>
    <row r="374" spans="1:8">
      <c r="A374" s="2" t="s">
        <v>377</v>
      </c>
      <c r="B374" s="2">
        <v>1.3345863474411801</v>
      </c>
      <c r="C374" s="2">
        <v>9.9583898076575608</v>
      </c>
      <c r="D374" s="2">
        <v>13.6143642108959</v>
      </c>
      <c r="E374" s="4">
        <v>6.2626435923047296E-36</v>
      </c>
      <c r="F374" s="4">
        <v>4.1062905377828097E-35</v>
      </c>
      <c r="G374" s="2">
        <v>70.752860336551507</v>
      </c>
      <c r="H374" s="5" t="s">
        <v>2389</v>
      </c>
    </row>
    <row r="375" spans="1:8">
      <c r="A375" s="2" t="s">
        <v>378</v>
      </c>
      <c r="B375" s="2">
        <v>1.3346260039495801</v>
      </c>
      <c r="C375" s="2">
        <v>5.6319300581302496</v>
      </c>
      <c r="D375" s="2">
        <v>12.704215615638899</v>
      </c>
      <c r="E375" s="4">
        <v>4.3780055885846699E-32</v>
      </c>
      <c r="F375" s="4">
        <v>1.79792780330816E-31</v>
      </c>
      <c r="G375" s="2">
        <v>61.966589313795701</v>
      </c>
      <c r="H375" s="5" t="s">
        <v>2389</v>
      </c>
    </row>
    <row r="376" spans="1:8">
      <c r="A376" s="2" t="s">
        <v>379</v>
      </c>
      <c r="B376" s="2">
        <v>1.3347680897899099</v>
      </c>
      <c r="C376" s="2">
        <v>8.8927743171260492</v>
      </c>
      <c r="D376" s="2">
        <v>11.1082303845316</v>
      </c>
      <c r="E376" s="4">
        <v>1.13108594073433E-25</v>
      </c>
      <c r="F376" s="4">
        <v>2.6459053388917702E-25</v>
      </c>
      <c r="G376" s="2">
        <v>47.327689129379301</v>
      </c>
      <c r="H376" s="5" t="s">
        <v>2389</v>
      </c>
    </row>
    <row r="377" spans="1:8">
      <c r="A377" s="2" t="s">
        <v>380</v>
      </c>
      <c r="B377" s="2">
        <v>1.3348564047773099</v>
      </c>
      <c r="C377" s="2">
        <v>6.5859455667920201</v>
      </c>
      <c r="D377" s="2">
        <v>10.7150264209744</v>
      </c>
      <c r="E377" s="4">
        <v>3.6226587609866102E-24</v>
      </c>
      <c r="F377" s="4">
        <v>7.7120683120288201E-24</v>
      </c>
      <c r="G377" s="2">
        <v>43.894507121465502</v>
      </c>
      <c r="H377" s="5" t="s">
        <v>2389</v>
      </c>
    </row>
    <row r="378" spans="1:8">
      <c r="A378" s="2" t="s">
        <v>381</v>
      </c>
      <c r="B378" s="2">
        <v>1.33485747161345</v>
      </c>
      <c r="C378" s="2">
        <v>13.096717370117601</v>
      </c>
      <c r="D378" s="2">
        <v>15.9376029911529</v>
      </c>
      <c r="E378" s="4">
        <v>3.2435752790298199E-46</v>
      </c>
      <c r="F378" s="4">
        <v>9.3446908166140797E-45</v>
      </c>
      <c r="G378" s="2">
        <v>94.280403861515893</v>
      </c>
      <c r="H378" s="5" t="s">
        <v>2389</v>
      </c>
    </row>
    <row r="379" spans="1:8">
      <c r="A379" s="2" t="s">
        <v>382</v>
      </c>
      <c r="B379" s="2">
        <v>1.3349447698529699</v>
      </c>
      <c r="C379" s="2">
        <v>10.5838920794223</v>
      </c>
      <c r="D379" s="2">
        <v>15.345689017632299</v>
      </c>
      <c r="E379" s="4">
        <v>1.53432278758414E-43</v>
      </c>
      <c r="F379" s="4">
        <v>2.9253846497208199E-42</v>
      </c>
      <c r="G379" s="2">
        <v>88.159736507595099</v>
      </c>
      <c r="H379" s="5" t="s">
        <v>2389</v>
      </c>
    </row>
    <row r="380" spans="1:8">
      <c r="A380" s="2" t="s">
        <v>383</v>
      </c>
      <c r="B380" s="2">
        <v>1.3349696011974701</v>
      </c>
      <c r="C380" s="2">
        <v>2.7235271589096599</v>
      </c>
      <c r="D380" s="2">
        <v>7.0595718605267601</v>
      </c>
      <c r="E380" s="4">
        <v>5.8777075493012899E-12</v>
      </c>
      <c r="F380" s="4">
        <v>7.8528320135496099E-12</v>
      </c>
      <c r="G380" s="2">
        <v>16.163677862293898</v>
      </c>
      <c r="H380" s="5" t="s">
        <v>2389</v>
      </c>
    </row>
    <row r="381" spans="1:8">
      <c r="A381" s="2" t="s">
        <v>384</v>
      </c>
      <c r="B381" s="2">
        <v>1.3349757157437001</v>
      </c>
      <c r="C381" s="2">
        <v>7.4818171260903403</v>
      </c>
      <c r="D381" s="2">
        <v>12.288815701987801</v>
      </c>
      <c r="E381" s="4">
        <v>2.2562376668048301E-30</v>
      </c>
      <c r="F381" s="4">
        <v>7.8262667555214906E-30</v>
      </c>
      <c r="G381" s="2">
        <v>58.0557004401104</v>
      </c>
      <c r="H381" s="5" t="s">
        <v>2389</v>
      </c>
    </row>
    <row r="382" spans="1:8">
      <c r="A382" s="2" t="s">
        <v>385</v>
      </c>
      <c r="B382" s="2">
        <v>1.3353844124664001</v>
      </c>
      <c r="C382" s="2">
        <v>10.975998323892901</v>
      </c>
      <c r="D382" s="2">
        <v>13.324193359552901</v>
      </c>
      <c r="E382" s="4">
        <v>1.08540567317288E-34</v>
      </c>
      <c r="F382" s="4">
        <v>6.0866651910345797E-34</v>
      </c>
      <c r="G382" s="2">
        <v>67.921029970925204</v>
      </c>
      <c r="H382" s="5" t="s">
        <v>2389</v>
      </c>
    </row>
    <row r="383" spans="1:8">
      <c r="A383" s="2" t="s">
        <v>386</v>
      </c>
      <c r="B383" s="2">
        <v>1.33551426959244</v>
      </c>
      <c r="C383" s="2">
        <v>8.4299409660399203</v>
      </c>
      <c r="D383" s="2">
        <v>11.7235194280664</v>
      </c>
      <c r="E383" s="4">
        <v>4.3253137638761702E-28</v>
      </c>
      <c r="F383" s="4">
        <v>1.22510848371248E-27</v>
      </c>
      <c r="G383" s="2">
        <v>52.8439081356495</v>
      </c>
      <c r="H383" s="5" t="s">
        <v>2389</v>
      </c>
    </row>
    <row r="384" spans="1:8">
      <c r="A384" s="2" t="s">
        <v>387</v>
      </c>
      <c r="B384" s="2">
        <v>1.3355834558109101</v>
      </c>
      <c r="C384" s="2">
        <v>5.9695665409516803</v>
      </c>
      <c r="D384" s="2">
        <v>11.9793347547864</v>
      </c>
      <c r="E384" s="4">
        <v>4.0742864981609998E-29</v>
      </c>
      <c r="F384" s="4">
        <v>1.2579433694922501E-28</v>
      </c>
      <c r="G384" s="2">
        <v>55.1860771535599</v>
      </c>
      <c r="H384" s="5" t="s">
        <v>2389</v>
      </c>
    </row>
    <row r="385" spans="1:8">
      <c r="A385" s="2" t="s">
        <v>388</v>
      </c>
      <c r="B385" s="2">
        <v>1.3356694190042</v>
      </c>
      <c r="C385" s="2">
        <v>4.9182589258298304</v>
      </c>
      <c r="D385" s="2">
        <v>10.3227407876494</v>
      </c>
      <c r="E385" s="4">
        <v>1.06780344637909E-22</v>
      </c>
      <c r="F385" s="4">
        <v>2.0855843325974701E-22</v>
      </c>
      <c r="G385" s="2">
        <v>40.545451322721298</v>
      </c>
      <c r="H385" s="5" t="s">
        <v>2389</v>
      </c>
    </row>
    <row r="386" spans="1:8">
      <c r="A386" s="2" t="s">
        <v>389</v>
      </c>
      <c r="B386" s="2">
        <v>1.3356884391974999</v>
      </c>
      <c r="C386" s="2">
        <v>10.1379146645147</v>
      </c>
      <c r="D386" s="2">
        <v>13.178125873652</v>
      </c>
      <c r="E386" s="4">
        <v>4.5151500569148404E-34</v>
      </c>
      <c r="F386" s="4">
        <v>2.35239733852588E-33</v>
      </c>
      <c r="G386" s="2">
        <v>66.506086731962299</v>
      </c>
      <c r="H386" s="5" t="s">
        <v>2389</v>
      </c>
    </row>
    <row r="387" spans="1:8">
      <c r="A387" s="2" t="s">
        <v>390</v>
      </c>
      <c r="B387" s="2">
        <v>1.33574459505881</v>
      </c>
      <c r="C387" s="2">
        <v>10.9932502205756</v>
      </c>
      <c r="D387" s="2">
        <v>16.9315573969158</v>
      </c>
      <c r="E387" s="4">
        <v>8.9885575890753801E-51</v>
      </c>
      <c r="F387" s="4">
        <v>5.1529335719263502E-49</v>
      </c>
      <c r="G387" s="2">
        <v>104.710782738592</v>
      </c>
      <c r="H387" s="5" t="s">
        <v>2389</v>
      </c>
    </row>
    <row r="388" spans="1:8">
      <c r="A388" s="2" t="s">
        <v>391</v>
      </c>
      <c r="B388" s="2">
        <v>1.3357672523067201</v>
      </c>
      <c r="C388" s="2">
        <v>7.6586811926113398</v>
      </c>
      <c r="D388" s="2">
        <v>10.9685159717042</v>
      </c>
      <c r="E388" s="4">
        <v>3.9091536229191198E-25</v>
      </c>
      <c r="F388" s="4">
        <v>8.8269365039673303E-25</v>
      </c>
      <c r="G388" s="2">
        <v>46.099299799670497</v>
      </c>
      <c r="H388" s="5" t="s">
        <v>2389</v>
      </c>
    </row>
    <row r="389" spans="1:8">
      <c r="A389" s="2" t="s">
        <v>392</v>
      </c>
      <c r="B389" s="2">
        <v>1.3357957849958</v>
      </c>
      <c r="C389" s="2">
        <v>8.2879432883046196</v>
      </c>
      <c r="D389" s="2">
        <v>10.2809554649721</v>
      </c>
      <c r="E389" s="4">
        <v>1.5241588828183599E-22</v>
      </c>
      <c r="F389" s="4">
        <v>2.95076464147686E-22</v>
      </c>
      <c r="G389" s="2">
        <v>40.193360650845598</v>
      </c>
      <c r="H389" s="5" t="s">
        <v>2389</v>
      </c>
    </row>
    <row r="390" spans="1:8">
      <c r="A390" s="2" t="s">
        <v>393</v>
      </c>
      <c r="B390" s="2">
        <v>1.33601325265125</v>
      </c>
      <c r="C390" s="2">
        <v>11.436856040560899</v>
      </c>
      <c r="D390" s="2">
        <v>15.535734905587701</v>
      </c>
      <c r="E390" s="4">
        <v>2.1410001612181699E-44</v>
      </c>
      <c r="F390" s="4">
        <v>4.6938800692133098E-43</v>
      </c>
      <c r="G390" s="2">
        <v>90.116697479744403</v>
      </c>
      <c r="H390" s="5" t="s">
        <v>2389</v>
      </c>
    </row>
    <row r="391" spans="1:8">
      <c r="A391" s="2" t="s">
        <v>394</v>
      </c>
      <c r="B391" s="2">
        <v>1.3361065497479101</v>
      </c>
      <c r="C391" s="2">
        <v>7.1898648266974803</v>
      </c>
      <c r="D391" s="2">
        <v>9.7969890520734904</v>
      </c>
      <c r="E391" s="4">
        <v>8.79044752031103E-21</v>
      </c>
      <c r="F391" s="4">
        <v>1.5622654374964201E-20</v>
      </c>
      <c r="G391" s="2">
        <v>36.1830581448407</v>
      </c>
      <c r="H391" s="5" t="s">
        <v>2389</v>
      </c>
    </row>
    <row r="392" spans="1:8">
      <c r="A392" s="2" t="s">
        <v>395</v>
      </c>
      <c r="B392" s="2">
        <v>1.3361726599916</v>
      </c>
      <c r="C392" s="2">
        <v>5.5980663614747899</v>
      </c>
      <c r="D392" s="2">
        <v>10.787652540997399</v>
      </c>
      <c r="E392" s="4">
        <v>1.9202627567906202E-24</v>
      </c>
      <c r="F392" s="4">
        <v>4.1498903107463102E-24</v>
      </c>
      <c r="G392" s="2">
        <v>44.522993974486198</v>
      </c>
      <c r="H392" s="5" t="s">
        <v>2389</v>
      </c>
    </row>
    <row r="393" spans="1:8">
      <c r="A393" s="2" t="s">
        <v>396</v>
      </c>
      <c r="B393" s="2">
        <v>1.3364203705168101</v>
      </c>
      <c r="C393" s="2">
        <v>10.463894136527299</v>
      </c>
      <c r="D393" s="2">
        <v>12.804432834533999</v>
      </c>
      <c r="E393" s="4">
        <v>1.6751481402609099E-32</v>
      </c>
      <c r="F393" s="4">
        <v>7.2421882272833902E-32</v>
      </c>
      <c r="G393" s="2">
        <v>62.919832632710602</v>
      </c>
      <c r="H393" s="5" t="s">
        <v>2389</v>
      </c>
    </row>
    <row r="394" spans="1:8">
      <c r="A394" s="2" t="s">
        <v>397</v>
      </c>
      <c r="B394" s="2">
        <v>1.3367252900504301</v>
      </c>
      <c r="C394" s="2">
        <v>8.1805001448529406</v>
      </c>
      <c r="D394" s="2">
        <v>9.1612453611790396</v>
      </c>
      <c r="E394" s="4">
        <v>1.48768686978199E-18</v>
      </c>
      <c r="F394" s="4">
        <v>2.418061158365E-18</v>
      </c>
      <c r="G394" s="2">
        <v>31.113554339484999</v>
      </c>
      <c r="H394" s="5" t="s">
        <v>2389</v>
      </c>
    </row>
    <row r="395" spans="1:8">
      <c r="A395" s="2" t="s">
        <v>398</v>
      </c>
      <c r="B395" s="2">
        <v>1.3369472103067299</v>
      </c>
      <c r="C395" s="2">
        <v>8.9193758254222697</v>
      </c>
      <c r="D395" s="2">
        <v>11.6094057098859</v>
      </c>
      <c r="E395" s="4">
        <v>1.22976009107874E-27</v>
      </c>
      <c r="F395" s="4">
        <v>3.3409860687664403E-27</v>
      </c>
      <c r="G395" s="2">
        <v>51.808125188140998</v>
      </c>
      <c r="H395" s="5" t="s">
        <v>2389</v>
      </c>
    </row>
    <row r="396" spans="1:8">
      <c r="A396" s="2" t="s">
        <v>399</v>
      </c>
      <c r="B396" s="2">
        <v>1.33695649721849</v>
      </c>
      <c r="C396" s="2">
        <v>8.6628223615</v>
      </c>
      <c r="D396" s="2">
        <v>11.0542197609343</v>
      </c>
      <c r="E396" s="4">
        <v>1.8288167239965899E-25</v>
      </c>
      <c r="F396" s="4">
        <v>4.2233520671608699E-25</v>
      </c>
      <c r="G396" s="2">
        <v>46.851725695574501</v>
      </c>
      <c r="H396" s="5" t="s">
        <v>2389</v>
      </c>
    </row>
    <row r="397" spans="1:8">
      <c r="A397" s="2" t="s">
        <v>400</v>
      </c>
      <c r="B397" s="2">
        <v>1.33732430382773</v>
      </c>
      <c r="C397" s="2">
        <v>8.8667676159306694</v>
      </c>
      <c r="D397" s="2">
        <v>11.865226026343301</v>
      </c>
      <c r="E397" s="4">
        <v>1.17260781783521E-28</v>
      </c>
      <c r="F397" s="4">
        <v>3.4744162844151601E-28</v>
      </c>
      <c r="G397" s="2">
        <v>54.137923850144801</v>
      </c>
      <c r="H397" s="5" t="s">
        <v>2389</v>
      </c>
    </row>
    <row r="398" spans="1:8">
      <c r="A398" s="2" t="s">
        <v>401</v>
      </c>
      <c r="B398" s="2">
        <v>1.33755246137814</v>
      </c>
      <c r="C398" s="2">
        <v>9.1631016451974805</v>
      </c>
      <c r="D398" s="2">
        <v>13.951910945399399</v>
      </c>
      <c r="E398" s="4">
        <v>2.19407868149174E-37</v>
      </c>
      <c r="F398" s="4">
        <v>1.7188975598445699E-36</v>
      </c>
      <c r="G398" s="2">
        <v>74.080607083970406</v>
      </c>
      <c r="H398" s="5" t="s">
        <v>2389</v>
      </c>
    </row>
    <row r="399" spans="1:8">
      <c r="A399" s="2" t="s">
        <v>402</v>
      </c>
      <c r="B399" s="2">
        <v>1.3376388263277299</v>
      </c>
      <c r="C399" s="2">
        <v>7.7773623087226902</v>
      </c>
      <c r="D399" s="2">
        <v>15.615412138781201</v>
      </c>
      <c r="E399" s="4">
        <v>9.3543527906891198E-45</v>
      </c>
      <c r="F399" s="4">
        <v>2.2107801184568799E-43</v>
      </c>
      <c r="G399" s="2">
        <v>90.939521265434706</v>
      </c>
      <c r="H399" s="5" t="s">
        <v>2389</v>
      </c>
    </row>
    <row r="400" spans="1:8">
      <c r="A400" s="2" t="s">
        <v>403</v>
      </c>
      <c r="B400" s="2">
        <v>1.33764947814706</v>
      </c>
      <c r="C400" s="2">
        <v>11.396386557447499</v>
      </c>
      <c r="D400" s="2">
        <v>13.9846428538422</v>
      </c>
      <c r="E400" s="4">
        <v>1.5824106685671999E-37</v>
      </c>
      <c r="F400" s="4">
        <v>1.27029661091683E-36</v>
      </c>
      <c r="G400" s="2">
        <v>74.405144863103402</v>
      </c>
      <c r="H400" s="5" t="s">
        <v>2389</v>
      </c>
    </row>
    <row r="401" spans="1:8">
      <c r="A401" s="2" t="s">
        <v>404</v>
      </c>
      <c r="B401" s="2">
        <v>1.3377413215546201</v>
      </c>
      <c r="C401" s="2">
        <v>14.5551566830882</v>
      </c>
      <c r="D401" s="2">
        <v>15.4870862025956</v>
      </c>
      <c r="E401" s="4">
        <v>3.54721968745298E-44</v>
      </c>
      <c r="F401" s="4">
        <v>7.5619058889936801E-43</v>
      </c>
      <c r="G401" s="2">
        <v>89.614983483101597</v>
      </c>
      <c r="H401" s="5" t="s">
        <v>2389</v>
      </c>
    </row>
    <row r="402" spans="1:8">
      <c r="A402" s="2" t="s">
        <v>405</v>
      </c>
      <c r="B402" s="2">
        <v>1.3377415280042</v>
      </c>
      <c r="C402" s="2">
        <v>5.0382031134138696</v>
      </c>
      <c r="D402" s="2">
        <v>6.0122198089613299</v>
      </c>
      <c r="E402" s="4">
        <v>3.6243810234592398E-9</v>
      </c>
      <c r="F402" s="4">
        <v>4.49675525240037E-9</v>
      </c>
      <c r="G402" s="2">
        <v>9.8866485558991908</v>
      </c>
      <c r="H402" s="5" t="s">
        <v>2389</v>
      </c>
    </row>
    <row r="403" spans="1:8">
      <c r="A403" s="2" t="s">
        <v>406</v>
      </c>
      <c r="B403" s="2">
        <v>1.3377836004705901</v>
      </c>
      <c r="C403" s="2">
        <v>10.314329118449599</v>
      </c>
      <c r="D403" s="2">
        <v>13.9030185567691</v>
      </c>
      <c r="E403" s="4">
        <v>3.5727629994915899E-37</v>
      </c>
      <c r="F403" s="4">
        <v>2.73584004234534E-36</v>
      </c>
      <c r="G403" s="2">
        <v>73.596435074355199</v>
      </c>
      <c r="H403" s="5" t="s">
        <v>2389</v>
      </c>
    </row>
    <row r="404" spans="1:8">
      <c r="A404" s="2" t="s">
        <v>407</v>
      </c>
      <c r="B404" s="2">
        <v>1.3380234898697501</v>
      </c>
      <c r="C404" s="2">
        <v>9.7676963149642795</v>
      </c>
      <c r="D404" s="2">
        <v>11.5094403026311</v>
      </c>
      <c r="E404" s="4">
        <v>3.0574416579687401E-27</v>
      </c>
      <c r="F404" s="4">
        <v>8.0089113143055706E-27</v>
      </c>
      <c r="G404" s="2">
        <v>50.905434518248001</v>
      </c>
      <c r="H404" s="5" t="s">
        <v>2389</v>
      </c>
    </row>
    <row r="405" spans="1:8">
      <c r="A405" s="2" t="s">
        <v>408</v>
      </c>
      <c r="B405" s="2">
        <v>1.33806179202941</v>
      </c>
      <c r="C405" s="2">
        <v>7.3592593126953796</v>
      </c>
      <c r="D405" s="2">
        <v>12.237983516972999</v>
      </c>
      <c r="E405" s="4">
        <v>3.6385249237148301E-30</v>
      </c>
      <c r="F405" s="4">
        <v>1.2368215030151601E-29</v>
      </c>
      <c r="G405" s="2">
        <v>57.581721005130902</v>
      </c>
      <c r="H405" s="5" t="s">
        <v>2389</v>
      </c>
    </row>
    <row r="406" spans="1:8">
      <c r="A406" s="2" t="s">
        <v>409</v>
      </c>
      <c r="B406" s="2">
        <v>1.33806523232773</v>
      </c>
      <c r="C406" s="2">
        <v>9.2650282625756297</v>
      </c>
      <c r="D406" s="2">
        <v>12.522270060799899</v>
      </c>
      <c r="E406" s="4">
        <v>2.48118347700541E-31</v>
      </c>
      <c r="F406" s="4">
        <v>9.4869766609519503E-31</v>
      </c>
      <c r="G406" s="2">
        <v>60.245505094607203</v>
      </c>
      <c r="H406" s="5" t="s">
        <v>2389</v>
      </c>
    </row>
    <row r="407" spans="1:8">
      <c r="A407" s="2" t="s">
        <v>410</v>
      </c>
      <c r="B407" s="2">
        <v>1.3380710166638701</v>
      </c>
      <c r="C407" s="2">
        <v>9.2350411977899203</v>
      </c>
      <c r="D407" s="2">
        <v>10.957259471310101</v>
      </c>
      <c r="E407" s="4">
        <v>4.3182018202495596E-25</v>
      </c>
      <c r="F407" s="4">
        <v>9.7118047299953308E-25</v>
      </c>
      <c r="G407" s="2">
        <v>46.000734501366601</v>
      </c>
      <c r="H407" s="5" t="s">
        <v>2389</v>
      </c>
    </row>
    <row r="408" spans="1:8">
      <c r="A408" s="2" t="s">
        <v>411</v>
      </c>
      <c r="B408" s="2">
        <v>1.33819487522269</v>
      </c>
      <c r="C408" s="2">
        <v>11.453703679813</v>
      </c>
      <c r="D408" s="2">
        <v>13.481901801351199</v>
      </c>
      <c r="E408" s="4">
        <v>2.3106951114272599E-35</v>
      </c>
      <c r="F408" s="4">
        <v>1.4074007661812301E-34</v>
      </c>
      <c r="G408" s="2">
        <v>69.456734604823794</v>
      </c>
      <c r="H408" s="5" t="s">
        <v>2389</v>
      </c>
    </row>
    <row r="409" spans="1:8">
      <c r="A409" s="2" t="s">
        <v>412</v>
      </c>
      <c r="B409" s="2">
        <v>1.3383951842395001</v>
      </c>
      <c r="C409" s="2">
        <v>13.922088254813</v>
      </c>
      <c r="D409" s="2">
        <v>14.4226025082015</v>
      </c>
      <c r="E409" s="4">
        <v>1.9381551203531099E-39</v>
      </c>
      <c r="F409" s="4">
        <v>2.0078482440337001E-38</v>
      </c>
      <c r="G409" s="2">
        <v>78.777420988228201</v>
      </c>
      <c r="H409" s="5" t="s">
        <v>2389</v>
      </c>
    </row>
    <row r="410" spans="1:8">
      <c r="A410" s="2" t="s">
        <v>413</v>
      </c>
      <c r="B410" s="2">
        <v>1.3384076242983201</v>
      </c>
      <c r="C410" s="2">
        <v>10.899763139628201</v>
      </c>
      <c r="D410" s="2">
        <v>13.616922615899799</v>
      </c>
      <c r="E410" s="4">
        <v>6.1063698836644006E-36</v>
      </c>
      <c r="F410" s="4">
        <v>4.0069215218832601E-35</v>
      </c>
      <c r="G410" s="2">
        <v>70.777949252210604</v>
      </c>
      <c r="H410" s="5" t="s">
        <v>2389</v>
      </c>
    </row>
    <row r="411" spans="1:8">
      <c r="A411" s="2" t="s">
        <v>414</v>
      </c>
      <c r="B411" s="2">
        <v>1.33855316783614</v>
      </c>
      <c r="C411" s="2">
        <v>8.5235792528340308</v>
      </c>
      <c r="D411" s="2">
        <v>8.9637486527584205</v>
      </c>
      <c r="E411" s="4">
        <v>6.9856848552562198E-18</v>
      </c>
      <c r="F411" s="4">
        <v>1.1097180893919E-17</v>
      </c>
      <c r="G411" s="2">
        <v>29.5869717093167</v>
      </c>
      <c r="H411" s="5" t="s">
        <v>2389</v>
      </c>
    </row>
    <row r="412" spans="1:8">
      <c r="A412" s="2" t="s">
        <v>415</v>
      </c>
      <c r="B412" s="2">
        <v>1.3387472404495899</v>
      </c>
      <c r="C412" s="2">
        <v>9.3337458018256303</v>
      </c>
      <c r="D412" s="2">
        <v>12.601651711870501</v>
      </c>
      <c r="E412" s="4">
        <v>1.16578575577124E-31</v>
      </c>
      <c r="F412" s="4">
        <v>4.58452340432957E-31</v>
      </c>
      <c r="G412" s="2">
        <v>60.994873501164797</v>
      </c>
      <c r="H412" s="5" t="s">
        <v>2389</v>
      </c>
    </row>
    <row r="413" spans="1:8">
      <c r="A413" s="2" t="s">
        <v>416</v>
      </c>
      <c r="B413" s="2">
        <v>1.3387990083949599</v>
      </c>
      <c r="C413" s="2">
        <v>8.7493524626176509</v>
      </c>
      <c r="D413" s="2">
        <v>10.664088411138399</v>
      </c>
      <c r="E413" s="4">
        <v>5.6455778998899701E-24</v>
      </c>
      <c r="F413" s="4">
        <v>1.18681629562974E-23</v>
      </c>
      <c r="G413" s="2">
        <v>43.455256442885002</v>
      </c>
      <c r="H413" s="5" t="s">
        <v>2389</v>
      </c>
    </row>
    <row r="414" spans="1:8">
      <c r="A414" s="2" t="s">
        <v>417</v>
      </c>
      <c r="B414" s="2">
        <v>1.33916149819327</v>
      </c>
      <c r="C414" s="2">
        <v>10.358504977508399</v>
      </c>
      <c r="D414" s="2">
        <v>15.5317453571167</v>
      </c>
      <c r="E414" s="4">
        <v>2.2315516456462899E-44</v>
      </c>
      <c r="F414" s="4">
        <v>4.8735134974223802E-43</v>
      </c>
      <c r="G414" s="2">
        <v>90.075533766447506</v>
      </c>
      <c r="H414" s="5" t="s">
        <v>2389</v>
      </c>
    </row>
    <row r="415" spans="1:8">
      <c r="A415" s="2" t="s">
        <v>418</v>
      </c>
      <c r="B415" s="2">
        <v>1.3394940575209999</v>
      </c>
      <c r="C415" s="2">
        <v>9.6753854021554595</v>
      </c>
      <c r="D415" s="2">
        <v>12.8694173849648</v>
      </c>
      <c r="E415" s="4">
        <v>8.9674819485833802E-33</v>
      </c>
      <c r="F415" s="4">
        <v>4.0065613792920299E-32</v>
      </c>
      <c r="G415" s="2">
        <v>63.539909146091297</v>
      </c>
      <c r="H415" s="5" t="s">
        <v>2389</v>
      </c>
    </row>
    <row r="416" spans="1:8">
      <c r="A416" s="2" t="s">
        <v>419</v>
      </c>
      <c r="B416" s="2">
        <v>1.33964817024789</v>
      </c>
      <c r="C416" s="2">
        <v>12.5425785742878</v>
      </c>
      <c r="D416" s="2">
        <v>14.496152164764</v>
      </c>
      <c r="E416" s="4">
        <v>9.2053295785484408E-40</v>
      </c>
      <c r="F416" s="4">
        <v>9.9939371476895999E-39</v>
      </c>
      <c r="G416" s="2">
        <v>79.516961776947497</v>
      </c>
      <c r="H416" s="5" t="s">
        <v>2389</v>
      </c>
    </row>
    <row r="417" spans="1:8">
      <c r="A417" s="2" t="s">
        <v>420</v>
      </c>
      <c r="B417" s="2">
        <v>1.33973124727731</v>
      </c>
      <c r="C417" s="2">
        <v>9.7219104176344509</v>
      </c>
      <c r="D417" s="2">
        <v>11.336903230581999</v>
      </c>
      <c r="E417" s="4">
        <v>1.4573624297378699E-26</v>
      </c>
      <c r="F417" s="4">
        <v>3.6239717277581803E-26</v>
      </c>
      <c r="G417" s="2">
        <v>49.357873183475</v>
      </c>
      <c r="H417" s="5" t="s">
        <v>2389</v>
      </c>
    </row>
    <row r="418" spans="1:8">
      <c r="A418" s="2" t="s">
        <v>421</v>
      </c>
      <c r="B418" s="2">
        <v>1.3398226662436901</v>
      </c>
      <c r="C418" s="2">
        <v>2.5833434872899201</v>
      </c>
      <c r="D418" s="2">
        <v>8.3440212851910402</v>
      </c>
      <c r="E418" s="4">
        <v>7.6761437391203495E-16</v>
      </c>
      <c r="F418" s="4">
        <v>1.1385061018191899E-15</v>
      </c>
      <c r="G418" s="2">
        <v>24.953446619108199</v>
      </c>
      <c r="H418" s="5" t="s">
        <v>2389</v>
      </c>
    </row>
    <row r="419" spans="1:8">
      <c r="A419" s="2" t="s">
        <v>422</v>
      </c>
      <c r="B419" s="2">
        <v>1.3399932807689099</v>
      </c>
      <c r="C419" s="2">
        <v>4.9604926727836096</v>
      </c>
      <c r="D419" s="2">
        <v>12.188249938300199</v>
      </c>
      <c r="E419" s="4">
        <v>5.8016808137323701E-30</v>
      </c>
      <c r="F419" s="4">
        <v>1.9372042843019401E-29</v>
      </c>
      <c r="G419" s="2">
        <v>57.118980728653703</v>
      </c>
      <c r="H419" s="5" t="s">
        <v>2389</v>
      </c>
    </row>
    <row r="420" spans="1:8">
      <c r="A420" s="2" t="s">
        <v>423</v>
      </c>
      <c r="B420" s="2">
        <v>1.3400562410294099</v>
      </c>
      <c r="C420" s="2">
        <v>2.3913179666911799</v>
      </c>
      <c r="D420" s="2">
        <v>8.6837905368138397</v>
      </c>
      <c r="E420" s="4">
        <v>6.0109501523946601E-17</v>
      </c>
      <c r="F420" s="4">
        <v>9.2533623456395805E-17</v>
      </c>
      <c r="G420" s="2">
        <v>27.4638592125911</v>
      </c>
      <c r="H420" s="5" t="s">
        <v>2389</v>
      </c>
    </row>
    <row r="421" spans="1:8">
      <c r="A421" s="2" t="s">
        <v>424</v>
      </c>
      <c r="B421" s="2">
        <v>1.34018294196218</v>
      </c>
      <c r="C421" s="2">
        <v>2.8882268533676498</v>
      </c>
      <c r="D421" s="2">
        <v>11.892936490782599</v>
      </c>
      <c r="E421" s="4">
        <v>9.0756512449761702E-29</v>
      </c>
      <c r="F421" s="4">
        <v>2.7137396647753402E-28</v>
      </c>
      <c r="G421" s="2">
        <v>54.391959799018601</v>
      </c>
      <c r="H421" s="5" t="s">
        <v>2389</v>
      </c>
    </row>
    <row r="422" spans="1:8">
      <c r="A422" s="2" t="s">
        <v>425</v>
      </c>
      <c r="B422" s="2">
        <v>1.34025017773949</v>
      </c>
      <c r="C422" s="2">
        <v>4.1239842739411801</v>
      </c>
      <c r="D422" s="2">
        <v>9.6402812137878495</v>
      </c>
      <c r="E422" s="4">
        <v>3.1804293679275903E-20</v>
      </c>
      <c r="F422" s="4">
        <v>5.5086971465104902E-20</v>
      </c>
      <c r="G422" s="2">
        <v>34.911987406828999</v>
      </c>
      <c r="H422" s="5" t="s">
        <v>2389</v>
      </c>
    </row>
    <row r="423" spans="1:8">
      <c r="A423" s="2" t="s">
        <v>426</v>
      </c>
      <c r="B423" s="2">
        <v>1.3405026370126001</v>
      </c>
      <c r="C423" s="2">
        <v>11.287136083817201</v>
      </c>
      <c r="D423" s="2">
        <v>14.9636637593816</v>
      </c>
      <c r="E423" s="4">
        <v>7.8413759860641103E-42</v>
      </c>
      <c r="F423" s="4">
        <v>1.12667492893753E-40</v>
      </c>
      <c r="G423" s="2">
        <v>84.251083544448605</v>
      </c>
      <c r="H423" s="5" t="s">
        <v>2389</v>
      </c>
    </row>
    <row r="424" spans="1:8">
      <c r="A424" s="2" t="s">
        <v>427</v>
      </c>
      <c r="B424" s="2">
        <v>1.3407144484789899</v>
      </c>
      <c r="C424" s="2">
        <v>2.7596736821554599</v>
      </c>
      <c r="D424" s="2">
        <v>9.48783148887218</v>
      </c>
      <c r="E424" s="4">
        <v>1.09674596579953E-19</v>
      </c>
      <c r="F424" s="4">
        <v>1.8564271614615799E-19</v>
      </c>
      <c r="G424" s="2">
        <v>33.688758631923697</v>
      </c>
      <c r="H424" s="5" t="s">
        <v>2389</v>
      </c>
    </row>
    <row r="425" spans="1:8">
      <c r="A425" s="2" t="s">
        <v>428</v>
      </c>
      <c r="B425" s="2">
        <v>1.34099882091176</v>
      </c>
      <c r="C425" s="2">
        <v>4.5179513938970599</v>
      </c>
      <c r="D425" s="2">
        <v>8.8861721215991398</v>
      </c>
      <c r="E425" s="4">
        <v>1.2743544415619099E-17</v>
      </c>
      <c r="F425" s="4">
        <v>2.0056131069248701E-17</v>
      </c>
      <c r="G425" s="2">
        <v>28.993807964019599</v>
      </c>
      <c r="H425" s="5" t="s">
        <v>2389</v>
      </c>
    </row>
    <row r="426" spans="1:8">
      <c r="A426" s="2" t="s">
        <v>429</v>
      </c>
      <c r="B426" s="2">
        <v>1.3414240627605301</v>
      </c>
      <c r="C426" s="2">
        <v>10.809188411136599</v>
      </c>
      <c r="D426" s="2">
        <v>13.7774066620134</v>
      </c>
      <c r="E426" s="4">
        <v>1.24623643154213E-36</v>
      </c>
      <c r="F426" s="4">
        <v>8.93425686811931E-36</v>
      </c>
      <c r="G426" s="2">
        <v>72.355846914798704</v>
      </c>
      <c r="H426" s="5" t="s">
        <v>2389</v>
      </c>
    </row>
    <row r="427" spans="1:8">
      <c r="A427" s="2" t="s">
        <v>430</v>
      </c>
      <c r="B427" s="2">
        <v>1.3415348982352999</v>
      </c>
      <c r="C427" s="2">
        <v>9.4364689699159694</v>
      </c>
      <c r="D427" s="2">
        <v>11.504570595344401</v>
      </c>
      <c r="E427" s="4">
        <v>3.1957894280385401E-27</v>
      </c>
      <c r="F427" s="4">
        <v>8.3532579797267304E-27</v>
      </c>
      <c r="G427" s="2">
        <v>50.861573521625203</v>
      </c>
      <c r="H427" s="5" t="s">
        <v>2389</v>
      </c>
    </row>
    <row r="428" spans="1:8">
      <c r="A428" s="2" t="s">
        <v>431</v>
      </c>
      <c r="B428" s="2">
        <v>1.3418051239453701</v>
      </c>
      <c r="C428" s="2">
        <v>8.4992209376575598</v>
      </c>
      <c r="D428" s="2">
        <v>12.1852224580547</v>
      </c>
      <c r="E428" s="4">
        <v>5.9686338305821902E-30</v>
      </c>
      <c r="F428" s="4">
        <v>1.9894273712659401E-29</v>
      </c>
      <c r="G428" s="2">
        <v>57.090843847484699</v>
      </c>
      <c r="H428" s="5" t="s">
        <v>2389</v>
      </c>
    </row>
    <row r="429" spans="1:8">
      <c r="A429" s="2" t="s">
        <v>432</v>
      </c>
      <c r="B429" s="2">
        <v>1.3418559880672301</v>
      </c>
      <c r="C429" s="2">
        <v>13.089650137109199</v>
      </c>
      <c r="D429" s="2">
        <v>11.7547962425952</v>
      </c>
      <c r="E429" s="4">
        <v>3.2450179362620799E-28</v>
      </c>
      <c r="F429" s="4">
        <v>9.2763998248704894E-28</v>
      </c>
      <c r="G429" s="2">
        <v>53.128781290051698</v>
      </c>
      <c r="H429" s="5" t="s">
        <v>2389</v>
      </c>
    </row>
    <row r="430" spans="1:8">
      <c r="A430" s="2" t="s">
        <v>433</v>
      </c>
      <c r="B430" s="2">
        <v>1.34204598128151</v>
      </c>
      <c r="C430" s="2">
        <v>2.5958232329852899</v>
      </c>
      <c r="D430" s="2">
        <v>8.8722127712312293</v>
      </c>
      <c r="E430" s="4">
        <v>1.4193939110403999E-17</v>
      </c>
      <c r="F430" s="4">
        <v>2.23036348517868E-17</v>
      </c>
      <c r="G430" s="2">
        <v>28.887464237927901</v>
      </c>
      <c r="H430" s="5" t="s">
        <v>2389</v>
      </c>
    </row>
    <row r="431" spans="1:8">
      <c r="A431" s="2" t="s">
        <v>434</v>
      </c>
      <c r="B431" s="2">
        <v>1.3421439002058699</v>
      </c>
      <c r="C431" s="2">
        <v>9.7577024333256297</v>
      </c>
      <c r="D431" s="2">
        <v>14.914420917945399</v>
      </c>
      <c r="E431" s="4">
        <v>1.29871991434717E-41</v>
      </c>
      <c r="F431" s="4">
        <v>1.8023227804053E-40</v>
      </c>
      <c r="G431" s="2">
        <v>83.749815322722398</v>
      </c>
      <c r="H431" s="5" t="s">
        <v>2389</v>
      </c>
    </row>
    <row r="432" spans="1:8">
      <c r="A432" s="2" t="s">
        <v>435</v>
      </c>
      <c r="B432" s="2">
        <v>1.3421646181176501</v>
      </c>
      <c r="C432" s="2">
        <v>3.1172311320168098</v>
      </c>
      <c r="D432" s="2">
        <v>11.7183558066237</v>
      </c>
      <c r="E432" s="4">
        <v>4.5352806452249603E-28</v>
      </c>
      <c r="F432" s="4">
        <v>1.28201194850612E-27</v>
      </c>
      <c r="G432" s="2">
        <v>52.796917601784898</v>
      </c>
      <c r="H432" s="5" t="s">
        <v>2389</v>
      </c>
    </row>
    <row r="433" spans="1:8">
      <c r="A433" s="2" t="s">
        <v>436</v>
      </c>
      <c r="B433" s="2">
        <v>1.3422086922731</v>
      </c>
      <c r="C433" s="2">
        <v>7.2956936078256298</v>
      </c>
      <c r="D433" s="2">
        <v>10.4144835020951</v>
      </c>
      <c r="E433" s="4">
        <v>4.8734036592106701E-23</v>
      </c>
      <c r="F433" s="4">
        <v>9.7084746059105405E-23</v>
      </c>
      <c r="G433" s="2">
        <v>41.321667798881698</v>
      </c>
      <c r="H433" s="5" t="s">
        <v>2389</v>
      </c>
    </row>
    <row r="434" spans="1:8">
      <c r="A434" s="2" t="s">
        <v>437</v>
      </c>
      <c r="B434" s="2">
        <v>1.3423851795042101</v>
      </c>
      <c r="C434" s="2">
        <v>8.5983122118277304</v>
      </c>
      <c r="D434" s="2">
        <v>12.7674954626769</v>
      </c>
      <c r="E434" s="4">
        <v>2.38788978994931E-32</v>
      </c>
      <c r="F434" s="4">
        <v>1.01376286829247E-31</v>
      </c>
      <c r="G434" s="2">
        <v>62.568064071769001</v>
      </c>
      <c r="H434" s="5" t="s">
        <v>2389</v>
      </c>
    </row>
    <row r="435" spans="1:8">
      <c r="A435" s="2" t="s">
        <v>438</v>
      </c>
      <c r="B435" s="2">
        <v>1.34260186705882</v>
      </c>
      <c r="C435" s="2">
        <v>9.1772944222016797</v>
      </c>
      <c r="D435" s="2">
        <v>11.9788933421876</v>
      </c>
      <c r="E435" s="4">
        <v>4.0910237703229898E-29</v>
      </c>
      <c r="F435" s="4">
        <v>1.2626515525392999E-28</v>
      </c>
      <c r="G435" s="2">
        <v>55.1820120870699</v>
      </c>
      <c r="H435" s="5" t="s">
        <v>2389</v>
      </c>
    </row>
    <row r="436" spans="1:8">
      <c r="A436" s="2" t="s">
        <v>439</v>
      </c>
      <c r="B436" s="2">
        <v>1.3426100405336101</v>
      </c>
      <c r="C436" s="2">
        <v>9.1297040021995794</v>
      </c>
      <c r="D436" s="2">
        <v>12.875572643767001</v>
      </c>
      <c r="E436" s="4">
        <v>8.4514557947438403E-33</v>
      </c>
      <c r="F436" s="4">
        <v>3.7889763112551701E-32</v>
      </c>
      <c r="G436" s="2">
        <v>63.598721190701802</v>
      </c>
      <c r="H436" s="5" t="s">
        <v>2389</v>
      </c>
    </row>
    <row r="437" spans="1:8">
      <c r="A437" s="2" t="s">
        <v>440</v>
      </c>
      <c r="B437" s="2">
        <v>1.3426980787395</v>
      </c>
      <c r="C437" s="2">
        <v>9.6106832454117708</v>
      </c>
      <c r="D437" s="2">
        <v>12.461416987958399</v>
      </c>
      <c r="E437" s="4">
        <v>4.4201259753317302E-31</v>
      </c>
      <c r="F437" s="4">
        <v>1.64484907182904E-30</v>
      </c>
      <c r="G437" s="2">
        <v>59.6726713623937</v>
      </c>
      <c r="H437" s="5" t="s">
        <v>2389</v>
      </c>
    </row>
    <row r="438" spans="1:8">
      <c r="A438" s="2" t="s">
        <v>441</v>
      </c>
      <c r="B438" s="2">
        <v>1.3427896719033601</v>
      </c>
      <c r="C438" s="2">
        <v>7.3503326229264703</v>
      </c>
      <c r="D438" s="2">
        <v>9.5952993946221898</v>
      </c>
      <c r="E438" s="4">
        <v>4.5888415359573403E-20</v>
      </c>
      <c r="F438" s="4">
        <v>7.8885677260318204E-20</v>
      </c>
      <c r="G438" s="2">
        <v>34.549686147336999</v>
      </c>
      <c r="H438" s="5" t="s">
        <v>2389</v>
      </c>
    </row>
    <row r="439" spans="1:8">
      <c r="A439" s="2" t="s">
        <v>442</v>
      </c>
      <c r="B439" s="2">
        <v>1.34280257062606</v>
      </c>
      <c r="C439" s="2">
        <v>7.0285812628970596</v>
      </c>
      <c r="D439" s="2">
        <v>13.6764198518289</v>
      </c>
      <c r="E439" s="4">
        <v>3.3908743500760797E-36</v>
      </c>
      <c r="F439" s="4">
        <v>2.2924201930853E-35</v>
      </c>
      <c r="G439" s="2">
        <v>71.361991220921993</v>
      </c>
      <c r="H439" s="5" t="s">
        <v>2389</v>
      </c>
    </row>
    <row r="440" spans="1:8">
      <c r="A440" s="2" t="s">
        <v>443</v>
      </c>
      <c r="B440" s="2">
        <v>1.34284155126891</v>
      </c>
      <c r="C440" s="2">
        <v>3.6706460556806699</v>
      </c>
      <c r="D440" s="2">
        <v>11.2073054622605</v>
      </c>
      <c r="E440" s="4">
        <v>4.6686668452271999E-26</v>
      </c>
      <c r="F440" s="4">
        <v>1.1213391039866999E-25</v>
      </c>
      <c r="G440" s="2">
        <v>48.204325342458901</v>
      </c>
      <c r="H440" s="5" t="s">
        <v>2389</v>
      </c>
    </row>
    <row r="441" spans="1:8">
      <c r="A441" s="2" t="s">
        <v>444</v>
      </c>
      <c r="B441" s="2">
        <v>1.34294024862605</v>
      </c>
      <c r="C441" s="2">
        <v>2.9142533879138699</v>
      </c>
      <c r="D441" s="2">
        <v>9.9614420704734101</v>
      </c>
      <c r="E441" s="4">
        <v>2.2474269409393499E-21</v>
      </c>
      <c r="F441" s="4">
        <v>4.1051224715607898E-21</v>
      </c>
      <c r="G441" s="2">
        <v>37.531582955909499</v>
      </c>
      <c r="H441" s="5" t="s">
        <v>2389</v>
      </c>
    </row>
    <row r="442" spans="1:8">
      <c r="A442" s="2" t="s">
        <v>445</v>
      </c>
      <c r="B442" s="2">
        <v>1.3432944133781499</v>
      </c>
      <c r="C442" s="2">
        <v>9.3275903343445403</v>
      </c>
      <c r="D442" s="2">
        <v>14.580136016520401</v>
      </c>
      <c r="E442" s="4">
        <v>3.9269093063443503E-40</v>
      </c>
      <c r="F442" s="4">
        <v>4.4512841696297502E-39</v>
      </c>
      <c r="G442" s="2">
        <v>80.363203612715793</v>
      </c>
      <c r="H442" s="5" t="s">
        <v>2389</v>
      </c>
    </row>
    <row r="443" spans="1:8">
      <c r="A443" s="2" t="s">
        <v>446</v>
      </c>
      <c r="B443" s="2">
        <v>1.3433007052016801</v>
      </c>
      <c r="C443" s="2">
        <v>3.4055853913445402</v>
      </c>
      <c r="D443" s="2">
        <v>12.2328647928111</v>
      </c>
      <c r="E443" s="4">
        <v>3.8176841748418397E-30</v>
      </c>
      <c r="F443" s="4">
        <v>1.2948687340174099E-29</v>
      </c>
      <c r="G443" s="2">
        <v>57.534048857501098</v>
      </c>
      <c r="H443" s="5" t="s">
        <v>2389</v>
      </c>
    </row>
    <row r="444" spans="1:8">
      <c r="A444" s="2" t="s">
        <v>447</v>
      </c>
      <c r="B444" s="2">
        <v>1.34341279667227</v>
      </c>
      <c r="C444" s="2">
        <v>8.4489918534411803</v>
      </c>
      <c r="D444" s="2">
        <v>14.654893136315501</v>
      </c>
      <c r="E444" s="4">
        <v>1.8366767337131199E-40</v>
      </c>
      <c r="F444" s="4">
        <v>2.1840621930187701E-39</v>
      </c>
      <c r="G444" s="2">
        <v>81.118052142191004</v>
      </c>
      <c r="H444" s="5" t="s">
        <v>2389</v>
      </c>
    </row>
    <row r="445" spans="1:8">
      <c r="A445" s="2" t="s">
        <v>448</v>
      </c>
      <c r="B445" s="2">
        <v>1.3434332488865599</v>
      </c>
      <c r="C445" s="2">
        <v>4.6875988011995799</v>
      </c>
      <c r="D445" s="2">
        <v>8.0942398082319702</v>
      </c>
      <c r="E445" s="4">
        <v>4.7646857807449203E-15</v>
      </c>
      <c r="F445" s="4">
        <v>6.90747142361902E-15</v>
      </c>
      <c r="G445" s="2">
        <v>23.1556912393944</v>
      </c>
      <c r="H445" s="5" t="s">
        <v>2389</v>
      </c>
    </row>
    <row r="446" spans="1:8">
      <c r="A446" s="2" t="s">
        <v>449</v>
      </c>
      <c r="B446" s="2">
        <v>1.34358554783613</v>
      </c>
      <c r="C446" s="2">
        <v>2.8967256001407602</v>
      </c>
      <c r="D446" s="2">
        <v>8.5175184115226106</v>
      </c>
      <c r="E446" s="4">
        <v>2.1096430983797901E-16</v>
      </c>
      <c r="F446" s="4">
        <v>3.1900315216901298E-16</v>
      </c>
      <c r="G446" s="2">
        <v>26.226119955476801</v>
      </c>
      <c r="H446" s="5" t="s">
        <v>2389</v>
      </c>
    </row>
    <row r="447" spans="1:8">
      <c r="A447" s="2" t="s">
        <v>450</v>
      </c>
      <c r="B447" s="2">
        <v>1.3435863075084</v>
      </c>
      <c r="C447" s="2">
        <v>6.6134826508718501</v>
      </c>
      <c r="D447" s="2">
        <v>15.425832569681999</v>
      </c>
      <c r="E447" s="4">
        <v>6.6935035830593402E-44</v>
      </c>
      <c r="F447" s="4">
        <v>1.3570138865105599E-42</v>
      </c>
      <c r="G447" s="2">
        <v>88.984017575932995</v>
      </c>
      <c r="H447" s="5" t="s">
        <v>2389</v>
      </c>
    </row>
    <row r="448" spans="1:8">
      <c r="A448" s="2" t="s">
        <v>451</v>
      </c>
      <c r="B448" s="2">
        <v>1.3437572420420201</v>
      </c>
      <c r="C448" s="2">
        <v>10.3372374552689</v>
      </c>
      <c r="D448" s="2">
        <v>15.8421409528874</v>
      </c>
      <c r="E448" s="4">
        <v>8.8016234095617598E-46</v>
      </c>
      <c r="F448" s="4">
        <v>2.3896759621896599E-44</v>
      </c>
      <c r="G448" s="2">
        <v>93.288306025467193</v>
      </c>
      <c r="H448" s="5" t="s">
        <v>2389</v>
      </c>
    </row>
    <row r="449" spans="1:8">
      <c r="A449" s="2" t="s">
        <v>452</v>
      </c>
      <c r="B449" s="2">
        <v>1.3438600697857199</v>
      </c>
      <c r="C449" s="2">
        <v>7.65673480990126</v>
      </c>
      <c r="D449" s="2">
        <v>13.130589058909701</v>
      </c>
      <c r="E449" s="4">
        <v>7.1692863322181099E-34</v>
      </c>
      <c r="F449" s="4">
        <v>3.6500335965019198E-33</v>
      </c>
      <c r="G449" s="2">
        <v>66.047168591208106</v>
      </c>
      <c r="H449" s="5" t="s">
        <v>2389</v>
      </c>
    </row>
    <row r="450" spans="1:8">
      <c r="A450" s="2" t="s">
        <v>453</v>
      </c>
      <c r="B450" s="2">
        <v>1.3440577923655599</v>
      </c>
      <c r="C450" s="2">
        <v>7.1863687835315098</v>
      </c>
      <c r="D450" s="2">
        <v>10.329496538609501</v>
      </c>
      <c r="E450" s="4">
        <v>1.00802050685746E-22</v>
      </c>
      <c r="F450" s="4">
        <v>1.9717694502437101E-22</v>
      </c>
      <c r="G450" s="2">
        <v>40.602461818803697</v>
      </c>
      <c r="H450" s="5" t="s">
        <v>2389</v>
      </c>
    </row>
    <row r="451" spans="1:8">
      <c r="A451" s="2" t="s">
        <v>454</v>
      </c>
      <c r="B451" s="2">
        <v>1.34406125252521</v>
      </c>
      <c r="C451" s="2">
        <v>5.9963063535147096</v>
      </c>
      <c r="D451" s="2">
        <v>12.598058094892901</v>
      </c>
      <c r="E451" s="4">
        <v>1.20639969534733E-31</v>
      </c>
      <c r="F451" s="4">
        <v>4.7376524948736096E-31</v>
      </c>
      <c r="G451" s="2">
        <v>60.960898056534901</v>
      </c>
      <c r="H451" s="5" t="s">
        <v>2389</v>
      </c>
    </row>
    <row r="452" spans="1:8">
      <c r="A452" s="2" t="s">
        <v>455</v>
      </c>
      <c r="B452" s="2">
        <v>1.34422747110083</v>
      </c>
      <c r="C452" s="2">
        <v>7.2475432712647097</v>
      </c>
      <c r="D452" s="2">
        <v>15.569524626482499</v>
      </c>
      <c r="E452" s="4">
        <v>1.50725769535295E-44</v>
      </c>
      <c r="F452" s="4">
        <v>3.4377225581242199E-43</v>
      </c>
      <c r="G452" s="2">
        <v>90.465474947839496</v>
      </c>
      <c r="H452" s="5" t="s">
        <v>2389</v>
      </c>
    </row>
    <row r="453" spans="1:8">
      <c r="A453" s="2" t="s">
        <v>456</v>
      </c>
      <c r="B453" s="2">
        <v>1.3442454449957899</v>
      </c>
      <c r="C453" s="2">
        <v>7.9465075343046196</v>
      </c>
      <c r="D453" s="2">
        <v>12.417402035069999</v>
      </c>
      <c r="E453" s="4">
        <v>6.7056415985012597E-31</v>
      </c>
      <c r="F453" s="4">
        <v>2.4486342217552799E-30</v>
      </c>
      <c r="G453" s="2">
        <v>59.259228093425897</v>
      </c>
      <c r="H453" s="5" t="s">
        <v>2389</v>
      </c>
    </row>
    <row r="454" spans="1:8">
      <c r="A454" s="2" t="s">
        <v>457</v>
      </c>
      <c r="B454" s="2">
        <v>1.3444116255966301</v>
      </c>
      <c r="C454" s="2">
        <v>8.3106316017142898</v>
      </c>
      <c r="D454" s="2">
        <v>11.625118169028299</v>
      </c>
      <c r="E454" s="4">
        <v>1.06531850482591E-27</v>
      </c>
      <c r="F454" s="4">
        <v>2.9091389939476701E-27</v>
      </c>
      <c r="G454" s="2">
        <v>51.950407795221899</v>
      </c>
      <c r="H454" s="5" t="s">
        <v>2389</v>
      </c>
    </row>
    <row r="455" spans="1:8">
      <c r="A455" s="2" t="s">
        <v>458</v>
      </c>
      <c r="B455" s="2">
        <v>1.34457919434875</v>
      </c>
      <c r="C455" s="2">
        <v>7.7903665683886603</v>
      </c>
      <c r="D455" s="2">
        <v>11.208899072379999</v>
      </c>
      <c r="E455" s="4">
        <v>4.6025178386626702E-26</v>
      </c>
      <c r="F455" s="4">
        <v>1.1060773998621601E-25</v>
      </c>
      <c r="G455" s="2">
        <v>48.2184631746006</v>
      </c>
      <c r="H455" s="5" t="s">
        <v>2389</v>
      </c>
    </row>
    <row r="456" spans="1:8">
      <c r="A456" s="2" t="s">
        <v>459</v>
      </c>
      <c r="B456" s="2">
        <v>1.34461422766386</v>
      </c>
      <c r="C456" s="2">
        <v>10.7260166417101</v>
      </c>
      <c r="D456" s="2">
        <v>13.947660888872599</v>
      </c>
      <c r="E456" s="4">
        <v>2.2891346222356601E-37</v>
      </c>
      <c r="F456" s="4">
        <v>1.78676749791706E-36</v>
      </c>
      <c r="G456" s="2">
        <v>74.038491119443606</v>
      </c>
      <c r="H456" s="5" t="s">
        <v>2389</v>
      </c>
    </row>
    <row r="457" spans="1:8">
      <c r="A457" s="2" t="s">
        <v>460</v>
      </c>
      <c r="B457" s="2">
        <v>1.34489236898319</v>
      </c>
      <c r="C457" s="2">
        <v>5.3967886571386599</v>
      </c>
      <c r="D457" s="2">
        <v>15.436773307970601</v>
      </c>
      <c r="E457" s="4">
        <v>5.9761889879362301E-44</v>
      </c>
      <c r="F457" s="4">
        <v>1.22033635302394E-42</v>
      </c>
      <c r="G457" s="2">
        <v>89.096655567543195</v>
      </c>
      <c r="H457" s="5" t="s">
        <v>2389</v>
      </c>
    </row>
    <row r="458" spans="1:8">
      <c r="A458" s="2" t="s">
        <v>461</v>
      </c>
      <c r="B458" s="2">
        <v>1.34506898478991</v>
      </c>
      <c r="C458" s="2">
        <v>7.0606065700336096</v>
      </c>
      <c r="D458" s="2">
        <v>10.126890216774701</v>
      </c>
      <c r="E458" s="4">
        <v>5.6161899601014899E-22</v>
      </c>
      <c r="F458" s="4">
        <v>1.0584310021430701E-21</v>
      </c>
      <c r="G458" s="2">
        <v>38.903096381911197</v>
      </c>
      <c r="H458" s="5" t="s">
        <v>2389</v>
      </c>
    </row>
    <row r="459" spans="1:8">
      <c r="A459" s="2" t="s">
        <v>462</v>
      </c>
      <c r="B459" s="2">
        <v>1.3451594054243701</v>
      </c>
      <c r="C459" s="2">
        <v>4.0324381231575597</v>
      </c>
      <c r="D459" s="2">
        <v>8.4660507035560393</v>
      </c>
      <c r="E459" s="4">
        <v>3.1007780492908501E-16</v>
      </c>
      <c r="F459" s="4">
        <v>4.6621568951281498E-16</v>
      </c>
      <c r="G459" s="2">
        <v>25.8465596120482</v>
      </c>
      <c r="H459" s="5" t="s">
        <v>2389</v>
      </c>
    </row>
    <row r="460" spans="1:8">
      <c r="A460" s="2" t="s">
        <v>463</v>
      </c>
      <c r="B460" s="2">
        <v>1.3451671984874001</v>
      </c>
      <c r="C460" s="2">
        <v>6.1593061416260504</v>
      </c>
      <c r="D460" s="2">
        <v>11.2562568204893</v>
      </c>
      <c r="E460" s="4">
        <v>3.0102094389709501E-26</v>
      </c>
      <c r="F460" s="4">
        <v>7.3212331904684105E-26</v>
      </c>
      <c r="G460" s="2">
        <v>48.639135619108799</v>
      </c>
      <c r="H460" s="5" t="s">
        <v>2389</v>
      </c>
    </row>
    <row r="461" spans="1:8">
      <c r="A461" s="2" t="s">
        <v>464</v>
      </c>
      <c r="B461" s="2">
        <v>1.34520844812186</v>
      </c>
      <c r="C461" s="2">
        <v>8.4363778013508401</v>
      </c>
      <c r="D461" s="2">
        <v>12.6700319183331</v>
      </c>
      <c r="E461" s="4">
        <v>6.0705244891419299E-32</v>
      </c>
      <c r="F461" s="4">
        <v>2.4573170337845699E-31</v>
      </c>
      <c r="G461" s="2">
        <v>61.642288853694701</v>
      </c>
      <c r="H461" s="5" t="s">
        <v>2389</v>
      </c>
    </row>
    <row r="462" spans="1:8">
      <c r="A462" s="2" t="s">
        <v>465</v>
      </c>
      <c r="B462" s="2">
        <v>1.34521482773529</v>
      </c>
      <c r="C462" s="2">
        <v>6.71102377932983</v>
      </c>
      <c r="D462" s="2">
        <v>8.4765592177794495</v>
      </c>
      <c r="E462" s="4">
        <v>2.8666751442418398E-16</v>
      </c>
      <c r="F462" s="4">
        <v>4.3143778734048598E-16</v>
      </c>
      <c r="G462" s="2">
        <v>25.923919010235</v>
      </c>
      <c r="H462" s="5" t="s">
        <v>2389</v>
      </c>
    </row>
    <row r="463" spans="1:8">
      <c r="A463" s="2" t="s">
        <v>466</v>
      </c>
      <c r="B463" s="2">
        <v>1.3457911020504301</v>
      </c>
      <c r="C463" s="2">
        <v>8.8319151770672306</v>
      </c>
      <c r="D463" s="2">
        <v>9.7493840894858597</v>
      </c>
      <c r="E463" s="4">
        <v>1.30102286500377E-20</v>
      </c>
      <c r="F463" s="4">
        <v>2.2949123696724501E-20</v>
      </c>
      <c r="G463" s="2">
        <v>35.795479124521002</v>
      </c>
      <c r="H463" s="5" t="s">
        <v>2389</v>
      </c>
    </row>
    <row r="464" spans="1:8">
      <c r="A464" s="2" t="s">
        <v>467</v>
      </c>
      <c r="B464" s="2">
        <v>1.3458365820588201</v>
      </c>
      <c r="C464" s="2">
        <v>3.0722746686974798</v>
      </c>
      <c r="D464" s="2">
        <v>9.3428193478122701</v>
      </c>
      <c r="E464" s="4">
        <v>3.5172922394596501E-19</v>
      </c>
      <c r="F464" s="4">
        <v>5.8377280918809403E-19</v>
      </c>
      <c r="G464" s="2">
        <v>32.5376008420726</v>
      </c>
      <c r="H464" s="5" t="s">
        <v>2389</v>
      </c>
    </row>
    <row r="465" spans="1:8">
      <c r="A465" s="2" t="s">
        <v>468</v>
      </c>
      <c r="B465" s="2">
        <v>1.34589366620588</v>
      </c>
      <c r="C465" s="2">
        <v>4.8301397574390803</v>
      </c>
      <c r="D465" s="2">
        <v>9.9714825472257207</v>
      </c>
      <c r="E465" s="4">
        <v>2.0668897157302201E-21</v>
      </c>
      <c r="F465" s="4">
        <v>3.78309260988308E-21</v>
      </c>
      <c r="G465" s="2">
        <v>37.614394454299401</v>
      </c>
      <c r="H465" s="5" t="s">
        <v>2389</v>
      </c>
    </row>
    <row r="466" spans="1:8">
      <c r="A466" s="2" t="s">
        <v>469</v>
      </c>
      <c r="B466" s="2">
        <v>1.34597655122689</v>
      </c>
      <c r="C466" s="2">
        <v>11.3808184069034</v>
      </c>
      <c r="D466" s="2">
        <v>15.526317113665501</v>
      </c>
      <c r="E466" s="4">
        <v>2.36092588321376E-44</v>
      </c>
      <c r="F466" s="4">
        <v>5.1296480553462599E-43</v>
      </c>
      <c r="G466" s="2">
        <v>90.019531340767699</v>
      </c>
      <c r="H466" s="5" t="s">
        <v>2389</v>
      </c>
    </row>
    <row r="467" spans="1:8">
      <c r="A467" s="2" t="s">
        <v>470</v>
      </c>
      <c r="B467" s="2">
        <v>1.34632910366387</v>
      </c>
      <c r="C467" s="2">
        <v>3.7763562886050401</v>
      </c>
      <c r="D467" s="2">
        <v>11.791355271328801</v>
      </c>
      <c r="E467" s="4">
        <v>2.3179944061813301E-28</v>
      </c>
      <c r="F467" s="4">
        <v>6.6974369280591E-28</v>
      </c>
      <c r="G467" s="2">
        <v>53.462295825757998</v>
      </c>
      <c r="H467" s="5" t="s">
        <v>2389</v>
      </c>
    </row>
    <row r="468" spans="1:8">
      <c r="A468" s="2" t="s">
        <v>471</v>
      </c>
      <c r="B468" s="2">
        <v>1.3463492055462201</v>
      </c>
      <c r="C468" s="2">
        <v>9.7001631154916002</v>
      </c>
      <c r="D468" s="2">
        <v>14.918991023999</v>
      </c>
      <c r="E468" s="4">
        <v>1.23933891100566E-41</v>
      </c>
      <c r="F468" s="4">
        <v>1.73374624739118E-40</v>
      </c>
      <c r="G468" s="2">
        <v>83.7963114976925</v>
      </c>
      <c r="H468" s="5" t="s">
        <v>2389</v>
      </c>
    </row>
    <row r="469" spans="1:8">
      <c r="A469" s="2" t="s">
        <v>472</v>
      </c>
      <c r="B469" s="2">
        <v>1.3470816019579801</v>
      </c>
      <c r="C469" s="2">
        <v>2.0556890741092402</v>
      </c>
      <c r="D469" s="2">
        <v>10.4345599065859</v>
      </c>
      <c r="E469" s="4">
        <v>4.10239548212965E-23</v>
      </c>
      <c r="F469" s="4">
        <v>8.2072092591674096E-23</v>
      </c>
      <c r="G469" s="2">
        <v>41.492108399101802</v>
      </c>
      <c r="H469" s="5" t="s">
        <v>2389</v>
      </c>
    </row>
    <row r="470" spans="1:8">
      <c r="A470" s="2" t="s">
        <v>473</v>
      </c>
      <c r="B470" s="2">
        <v>1.3470894657731101</v>
      </c>
      <c r="C470" s="2">
        <v>4.0968315385588197</v>
      </c>
      <c r="D470" s="2">
        <v>11.9055535710207</v>
      </c>
      <c r="E470" s="4">
        <v>8.0754464937777202E-29</v>
      </c>
      <c r="F470" s="4">
        <v>2.4249203955567898E-28</v>
      </c>
      <c r="G470" s="2">
        <v>54.507733730164901</v>
      </c>
      <c r="H470" s="5" t="s">
        <v>2389</v>
      </c>
    </row>
    <row r="471" spans="1:8">
      <c r="A471" s="2" t="s">
        <v>474</v>
      </c>
      <c r="B471" s="2">
        <v>1.3472146056680701</v>
      </c>
      <c r="C471" s="2">
        <v>8.0137599575651297</v>
      </c>
      <c r="D471" s="2">
        <v>6.0445347924322403</v>
      </c>
      <c r="E471" s="4">
        <v>3.0097318406683401E-9</v>
      </c>
      <c r="F471" s="4">
        <v>3.7426454348747704E-9</v>
      </c>
      <c r="G471" s="2">
        <v>10.067576565046499</v>
      </c>
      <c r="H471" s="5" t="s">
        <v>2389</v>
      </c>
    </row>
    <row r="472" spans="1:8">
      <c r="A472" s="2" t="s">
        <v>475</v>
      </c>
      <c r="B472" s="2">
        <v>1.34730180771849</v>
      </c>
      <c r="C472" s="2">
        <v>2.4184079744978999</v>
      </c>
      <c r="D472" s="2">
        <v>8.5184172228715909</v>
      </c>
      <c r="E472" s="4">
        <v>2.0954706448996401E-16</v>
      </c>
      <c r="F472" s="4">
        <v>3.1688834661172799E-16</v>
      </c>
      <c r="G472" s="2">
        <v>26.232763517364301</v>
      </c>
      <c r="H472" s="5" t="s">
        <v>2389</v>
      </c>
    </row>
    <row r="473" spans="1:8">
      <c r="A473" s="2" t="s">
        <v>476</v>
      </c>
      <c r="B473" s="2">
        <v>1.34736094572689</v>
      </c>
      <c r="C473" s="2">
        <v>8.9828395721155498</v>
      </c>
      <c r="D473" s="2">
        <v>12.379933589039201</v>
      </c>
      <c r="E473" s="4">
        <v>9.5558892165370291E-31</v>
      </c>
      <c r="F473" s="4">
        <v>3.4340085581409801E-30</v>
      </c>
      <c r="G473" s="2">
        <v>58.907868603851199</v>
      </c>
      <c r="H473" s="5" t="s">
        <v>2389</v>
      </c>
    </row>
    <row r="474" spans="1:8">
      <c r="A474" s="2" t="s">
        <v>477</v>
      </c>
      <c r="B474" s="2">
        <v>1.3473870707436999</v>
      </c>
      <c r="C474" s="2">
        <v>4.8097520204222697</v>
      </c>
      <c r="D474" s="2">
        <v>7.8120646493808401</v>
      </c>
      <c r="E474" s="4">
        <v>3.5680809686144802E-14</v>
      </c>
      <c r="F474" s="4">
        <v>5.0434623870403198E-14</v>
      </c>
      <c r="G474" s="2">
        <v>21.174927758977201</v>
      </c>
      <c r="H474" s="5" t="s">
        <v>2389</v>
      </c>
    </row>
    <row r="475" spans="1:8">
      <c r="A475" s="2" t="s">
        <v>478</v>
      </c>
      <c r="B475" s="2">
        <v>1.34751554956304</v>
      </c>
      <c r="C475" s="2">
        <v>10.770452345382401</v>
      </c>
      <c r="D475" s="2">
        <v>16.1009566474902</v>
      </c>
      <c r="E475" s="4">
        <v>5.8526616855468504E-47</v>
      </c>
      <c r="F475" s="4">
        <v>1.8916917360389401E-45</v>
      </c>
      <c r="G475" s="2">
        <v>95.982262480031807</v>
      </c>
      <c r="H475" s="5" t="s">
        <v>2389</v>
      </c>
    </row>
    <row r="476" spans="1:8">
      <c r="A476" s="2" t="s">
        <v>479</v>
      </c>
      <c r="B476" s="2">
        <v>1.3475845375041999</v>
      </c>
      <c r="C476" s="2">
        <v>8.0061176415042006</v>
      </c>
      <c r="D476" s="2">
        <v>13.1796534988944</v>
      </c>
      <c r="E476" s="4">
        <v>4.4485012345858198E-34</v>
      </c>
      <c r="F476" s="4">
        <v>2.3198100015269399E-33</v>
      </c>
      <c r="G476" s="2">
        <v>66.520847217741405</v>
      </c>
      <c r="H476" s="5" t="s">
        <v>2389</v>
      </c>
    </row>
    <row r="477" spans="1:8">
      <c r="A477" s="2" t="s">
        <v>480</v>
      </c>
      <c r="B477" s="2">
        <v>1.3476779878613401</v>
      </c>
      <c r="C477" s="2">
        <v>11.5917180825315</v>
      </c>
      <c r="D477" s="2">
        <v>16.113053992760499</v>
      </c>
      <c r="E477" s="4">
        <v>5.1545572757613498E-47</v>
      </c>
      <c r="F477" s="4">
        <v>1.6756260998543001E-45</v>
      </c>
      <c r="G477" s="2">
        <v>96.108501620161306</v>
      </c>
      <c r="H477" s="5" t="s">
        <v>2389</v>
      </c>
    </row>
    <row r="478" spans="1:8">
      <c r="A478" s="2" t="s">
        <v>481</v>
      </c>
      <c r="B478" s="2">
        <v>1.3478874095840301</v>
      </c>
      <c r="C478" s="2">
        <v>4.4275838424012601</v>
      </c>
      <c r="D478" s="2">
        <v>6.3233558930459104</v>
      </c>
      <c r="E478" s="4">
        <v>5.8573898647665296E-10</v>
      </c>
      <c r="F478" s="4">
        <v>7.4291089479948597E-10</v>
      </c>
      <c r="G478" s="2">
        <v>11.663014113808901</v>
      </c>
      <c r="H478" s="5" t="s">
        <v>2389</v>
      </c>
    </row>
    <row r="479" spans="1:8">
      <c r="A479" s="2" t="s">
        <v>482</v>
      </c>
      <c r="B479" s="2">
        <v>1.3478889447226901</v>
      </c>
      <c r="C479" s="2">
        <v>4.3958074217310896</v>
      </c>
      <c r="D479" s="2">
        <v>10.0168173064505</v>
      </c>
      <c r="E479" s="4">
        <v>1.4151962735594201E-21</v>
      </c>
      <c r="F479" s="4">
        <v>2.6108355692574201E-21</v>
      </c>
      <c r="G479" s="2">
        <v>37.988985158354403</v>
      </c>
      <c r="H479" s="5" t="s">
        <v>2389</v>
      </c>
    </row>
    <row r="480" spans="1:8">
      <c r="A480" s="2" t="s">
        <v>483</v>
      </c>
      <c r="B480" s="2">
        <v>1.3480657980041999</v>
      </c>
      <c r="C480" s="2">
        <v>2.7539961526407599</v>
      </c>
      <c r="D480" s="2">
        <v>13.544380307176301</v>
      </c>
      <c r="E480" s="4">
        <v>1.2491501951748299E-35</v>
      </c>
      <c r="F480" s="4">
        <v>7.8535863882629201E-35</v>
      </c>
      <c r="G480" s="2">
        <v>70.067375055557704</v>
      </c>
      <c r="H480" s="5" t="s">
        <v>2389</v>
      </c>
    </row>
    <row r="481" spans="1:8">
      <c r="A481" s="2" t="s">
        <v>484</v>
      </c>
      <c r="B481" s="2">
        <v>1.3480913468865501</v>
      </c>
      <c r="C481" s="2">
        <v>12.5752599610105</v>
      </c>
      <c r="D481" s="2">
        <v>17.296675546711501</v>
      </c>
      <c r="E481" s="4">
        <v>1.82809733609124E-52</v>
      </c>
      <c r="F481" s="4">
        <v>1.3371113662125999E-50</v>
      </c>
      <c r="G481" s="2">
        <v>108.58313777866699</v>
      </c>
      <c r="H481" s="5" t="s">
        <v>2389</v>
      </c>
    </row>
    <row r="482" spans="1:8">
      <c r="A482" s="2" t="s">
        <v>485</v>
      </c>
      <c r="B482" s="2">
        <v>1.3482835094243699</v>
      </c>
      <c r="C482" s="2">
        <v>1.9423686995063001</v>
      </c>
      <c r="D482" s="2">
        <v>13.0714517625686</v>
      </c>
      <c r="E482" s="4">
        <v>1.27296005973474E-33</v>
      </c>
      <c r="F482" s="4">
        <v>6.3140670193815998E-33</v>
      </c>
      <c r="G482" s="2">
        <v>65.477349271665204</v>
      </c>
      <c r="H482" s="5" t="s">
        <v>2389</v>
      </c>
    </row>
    <row r="483" spans="1:8">
      <c r="A483" s="2" t="s">
        <v>486</v>
      </c>
      <c r="B483" s="2">
        <v>1.3483205816092501</v>
      </c>
      <c r="C483" s="2">
        <v>3.4494059291323498</v>
      </c>
      <c r="D483" s="2">
        <v>10.313210144574599</v>
      </c>
      <c r="E483" s="4">
        <v>1.15817364101577E-22</v>
      </c>
      <c r="F483" s="4">
        <v>2.2571549918912002E-22</v>
      </c>
      <c r="G483" s="2">
        <v>40.465064369700499</v>
      </c>
      <c r="H483" s="5" t="s">
        <v>2389</v>
      </c>
    </row>
    <row r="484" spans="1:8">
      <c r="A484" s="2" t="s">
        <v>487</v>
      </c>
      <c r="B484" s="2">
        <v>1.34834123211765</v>
      </c>
      <c r="C484" s="2">
        <v>7.6030692417268897</v>
      </c>
      <c r="D484" s="2">
        <v>12.654951253088001</v>
      </c>
      <c r="E484" s="4">
        <v>7.0111684005772503E-32</v>
      </c>
      <c r="F484" s="4">
        <v>2.8172511624294402E-31</v>
      </c>
      <c r="G484" s="2">
        <v>61.499356778066499</v>
      </c>
      <c r="H484" s="5" t="s">
        <v>2389</v>
      </c>
    </row>
    <row r="485" spans="1:8">
      <c r="A485" s="2" t="s">
        <v>488</v>
      </c>
      <c r="B485" s="2">
        <v>1.34854109963025</v>
      </c>
      <c r="C485" s="2">
        <v>2.5901377509958001</v>
      </c>
      <c r="D485" s="2">
        <v>10.565133003197801</v>
      </c>
      <c r="E485" s="4">
        <v>1.3318095329634001E-23</v>
      </c>
      <c r="F485" s="4">
        <v>2.7406592244549901E-23</v>
      </c>
      <c r="G485" s="2">
        <v>42.605636044602697</v>
      </c>
      <c r="H485" s="5" t="s">
        <v>2389</v>
      </c>
    </row>
    <row r="486" spans="1:8">
      <c r="A486" s="2" t="s">
        <v>489</v>
      </c>
      <c r="B486" s="2">
        <v>1.34957170268066</v>
      </c>
      <c r="C486" s="2">
        <v>9.8168226982689095</v>
      </c>
      <c r="D486" s="2">
        <v>14.340406071685299</v>
      </c>
      <c r="E486" s="4">
        <v>4.44629500554195E-39</v>
      </c>
      <c r="F486" s="4">
        <v>4.4019358196640202E-38</v>
      </c>
      <c r="G486" s="2">
        <v>77.952691246941498</v>
      </c>
      <c r="H486" s="5" t="s">
        <v>2389</v>
      </c>
    </row>
    <row r="487" spans="1:8">
      <c r="A487" s="2" t="s">
        <v>490</v>
      </c>
      <c r="B487" s="2">
        <v>1.3496993014201599</v>
      </c>
      <c r="C487" s="2">
        <v>8.29202853834874</v>
      </c>
      <c r="D487" s="2">
        <v>11.3892350553888</v>
      </c>
      <c r="E487" s="4">
        <v>9.0879615754010104E-27</v>
      </c>
      <c r="F487" s="4">
        <v>2.2986081379189099E-26</v>
      </c>
      <c r="G487" s="2">
        <v>49.825847263355499</v>
      </c>
      <c r="H487" s="5" t="s">
        <v>2389</v>
      </c>
    </row>
    <row r="488" spans="1:8">
      <c r="A488" s="2" t="s">
        <v>491</v>
      </c>
      <c r="B488" s="2">
        <v>1.34995385781093</v>
      </c>
      <c r="C488" s="2">
        <v>10.597283103178601</v>
      </c>
      <c r="D488" s="2">
        <v>16.333740008791001</v>
      </c>
      <c r="E488" s="4">
        <v>5.0561095696565598E-48</v>
      </c>
      <c r="F488" s="4">
        <v>1.9323676416104098E-46</v>
      </c>
      <c r="G488" s="2">
        <v>98.416254268200504</v>
      </c>
      <c r="H488" s="5" t="s">
        <v>2389</v>
      </c>
    </row>
    <row r="489" spans="1:8">
      <c r="A489" s="2" t="s">
        <v>492</v>
      </c>
      <c r="B489" s="2">
        <v>1.3499546928319399</v>
      </c>
      <c r="C489" s="2">
        <v>7.7150115194747899</v>
      </c>
      <c r="D489" s="2">
        <v>11.874488406730199</v>
      </c>
      <c r="E489" s="4">
        <v>1.07640043830513E-28</v>
      </c>
      <c r="F489" s="4">
        <v>3.1999718005605801E-28</v>
      </c>
      <c r="G489" s="2">
        <v>54.222800914944202</v>
      </c>
      <c r="H489" s="5" t="s">
        <v>2389</v>
      </c>
    </row>
    <row r="490" spans="1:8">
      <c r="A490" s="2" t="s">
        <v>493</v>
      </c>
      <c r="B490" s="2">
        <v>1.35013662773109</v>
      </c>
      <c r="C490" s="2">
        <v>5.9824887483529396</v>
      </c>
      <c r="D490" s="2">
        <v>8.3972901276417602</v>
      </c>
      <c r="E490" s="4">
        <v>5.1736817956162102E-16</v>
      </c>
      <c r="F490" s="4">
        <v>7.7159611873625801E-16</v>
      </c>
      <c r="G490" s="2">
        <v>25.342127521214799</v>
      </c>
      <c r="H490" s="5" t="s">
        <v>2389</v>
      </c>
    </row>
    <row r="491" spans="1:8">
      <c r="A491" s="2" t="s">
        <v>494</v>
      </c>
      <c r="B491" s="2">
        <v>1.35025188969327</v>
      </c>
      <c r="C491" s="2">
        <v>11.3903684207458</v>
      </c>
      <c r="D491" s="2">
        <v>15.695218241703399</v>
      </c>
      <c r="E491" s="4">
        <v>4.0760778131222298E-45</v>
      </c>
      <c r="F491" s="4">
        <v>1.0201617169745E-43</v>
      </c>
      <c r="G491" s="2">
        <v>91.765039882936193</v>
      </c>
      <c r="H491" s="5" t="s">
        <v>2389</v>
      </c>
    </row>
    <row r="492" spans="1:8">
      <c r="A492" s="2" t="s">
        <v>495</v>
      </c>
      <c r="B492" s="2">
        <v>1.3502627196638699</v>
      </c>
      <c r="C492" s="2">
        <v>8.3082160347731104</v>
      </c>
      <c r="D492" s="2">
        <v>13.7829032476529</v>
      </c>
      <c r="E492" s="4">
        <v>1.1800506754099601E-36</v>
      </c>
      <c r="F492" s="4">
        <v>8.4920610309718301E-36</v>
      </c>
      <c r="G492" s="2">
        <v>72.4100320741844</v>
      </c>
      <c r="H492" s="5" t="s">
        <v>2389</v>
      </c>
    </row>
    <row r="493" spans="1:8">
      <c r="A493" s="2" t="s">
        <v>496</v>
      </c>
      <c r="B493" s="2">
        <v>1.35060846042857</v>
      </c>
      <c r="C493" s="2">
        <v>3.6837921423361299</v>
      </c>
      <c r="D493" s="2">
        <v>10.136499650163101</v>
      </c>
      <c r="E493" s="4">
        <v>5.1792890463747597E-22</v>
      </c>
      <c r="F493" s="4">
        <v>9.7804758321759705E-22</v>
      </c>
      <c r="G493" s="2">
        <v>38.983206311074298</v>
      </c>
      <c r="H493" s="5" t="s">
        <v>2389</v>
      </c>
    </row>
    <row r="494" spans="1:8">
      <c r="A494" s="2" t="s">
        <v>497</v>
      </c>
      <c r="B494" s="2">
        <v>1.3508026451806701</v>
      </c>
      <c r="C494" s="2">
        <v>3.8451725069810898</v>
      </c>
      <c r="D494" s="2">
        <v>7.9846854491879897</v>
      </c>
      <c r="E494" s="4">
        <v>1.0476986850003501E-14</v>
      </c>
      <c r="F494" s="4">
        <v>1.5046038410435699E-14</v>
      </c>
      <c r="G494" s="2">
        <v>22.3802693560412</v>
      </c>
      <c r="H494" s="5" t="s">
        <v>2389</v>
      </c>
    </row>
    <row r="495" spans="1:8">
      <c r="A495" s="2" t="s">
        <v>498</v>
      </c>
      <c r="B495" s="2">
        <v>1.3510661570210101</v>
      </c>
      <c r="C495" s="2">
        <v>10.6200313047542</v>
      </c>
      <c r="D495" s="2">
        <v>12.5271183059586</v>
      </c>
      <c r="E495" s="4">
        <v>2.3694806080345101E-31</v>
      </c>
      <c r="F495" s="4">
        <v>9.0680461068420304E-31</v>
      </c>
      <c r="G495" s="2">
        <v>60.291204358986398</v>
      </c>
      <c r="H495" s="5" t="s">
        <v>2389</v>
      </c>
    </row>
    <row r="496" spans="1:8">
      <c r="A496" s="2" t="s">
        <v>499</v>
      </c>
      <c r="B496" s="2">
        <v>1.35121629094117</v>
      </c>
      <c r="C496" s="2">
        <v>9.5676288050210108</v>
      </c>
      <c r="D496" s="2">
        <v>16.194545937130901</v>
      </c>
      <c r="E496" s="4">
        <v>2.1892143056956201E-47</v>
      </c>
      <c r="F496" s="4">
        <v>7.48967289382037E-46</v>
      </c>
      <c r="G496" s="2">
        <v>96.959618051015994</v>
      </c>
      <c r="H496" s="5" t="s">
        <v>2389</v>
      </c>
    </row>
    <row r="497" spans="1:8">
      <c r="A497" s="2" t="s">
        <v>500</v>
      </c>
      <c r="B497" s="2">
        <v>1.35136122837395</v>
      </c>
      <c r="C497" s="2">
        <v>8.3449168112415997</v>
      </c>
      <c r="D497" s="2">
        <v>11.8374664960398</v>
      </c>
      <c r="E497" s="4">
        <v>1.51525586618853E-28</v>
      </c>
      <c r="F497" s="4">
        <v>4.4469693520154301E-28</v>
      </c>
      <c r="G497" s="2">
        <v>53.883762157680302</v>
      </c>
      <c r="H497" s="5" t="s">
        <v>2389</v>
      </c>
    </row>
    <row r="498" spans="1:8">
      <c r="A498" s="2" t="s">
        <v>501</v>
      </c>
      <c r="B498" s="2">
        <v>1.3513809000042001</v>
      </c>
      <c r="C498" s="2">
        <v>5.1485804083130304</v>
      </c>
      <c r="D498" s="2">
        <v>7.4336810307418597</v>
      </c>
      <c r="E498" s="4">
        <v>4.8802867393886696E-13</v>
      </c>
      <c r="F498" s="4">
        <v>6.7082693949523196E-13</v>
      </c>
      <c r="G498" s="2">
        <v>18.6047927590485</v>
      </c>
      <c r="H498" s="5" t="s">
        <v>2389</v>
      </c>
    </row>
    <row r="499" spans="1:8">
      <c r="A499" s="2" t="s">
        <v>502</v>
      </c>
      <c r="B499" s="2">
        <v>1.35148293347059</v>
      </c>
      <c r="C499" s="2">
        <v>9.2641388995294101</v>
      </c>
      <c r="D499" s="2">
        <v>15.3508918523306</v>
      </c>
      <c r="E499" s="4">
        <v>1.45394428301252E-43</v>
      </c>
      <c r="F499" s="4">
        <v>2.7783761867612001E-42</v>
      </c>
      <c r="G499" s="2">
        <v>88.213203924756201</v>
      </c>
      <c r="H499" s="5" t="s">
        <v>2389</v>
      </c>
    </row>
    <row r="500" spans="1:8">
      <c r="A500" s="2" t="s">
        <v>503</v>
      </c>
      <c r="B500" s="2">
        <v>1.35169877668487</v>
      </c>
      <c r="C500" s="2">
        <v>4.7529382197920196</v>
      </c>
      <c r="D500" s="2">
        <v>8.5170812105130498</v>
      </c>
      <c r="E500" s="4">
        <v>2.1165711069325501E-16</v>
      </c>
      <c r="F500" s="4">
        <v>3.19993719828389E-16</v>
      </c>
      <c r="G500" s="2">
        <v>26.2228885720059</v>
      </c>
      <c r="H500" s="5" t="s">
        <v>2389</v>
      </c>
    </row>
    <row r="501" spans="1:8">
      <c r="A501" s="2" t="s">
        <v>504</v>
      </c>
      <c r="B501" s="2">
        <v>1.35184728719748</v>
      </c>
      <c r="C501" s="2">
        <v>4.49463125596849</v>
      </c>
      <c r="D501" s="2">
        <v>11.532634114421199</v>
      </c>
      <c r="E501" s="4">
        <v>2.47601977407079E-27</v>
      </c>
      <c r="F501" s="4">
        <v>6.5495837172575502E-27</v>
      </c>
      <c r="G501" s="2">
        <v>51.114483102671102</v>
      </c>
      <c r="H501" s="5" t="s">
        <v>2389</v>
      </c>
    </row>
    <row r="502" spans="1:8">
      <c r="A502" s="2" t="s">
        <v>505</v>
      </c>
      <c r="B502" s="2">
        <v>1.35192678177311</v>
      </c>
      <c r="C502" s="2">
        <v>5.0025659055798304</v>
      </c>
      <c r="D502" s="2">
        <v>10.046948365008401</v>
      </c>
      <c r="E502" s="4">
        <v>1.0995665859551E-21</v>
      </c>
      <c r="F502" s="4">
        <v>2.03784899487462E-21</v>
      </c>
      <c r="G502" s="2">
        <v>38.2385651744545</v>
      </c>
      <c r="H502" s="5" t="s">
        <v>2389</v>
      </c>
    </row>
    <row r="503" spans="1:8">
      <c r="A503" s="2" t="s">
        <v>506</v>
      </c>
      <c r="B503" s="2">
        <v>1.3520682118823499</v>
      </c>
      <c r="C503" s="2">
        <v>3.0276377110714301</v>
      </c>
      <c r="D503" s="2">
        <v>8.3681355059151592</v>
      </c>
      <c r="E503" s="4">
        <v>6.4220685884809901E-16</v>
      </c>
      <c r="F503" s="4">
        <v>9.5526018476449803E-16</v>
      </c>
      <c r="G503" s="2">
        <v>25.129170011994901</v>
      </c>
      <c r="H503" s="5" t="s">
        <v>2389</v>
      </c>
    </row>
    <row r="504" spans="1:8">
      <c r="A504" s="2" t="s">
        <v>507</v>
      </c>
      <c r="B504" s="2">
        <v>1.35207166790336</v>
      </c>
      <c r="C504" s="2">
        <v>3.72417152167437</v>
      </c>
      <c r="D504" s="2">
        <v>8.5814822647490807</v>
      </c>
      <c r="E504" s="4">
        <v>1.30416445193763E-16</v>
      </c>
      <c r="F504" s="4">
        <v>1.98496426450172E-16</v>
      </c>
      <c r="G504" s="2">
        <v>26.700195261496699</v>
      </c>
      <c r="H504" s="5" t="s">
        <v>2389</v>
      </c>
    </row>
    <row r="505" spans="1:8">
      <c r="A505" s="2" t="s">
        <v>508</v>
      </c>
      <c r="B505" s="2">
        <v>1.35216228934034</v>
      </c>
      <c r="C505" s="2">
        <v>12.381680129111301</v>
      </c>
      <c r="D505" s="2">
        <v>13.23983172098</v>
      </c>
      <c r="E505" s="4">
        <v>2.47469269824406E-34</v>
      </c>
      <c r="F505" s="4">
        <v>1.33184460502707E-33</v>
      </c>
      <c r="G505" s="2">
        <v>67.102945146282806</v>
      </c>
      <c r="H505" s="5" t="s">
        <v>2389</v>
      </c>
    </row>
    <row r="506" spans="1:8">
      <c r="A506" s="2" t="s">
        <v>509</v>
      </c>
      <c r="B506" s="2">
        <v>1.3522481052058799</v>
      </c>
      <c r="C506" s="2">
        <v>5.5950086543760502</v>
      </c>
      <c r="D506" s="2">
        <v>8.2410036166356893</v>
      </c>
      <c r="E506" s="4">
        <v>1.6378502051810201E-15</v>
      </c>
      <c r="F506" s="4">
        <v>2.4019255147970501E-15</v>
      </c>
      <c r="G506" s="2">
        <v>24.207017236692199</v>
      </c>
      <c r="H506" s="5" t="s">
        <v>2389</v>
      </c>
    </row>
    <row r="507" spans="1:8">
      <c r="A507" s="2" t="s">
        <v>510</v>
      </c>
      <c r="B507" s="2">
        <v>1.35224830071428</v>
      </c>
      <c r="C507" s="2">
        <v>9.3666398449411794</v>
      </c>
      <c r="D507" s="2">
        <v>12.840147530413001</v>
      </c>
      <c r="E507" s="4">
        <v>1.1884635375521E-32</v>
      </c>
      <c r="F507" s="4">
        <v>5.2273296445623699E-32</v>
      </c>
      <c r="G507" s="2">
        <v>63.260429633230899</v>
      </c>
      <c r="H507" s="5" t="s">
        <v>2389</v>
      </c>
    </row>
    <row r="508" spans="1:8">
      <c r="A508" s="2" t="s">
        <v>511</v>
      </c>
      <c r="B508" s="2">
        <v>1.35243803365966</v>
      </c>
      <c r="C508" s="2">
        <v>9.0318330217710106</v>
      </c>
      <c r="D508" s="2">
        <v>15.3554058986337</v>
      </c>
      <c r="E508" s="4">
        <v>1.38761952856465E-43</v>
      </c>
      <c r="F508" s="4">
        <v>2.6710340979032201E-42</v>
      </c>
      <c r="G508" s="2">
        <v>88.259597922674899</v>
      </c>
      <c r="H508" s="5" t="s">
        <v>2389</v>
      </c>
    </row>
    <row r="509" spans="1:8">
      <c r="A509" s="2" t="s">
        <v>512</v>
      </c>
      <c r="B509" s="2">
        <v>1.3525260812100699</v>
      </c>
      <c r="C509" s="2">
        <v>11.0099818802731</v>
      </c>
      <c r="D509" s="2">
        <v>14.1858175706629</v>
      </c>
      <c r="E509" s="4">
        <v>2.1086612096370101E-38</v>
      </c>
      <c r="F509" s="4">
        <v>1.9165437635956299E-37</v>
      </c>
      <c r="G509" s="2">
        <v>76.406721285892701</v>
      </c>
      <c r="H509" s="5" t="s">
        <v>2389</v>
      </c>
    </row>
    <row r="510" spans="1:8">
      <c r="A510" s="2" t="s">
        <v>513</v>
      </c>
      <c r="B510" s="2">
        <v>1.35256014200001</v>
      </c>
      <c r="C510" s="2">
        <v>7.6669163388151302</v>
      </c>
      <c r="D510" s="2">
        <v>8.3085058828942699</v>
      </c>
      <c r="E510" s="4">
        <v>9.9757313428819304E-16</v>
      </c>
      <c r="F510" s="4">
        <v>1.4732653190371101E-15</v>
      </c>
      <c r="G510" s="2">
        <v>24.695330813463102</v>
      </c>
      <c r="H510" s="5" t="s">
        <v>2389</v>
      </c>
    </row>
    <row r="511" spans="1:8">
      <c r="A511" s="2" t="s">
        <v>514</v>
      </c>
      <c r="B511" s="2">
        <v>1.35264018534032</v>
      </c>
      <c r="C511" s="2">
        <v>10.1282131255651</v>
      </c>
      <c r="D511" s="2">
        <v>13.3111618214995</v>
      </c>
      <c r="E511" s="4">
        <v>1.23296067430987E-34</v>
      </c>
      <c r="F511" s="4">
        <v>6.8664619896173696E-34</v>
      </c>
      <c r="G511" s="2">
        <v>67.794502398583205</v>
      </c>
      <c r="H511" s="5" t="s">
        <v>2389</v>
      </c>
    </row>
    <row r="512" spans="1:8">
      <c r="A512" s="2" t="s">
        <v>515</v>
      </c>
      <c r="B512" s="2">
        <v>1.3526921183907501</v>
      </c>
      <c r="C512" s="2">
        <v>9.8041895062416007</v>
      </c>
      <c r="D512" s="2">
        <v>9.9253033578741707</v>
      </c>
      <c r="E512" s="4">
        <v>3.0366318119200499E-21</v>
      </c>
      <c r="F512" s="4">
        <v>5.5069579156215998E-21</v>
      </c>
      <c r="G512" s="2">
        <v>37.233973211157299</v>
      </c>
      <c r="H512" s="5" t="s">
        <v>2389</v>
      </c>
    </row>
    <row r="513" spans="1:8">
      <c r="A513" s="2" t="s">
        <v>516</v>
      </c>
      <c r="B513" s="2">
        <v>1.35274533085294</v>
      </c>
      <c r="C513" s="2">
        <v>4.4676035103760503</v>
      </c>
      <c r="D513" s="2">
        <v>10.4138025474229</v>
      </c>
      <c r="E513" s="4">
        <v>4.90193714898376E-23</v>
      </c>
      <c r="F513" s="4">
        <v>9.7618790612727798E-23</v>
      </c>
      <c r="G513" s="2">
        <v>41.315890394185999</v>
      </c>
      <c r="H513" s="5" t="s">
        <v>2389</v>
      </c>
    </row>
    <row r="514" spans="1:8">
      <c r="A514" s="2" t="s">
        <v>517</v>
      </c>
      <c r="B514" s="2">
        <v>1.35282694042857</v>
      </c>
      <c r="C514" s="2">
        <v>7.7253832349957996</v>
      </c>
      <c r="D514" s="2">
        <v>7.9895796850124103</v>
      </c>
      <c r="E514" s="4">
        <v>1.01163074658314E-14</v>
      </c>
      <c r="F514" s="4">
        <v>1.4534215679256102E-14</v>
      </c>
      <c r="G514" s="2">
        <v>22.414738460480699</v>
      </c>
      <c r="H514" s="5" t="s">
        <v>2389</v>
      </c>
    </row>
    <row r="515" spans="1:8">
      <c r="A515" s="2" t="s">
        <v>518</v>
      </c>
      <c r="B515" s="2">
        <v>1.35302784191597</v>
      </c>
      <c r="C515" s="2">
        <v>10.728021364100799</v>
      </c>
      <c r="D515" s="2">
        <v>13.7926125135468</v>
      </c>
      <c r="E515" s="4">
        <v>1.0715863425765E-36</v>
      </c>
      <c r="F515" s="4">
        <v>7.7608829053268095E-36</v>
      </c>
      <c r="G515" s="2">
        <v>72.505768451769498</v>
      </c>
      <c r="H515" s="5" t="s">
        <v>2389</v>
      </c>
    </row>
    <row r="516" spans="1:8">
      <c r="A516" s="2" t="s">
        <v>519</v>
      </c>
      <c r="B516" s="2">
        <v>1.3530845743697499</v>
      </c>
      <c r="C516" s="2">
        <v>6.5775093119537802</v>
      </c>
      <c r="D516" s="2">
        <v>12.0147425383664</v>
      </c>
      <c r="E516" s="4">
        <v>2.9317159167418398E-29</v>
      </c>
      <c r="F516" s="4">
        <v>9.1668117544117102E-29</v>
      </c>
      <c r="G516" s="2">
        <v>55.512417494249704</v>
      </c>
      <c r="H516" s="5" t="s">
        <v>2389</v>
      </c>
    </row>
    <row r="517" spans="1:8">
      <c r="A517" s="2" t="s">
        <v>520</v>
      </c>
      <c r="B517" s="2">
        <v>1.3530946019957999</v>
      </c>
      <c r="C517" s="2">
        <v>10.4166540154307</v>
      </c>
      <c r="D517" s="2">
        <v>12.745929078818101</v>
      </c>
      <c r="E517" s="4">
        <v>2.9363478655700902E-32</v>
      </c>
      <c r="F517" s="4">
        <v>1.23150981045128E-31</v>
      </c>
      <c r="G517" s="2">
        <v>62.362910139553001</v>
      </c>
      <c r="H517" s="5" t="s">
        <v>2389</v>
      </c>
    </row>
    <row r="518" spans="1:8">
      <c r="A518" s="2" t="s">
        <v>521</v>
      </c>
      <c r="B518" s="2">
        <v>1.3532111663025099</v>
      </c>
      <c r="C518" s="2">
        <v>7.83829552532353</v>
      </c>
      <c r="D518" s="2">
        <v>15.3807197794253</v>
      </c>
      <c r="E518" s="4">
        <v>1.06787937853321E-43</v>
      </c>
      <c r="F518" s="4">
        <v>2.0900628805455601E-42</v>
      </c>
      <c r="G518" s="2">
        <v>88.519851804553895</v>
      </c>
      <c r="H518" s="5" t="s">
        <v>2389</v>
      </c>
    </row>
    <row r="519" spans="1:8">
      <c r="A519" s="2" t="s">
        <v>522</v>
      </c>
      <c r="B519" s="2">
        <v>1.3532152152646999</v>
      </c>
      <c r="C519" s="2">
        <v>6.7750200779012602</v>
      </c>
      <c r="D519" s="2">
        <v>13.424766683408</v>
      </c>
      <c r="E519" s="4">
        <v>4.0508694437486098E-35</v>
      </c>
      <c r="F519" s="4">
        <v>2.3884365389496199E-34</v>
      </c>
      <c r="G519" s="2">
        <v>68.899428920279206</v>
      </c>
      <c r="H519" s="5" t="s">
        <v>2389</v>
      </c>
    </row>
    <row r="520" spans="1:8">
      <c r="A520" s="2" t="s">
        <v>523</v>
      </c>
      <c r="B520" s="2">
        <v>1.3533357718655601</v>
      </c>
      <c r="C520" s="2">
        <v>11.2488418033697</v>
      </c>
      <c r="D520" s="2">
        <v>15.1404245043757</v>
      </c>
      <c r="E520" s="4">
        <v>1.27567060718554E-42</v>
      </c>
      <c r="F520" s="4">
        <v>2.0914835297904699E-41</v>
      </c>
      <c r="G520" s="2">
        <v>86.055296086028804</v>
      </c>
      <c r="H520" s="5" t="s">
        <v>2389</v>
      </c>
    </row>
    <row r="521" spans="1:8">
      <c r="A521" s="2" t="s">
        <v>524</v>
      </c>
      <c r="B521" s="2">
        <v>1.35340083249159</v>
      </c>
      <c r="C521" s="2">
        <v>8.8441259923844502</v>
      </c>
      <c r="D521" s="2">
        <v>16.247538560194599</v>
      </c>
      <c r="E521" s="4">
        <v>1.2535986844134301E-47</v>
      </c>
      <c r="F521" s="4">
        <v>4.4783823317497797E-46</v>
      </c>
      <c r="G521" s="2">
        <v>97.513752548132501</v>
      </c>
      <c r="H521" s="5" t="s">
        <v>2389</v>
      </c>
    </row>
    <row r="522" spans="1:8">
      <c r="A522" s="2" t="s">
        <v>525</v>
      </c>
      <c r="B522" s="2">
        <v>1.3534720804159699</v>
      </c>
      <c r="C522" s="2">
        <v>2.5757306817079799</v>
      </c>
      <c r="D522" s="2">
        <v>10.1270290125656</v>
      </c>
      <c r="E522" s="4">
        <v>5.6096262875759599E-22</v>
      </c>
      <c r="F522" s="4">
        <v>1.0573114347870301E-21</v>
      </c>
      <c r="G522" s="2">
        <v>38.904253116032798</v>
      </c>
      <c r="H522" s="5" t="s">
        <v>2389</v>
      </c>
    </row>
    <row r="523" spans="1:8">
      <c r="A523" s="2" t="s">
        <v>526</v>
      </c>
      <c r="B523" s="2">
        <v>1.35352770015546</v>
      </c>
      <c r="C523" s="2">
        <v>7.1338210803088202</v>
      </c>
      <c r="D523" s="2">
        <v>15.175424326611999</v>
      </c>
      <c r="E523" s="4">
        <v>8.8960652279754604E-43</v>
      </c>
      <c r="F523" s="4">
        <v>1.5005698891999601E-41</v>
      </c>
      <c r="G523" s="2">
        <v>86.413430554635198</v>
      </c>
      <c r="H523" s="5" t="s">
        <v>2389</v>
      </c>
    </row>
    <row r="524" spans="1:8">
      <c r="A524" s="2" t="s">
        <v>527</v>
      </c>
      <c r="B524" s="2">
        <v>1.3537019937941199</v>
      </c>
      <c r="C524" s="2">
        <v>4.4067537987584</v>
      </c>
      <c r="D524" s="2">
        <v>13.384582297446</v>
      </c>
      <c r="E524" s="4">
        <v>6.0082340289206098E-35</v>
      </c>
      <c r="F524" s="4">
        <v>3.4737214050001299E-34</v>
      </c>
      <c r="G524" s="2">
        <v>68.508104954647607</v>
      </c>
      <c r="H524" s="5" t="s">
        <v>2389</v>
      </c>
    </row>
    <row r="525" spans="1:8">
      <c r="A525" s="2" t="s">
        <v>528</v>
      </c>
      <c r="B525" s="2">
        <v>1.35371793482354</v>
      </c>
      <c r="C525" s="2">
        <v>8.9035007864705893</v>
      </c>
      <c r="D525" s="2">
        <v>11.0132165695991</v>
      </c>
      <c r="E525" s="4">
        <v>2.6314562889872201E-25</v>
      </c>
      <c r="F525" s="4">
        <v>6.0130866910616897E-25</v>
      </c>
      <c r="G525" s="2">
        <v>46.491308081115399</v>
      </c>
      <c r="H525" s="5" t="s">
        <v>2389</v>
      </c>
    </row>
    <row r="526" spans="1:8">
      <c r="A526" s="2" t="s">
        <v>529</v>
      </c>
      <c r="B526" s="2">
        <v>1.35412825412604</v>
      </c>
      <c r="C526" s="2">
        <v>11.211394497617601</v>
      </c>
      <c r="D526" s="2">
        <v>10.3746016963771</v>
      </c>
      <c r="E526" s="4">
        <v>6.8572464800055398E-23</v>
      </c>
      <c r="F526" s="4">
        <v>1.35523661215018E-22</v>
      </c>
      <c r="G526" s="2">
        <v>40.983701858659899</v>
      </c>
      <c r="H526" s="5" t="s">
        <v>2389</v>
      </c>
    </row>
    <row r="527" spans="1:8">
      <c r="A527" s="2" t="s">
        <v>530</v>
      </c>
      <c r="B527" s="2">
        <v>1.3541427429999899</v>
      </c>
      <c r="C527" s="2">
        <v>10.543125172226899</v>
      </c>
      <c r="D527" s="2">
        <v>14.355764519116599</v>
      </c>
      <c r="E527" s="4">
        <v>3.8078437890947999E-39</v>
      </c>
      <c r="F527" s="4">
        <v>3.8031372134873201E-38</v>
      </c>
      <c r="G527" s="2">
        <v>78.106650499602793</v>
      </c>
      <c r="H527" s="5" t="s">
        <v>2389</v>
      </c>
    </row>
    <row r="528" spans="1:8">
      <c r="A528" s="2" t="s">
        <v>531</v>
      </c>
      <c r="B528" s="2">
        <v>1.3542182885588201</v>
      </c>
      <c r="C528" s="2">
        <v>4.3520797572289904</v>
      </c>
      <c r="D528" s="2">
        <v>8.10060013369975</v>
      </c>
      <c r="E528" s="4">
        <v>4.5505334505057296E-15</v>
      </c>
      <c r="F528" s="4">
        <v>6.6020863647085899E-15</v>
      </c>
      <c r="G528" s="2">
        <v>23.2009562387213</v>
      </c>
      <c r="H528" s="5" t="s">
        <v>2389</v>
      </c>
    </row>
    <row r="529" spans="1:8">
      <c r="A529" s="2" t="s">
        <v>532</v>
      </c>
      <c r="B529" s="2">
        <v>1.3543674509285699</v>
      </c>
      <c r="C529" s="2">
        <v>7.6499200887289902</v>
      </c>
      <c r="D529" s="2">
        <v>13.0628287294256</v>
      </c>
      <c r="E529" s="4">
        <v>1.38397504221235E-33</v>
      </c>
      <c r="F529" s="4">
        <v>6.8428532900062197E-33</v>
      </c>
      <c r="G529" s="2">
        <v>65.394363301770497</v>
      </c>
      <c r="H529" s="5" t="s">
        <v>2389</v>
      </c>
    </row>
    <row r="530" spans="1:8">
      <c r="A530" s="2" t="s">
        <v>533</v>
      </c>
      <c r="B530" s="2">
        <v>1.3547042504075599</v>
      </c>
      <c r="C530" s="2">
        <v>11.0827085759223</v>
      </c>
      <c r="D530" s="2">
        <v>14.4249520402389</v>
      </c>
      <c r="E530" s="4">
        <v>1.8926442500065899E-39</v>
      </c>
      <c r="F530" s="4">
        <v>1.96550062903072E-38</v>
      </c>
      <c r="G530" s="2">
        <v>78.801022700100106</v>
      </c>
      <c r="H530" s="5" t="s">
        <v>2389</v>
      </c>
    </row>
    <row r="531" spans="1:8">
      <c r="A531" s="2" t="s">
        <v>534</v>
      </c>
      <c r="B531" s="2">
        <v>1.3547889765210099</v>
      </c>
      <c r="C531" s="2">
        <v>8.9839519934117593</v>
      </c>
      <c r="D531" s="2">
        <v>12.2422897751555</v>
      </c>
      <c r="E531" s="4">
        <v>3.49430300851372E-30</v>
      </c>
      <c r="F531" s="4">
        <v>1.1901812073759401E-29</v>
      </c>
      <c r="G531" s="2">
        <v>57.621834501477402</v>
      </c>
      <c r="H531" s="5" t="s">
        <v>2389</v>
      </c>
    </row>
    <row r="532" spans="1:8">
      <c r="A532" s="2" t="s">
        <v>535</v>
      </c>
      <c r="B532" s="2">
        <v>1.3547904286302499</v>
      </c>
      <c r="C532" s="2">
        <v>6.9437338520924401</v>
      </c>
      <c r="D532" s="2">
        <v>9.5967250497022292</v>
      </c>
      <c r="E532" s="4">
        <v>4.5359089917767002E-20</v>
      </c>
      <c r="F532" s="4">
        <v>7.8007337267111305E-20</v>
      </c>
      <c r="G532" s="2">
        <v>34.561151341873199</v>
      </c>
      <c r="H532" s="5" t="s">
        <v>2389</v>
      </c>
    </row>
    <row r="533" spans="1:8">
      <c r="A533" s="2" t="s">
        <v>536</v>
      </c>
      <c r="B533" s="2">
        <v>1.3552106685210199</v>
      </c>
      <c r="C533" s="2">
        <v>7.5112830371554598</v>
      </c>
      <c r="D533" s="2">
        <v>11.6997642591413</v>
      </c>
      <c r="E533" s="4">
        <v>5.3787957308080099E-28</v>
      </c>
      <c r="F533" s="4">
        <v>1.51038862743804E-27</v>
      </c>
      <c r="G533" s="2">
        <v>52.627823861887201</v>
      </c>
      <c r="H533" s="5" t="s">
        <v>2389</v>
      </c>
    </row>
    <row r="534" spans="1:8">
      <c r="A534" s="2" t="s">
        <v>537</v>
      </c>
      <c r="B534" s="2">
        <v>1.3553011071260499</v>
      </c>
      <c r="C534" s="2">
        <v>9.1880259355126093</v>
      </c>
      <c r="D534" s="2">
        <v>11.437071534644099</v>
      </c>
      <c r="E534" s="4">
        <v>5.8955089989752201E-27</v>
      </c>
      <c r="F534" s="4">
        <v>1.50982330521598E-26</v>
      </c>
      <c r="G534" s="2">
        <v>50.254702133358798</v>
      </c>
      <c r="H534" s="5" t="s">
        <v>2389</v>
      </c>
    </row>
    <row r="535" spans="1:8">
      <c r="A535" s="2" t="s">
        <v>538</v>
      </c>
      <c r="B535" s="2">
        <v>1.3553461314369799</v>
      </c>
      <c r="C535" s="2">
        <v>9.8312108440504193</v>
      </c>
      <c r="D535" s="2">
        <v>18.609837223980701</v>
      </c>
      <c r="E535" s="4">
        <v>1.3081329011203401E-58</v>
      </c>
      <c r="F535" s="4">
        <v>2.0941233206708598E-56</v>
      </c>
      <c r="G535" s="2">
        <v>122.65188962101401</v>
      </c>
      <c r="H535" s="5" t="s">
        <v>2389</v>
      </c>
    </row>
    <row r="536" spans="1:8">
      <c r="A536" s="2" t="s">
        <v>539</v>
      </c>
      <c r="B536" s="2">
        <v>1.3554423415378001</v>
      </c>
      <c r="C536" s="2">
        <v>10.7357017463403</v>
      </c>
      <c r="D536" s="2">
        <v>12.9444674151319</v>
      </c>
      <c r="E536" s="4">
        <v>4.34952290485982E-33</v>
      </c>
      <c r="F536" s="4">
        <v>2.0138350388149E-32</v>
      </c>
      <c r="G536" s="2">
        <v>64.257921879141506</v>
      </c>
      <c r="H536" s="5" t="s">
        <v>2389</v>
      </c>
    </row>
    <row r="537" spans="1:8">
      <c r="A537" s="2" t="s">
        <v>540</v>
      </c>
      <c r="B537" s="2">
        <v>1.3557355139117599</v>
      </c>
      <c r="C537" s="2">
        <v>9.4217518807205902</v>
      </c>
      <c r="D537" s="2">
        <v>16.965249000826901</v>
      </c>
      <c r="E537" s="4">
        <v>6.27984891829288E-51</v>
      </c>
      <c r="F537" s="4">
        <v>3.6619503881275597E-49</v>
      </c>
      <c r="G537" s="2">
        <v>105.067269039815</v>
      </c>
      <c r="H537" s="5" t="s">
        <v>2389</v>
      </c>
    </row>
    <row r="538" spans="1:8">
      <c r="A538" s="2" t="s">
        <v>541</v>
      </c>
      <c r="B538" s="2">
        <v>1.3557648751092499</v>
      </c>
      <c r="C538" s="2">
        <v>6.22457803097479</v>
      </c>
      <c r="D538" s="2">
        <v>9.6537397620665395</v>
      </c>
      <c r="E538" s="4">
        <v>2.84939770858937E-20</v>
      </c>
      <c r="F538" s="4">
        <v>4.9479563771032602E-20</v>
      </c>
      <c r="G538" s="2">
        <v>35.020610175743101</v>
      </c>
      <c r="H538" s="5" t="s">
        <v>2389</v>
      </c>
    </row>
    <row r="539" spans="1:8">
      <c r="A539" s="2" t="s">
        <v>542</v>
      </c>
      <c r="B539" s="2">
        <v>1.35579918341177</v>
      </c>
      <c r="C539" s="2">
        <v>6.5308121179159704</v>
      </c>
      <c r="D539" s="2">
        <v>9.4102676544394903</v>
      </c>
      <c r="E539" s="4">
        <v>2.04859558791074E-19</v>
      </c>
      <c r="F539" s="4">
        <v>3.4340233657272898E-19</v>
      </c>
      <c r="G539" s="2">
        <v>33.071513014003301</v>
      </c>
      <c r="H539" s="5" t="s">
        <v>2389</v>
      </c>
    </row>
    <row r="540" spans="1:8">
      <c r="A540" s="2" t="s">
        <v>543</v>
      </c>
      <c r="B540" s="2">
        <v>1.3560344434159599</v>
      </c>
      <c r="C540" s="2">
        <v>9.6156738046617605</v>
      </c>
      <c r="D540" s="2">
        <v>16.0481245100945</v>
      </c>
      <c r="E540" s="4">
        <v>1.0188678340725601E-46</v>
      </c>
      <c r="F540" s="4">
        <v>3.20169782895876E-45</v>
      </c>
      <c r="G540" s="2">
        <v>95.431274620295895</v>
      </c>
      <c r="H540" s="5" t="s">
        <v>2389</v>
      </c>
    </row>
    <row r="541" spans="1:8">
      <c r="A541" s="2" t="s">
        <v>544</v>
      </c>
      <c r="B541" s="2">
        <v>1.3561815911806701</v>
      </c>
      <c r="C541" s="2">
        <v>4.0960245838508396</v>
      </c>
      <c r="D541" s="2">
        <v>9.2636966989515894</v>
      </c>
      <c r="E541" s="4">
        <v>6.6091643531572403E-19</v>
      </c>
      <c r="F541" s="4">
        <v>1.0864178040174899E-18</v>
      </c>
      <c r="G541" s="2">
        <v>31.914666391996299</v>
      </c>
      <c r="H541" s="5" t="s">
        <v>2389</v>
      </c>
    </row>
    <row r="542" spans="1:8">
      <c r="A542" s="2" t="s">
        <v>545</v>
      </c>
      <c r="B542" s="2">
        <v>1.3562876796008401</v>
      </c>
      <c r="C542" s="2">
        <v>6.5221286617037801</v>
      </c>
      <c r="D542" s="2">
        <v>14.202264184400301</v>
      </c>
      <c r="E542" s="4">
        <v>1.7874125211525101E-38</v>
      </c>
      <c r="F542" s="4">
        <v>1.64037874913125E-37</v>
      </c>
      <c r="G542" s="2">
        <v>76.570874496247797</v>
      </c>
      <c r="H542" s="5" t="s">
        <v>2389</v>
      </c>
    </row>
    <row r="543" spans="1:8">
      <c r="A543" s="2" t="s">
        <v>546</v>
      </c>
      <c r="B543" s="2">
        <v>1.35679442664286</v>
      </c>
      <c r="C543" s="2">
        <v>10.2725699059979</v>
      </c>
      <c r="D543" s="2">
        <v>14.5909578860752</v>
      </c>
      <c r="E543" s="4">
        <v>3.51816814625601E-40</v>
      </c>
      <c r="F543" s="4">
        <v>4.0147811213058602E-39</v>
      </c>
      <c r="G543" s="2">
        <v>80.472384368905296</v>
      </c>
      <c r="H543" s="5" t="s">
        <v>2389</v>
      </c>
    </row>
    <row r="544" spans="1:8">
      <c r="A544" s="2" t="s">
        <v>547</v>
      </c>
      <c r="B544" s="2">
        <v>1.3568343057605099</v>
      </c>
      <c r="C544" s="2">
        <v>8.4026600470609196</v>
      </c>
      <c r="D544" s="2">
        <v>12.8160942810352</v>
      </c>
      <c r="E544" s="4">
        <v>1.4976215336038501E-32</v>
      </c>
      <c r="F544" s="4">
        <v>6.5095132693964301E-32</v>
      </c>
      <c r="G544" s="2">
        <v>63.0309923208047</v>
      </c>
      <c r="H544" s="5" t="s">
        <v>2389</v>
      </c>
    </row>
    <row r="545" spans="1:8">
      <c r="A545" s="2" t="s">
        <v>548</v>
      </c>
      <c r="B545" s="2">
        <v>1.3569367667604899</v>
      </c>
      <c r="C545" s="2">
        <v>10.271421917250001</v>
      </c>
      <c r="D545" s="2">
        <v>15.0979484812931</v>
      </c>
      <c r="E545" s="4">
        <v>1.9749190821725299E-42</v>
      </c>
      <c r="F545" s="4">
        <v>3.1116436309550399E-41</v>
      </c>
      <c r="G545" s="2">
        <v>85.621052366864802</v>
      </c>
      <c r="H545" s="5" t="s">
        <v>2389</v>
      </c>
    </row>
    <row r="546" spans="1:8">
      <c r="A546" s="2" t="s">
        <v>549</v>
      </c>
      <c r="B546" s="2">
        <v>1.35723220616386</v>
      </c>
      <c r="C546" s="2">
        <v>3.0454868751575601</v>
      </c>
      <c r="D546" s="2">
        <v>8.1210444813194798</v>
      </c>
      <c r="E546" s="4">
        <v>3.9245302159348797E-15</v>
      </c>
      <c r="F546" s="4">
        <v>5.7016569549827896E-15</v>
      </c>
      <c r="G546" s="2">
        <v>23.346636698629698</v>
      </c>
      <c r="H546" s="5" t="s">
        <v>2389</v>
      </c>
    </row>
    <row r="547" spans="1:8">
      <c r="A547" s="2" t="s">
        <v>550</v>
      </c>
      <c r="B547" s="2">
        <v>1.35725050734874</v>
      </c>
      <c r="C547" s="2">
        <v>5.3754069846239503</v>
      </c>
      <c r="D547" s="2">
        <v>8.0229543260371994</v>
      </c>
      <c r="E547" s="4">
        <v>7.9632376881978197E-15</v>
      </c>
      <c r="F547" s="4">
        <v>1.1474879443871299E-14</v>
      </c>
      <c r="G547" s="2">
        <v>22.650219424308499</v>
      </c>
      <c r="H547" s="5" t="s">
        <v>2389</v>
      </c>
    </row>
    <row r="548" spans="1:8">
      <c r="A548" s="2" t="s">
        <v>551</v>
      </c>
      <c r="B548" s="2">
        <v>1.3572881564663899</v>
      </c>
      <c r="C548" s="2">
        <v>6.0395000647163899</v>
      </c>
      <c r="D548" s="2">
        <v>12.367588230907799</v>
      </c>
      <c r="E548" s="4">
        <v>1.0737546305176401E-30</v>
      </c>
      <c r="F548" s="4">
        <v>3.8423750158696402E-30</v>
      </c>
      <c r="G548" s="2">
        <v>58.7922198814029</v>
      </c>
      <c r="H548" s="5" t="s">
        <v>2389</v>
      </c>
    </row>
    <row r="549" spans="1:8">
      <c r="A549" s="2" t="s">
        <v>552</v>
      </c>
      <c r="B549" s="2">
        <v>1.3576134344831901</v>
      </c>
      <c r="C549" s="2">
        <v>9.3078792701365494</v>
      </c>
      <c r="D549" s="2">
        <v>12.956074572405299</v>
      </c>
      <c r="E549" s="4">
        <v>3.8883582836600202E-33</v>
      </c>
      <c r="F549" s="4">
        <v>1.81717300235271E-32</v>
      </c>
      <c r="G549" s="2">
        <v>64.369148582924595</v>
      </c>
      <c r="H549" s="5" t="s">
        <v>2389</v>
      </c>
    </row>
    <row r="550" spans="1:8">
      <c r="A550" s="2" t="s">
        <v>553</v>
      </c>
      <c r="B550" s="2">
        <v>1.3576357095504199</v>
      </c>
      <c r="C550" s="2">
        <v>8.7556633139852895</v>
      </c>
      <c r="D550" s="2">
        <v>12.0221148760576</v>
      </c>
      <c r="E550" s="4">
        <v>2.7373750583784202E-29</v>
      </c>
      <c r="F550" s="4">
        <v>8.5860475722039499E-29</v>
      </c>
      <c r="G550" s="2">
        <v>55.580430593246</v>
      </c>
      <c r="H550" s="5" t="s">
        <v>2389</v>
      </c>
    </row>
    <row r="551" spans="1:8">
      <c r="A551" s="2" t="s">
        <v>554</v>
      </c>
      <c r="B551" s="2">
        <v>1.35788518060924</v>
      </c>
      <c r="C551" s="2">
        <v>8.9137213333718499</v>
      </c>
      <c r="D551" s="2">
        <v>13.131152415533199</v>
      </c>
      <c r="E551" s="4">
        <v>7.1301417497618404E-34</v>
      </c>
      <c r="F551" s="4">
        <v>3.6311937380464798E-33</v>
      </c>
      <c r="G551" s="2">
        <v>66.052602654836605</v>
      </c>
      <c r="H551" s="5" t="s">
        <v>2389</v>
      </c>
    </row>
    <row r="552" spans="1:8">
      <c r="A552" s="2" t="s">
        <v>555</v>
      </c>
      <c r="B552" s="2">
        <v>1.35795951352522</v>
      </c>
      <c r="C552" s="2">
        <v>6.3902156275483204</v>
      </c>
      <c r="D552" s="2">
        <v>14.144195888672501</v>
      </c>
      <c r="E552" s="4">
        <v>3.2027104247222101E-38</v>
      </c>
      <c r="F552" s="4">
        <v>2.8483644233286801E-37</v>
      </c>
      <c r="G552" s="2">
        <v>75.991643114391195</v>
      </c>
      <c r="H552" s="5" t="s">
        <v>2389</v>
      </c>
    </row>
    <row r="553" spans="1:8">
      <c r="A553" s="2" t="s">
        <v>556</v>
      </c>
      <c r="B553" s="2">
        <v>1.35798794284875</v>
      </c>
      <c r="C553" s="2">
        <v>8.3023617987562996</v>
      </c>
      <c r="D553" s="2">
        <v>8.2317698176483205</v>
      </c>
      <c r="E553" s="4">
        <v>1.75238965916713E-15</v>
      </c>
      <c r="F553" s="4">
        <v>2.5670148589784999E-15</v>
      </c>
      <c r="G553" s="2">
        <v>24.1404521824313</v>
      </c>
      <c r="H553" s="5" t="s">
        <v>2389</v>
      </c>
    </row>
    <row r="554" spans="1:8">
      <c r="A554" s="2" t="s">
        <v>557</v>
      </c>
      <c r="B554" s="2">
        <v>1.35816567560504</v>
      </c>
      <c r="C554" s="2">
        <v>10.240604647</v>
      </c>
      <c r="D554" s="2">
        <v>15.495599168464199</v>
      </c>
      <c r="E554" s="4">
        <v>3.2473884012125498E-44</v>
      </c>
      <c r="F554" s="4">
        <v>6.9576936591131104E-43</v>
      </c>
      <c r="G554" s="2">
        <v>89.702740181208796</v>
      </c>
      <c r="H554" s="5" t="s">
        <v>2389</v>
      </c>
    </row>
    <row r="555" spans="1:8">
      <c r="A555" s="2" t="s">
        <v>558</v>
      </c>
      <c r="B555" s="2">
        <v>1.35819062084033</v>
      </c>
      <c r="C555" s="2">
        <v>10.6191170516807</v>
      </c>
      <c r="D555" s="2">
        <v>11.1362452801554</v>
      </c>
      <c r="E555" s="4">
        <v>8.8110364631953001E-26</v>
      </c>
      <c r="F555" s="4">
        <v>2.0765899686661299E-25</v>
      </c>
      <c r="G555" s="2">
        <v>47.575106791174797</v>
      </c>
      <c r="H555" s="5" t="s">
        <v>2389</v>
      </c>
    </row>
    <row r="556" spans="1:8">
      <c r="A556" s="2" t="s">
        <v>559</v>
      </c>
      <c r="B556" s="2">
        <v>1.35838819076051</v>
      </c>
      <c r="C556" s="2">
        <v>12.3453987632164</v>
      </c>
      <c r="D556" s="2">
        <v>16.739282807903901</v>
      </c>
      <c r="E556" s="4">
        <v>6.93440110928351E-50</v>
      </c>
      <c r="F556" s="4">
        <v>3.5020789411735698E-48</v>
      </c>
      <c r="G556" s="2">
        <v>102.679782193736</v>
      </c>
      <c r="H556" s="5" t="s">
        <v>2389</v>
      </c>
    </row>
    <row r="557" spans="1:8">
      <c r="A557" s="2" t="s">
        <v>560</v>
      </c>
      <c r="B557" s="2">
        <v>1.35851332271848</v>
      </c>
      <c r="C557" s="2">
        <v>11.285152283334</v>
      </c>
      <c r="D557" s="2">
        <v>13.392914979975</v>
      </c>
      <c r="E557" s="4">
        <v>5.5368871248451205E-35</v>
      </c>
      <c r="F557" s="4">
        <v>3.2143495594080302E-34</v>
      </c>
      <c r="G557" s="2">
        <v>68.589206610250699</v>
      </c>
      <c r="H557" s="5" t="s">
        <v>2389</v>
      </c>
    </row>
    <row r="558" spans="1:8">
      <c r="A558" s="2" t="s">
        <v>561</v>
      </c>
      <c r="B558" s="2">
        <v>1.35869460637394</v>
      </c>
      <c r="C558" s="2">
        <v>9.9729169127458004</v>
      </c>
      <c r="D558" s="2">
        <v>13.769367120361601</v>
      </c>
      <c r="E558" s="4">
        <v>1.34976310668146E-36</v>
      </c>
      <c r="F558" s="4">
        <v>9.5833180574383798E-36</v>
      </c>
      <c r="G558" s="2">
        <v>72.276610175670001</v>
      </c>
      <c r="H558" s="5" t="s">
        <v>2389</v>
      </c>
    </row>
    <row r="559" spans="1:8">
      <c r="A559" s="2" t="s">
        <v>562</v>
      </c>
      <c r="B559" s="2">
        <v>1.35908180567226</v>
      </c>
      <c r="C559" s="2">
        <v>2.88140943710924</v>
      </c>
      <c r="D559" s="2">
        <v>10.1113268561807</v>
      </c>
      <c r="E559" s="4">
        <v>6.4026670000671104E-22</v>
      </c>
      <c r="F559" s="4">
        <v>1.20291027816806E-21</v>
      </c>
      <c r="G559" s="2">
        <v>38.773455314979998</v>
      </c>
      <c r="H559" s="5" t="s">
        <v>2389</v>
      </c>
    </row>
    <row r="560" spans="1:8">
      <c r="A560" s="2" t="s">
        <v>563</v>
      </c>
      <c r="B560" s="2">
        <v>1.35919189515966</v>
      </c>
      <c r="C560" s="2">
        <v>2.5331010628319302</v>
      </c>
      <c r="D560" s="2">
        <v>10.366951689428801</v>
      </c>
      <c r="E560" s="4">
        <v>7.3208159093389501E-23</v>
      </c>
      <c r="F560" s="4">
        <v>1.44382758211963E-22</v>
      </c>
      <c r="G560" s="2">
        <v>40.918967976195503</v>
      </c>
      <c r="H560" s="5" t="s">
        <v>2389</v>
      </c>
    </row>
    <row r="561" spans="1:8">
      <c r="A561" s="2" t="s">
        <v>564</v>
      </c>
      <c r="B561" s="2">
        <v>1.35924195872269</v>
      </c>
      <c r="C561" s="2">
        <v>6.98595512632353</v>
      </c>
      <c r="D561" s="2">
        <v>14.595874074398299</v>
      </c>
      <c r="E561" s="4">
        <v>3.3467812353511001E-40</v>
      </c>
      <c r="F561" s="4">
        <v>3.8295030871660703E-39</v>
      </c>
      <c r="G561" s="2">
        <v>80.521993560752094</v>
      </c>
      <c r="H561" s="5" t="s">
        <v>2389</v>
      </c>
    </row>
    <row r="562" spans="1:8">
      <c r="A562" s="2" t="s">
        <v>565</v>
      </c>
      <c r="B562" s="2">
        <v>1.3593626155630201</v>
      </c>
      <c r="C562" s="2">
        <v>7.1058054221512599</v>
      </c>
      <c r="D562" s="2">
        <v>7.3075780090251801</v>
      </c>
      <c r="E562" s="4">
        <v>1.1416278770993499E-12</v>
      </c>
      <c r="F562" s="4">
        <v>1.55139612769271E-12</v>
      </c>
      <c r="G562" s="2">
        <v>17.770675593405102</v>
      </c>
      <c r="H562" s="5" t="s">
        <v>2389</v>
      </c>
    </row>
    <row r="563" spans="1:8">
      <c r="A563" s="2" t="s">
        <v>566</v>
      </c>
      <c r="B563" s="2">
        <v>1.3593689799327799</v>
      </c>
      <c r="C563" s="2">
        <v>7.6728260938529402</v>
      </c>
      <c r="D563" s="2">
        <v>15.420897165556701</v>
      </c>
      <c r="E563" s="4">
        <v>7.0446137605759501E-44</v>
      </c>
      <c r="F563" s="4">
        <v>1.42309584408587E-42</v>
      </c>
      <c r="G563" s="2">
        <v>88.933214944475793</v>
      </c>
      <c r="H563" s="5" t="s">
        <v>2389</v>
      </c>
    </row>
    <row r="564" spans="1:8">
      <c r="A564" s="2" t="s">
        <v>567</v>
      </c>
      <c r="B564" s="2">
        <v>1.3595114359243801</v>
      </c>
      <c r="C564" s="2">
        <v>11.5817377604748</v>
      </c>
      <c r="D564" s="2">
        <v>11.8158828220628</v>
      </c>
      <c r="E564" s="4">
        <v>1.84907152931745E-28</v>
      </c>
      <c r="F564" s="4">
        <v>5.3875162742080696E-28</v>
      </c>
      <c r="G564" s="2">
        <v>53.686370577569598</v>
      </c>
      <c r="H564" s="5" t="s">
        <v>2389</v>
      </c>
    </row>
    <row r="565" spans="1:8">
      <c r="A565" s="2" t="s">
        <v>568</v>
      </c>
      <c r="B565" s="2">
        <v>1.3598179937100801</v>
      </c>
      <c r="C565" s="2">
        <v>8.0205523795483202</v>
      </c>
      <c r="D565" s="2">
        <v>15.585816402121599</v>
      </c>
      <c r="E565" s="4">
        <v>1.27249316358123E-44</v>
      </c>
      <c r="F565" s="4">
        <v>2.9237255811354401E-43</v>
      </c>
      <c r="G565" s="2">
        <v>90.633727082911193</v>
      </c>
      <c r="H565" s="5" t="s">
        <v>2389</v>
      </c>
    </row>
    <row r="566" spans="1:8">
      <c r="A566" s="2" t="s">
        <v>569</v>
      </c>
      <c r="B566" s="2">
        <v>1.3602642597563099</v>
      </c>
      <c r="C566" s="2">
        <v>11.058447918071399</v>
      </c>
      <c r="D566" s="2">
        <v>13.1054350327883</v>
      </c>
      <c r="E566" s="4">
        <v>9.1536792328160805E-34</v>
      </c>
      <c r="F566" s="4">
        <v>4.6023343081972197E-33</v>
      </c>
      <c r="G566" s="2">
        <v>65.8046479598231</v>
      </c>
      <c r="H566" s="5" t="s">
        <v>2389</v>
      </c>
    </row>
    <row r="567" spans="1:8">
      <c r="A567" s="2" t="s">
        <v>570</v>
      </c>
      <c r="B567" s="2">
        <v>1.3603928480378</v>
      </c>
      <c r="C567" s="2">
        <v>9.9847282440609195</v>
      </c>
      <c r="D567" s="2">
        <v>12.059194606900199</v>
      </c>
      <c r="E567" s="4">
        <v>1.9380742879767701E-29</v>
      </c>
      <c r="F567" s="4">
        <v>6.1598019465588798E-29</v>
      </c>
      <c r="G567" s="2">
        <v>55.922846033994702</v>
      </c>
      <c r="H567" s="5" t="s">
        <v>2389</v>
      </c>
    </row>
    <row r="568" spans="1:8">
      <c r="A568" s="2" t="s">
        <v>571</v>
      </c>
      <c r="B568" s="2">
        <v>1.3605693019243701</v>
      </c>
      <c r="C568" s="2">
        <v>1.57499245128992</v>
      </c>
      <c r="D568" s="2">
        <v>8.6889292209362097</v>
      </c>
      <c r="E568" s="4">
        <v>5.7806013714608605E-17</v>
      </c>
      <c r="F568" s="4">
        <v>8.9052223942187304E-17</v>
      </c>
      <c r="G568" s="2">
        <v>27.502390158651501</v>
      </c>
      <c r="H568" s="5" t="s">
        <v>2389</v>
      </c>
    </row>
    <row r="569" spans="1:8">
      <c r="A569" s="2" t="s">
        <v>572</v>
      </c>
      <c r="B569" s="2">
        <v>1.3607889926890799</v>
      </c>
      <c r="C569" s="2">
        <v>10.331904242890801</v>
      </c>
      <c r="D569" s="2">
        <v>14.598229588666401</v>
      </c>
      <c r="E569" s="4">
        <v>3.2676405706829701E-40</v>
      </c>
      <c r="F569" s="4">
        <v>3.7490596919485697E-39</v>
      </c>
      <c r="G569" s="2">
        <v>80.545765293263102</v>
      </c>
      <c r="H569" s="5" t="s">
        <v>2389</v>
      </c>
    </row>
    <row r="570" spans="1:8">
      <c r="A570" s="2" t="s">
        <v>573</v>
      </c>
      <c r="B570" s="2">
        <v>1.36080080196639</v>
      </c>
      <c r="C570" s="2">
        <v>4.8975876045</v>
      </c>
      <c r="D570" s="2">
        <v>10.0687024619619</v>
      </c>
      <c r="E570" s="4">
        <v>9.1614890032693803E-22</v>
      </c>
      <c r="F570" s="4">
        <v>1.7055546560228E-21</v>
      </c>
      <c r="G570" s="2">
        <v>38.419061151470999</v>
      </c>
      <c r="H570" s="5" t="s">
        <v>2389</v>
      </c>
    </row>
    <row r="571" spans="1:8">
      <c r="A571" s="2" t="s">
        <v>574</v>
      </c>
      <c r="B571" s="2">
        <v>1.36102850576471</v>
      </c>
      <c r="C571" s="2">
        <v>8.9391749112268908</v>
      </c>
      <c r="D571" s="2">
        <v>9.8773297279344394</v>
      </c>
      <c r="E571" s="4">
        <v>4.52306361114413E-21</v>
      </c>
      <c r="F571" s="4">
        <v>8.1529494813580499E-21</v>
      </c>
      <c r="G571" s="2">
        <v>36.840002129954797</v>
      </c>
      <c r="H571" s="5" t="s">
        <v>2389</v>
      </c>
    </row>
    <row r="572" spans="1:8">
      <c r="A572" s="2" t="s">
        <v>575</v>
      </c>
      <c r="B572" s="2">
        <v>1.3611104774537901</v>
      </c>
      <c r="C572" s="2">
        <v>9.6812504745882393</v>
      </c>
      <c r="D572" s="2">
        <v>16.317568575639399</v>
      </c>
      <c r="E572" s="4">
        <v>5.99569905134695E-48</v>
      </c>
      <c r="F572" s="4">
        <v>2.2710048482657699E-46</v>
      </c>
      <c r="G572" s="2">
        <v>98.246840931138493</v>
      </c>
      <c r="H572" s="5" t="s">
        <v>2389</v>
      </c>
    </row>
    <row r="573" spans="1:8">
      <c r="A573" s="2" t="s">
        <v>576</v>
      </c>
      <c r="B573" s="2">
        <v>1.3614530154958</v>
      </c>
      <c r="C573" s="2">
        <v>9.1774307708697496</v>
      </c>
      <c r="D573" s="2">
        <v>12.3327567941105</v>
      </c>
      <c r="E573" s="4">
        <v>1.49151313540048E-30</v>
      </c>
      <c r="F573" s="4">
        <v>5.2673228708867398E-30</v>
      </c>
      <c r="G573" s="2">
        <v>58.466247244436303</v>
      </c>
      <c r="H573" s="5" t="s">
        <v>2389</v>
      </c>
    </row>
    <row r="574" spans="1:8">
      <c r="A574" s="2" t="s">
        <v>577</v>
      </c>
      <c r="B574" s="2">
        <v>1.36157239831091</v>
      </c>
      <c r="C574" s="2">
        <v>11.033748329193299</v>
      </c>
      <c r="D574" s="2">
        <v>12.7108785895549</v>
      </c>
      <c r="E574" s="4">
        <v>4.1075823405832298E-32</v>
      </c>
      <c r="F574" s="4">
        <v>1.6938411843829101E-31</v>
      </c>
      <c r="G574" s="2">
        <v>62.029851323514499</v>
      </c>
      <c r="H574" s="5" t="s">
        <v>2389</v>
      </c>
    </row>
    <row r="575" spans="1:8">
      <c r="A575" s="2" t="s">
        <v>578</v>
      </c>
      <c r="B575" s="2">
        <v>1.3616207764705801</v>
      </c>
      <c r="C575" s="2">
        <v>6.9818344347899197</v>
      </c>
      <c r="D575" s="2">
        <v>9.6374735982295103</v>
      </c>
      <c r="E575" s="4">
        <v>3.2541522416426797E-20</v>
      </c>
      <c r="F575" s="4">
        <v>5.6335145264675195E-20</v>
      </c>
      <c r="G575" s="2">
        <v>34.889340274745301</v>
      </c>
      <c r="H575" s="5" t="s">
        <v>2389</v>
      </c>
    </row>
    <row r="576" spans="1:8">
      <c r="A576" s="2" t="s">
        <v>579</v>
      </c>
      <c r="B576" s="2">
        <v>1.36173876710505</v>
      </c>
      <c r="C576" s="2">
        <v>6.85788661308613</v>
      </c>
      <c r="D576" s="2">
        <v>9.3167543620266908</v>
      </c>
      <c r="E576" s="4">
        <v>4.3313533880517199E-19</v>
      </c>
      <c r="F576" s="4">
        <v>7.1664133816155999E-19</v>
      </c>
      <c r="G576" s="2">
        <v>32.331984875018698</v>
      </c>
      <c r="H576" s="5" t="s">
        <v>2389</v>
      </c>
    </row>
    <row r="577" spans="1:8">
      <c r="A577" s="2" t="s">
        <v>580</v>
      </c>
      <c r="B577" s="2">
        <v>1.36198288962605</v>
      </c>
      <c r="C577" s="2">
        <v>10.872181671035699</v>
      </c>
      <c r="D577" s="2">
        <v>13.9190695329126</v>
      </c>
      <c r="E577" s="4">
        <v>3.04454045063549E-37</v>
      </c>
      <c r="F577" s="4">
        <v>2.35258683546601E-36</v>
      </c>
      <c r="G577" s="2">
        <v>73.755305612835599</v>
      </c>
      <c r="H577" s="5" t="s">
        <v>2389</v>
      </c>
    </row>
    <row r="578" spans="1:8">
      <c r="A578" s="2" t="s">
        <v>581</v>
      </c>
      <c r="B578" s="2">
        <v>1.3624722147605</v>
      </c>
      <c r="C578" s="2">
        <v>9.0040327100651307</v>
      </c>
      <c r="D578" s="2">
        <v>15.2925459667642</v>
      </c>
      <c r="E578" s="4">
        <v>2.6574261509587301E-43</v>
      </c>
      <c r="F578" s="4">
        <v>4.8540219973755399E-42</v>
      </c>
      <c r="G578" s="2">
        <v>87.613960532748806</v>
      </c>
      <c r="H578" s="5" t="s">
        <v>2389</v>
      </c>
    </row>
    <row r="579" spans="1:8">
      <c r="A579" s="2" t="s">
        <v>582</v>
      </c>
      <c r="B579" s="2">
        <v>1.3624745438697401</v>
      </c>
      <c r="C579" s="2">
        <v>10.3603776486702</v>
      </c>
      <c r="D579" s="2">
        <v>7.4594776862696301</v>
      </c>
      <c r="E579" s="4">
        <v>4.0959183488185E-13</v>
      </c>
      <c r="F579" s="4">
        <v>5.6415290958685996E-13</v>
      </c>
      <c r="G579" s="2">
        <v>18.776822731030201</v>
      </c>
      <c r="H579" s="5" t="s">
        <v>2389</v>
      </c>
    </row>
    <row r="580" spans="1:8">
      <c r="A580" s="2" t="s">
        <v>583</v>
      </c>
      <c r="B580" s="2">
        <v>1.36280401291596</v>
      </c>
      <c r="C580" s="2">
        <v>2.76783189167227</v>
      </c>
      <c r="D580" s="2">
        <v>11.536300678791299</v>
      </c>
      <c r="E580" s="4">
        <v>2.3947692515817799E-27</v>
      </c>
      <c r="F580" s="4">
        <v>6.3435590743195803E-27</v>
      </c>
      <c r="G580" s="2">
        <v>51.147552053576199</v>
      </c>
      <c r="H580" s="5" t="s">
        <v>2389</v>
      </c>
    </row>
    <row r="581" spans="1:8">
      <c r="A581" s="2" t="s">
        <v>584</v>
      </c>
      <c r="B581" s="2">
        <v>1.36287020650421</v>
      </c>
      <c r="C581" s="2">
        <v>7.2456969020882296</v>
      </c>
      <c r="D581" s="2">
        <v>10.4266259533577</v>
      </c>
      <c r="E581" s="4">
        <v>4.3914315142337702E-23</v>
      </c>
      <c r="F581" s="4">
        <v>8.7740729265316004E-23</v>
      </c>
      <c r="G581" s="2">
        <v>41.424727622701198</v>
      </c>
      <c r="H581" s="5" t="s">
        <v>2389</v>
      </c>
    </row>
    <row r="582" spans="1:8">
      <c r="A582" s="2" t="s">
        <v>585</v>
      </c>
      <c r="B582" s="2">
        <v>1.3628709296428601</v>
      </c>
      <c r="C582" s="2">
        <v>1.38323998294328</v>
      </c>
      <c r="D582" s="2">
        <v>5.9638789836261799</v>
      </c>
      <c r="E582" s="4">
        <v>4.7786839782950598E-9</v>
      </c>
      <c r="F582" s="4">
        <v>5.9141921397191203E-9</v>
      </c>
      <c r="G582" s="2">
        <v>9.61755129920126</v>
      </c>
      <c r="H582" s="5" t="s">
        <v>2389</v>
      </c>
    </row>
    <row r="583" spans="1:8">
      <c r="A583" s="2" t="s">
        <v>586</v>
      </c>
      <c r="B583" s="2">
        <v>1.36291214389917</v>
      </c>
      <c r="C583" s="2">
        <v>10.642062259100801</v>
      </c>
      <c r="D583" s="2">
        <v>10.990704531740301</v>
      </c>
      <c r="E583" s="4">
        <v>3.2122716737179399E-25</v>
      </c>
      <c r="F583" s="4">
        <v>7.2980369569312802E-25</v>
      </c>
      <c r="G583" s="2">
        <v>46.293766622505601</v>
      </c>
      <c r="H583" s="5" t="s">
        <v>2389</v>
      </c>
    </row>
    <row r="584" spans="1:8">
      <c r="A584" s="2" t="s">
        <v>587</v>
      </c>
      <c r="B584" s="2">
        <v>1.3631697461932799</v>
      </c>
      <c r="C584" s="2">
        <v>12.0406424536218</v>
      </c>
      <c r="D584" s="2">
        <v>13.657117959657199</v>
      </c>
      <c r="E584" s="4">
        <v>4.10434099979835E-36</v>
      </c>
      <c r="F584" s="4">
        <v>2.7473989122515997E-35</v>
      </c>
      <c r="G584" s="2">
        <v>71.172395835181803</v>
      </c>
      <c r="H584" s="5" t="s">
        <v>2389</v>
      </c>
    </row>
    <row r="585" spans="1:8">
      <c r="A585" s="2" t="s">
        <v>588</v>
      </c>
      <c r="B585" s="2">
        <v>1.3631838530042</v>
      </c>
      <c r="C585" s="2">
        <v>4.7703319864306701</v>
      </c>
      <c r="D585" s="2">
        <v>10.303907759239999</v>
      </c>
      <c r="E585" s="4">
        <v>1.2536940070702001E-22</v>
      </c>
      <c r="F585" s="4">
        <v>2.4385526829406399E-22</v>
      </c>
      <c r="G585" s="2">
        <v>40.386648241916902</v>
      </c>
      <c r="H585" s="5" t="s">
        <v>2389</v>
      </c>
    </row>
    <row r="586" spans="1:8">
      <c r="A586" s="2" t="s">
        <v>589</v>
      </c>
      <c r="B586" s="2">
        <v>1.36322787270589</v>
      </c>
      <c r="C586" s="2">
        <v>5.9149430613613401</v>
      </c>
      <c r="D586" s="2">
        <v>7.59635498417276</v>
      </c>
      <c r="E586" s="4">
        <v>1.6041997610293599E-13</v>
      </c>
      <c r="F586" s="4">
        <v>2.23036999138937E-13</v>
      </c>
      <c r="G586" s="2">
        <v>19.697479959356698</v>
      </c>
      <c r="H586" s="5" t="s">
        <v>2389</v>
      </c>
    </row>
    <row r="587" spans="1:8">
      <c r="A587" s="2" t="s">
        <v>590</v>
      </c>
      <c r="B587" s="2">
        <v>1.36323673660505</v>
      </c>
      <c r="C587" s="2">
        <v>8.5605866990084003</v>
      </c>
      <c r="D587" s="2">
        <v>15.3024950039669</v>
      </c>
      <c r="E587" s="4">
        <v>2.3978602499607E-43</v>
      </c>
      <c r="F587" s="4">
        <v>4.4036028767947199E-42</v>
      </c>
      <c r="G587" s="2">
        <v>87.716087383984004</v>
      </c>
      <c r="H587" s="5" t="s">
        <v>2389</v>
      </c>
    </row>
    <row r="588" spans="1:8">
      <c r="A588" s="2" t="s">
        <v>591</v>
      </c>
      <c r="B588" s="2">
        <v>1.36327016572269</v>
      </c>
      <c r="C588" s="2">
        <v>2.1653276198403399</v>
      </c>
      <c r="D588" s="2">
        <v>11.8278690702753</v>
      </c>
      <c r="E588" s="4">
        <v>1.6555612966429101E-28</v>
      </c>
      <c r="F588" s="4">
        <v>4.84532936232038E-28</v>
      </c>
      <c r="G588" s="2">
        <v>53.795965403179103</v>
      </c>
      <c r="H588" s="5" t="s">
        <v>2389</v>
      </c>
    </row>
    <row r="589" spans="1:8">
      <c r="A589" s="2" t="s">
        <v>592</v>
      </c>
      <c r="B589" s="2">
        <v>1.3633769673487399</v>
      </c>
      <c r="C589" s="2">
        <v>6.4872175573466402</v>
      </c>
      <c r="D589" s="2">
        <v>8.1348410120007593</v>
      </c>
      <c r="E589" s="4">
        <v>3.5509628656988399E-15</v>
      </c>
      <c r="F589" s="4">
        <v>5.1655626976462502E-15</v>
      </c>
      <c r="G589" s="2">
        <v>23.445104001679798</v>
      </c>
      <c r="H589" s="5" t="s">
        <v>2389</v>
      </c>
    </row>
    <row r="590" spans="1:8">
      <c r="A590" s="2" t="s">
        <v>593</v>
      </c>
      <c r="B590" s="2">
        <v>1.36341331623109</v>
      </c>
      <c r="C590" s="2">
        <v>7.5034803916071402</v>
      </c>
      <c r="D590" s="2">
        <v>16.419253582674099</v>
      </c>
      <c r="E590" s="4">
        <v>2.0513877934483E-48</v>
      </c>
      <c r="F590" s="4">
        <v>8.3677883334193004E-47</v>
      </c>
      <c r="G590" s="2">
        <v>99.312886181714305</v>
      </c>
      <c r="H590" s="5" t="s">
        <v>2389</v>
      </c>
    </row>
    <row r="591" spans="1:8">
      <c r="A591" s="2" t="s">
        <v>594</v>
      </c>
      <c r="B591" s="2">
        <v>1.3639046618949699</v>
      </c>
      <c r="C591" s="2">
        <v>9.3184345401911806</v>
      </c>
      <c r="D591" s="2">
        <v>13.215373509619999</v>
      </c>
      <c r="E591" s="4">
        <v>3.14122927469684E-34</v>
      </c>
      <c r="F591" s="4">
        <v>1.6646945522276899E-33</v>
      </c>
      <c r="G591" s="2">
        <v>66.866214586323906</v>
      </c>
      <c r="H591" s="5" t="s">
        <v>2389</v>
      </c>
    </row>
    <row r="592" spans="1:8">
      <c r="A592" s="2" t="s">
        <v>595</v>
      </c>
      <c r="B592" s="2">
        <v>1.3640271061512601</v>
      </c>
      <c r="C592" s="2">
        <v>7.6194155751806703</v>
      </c>
      <c r="D592" s="2">
        <v>12.962523575148699</v>
      </c>
      <c r="E592" s="4">
        <v>3.6535335572477098E-33</v>
      </c>
      <c r="F592" s="4">
        <v>1.71120096419919E-32</v>
      </c>
      <c r="G592" s="2">
        <v>64.430967462668093</v>
      </c>
      <c r="H592" s="5" t="s">
        <v>2389</v>
      </c>
    </row>
    <row r="593" spans="1:8">
      <c r="A593" s="2" t="s">
        <v>596</v>
      </c>
      <c r="B593" s="2">
        <v>1.36406363759243</v>
      </c>
      <c r="C593" s="2">
        <v>1.7976907844852901</v>
      </c>
      <c r="D593" s="2">
        <v>10.884112921007</v>
      </c>
      <c r="E593" s="4">
        <v>8.2323009447499898E-25</v>
      </c>
      <c r="F593" s="4">
        <v>1.8179843145687501E-24</v>
      </c>
      <c r="G593" s="2">
        <v>45.361721985250099</v>
      </c>
      <c r="H593" s="5" t="s">
        <v>2389</v>
      </c>
    </row>
    <row r="594" spans="1:8">
      <c r="A594" s="2" t="s">
        <v>597</v>
      </c>
      <c r="B594" s="2">
        <v>1.36429285989075</v>
      </c>
      <c r="C594" s="2">
        <v>4.2635915729789904</v>
      </c>
      <c r="D594" s="2">
        <v>12.361622175090501</v>
      </c>
      <c r="E594" s="4">
        <v>1.13596626049174E-30</v>
      </c>
      <c r="F594" s="4">
        <v>4.0555883598325898E-30</v>
      </c>
      <c r="G594" s="2">
        <v>58.736352429182801</v>
      </c>
      <c r="H594" s="5" t="s">
        <v>2389</v>
      </c>
    </row>
    <row r="595" spans="1:8">
      <c r="A595" s="2" t="s">
        <v>598</v>
      </c>
      <c r="B595" s="2">
        <v>1.3643275473655501</v>
      </c>
      <c r="C595" s="2">
        <v>11.079373915771001</v>
      </c>
      <c r="D595" s="2">
        <v>14.261651000111399</v>
      </c>
      <c r="E595" s="4">
        <v>9.8345119468861695E-39</v>
      </c>
      <c r="F595" s="4">
        <v>9.3126023005977295E-38</v>
      </c>
      <c r="G595" s="2">
        <v>77.164254056829805</v>
      </c>
      <c r="H595" s="5" t="s">
        <v>2389</v>
      </c>
    </row>
    <row r="596" spans="1:8">
      <c r="A596" s="2" t="s">
        <v>599</v>
      </c>
      <c r="B596" s="2">
        <v>1.36436922451681</v>
      </c>
      <c r="C596" s="2">
        <v>6.2483165782920196</v>
      </c>
      <c r="D596" s="2">
        <v>9.9572527117505008</v>
      </c>
      <c r="E596" s="4">
        <v>2.3273045607478202E-21</v>
      </c>
      <c r="F596" s="4">
        <v>4.2455419362857203E-21</v>
      </c>
      <c r="G596" s="2">
        <v>37.497046299713503</v>
      </c>
      <c r="H596" s="5" t="s">
        <v>2389</v>
      </c>
    </row>
    <row r="597" spans="1:8">
      <c r="A597" s="2" t="s">
        <v>600</v>
      </c>
      <c r="B597" s="2">
        <v>1.36459308021849</v>
      </c>
      <c r="C597" s="2">
        <v>5.9290142456512598</v>
      </c>
      <c r="D597" s="2">
        <v>10.2772071833314</v>
      </c>
      <c r="E597" s="4">
        <v>1.5735258183506601E-22</v>
      </c>
      <c r="F597" s="4">
        <v>3.0456438475638599E-22</v>
      </c>
      <c r="G597" s="2">
        <v>40.161821455191998</v>
      </c>
      <c r="H597" s="5" t="s">
        <v>2389</v>
      </c>
    </row>
    <row r="598" spans="1:8">
      <c r="A598" s="2" t="s">
        <v>601</v>
      </c>
      <c r="B598" s="2">
        <v>1.3646768377563001</v>
      </c>
      <c r="C598" s="2">
        <v>6.7092370403823498</v>
      </c>
      <c r="D598" s="2">
        <v>10.2039960800358</v>
      </c>
      <c r="E598" s="4">
        <v>2.9284340576319701E-22</v>
      </c>
      <c r="F598" s="4">
        <v>5.59412332815006E-22</v>
      </c>
      <c r="G598" s="2">
        <v>39.547277127221697</v>
      </c>
      <c r="H598" s="5" t="s">
        <v>2389</v>
      </c>
    </row>
    <row r="599" spans="1:8">
      <c r="A599" s="2" t="s">
        <v>602</v>
      </c>
      <c r="B599" s="2">
        <v>1.3647081227773099</v>
      </c>
      <c r="C599" s="2">
        <v>11.027707491107099</v>
      </c>
      <c r="D599" s="2">
        <v>10.9346328498131</v>
      </c>
      <c r="E599" s="4">
        <v>5.2735260590651504E-25</v>
      </c>
      <c r="F599" s="4">
        <v>1.17947098584785E-24</v>
      </c>
      <c r="G599" s="2">
        <v>45.802792458473498</v>
      </c>
      <c r="H599" s="5" t="s">
        <v>2389</v>
      </c>
    </row>
    <row r="600" spans="1:8">
      <c r="A600" s="2" t="s">
        <v>603</v>
      </c>
      <c r="B600" s="2">
        <v>1.36486853511346</v>
      </c>
      <c r="C600" s="2">
        <v>7.6290356816953802</v>
      </c>
      <c r="D600" s="2">
        <v>19.2531442935706</v>
      </c>
      <c r="E600" s="4">
        <v>1.19934246267484E-61</v>
      </c>
      <c r="F600" s="4">
        <v>2.7878961985108702E-59</v>
      </c>
      <c r="G600" s="2">
        <v>129.60688678014901</v>
      </c>
      <c r="H600" s="5" t="s">
        <v>2389</v>
      </c>
    </row>
    <row r="601" spans="1:8">
      <c r="A601" s="2" t="s">
        <v>604</v>
      </c>
      <c r="B601" s="2">
        <v>1.36491717580252</v>
      </c>
      <c r="C601" s="2">
        <v>8.0789509100861405</v>
      </c>
      <c r="D601" s="2">
        <v>14.2050044638596</v>
      </c>
      <c r="E601" s="4">
        <v>1.7388474835399801E-38</v>
      </c>
      <c r="F601" s="4">
        <v>1.5984021098694399E-37</v>
      </c>
      <c r="G601" s="2">
        <v>76.598232666061506</v>
      </c>
      <c r="H601" s="5" t="s">
        <v>2389</v>
      </c>
    </row>
    <row r="602" spans="1:8">
      <c r="A602" s="2" t="s">
        <v>605</v>
      </c>
      <c r="B602" s="2">
        <v>1.36508243991597</v>
      </c>
      <c r="C602" s="2">
        <v>8.9072176424579794</v>
      </c>
      <c r="D602" s="2">
        <v>14.85218170812</v>
      </c>
      <c r="E602" s="4">
        <v>2.4552717380624898E-41</v>
      </c>
      <c r="F602" s="4">
        <v>3.2831762114406899E-40</v>
      </c>
      <c r="G602" s="2">
        <v>83.117113651038295</v>
      </c>
      <c r="H602" s="5" t="s">
        <v>2389</v>
      </c>
    </row>
    <row r="603" spans="1:8">
      <c r="A603" s="2" t="s">
        <v>606</v>
      </c>
      <c r="B603" s="2">
        <v>1.3652971719537801</v>
      </c>
      <c r="C603" s="2">
        <v>5.3996542725903396</v>
      </c>
      <c r="D603" s="2">
        <v>10.1754702488838</v>
      </c>
      <c r="E603" s="4">
        <v>3.72750631205786E-22</v>
      </c>
      <c r="F603" s="4">
        <v>7.0870649422195797E-22</v>
      </c>
      <c r="G603" s="2">
        <v>39.308591118081701</v>
      </c>
      <c r="H603" s="5" t="s">
        <v>2389</v>
      </c>
    </row>
    <row r="604" spans="1:8">
      <c r="A604" s="2" t="s">
        <v>607</v>
      </c>
      <c r="B604" s="2">
        <v>1.3653189514033599</v>
      </c>
      <c r="C604" s="2">
        <v>11.714028063680701</v>
      </c>
      <c r="D604" s="2">
        <v>14.814118632772701</v>
      </c>
      <c r="E604" s="4">
        <v>3.6227752211850302E-41</v>
      </c>
      <c r="F604" s="4">
        <v>4.7179487895847103E-40</v>
      </c>
      <c r="G604" s="2">
        <v>82.730657771582898</v>
      </c>
      <c r="H604" s="5" t="s">
        <v>2389</v>
      </c>
    </row>
    <row r="605" spans="1:8">
      <c r="A605" s="2" t="s">
        <v>608</v>
      </c>
      <c r="B605" s="2">
        <v>1.3654392500714401</v>
      </c>
      <c r="C605" s="2">
        <v>7.0293482459936998</v>
      </c>
      <c r="D605" s="2">
        <v>12.4364508284932</v>
      </c>
      <c r="E605" s="4">
        <v>5.5994326366114402E-31</v>
      </c>
      <c r="F605" s="4">
        <v>2.0642357682089801E-30</v>
      </c>
      <c r="G605" s="2">
        <v>59.438066326842602</v>
      </c>
      <c r="H605" s="5" t="s">
        <v>2389</v>
      </c>
    </row>
    <row r="606" spans="1:8">
      <c r="A606" s="2" t="s">
        <v>609</v>
      </c>
      <c r="B606" s="2">
        <v>1.3655947724327799</v>
      </c>
      <c r="C606" s="2">
        <v>10.2876013968298</v>
      </c>
      <c r="D606" s="2">
        <v>18.648972320484798</v>
      </c>
      <c r="E606" s="4">
        <v>8.5562700560409004E-59</v>
      </c>
      <c r="F606" s="4">
        <v>1.40962472408697E-56</v>
      </c>
      <c r="G606" s="2">
        <v>123.073999685684</v>
      </c>
      <c r="H606" s="5" t="s">
        <v>2389</v>
      </c>
    </row>
    <row r="607" spans="1:8">
      <c r="A607" s="2" t="s">
        <v>610</v>
      </c>
      <c r="B607" s="2">
        <v>1.36566113672689</v>
      </c>
      <c r="C607" s="2">
        <v>7.1784278162121904</v>
      </c>
      <c r="D607" s="2">
        <v>9.7316610089083593</v>
      </c>
      <c r="E607" s="4">
        <v>1.5050100898119499E-20</v>
      </c>
      <c r="F607" s="4">
        <v>2.6478503073114501E-20</v>
      </c>
      <c r="G607" s="2">
        <v>35.651507772365598</v>
      </c>
      <c r="H607" s="5" t="s">
        <v>2389</v>
      </c>
    </row>
    <row r="608" spans="1:8">
      <c r="A608" s="2" t="s">
        <v>611</v>
      </c>
      <c r="B608" s="2">
        <v>1.3658743859453699</v>
      </c>
      <c r="C608" s="2">
        <v>2.21816759085924</v>
      </c>
      <c r="D608" s="2">
        <v>7.7188038206387599</v>
      </c>
      <c r="E608" s="4">
        <v>6.8605457360703103E-14</v>
      </c>
      <c r="F608" s="4">
        <v>9.6267758699559304E-14</v>
      </c>
      <c r="G608" s="2">
        <v>20.532207080347099</v>
      </c>
      <c r="H608" s="5" t="s">
        <v>2389</v>
      </c>
    </row>
    <row r="609" spans="1:8">
      <c r="A609" s="2" t="s">
        <v>612</v>
      </c>
      <c r="B609" s="2">
        <v>1.36601131631513</v>
      </c>
      <c r="C609" s="2">
        <v>6.3449745735903402</v>
      </c>
      <c r="D609" s="2">
        <v>11.638117246036</v>
      </c>
      <c r="E609" s="4">
        <v>9.4595254906578695E-28</v>
      </c>
      <c r="F609" s="4">
        <v>2.5948704825569601E-27</v>
      </c>
      <c r="G609" s="2">
        <v>52.068200992001103</v>
      </c>
      <c r="H609" s="5" t="s">
        <v>2389</v>
      </c>
    </row>
    <row r="610" spans="1:8">
      <c r="A610" s="2" t="s">
        <v>613</v>
      </c>
      <c r="B610" s="2">
        <v>1.3660434399915899</v>
      </c>
      <c r="C610" s="2">
        <v>7.2119859287941201</v>
      </c>
      <c r="D610" s="2">
        <v>11.31771121894</v>
      </c>
      <c r="E610" s="4">
        <v>1.7324172511174199E-26</v>
      </c>
      <c r="F610" s="4">
        <v>4.2865833091588698E-26</v>
      </c>
      <c r="G610" s="2">
        <v>49.186560975426303</v>
      </c>
      <c r="H610" s="5" t="s">
        <v>2389</v>
      </c>
    </row>
    <row r="611" spans="1:8">
      <c r="A611" s="2" t="s">
        <v>614</v>
      </c>
      <c r="B611" s="2">
        <v>1.3661871899832001</v>
      </c>
      <c r="C611" s="2">
        <v>6.0484949382520998</v>
      </c>
      <c r="D611" s="2">
        <v>12.372926158112699</v>
      </c>
      <c r="E611" s="4">
        <v>1.02097451404003E-30</v>
      </c>
      <c r="F611" s="4">
        <v>3.6596781852017898E-30</v>
      </c>
      <c r="G611" s="2">
        <v>58.842217171831699</v>
      </c>
      <c r="H611" s="5" t="s">
        <v>2389</v>
      </c>
    </row>
    <row r="612" spans="1:8">
      <c r="A612" s="2" t="s">
        <v>615</v>
      </c>
      <c r="B612" s="2">
        <v>1.3663500781092399</v>
      </c>
      <c r="C612" s="2">
        <v>9.7702943723067204</v>
      </c>
      <c r="D612" s="2">
        <v>15.2893242903064</v>
      </c>
      <c r="E612" s="4">
        <v>2.74734675775698E-43</v>
      </c>
      <c r="F612" s="4">
        <v>5.0074894879031302E-42</v>
      </c>
      <c r="G612" s="2">
        <v>87.580894903341004</v>
      </c>
      <c r="H612" s="5" t="s">
        <v>2389</v>
      </c>
    </row>
    <row r="613" spans="1:8">
      <c r="A613" s="2" t="s">
        <v>616</v>
      </c>
      <c r="B613" s="2">
        <v>1.3663770663991599</v>
      </c>
      <c r="C613" s="2">
        <v>10.703986788439099</v>
      </c>
      <c r="D613" s="2">
        <v>16.751154439904901</v>
      </c>
      <c r="E613" s="4">
        <v>6.1136048301977502E-50</v>
      </c>
      <c r="F613" s="4">
        <v>3.1153681790878601E-48</v>
      </c>
      <c r="G613" s="2">
        <v>102.80501016013901</v>
      </c>
      <c r="H613" s="5" t="s">
        <v>2389</v>
      </c>
    </row>
    <row r="614" spans="1:8">
      <c r="A614" s="2" t="s">
        <v>617</v>
      </c>
      <c r="B614" s="2">
        <v>1.3664352884369799</v>
      </c>
      <c r="C614" s="2">
        <v>6.2890670098109203</v>
      </c>
      <c r="D614" s="2">
        <v>8.8623761767308693</v>
      </c>
      <c r="E614" s="4">
        <v>1.5312964085892101E-17</v>
      </c>
      <c r="F614" s="4">
        <v>2.4041977014572799E-17</v>
      </c>
      <c r="G614" s="2">
        <v>28.812600133945601</v>
      </c>
      <c r="H614" s="5" t="s">
        <v>2389</v>
      </c>
    </row>
    <row r="615" spans="1:8">
      <c r="A615" s="2" t="s">
        <v>618</v>
      </c>
      <c r="B615" s="2">
        <v>1.36660112035715</v>
      </c>
      <c r="C615" s="2">
        <v>5.9589416910861299</v>
      </c>
      <c r="D615" s="2">
        <v>10.3833358478118</v>
      </c>
      <c r="E615" s="4">
        <v>6.36352968777459E-23</v>
      </c>
      <c r="F615" s="4">
        <v>1.2600085796014799E-22</v>
      </c>
      <c r="G615" s="2">
        <v>41.0576466357616</v>
      </c>
      <c r="H615" s="5" t="s">
        <v>2389</v>
      </c>
    </row>
    <row r="616" spans="1:8">
      <c r="A616" s="2" t="s">
        <v>619</v>
      </c>
      <c r="B616" s="2">
        <v>1.36677200301681</v>
      </c>
      <c r="C616" s="2">
        <v>2.4748716249873901</v>
      </c>
      <c r="D616" s="2">
        <v>10.7801878889679</v>
      </c>
      <c r="E616" s="4">
        <v>2.04995957441275E-24</v>
      </c>
      <c r="F616" s="4">
        <v>4.4228562006624202E-24</v>
      </c>
      <c r="G616" s="2">
        <v>44.458277474839903</v>
      </c>
      <c r="H616" s="5" t="s">
        <v>2389</v>
      </c>
    </row>
    <row r="617" spans="1:8">
      <c r="A617" s="2" t="s">
        <v>620</v>
      </c>
      <c r="B617" s="2">
        <v>1.3672862329075699</v>
      </c>
      <c r="C617" s="2">
        <v>6.1266771529411796</v>
      </c>
      <c r="D617" s="2">
        <v>13.610431866519701</v>
      </c>
      <c r="E617" s="4">
        <v>6.5106481452609797E-36</v>
      </c>
      <c r="F617" s="4">
        <v>4.26560572883913E-35</v>
      </c>
      <c r="G617" s="2">
        <v>70.714301983633007</v>
      </c>
      <c r="H617" s="5" t="s">
        <v>2389</v>
      </c>
    </row>
    <row r="618" spans="1:8">
      <c r="A618" s="2" t="s">
        <v>621</v>
      </c>
      <c r="B618" s="2">
        <v>1.3673067069831999</v>
      </c>
      <c r="C618" s="2">
        <v>4.3910666901680697</v>
      </c>
      <c r="D618" s="2">
        <v>8.3123977216791296</v>
      </c>
      <c r="E618" s="4">
        <v>9.6937373006234499E-16</v>
      </c>
      <c r="F618" s="4">
        <v>1.4324917552406101E-15</v>
      </c>
      <c r="G618" s="2">
        <v>24.723575444004101</v>
      </c>
      <c r="H618" s="5" t="s">
        <v>2389</v>
      </c>
    </row>
    <row r="619" spans="1:8">
      <c r="A619" s="2" t="s">
        <v>622</v>
      </c>
      <c r="B619" s="2">
        <v>1.3675315205</v>
      </c>
      <c r="C619" s="2">
        <v>12.4657167375693</v>
      </c>
      <c r="D619" s="2">
        <v>14.217145877574101</v>
      </c>
      <c r="E619" s="4">
        <v>1.5390203301427001E-38</v>
      </c>
      <c r="F619" s="4">
        <v>1.4270839334530901E-37</v>
      </c>
      <c r="G619" s="2">
        <v>76.719474855318097</v>
      </c>
      <c r="H619" s="5" t="s">
        <v>2389</v>
      </c>
    </row>
    <row r="620" spans="1:8">
      <c r="A620" s="2" t="s">
        <v>623</v>
      </c>
      <c r="B620" s="2">
        <v>1.3684123284915899</v>
      </c>
      <c r="C620" s="2">
        <v>2.1437111793886601</v>
      </c>
      <c r="D620" s="2">
        <v>12.137984994576399</v>
      </c>
      <c r="E620" s="4">
        <v>9.2878514914083305E-30</v>
      </c>
      <c r="F620" s="4">
        <v>3.0425817611406899E-29</v>
      </c>
      <c r="G620" s="2">
        <v>56.652304398854497</v>
      </c>
      <c r="H620" s="5" t="s">
        <v>2389</v>
      </c>
    </row>
    <row r="621" spans="1:8">
      <c r="A621" s="2" t="s">
        <v>624</v>
      </c>
      <c r="B621" s="2">
        <v>1.3685012138025201</v>
      </c>
      <c r="C621" s="2">
        <v>6.5722740590861299</v>
      </c>
      <c r="D621" s="2">
        <v>11.559819006023501</v>
      </c>
      <c r="E621" s="4">
        <v>1.9331153089708699E-27</v>
      </c>
      <c r="F621" s="4">
        <v>5.1568988646323903E-27</v>
      </c>
      <c r="G621" s="2">
        <v>51.359806162346402</v>
      </c>
      <c r="H621" s="5" t="s">
        <v>2389</v>
      </c>
    </row>
    <row r="622" spans="1:8">
      <c r="A622" s="2" t="s">
        <v>625</v>
      </c>
      <c r="B622" s="2">
        <v>1.36854835451681</v>
      </c>
      <c r="C622" s="2">
        <v>2.3991014606911798</v>
      </c>
      <c r="D622" s="2">
        <v>7.2743634379419602</v>
      </c>
      <c r="E622" s="4">
        <v>1.4253883779280301E-12</v>
      </c>
      <c r="F622" s="4">
        <v>1.9331374188827402E-12</v>
      </c>
      <c r="G622" s="2">
        <v>17.552871502404098</v>
      </c>
      <c r="H622" s="5" t="s">
        <v>2389</v>
      </c>
    </row>
    <row r="623" spans="1:8">
      <c r="A623" s="2" t="s">
        <v>626</v>
      </c>
      <c r="B623" s="2">
        <v>1.3685878388739501</v>
      </c>
      <c r="C623" s="2">
        <v>3.10769778044958</v>
      </c>
      <c r="D623" s="2">
        <v>11.068292224692</v>
      </c>
      <c r="E623" s="4">
        <v>1.6138257361594399E-25</v>
      </c>
      <c r="F623" s="4">
        <v>3.74163258872654E-25</v>
      </c>
      <c r="G623" s="2">
        <v>46.975605674257501</v>
      </c>
      <c r="H623" s="5" t="s">
        <v>2389</v>
      </c>
    </row>
    <row r="624" spans="1:8">
      <c r="A624" s="2" t="s">
        <v>627</v>
      </c>
      <c r="B624" s="2">
        <v>1.3686131262353001</v>
      </c>
      <c r="C624" s="2">
        <v>6.7429076569453796</v>
      </c>
      <c r="D624" s="2">
        <v>10.1942046746867</v>
      </c>
      <c r="E624" s="4">
        <v>3.18143151970687E-22</v>
      </c>
      <c r="F624" s="4">
        <v>6.0692199502985804E-22</v>
      </c>
      <c r="G624" s="2">
        <v>39.465300428454299</v>
      </c>
      <c r="H624" s="5" t="s">
        <v>2389</v>
      </c>
    </row>
    <row r="625" spans="1:8">
      <c r="A625" s="2" t="s">
        <v>628</v>
      </c>
      <c r="B625" s="2">
        <v>1.3686365718193301</v>
      </c>
      <c r="C625" s="2">
        <v>10.1042608812122</v>
      </c>
      <c r="D625" s="2">
        <v>17.016496049531298</v>
      </c>
      <c r="E625" s="4">
        <v>3.6384225631208399E-51</v>
      </c>
      <c r="F625" s="4">
        <v>2.2050140169142E-49</v>
      </c>
      <c r="G625" s="2">
        <v>105.609842449825</v>
      </c>
      <c r="H625" s="5" t="s">
        <v>2389</v>
      </c>
    </row>
    <row r="626" spans="1:8">
      <c r="A626" s="2" t="s">
        <v>629</v>
      </c>
      <c r="B626" s="2">
        <v>1.3686938454832001</v>
      </c>
      <c r="C626" s="2">
        <v>6.5102785750903402</v>
      </c>
      <c r="D626" s="2">
        <v>9.2664574919720906</v>
      </c>
      <c r="E626" s="4">
        <v>6.4656855601128503E-19</v>
      </c>
      <c r="F626" s="4">
        <v>1.0633477250393E-18</v>
      </c>
      <c r="G626" s="2">
        <v>31.936340211644598</v>
      </c>
      <c r="H626" s="5" t="s">
        <v>2389</v>
      </c>
    </row>
    <row r="627" spans="1:8">
      <c r="A627" s="2" t="s">
        <v>630</v>
      </c>
      <c r="B627" s="2">
        <v>1.36870792888656</v>
      </c>
      <c r="C627" s="2">
        <v>12.453700593010501</v>
      </c>
      <c r="D627" s="2">
        <v>11.676803700130099</v>
      </c>
      <c r="E627" s="4">
        <v>6.6387576595381502E-28</v>
      </c>
      <c r="F627" s="4">
        <v>1.8485900676846499E-27</v>
      </c>
      <c r="G627" s="2">
        <v>52.4191988561278</v>
      </c>
      <c r="H627" s="5" t="s">
        <v>2389</v>
      </c>
    </row>
    <row r="628" spans="1:8">
      <c r="A628" s="2" t="s">
        <v>631</v>
      </c>
      <c r="B628" s="2">
        <v>1.3687237841092501</v>
      </c>
      <c r="C628" s="2">
        <v>5.5574416739075598</v>
      </c>
      <c r="D628" s="2">
        <v>13.635482517599399</v>
      </c>
      <c r="E628" s="4">
        <v>5.0832499693524703E-36</v>
      </c>
      <c r="F628" s="4">
        <v>3.36944018476336E-35</v>
      </c>
      <c r="G628" s="2">
        <v>70.960018498895394</v>
      </c>
      <c r="H628" s="5" t="s">
        <v>2389</v>
      </c>
    </row>
    <row r="629" spans="1:8">
      <c r="A629" s="2" t="s">
        <v>632</v>
      </c>
      <c r="B629" s="2">
        <v>1.36934044574369</v>
      </c>
      <c r="C629" s="2">
        <v>7.9666708176533598</v>
      </c>
      <c r="D629" s="2">
        <v>9.5190172586678692</v>
      </c>
      <c r="E629" s="4">
        <v>8.5229260613806095E-20</v>
      </c>
      <c r="F629" s="4">
        <v>1.44900843939052E-19</v>
      </c>
      <c r="G629" s="2">
        <v>33.937908429027601</v>
      </c>
      <c r="H629" s="5" t="s">
        <v>2389</v>
      </c>
    </row>
    <row r="630" spans="1:8">
      <c r="A630" s="2" t="s">
        <v>633</v>
      </c>
      <c r="B630" s="2">
        <v>1.3700412342941199</v>
      </c>
      <c r="C630" s="2">
        <v>3.40740470467227</v>
      </c>
      <c r="D630" s="2">
        <v>11.398724810648099</v>
      </c>
      <c r="E630" s="4">
        <v>8.3409806854737197E-27</v>
      </c>
      <c r="F630" s="4">
        <v>2.11440246865557E-26</v>
      </c>
      <c r="G630" s="2">
        <v>49.910841291990799</v>
      </c>
      <c r="H630" s="5" t="s">
        <v>2389</v>
      </c>
    </row>
    <row r="631" spans="1:8">
      <c r="A631" s="2" t="s">
        <v>634</v>
      </c>
      <c r="B631" s="2">
        <v>1.37013535056302</v>
      </c>
      <c r="C631" s="2">
        <v>3.7653553592521001</v>
      </c>
      <c r="D631" s="2">
        <v>9.1781594279455394</v>
      </c>
      <c r="E631" s="4">
        <v>1.30173183155846E-18</v>
      </c>
      <c r="F631" s="4">
        <v>2.1188573093252301E-18</v>
      </c>
      <c r="G631" s="2">
        <v>31.245383265535999</v>
      </c>
      <c r="H631" s="5" t="s">
        <v>2389</v>
      </c>
    </row>
    <row r="632" spans="1:8">
      <c r="A632" s="2" t="s">
        <v>635</v>
      </c>
      <c r="B632" s="2">
        <v>1.3702608129621801</v>
      </c>
      <c r="C632" s="2">
        <v>12.406854588645</v>
      </c>
      <c r="D632" s="2">
        <v>12.9406413693826</v>
      </c>
      <c r="E632" s="4">
        <v>4.5131719603493398E-33</v>
      </c>
      <c r="F632" s="4">
        <v>2.0856213233978199E-32</v>
      </c>
      <c r="G632" s="2">
        <v>64.221268930705804</v>
      </c>
      <c r="H632" s="5" t="s">
        <v>2389</v>
      </c>
    </row>
    <row r="633" spans="1:8">
      <c r="A633" s="2" t="s">
        <v>636</v>
      </c>
      <c r="B633" s="2">
        <v>1.37056889296638</v>
      </c>
      <c r="C633" s="2">
        <v>6.7322121606806702</v>
      </c>
      <c r="D633" s="2">
        <v>9.6259317209386595</v>
      </c>
      <c r="E633" s="4">
        <v>3.5754458817268402E-20</v>
      </c>
      <c r="F633" s="4">
        <v>6.1796436307825205E-20</v>
      </c>
      <c r="G633" s="2">
        <v>34.796286562205097</v>
      </c>
      <c r="H633" s="5" t="s">
        <v>2389</v>
      </c>
    </row>
    <row r="634" spans="1:8">
      <c r="A634" s="2" t="s">
        <v>637</v>
      </c>
      <c r="B634" s="2">
        <v>1.3707063200588301</v>
      </c>
      <c r="C634" s="2">
        <v>7.7430536118739504</v>
      </c>
      <c r="D634" s="2">
        <v>10.587900874752499</v>
      </c>
      <c r="E634" s="4">
        <v>1.09362543151127E-23</v>
      </c>
      <c r="F634" s="4">
        <v>2.26175867730831E-23</v>
      </c>
      <c r="G634" s="2">
        <v>42.800683918757599</v>
      </c>
      <c r="H634" s="5" t="s">
        <v>2389</v>
      </c>
    </row>
    <row r="635" spans="1:8">
      <c r="A635" s="2" t="s">
        <v>638</v>
      </c>
      <c r="B635" s="2">
        <v>1.3707506551134501</v>
      </c>
      <c r="C635" s="2">
        <v>6.6603070156113402</v>
      </c>
      <c r="D635" s="2">
        <v>11.151339147813299</v>
      </c>
      <c r="E635" s="4">
        <v>7.7005409500146996E-26</v>
      </c>
      <c r="F635" s="4">
        <v>1.8227155723364399E-25</v>
      </c>
      <c r="G635" s="2">
        <v>47.708562469976101</v>
      </c>
      <c r="H635" s="5" t="s">
        <v>2389</v>
      </c>
    </row>
    <row r="636" spans="1:8">
      <c r="A636" s="2" t="s">
        <v>639</v>
      </c>
      <c r="B636" s="2">
        <v>1.37093696584873</v>
      </c>
      <c r="C636" s="2">
        <v>9.0452807707562997</v>
      </c>
      <c r="D636" s="2">
        <v>14.265519321605099</v>
      </c>
      <c r="E636" s="4">
        <v>9.4588101248746405E-39</v>
      </c>
      <c r="F636" s="4">
        <v>8.9768763427851096E-38</v>
      </c>
      <c r="G636" s="2">
        <v>77.202940119081404</v>
      </c>
      <c r="H636" s="5" t="s">
        <v>2389</v>
      </c>
    </row>
    <row r="637" spans="1:8">
      <c r="A637" s="2" t="s">
        <v>640</v>
      </c>
      <c r="B637" s="2">
        <v>1.37097689433613</v>
      </c>
      <c r="C637" s="2">
        <v>9.36890645622689</v>
      </c>
      <c r="D637" s="2">
        <v>13.7338392049316</v>
      </c>
      <c r="E637" s="4">
        <v>1.9200368065245899E-36</v>
      </c>
      <c r="F637" s="4">
        <v>1.3391329457425301E-35</v>
      </c>
      <c r="G637" s="2">
        <v>71.926690990214794</v>
      </c>
      <c r="H637" s="5" t="s">
        <v>2389</v>
      </c>
    </row>
    <row r="638" spans="1:8">
      <c r="A638" s="2" t="s">
        <v>641</v>
      </c>
      <c r="B638" s="2">
        <v>1.3711922701260499</v>
      </c>
      <c r="C638" s="2">
        <v>6.9755392307058797</v>
      </c>
      <c r="D638" s="2">
        <v>7.8255719111563797</v>
      </c>
      <c r="E638" s="4">
        <v>3.2441615929033901E-14</v>
      </c>
      <c r="F638" s="4">
        <v>4.5894271004566597E-14</v>
      </c>
      <c r="G638" s="2">
        <v>21.268510856379901</v>
      </c>
      <c r="H638" s="5" t="s">
        <v>2389</v>
      </c>
    </row>
    <row r="639" spans="1:8">
      <c r="A639" s="2" t="s">
        <v>642</v>
      </c>
      <c r="B639" s="2">
        <v>1.3712598755336101</v>
      </c>
      <c r="C639" s="2">
        <v>9.6630838904600793</v>
      </c>
      <c r="D639" s="2">
        <v>15.103482831251201</v>
      </c>
      <c r="E639" s="4">
        <v>1.8656436075937402E-42</v>
      </c>
      <c r="F639" s="4">
        <v>2.9559389707990899E-41</v>
      </c>
      <c r="G639" s="2">
        <v>85.677607108502002</v>
      </c>
      <c r="H639" s="5" t="s">
        <v>2389</v>
      </c>
    </row>
    <row r="640" spans="1:8">
      <c r="A640" s="2" t="s">
        <v>643</v>
      </c>
      <c r="B640" s="2">
        <v>1.3713978460126</v>
      </c>
      <c r="C640" s="2">
        <v>3.5462357293718498</v>
      </c>
      <c r="D640" s="2">
        <v>11.6554975642689</v>
      </c>
      <c r="E640" s="4">
        <v>8.0689170343680399E-28</v>
      </c>
      <c r="F640" s="4">
        <v>2.22745165375291E-27</v>
      </c>
      <c r="G640" s="2">
        <v>52.2258103347733</v>
      </c>
      <c r="H640" s="5" t="s">
        <v>2389</v>
      </c>
    </row>
    <row r="641" spans="1:8">
      <c r="A641" s="2" t="s">
        <v>644</v>
      </c>
      <c r="B641" s="2">
        <v>1.37150859147478</v>
      </c>
      <c r="C641" s="2">
        <v>8.2197997088634498</v>
      </c>
      <c r="D641" s="2">
        <v>9.9697998467093107</v>
      </c>
      <c r="E641" s="4">
        <v>2.0961094535861799E-21</v>
      </c>
      <c r="F641" s="4">
        <v>3.8357469338837303E-21</v>
      </c>
      <c r="G641" s="2">
        <v>37.600512116887103</v>
      </c>
      <c r="H641" s="5" t="s">
        <v>2389</v>
      </c>
    </row>
    <row r="642" spans="1:8">
      <c r="A642" s="2" t="s">
        <v>645</v>
      </c>
      <c r="B642" s="2">
        <v>1.37171081816387</v>
      </c>
      <c r="C642" s="2">
        <v>9.6630395323256302</v>
      </c>
      <c r="D642" s="2">
        <v>9.8819028217752702</v>
      </c>
      <c r="E642" s="4">
        <v>4.3547256011816E-21</v>
      </c>
      <c r="F642" s="4">
        <v>7.8561916570753405E-21</v>
      </c>
      <c r="G642" s="2">
        <v>36.877503125630298</v>
      </c>
      <c r="H642" s="5" t="s">
        <v>2389</v>
      </c>
    </row>
    <row r="643" spans="1:8">
      <c r="A643" s="2" t="s">
        <v>646</v>
      </c>
      <c r="B643" s="2">
        <v>1.3717172335126</v>
      </c>
      <c r="C643" s="2">
        <v>9.7362970918109202</v>
      </c>
      <c r="D643" s="2">
        <v>17.9392169589734</v>
      </c>
      <c r="E643" s="4">
        <v>1.8440962009010501E-55</v>
      </c>
      <c r="F643" s="4">
        <v>1.94363157969502E-53</v>
      </c>
      <c r="G643" s="2">
        <v>115.44218395605201</v>
      </c>
      <c r="H643" s="5" t="s">
        <v>2389</v>
      </c>
    </row>
    <row r="644" spans="1:8">
      <c r="A644" s="2" t="s">
        <v>647</v>
      </c>
      <c r="B644" s="2">
        <v>1.37172788595798</v>
      </c>
      <c r="C644" s="2">
        <v>12.433350995789899</v>
      </c>
      <c r="D644" s="2">
        <v>14.673438317730399</v>
      </c>
      <c r="E644" s="4">
        <v>1.52078080003778E-40</v>
      </c>
      <c r="F644" s="4">
        <v>1.8302219429674501E-39</v>
      </c>
      <c r="G644" s="2">
        <v>81.305536629298203</v>
      </c>
      <c r="H644" s="5" t="s">
        <v>2389</v>
      </c>
    </row>
    <row r="645" spans="1:8">
      <c r="A645" s="2" t="s">
        <v>648</v>
      </c>
      <c r="B645" s="2">
        <v>1.3717598921596601</v>
      </c>
      <c r="C645" s="2">
        <v>3.3720221962899202</v>
      </c>
      <c r="D645" s="2">
        <v>13.769984434919699</v>
      </c>
      <c r="E645" s="4">
        <v>1.3415186603498301E-36</v>
      </c>
      <c r="F645" s="4">
        <v>9.5327596932480097E-36</v>
      </c>
      <c r="G645" s="2">
        <v>72.282693644714897</v>
      </c>
      <c r="H645" s="5" t="s">
        <v>2389</v>
      </c>
    </row>
    <row r="646" spans="1:8">
      <c r="A646" s="2" t="s">
        <v>649</v>
      </c>
      <c r="B646" s="2">
        <v>1.37177334223109</v>
      </c>
      <c r="C646" s="2">
        <v>9.5311692113004192</v>
      </c>
      <c r="D646" s="2">
        <v>14.787533236919099</v>
      </c>
      <c r="E646" s="4">
        <v>4.7527640439014305E-41</v>
      </c>
      <c r="F646" s="4">
        <v>6.09136352424194E-40</v>
      </c>
      <c r="G646" s="2">
        <v>82.460953060232995</v>
      </c>
      <c r="H646" s="5" t="s">
        <v>2389</v>
      </c>
    </row>
    <row r="647" spans="1:8">
      <c r="A647" s="2" t="s">
        <v>650</v>
      </c>
      <c r="B647" s="2">
        <v>1.3719853847899299</v>
      </c>
      <c r="C647" s="2">
        <v>11.6705142688613</v>
      </c>
      <c r="D647" s="2">
        <v>12.807614375622199</v>
      </c>
      <c r="E647" s="4">
        <v>1.62473317080668E-32</v>
      </c>
      <c r="F647" s="4">
        <v>7.0296015235641496E-32</v>
      </c>
      <c r="G647" s="2">
        <v>62.950154932784301</v>
      </c>
      <c r="H647" s="5" t="s">
        <v>2389</v>
      </c>
    </row>
    <row r="648" spans="1:8">
      <c r="A648" s="2" t="s">
        <v>651</v>
      </c>
      <c r="B648" s="2">
        <v>1.37201372526051</v>
      </c>
      <c r="C648" s="2">
        <v>7.1167385731218502</v>
      </c>
      <c r="D648" s="2">
        <v>16.292565536042499</v>
      </c>
      <c r="E648" s="4">
        <v>7.8027682412121595E-48</v>
      </c>
      <c r="F648" s="4">
        <v>2.8413127528997702E-46</v>
      </c>
      <c r="G648" s="2">
        <v>97.9850007356562</v>
      </c>
      <c r="H648" s="5" t="s">
        <v>2389</v>
      </c>
    </row>
    <row r="649" spans="1:8">
      <c r="A649" s="2" t="s">
        <v>652</v>
      </c>
      <c r="B649" s="2">
        <v>1.3723679694789901</v>
      </c>
      <c r="C649" s="2">
        <v>9.0656891671008406</v>
      </c>
      <c r="D649" s="2">
        <v>11.455416612343299</v>
      </c>
      <c r="E649" s="4">
        <v>4.9926214476807899E-27</v>
      </c>
      <c r="F649" s="4">
        <v>1.28577619283192E-26</v>
      </c>
      <c r="G649" s="2">
        <v>50.419438238954001</v>
      </c>
      <c r="H649" s="5" t="s">
        <v>2389</v>
      </c>
    </row>
    <row r="650" spans="1:8">
      <c r="A650" s="2" t="s">
        <v>653</v>
      </c>
      <c r="B650" s="2">
        <v>1.37254907341597</v>
      </c>
      <c r="C650" s="2">
        <v>8.9983845267668094</v>
      </c>
      <c r="D650" s="2">
        <v>15.567770613718</v>
      </c>
      <c r="E650" s="4">
        <v>1.5349798534319201E-44</v>
      </c>
      <c r="F650" s="4">
        <v>3.49156476312149E-43</v>
      </c>
      <c r="G650" s="2">
        <v>90.447363930778195</v>
      </c>
      <c r="H650" s="5" t="s">
        <v>2389</v>
      </c>
    </row>
    <row r="651" spans="1:8">
      <c r="A651" s="2" t="s">
        <v>654</v>
      </c>
      <c r="B651" s="2">
        <v>1.37270653436555</v>
      </c>
      <c r="C651" s="2">
        <v>8.9735836997247898</v>
      </c>
      <c r="D651" s="2">
        <v>11.687221668483801</v>
      </c>
      <c r="E651" s="4">
        <v>6.0342998359943703E-28</v>
      </c>
      <c r="F651" s="4">
        <v>1.6855314225018702E-27</v>
      </c>
      <c r="G651" s="2">
        <v>52.513830730510897</v>
      </c>
      <c r="H651" s="5" t="s">
        <v>2389</v>
      </c>
    </row>
    <row r="652" spans="1:8">
      <c r="A652" s="2" t="s">
        <v>655</v>
      </c>
      <c r="B652" s="2">
        <v>1.3727181873319401</v>
      </c>
      <c r="C652" s="2">
        <v>10.8607464224139</v>
      </c>
      <c r="D652" s="2">
        <v>13.443911414782599</v>
      </c>
      <c r="E652" s="4">
        <v>3.3566443393168198E-35</v>
      </c>
      <c r="F652" s="4">
        <v>1.9978568149374601E-34</v>
      </c>
      <c r="G652" s="2">
        <v>69.086051016181401</v>
      </c>
      <c r="H652" s="5" t="s">
        <v>2389</v>
      </c>
    </row>
    <row r="653" spans="1:8">
      <c r="A653" s="2" t="s">
        <v>656</v>
      </c>
      <c r="B653" s="2">
        <v>1.37279345868908</v>
      </c>
      <c r="C653" s="2">
        <v>8.5360876988907606</v>
      </c>
      <c r="D653" s="2">
        <v>12.3177748148359</v>
      </c>
      <c r="E653" s="4">
        <v>1.7177231042455201E-30</v>
      </c>
      <c r="F653" s="4">
        <v>6.0410452551175801E-30</v>
      </c>
      <c r="G653" s="2">
        <v>58.326183489145798</v>
      </c>
      <c r="H653" s="5" t="s">
        <v>2389</v>
      </c>
    </row>
    <row r="654" spans="1:8">
      <c r="A654" s="2" t="s">
        <v>657</v>
      </c>
      <c r="B654" s="2">
        <v>1.3729476313487401</v>
      </c>
      <c r="C654" s="2">
        <v>3.49811969873319</v>
      </c>
      <c r="D654" s="2">
        <v>10.263971747074701</v>
      </c>
      <c r="E654" s="4">
        <v>1.76088730086339E-22</v>
      </c>
      <c r="F654" s="4">
        <v>3.4005344950894299E-22</v>
      </c>
      <c r="G654" s="2">
        <v>40.0505131765429</v>
      </c>
      <c r="H654" s="5" t="s">
        <v>2389</v>
      </c>
    </row>
    <row r="655" spans="1:8">
      <c r="A655" s="2" t="s">
        <v>658</v>
      </c>
      <c r="B655" s="2">
        <v>1.3731236649159699</v>
      </c>
      <c r="C655" s="2">
        <v>5.2907773087605001</v>
      </c>
      <c r="D655" s="2">
        <v>8.1898067305243192</v>
      </c>
      <c r="E655" s="4">
        <v>2.3808961702280198E-15</v>
      </c>
      <c r="F655" s="4">
        <v>3.4759895992944302E-15</v>
      </c>
      <c r="G655" s="2">
        <v>23.838654553667698</v>
      </c>
      <c r="H655" s="5" t="s">
        <v>2389</v>
      </c>
    </row>
    <row r="656" spans="1:8">
      <c r="A656" s="2" t="s">
        <v>659</v>
      </c>
      <c r="B656" s="2">
        <v>1.37314609238236</v>
      </c>
      <c r="C656" s="2">
        <v>12.0189162959181</v>
      </c>
      <c r="D656" s="2">
        <v>13.3555273063269</v>
      </c>
      <c r="E656" s="4">
        <v>7.9870787268862597E-35</v>
      </c>
      <c r="F656" s="4">
        <v>4.5389396824023103E-34</v>
      </c>
      <c r="G656" s="2">
        <v>68.225493706129299</v>
      </c>
      <c r="H656" s="5" t="s">
        <v>2389</v>
      </c>
    </row>
    <row r="657" spans="1:8">
      <c r="A657" s="2" t="s">
        <v>660</v>
      </c>
      <c r="B657" s="2">
        <v>1.3733777356050501</v>
      </c>
      <c r="C657" s="2">
        <v>8.5950755810168094</v>
      </c>
      <c r="D657" s="2">
        <v>14.924626255342501</v>
      </c>
      <c r="E657" s="4">
        <v>1.1698346667302401E-41</v>
      </c>
      <c r="F657" s="4">
        <v>1.64192923571096E-40</v>
      </c>
      <c r="G657" s="2">
        <v>83.853651379459507</v>
      </c>
      <c r="H657" s="5" t="s">
        <v>2389</v>
      </c>
    </row>
    <row r="658" spans="1:8">
      <c r="A658" s="2" t="s">
        <v>661</v>
      </c>
      <c r="B658" s="2">
        <v>1.3734971761638699</v>
      </c>
      <c r="C658" s="2">
        <v>5.2256629532247896</v>
      </c>
      <c r="D658" s="2">
        <v>9.2326973654561897</v>
      </c>
      <c r="E658" s="4">
        <v>8.4536398194012302E-19</v>
      </c>
      <c r="F658" s="4">
        <v>1.38505179198049E-18</v>
      </c>
      <c r="G658" s="2">
        <v>31.671612618525099</v>
      </c>
      <c r="H658" s="5" t="s">
        <v>2389</v>
      </c>
    </row>
    <row r="659" spans="1:8">
      <c r="A659" s="2" t="s">
        <v>662</v>
      </c>
      <c r="B659" s="2">
        <v>1.3739688633193301</v>
      </c>
      <c r="C659" s="2">
        <v>4.5855722655630196</v>
      </c>
      <c r="D659" s="2">
        <v>10.2889069136855</v>
      </c>
      <c r="E659" s="4">
        <v>1.42446753239868E-22</v>
      </c>
      <c r="F659" s="4">
        <v>2.7643858139608E-22</v>
      </c>
      <c r="G659" s="2">
        <v>40.2602908797111</v>
      </c>
      <c r="H659" s="5" t="s">
        <v>2389</v>
      </c>
    </row>
    <row r="660" spans="1:8">
      <c r="A660" s="2" t="s">
        <v>663</v>
      </c>
      <c r="B660" s="2">
        <v>1.3743339480882399</v>
      </c>
      <c r="C660" s="2">
        <v>7.9840708141995798</v>
      </c>
      <c r="D660" s="2">
        <v>9.7402685078287199</v>
      </c>
      <c r="E660" s="4">
        <v>1.4022588920401599E-20</v>
      </c>
      <c r="F660" s="4">
        <v>2.47091704455136E-20</v>
      </c>
      <c r="G660" s="2">
        <v>35.721407882273702</v>
      </c>
      <c r="H660" s="5" t="s">
        <v>2389</v>
      </c>
    </row>
    <row r="661" spans="1:8">
      <c r="A661" s="2" t="s">
        <v>664</v>
      </c>
      <c r="B661" s="2">
        <v>1.3748281946848699</v>
      </c>
      <c r="C661" s="2">
        <v>10.4344311504223</v>
      </c>
      <c r="D661" s="2">
        <v>11.8293109675271</v>
      </c>
      <c r="E661" s="4">
        <v>1.6336848690028999E-28</v>
      </c>
      <c r="F661" s="4">
        <v>4.78377886835379E-28</v>
      </c>
      <c r="G661" s="2">
        <v>53.809153317516703</v>
      </c>
      <c r="H661" s="5" t="s">
        <v>2389</v>
      </c>
    </row>
    <row r="662" spans="1:8">
      <c r="A662" s="2" t="s">
        <v>665</v>
      </c>
      <c r="B662" s="2">
        <v>1.3748299882605</v>
      </c>
      <c r="C662" s="2">
        <v>5.3665323357689099</v>
      </c>
      <c r="D662" s="2">
        <v>13.956955222689301</v>
      </c>
      <c r="E662" s="4">
        <v>2.0863540640243602E-37</v>
      </c>
      <c r="F662" s="4">
        <v>1.63904361631617E-36</v>
      </c>
      <c r="G662" s="2">
        <v>74.130600395293797</v>
      </c>
      <c r="H662" s="5" t="s">
        <v>2389</v>
      </c>
    </row>
    <row r="663" spans="1:8">
      <c r="A663" s="2" t="s">
        <v>666</v>
      </c>
      <c r="B663" s="2">
        <v>1.37544626752101</v>
      </c>
      <c r="C663" s="2">
        <v>8.4090377397520992</v>
      </c>
      <c r="D663" s="2">
        <v>12.7349941656519</v>
      </c>
      <c r="E663" s="4">
        <v>3.2606773378734198E-32</v>
      </c>
      <c r="F663" s="4">
        <v>1.36013848934056E-31</v>
      </c>
      <c r="G663" s="2">
        <v>62.258955180730403</v>
      </c>
      <c r="H663" s="5" t="s">
        <v>2389</v>
      </c>
    </row>
    <row r="664" spans="1:8">
      <c r="A664" s="2" t="s">
        <v>667</v>
      </c>
      <c r="B664" s="2">
        <v>1.3757035522184899</v>
      </c>
      <c r="C664" s="2">
        <v>8.6820524214958006</v>
      </c>
      <c r="D664" s="2">
        <v>11.225710542533299</v>
      </c>
      <c r="E664" s="4">
        <v>3.9590102962443603E-26</v>
      </c>
      <c r="F664" s="4">
        <v>9.5548920092405895E-26</v>
      </c>
      <c r="G664" s="2">
        <v>48.367678854024497</v>
      </c>
      <c r="H664" s="5" t="s">
        <v>2389</v>
      </c>
    </row>
    <row r="665" spans="1:8">
      <c r="A665" s="2" t="s">
        <v>668</v>
      </c>
      <c r="B665" s="2">
        <v>1.37584871700421</v>
      </c>
      <c r="C665" s="2">
        <v>8.1795630745483194</v>
      </c>
      <c r="D665" s="2">
        <v>8.8521998969703297</v>
      </c>
      <c r="E665" s="4">
        <v>1.65625390582385E-17</v>
      </c>
      <c r="F665" s="4">
        <v>2.59798230060316E-17</v>
      </c>
      <c r="G665" s="2">
        <v>28.735213531967801</v>
      </c>
      <c r="H665" s="5" t="s">
        <v>2389</v>
      </c>
    </row>
    <row r="666" spans="1:8">
      <c r="A666" s="2" t="s">
        <v>669</v>
      </c>
      <c r="B666" s="2">
        <v>1.37588294618909</v>
      </c>
      <c r="C666" s="2">
        <v>9.7619177321953803</v>
      </c>
      <c r="D666" s="2">
        <v>13.717921999673701</v>
      </c>
      <c r="E666" s="4">
        <v>2.2481498450059501E-36</v>
      </c>
      <c r="F666" s="4">
        <v>1.5577319199635001E-35</v>
      </c>
      <c r="G666" s="2">
        <v>71.770047514628601</v>
      </c>
      <c r="H666" s="5" t="s">
        <v>2389</v>
      </c>
    </row>
    <row r="667" spans="1:8">
      <c r="A667" s="2" t="s">
        <v>670</v>
      </c>
      <c r="B667" s="2">
        <v>1.3758906013235299</v>
      </c>
      <c r="C667" s="2">
        <v>1.5788162669768899</v>
      </c>
      <c r="D667" s="2">
        <v>8.7511862604501793</v>
      </c>
      <c r="E667" s="4">
        <v>3.5959523444813698E-17</v>
      </c>
      <c r="F667" s="4">
        <v>5.5792004510838704E-17</v>
      </c>
      <c r="G667" s="2">
        <v>27.970521443241999</v>
      </c>
      <c r="H667" s="5" t="s">
        <v>2389</v>
      </c>
    </row>
    <row r="668" spans="1:8">
      <c r="A668" s="2" t="s">
        <v>671</v>
      </c>
      <c r="B668" s="2">
        <v>1.3761420560672299</v>
      </c>
      <c r="C668" s="2">
        <v>9.4228673049075606</v>
      </c>
      <c r="D668" s="2">
        <v>5.5574147246179697</v>
      </c>
      <c r="E668" s="4">
        <v>4.5446997686341803E-8</v>
      </c>
      <c r="F668" s="4">
        <v>5.5006426800252098E-8</v>
      </c>
      <c r="G668" s="2">
        <v>7.4296299471401701</v>
      </c>
      <c r="H668" s="5" t="s">
        <v>2389</v>
      </c>
    </row>
    <row r="669" spans="1:8">
      <c r="A669" s="2" t="s">
        <v>672</v>
      </c>
      <c r="B669" s="2">
        <v>1.3763174135210099</v>
      </c>
      <c r="C669" s="2">
        <v>6.9345323726386603</v>
      </c>
      <c r="D669" s="2">
        <v>8.7785065582017907</v>
      </c>
      <c r="E669" s="4">
        <v>2.9175573576260599E-17</v>
      </c>
      <c r="F669" s="4">
        <v>4.5407714208526701E-17</v>
      </c>
      <c r="G669" s="2">
        <v>28.1767160856121</v>
      </c>
      <c r="H669" s="5" t="s">
        <v>2389</v>
      </c>
    </row>
    <row r="670" spans="1:8">
      <c r="A670" s="2" t="s">
        <v>673</v>
      </c>
      <c r="B670" s="2">
        <v>1.37637168774369</v>
      </c>
      <c r="C670" s="2">
        <v>7.9005307567668099</v>
      </c>
      <c r="D670" s="2">
        <v>12.2059059211223</v>
      </c>
      <c r="E670" s="4">
        <v>4.9166233410011002E-30</v>
      </c>
      <c r="F670" s="4">
        <v>1.64946978002071E-29</v>
      </c>
      <c r="G670" s="2">
        <v>57.283145575268001</v>
      </c>
      <c r="H670" s="5" t="s">
        <v>2389</v>
      </c>
    </row>
    <row r="671" spans="1:8">
      <c r="A671" s="2" t="s">
        <v>674</v>
      </c>
      <c r="B671" s="2">
        <v>1.37639837621009</v>
      </c>
      <c r="C671" s="2">
        <v>6.9497986176386597</v>
      </c>
      <c r="D671" s="2">
        <v>12.419496364631801</v>
      </c>
      <c r="E671" s="4">
        <v>6.5740795045404704E-31</v>
      </c>
      <c r="F671" s="4">
        <v>2.4042145498393799E-30</v>
      </c>
      <c r="G671" s="2">
        <v>59.278883690195499</v>
      </c>
      <c r="H671" s="5" t="s">
        <v>2389</v>
      </c>
    </row>
    <row r="672" spans="1:8">
      <c r="A672" s="2" t="s">
        <v>675</v>
      </c>
      <c r="B672" s="2">
        <v>1.37656136744958</v>
      </c>
      <c r="C672" s="2">
        <v>7.7202794156197498</v>
      </c>
      <c r="D672" s="2">
        <v>10.745235761335</v>
      </c>
      <c r="E672" s="4">
        <v>2.7828940953485701E-24</v>
      </c>
      <c r="F672" s="4">
        <v>5.9617384047430797E-24</v>
      </c>
      <c r="G672" s="2">
        <v>44.155615537697699</v>
      </c>
      <c r="H672" s="5" t="s">
        <v>2389</v>
      </c>
    </row>
    <row r="673" spans="1:8">
      <c r="A673" s="2" t="s">
        <v>676</v>
      </c>
      <c r="B673" s="2">
        <v>1.3766001519789901</v>
      </c>
      <c r="C673" s="2">
        <v>7.2151347485567197</v>
      </c>
      <c r="D673" s="2">
        <v>16.029510932030401</v>
      </c>
      <c r="E673" s="4">
        <v>1.23847557474767E-46</v>
      </c>
      <c r="F673" s="4">
        <v>3.8535361913035999E-45</v>
      </c>
      <c r="G673" s="2">
        <v>95.2372818945814</v>
      </c>
      <c r="H673" s="5" t="s">
        <v>2389</v>
      </c>
    </row>
    <row r="674" spans="1:8">
      <c r="A674" s="2" t="s">
        <v>677</v>
      </c>
      <c r="B674" s="2">
        <v>1.3767471958067199</v>
      </c>
      <c r="C674" s="2">
        <v>5.8939153654033598</v>
      </c>
      <c r="D674" s="2">
        <v>12.422571183516601</v>
      </c>
      <c r="E674" s="4">
        <v>6.3855677578992297E-31</v>
      </c>
      <c r="F674" s="4">
        <v>2.3388020566326798E-30</v>
      </c>
      <c r="G674" s="2">
        <v>59.307744401934997</v>
      </c>
      <c r="H674" s="5" t="s">
        <v>2389</v>
      </c>
    </row>
    <row r="675" spans="1:8">
      <c r="A675" s="2" t="s">
        <v>678</v>
      </c>
      <c r="B675" s="2">
        <v>1.37686880554201</v>
      </c>
      <c r="C675" s="2">
        <v>7.4520474060189104</v>
      </c>
      <c r="D675" s="2">
        <v>12.512355931593101</v>
      </c>
      <c r="E675" s="4">
        <v>2.72619196039873E-31</v>
      </c>
      <c r="F675" s="4">
        <v>1.0388670868180101E-30</v>
      </c>
      <c r="G675" s="2">
        <v>60.152082994248303</v>
      </c>
      <c r="H675" s="5" t="s">
        <v>2389</v>
      </c>
    </row>
    <row r="676" spans="1:8">
      <c r="A676" s="2" t="s">
        <v>679</v>
      </c>
      <c r="B676" s="2">
        <v>1.3768726498067201</v>
      </c>
      <c r="C676" s="2">
        <v>4.4138001185378197</v>
      </c>
      <c r="D676" s="2">
        <v>8.8009685646270093</v>
      </c>
      <c r="E676" s="4">
        <v>2.45596638945149E-17</v>
      </c>
      <c r="F676" s="4">
        <v>3.8318585566938501E-17</v>
      </c>
      <c r="G676" s="2">
        <v>28.346591543716201</v>
      </c>
      <c r="H676" s="5" t="s">
        <v>2389</v>
      </c>
    </row>
    <row r="677" spans="1:8">
      <c r="A677" s="2" t="s">
        <v>680</v>
      </c>
      <c r="B677" s="2">
        <v>1.37717121637394</v>
      </c>
      <c r="C677" s="2">
        <v>11.312216607695399</v>
      </c>
      <c r="D677" s="2">
        <v>13.0931267406238</v>
      </c>
      <c r="E677" s="4">
        <v>1.03154371578697E-33</v>
      </c>
      <c r="F677" s="4">
        <v>5.16502369819684E-33</v>
      </c>
      <c r="G677" s="2">
        <v>65.686058343005698</v>
      </c>
      <c r="H677" s="5" t="s">
        <v>2389</v>
      </c>
    </row>
    <row r="678" spans="1:8">
      <c r="A678" s="2" t="s">
        <v>681</v>
      </c>
      <c r="B678" s="2">
        <v>1.37741467769749</v>
      </c>
      <c r="C678" s="2">
        <v>7.9459323197647098</v>
      </c>
      <c r="D678" s="2">
        <v>15.986033971768199</v>
      </c>
      <c r="E678" s="4">
        <v>1.9533309703729001E-46</v>
      </c>
      <c r="F678" s="4">
        <v>5.86656163473589E-45</v>
      </c>
      <c r="G678" s="2">
        <v>94.784424132326507</v>
      </c>
      <c r="H678" s="5" t="s">
        <v>2389</v>
      </c>
    </row>
    <row r="679" spans="1:8">
      <c r="A679" s="2" t="s">
        <v>682</v>
      </c>
      <c r="B679" s="2">
        <v>1.37770434664287</v>
      </c>
      <c r="C679" s="2">
        <v>11.3065213108887</v>
      </c>
      <c r="D679" s="2">
        <v>15.0949593567072</v>
      </c>
      <c r="E679" s="4">
        <v>2.0365716876559801E-42</v>
      </c>
      <c r="F679" s="4">
        <v>3.19986897850318E-41</v>
      </c>
      <c r="G679" s="2">
        <v>85.590509973908496</v>
      </c>
      <c r="H679" s="5" t="s">
        <v>2389</v>
      </c>
    </row>
    <row r="680" spans="1:8">
      <c r="A680" s="2" t="s">
        <v>683</v>
      </c>
      <c r="B680" s="2">
        <v>1.37792055179411</v>
      </c>
      <c r="C680" s="2">
        <v>10.7423649319391</v>
      </c>
      <c r="D680" s="2">
        <v>12.754009887546299</v>
      </c>
      <c r="E680" s="4">
        <v>2.7175092950880302E-32</v>
      </c>
      <c r="F680" s="4">
        <v>1.1453903434761199E-31</v>
      </c>
      <c r="G680" s="2">
        <v>62.439760224491302</v>
      </c>
      <c r="H680" s="5" t="s">
        <v>2389</v>
      </c>
    </row>
    <row r="681" spans="1:8">
      <c r="A681" s="2" t="s">
        <v>684</v>
      </c>
      <c r="B681" s="2">
        <v>1.37793629747479</v>
      </c>
      <c r="C681" s="2">
        <v>7.1422675925104997</v>
      </c>
      <c r="D681" s="2">
        <v>13.959135022494999</v>
      </c>
      <c r="E681" s="4">
        <v>2.0414500626235098E-37</v>
      </c>
      <c r="F681" s="4">
        <v>1.6059975017458701E-36</v>
      </c>
      <c r="G681" s="2">
        <v>74.152206519157502</v>
      </c>
      <c r="H681" s="5" t="s">
        <v>2389</v>
      </c>
    </row>
    <row r="682" spans="1:8">
      <c r="A682" s="2" t="s">
        <v>685</v>
      </c>
      <c r="B682" s="2">
        <v>1.37797460235294</v>
      </c>
      <c r="C682" s="2">
        <v>2.72381560890756</v>
      </c>
      <c r="D682" s="2">
        <v>11.847733164048501</v>
      </c>
      <c r="E682" s="4">
        <v>1.37824492150038E-28</v>
      </c>
      <c r="F682" s="4">
        <v>4.0610241488001197E-28</v>
      </c>
      <c r="G682" s="2">
        <v>53.977724200093903</v>
      </c>
      <c r="H682" s="5" t="s">
        <v>2389</v>
      </c>
    </row>
    <row r="683" spans="1:8">
      <c r="A683" s="2" t="s">
        <v>686</v>
      </c>
      <c r="B683" s="2">
        <v>1.37808860439915</v>
      </c>
      <c r="C683" s="2">
        <v>11.4291182000735</v>
      </c>
      <c r="D683" s="2">
        <v>13.977329184714</v>
      </c>
      <c r="E683" s="4">
        <v>1.7023342185319501E-37</v>
      </c>
      <c r="F683" s="4">
        <v>1.35682993679045E-36</v>
      </c>
      <c r="G683" s="2">
        <v>74.332601929152702</v>
      </c>
      <c r="H683" s="5" t="s">
        <v>2389</v>
      </c>
    </row>
    <row r="684" spans="1:8">
      <c r="A684" s="2" t="s">
        <v>687</v>
      </c>
      <c r="B684" s="2">
        <v>1.3784878698907601</v>
      </c>
      <c r="C684" s="2">
        <v>6.5956435189621896</v>
      </c>
      <c r="D684" s="2">
        <v>12.1266144942367</v>
      </c>
      <c r="E684" s="4">
        <v>1.03296015295004E-29</v>
      </c>
      <c r="F684" s="4">
        <v>3.3650030400094498E-29</v>
      </c>
      <c r="G684" s="2">
        <v>56.546878253817802</v>
      </c>
      <c r="H684" s="5" t="s">
        <v>2389</v>
      </c>
    </row>
    <row r="685" spans="1:8">
      <c r="A685" s="2" t="s">
        <v>688</v>
      </c>
      <c r="B685" s="2">
        <v>1.37855243189916</v>
      </c>
      <c r="C685" s="2">
        <v>7.2107152778571404</v>
      </c>
      <c r="D685" s="2">
        <v>12.6329264518836</v>
      </c>
      <c r="E685" s="4">
        <v>8.6516292005926397E-32</v>
      </c>
      <c r="F685" s="4">
        <v>3.4462322982360699E-31</v>
      </c>
      <c r="G685" s="2">
        <v>61.290761777648399</v>
      </c>
      <c r="H685" s="5" t="s">
        <v>2389</v>
      </c>
    </row>
    <row r="686" spans="1:8">
      <c r="A686" s="2" t="s">
        <v>689</v>
      </c>
      <c r="B686" s="2">
        <v>1.37892818755462</v>
      </c>
      <c r="C686" s="2">
        <v>7.02121273381933</v>
      </c>
      <c r="D686" s="2">
        <v>7.7368808492259404</v>
      </c>
      <c r="E686" s="4">
        <v>6.0467755131921601E-14</v>
      </c>
      <c r="F686" s="4">
        <v>8.4996465940488595E-14</v>
      </c>
      <c r="G686" s="2">
        <v>20.656318991345501</v>
      </c>
      <c r="H686" s="5" t="s">
        <v>2389</v>
      </c>
    </row>
    <row r="687" spans="1:8">
      <c r="A687" s="2" t="s">
        <v>690</v>
      </c>
      <c r="B687" s="2">
        <v>1.3790898680420201</v>
      </c>
      <c r="C687" s="2">
        <v>10.525866952403399</v>
      </c>
      <c r="D687" s="2">
        <v>16.542624105714701</v>
      </c>
      <c r="E687" s="4">
        <v>5.5700635170386697E-49</v>
      </c>
      <c r="F687" s="4">
        <v>2.4743038696499801E-47</v>
      </c>
      <c r="G687" s="2">
        <v>100.60873983837</v>
      </c>
      <c r="H687" s="5" t="s">
        <v>2389</v>
      </c>
    </row>
    <row r="688" spans="1:8">
      <c r="A688" s="2" t="s">
        <v>691</v>
      </c>
      <c r="B688" s="2">
        <v>1.37919637355042</v>
      </c>
      <c r="C688" s="2">
        <v>2.22743712009874</v>
      </c>
      <c r="D688" s="2">
        <v>9.7958431122240306</v>
      </c>
      <c r="E688" s="4">
        <v>8.8739322349314601E-21</v>
      </c>
      <c r="F688" s="4">
        <v>1.5767723151262001E-20</v>
      </c>
      <c r="G688" s="2">
        <v>36.173713615397297</v>
      </c>
      <c r="H688" s="5" t="s">
        <v>2389</v>
      </c>
    </row>
    <row r="689" spans="1:8">
      <c r="A689" s="2" t="s">
        <v>692</v>
      </c>
      <c r="B689" s="2">
        <v>1.3795223974747901</v>
      </c>
      <c r="C689" s="2">
        <v>6.21165613804832</v>
      </c>
      <c r="D689" s="2">
        <v>8.1330412878133895</v>
      </c>
      <c r="E689" s="4">
        <v>3.5976261294599403E-15</v>
      </c>
      <c r="F689" s="4">
        <v>5.2320978565997401E-15</v>
      </c>
      <c r="G689" s="2">
        <v>23.4322520000133</v>
      </c>
      <c r="H689" s="5" t="s">
        <v>2389</v>
      </c>
    </row>
    <row r="690" spans="1:8">
      <c r="A690" s="2" t="s">
        <v>693</v>
      </c>
      <c r="B690" s="2">
        <v>1.3795381694033599</v>
      </c>
      <c r="C690" s="2">
        <v>1.87584952990336</v>
      </c>
      <c r="D690" s="2">
        <v>12.461055629975499</v>
      </c>
      <c r="E690" s="4">
        <v>4.43528965295634E-31</v>
      </c>
      <c r="F690" s="4">
        <v>1.6497683060284099E-30</v>
      </c>
      <c r="G690" s="2">
        <v>59.669273998172301</v>
      </c>
      <c r="H690" s="5" t="s">
        <v>2389</v>
      </c>
    </row>
    <row r="691" spans="1:8">
      <c r="A691" s="2" t="s">
        <v>694</v>
      </c>
      <c r="B691" s="2">
        <v>1.3796590065168099</v>
      </c>
      <c r="C691" s="2">
        <v>6.0772075093214299</v>
      </c>
      <c r="D691" s="2">
        <v>11.4953965076046</v>
      </c>
      <c r="E691" s="4">
        <v>3.4735585056637802E-27</v>
      </c>
      <c r="F691" s="4">
        <v>9.0583701064405607E-27</v>
      </c>
      <c r="G691" s="2">
        <v>50.778971947192296</v>
      </c>
      <c r="H691" s="5" t="s">
        <v>2389</v>
      </c>
    </row>
    <row r="692" spans="1:8">
      <c r="A692" s="2" t="s">
        <v>695</v>
      </c>
      <c r="B692" s="2">
        <v>1.3798728441596599</v>
      </c>
      <c r="C692" s="2">
        <v>7.3018897066134496</v>
      </c>
      <c r="D692" s="2">
        <v>12.851215969303199</v>
      </c>
      <c r="E692" s="4">
        <v>1.06843409159829E-32</v>
      </c>
      <c r="F692" s="4">
        <v>4.72634465597794E-32</v>
      </c>
      <c r="G692" s="2">
        <v>63.366078837204903</v>
      </c>
      <c r="H692" s="5" t="s">
        <v>2389</v>
      </c>
    </row>
    <row r="693" spans="1:8">
      <c r="A693" s="2" t="s">
        <v>696</v>
      </c>
      <c r="B693" s="2">
        <v>1.38016564401681</v>
      </c>
      <c r="C693" s="2">
        <v>4.5257734750504204</v>
      </c>
      <c r="D693" s="2">
        <v>10.722900757869301</v>
      </c>
      <c r="E693" s="4">
        <v>3.3821471904349403E-24</v>
      </c>
      <c r="F693" s="4">
        <v>7.2118190091091393E-24</v>
      </c>
      <c r="G693" s="2">
        <v>43.962524017151097</v>
      </c>
      <c r="H693" s="5" t="s">
        <v>2389</v>
      </c>
    </row>
    <row r="694" spans="1:8">
      <c r="A694" s="2" t="s">
        <v>697</v>
      </c>
      <c r="B694" s="2">
        <v>1.3804551086260499</v>
      </c>
      <c r="C694" s="2">
        <v>3.9151135134306698</v>
      </c>
      <c r="D694" s="2">
        <v>10.125128830342399</v>
      </c>
      <c r="E694" s="4">
        <v>5.7001513825234902E-22</v>
      </c>
      <c r="F694" s="4">
        <v>1.07365821744967E-21</v>
      </c>
      <c r="G694" s="2">
        <v>38.888417751586999</v>
      </c>
      <c r="H694" s="5" t="s">
        <v>2389</v>
      </c>
    </row>
    <row r="695" spans="1:8">
      <c r="A695" s="2" t="s">
        <v>698</v>
      </c>
      <c r="B695" s="2">
        <v>1.3805485512100799</v>
      </c>
      <c r="C695" s="2">
        <v>2.52194219842437</v>
      </c>
      <c r="D695" s="2">
        <v>10.6271573116766</v>
      </c>
      <c r="E695" s="4">
        <v>7.7814616445221001E-24</v>
      </c>
      <c r="F695" s="4">
        <v>1.6217590597629E-23</v>
      </c>
      <c r="G695" s="2">
        <v>43.137597101149801</v>
      </c>
      <c r="H695" s="5" t="s">
        <v>2389</v>
      </c>
    </row>
    <row r="696" spans="1:8">
      <c r="A696" s="2" t="s">
        <v>699</v>
      </c>
      <c r="B696" s="2">
        <v>1.38119695471007</v>
      </c>
      <c r="C696" s="2">
        <v>10.116217166728999</v>
      </c>
      <c r="D696" s="2">
        <v>16.348572781125601</v>
      </c>
      <c r="E696" s="4">
        <v>4.3241701342421001E-48</v>
      </c>
      <c r="F696" s="4">
        <v>1.66765552290805E-46</v>
      </c>
      <c r="G696" s="2">
        <v>98.571685396813095</v>
      </c>
      <c r="H696" s="5" t="s">
        <v>2389</v>
      </c>
    </row>
    <row r="697" spans="1:8">
      <c r="A697" s="2" t="s">
        <v>700</v>
      </c>
      <c r="B697" s="2">
        <v>1.381231732979</v>
      </c>
      <c r="C697" s="2">
        <v>8.4643352348340297</v>
      </c>
      <c r="D697" s="2">
        <v>11.812163165328</v>
      </c>
      <c r="E697" s="4">
        <v>1.91358045757123E-28</v>
      </c>
      <c r="F697" s="4">
        <v>5.5678235227239604E-28</v>
      </c>
      <c r="G697" s="2">
        <v>53.652372721003999</v>
      </c>
      <c r="H697" s="5" t="s">
        <v>2389</v>
      </c>
    </row>
    <row r="698" spans="1:8">
      <c r="A698" s="2" t="s">
        <v>701</v>
      </c>
      <c r="B698" s="2">
        <v>1.38147152942858</v>
      </c>
      <c r="C698" s="2">
        <v>9.6853799020546205</v>
      </c>
      <c r="D698" s="2">
        <v>17.8449707903629</v>
      </c>
      <c r="E698" s="4">
        <v>5.0892751319351897E-55</v>
      </c>
      <c r="F698" s="4">
        <v>5.1100538292194296E-53</v>
      </c>
      <c r="G698" s="2">
        <v>114.43288313524</v>
      </c>
      <c r="H698" s="5" t="s">
        <v>2389</v>
      </c>
    </row>
    <row r="699" spans="1:8">
      <c r="A699" s="2" t="s">
        <v>702</v>
      </c>
      <c r="B699" s="2">
        <v>1.3815309441722801</v>
      </c>
      <c r="C699" s="2">
        <v>9.6794563293718507</v>
      </c>
      <c r="D699" s="2">
        <v>12.664738906898901</v>
      </c>
      <c r="E699" s="4">
        <v>6.3854149933194605E-32</v>
      </c>
      <c r="F699" s="4">
        <v>2.5792455848997402E-31</v>
      </c>
      <c r="G699" s="2">
        <v>61.5921129098043</v>
      </c>
      <c r="H699" s="5" t="s">
        <v>2389</v>
      </c>
    </row>
    <row r="700" spans="1:8">
      <c r="A700" s="2" t="s">
        <v>703</v>
      </c>
      <c r="B700" s="2">
        <v>1.3816996089201701</v>
      </c>
      <c r="C700" s="2">
        <v>10.326687109430701</v>
      </c>
      <c r="D700" s="2">
        <v>15.824376216046799</v>
      </c>
      <c r="E700" s="4">
        <v>1.0596277587489901E-45</v>
      </c>
      <c r="F700" s="4">
        <v>2.8316257383010301E-44</v>
      </c>
      <c r="G700" s="2">
        <v>93.103888058112801</v>
      </c>
      <c r="H700" s="5" t="s">
        <v>2389</v>
      </c>
    </row>
    <row r="701" spans="1:8">
      <c r="A701" s="2" t="s">
        <v>704</v>
      </c>
      <c r="B701" s="2">
        <v>1.3818047341386499</v>
      </c>
      <c r="C701" s="2">
        <v>3.7790286299264699</v>
      </c>
      <c r="D701" s="2">
        <v>11.927293845832301</v>
      </c>
      <c r="E701" s="4">
        <v>6.6026751825971501E-29</v>
      </c>
      <c r="F701" s="4">
        <v>2.00144328641463E-28</v>
      </c>
      <c r="G701" s="2">
        <v>54.707378003843402</v>
      </c>
      <c r="H701" s="5" t="s">
        <v>2389</v>
      </c>
    </row>
    <row r="702" spans="1:8">
      <c r="A702" s="2" t="s">
        <v>705</v>
      </c>
      <c r="B702" s="2">
        <v>1.3819984645924499</v>
      </c>
      <c r="C702" s="2">
        <v>10.2691695733592</v>
      </c>
      <c r="D702" s="2">
        <v>13.1449296246816</v>
      </c>
      <c r="E702" s="4">
        <v>6.2364007560120402E-34</v>
      </c>
      <c r="F702" s="4">
        <v>3.2019813745466999E-33</v>
      </c>
      <c r="G702" s="2">
        <v>66.185529861582495</v>
      </c>
      <c r="H702" s="5" t="s">
        <v>2389</v>
      </c>
    </row>
    <row r="703" spans="1:8">
      <c r="A703" s="2" t="s">
        <v>706</v>
      </c>
      <c r="B703" s="2">
        <v>1.3820733817773101</v>
      </c>
      <c r="C703" s="2">
        <v>9.8223238188802497</v>
      </c>
      <c r="D703" s="2">
        <v>14.1685506923347</v>
      </c>
      <c r="E703" s="4">
        <v>2.50803211584778E-38</v>
      </c>
      <c r="F703" s="4">
        <v>2.2613600942519099E-37</v>
      </c>
      <c r="G703" s="2">
        <v>76.234464419951394</v>
      </c>
      <c r="H703" s="5" t="s">
        <v>2389</v>
      </c>
    </row>
    <row r="704" spans="1:8">
      <c r="A704" s="2" t="s">
        <v>707</v>
      </c>
      <c r="B704" s="2">
        <v>1.3821719464916</v>
      </c>
      <c r="C704" s="2">
        <v>7.1056560842121801</v>
      </c>
      <c r="D704" s="2">
        <v>12.509580225835499</v>
      </c>
      <c r="E704" s="4">
        <v>2.7990060365933501E-31</v>
      </c>
      <c r="F704" s="4">
        <v>1.0647014892390201E-30</v>
      </c>
      <c r="G704" s="2">
        <v>60.125933881726802</v>
      </c>
      <c r="H704" s="5" t="s">
        <v>2389</v>
      </c>
    </row>
    <row r="705" spans="1:8">
      <c r="A705" s="2" t="s">
        <v>708</v>
      </c>
      <c r="B705" s="2">
        <v>1.3822142149537799</v>
      </c>
      <c r="C705" s="2">
        <v>5.6926336919306699</v>
      </c>
      <c r="D705" s="2">
        <v>9.5641937803241106</v>
      </c>
      <c r="E705" s="4">
        <v>5.9090502008996498E-20</v>
      </c>
      <c r="F705" s="4">
        <v>1.01150683808197E-19</v>
      </c>
      <c r="G705" s="2">
        <v>34.299820660002801</v>
      </c>
      <c r="H705" s="5" t="s">
        <v>2389</v>
      </c>
    </row>
    <row r="706" spans="1:8">
      <c r="A706" s="2" t="s">
        <v>709</v>
      </c>
      <c r="B706" s="2">
        <v>1.3824510753697501</v>
      </c>
      <c r="C706" s="2">
        <v>3.8643017037647098</v>
      </c>
      <c r="D706" s="2">
        <v>8.3958100409584198</v>
      </c>
      <c r="E706" s="4">
        <v>5.2308360323121899E-16</v>
      </c>
      <c r="F706" s="4">
        <v>7.79914389177626E-16</v>
      </c>
      <c r="G706" s="2">
        <v>25.3313030798172</v>
      </c>
      <c r="H706" s="5" t="s">
        <v>2389</v>
      </c>
    </row>
    <row r="707" spans="1:8">
      <c r="A707" s="2" t="s">
        <v>710</v>
      </c>
      <c r="B707" s="2">
        <v>1.3824884452394901</v>
      </c>
      <c r="C707" s="2">
        <v>3.6196212281659701</v>
      </c>
      <c r="D707" s="2">
        <v>9.9587673893700295</v>
      </c>
      <c r="E707" s="4">
        <v>2.2981045212774399E-21</v>
      </c>
      <c r="F707" s="4">
        <v>4.1945289471396001E-21</v>
      </c>
      <c r="G707" s="2">
        <v>37.509532050217601</v>
      </c>
      <c r="H707" s="5" t="s">
        <v>2389</v>
      </c>
    </row>
    <row r="708" spans="1:8">
      <c r="A708" s="2" t="s">
        <v>711</v>
      </c>
      <c r="B708" s="2">
        <v>1.3826589126428599</v>
      </c>
      <c r="C708" s="2">
        <v>4.60004724411555</v>
      </c>
      <c r="D708" s="2">
        <v>10.4899611017879</v>
      </c>
      <c r="E708" s="4">
        <v>2.5479012017991499E-23</v>
      </c>
      <c r="F708" s="4">
        <v>5.1544272166582999E-23</v>
      </c>
      <c r="G708" s="2">
        <v>41.963511669390499</v>
      </c>
      <c r="H708" s="5" t="s">
        <v>2389</v>
      </c>
    </row>
    <row r="709" spans="1:8">
      <c r="A709" s="2" t="s">
        <v>712</v>
      </c>
      <c r="B709" s="2">
        <v>1.3827483222941099</v>
      </c>
      <c r="C709" s="2">
        <v>7.1497881636848701</v>
      </c>
      <c r="D709" s="2">
        <v>10.2237807521271</v>
      </c>
      <c r="E709" s="4">
        <v>2.4765856868744702E-22</v>
      </c>
      <c r="F709" s="4">
        <v>4.7480716891394096E-22</v>
      </c>
      <c r="G709" s="2">
        <v>39.713074806042897</v>
      </c>
      <c r="H709" s="5" t="s">
        <v>2389</v>
      </c>
    </row>
    <row r="710" spans="1:8">
      <c r="A710" s="2" t="s">
        <v>713</v>
      </c>
      <c r="B710" s="2">
        <v>1.3829233306428499</v>
      </c>
      <c r="C710" s="2">
        <v>10.2332565338676</v>
      </c>
      <c r="D710" s="2">
        <v>14.7617741967588</v>
      </c>
      <c r="E710" s="4">
        <v>6.1817634943384598E-41</v>
      </c>
      <c r="F710" s="4">
        <v>7.8340810108610408E-40</v>
      </c>
      <c r="G710" s="2">
        <v>82.1998035330747</v>
      </c>
      <c r="H710" s="5" t="s">
        <v>2389</v>
      </c>
    </row>
    <row r="711" spans="1:8">
      <c r="A711" s="2" t="s">
        <v>714</v>
      </c>
      <c r="B711" s="2">
        <v>1.3829495988823599</v>
      </c>
      <c r="C711" s="2">
        <v>9.4364280176428608</v>
      </c>
      <c r="D711" s="2">
        <v>12.151316101335301</v>
      </c>
      <c r="E711" s="4">
        <v>8.1989394716154606E-30</v>
      </c>
      <c r="F711" s="4">
        <v>2.6967979045133299E-29</v>
      </c>
      <c r="G711" s="2">
        <v>56.775975623787801</v>
      </c>
      <c r="H711" s="5" t="s">
        <v>2389</v>
      </c>
    </row>
    <row r="712" spans="1:8">
      <c r="A712" s="2" t="s">
        <v>715</v>
      </c>
      <c r="B712" s="2">
        <v>1.3830893051722699</v>
      </c>
      <c r="C712" s="2">
        <v>5.3476681640483203</v>
      </c>
      <c r="D712" s="2">
        <v>5.9558073987203199</v>
      </c>
      <c r="E712" s="4">
        <v>5.0035782480405697E-9</v>
      </c>
      <c r="F712" s="4">
        <v>6.1889145922443596E-9</v>
      </c>
      <c r="G712" s="2">
        <v>9.5728017843354607</v>
      </c>
      <c r="H712" s="5" t="s">
        <v>2389</v>
      </c>
    </row>
    <row r="713" spans="1:8">
      <c r="A713" s="2" t="s">
        <v>716</v>
      </c>
      <c r="B713" s="2">
        <v>1.3833204949411799</v>
      </c>
      <c r="C713" s="2">
        <v>3.6288187363613398</v>
      </c>
      <c r="D713" s="2">
        <v>11.373107470162401</v>
      </c>
      <c r="E713" s="4">
        <v>1.0513102741651799E-26</v>
      </c>
      <c r="F713" s="4">
        <v>2.6421333001049901E-26</v>
      </c>
      <c r="G713" s="2">
        <v>49.681495325085599</v>
      </c>
      <c r="H713" s="5" t="s">
        <v>2389</v>
      </c>
    </row>
    <row r="714" spans="1:8">
      <c r="A714" s="2" t="s">
        <v>717</v>
      </c>
      <c r="B714" s="2">
        <v>1.38339881419747</v>
      </c>
      <c r="C714" s="2">
        <v>8.9017360097794107</v>
      </c>
      <c r="D714" s="2">
        <v>16.9718827831102</v>
      </c>
      <c r="E714" s="4">
        <v>5.8516097079798195E-51</v>
      </c>
      <c r="F714" s="4">
        <v>3.4477765671774198E-49</v>
      </c>
      <c r="G714" s="2">
        <v>105.137480882646</v>
      </c>
      <c r="H714" s="5" t="s">
        <v>2389</v>
      </c>
    </row>
    <row r="715" spans="1:8">
      <c r="A715" s="2" t="s">
        <v>718</v>
      </c>
      <c r="B715" s="2">
        <v>1.38341246968067</v>
      </c>
      <c r="C715" s="2">
        <v>10.5148469795294</v>
      </c>
      <c r="D715" s="2">
        <v>15.048810738441301</v>
      </c>
      <c r="E715" s="4">
        <v>3.2726323060356402E-42</v>
      </c>
      <c r="F715" s="4">
        <v>4.9940015828344197E-41</v>
      </c>
      <c r="G715" s="2">
        <v>85.119243289261206</v>
      </c>
      <c r="H715" s="5" t="s">
        <v>2389</v>
      </c>
    </row>
    <row r="716" spans="1:8">
      <c r="A716" s="2" t="s">
        <v>719</v>
      </c>
      <c r="B716" s="2">
        <v>1.3836361117478799</v>
      </c>
      <c r="C716" s="2">
        <v>11.886705208798301</v>
      </c>
      <c r="D716" s="2">
        <v>14.0940528251285</v>
      </c>
      <c r="E716" s="4">
        <v>5.2954713468122103E-38</v>
      </c>
      <c r="F716" s="4">
        <v>4.5636796995457803E-37</v>
      </c>
      <c r="G716" s="2">
        <v>75.4922487898924</v>
      </c>
      <c r="H716" s="5" t="s">
        <v>2389</v>
      </c>
    </row>
    <row r="717" spans="1:8">
      <c r="A717" s="2" t="s">
        <v>720</v>
      </c>
      <c r="B717" s="2">
        <v>1.38372776894538</v>
      </c>
      <c r="C717" s="2">
        <v>7.2317806985273103</v>
      </c>
      <c r="D717" s="2">
        <v>8.2519337017817094</v>
      </c>
      <c r="E717" s="4">
        <v>1.5117986035832899E-15</v>
      </c>
      <c r="F717" s="4">
        <v>2.2195631168199399E-15</v>
      </c>
      <c r="G717" s="2">
        <v>24.2858830290035</v>
      </c>
      <c r="H717" s="5" t="s">
        <v>2389</v>
      </c>
    </row>
    <row r="718" spans="1:8">
      <c r="A718" s="2" t="s">
        <v>721</v>
      </c>
      <c r="B718" s="2">
        <v>1.3837690915840299</v>
      </c>
      <c r="C718" s="2">
        <v>5.7118176416155499</v>
      </c>
      <c r="D718" s="2">
        <v>8.2631936539001298</v>
      </c>
      <c r="E718" s="4">
        <v>1.39196760067001E-15</v>
      </c>
      <c r="F718" s="4">
        <v>2.0459331499150601E-15</v>
      </c>
      <c r="G718" s="2">
        <v>24.3672110404409</v>
      </c>
      <c r="H718" s="5" t="s">
        <v>2389</v>
      </c>
    </row>
    <row r="719" spans="1:8">
      <c r="A719" s="2" t="s">
        <v>722</v>
      </c>
      <c r="B719" s="2">
        <v>1.38425603208823</v>
      </c>
      <c r="C719" s="2">
        <v>11.9824580878592</v>
      </c>
      <c r="D719" s="2">
        <v>13.1004807919672</v>
      </c>
      <c r="E719" s="4">
        <v>9.6047387354731792E-34</v>
      </c>
      <c r="F719" s="4">
        <v>4.82197667462261E-33</v>
      </c>
      <c r="G719" s="2">
        <v>65.756907843066699</v>
      </c>
      <c r="H719" s="5" t="s">
        <v>2389</v>
      </c>
    </row>
    <row r="720" spans="1:8">
      <c r="A720" s="2" t="s">
        <v>723</v>
      </c>
      <c r="B720" s="2">
        <v>1.3845699512311</v>
      </c>
      <c r="C720" s="2">
        <v>6.4929740880441198</v>
      </c>
      <c r="D720" s="2">
        <v>11.230194721687401</v>
      </c>
      <c r="E720" s="4">
        <v>3.8030364038097401E-26</v>
      </c>
      <c r="F720" s="4">
        <v>9.1889113963046504E-26</v>
      </c>
      <c r="G720" s="2">
        <v>48.407501676730398</v>
      </c>
      <c r="H720" s="5" t="s">
        <v>2389</v>
      </c>
    </row>
    <row r="721" spans="1:8">
      <c r="A721" s="2" t="s">
        <v>724</v>
      </c>
      <c r="B721" s="2">
        <v>1.3847341970083999</v>
      </c>
      <c r="C721" s="2">
        <v>3.4124910034916001</v>
      </c>
      <c r="D721" s="2">
        <v>11.0671690375721</v>
      </c>
      <c r="E721" s="4">
        <v>1.63002068184932E-25</v>
      </c>
      <c r="F721" s="4">
        <v>3.7771160658611401E-25</v>
      </c>
      <c r="G721" s="2">
        <v>46.9657148226473</v>
      </c>
      <c r="H721" s="5" t="s">
        <v>2389</v>
      </c>
    </row>
    <row r="722" spans="1:8">
      <c r="A722" s="2" t="s">
        <v>725</v>
      </c>
      <c r="B722" s="2">
        <v>1.3850417427773201</v>
      </c>
      <c r="C722" s="2">
        <v>6.5845351587247896</v>
      </c>
      <c r="D722" s="2">
        <v>9.8276774359391705</v>
      </c>
      <c r="E722" s="4">
        <v>6.8227572122380401E-21</v>
      </c>
      <c r="F722" s="4">
        <v>1.2199722564222E-20</v>
      </c>
      <c r="G722" s="2">
        <v>36.433575997679498</v>
      </c>
      <c r="H722" s="5" t="s">
        <v>2389</v>
      </c>
    </row>
    <row r="723" spans="1:8">
      <c r="A723" s="2" t="s">
        <v>726</v>
      </c>
      <c r="B723" s="2">
        <v>1.38567924222269</v>
      </c>
      <c r="C723" s="2">
        <v>10.749220682178599</v>
      </c>
      <c r="D723" s="2">
        <v>13.323511321721501</v>
      </c>
      <c r="E723" s="4">
        <v>1.0926723269915699E-34</v>
      </c>
      <c r="F723" s="4">
        <v>6.1253903920448896E-34</v>
      </c>
      <c r="G723" s="2">
        <v>67.914406429067498</v>
      </c>
      <c r="H723" s="5" t="s">
        <v>2389</v>
      </c>
    </row>
    <row r="724" spans="1:8">
      <c r="A724" s="2" t="s">
        <v>727</v>
      </c>
      <c r="B724" s="2">
        <v>1.38603272205883</v>
      </c>
      <c r="C724" s="2">
        <v>8.12595755092857</v>
      </c>
      <c r="D724" s="2">
        <v>9.6257762023073301</v>
      </c>
      <c r="E724" s="4">
        <v>3.5799831683193497E-20</v>
      </c>
      <c r="F724" s="4">
        <v>6.1868555232927104E-20</v>
      </c>
      <c r="G724" s="2">
        <v>34.795033243489897</v>
      </c>
      <c r="H724" s="5" t="s">
        <v>2389</v>
      </c>
    </row>
    <row r="725" spans="1:8">
      <c r="A725" s="2" t="s">
        <v>728</v>
      </c>
      <c r="B725" s="2">
        <v>1.3861222715630199</v>
      </c>
      <c r="C725" s="2">
        <v>11.432578189020999</v>
      </c>
      <c r="D725" s="2">
        <v>17.0845413565511</v>
      </c>
      <c r="E725" s="4">
        <v>1.7616243397257399E-51</v>
      </c>
      <c r="F725" s="4">
        <v>1.12379712108293E-49</v>
      </c>
      <c r="G725" s="2">
        <v>106.330882619948</v>
      </c>
      <c r="H725" s="5" t="s">
        <v>2389</v>
      </c>
    </row>
    <row r="726" spans="1:8">
      <c r="A726" s="2" t="s">
        <v>729</v>
      </c>
      <c r="B726" s="2">
        <v>1.3867984090966401</v>
      </c>
      <c r="C726" s="2">
        <v>8.6791510478886593</v>
      </c>
      <c r="D726" s="2">
        <v>11.7942817045954</v>
      </c>
      <c r="E726" s="4">
        <v>2.2563507973921898E-28</v>
      </c>
      <c r="F726" s="4">
        <v>6.5248835516271399E-28</v>
      </c>
      <c r="G726" s="2">
        <v>53.489017221140401</v>
      </c>
      <c r="H726" s="5" t="s">
        <v>2389</v>
      </c>
    </row>
    <row r="727" spans="1:8">
      <c r="A727" s="2" t="s">
        <v>730</v>
      </c>
      <c r="B727" s="2">
        <v>1.3870380459159699</v>
      </c>
      <c r="C727" s="2">
        <v>6.0390675391680704</v>
      </c>
      <c r="D727" s="2">
        <v>14.116489881081</v>
      </c>
      <c r="E727" s="4">
        <v>4.2288642318698298E-38</v>
      </c>
      <c r="F727" s="4">
        <v>3.6856495711658599E-37</v>
      </c>
      <c r="G727" s="2">
        <v>75.715618015289706</v>
      </c>
      <c r="H727" s="5" t="s">
        <v>2389</v>
      </c>
    </row>
    <row r="728" spans="1:8">
      <c r="A728" s="2" t="s">
        <v>731</v>
      </c>
      <c r="B728" s="2">
        <v>1.3870824326848701</v>
      </c>
      <c r="C728" s="2">
        <v>7.2593849161407604</v>
      </c>
      <c r="D728" s="2">
        <v>11.570193109878</v>
      </c>
      <c r="E728" s="4">
        <v>1.7587294557904799E-27</v>
      </c>
      <c r="F728" s="4">
        <v>4.7109518761339597E-27</v>
      </c>
      <c r="G728" s="2">
        <v>51.4535103789934</v>
      </c>
      <c r="H728" s="5" t="s">
        <v>2389</v>
      </c>
    </row>
    <row r="729" spans="1:8">
      <c r="A729" s="2" t="s">
        <v>732</v>
      </c>
      <c r="B729" s="2">
        <v>1.3871163349537801</v>
      </c>
      <c r="C729" s="2">
        <v>6.5769830436617598</v>
      </c>
      <c r="D729" s="2">
        <v>11.8558766110341</v>
      </c>
      <c r="E729" s="4">
        <v>1.2783959078785699E-28</v>
      </c>
      <c r="F729" s="4">
        <v>3.7779693766617001E-28</v>
      </c>
      <c r="G729" s="2">
        <v>54.05228585095</v>
      </c>
      <c r="H729" s="5" t="s">
        <v>2389</v>
      </c>
    </row>
    <row r="730" spans="1:8">
      <c r="A730" s="2" t="s">
        <v>733</v>
      </c>
      <c r="B730" s="2">
        <v>1.3873274390756301</v>
      </c>
      <c r="C730" s="2">
        <v>4.5027392464831903</v>
      </c>
      <c r="D730" s="2">
        <v>10.947534646720699</v>
      </c>
      <c r="E730" s="4">
        <v>4.7056678541189996E-25</v>
      </c>
      <c r="F730" s="4">
        <v>1.05566469879092E-24</v>
      </c>
      <c r="G730" s="2">
        <v>45.915629811939198</v>
      </c>
      <c r="H730" s="5" t="s">
        <v>2389</v>
      </c>
    </row>
    <row r="731" spans="1:8">
      <c r="A731" s="2" t="s">
        <v>734</v>
      </c>
      <c r="B731" s="2">
        <v>1.38749860983193</v>
      </c>
      <c r="C731" s="2">
        <v>9.2842686770462208</v>
      </c>
      <c r="D731" s="2">
        <v>17.361662357689202</v>
      </c>
      <c r="E731" s="4">
        <v>9.1206421361936097E-53</v>
      </c>
      <c r="F731" s="4">
        <v>6.94027696901656E-51</v>
      </c>
      <c r="G731" s="2">
        <v>109.274396320791</v>
      </c>
      <c r="H731" s="5" t="s">
        <v>2389</v>
      </c>
    </row>
    <row r="732" spans="1:8">
      <c r="A732" s="2" t="s">
        <v>735</v>
      </c>
      <c r="B732" s="2">
        <v>1.3877350500546299</v>
      </c>
      <c r="C732" s="2">
        <v>7.0789858504138703</v>
      </c>
      <c r="D732" s="2">
        <v>11.904488637692101</v>
      </c>
      <c r="E732" s="4">
        <v>8.15544916924045E-29</v>
      </c>
      <c r="F732" s="4">
        <v>2.44807742708016E-28</v>
      </c>
      <c r="G732" s="2">
        <v>54.497959359976299</v>
      </c>
      <c r="H732" s="5" t="s">
        <v>2389</v>
      </c>
    </row>
    <row r="733" spans="1:8">
      <c r="A733" s="2" t="s">
        <v>736</v>
      </c>
      <c r="B733" s="2">
        <v>1.38806188863865</v>
      </c>
      <c r="C733" s="2">
        <v>6.6100087479243701</v>
      </c>
      <c r="D733" s="2">
        <v>10.3217064846224</v>
      </c>
      <c r="E733" s="4">
        <v>1.07726183829195E-22</v>
      </c>
      <c r="F733" s="4">
        <v>2.10308975310355E-22</v>
      </c>
      <c r="G733" s="2">
        <v>40.5367251291012</v>
      </c>
      <c r="H733" s="5" t="s">
        <v>2389</v>
      </c>
    </row>
    <row r="734" spans="1:8">
      <c r="A734" s="2" t="s">
        <v>737</v>
      </c>
      <c r="B734" s="2">
        <v>1.38839177257984</v>
      </c>
      <c r="C734" s="2">
        <v>5.0656584780126002</v>
      </c>
      <c r="D734" s="2">
        <v>9.7234232066227104</v>
      </c>
      <c r="E734" s="4">
        <v>1.6103304671684599E-20</v>
      </c>
      <c r="F734" s="4">
        <v>2.8296259394616901E-20</v>
      </c>
      <c r="G734" s="2">
        <v>35.584648665543</v>
      </c>
      <c r="H734" s="5" t="s">
        <v>2389</v>
      </c>
    </row>
    <row r="735" spans="1:8">
      <c r="A735" s="2" t="s">
        <v>738</v>
      </c>
      <c r="B735" s="2">
        <v>1.38867623020168</v>
      </c>
      <c r="C735" s="2">
        <v>8.4653324660588201</v>
      </c>
      <c r="D735" s="2">
        <v>15.731694170206</v>
      </c>
      <c r="E735" s="4">
        <v>2.78712697644902E-45</v>
      </c>
      <c r="F735" s="4">
        <v>7.1550314165451499E-44</v>
      </c>
      <c r="G735" s="2">
        <v>92.142796850505704</v>
      </c>
      <c r="H735" s="5" t="s">
        <v>2389</v>
      </c>
    </row>
    <row r="736" spans="1:8">
      <c r="A736" s="2" t="s">
        <v>739</v>
      </c>
      <c r="B736" s="2">
        <v>1.38873442965966</v>
      </c>
      <c r="C736" s="2">
        <v>8.2383295937794099</v>
      </c>
      <c r="D736" s="2">
        <v>11.530580867196599</v>
      </c>
      <c r="E736" s="4">
        <v>2.5227111584263599E-27</v>
      </c>
      <c r="F736" s="4">
        <v>6.6595963981544502E-27</v>
      </c>
      <c r="G736" s="2">
        <v>51.095967343558399</v>
      </c>
      <c r="H736" s="5" t="s">
        <v>2389</v>
      </c>
    </row>
    <row r="737" spans="1:8">
      <c r="A737" s="2" t="s">
        <v>740</v>
      </c>
      <c r="B737" s="2">
        <v>1.38883447910083</v>
      </c>
      <c r="C737" s="2">
        <v>10.241722454021</v>
      </c>
      <c r="D737" s="2">
        <v>15.5867695645594</v>
      </c>
      <c r="E737" s="4">
        <v>1.25994807390781E-44</v>
      </c>
      <c r="F737" s="4">
        <v>2.9088515464138201E-43</v>
      </c>
      <c r="G737" s="2">
        <v>90.643572574149701</v>
      </c>
      <c r="H737" s="5" t="s">
        <v>2389</v>
      </c>
    </row>
    <row r="738" spans="1:8">
      <c r="A738" s="2" t="s">
        <v>741</v>
      </c>
      <c r="B738" s="2">
        <v>1.3897848034453799</v>
      </c>
      <c r="C738" s="2">
        <v>10.886076808550399</v>
      </c>
      <c r="D738" s="2">
        <v>15.5737900585302</v>
      </c>
      <c r="E738" s="4">
        <v>1.4419098113325799E-44</v>
      </c>
      <c r="F738" s="4">
        <v>3.2931046552493401E-43</v>
      </c>
      <c r="G738" s="2">
        <v>90.509520343987404</v>
      </c>
      <c r="H738" s="5" t="s">
        <v>2389</v>
      </c>
    </row>
    <row r="739" spans="1:8">
      <c r="A739" s="2" t="s">
        <v>742</v>
      </c>
      <c r="B739" s="2">
        <v>1.3898215370252101</v>
      </c>
      <c r="C739" s="2">
        <v>8.3232138956512607</v>
      </c>
      <c r="D739" s="2">
        <v>15.3426828345999</v>
      </c>
      <c r="E739" s="4">
        <v>1.5827708901345099E-43</v>
      </c>
      <c r="F739" s="4">
        <v>3.00344596671459E-42</v>
      </c>
      <c r="G739" s="2">
        <v>88.128845990499897</v>
      </c>
      <c r="H739" s="5" t="s">
        <v>2389</v>
      </c>
    </row>
    <row r="740" spans="1:8">
      <c r="A740" s="2" t="s">
        <v>743</v>
      </c>
      <c r="B740" s="2">
        <v>1.38994833013446</v>
      </c>
      <c r="C740" s="2">
        <v>9.3266037916848692</v>
      </c>
      <c r="D740" s="2">
        <v>12.7212934667187</v>
      </c>
      <c r="E740" s="4">
        <v>3.7178337423437302E-32</v>
      </c>
      <c r="F740" s="4">
        <v>1.5409848747882499E-31</v>
      </c>
      <c r="G740" s="2">
        <v>62.128768873356897</v>
      </c>
      <c r="H740" s="5" t="s">
        <v>2389</v>
      </c>
    </row>
    <row r="741" spans="1:8">
      <c r="A741" s="2" t="s">
        <v>744</v>
      </c>
      <c r="B741" s="2">
        <v>1.3899733258151199</v>
      </c>
      <c r="C741" s="2">
        <v>6.5046820691974796</v>
      </c>
      <c r="D741" s="2">
        <v>15.9225243211727</v>
      </c>
      <c r="E741" s="4">
        <v>3.7980077739710304E-46</v>
      </c>
      <c r="F741" s="4">
        <v>1.07773233974104E-44</v>
      </c>
      <c r="G741" s="2">
        <v>94.123575617410197</v>
      </c>
      <c r="H741" s="5" t="s">
        <v>2389</v>
      </c>
    </row>
    <row r="742" spans="1:8">
      <c r="A742" s="2" t="s">
        <v>745</v>
      </c>
      <c r="B742" s="2">
        <v>1.3899858483319301</v>
      </c>
      <c r="C742" s="2">
        <v>10.184113182955899</v>
      </c>
      <c r="D742" s="2">
        <v>11.38983914502</v>
      </c>
      <c r="E742" s="4">
        <v>9.0384886247780306E-27</v>
      </c>
      <c r="F742" s="4">
        <v>2.2867767030544001E-26</v>
      </c>
      <c r="G742" s="2">
        <v>49.831256521590397</v>
      </c>
      <c r="H742" s="5" t="s">
        <v>2389</v>
      </c>
    </row>
    <row r="743" spans="1:8">
      <c r="A743" s="2" t="s">
        <v>746</v>
      </c>
      <c r="B743" s="2">
        <v>1.3901214302479099</v>
      </c>
      <c r="C743" s="2">
        <v>8.9931120116197505</v>
      </c>
      <c r="D743" s="2">
        <v>14.078680907292499</v>
      </c>
      <c r="E743" s="4">
        <v>6.1771864691408304E-38</v>
      </c>
      <c r="F743" s="4">
        <v>5.2673707133090897E-37</v>
      </c>
      <c r="G743" s="2">
        <v>75.339300278432304</v>
      </c>
      <c r="H743" s="5" t="s">
        <v>2389</v>
      </c>
    </row>
    <row r="744" spans="1:8">
      <c r="A744" s="2" t="s">
        <v>747</v>
      </c>
      <c r="B744" s="2">
        <v>1.3904192257310799</v>
      </c>
      <c r="C744" s="2">
        <v>10.6082689843025</v>
      </c>
      <c r="D744" s="2">
        <v>12.3015054906305</v>
      </c>
      <c r="E744" s="4">
        <v>2.0021928379013498E-30</v>
      </c>
      <c r="F744" s="4">
        <v>6.9821640498043701E-30</v>
      </c>
      <c r="G744" s="2">
        <v>58.174184546558998</v>
      </c>
      <c r="H744" s="5" t="s">
        <v>2389</v>
      </c>
    </row>
    <row r="745" spans="1:8">
      <c r="A745" s="2" t="s">
        <v>748</v>
      </c>
      <c r="B745" s="2">
        <v>1.3905643407394901</v>
      </c>
      <c r="C745" s="2">
        <v>9.9132088148907602</v>
      </c>
      <c r="D745" s="2">
        <v>15.415568950138899</v>
      </c>
      <c r="E745" s="4">
        <v>7.4443270758910098E-44</v>
      </c>
      <c r="F745" s="4">
        <v>1.4949442148023E-42</v>
      </c>
      <c r="G745" s="2">
        <v>88.878375021158206</v>
      </c>
      <c r="H745" s="5" t="s">
        <v>2389</v>
      </c>
    </row>
    <row r="746" spans="1:8">
      <c r="A746" s="2" t="s">
        <v>749</v>
      </c>
      <c r="B746" s="2">
        <v>1.3906084003613499</v>
      </c>
      <c r="C746" s="2">
        <v>7.5939771032983199</v>
      </c>
      <c r="D746" s="2">
        <v>12.892637702490299</v>
      </c>
      <c r="E746" s="4">
        <v>7.1703651206160006E-33</v>
      </c>
      <c r="F746" s="4">
        <v>3.2368695326345502E-32</v>
      </c>
      <c r="G746" s="2">
        <v>63.761845072377497</v>
      </c>
      <c r="H746" s="5" t="s">
        <v>2389</v>
      </c>
    </row>
    <row r="747" spans="1:8">
      <c r="A747" s="2" t="s">
        <v>750</v>
      </c>
      <c r="B747" s="2">
        <v>1.3906963866470601</v>
      </c>
      <c r="C747" s="2">
        <v>7.3984908565252097</v>
      </c>
      <c r="D747" s="2">
        <v>13.2187867668723</v>
      </c>
      <c r="E747" s="4">
        <v>3.0384355526959801E-34</v>
      </c>
      <c r="F747" s="4">
        <v>1.61374688243186E-33</v>
      </c>
      <c r="G747" s="2">
        <v>66.899239236538307</v>
      </c>
      <c r="H747" s="5" t="s">
        <v>2389</v>
      </c>
    </row>
    <row r="748" spans="1:8">
      <c r="A748" s="2" t="s">
        <v>751</v>
      </c>
      <c r="B748" s="2">
        <v>1.3908308510546299</v>
      </c>
      <c r="C748" s="2">
        <v>5.3721127894012604</v>
      </c>
      <c r="D748" s="2">
        <v>11.783518739294999</v>
      </c>
      <c r="E748" s="4">
        <v>2.49144269733674E-28</v>
      </c>
      <c r="F748" s="4">
        <v>7.1814661340423099E-28</v>
      </c>
      <c r="G748" s="2">
        <v>53.390758043623499</v>
      </c>
      <c r="H748" s="5" t="s">
        <v>2389</v>
      </c>
    </row>
    <row r="749" spans="1:8">
      <c r="A749" s="2" t="s">
        <v>752</v>
      </c>
      <c r="B749" s="2">
        <v>1.3908362412016799</v>
      </c>
      <c r="C749" s="2">
        <v>8.8072334662647105</v>
      </c>
      <c r="D749" s="2">
        <v>12.8301986982793</v>
      </c>
      <c r="E749" s="4">
        <v>1.30776775758693E-32</v>
      </c>
      <c r="F749" s="4">
        <v>5.7312786876272095E-32</v>
      </c>
      <c r="G749" s="2">
        <v>63.165505019911997</v>
      </c>
      <c r="H749" s="5" t="s">
        <v>2389</v>
      </c>
    </row>
    <row r="750" spans="1:8">
      <c r="A750" s="2" t="s">
        <v>753</v>
      </c>
      <c r="B750" s="2">
        <v>1.39097759911767</v>
      </c>
      <c r="C750" s="2">
        <v>9.5140259800420193</v>
      </c>
      <c r="D750" s="2">
        <v>14.8897942722104</v>
      </c>
      <c r="E750" s="4">
        <v>1.67110342152433E-41</v>
      </c>
      <c r="F750" s="4">
        <v>2.2794979067400602E-40</v>
      </c>
      <c r="G750" s="2">
        <v>83.499353781842899</v>
      </c>
      <c r="H750" s="5" t="s">
        <v>2389</v>
      </c>
    </row>
    <row r="751" spans="1:8">
      <c r="A751" s="2" t="s">
        <v>754</v>
      </c>
      <c r="B751" s="2">
        <v>1.39104977127732</v>
      </c>
      <c r="C751" s="2">
        <v>6.6789878302058803</v>
      </c>
      <c r="D751" s="2">
        <v>15.930849358637801</v>
      </c>
      <c r="E751" s="4">
        <v>3.4811388687566399E-46</v>
      </c>
      <c r="F751" s="4">
        <v>9.9446877885406406E-45</v>
      </c>
      <c r="G751" s="2">
        <v>94.210155958329594</v>
      </c>
      <c r="H751" s="5" t="s">
        <v>2389</v>
      </c>
    </row>
    <row r="752" spans="1:8">
      <c r="A752" s="2" t="s">
        <v>755</v>
      </c>
      <c r="B752" s="2">
        <v>1.39112406265546</v>
      </c>
      <c r="C752" s="2">
        <v>9.0317266783109194</v>
      </c>
      <c r="D752" s="2">
        <v>11.2644464786505</v>
      </c>
      <c r="E752" s="4">
        <v>2.79681361046822E-26</v>
      </c>
      <c r="F752" s="4">
        <v>6.8188405396602403E-26</v>
      </c>
      <c r="G752" s="2">
        <v>48.711987874159803</v>
      </c>
      <c r="H752" s="5" t="s">
        <v>2389</v>
      </c>
    </row>
    <row r="753" spans="1:8">
      <c r="A753" s="2" t="s">
        <v>756</v>
      </c>
      <c r="B753" s="2">
        <v>1.3911320224916</v>
      </c>
      <c r="C753" s="2">
        <v>9.1564959866911799</v>
      </c>
      <c r="D753" s="2">
        <v>14.4841506483952</v>
      </c>
      <c r="E753" s="4">
        <v>1.03954946507242E-39</v>
      </c>
      <c r="F753" s="4">
        <v>1.12143133330031E-38</v>
      </c>
      <c r="G753" s="2">
        <v>79.396186397847103</v>
      </c>
      <c r="H753" s="5" t="s">
        <v>2389</v>
      </c>
    </row>
    <row r="754" spans="1:8">
      <c r="A754" s="2" t="s">
        <v>757</v>
      </c>
      <c r="B754" s="2">
        <v>1.3915031932436901</v>
      </c>
      <c r="C754" s="2">
        <v>10.134569727327699</v>
      </c>
      <c r="D754" s="2">
        <v>15.061343844713599</v>
      </c>
      <c r="E754" s="4">
        <v>2.87722573499995E-42</v>
      </c>
      <c r="F754" s="4">
        <v>4.4385130452012902E-41</v>
      </c>
      <c r="G754" s="2">
        <v>85.247179807059197</v>
      </c>
      <c r="H754" s="5" t="s">
        <v>2389</v>
      </c>
    </row>
    <row r="755" spans="1:8">
      <c r="A755" s="2" t="s">
        <v>758</v>
      </c>
      <c r="B755" s="2">
        <v>1.3915209056428599</v>
      </c>
      <c r="C755" s="2">
        <v>2.5983501271617602</v>
      </c>
      <c r="D755" s="2">
        <v>9.6621353345134704</v>
      </c>
      <c r="E755" s="4">
        <v>2.6604486313236101E-20</v>
      </c>
      <c r="F755" s="4">
        <v>4.6274244387997497E-20</v>
      </c>
      <c r="G755" s="2">
        <v>35.088421837033898</v>
      </c>
      <c r="H755" s="5" t="s">
        <v>2389</v>
      </c>
    </row>
    <row r="756" spans="1:8">
      <c r="A756" s="2" t="s">
        <v>759</v>
      </c>
      <c r="B756" s="2">
        <v>1.3915270913823501</v>
      </c>
      <c r="C756" s="2">
        <v>8.1287208852163904</v>
      </c>
      <c r="D756" s="2">
        <v>13.315048445325999</v>
      </c>
      <c r="E756" s="4">
        <v>1.1869752041246601E-34</v>
      </c>
      <c r="F756" s="4">
        <v>6.6234075102898098E-34</v>
      </c>
      <c r="G756" s="2">
        <v>67.832232988653999</v>
      </c>
      <c r="H756" s="5" t="s">
        <v>2389</v>
      </c>
    </row>
    <row r="757" spans="1:8">
      <c r="A757" s="2" t="s">
        <v>760</v>
      </c>
      <c r="B757" s="2">
        <v>1.39156342236135</v>
      </c>
      <c r="C757" s="2">
        <v>7.7930734525840304</v>
      </c>
      <c r="D757" s="2">
        <v>10.1247174684682</v>
      </c>
      <c r="E757" s="4">
        <v>5.7199388797745598E-22</v>
      </c>
      <c r="F757" s="4">
        <v>1.0772657364139199E-21</v>
      </c>
      <c r="G757" s="2">
        <v>38.884989878191902</v>
      </c>
      <c r="H757" s="5" t="s">
        <v>2389</v>
      </c>
    </row>
    <row r="758" spans="1:8">
      <c r="A758" s="2" t="s">
        <v>761</v>
      </c>
      <c r="B758" s="2">
        <v>1.39161027555882</v>
      </c>
      <c r="C758" s="2">
        <v>11.1497856769391</v>
      </c>
      <c r="D758" s="2">
        <v>12.966307971051499</v>
      </c>
      <c r="E758" s="4">
        <v>3.5223689324523903E-33</v>
      </c>
      <c r="F758" s="4">
        <v>1.65525002533328E-32</v>
      </c>
      <c r="G758" s="2">
        <v>64.467250814680398</v>
      </c>
      <c r="H758" s="5" t="s">
        <v>2389</v>
      </c>
    </row>
    <row r="759" spans="1:8">
      <c r="A759" s="2" t="s">
        <v>762</v>
      </c>
      <c r="B759" s="2">
        <v>1.3919120421470501</v>
      </c>
      <c r="C759" s="2">
        <v>9.9534487948256292</v>
      </c>
      <c r="D759" s="2">
        <v>10.900290303067999</v>
      </c>
      <c r="E759" s="4">
        <v>7.1390742216048104E-25</v>
      </c>
      <c r="F759" s="4">
        <v>1.58129422355322E-24</v>
      </c>
      <c r="G759" s="2">
        <v>45.502826831905402</v>
      </c>
      <c r="H759" s="5" t="s">
        <v>2389</v>
      </c>
    </row>
    <row r="760" spans="1:8">
      <c r="A760" s="2" t="s">
        <v>763</v>
      </c>
      <c r="B760" s="2">
        <v>1.3921949249621799</v>
      </c>
      <c r="C760" s="2">
        <v>3.2518662005441201</v>
      </c>
      <c r="D760" s="2">
        <v>8.0530002096934403</v>
      </c>
      <c r="E760" s="4">
        <v>6.4158059965484799E-15</v>
      </c>
      <c r="F760" s="4">
        <v>9.2710390833203805E-15</v>
      </c>
      <c r="G760" s="2">
        <v>22.862854095285599</v>
      </c>
      <c r="H760" s="5" t="s">
        <v>2389</v>
      </c>
    </row>
    <row r="761" spans="1:8">
      <c r="A761" s="2" t="s">
        <v>764</v>
      </c>
      <c r="B761" s="2">
        <v>1.3923979983403301</v>
      </c>
      <c r="C761" s="2">
        <v>7.1775142165861299</v>
      </c>
      <c r="D761" s="2">
        <v>9.5166194631130399</v>
      </c>
      <c r="E761" s="4">
        <v>8.6899580472080506E-20</v>
      </c>
      <c r="F761" s="4">
        <v>1.47666631387015E-19</v>
      </c>
      <c r="G761" s="2">
        <v>33.918732134625301</v>
      </c>
      <c r="H761" s="5" t="s">
        <v>2389</v>
      </c>
    </row>
    <row r="762" spans="1:8">
      <c r="A762" s="2" t="s">
        <v>765</v>
      </c>
      <c r="B762" s="2">
        <v>1.39263684006723</v>
      </c>
      <c r="C762" s="2">
        <v>10.7317069690042</v>
      </c>
      <c r="D762" s="2">
        <v>15.2221374623731</v>
      </c>
      <c r="E762" s="4">
        <v>5.4963592489618202E-43</v>
      </c>
      <c r="F762" s="4">
        <v>9.5365766968950101E-42</v>
      </c>
      <c r="G762" s="2">
        <v>86.891870388721202</v>
      </c>
      <c r="H762" s="5" t="s">
        <v>2389</v>
      </c>
    </row>
    <row r="763" spans="1:8">
      <c r="A763" s="2" t="s">
        <v>766</v>
      </c>
      <c r="B763" s="2">
        <v>1.3929540903109301</v>
      </c>
      <c r="C763" s="2">
        <v>4.3572262669705903</v>
      </c>
      <c r="D763" s="2">
        <v>6.6289893514475304</v>
      </c>
      <c r="E763" s="4">
        <v>9.1023001593144004E-11</v>
      </c>
      <c r="F763" s="4">
        <v>1.17960082024902E-10</v>
      </c>
      <c r="G763" s="2">
        <v>13.481497122139199</v>
      </c>
      <c r="H763" s="5" t="s">
        <v>2389</v>
      </c>
    </row>
    <row r="764" spans="1:8">
      <c r="A764" s="2" t="s">
        <v>767</v>
      </c>
      <c r="B764" s="2">
        <v>1.39333535054622</v>
      </c>
      <c r="C764" s="2">
        <v>7.1487500738991603</v>
      </c>
      <c r="D764" s="2">
        <v>9.8429483837843694</v>
      </c>
      <c r="E764" s="4">
        <v>6.0133188878539002E-21</v>
      </c>
      <c r="F764" s="4">
        <v>1.07716677090671E-20</v>
      </c>
      <c r="G764" s="2">
        <v>36.558430917865799</v>
      </c>
      <c r="H764" s="5" t="s">
        <v>2389</v>
      </c>
    </row>
    <row r="765" spans="1:8">
      <c r="A765" s="2" t="s">
        <v>768</v>
      </c>
      <c r="B765" s="2">
        <v>1.3936370228445301</v>
      </c>
      <c r="C765" s="2">
        <v>11.3821925332962</v>
      </c>
      <c r="D765" s="2">
        <v>15.1706583149882</v>
      </c>
      <c r="E765" s="4">
        <v>9.3437625349303705E-43</v>
      </c>
      <c r="F765" s="4">
        <v>1.57140046040866E-41</v>
      </c>
      <c r="G765" s="2">
        <v>86.364645484105793</v>
      </c>
      <c r="H765" s="5" t="s">
        <v>2389</v>
      </c>
    </row>
    <row r="766" spans="1:8">
      <c r="A766" s="2" t="s">
        <v>769</v>
      </c>
      <c r="B766" s="2">
        <v>1.3938146901050501</v>
      </c>
      <c r="C766" s="2">
        <v>10.7828395730567</v>
      </c>
      <c r="D766" s="2">
        <v>13.7364768142505</v>
      </c>
      <c r="E766" s="4">
        <v>1.8704783239080701E-36</v>
      </c>
      <c r="F766" s="4">
        <v>1.30725480553525E-35</v>
      </c>
      <c r="G766" s="2">
        <v>71.952655695224706</v>
      </c>
      <c r="H766" s="5" t="s">
        <v>2389</v>
      </c>
    </row>
    <row r="767" spans="1:8">
      <c r="A767" s="2" t="s">
        <v>770</v>
      </c>
      <c r="B767" s="2">
        <v>1.39392486092017</v>
      </c>
      <c r="C767" s="2">
        <v>5.4124386819138701</v>
      </c>
      <c r="D767" s="2">
        <v>9.8031575716170192</v>
      </c>
      <c r="E767" s="4">
        <v>8.3542610251800105E-21</v>
      </c>
      <c r="F767" s="4">
        <v>1.48676932707163E-20</v>
      </c>
      <c r="G767" s="2">
        <v>36.233371639278403</v>
      </c>
      <c r="H767" s="5" t="s">
        <v>2389</v>
      </c>
    </row>
    <row r="768" spans="1:8">
      <c r="A768" s="2" t="s">
        <v>771</v>
      </c>
      <c r="B768" s="2">
        <v>1.3939427509411799</v>
      </c>
      <c r="C768" s="2">
        <v>9.6612636724579808</v>
      </c>
      <c r="D768" s="2">
        <v>16.343290776223601</v>
      </c>
      <c r="E768" s="4">
        <v>4.5718193275282002E-48</v>
      </c>
      <c r="F768" s="4">
        <v>1.7591655820595498E-46</v>
      </c>
      <c r="G768" s="2">
        <v>98.516331232187497</v>
      </c>
      <c r="H768" s="5" t="s">
        <v>2389</v>
      </c>
    </row>
    <row r="769" spans="1:8">
      <c r="A769" s="2" t="s">
        <v>772</v>
      </c>
      <c r="B769" s="2">
        <v>1.3939915387310999</v>
      </c>
      <c r="C769" s="2">
        <v>10.7512251547563</v>
      </c>
      <c r="D769" s="2">
        <v>14.145050895630799</v>
      </c>
      <c r="E769" s="4">
        <v>3.1753468393411599E-38</v>
      </c>
      <c r="F769" s="4">
        <v>2.8269916325697902E-37</v>
      </c>
      <c r="G769" s="2">
        <v>76.000164775388498</v>
      </c>
      <c r="H769" s="5" t="s">
        <v>2389</v>
      </c>
    </row>
    <row r="770" spans="1:8">
      <c r="A770" s="2" t="s">
        <v>773</v>
      </c>
      <c r="B770" s="2">
        <v>1.3940650270378101</v>
      </c>
      <c r="C770" s="2">
        <v>3.1266261556155501</v>
      </c>
      <c r="D770" s="2">
        <v>8.0201915292590193</v>
      </c>
      <c r="E770" s="4">
        <v>8.1227938315106999E-15</v>
      </c>
      <c r="F770" s="4">
        <v>1.17018158185674E-14</v>
      </c>
      <c r="G770" s="2">
        <v>22.630697547230099</v>
      </c>
      <c r="H770" s="5" t="s">
        <v>2389</v>
      </c>
    </row>
    <row r="771" spans="1:8">
      <c r="A771" s="2" t="s">
        <v>774</v>
      </c>
      <c r="B771" s="2">
        <v>1.3940898076932799</v>
      </c>
      <c r="C771" s="2">
        <v>4.3359812947247898</v>
      </c>
      <c r="D771" s="2">
        <v>10.383569957004299</v>
      </c>
      <c r="E771" s="4">
        <v>6.3507937957970802E-23</v>
      </c>
      <c r="F771" s="4">
        <v>1.25763356191948E-22</v>
      </c>
      <c r="G771" s="2">
        <v>41.059629184548498</v>
      </c>
      <c r="H771" s="5" t="s">
        <v>2389</v>
      </c>
    </row>
    <row r="772" spans="1:8">
      <c r="A772" s="2" t="s">
        <v>775</v>
      </c>
      <c r="B772" s="2">
        <v>1.3942808506008499</v>
      </c>
      <c r="C772" s="2">
        <v>7.31131300402311</v>
      </c>
      <c r="D772" s="2">
        <v>10.5214032850688</v>
      </c>
      <c r="E772" s="4">
        <v>1.94306671344404E-23</v>
      </c>
      <c r="F772" s="4">
        <v>3.9629686370711498E-23</v>
      </c>
      <c r="G772" s="2">
        <v>42.231745224357901</v>
      </c>
      <c r="H772" s="5" t="s">
        <v>2389</v>
      </c>
    </row>
    <row r="773" spans="1:8">
      <c r="A773" s="2" t="s">
        <v>776</v>
      </c>
      <c r="B773" s="2">
        <v>1.3949453135966401</v>
      </c>
      <c r="C773" s="2">
        <v>10.144514567092401</v>
      </c>
      <c r="D773" s="2">
        <v>14.030469201894</v>
      </c>
      <c r="E773" s="4">
        <v>1.0008664477921301E-37</v>
      </c>
      <c r="F773" s="4">
        <v>8.2806936872670396E-37</v>
      </c>
      <c r="G773" s="2">
        <v>74.860049100904604</v>
      </c>
      <c r="H773" s="5" t="s">
        <v>2389</v>
      </c>
    </row>
    <row r="774" spans="1:8">
      <c r="A774" s="2" t="s">
        <v>777</v>
      </c>
      <c r="B774" s="2">
        <v>1.39533201866387</v>
      </c>
      <c r="C774" s="2">
        <v>5.8159304159705902</v>
      </c>
      <c r="D774" s="2">
        <v>7.7325561431337402</v>
      </c>
      <c r="E774" s="4">
        <v>6.2323398847849803E-14</v>
      </c>
      <c r="F774" s="4">
        <v>8.7568581191451906E-14</v>
      </c>
      <c r="G774" s="2">
        <v>20.626606190870501</v>
      </c>
      <c r="H774" s="5" t="s">
        <v>2389</v>
      </c>
    </row>
    <row r="775" spans="1:8">
      <c r="A775" s="2" t="s">
        <v>778</v>
      </c>
      <c r="B775" s="2">
        <v>1.39541194732353</v>
      </c>
      <c r="C775" s="2">
        <v>8.18519678910714</v>
      </c>
      <c r="D775" s="2">
        <v>11.358931753447299</v>
      </c>
      <c r="E775" s="4">
        <v>1.1948052235099301E-26</v>
      </c>
      <c r="F775" s="4">
        <v>2.9885981482517598E-26</v>
      </c>
      <c r="G775" s="2">
        <v>49.554710849671601</v>
      </c>
      <c r="H775" s="5" t="s">
        <v>2389</v>
      </c>
    </row>
    <row r="776" spans="1:8">
      <c r="A776" s="2" t="s">
        <v>779</v>
      </c>
      <c r="B776" s="2">
        <v>1.39571766423529</v>
      </c>
      <c r="C776" s="2">
        <v>9.11462856264286</v>
      </c>
      <c r="D776" s="2">
        <v>14.1324443041841</v>
      </c>
      <c r="E776" s="4">
        <v>3.6035218359779799E-38</v>
      </c>
      <c r="F776" s="4">
        <v>3.17817889993297E-37</v>
      </c>
      <c r="G776" s="2">
        <v>75.874539128331705</v>
      </c>
      <c r="H776" s="5" t="s">
        <v>2389</v>
      </c>
    </row>
    <row r="777" spans="1:8">
      <c r="A777" s="2" t="s">
        <v>780</v>
      </c>
      <c r="B777" s="2">
        <v>1.39572180939076</v>
      </c>
      <c r="C777" s="2">
        <v>5.08648722211134</v>
      </c>
      <c r="D777" s="2">
        <v>13.462602324378</v>
      </c>
      <c r="E777" s="4">
        <v>2.7934961385715798E-35</v>
      </c>
      <c r="F777" s="4">
        <v>1.6815479239241199E-34</v>
      </c>
      <c r="G777" s="2">
        <v>69.268364991607399</v>
      </c>
      <c r="H777" s="5" t="s">
        <v>2389</v>
      </c>
    </row>
    <row r="778" spans="1:8">
      <c r="A778" s="2" t="s">
        <v>781</v>
      </c>
      <c r="B778" s="2">
        <v>1.3960787908991701</v>
      </c>
      <c r="C778" s="2">
        <v>8.1809211038571394</v>
      </c>
      <c r="D778" s="2">
        <v>12.8558152870442</v>
      </c>
      <c r="E778" s="4">
        <v>1.02218291218047E-32</v>
      </c>
      <c r="F778" s="4">
        <v>4.5335655611056701E-32</v>
      </c>
      <c r="G778" s="2">
        <v>63.409992747094002</v>
      </c>
      <c r="H778" s="5" t="s">
        <v>2389</v>
      </c>
    </row>
    <row r="779" spans="1:8">
      <c r="A779" s="2" t="s">
        <v>782</v>
      </c>
      <c r="B779" s="2">
        <v>1.39616244927311</v>
      </c>
      <c r="C779" s="2">
        <v>9.1410142816071396</v>
      </c>
      <c r="D779" s="2">
        <v>13.0627196104776</v>
      </c>
      <c r="E779" s="4">
        <v>1.3854399635207099E-33</v>
      </c>
      <c r="F779" s="4">
        <v>6.8481010023253401E-33</v>
      </c>
      <c r="G779" s="2">
        <v>65.393313333816394</v>
      </c>
      <c r="H779" s="5" t="s">
        <v>2389</v>
      </c>
    </row>
    <row r="780" spans="1:8">
      <c r="A780" s="2" t="s">
        <v>783</v>
      </c>
      <c r="B780" s="2">
        <v>1.3965654800924501</v>
      </c>
      <c r="C780" s="2">
        <v>7.0313293304873996</v>
      </c>
      <c r="D780" s="2">
        <v>9.4725560395388904</v>
      </c>
      <c r="E780" s="4">
        <v>1.24068906592237E-19</v>
      </c>
      <c r="F780" s="4">
        <v>2.09651989241553E-19</v>
      </c>
      <c r="G780" s="2">
        <v>33.566923633731399</v>
      </c>
      <c r="H780" s="5" t="s">
        <v>2389</v>
      </c>
    </row>
    <row r="781" spans="1:8">
      <c r="A781" s="2" t="s">
        <v>784</v>
      </c>
      <c r="B781" s="2">
        <v>1.3970188968361299</v>
      </c>
      <c r="C781" s="2">
        <v>8.6813177210567201</v>
      </c>
      <c r="D781" s="2">
        <v>17.027519378962602</v>
      </c>
      <c r="E781" s="4">
        <v>3.23521893934878E-51</v>
      </c>
      <c r="F781" s="4">
        <v>1.9676856695989098E-49</v>
      </c>
      <c r="G781" s="2">
        <v>105.726603359093</v>
      </c>
      <c r="H781" s="5" t="s">
        <v>2389</v>
      </c>
    </row>
    <row r="782" spans="1:8">
      <c r="A782" s="2" t="s">
        <v>785</v>
      </c>
      <c r="B782" s="2">
        <v>1.3970634733823499</v>
      </c>
      <c r="C782" s="2">
        <v>8.6265689456197503</v>
      </c>
      <c r="D782" s="2">
        <v>14.089994209669699</v>
      </c>
      <c r="E782" s="4">
        <v>5.5152765448031398E-38</v>
      </c>
      <c r="F782" s="4">
        <v>4.7314826940730301E-37</v>
      </c>
      <c r="G782" s="2">
        <v>75.451859415143701</v>
      </c>
      <c r="H782" s="5" t="s">
        <v>2389</v>
      </c>
    </row>
    <row r="783" spans="1:8">
      <c r="A783" s="2" t="s">
        <v>786</v>
      </c>
      <c r="B783" s="2">
        <v>1.39729842462605</v>
      </c>
      <c r="C783" s="2">
        <v>9.2659529496533608</v>
      </c>
      <c r="D783" s="2">
        <v>19.484405095339799</v>
      </c>
      <c r="E783" s="4">
        <v>9.6306043286455098E-63</v>
      </c>
      <c r="F783" s="4">
        <v>2.5939956325838997E-60</v>
      </c>
      <c r="G783" s="2">
        <v>132.11467102971801</v>
      </c>
      <c r="H783" s="5" t="s">
        <v>2389</v>
      </c>
    </row>
    <row r="784" spans="1:8">
      <c r="A784" s="2" t="s">
        <v>787</v>
      </c>
      <c r="B784" s="2">
        <v>1.39731680037394</v>
      </c>
      <c r="C784" s="2">
        <v>9.6395089756953798</v>
      </c>
      <c r="D784" s="2">
        <v>13.780631978071201</v>
      </c>
      <c r="E784" s="4">
        <v>1.2069637890792599E-36</v>
      </c>
      <c r="F784" s="4">
        <v>8.6747007780118503E-36</v>
      </c>
      <c r="G784" s="2">
        <v>72.387640843883602</v>
      </c>
      <c r="H784" s="5" t="s">
        <v>2389</v>
      </c>
    </row>
    <row r="785" spans="1:8">
      <c r="A785" s="2" t="s">
        <v>788</v>
      </c>
      <c r="B785" s="2">
        <v>1.3973273822899199</v>
      </c>
      <c r="C785" s="2">
        <v>10.1835969917332</v>
      </c>
      <c r="D785" s="2">
        <v>16.4659519487799</v>
      </c>
      <c r="E785" s="4">
        <v>1.25276248583235E-48</v>
      </c>
      <c r="F785" s="4">
        <v>5.2231269341742499E-47</v>
      </c>
      <c r="G785" s="2">
        <v>99.803080763283901</v>
      </c>
      <c r="H785" s="5" t="s">
        <v>2389</v>
      </c>
    </row>
    <row r="786" spans="1:8">
      <c r="A786" s="2" t="s">
        <v>789</v>
      </c>
      <c r="B786" s="2">
        <v>1.3974802433739499</v>
      </c>
      <c r="C786" s="2">
        <v>7.9619199326743697</v>
      </c>
      <c r="D786" s="2">
        <v>11.6656756445325</v>
      </c>
      <c r="E786" s="4">
        <v>7.35106788427702E-28</v>
      </c>
      <c r="F786" s="4">
        <v>2.0382397210506002E-27</v>
      </c>
      <c r="G786" s="2">
        <v>52.318168755074701</v>
      </c>
      <c r="H786" s="5" t="s">
        <v>2389</v>
      </c>
    </row>
    <row r="787" spans="1:8">
      <c r="A787" s="2" t="s">
        <v>790</v>
      </c>
      <c r="B787" s="2">
        <v>1.3975058599663901</v>
      </c>
      <c r="C787" s="2">
        <v>9.0553999192352901</v>
      </c>
      <c r="D787" s="2">
        <v>11.1504276843523</v>
      </c>
      <c r="E787" s="4">
        <v>7.7634627481326995E-26</v>
      </c>
      <c r="F787" s="4">
        <v>1.8370966304987299E-25</v>
      </c>
      <c r="G787" s="2">
        <v>47.700500556315099</v>
      </c>
      <c r="H787" s="5" t="s">
        <v>2389</v>
      </c>
    </row>
    <row r="788" spans="1:8">
      <c r="A788" s="2" t="s">
        <v>791</v>
      </c>
      <c r="B788" s="2">
        <v>1.3978304826680601</v>
      </c>
      <c r="C788" s="2">
        <v>10.5234346903845</v>
      </c>
      <c r="D788" s="2">
        <v>14.0106513087149</v>
      </c>
      <c r="E788" s="4">
        <v>1.22023386476177E-37</v>
      </c>
      <c r="F788" s="4">
        <v>9.9740599475637705E-37</v>
      </c>
      <c r="G788" s="2">
        <v>74.663246609440606</v>
      </c>
      <c r="H788" s="5" t="s">
        <v>2389</v>
      </c>
    </row>
    <row r="789" spans="1:8">
      <c r="A789" s="2" t="s">
        <v>792</v>
      </c>
      <c r="B789" s="2">
        <v>1.3978772887016899</v>
      </c>
      <c r="C789" s="2">
        <v>10.7665150196786</v>
      </c>
      <c r="D789" s="2">
        <v>13.3323749762025</v>
      </c>
      <c r="E789" s="4">
        <v>1.0019006597325199E-34</v>
      </c>
      <c r="F789" s="4">
        <v>5.6388896500832699E-34</v>
      </c>
      <c r="G789" s="2">
        <v>68.000497025715404</v>
      </c>
      <c r="H789" s="5" t="s">
        <v>2389</v>
      </c>
    </row>
    <row r="790" spans="1:8">
      <c r="A790" s="2" t="s">
        <v>793</v>
      </c>
      <c r="B790" s="2">
        <v>1.39788181663445</v>
      </c>
      <c r="C790" s="2">
        <v>2.0367686020315099</v>
      </c>
      <c r="D790" s="2">
        <v>9.0649658016371504</v>
      </c>
      <c r="E790" s="4">
        <v>3.1711481519812799E-18</v>
      </c>
      <c r="F790" s="4">
        <v>5.0957588059630899E-18</v>
      </c>
      <c r="G790" s="2">
        <v>30.3664076178367</v>
      </c>
      <c r="H790" s="5" t="s">
        <v>2389</v>
      </c>
    </row>
    <row r="791" spans="1:8">
      <c r="A791" s="2" t="s">
        <v>794</v>
      </c>
      <c r="B791" s="2">
        <v>1.3979114205294101</v>
      </c>
      <c r="C791" s="2">
        <v>8.0940061674789892</v>
      </c>
      <c r="D791" s="2">
        <v>9.7633412678509295</v>
      </c>
      <c r="E791" s="4">
        <v>1.1598945193172599E-20</v>
      </c>
      <c r="F791" s="4">
        <v>2.0510890056580399E-20</v>
      </c>
      <c r="G791" s="2">
        <v>35.908981867273901</v>
      </c>
      <c r="H791" s="5" t="s">
        <v>2389</v>
      </c>
    </row>
    <row r="792" spans="1:8">
      <c r="A792" s="2" t="s">
        <v>795</v>
      </c>
      <c r="B792" s="2">
        <v>1.3979870292899199</v>
      </c>
      <c r="C792" s="2">
        <v>6.4801344947710096</v>
      </c>
      <c r="D792" s="2">
        <v>10.4205352878576</v>
      </c>
      <c r="E792" s="4">
        <v>4.6269595130446801E-23</v>
      </c>
      <c r="F792" s="4">
        <v>9.2272741775596597E-23</v>
      </c>
      <c r="G792" s="2">
        <v>41.373023256049301</v>
      </c>
      <c r="H792" s="5" t="s">
        <v>2389</v>
      </c>
    </row>
    <row r="793" spans="1:8">
      <c r="A793" s="2" t="s">
        <v>796</v>
      </c>
      <c r="B793" s="2">
        <v>1.3985905001722601</v>
      </c>
      <c r="C793" s="2">
        <v>3.5015606578718499</v>
      </c>
      <c r="D793" s="2">
        <v>10.448400305416101</v>
      </c>
      <c r="E793" s="4">
        <v>3.64270126502514E-23</v>
      </c>
      <c r="F793" s="4">
        <v>7.3047740210602198E-23</v>
      </c>
      <c r="G793" s="2">
        <v>41.609728083275797</v>
      </c>
      <c r="H793" s="5" t="s">
        <v>2389</v>
      </c>
    </row>
    <row r="794" spans="1:8">
      <c r="A794" s="2" t="s">
        <v>797</v>
      </c>
      <c r="B794" s="2">
        <v>1.3987007254033601</v>
      </c>
      <c r="C794" s="2">
        <v>3.8771906842437001</v>
      </c>
      <c r="D794" s="2">
        <v>9.84928479629707</v>
      </c>
      <c r="E794" s="4">
        <v>5.7061194516879599E-21</v>
      </c>
      <c r="F794" s="4">
        <v>1.02375915601282E-20</v>
      </c>
      <c r="G794" s="2">
        <v>36.6102750290556</v>
      </c>
      <c r="H794" s="5" t="s">
        <v>2389</v>
      </c>
    </row>
    <row r="795" spans="1:8">
      <c r="A795" s="2" t="s">
        <v>798</v>
      </c>
      <c r="B795" s="2">
        <v>1.3992670498445501</v>
      </c>
      <c r="C795" s="2">
        <v>7.0060214521827699</v>
      </c>
      <c r="D795" s="2">
        <v>9.0817624173139304</v>
      </c>
      <c r="E795" s="4">
        <v>2.77998615868792E-18</v>
      </c>
      <c r="F795" s="4">
        <v>4.4756722131665398E-18</v>
      </c>
      <c r="G795" s="2">
        <v>30.496351587345401</v>
      </c>
      <c r="H795" s="5" t="s">
        <v>2389</v>
      </c>
    </row>
    <row r="796" spans="1:8">
      <c r="A796" s="2" t="s">
        <v>799</v>
      </c>
      <c r="B796" s="2">
        <v>1.3993025751596599</v>
      </c>
      <c r="C796" s="2">
        <v>8.4485272108235296</v>
      </c>
      <c r="D796" s="2">
        <v>16.861600021503701</v>
      </c>
      <c r="E796" s="4">
        <v>1.8915890184557799E-50</v>
      </c>
      <c r="F796" s="4">
        <v>1.03210205961981E-48</v>
      </c>
      <c r="G796" s="2">
        <v>103.971139596884</v>
      </c>
      <c r="H796" s="5" t="s">
        <v>2389</v>
      </c>
    </row>
    <row r="797" spans="1:8">
      <c r="A797" s="2" t="s">
        <v>800</v>
      </c>
      <c r="B797" s="2">
        <v>1.3995363112058901</v>
      </c>
      <c r="C797" s="2">
        <v>4.4460717732457997</v>
      </c>
      <c r="D797" s="2">
        <v>6.1916308761620504</v>
      </c>
      <c r="E797" s="4">
        <v>1.27862128881515E-9</v>
      </c>
      <c r="F797" s="4">
        <v>1.6065845723735099E-9</v>
      </c>
      <c r="G797" s="2">
        <v>10.901635160475401</v>
      </c>
      <c r="H797" s="5" t="s">
        <v>2389</v>
      </c>
    </row>
    <row r="798" spans="1:8">
      <c r="A798" s="2" t="s">
        <v>801</v>
      </c>
      <c r="B798" s="2">
        <v>1.39956898076471</v>
      </c>
      <c r="C798" s="2">
        <v>9.7799900760042</v>
      </c>
      <c r="D798" s="2">
        <v>12.2138499868606</v>
      </c>
      <c r="E798" s="4">
        <v>4.5635728113160198E-30</v>
      </c>
      <c r="F798" s="4">
        <v>1.5374085176736499E-29</v>
      </c>
      <c r="G798" s="2">
        <v>57.357049973671799</v>
      </c>
      <c r="H798" s="5" t="s">
        <v>2389</v>
      </c>
    </row>
    <row r="799" spans="1:8">
      <c r="A799" s="2" t="s">
        <v>802</v>
      </c>
      <c r="B799" s="2">
        <v>1.40000577245378</v>
      </c>
      <c r="C799" s="2">
        <v>4.4224039596596603</v>
      </c>
      <c r="D799" s="2">
        <v>8.4942655425321991</v>
      </c>
      <c r="E799" s="4">
        <v>2.5111147339317502E-16</v>
      </c>
      <c r="F799" s="4">
        <v>3.7863076168551498E-16</v>
      </c>
      <c r="G799" s="2">
        <v>26.054426098943001</v>
      </c>
      <c r="H799" s="5" t="s">
        <v>2389</v>
      </c>
    </row>
    <row r="800" spans="1:8">
      <c r="A800" s="2" t="s">
        <v>803</v>
      </c>
      <c r="B800" s="2">
        <v>1.40016318831512</v>
      </c>
      <c r="C800" s="2">
        <v>10.118894718661799</v>
      </c>
      <c r="D800" s="2">
        <v>11.361619718190701</v>
      </c>
      <c r="E800" s="4">
        <v>1.1661751277246601E-26</v>
      </c>
      <c r="F800" s="4">
        <v>2.9195670909353502E-26</v>
      </c>
      <c r="G800" s="2">
        <v>49.578744428616801</v>
      </c>
      <c r="H800" s="5" t="s">
        <v>2389</v>
      </c>
    </row>
    <row r="801" spans="1:8">
      <c r="A801" s="2" t="s">
        <v>804</v>
      </c>
      <c r="B801" s="2">
        <v>1.4004688333109301</v>
      </c>
      <c r="C801" s="2">
        <v>7.7852376862941197</v>
      </c>
      <c r="D801" s="2">
        <v>9.6220380248441497</v>
      </c>
      <c r="E801" s="4">
        <v>3.69077986037963E-20</v>
      </c>
      <c r="F801" s="4">
        <v>6.3763839799207803E-20</v>
      </c>
      <c r="G801" s="2">
        <v>34.764911530872098</v>
      </c>
      <c r="H801" s="5" t="s">
        <v>2389</v>
      </c>
    </row>
    <row r="802" spans="1:8">
      <c r="A802" s="2" t="s">
        <v>805</v>
      </c>
      <c r="B802" s="2">
        <v>1.40060239245378</v>
      </c>
      <c r="C802" s="2">
        <v>4.2584811714705904</v>
      </c>
      <c r="D802" s="2">
        <v>8.6303252238159107</v>
      </c>
      <c r="E802" s="4">
        <v>9.0175424494649803E-17</v>
      </c>
      <c r="F802" s="4">
        <v>1.3795409107913E-16</v>
      </c>
      <c r="G802" s="2">
        <v>27.063950934954899</v>
      </c>
      <c r="H802" s="5" t="s">
        <v>2389</v>
      </c>
    </row>
    <row r="803" spans="1:8">
      <c r="A803" s="2" t="s">
        <v>806</v>
      </c>
      <c r="B803" s="2">
        <v>1.40077103378571</v>
      </c>
      <c r="C803" s="2">
        <v>11.7692770547668</v>
      </c>
      <c r="D803" s="2">
        <v>13.4169771690321</v>
      </c>
      <c r="E803" s="4">
        <v>4.3727227844813101E-35</v>
      </c>
      <c r="F803" s="4">
        <v>2.5710579670777299E-34</v>
      </c>
      <c r="G803" s="2">
        <v>68.823531458017797</v>
      </c>
      <c r="H803" s="5" t="s">
        <v>2389</v>
      </c>
    </row>
    <row r="804" spans="1:8">
      <c r="A804" s="2" t="s">
        <v>807</v>
      </c>
      <c r="B804" s="2">
        <v>1.40117531846218</v>
      </c>
      <c r="C804" s="2">
        <v>8.5423113653613392</v>
      </c>
      <c r="D804" s="2">
        <v>15.8845317905831</v>
      </c>
      <c r="E804" s="4">
        <v>5.6512336484063199E-46</v>
      </c>
      <c r="F804" s="4">
        <v>1.5746434118194901E-44</v>
      </c>
      <c r="G804" s="2">
        <v>93.728629882071104</v>
      </c>
      <c r="H804" s="5" t="s">
        <v>2389</v>
      </c>
    </row>
    <row r="805" spans="1:8">
      <c r="A805" s="2" t="s">
        <v>808</v>
      </c>
      <c r="B805" s="2">
        <v>1.4013463283529499</v>
      </c>
      <c r="C805" s="2">
        <v>11.8262496527857</v>
      </c>
      <c r="D805" s="2">
        <v>14.0028758686849</v>
      </c>
      <c r="E805" s="4">
        <v>1.31885587801882E-37</v>
      </c>
      <c r="F805" s="4">
        <v>1.07130997578273E-36</v>
      </c>
      <c r="G805" s="2">
        <v>74.5860639664903</v>
      </c>
      <c r="H805" s="5" t="s">
        <v>2389</v>
      </c>
    </row>
    <row r="806" spans="1:8">
      <c r="A806" s="2" t="s">
        <v>809</v>
      </c>
      <c r="B806" s="2">
        <v>1.40146999452522</v>
      </c>
      <c r="C806" s="2">
        <v>9.5956646668970595</v>
      </c>
      <c r="D806" s="2">
        <v>10.7598716383221</v>
      </c>
      <c r="E806" s="4">
        <v>2.4487220906417702E-24</v>
      </c>
      <c r="F806" s="4">
        <v>5.26312414896774E-24</v>
      </c>
      <c r="G806" s="2">
        <v>44.282279405479699</v>
      </c>
      <c r="H806" s="5" t="s">
        <v>2389</v>
      </c>
    </row>
    <row r="807" spans="1:8">
      <c r="A807" s="2" t="s">
        <v>810</v>
      </c>
      <c r="B807" s="2">
        <v>1.4016078640126</v>
      </c>
      <c r="C807" s="2">
        <v>11.2324235871786</v>
      </c>
      <c r="D807" s="2">
        <v>15.6481917630556</v>
      </c>
      <c r="E807" s="4">
        <v>6.65121101041316E-45</v>
      </c>
      <c r="F807" s="4">
        <v>1.6077549805655399E-43</v>
      </c>
      <c r="G807" s="2">
        <v>91.278431629036106</v>
      </c>
      <c r="H807" s="5" t="s">
        <v>2389</v>
      </c>
    </row>
    <row r="808" spans="1:8">
      <c r="A808" s="2" t="s">
        <v>811</v>
      </c>
      <c r="B808" s="2">
        <v>1.4017693324579901</v>
      </c>
      <c r="C808" s="2">
        <v>11.939514283939101</v>
      </c>
      <c r="D808" s="2">
        <v>16.406747104888101</v>
      </c>
      <c r="E808" s="4">
        <v>2.3408828435145001E-48</v>
      </c>
      <c r="F808" s="4">
        <v>9.4352591381466791E-47</v>
      </c>
      <c r="G808" s="2">
        <v>99.181670775709307</v>
      </c>
      <c r="H808" s="5" t="s">
        <v>2389</v>
      </c>
    </row>
    <row r="809" spans="1:8">
      <c r="A809" s="2" t="s">
        <v>812</v>
      </c>
      <c r="B809" s="2">
        <v>1.4020753645084001</v>
      </c>
      <c r="C809" s="2">
        <v>6.8622952353550399</v>
      </c>
      <c r="D809" s="2">
        <v>13.6562851481215</v>
      </c>
      <c r="E809" s="4">
        <v>4.1382862423367697E-36</v>
      </c>
      <c r="F809" s="4">
        <v>2.7668470940194102E-35</v>
      </c>
      <c r="G809" s="2">
        <v>71.164218074563493</v>
      </c>
      <c r="H809" s="5" t="s">
        <v>2389</v>
      </c>
    </row>
    <row r="810" spans="1:8">
      <c r="A810" s="2" t="s">
        <v>813</v>
      </c>
      <c r="B810" s="2">
        <v>1.4021755050882301</v>
      </c>
      <c r="C810" s="2">
        <v>2.3396362428172299</v>
      </c>
      <c r="D810" s="2">
        <v>12.156010702005601</v>
      </c>
      <c r="E810" s="4">
        <v>7.8465466766068106E-30</v>
      </c>
      <c r="F810" s="4">
        <v>2.5879115754196498E-29</v>
      </c>
      <c r="G810" s="2">
        <v>56.819543994967098</v>
      </c>
      <c r="H810" s="5" t="s">
        <v>2389</v>
      </c>
    </row>
    <row r="811" spans="1:8">
      <c r="A811" s="2" t="s">
        <v>814</v>
      </c>
      <c r="B811" s="2">
        <v>1.4025417744958</v>
      </c>
      <c r="C811" s="2">
        <v>5.2185873839285701</v>
      </c>
      <c r="D811" s="2">
        <v>12.035448296222199</v>
      </c>
      <c r="E811" s="4">
        <v>2.41789224121545E-29</v>
      </c>
      <c r="F811" s="4">
        <v>7.6078645357287195E-29</v>
      </c>
      <c r="G811" s="2">
        <v>55.703494082290902</v>
      </c>
      <c r="H811" s="5" t="s">
        <v>2389</v>
      </c>
    </row>
    <row r="812" spans="1:8">
      <c r="A812" s="2" t="s">
        <v>815</v>
      </c>
      <c r="B812" s="2">
        <v>1.4025714517521</v>
      </c>
      <c r="C812" s="2">
        <v>9.5740855868592405</v>
      </c>
      <c r="D812" s="2">
        <v>12.511339455243601</v>
      </c>
      <c r="E812" s="4">
        <v>2.7526352742348601E-31</v>
      </c>
      <c r="F812" s="4">
        <v>1.0484729061389699E-30</v>
      </c>
      <c r="G812" s="2">
        <v>60.142506726560498</v>
      </c>
      <c r="H812" s="5" t="s">
        <v>2389</v>
      </c>
    </row>
    <row r="813" spans="1:8">
      <c r="A813" s="2" t="s">
        <v>816</v>
      </c>
      <c r="B813" s="2">
        <v>1.40295315457143</v>
      </c>
      <c r="C813" s="2">
        <v>4.9028399503109199</v>
      </c>
      <c r="D813" s="2">
        <v>7.80828160882366</v>
      </c>
      <c r="E813" s="4">
        <v>3.6643865384223899E-14</v>
      </c>
      <c r="F813" s="4">
        <v>5.1778645324747799E-14</v>
      </c>
      <c r="G813" s="2">
        <v>21.148739937802301</v>
      </c>
      <c r="H813" s="5" t="s">
        <v>2389</v>
      </c>
    </row>
    <row r="814" spans="1:8">
      <c r="A814" s="2" t="s">
        <v>817</v>
      </c>
      <c r="B814" s="2">
        <v>1.4031297452521001</v>
      </c>
      <c r="C814" s="2">
        <v>6.8120779589537799</v>
      </c>
      <c r="D814" s="2">
        <v>16.229979163127201</v>
      </c>
      <c r="E814" s="4">
        <v>1.50804568650031E-47</v>
      </c>
      <c r="F814" s="4">
        <v>5.3312556779632999E-46</v>
      </c>
      <c r="G814" s="2">
        <v>97.330079079608495</v>
      </c>
      <c r="H814" s="5" t="s">
        <v>2389</v>
      </c>
    </row>
    <row r="815" spans="1:8">
      <c r="A815" s="2" t="s">
        <v>818</v>
      </c>
      <c r="B815" s="2">
        <v>1.40333435943698</v>
      </c>
      <c r="C815" s="2">
        <v>11.038590117050401</v>
      </c>
      <c r="D815" s="2">
        <v>12.401569809429301</v>
      </c>
      <c r="E815" s="4">
        <v>7.78878582425626E-31</v>
      </c>
      <c r="F815" s="4">
        <v>2.8192812852347401E-30</v>
      </c>
      <c r="G815" s="2">
        <v>59.110695265775703</v>
      </c>
      <c r="H815" s="5" t="s">
        <v>2389</v>
      </c>
    </row>
    <row r="816" spans="1:8">
      <c r="A816" s="2" t="s">
        <v>819</v>
      </c>
      <c r="B816" s="2">
        <v>1.40349566373949</v>
      </c>
      <c r="C816" s="2">
        <v>10.161092982768899</v>
      </c>
      <c r="D816" s="2">
        <v>13.874476356779599</v>
      </c>
      <c r="E816" s="4">
        <v>4.7476308012529796E-37</v>
      </c>
      <c r="F816" s="4">
        <v>3.57737775605958E-36</v>
      </c>
      <c r="G816" s="2">
        <v>73.314120153262806</v>
      </c>
      <c r="H816" s="5" t="s">
        <v>2389</v>
      </c>
    </row>
    <row r="817" spans="1:8">
      <c r="A817" s="2" t="s">
        <v>820</v>
      </c>
      <c r="B817" s="2">
        <v>1.40407605783194</v>
      </c>
      <c r="C817" s="2">
        <v>6.42689156055462</v>
      </c>
      <c r="D817" s="2">
        <v>7.2403635274991602</v>
      </c>
      <c r="E817" s="4">
        <v>1.7876078775437901E-12</v>
      </c>
      <c r="F817" s="4">
        <v>2.4187798480217299E-12</v>
      </c>
      <c r="G817" s="2">
        <v>17.3307410981621</v>
      </c>
      <c r="H817" s="5" t="s">
        <v>2389</v>
      </c>
    </row>
    <row r="818" spans="1:8">
      <c r="A818" s="2" t="s">
        <v>821</v>
      </c>
      <c r="B818" s="2">
        <v>1.4044150781176501</v>
      </c>
      <c r="C818" s="2">
        <v>8.6592793274411797</v>
      </c>
      <c r="D818" s="2">
        <v>11.1147693178397</v>
      </c>
      <c r="E818" s="4">
        <v>1.06706800454512E-25</v>
      </c>
      <c r="F818" s="4">
        <v>2.5006320907507499E-25</v>
      </c>
      <c r="G818" s="2">
        <v>47.3854058250542</v>
      </c>
      <c r="H818" s="5" t="s">
        <v>2389</v>
      </c>
    </row>
    <row r="819" spans="1:8">
      <c r="A819" s="2" t="s">
        <v>822</v>
      </c>
      <c r="B819" s="2">
        <v>1.4046976952310899</v>
      </c>
      <c r="C819" s="2">
        <v>9.8575767958172307</v>
      </c>
      <c r="D819" s="2">
        <v>9.8681462794690695</v>
      </c>
      <c r="E819" s="4">
        <v>4.8808548901307699E-21</v>
      </c>
      <c r="F819" s="4">
        <v>8.7848140253106707E-21</v>
      </c>
      <c r="G819" s="2">
        <v>36.764729267471097</v>
      </c>
      <c r="H819" s="5" t="s">
        <v>2389</v>
      </c>
    </row>
    <row r="820" spans="1:8">
      <c r="A820" s="2" t="s">
        <v>823</v>
      </c>
      <c r="B820" s="2">
        <v>1.40478596818907</v>
      </c>
      <c r="C820" s="2">
        <v>11.161731863539901</v>
      </c>
      <c r="D820" s="2">
        <v>16.728380269679199</v>
      </c>
      <c r="E820" s="4">
        <v>7.7847672107257598E-50</v>
      </c>
      <c r="F820" s="4">
        <v>3.8967467492273E-48</v>
      </c>
      <c r="G820" s="2">
        <v>102.564797052947</v>
      </c>
      <c r="H820" s="5" t="s">
        <v>2389</v>
      </c>
    </row>
    <row r="821" spans="1:8">
      <c r="A821" s="2" t="s">
        <v>824</v>
      </c>
      <c r="B821" s="2">
        <v>1.40489749897479</v>
      </c>
      <c r="C821" s="2">
        <v>8.1464738067058793</v>
      </c>
      <c r="D821" s="2">
        <v>13.512963255446399</v>
      </c>
      <c r="E821" s="4">
        <v>1.7021841797703399E-35</v>
      </c>
      <c r="F821" s="4">
        <v>1.05494387679047E-34</v>
      </c>
      <c r="G821" s="2">
        <v>69.760159318806501</v>
      </c>
      <c r="H821" s="5" t="s">
        <v>2389</v>
      </c>
    </row>
    <row r="822" spans="1:8">
      <c r="A822" s="2" t="s">
        <v>825</v>
      </c>
      <c r="B822" s="2">
        <v>1.40500788993697</v>
      </c>
      <c r="C822" s="2">
        <v>4.0692582657458001</v>
      </c>
      <c r="D822" s="2">
        <v>10.841542634008601</v>
      </c>
      <c r="E822" s="4">
        <v>1.19700543856895E-24</v>
      </c>
      <c r="F822" s="4">
        <v>2.61887381215529E-24</v>
      </c>
      <c r="G822" s="2">
        <v>44.991013619894701</v>
      </c>
      <c r="H822" s="5" t="s">
        <v>2389</v>
      </c>
    </row>
    <row r="823" spans="1:8">
      <c r="A823" s="2" t="s">
        <v>826</v>
      </c>
      <c r="B823" s="2">
        <v>1.40511572226051</v>
      </c>
      <c r="C823" s="2">
        <v>5.6928310118193304</v>
      </c>
      <c r="D823" s="2">
        <v>10.8678602233263</v>
      </c>
      <c r="E823" s="4">
        <v>9.4980445941567404E-25</v>
      </c>
      <c r="F823" s="4">
        <v>2.0915172426452898E-24</v>
      </c>
      <c r="G823" s="2">
        <v>45.2200875094194</v>
      </c>
      <c r="H823" s="5" t="s">
        <v>2389</v>
      </c>
    </row>
    <row r="824" spans="1:8">
      <c r="A824" s="2" t="s">
        <v>827</v>
      </c>
      <c r="B824" s="2">
        <v>1.4051379617689099</v>
      </c>
      <c r="C824" s="2">
        <v>11.971279519216401</v>
      </c>
      <c r="D824" s="2">
        <v>16.6855151569622</v>
      </c>
      <c r="E824" s="4">
        <v>1.2265282459295E-49</v>
      </c>
      <c r="F824" s="4">
        <v>6.0153057240398001E-48</v>
      </c>
      <c r="G824" s="2">
        <v>102.11290399189799</v>
      </c>
      <c r="H824" s="5" t="s">
        <v>2389</v>
      </c>
    </row>
    <row r="825" spans="1:8">
      <c r="A825" s="2" t="s">
        <v>828</v>
      </c>
      <c r="B825" s="2">
        <v>1.4052456770462201</v>
      </c>
      <c r="C825" s="2">
        <v>4.1264046671239498</v>
      </c>
      <c r="D825" s="2">
        <v>8.3175006406771903</v>
      </c>
      <c r="E825" s="4">
        <v>9.3358966466382704E-16</v>
      </c>
      <c r="F825" s="4">
        <v>1.3802128436731601E-15</v>
      </c>
      <c r="G825" s="2">
        <v>24.7606243524028</v>
      </c>
      <c r="H825" s="5" t="s">
        <v>2389</v>
      </c>
    </row>
    <row r="826" spans="1:8">
      <c r="A826" s="2" t="s">
        <v>829</v>
      </c>
      <c r="B826" s="2">
        <v>1.4056809069243701</v>
      </c>
      <c r="C826" s="2">
        <v>5.2651363603907599</v>
      </c>
      <c r="D826" s="2">
        <v>11.9028855748188</v>
      </c>
      <c r="E826" s="4">
        <v>8.2773683131589006E-29</v>
      </c>
      <c r="F826" s="4">
        <v>2.4842352830914999E-28</v>
      </c>
      <c r="G826" s="2">
        <v>54.4832467235303</v>
      </c>
      <c r="H826" s="5" t="s">
        <v>2389</v>
      </c>
    </row>
    <row r="827" spans="1:8">
      <c r="A827" s="2" t="s">
        <v>830</v>
      </c>
      <c r="B827" s="2">
        <v>1.40612166161344</v>
      </c>
      <c r="C827" s="2">
        <v>4.9586055891554599</v>
      </c>
      <c r="D827" s="2">
        <v>14.9601126844485</v>
      </c>
      <c r="E827" s="4">
        <v>8.1320986833034698E-42</v>
      </c>
      <c r="F827" s="4">
        <v>1.16647153471662E-40</v>
      </c>
      <c r="G827" s="2">
        <v>84.214915285258499</v>
      </c>
      <c r="H827" s="5" t="s">
        <v>2389</v>
      </c>
    </row>
    <row r="828" spans="1:8">
      <c r="A828" s="2" t="s">
        <v>831</v>
      </c>
      <c r="B828" s="2">
        <v>1.4061818532437</v>
      </c>
      <c r="C828" s="2">
        <v>8.9380998819747894</v>
      </c>
      <c r="D828" s="2">
        <v>14.4743993489096</v>
      </c>
      <c r="E828" s="4">
        <v>1.14746077923515E-39</v>
      </c>
      <c r="F828" s="4">
        <v>1.23080037691791E-38</v>
      </c>
      <c r="G828" s="2">
        <v>79.298084429279896</v>
      </c>
      <c r="H828" s="5" t="s">
        <v>2389</v>
      </c>
    </row>
    <row r="829" spans="1:8">
      <c r="A829" s="2" t="s">
        <v>832</v>
      </c>
      <c r="B829" s="2">
        <v>1.40620053688235</v>
      </c>
      <c r="C829" s="2">
        <v>8.2566305512689109</v>
      </c>
      <c r="D829" s="2">
        <v>11.451168839170601</v>
      </c>
      <c r="E829" s="4">
        <v>5.1886032684922603E-27</v>
      </c>
      <c r="F829" s="4">
        <v>1.3346279954986399E-26</v>
      </c>
      <c r="G829" s="2">
        <v>50.381280474593197</v>
      </c>
      <c r="H829" s="5" t="s">
        <v>2389</v>
      </c>
    </row>
    <row r="830" spans="1:8">
      <c r="A830" s="2" t="s">
        <v>833</v>
      </c>
      <c r="B830" s="2">
        <v>1.4062081662058801</v>
      </c>
      <c r="C830" s="2">
        <v>6.20263208212815</v>
      </c>
      <c r="D830" s="2">
        <v>9.3515630047895506</v>
      </c>
      <c r="E830" s="4">
        <v>3.27974571444201E-19</v>
      </c>
      <c r="F830" s="4">
        <v>5.4515525739886498E-19</v>
      </c>
      <c r="G830" s="2">
        <v>32.606664955597097</v>
      </c>
      <c r="H830" s="5" t="s">
        <v>2389</v>
      </c>
    </row>
    <row r="831" spans="1:8">
      <c r="A831" s="2" t="s">
        <v>834</v>
      </c>
      <c r="B831" s="2">
        <v>1.4067319770756399</v>
      </c>
      <c r="C831" s="2">
        <v>7.5160430284117599</v>
      </c>
      <c r="D831" s="2">
        <v>8.0071206977723204</v>
      </c>
      <c r="E831" s="4">
        <v>8.9214838515830806E-15</v>
      </c>
      <c r="F831" s="4">
        <v>1.28382513125435E-14</v>
      </c>
      <c r="G831" s="2">
        <v>22.538408849882199</v>
      </c>
      <c r="H831" s="5" t="s">
        <v>2389</v>
      </c>
    </row>
    <row r="832" spans="1:8">
      <c r="A832" s="2" t="s">
        <v>835</v>
      </c>
      <c r="B832" s="2">
        <v>1.4068233655125999</v>
      </c>
      <c r="C832" s="2">
        <v>4.6859035122142902</v>
      </c>
      <c r="D832" s="2">
        <v>9.50447178626208</v>
      </c>
      <c r="E832" s="4">
        <v>9.58735349830108E-20</v>
      </c>
      <c r="F832" s="4">
        <v>1.6263900980972801E-19</v>
      </c>
      <c r="G832" s="2">
        <v>33.821632101606802</v>
      </c>
      <c r="H832" s="5" t="s">
        <v>2389</v>
      </c>
    </row>
    <row r="833" spans="1:8">
      <c r="A833" s="2" t="s">
        <v>836</v>
      </c>
      <c r="B833" s="2">
        <v>1.40716799300841</v>
      </c>
      <c r="C833" s="2">
        <v>9.6598727357058802</v>
      </c>
      <c r="D833" s="2">
        <v>6.4293310603473497</v>
      </c>
      <c r="E833" s="4">
        <v>3.09595251786859E-10</v>
      </c>
      <c r="F833" s="4">
        <v>3.9526911651276901E-10</v>
      </c>
      <c r="G833" s="2">
        <v>12.285389255524599</v>
      </c>
      <c r="H833" s="5" t="s">
        <v>2389</v>
      </c>
    </row>
    <row r="834" spans="1:8">
      <c r="A834" s="2" t="s">
        <v>837</v>
      </c>
      <c r="B834" s="2">
        <v>1.40719525240336</v>
      </c>
      <c r="C834" s="2">
        <v>6.1061133961680696</v>
      </c>
      <c r="D834" s="2">
        <v>15.3249763909006</v>
      </c>
      <c r="E834" s="4">
        <v>1.9007411967411501E-43</v>
      </c>
      <c r="F834" s="4">
        <v>3.5678846645465299E-42</v>
      </c>
      <c r="G834" s="2">
        <v>87.946942327726106</v>
      </c>
      <c r="H834" s="5" t="s">
        <v>2389</v>
      </c>
    </row>
    <row r="835" spans="1:8">
      <c r="A835" s="2" t="s">
        <v>838</v>
      </c>
      <c r="B835" s="2">
        <v>1.4075098763445399</v>
      </c>
      <c r="C835" s="2">
        <v>7.7153509940798299</v>
      </c>
      <c r="D835" s="2">
        <v>15.691071852483701</v>
      </c>
      <c r="E835" s="4">
        <v>4.25599314809696E-45</v>
      </c>
      <c r="F835" s="4">
        <v>1.0573930853595499E-43</v>
      </c>
      <c r="G835" s="2">
        <v>91.722116174255206</v>
      </c>
      <c r="H835" s="5" t="s">
        <v>2389</v>
      </c>
    </row>
    <row r="836" spans="1:8">
      <c r="A836" s="2" t="s">
        <v>839</v>
      </c>
      <c r="B836" s="2">
        <v>1.4075620666008399</v>
      </c>
      <c r="C836" s="2">
        <v>9.3525705839306692</v>
      </c>
      <c r="D836" s="2">
        <v>9.3910879165610996</v>
      </c>
      <c r="E836" s="4">
        <v>2.3896030766094502E-19</v>
      </c>
      <c r="F836" s="4">
        <v>3.9938121350325799E-19</v>
      </c>
      <c r="G836" s="2">
        <v>32.919419324778701</v>
      </c>
      <c r="H836" s="5" t="s">
        <v>2389</v>
      </c>
    </row>
    <row r="837" spans="1:8">
      <c r="A837" s="2" t="s">
        <v>840</v>
      </c>
      <c r="B837" s="2">
        <v>1.40767982125631</v>
      </c>
      <c r="C837" s="2">
        <v>6.97161250706933</v>
      </c>
      <c r="D837" s="2">
        <v>15.4580962871346</v>
      </c>
      <c r="E837" s="4">
        <v>4.7912193187100199E-44</v>
      </c>
      <c r="F837" s="4">
        <v>9.9391443299743706E-43</v>
      </c>
      <c r="G837" s="2">
        <v>89.316258267111394</v>
      </c>
      <c r="H837" s="5" t="s">
        <v>2389</v>
      </c>
    </row>
    <row r="838" spans="1:8">
      <c r="A838" s="2" t="s">
        <v>841</v>
      </c>
      <c r="B838" s="2">
        <v>1.4078096944621801</v>
      </c>
      <c r="C838" s="2">
        <v>3.5587582616764699</v>
      </c>
      <c r="D838" s="2">
        <v>11.3309780468749</v>
      </c>
      <c r="E838" s="4">
        <v>1.5372918388174599E-26</v>
      </c>
      <c r="F838" s="4">
        <v>3.81601890182761E-26</v>
      </c>
      <c r="G838" s="2">
        <v>49.304965795118797</v>
      </c>
      <c r="H838" s="5" t="s">
        <v>2389</v>
      </c>
    </row>
    <row r="839" spans="1:8">
      <c r="A839" s="2" t="s">
        <v>842</v>
      </c>
      <c r="B839" s="2">
        <v>1.4080448258949601</v>
      </c>
      <c r="C839" s="2">
        <v>6.3896559058550402</v>
      </c>
      <c r="D839" s="2">
        <v>9.7973520716188194</v>
      </c>
      <c r="E839" s="4">
        <v>8.7641634555771202E-21</v>
      </c>
      <c r="F839" s="4">
        <v>1.5580837053712699E-20</v>
      </c>
      <c r="G839" s="2">
        <v>36.186018527793202</v>
      </c>
      <c r="H839" s="5" t="s">
        <v>2389</v>
      </c>
    </row>
    <row r="840" spans="1:8">
      <c r="A840" s="2" t="s">
        <v>843</v>
      </c>
      <c r="B840" s="2">
        <v>1.4084795755672299</v>
      </c>
      <c r="C840" s="2">
        <v>6.5542954922499996</v>
      </c>
      <c r="D840" s="2">
        <v>14.8441690442968</v>
      </c>
      <c r="E840" s="4">
        <v>2.6648735149331001E-41</v>
      </c>
      <c r="F840" s="4">
        <v>3.5383598337167199E-40</v>
      </c>
      <c r="G840" s="2">
        <v>83.035730361092206</v>
      </c>
      <c r="H840" s="5" t="s">
        <v>2389</v>
      </c>
    </row>
    <row r="841" spans="1:8">
      <c r="A841" s="2" t="s">
        <v>844</v>
      </c>
      <c r="B841" s="2">
        <v>1.40850432047899</v>
      </c>
      <c r="C841" s="2">
        <v>6.8534856419411803</v>
      </c>
      <c r="D841" s="2">
        <v>12.606021171539</v>
      </c>
      <c r="E841" s="4">
        <v>1.11823370154436E-31</v>
      </c>
      <c r="F841" s="4">
        <v>4.4087610784168799E-31</v>
      </c>
      <c r="G841" s="2">
        <v>61.036190606109997</v>
      </c>
      <c r="H841" s="5" t="s">
        <v>2389</v>
      </c>
    </row>
    <row r="842" spans="1:8">
      <c r="A842" s="2" t="s">
        <v>845</v>
      </c>
      <c r="B842" s="2">
        <v>1.40851867743278</v>
      </c>
      <c r="C842" s="2">
        <v>6.10673954632143</v>
      </c>
      <c r="D842" s="2">
        <v>13.300352439330201</v>
      </c>
      <c r="E842" s="4">
        <v>1.3704029319240501E-34</v>
      </c>
      <c r="F842" s="4">
        <v>7.5722459628196703E-34</v>
      </c>
      <c r="G842" s="2">
        <v>67.689593614780705</v>
      </c>
      <c r="H842" s="5" t="s">
        <v>2389</v>
      </c>
    </row>
    <row r="843" spans="1:8">
      <c r="A843" s="2" t="s">
        <v>846</v>
      </c>
      <c r="B843" s="2">
        <v>1.40864082284033</v>
      </c>
      <c r="C843" s="2">
        <v>4.38299126230672</v>
      </c>
      <c r="D843" s="2">
        <v>12.1868885060445</v>
      </c>
      <c r="E843" s="4">
        <v>5.8761750282891003E-30</v>
      </c>
      <c r="F843" s="4">
        <v>1.9616921907345599E-29</v>
      </c>
      <c r="G843" s="2">
        <v>57.106327356270803</v>
      </c>
      <c r="H843" s="5" t="s">
        <v>2389</v>
      </c>
    </row>
    <row r="844" spans="1:8">
      <c r="A844" s="2" t="s">
        <v>847</v>
      </c>
      <c r="B844" s="2">
        <v>1.4091986536554699</v>
      </c>
      <c r="C844" s="2">
        <v>4.9452335302310901</v>
      </c>
      <c r="D844" s="2">
        <v>10.9580977029454</v>
      </c>
      <c r="E844" s="4">
        <v>4.28632773639777E-25</v>
      </c>
      <c r="F844" s="4">
        <v>9.6439532430301998E-25</v>
      </c>
      <c r="G844" s="2">
        <v>46.008072221862797</v>
      </c>
      <c r="H844" s="5" t="s">
        <v>2389</v>
      </c>
    </row>
    <row r="845" spans="1:8">
      <c r="A845" s="2" t="s">
        <v>848</v>
      </c>
      <c r="B845" s="2">
        <v>1.4097995510000101</v>
      </c>
      <c r="C845" s="2">
        <v>6.9568663881386597</v>
      </c>
      <c r="D845" s="2">
        <v>8.8288431396098801</v>
      </c>
      <c r="E845" s="4">
        <v>1.98251506414914E-17</v>
      </c>
      <c r="F845" s="4">
        <v>3.1028683013786E-17</v>
      </c>
      <c r="G845" s="2">
        <v>28.5578363637349</v>
      </c>
      <c r="H845" s="5" t="s">
        <v>2389</v>
      </c>
    </row>
    <row r="846" spans="1:8">
      <c r="A846" s="2" t="s">
        <v>849</v>
      </c>
      <c r="B846" s="2">
        <v>1.4098361252226901</v>
      </c>
      <c r="C846" s="2">
        <v>5.4189064269222698</v>
      </c>
      <c r="D846" s="2">
        <v>10.4610324252555</v>
      </c>
      <c r="E846" s="4">
        <v>3.2679768990135198E-23</v>
      </c>
      <c r="F846" s="4">
        <v>6.5727509777599102E-23</v>
      </c>
      <c r="G846" s="2">
        <v>41.717164968944701</v>
      </c>
      <c r="H846" s="5" t="s">
        <v>2389</v>
      </c>
    </row>
    <row r="847" spans="1:8">
      <c r="A847" s="2" t="s">
        <v>850</v>
      </c>
      <c r="B847" s="2">
        <v>1.41019004429832</v>
      </c>
      <c r="C847" s="2">
        <v>3.8182483393256299</v>
      </c>
      <c r="D847" s="2">
        <v>6.0551844176935798</v>
      </c>
      <c r="E847" s="4">
        <v>2.8304387760501501E-9</v>
      </c>
      <c r="F847" s="4">
        <v>3.5222730706068399E-9</v>
      </c>
      <c r="G847" s="2">
        <v>10.127385022001899</v>
      </c>
      <c r="H847" s="5" t="s">
        <v>2389</v>
      </c>
    </row>
    <row r="848" spans="1:8">
      <c r="A848" s="2" t="s">
        <v>851</v>
      </c>
      <c r="B848" s="2">
        <v>1.4102746898487399</v>
      </c>
      <c r="C848" s="2">
        <v>8.3140690442647092</v>
      </c>
      <c r="D848" s="2">
        <v>12.1867530658782</v>
      </c>
      <c r="E848" s="4">
        <v>5.8836378556204502E-30</v>
      </c>
      <c r="F848" s="4">
        <v>1.96341102796506E-29</v>
      </c>
      <c r="G848" s="2">
        <v>57.105068594039402</v>
      </c>
      <c r="H848" s="5" t="s">
        <v>2389</v>
      </c>
    </row>
    <row r="849" spans="1:8">
      <c r="A849" s="2" t="s">
        <v>852</v>
      </c>
      <c r="B849" s="2">
        <v>1.41027610009664</v>
      </c>
      <c r="C849" s="2">
        <v>6.2159631825189097</v>
      </c>
      <c r="D849" s="2">
        <v>11.722520092842901</v>
      </c>
      <c r="E849" s="4">
        <v>4.3651803668737103E-28</v>
      </c>
      <c r="F849" s="4">
        <v>1.2357815423003E-27</v>
      </c>
      <c r="G849" s="2">
        <v>52.834812985151103</v>
      </c>
      <c r="H849" s="5" t="s">
        <v>2389</v>
      </c>
    </row>
    <row r="850" spans="1:8">
      <c r="A850" s="2" t="s">
        <v>853</v>
      </c>
      <c r="B850" s="2">
        <v>1.41055070401261</v>
      </c>
      <c r="C850" s="2">
        <v>5.1888981131281504</v>
      </c>
      <c r="D850" s="2">
        <v>9.7924667296405801</v>
      </c>
      <c r="E850" s="4">
        <v>9.1245106215285202E-21</v>
      </c>
      <c r="F850" s="4">
        <v>1.6202785761481501E-20</v>
      </c>
      <c r="G850" s="2">
        <v>36.146185245246897</v>
      </c>
      <c r="H850" s="5" t="s">
        <v>2389</v>
      </c>
    </row>
    <row r="851" spans="1:8">
      <c r="A851" s="2" t="s">
        <v>854</v>
      </c>
      <c r="B851" s="2">
        <v>1.41057817809665</v>
      </c>
      <c r="C851" s="2">
        <v>9.2732222356995795</v>
      </c>
      <c r="D851" s="2">
        <v>16.5130131718483</v>
      </c>
      <c r="E851" s="4">
        <v>7.6183107868795696E-49</v>
      </c>
      <c r="F851" s="4">
        <v>3.3232677568781398E-47</v>
      </c>
      <c r="G851" s="2">
        <v>100.297471663976</v>
      </c>
      <c r="H851" s="5" t="s">
        <v>2389</v>
      </c>
    </row>
    <row r="852" spans="1:8">
      <c r="A852" s="2" t="s">
        <v>855</v>
      </c>
      <c r="B852" s="2">
        <v>1.4106309556974801</v>
      </c>
      <c r="C852" s="2">
        <v>5.4053234520798297</v>
      </c>
      <c r="D852" s="2">
        <v>12.068758629181501</v>
      </c>
      <c r="E852" s="4">
        <v>1.7727639193173199E-29</v>
      </c>
      <c r="F852" s="4">
        <v>5.6555801742612396E-29</v>
      </c>
      <c r="G852" s="2">
        <v>56.011257028241701</v>
      </c>
      <c r="H852" s="5" t="s">
        <v>2389</v>
      </c>
    </row>
    <row r="853" spans="1:8">
      <c r="A853" s="2" t="s">
        <v>856</v>
      </c>
      <c r="B853" s="2">
        <v>1.4111201184495801</v>
      </c>
      <c r="C853" s="2">
        <v>4.58517819156513</v>
      </c>
      <c r="D853" s="2">
        <v>9.4980016296873799</v>
      </c>
      <c r="E853" s="4">
        <v>1.01022241031452E-19</v>
      </c>
      <c r="F853" s="4">
        <v>1.7121917779291901E-19</v>
      </c>
      <c r="G853" s="2">
        <v>33.769948739762803</v>
      </c>
      <c r="H853" s="5" t="s">
        <v>2389</v>
      </c>
    </row>
    <row r="854" spans="1:8">
      <c r="A854" s="2" t="s">
        <v>857</v>
      </c>
      <c r="B854" s="2">
        <v>1.41113763705882</v>
      </c>
      <c r="C854" s="2">
        <v>9.4335726394789905</v>
      </c>
      <c r="D854" s="2">
        <v>15.3031885984837</v>
      </c>
      <c r="E854" s="4">
        <v>2.3807381092452398E-43</v>
      </c>
      <c r="F854" s="4">
        <v>4.3816426221022201E-42</v>
      </c>
      <c r="G854" s="2">
        <v>87.723207977747606</v>
      </c>
      <c r="H854" s="5" t="s">
        <v>2389</v>
      </c>
    </row>
    <row r="855" spans="1:8">
      <c r="A855" s="2" t="s">
        <v>858</v>
      </c>
      <c r="B855" s="2">
        <v>1.41125446237816</v>
      </c>
      <c r="C855" s="2">
        <v>8.0355187552857092</v>
      </c>
      <c r="D855" s="2">
        <v>13.647582721544101</v>
      </c>
      <c r="E855" s="4">
        <v>4.5101767514768302E-36</v>
      </c>
      <c r="F855" s="4">
        <v>3.0071980076939198E-35</v>
      </c>
      <c r="G855" s="2">
        <v>71.078778023773097</v>
      </c>
      <c r="H855" s="5" t="s">
        <v>2389</v>
      </c>
    </row>
    <row r="856" spans="1:8">
      <c r="A856" s="2" t="s">
        <v>859</v>
      </c>
      <c r="B856" s="2">
        <v>1.4115371239579799</v>
      </c>
      <c r="C856" s="2">
        <v>6.4690164175420204</v>
      </c>
      <c r="D856" s="2">
        <v>9.4039039590629798</v>
      </c>
      <c r="E856" s="4">
        <v>2.1560218191156601E-19</v>
      </c>
      <c r="F856" s="4">
        <v>3.60982084347052E-19</v>
      </c>
      <c r="G856" s="2">
        <v>33.021025779000603</v>
      </c>
      <c r="H856" s="5" t="s">
        <v>2389</v>
      </c>
    </row>
    <row r="857" spans="1:8">
      <c r="A857" s="2" t="s">
        <v>860</v>
      </c>
      <c r="B857" s="2">
        <v>1.41158862467227</v>
      </c>
      <c r="C857" s="2">
        <v>12.1784420701849</v>
      </c>
      <c r="D857" s="2">
        <v>13.693533450678901</v>
      </c>
      <c r="E857" s="4">
        <v>2.8624641482279299E-36</v>
      </c>
      <c r="F857" s="4">
        <v>1.95938499924485E-35</v>
      </c>
      <c r="G857" s="2">
        <v>71.530189733772403</v>
      </c>
      <c r="H857" s="5" t="s">
        <v>2389</v>
      </c>
    </row>
    <row r="858" spans="1:8">
      <c r="A858" s="2" t="s">
        <v>861</v>
      </c>
      <c r="B858" s="2">
        <v>1.4116587089663799</v>
      </c>
      <c r="C858" s="2">
        <v>8.2080058800714308</v>
      </c>
      <c r="D858" s="2">
        <v>10.067288390841201</v>
      </c>
      <c r="E858" s="4">
        <v>9.2708844474961992E-22</v>
      </c>
      <c r="F858" s="4">
        <v>1.7255417153621E-21</v>
      </c>
      <c r="G858" s="2">
        <v>38.407320738346598</v>
      </c>
      <c r="H858" s="5" t="s">
        <v>2389</v>
      </c>
    </row>
    <row r="859" spans="1:8">
      <c r="A859" s="2" t="s">
        <v>862</v>
      </c>
      <c r="B859" s="2">
        <v>1.41192615579832</v>
      </c>
      <c r="C859" s="2">
        <v>5.0875203935756304</v>
      </c>
      <c r="D859" s="2">
        <v>13.6075356856391</v>
      </c>
      <c r="E859" s="4">
        <v>6.6995420030689301E-36</v>
      </c>
      <c r="F859" s="4">
        <v>4.38090667630353E-35</v>
      </c>
      <c r="G859" s="2">
        <v>70.685906809393401</v>
      </c>
      <c r="H859" s="5" t="s">
        <v>2389</v>
      </c>
    </row>
    <row r="860" spans="1:8">
      <c r="A860" s="2" t="s">
        <v>863</v>
      </c>
      <c r="B860" s="2">
        <v>1.4120928491890701</v>
      </c>
      <c r="C860" s="2">
        <v>10.2987028562794</v>
      </c>
      <c r="D860" s="2">
        <v>15.8276403094592</v>
      </c>
      <c r="E860" s="4">
        <v>1.0241125693081801E-45</v>
      </c>
      <c r="F860" s="4">
        <v>2.7453659065703798E-44</v>
      </c>
      <c r="G860" s="2">
        <v>93.137768189775201</v>
      </c>
      <c r="H860" s="5" t="s">
        <v>2389</v>
      </c>
    </row>
    <row r="861" spans="1:8">
      <c r="A861" s="2" t="s">
        <v>864</v>
      </c>
      <c r="B861" s="2">
        <v>1.41231569489495</v>
      </c>
      <c r="C861" s="2">
        <v>11.2032883386576</v>
      </c>
      <c r="D861" s="2">
        <v>15.8014743515583</v>
      </c>
      <c r="E861" s="4">
        <v>1.34588419672797E-45</v>
      </c>
      <c r="F861" s="4">
        <v>3.5463212630864898E-44</v>
      </c>
      <c r="G861" s="2">
        <v>92.866236201755797</v>
      </c>
      <c r="H861" s="5" t="s">
        <v>2389</v>
      </c>
    </row>
    <row r="862" spans="1:8">
      <c r="A862" s="2" t="s">
        <v>865</v>
      </c>
      <c r="B862" s="2">
        <v>1.4124911624915999</v>
      </c>
      <c r="C862" s="2">
        <v>6.2783016850819298</v>
      </c>
      <c r="D862" s="2">
        <v>9.1130705722241299</v>
      </c>
      <c r="E862" s="4">
        <v>2.1741017670169101E-18</v>
      </c>
      <c r="F862" s="4">
        <v>3.5115489134313696E-18</v>
      </c>
      <c r="G862" s="2">
        <v>30.739014389693001</v>
      </c>
      <c r="H862" s="5" t="s">
        <v>2389</v>
      </c>
    </row>
    <row r="863" spans="1:8">
      <c r="A863" s="2" t="s">
        <v>866</v>
      </c>
      <c r="B863" s="2">
        <v>1.4128697754075601</v>
      </c>
      <c r="C863" s="2">
        <v>9.4199317227374006</v>
      </c>
      <c r="D863" s="2">
        <v>11.760359897651</v>
      </c>
      <c r="E863" s="4">
        <v>3.0831754882942699E-28</v>
      </c>
      <c r="F863" s="4">
        <v>8.8360758082866794E-28</v>
      </c>
      <c r="G863" s="2">
        <v>53.179499653985602</v>
      </c>
      <c r="H863" s="5" t="s">
        <v>2389</v>
      </c>
    </row>
    <row r="864" spans="1:8">
      <c r="A864" s="2" t="s">
        <v>867</v>
      </c>
      <c r="B864" s="2">
        <v>1.4131761073109199</v>
      </c>
      <c r="C864" s="2">
        <v>5.6452485992731098</v>
      </c>
      <c r="D864" s="2">
        <v>18.400625402503302</v>
      </c>
      <c r="E864" s="4">
        <v>1.2624301414693699E-57</v>
      </c>
      <c r="F864" s="4">
        <v>1.7704278570738698E-55</v>
      </c>
      <c r="G864" s="2">
        <v>120.397769219361</v>
      </c>
      <c r="H864" s="5" t="s">
        <v>2389</v>
      </c>
    </row>
    <row r="865" spans="1:8">
      <c r="A865" s="2" t="s">
        <v>868</v>
      </c>
      <c r="B865" s="2">
        <v>1.41318861252521</v>
      </c>
      <c r="C865" s="2">
        <v>3.4795454239432799</v>
      </c>
      <c r="D865" s="2">
        <v>12.8883732449861</v>
      </c>
      <c r="E865" s="4">
        <v>7.4711160240749398E-33</v>
      </c>
      <c r="F865" s="4">
        <v>3.3681553616505802E-32</v>
      </c>
      <c r="G865" s="2">
        <v>63.721071568075899</v>
      </c>
      <c r="H865" s="5" t="s">
        <v>2389</v>
      </c>
    </row>
    <row r="866" spans="1:8">
      <c r="A866" s="2" t="s">
        <v>869</v>
      </c>
      <c r="B866" s="2">
        <v>1.4135721363571501</v>
      </c>
      <c r="C866" s="2">
        <v>7.7738156117962198</v>
      </c>
      <c r="D866" s="2">
        <v>15.3671159793586</v>
      </c>
      <c r="E866" s="4">
        <v>1.22930252525571E-43</v>
      </c>
      <c r="F866" s="4">
        <v>2.3840039486930501E-42</v>
      </c>
      <c r="G866" s="2">
        <v>88.379972111961706</v>
      </c>
      <c r="H866" s="5" t="s">
        <v>2389</v>
      </c>
    </row>
    <row r="867" spans="1:8">
      <c r="A867" s="2" t="s">
        <v>870</v>
      </c>
      <c r="B867" s="2">
        <v>1.4137063218949599</v>
      </c>
      <c r="C867" s="2">
        <v>7.9585412835567197</v>
      </c>
      <c r="D867" s="2">
        <v>14.2302433966367</v>
      </c>
      <c r="E867" s="4">
        <v>1.3490624142292501E-38</v>
      </c>
      <c r="F867" s="4">
        <v>1.2619757501133401E-37</v>
      </c>
      <c r="G867" s="2">
        <v>76.850311625973802</v>
      </c>
      <c r="H867" s="5" t="s">
        <v>2389</v>
      </c>
    </row>
    <row r="868" spans="1:8">
      <c r="A868" s="2" t="s">
        <v>871</v>
      </c>
      <c r="B868" s="2">
        <v>1.41400010797058</v>
      </c>
      <c r="C868" s="2">
        <v>8.3142543557710091</v>
      </c>
      <c r="D868" s="2">
        <v>8.8648208587832098</v>
      </c>
      <c r="E868" s="4">
        <v>1.5026956298665699E-17</v>
      </c>
      <c r="F868" s="4">
        <v>2.35994837049567E-17</v>
      </c>
      <c r="G868" s="2">
        <v>28.831200490936499</v>
      </c>
      <c r="H868" s="5" t="s">
        <v>2389</v>
      </c>
    </row>
    <row r="869" spans="1:8">
      <c r="A869" s="2" t="s">
        <v>872</v>
      </c>
      <c r="B869" s="2">
        <v>1.4141334974874</v>
      </c>
      <c r="C869" s="2">
        <v>7.6112987396722698</v>
      </c>
      <c r="D869" s="2">
        <v>13.0047901317611</v>
      </c>
      <c r="E869" s="4">
        <v>2.4280132884041199E-33</v>
      </c>
      <c r="F869" s="4">
        <v>1.1638688556759801E-32</v>
      </c>
      <c r="G869" s="2">
        <v>64.836491044372494</v>
      </c>
      <c r="H869" s="5" t="s">
        <v>2389</v>
      </c>
    </row>
    <row r="870" spans="1:8">
      <c r="A870" s="2" t="s">
        <v>873</v>
      </c>
      <c r="B870" s="2">
        <v>1.41447119347059</v>
      </c>
      <c r="C870" s="2">
        <v>3.5575806225798301</v>
      </c>
      <c r="D870" s="2">
        <v>8.4751551524622499</v>
      </c>
      <c r="E870" s="4">
        <v>2.8969123898617998E-16</v>
      </c>
      <c r="F870" s="4">
        <v>4.3591120283377498E-16</v>
      </c>
      <c r="G870" s="2">
        <v>25.913578748145401</v>
      </c>
      <c r="H870" s="5" t="s">
        <v>2389</v>
      </c>
    </row>
    <row r="871" spans="1:8">
      <c r="A871" s="2" t="s">
        <v>874</v>
      </c>
      <c r="B871" s="2">
        <v>1.4146008167142901</v>
      </c>
      <c r="C871" s="2">
        <v>4.2817461363067197</v>
      </c>
      <c r="D871" s="2">
        <v>6.86346230373971</v>
      </c>
      <c r="E871" s="4">
        <v>2.08181404979119E-11</v>
      </c>
      <c r="F871" s="4">
        <v>2.7401724023353099E-11</v>
      </c>
      <c r="G871" s="2">
        <v>14.924886368492199</v>
      </c>
      <c r="H871" s="5" t="s">
        <v>2389</v>
      </c>
    </row>
    <row r="872" spans="1:8">
      <c r="A872" s="2" t="s">
        <v>875</v>
      </c>
      <c r="B872" s="2">
        <v>1.4148748662016799</v>
      </c>
      <c r="C872" s="2">
        <v>5.3710079813529399</v>
      </c>
      <c r="D872" s="2">
        <v>9.6117031429579907</v>
      </c>
      <c r="E872" s="4">
        <v>4.0151071282405101E-20</v>
      </c>
      <c r="F872" s="4">
        <v>6.9205030837088105E-20</v>
      </c>
      <c r="G872" s="2">
        <v>34.681675655013102</v>
      </c>
      <c r="H872" s="5" t="s">
        <v>2389</v>
      </c>
    </row>
    <row r="873" spans="1:8">
      <c r="A873" s="2" t="s">
        <v>876</v>
      </c>
      <c r="B873" s="2">
        <v>1.4155696765294099</v>
      </c>
      <c r="C873" s="2">
        <v>2.6086460537352898</v>
      </c>
      <c r="D873" s="2">
        <v>12.837254889014501</v>
      </c>
      <c r="E873" s="4">
        <v>1.2219872225120901E-32</v>
      </c>
      <c r="F873" s="4">
        <v>5.37060377591494E-32</v>
      </c>
      <c r="G873" s="2">
        <v>63.232826428536697</v>
      </c>
      <c r="H873" s="5" t="s">
        <v>2389</v>
      </c>
    </row>
    <row r="874" spans="1:8">
      <c r="A874" s="2" t="s">
        <v>877</v>
      </c>
      <c r="B874" s="2">
        <v>1.41557922227732</v>
      </c>
      <c r="C874" s="2">
        <v>8.0800537131176497</v>
      </c>
      <c r="D874" s="2">
        <v>13.5148172983065</v>
      </c>
      <c r="E874" s="4">
        <v>1.6713959903032001E-35</v>
      </c>
      <c r="F874" s="4">
        <v>1.03699885043711E-34</v>
      </c>
      <c r="G874" s="2">
        <v>69.778280473784903</v>
      </c>
      <c r="H874" s="5" t="s">
        <v>2389</v>
      </c>
    </row>
    <row r="875" spans="1:8">
      <c r="A875" s="2" t="s">
        <v>878</v>
      </c>
      <c r="B875" s="2">
        <v>1.4162900578319499</v>
      </c>
      <c r="C875" s="2">
        <v>11.6788829843866</v>
      </c>
      <c r="D875" s="2">
        <v>12.8253910149954</v>
      </c>
      <c r="E875" s="4">
        <v>1.36962363798825E-32</v>
      </c>
      <c r="F875" s="4">
        <v>5.9884420286066905E-32</v>
      </c>
      <c r="G875" s="2">
        <v>63.119646417008703</v>
      </c>
      <c r="H875" s="5" t="s">
        <v>2389</v>
      </c>
    </row>
    <row r="876" spans="1:8">
      <c r="A876" s="2" t="s">
        <v>879</v>
      </c>
      <c r="B876" s="2">
        <v>1.4165899308991601</v>
      </c>
      <c r="C876" s="2">
        <v>3.8184614200084002</v>
      </c>
      <c r="D876" s="2">
        <v>7.0188796078819902</v>
      </c>
      <c r="E876" s="4">
        <v>7.6588326698893905E-12</v>
      </c>
      <c r="F876" s="4">
        <v>1.02035590465065E-11</v>
      </c>
      <c r="G876" s="2">
        <v>15.904293562035701</v>
      </c>
      <c r="H876" s="5" t="s">
        <v>2389</v>
      </c>
    </row>
    <row r="877" spans="1:8">
      <c r="A877" s="2" t="s">
        <v>880</v>
      </c>
      <c r="B877" s="2">
        <v>1.41714430805043</v>
      </c>
      <c r="C877" s="2">
        <v>8.7070010958445394</v>
      </c>
      <c r="D877" s="2">
        <v>12.6166047235874</v>
      </c>
      <c r="E877" s="4">
        <v>1.0109091962506699E-31</v>
      </c>
      <c r="F877" s="4">
        <v>4.0023607445584698E-31</v>
      </c>
      <c r="G877" s="2">
        <v>61.136297182185501</v>
      </c>
      <c r="H877" s="5" t="s">
        <v>2389</v>
      </c>
    </row>
    <row r="878" spans="1:8">
      <c r="A878" s="2" t="s">
        <v>881</v>
      </c>
      <c r="B878" s="2">
        <v>1.4172230547100899</v>
      </c>
      <c r="C878" s="2">
        <v>7.3786573237416002</v>
      </c>
      <c r="D878" s="2">
        <v>13.7733840820664</v>
      </c>
      <c r="E878" s="4">
        <v>1.29700657909898E-36</v>
      </c>
      <c r="F878" s="4">
        <v>9.2396744923301903E-36</v>
      </c>
      <c r="G878" s="2">
        <v>72.316198363473802</v>
      </c>
      <c r="H878" s="5" t="s">
        <v>2389</v>
      </c>
    </row>
    <row r="879" spans="1:8">
      <c r="A879" s="2" t="s">
        <v>882</v>
      </c>
      <c r="B879" s="2">
        <v>1.4172403139327701</v>
      </c>
      <c r="C879" s="2">
        <v>8.9094801492983198</v>
      </c>
      <c r="D879" s="2">
        <v>15.187337299928201</v>
      </c>
      <c r="E879" s="4">
        <v>7.8684196278742204E-43</v>
      </c>
      <c r="F879" s="4">
        <v>1.3405543440301E-41</v>
      </c>
      <c r="G879" s="2">
        <v>86.5353955833708</v>
      </c>
      <c r="H879" s="5" t="s">
        <v>2389</v>
      </c>
    </row>
    <row r="880" spans="1:8">
      <c r="A880" s="2" t="s">
        <v>883</v>
      </c>
      <c r="B880" s="2">
        <v>1.41731296992857</v>
      </c>
      <c r="C880" s="2">
        <v>8.7916322316659699</v>
      </c>
      <c r="D880" s="2">
        <v>13.6519647381574</v>
      </c>
      <c r="E880" s="4">
        <v>4.3189287592736101E-36</v>
      </c>
      <c r="F880" s="4">
        <v>2.8853504770123598E-35</v>
      </c>
      <c r="G880" s="2">
        <v>71.121797487471795</v>
      </c>
      <c r="H880" s="5" t="s">
        <v>2389</v>
      </c>
    </row>
    <row r="881" spans="1:8">
      <c r="A881" s="2" t="s">
        <v>884</v>
      </c>
      <c r="B881" s="2">
        <v>1.41759219116386</v>
      </c>
      <c r="C881" s="2">
        <v>9.5428289636617691</v>
      </c>
      <c r="D881" s="2">
        <v>13.404441334577101</v>
      </c>
      <c r="E881" s="4">
        <v>4.9450353323281795E-35</v>
      </c>
      <c r="F881" s="4">
        <v>2.8845756120411498E-34</v>
      </c>
      <c r="G881" s="2">
        <v>68.701429922071895</v>
      </c>
      <c r="H881" s="5" t="s">
        <v>2389</v>
      </c>
    </row>
    <row r="882" spans="1:8">
      <c r="A882" s="2" t="s">
        <v>885</v>
      </c>
      <c r="B882" s="2">
        <v>1.41781559418067</v>
      </c>
      <c r="C882" s="2">
        <v>9.6316315019264707</v>
      </c>
      <c r="D882" s="2">
        <v>13.992155043571699</v>
      </c>
      <c r="E882" s="4">
        <v>1.46799749077912E-37</v>
      </c>
      <c r="F882" s="4">
        <v>1.18564728324754E-36</v>
      </c>
      <c r="G882" s="2">
        <v>74.479673442115597</v>
      </c>
      <c r="H882" s="5" t="s">
        <v>2389</v>
      </c>
    </row>
    <row r="883" spans="1:8">
      <c r="A883" s="2" t="s">
        <v>886</v>
      </c>
      <c r="B883" s="2">
        <v>1.41782418134454</v>
      </c>
      <c r="C883" s="2">
        <v>3.7084698118403399</v>
      </c>
      <c r="D883" s="2">
        <v>8.9424491609627399</v>
      </c>
      <c r="E883" s="4">
        <v>8.2422925344148407E-18</v>
      </c>
      <c r="F883" s="4">
        <v>1.30542712354382E-17</v>
      </c>
      <c r="G883" s="2">
        <v>29.423745350560001</v>
      </c>
      <c r="H883" s="5" t="s">
        <v>2389</v>
      </c>
    </row>
    <row r="884" spans="1:8">
      <c r="A884" s="2" t="s">
        <v>887</v>
      </c>
      <c r="B884" s="2">
        <v>1.41783851511765</v>
      </c>
      <c r="C884" s="2">
        <v>3.65073884192857</v>
      </c>
      <c r="D884" s="2">
        <v>10.1238314867956</v>
      </c>
      <c r="E884" s="4">
        <v>5.7627885993153404E-22</v>
      </c>
      <c r="F884" s="4">
        <v>1.0849745893906799E-21</v>
      </c>
      <c r="G884" s="2">
        <v>38.877607309998901</v>
      </c>
      <c r="H884" s="5" t="s">
        <v>2389</v>
      </c>
    </row>
    <row r="885" spans="1:8">
      <c r="A885" s="2" t="s">
        <v>888</v>
      </c>
      <c r="B885" s="2">
        <v>1.41851547506303</v>
      </c>
      <c r="C885" s="2">
        <v>5.7475155069895001</v>
      </c>
      <c r="D885" s="2">
        <v>9.9439063353659094</v>
      </c>
      <c r="E885" s="4">
        <v>2.6010386031133E-21</v>
      </c>
      <c r="F885" s="4">
        <v>4.7342083080799797E-21</v>
      </c>
      <c r="G885" s="2">
        <v>37.387083742601199</v>
      </c>
      <c r="H885" s="5" t="s">
        <v>2389</v>
      </c>
    </row>
    <row r="886" spans="1:8">
      <c r="A886" s="2" t="s">
        <v>889</v>
      </c>
      <c r="B886" s="2">
        <v>1.4188507831386501</v>
      </c>
      <c r="C886" s="2">
        <v>3.1231390606113401</v>
      </c>
      <c r="D886" s="2">
        <v>10.678702064688</v>
      </c>
      <c r="E886" s="4">
        <v>4.9714865262110903E-24</v>
      </c>
      <c r="F886" s="4">
        <v>1.04965975940371E-23</v>
      </c>
      <c r="G886" s="2">
        <v>43.581141871027</v>
      </c>
      <c r="H886" s="5" t="s">
        <v>2389</v>
      </c>
    </row>
    <row r="887" spans="1:8">
      <c r="A887" s="2" t="s">
        <v>890</v>
      </c>
      <c r="B887" s="2">
        <v>1.4189380560126099</v>
      </c>
      <c r="C887" s="2">
        <v>3.7817206842331901</v>
      </c>
      <c r="D887" s="2">
        <v>9.9405547604241296</v>
      </c>
      <c r="E887" s="4">
        <v>2.6746557581686001E-21</v>
      </c>
      <c r="F887" s="4">
        <v>4.8640267452966398E-21</v>
      </c>
      <c r="G887" s="2">
        <v>37.359484905173801</v>
      </c>
      <c r="H887" s="5" t="s">
        <v>2389</v>
      </c>
    </row>
    <row r="888" spans="1:8">
      <c r="A888" s="2" t="s">
        <v>891</v>
      </c>
      <c r="B888" s="2">
        <v>1.41927215841597</v>
      </c>
      <c r="C888" s="2">
        <v>6.4725004063382396</v>
      </c>
      <c r="D888" s="2">
        <v>8.1627362828319399</v>
      </c>
      <c r="E888" s="4">
        <v>2.89966056636492E-15</v>
      </c>
      <c r="F888" s="4">
        <v>4.2260877910028603E-15</v>
      </c>
      <c r="G888" s="2">
        <v>23.644581840602001</v>
      </c>
      <c r="H888" s="5" t="s">
        <v>2389</v>
      </c>
    </row>
    <row r="889" spans="1:8">
      <c r="A889" s="2" t="s">
        <v>892</v>
      </c>
      <c r="B889" s="2">
        <v>1.41927673502942</v>
      </c>
      <c r="C889" s="2">
        <v>11.6147741565189</v>
      </c>
      <c r="D889" s="2">
        <v>15.690390390407501</v>
      </c>
      <c r="E889" s="4">
        <v>4.2863115698715003E-45</v>
      </c>
      <c r="F889" s="4">
        <v>1.06336872849634E-43</v>
      </c>
      <c r="G889" s="2">
        <v>91.715061978208297</v>
      </c>
      <c r="H889" s="5" t="s">
        <v>2389</v>
      </c>
    </row>
    <row r="890" spans="1:8">
      <c r="A890" s="2" t="s">
        <v>893</v>
      </c>
      <c r="B890" s="2">
        <v>1.41953445046639</v>
      </c>
      <c r="C890" s="2">
        <v>8.0448752709180695</v>
      </c>
      <c r="D890" s="2">
        <v>11.7682490735427</v>
      </c>
      <c r="E890" s="4">
        <v>2.8673620851370602E-28</v>
      </c>
      <c r="F890" s="4">
        <v>8.2314781293674107E-28</v>
      </c>
      <c r="G890" s="2">
        <v>53.251440180585803</v>
      </c>
      <c r="H890" s="5" t="s">
        <v>2389</v>
      </c>
    </row>
    <row r="891" spans="1:8">
      <c r="A891" s="2" t="s">
        <v>894</v>
      </c>
      <c r="B891" s="2">
        <v>1.41954127530673</v>
      </c>
      <c r="C891" s="2">
        <v>6.7434642940525196</v>
      </c>
      <c r="D891" s="2">
        <v>10.756844067964799</v>
      </c>
      <c r="E891" s="4">
        <v>2.51440785208936E-24</v>
      </c>
      <c r="F891" s="4">
        <v>5.3995174439514402E-24</v>
      </c>
      <c r="G891" s="2">
        <v>44.256069143602197</v>
      </c>
      <c r="H891" s="5" t="s">
        <v>2389</v>
      </c>
    </row>
    <row r="892" spans="1:8">
      <c r="A892" s="2" t="s">
        <v>895</v>
      </c>
      <c r="B892" s="2">
        <v>1.41960708004201</v>
      </c>
      <c r="C892" s="2">
        <v>2.6366601312520999</v>
      </c>
      <c r="D892" s="2">
        <v>9.24386251895546</v>
      </c>
      <c r="E892" s="4">
        <v>7.7369547601048801E-19</v>
      </c>
      <c r="F892" s="4">
        <v>1.26983639930573E-18</v>
      </c>
      <c r="G892" s="2">
        <v>31.7590888455867</v>
      </c>
      <c r="H892" s="5" t="s">
        <v>2389</v>
      </c>
    </row>
    <row r="893" spans="1:8">
      <c r="A893" s="2" t="s">
        <v>896</v>
      </c>
      <c r="B893" s="2">
        <v>1.41961250896639</v>
      </c>
      <c r="C893" s="2">
        <v>4.6007110483529399</v>
      </c>
      <c r="D893" s="2">
        <v>11.652279610745801</v>
      </c>
      <c r="E893" s="4">
        <v>8.3100723925815604E-28</v>
      </c>
      <c r="F893" s="4">
        <v>2.29029752200287E-27</v>
      </c>
      <c r="G893" s="2">
        <v>52.196619178567197</v>
      </c>
      <c r="H893" s="5" t="s">
        <v>2389</v>
      </c>
    </row>
    <row r="894" spans="1:8">
      <c r="A894" s="2" t="s">
        <v>897</v>
      </c>
      <c r="B894" s="2">
        <v>1.41982351369747</v>
      </c>
      <c r="C894" s="2">
        <v>6.2964568007983202</v>
      </c>
      <c r="D894" s="2">
        <v>11.2231203553808</v>
      </c>
      <c r="E894" s="4">
        <v>4.0519864287161802E-26</v>
      </c>
      <c r="F894" s="4">
        <v>9.7751148292415197E-26</v>
      </c>
      <c r="G894" s="2">
        <v>48.344680303601699</v>
      </c>
      <c r="H894" s="5" t="s">
        <v>2389</v>
      </c>
    </row>
    <row r="895" spans="1:8">
      <c r="A895" s="2" t="s">
        <v>898</v>
      </c>
      <c r="B895" s="2">
        <v>1.42046781277731</v>
      </c>
      <c r="C895" s="2">
        <v>2.9579935446785699</v>
      </c>
      <c r="D895" s="2">
        <v>11.937077398380399</v>
      </c>
      <c r="E895" s="4">
        <v>6.0303103244990698E-29</v>
      </c>
      <c r="F895" s="4">
        <v>1.8331840898678699E-28</v>
      </c>
      <c r="G895" s="2">
        <v>54.797286219544397</v>
      </c>
      <c r="H895" s="5" t="s">
        <v>2389</v>
      </c>
    </row>
    <row r="896" spans="1:8">
      <c r="A896" s="2" t="s">
        <v>899</v>
      </c>
      <c r="B896" s="2">
        <v>1.4205061518781501</v>
      </c>
      <c r="C896" s="2">
        <v>2.3270413199684898</v>
      </c>
      <c r="D896" s="2">
        <v>9.3953224278616201</v>
      </c>
      <c r="E896" s="4">
        <v>2.3097773710800998E-19</v>
      </c>
      <c r="F896" s="4">
        <v>3.8619186333489302E-19</v>
      </c>
      <c r="G896" s="2">
        <v>32.952980264206801</v>
      </c>
      <c r="H896" s="5" t="s">
        <v>2389</v>
      </c>
    </row>
    <row r="897" spans="1:8">
      <c r="A897" s="2" t="s">
        <v>900</v>
      </c>
      <c r="B897" s="2">
        <v>1.4206256903613499</v>
      </c>
      <c r="C897" s="2">
        <v>6.81351023768487</v>
      </c>
      <c r="D897" s="2">
        <v>13.1585598349173</v>
      </c>
      <c r="E897" s="4">
        <v>5.4621405547251804E-34</v>
      </c>
      <c r="F897" s="4">
        <v>2.8258250936930399E-33</v>
      </c>
      <c r="G897" s="2">
        <v>66.317103083756905</v>
      </c>
      <c r="H897" s="5" t="s">
        <v>2389</v>
      </c>
    </row>
    <row r="898" spans="1:8">
      <c r="A898" s="2" t="s">
        <v>901</v>
      </c>
      <c r="B898" s="2">
        <v>1.4206882799201701</v>
      </c>
      <c r="C898" s="2">
        <v>7.0299728935062999</v>
      </c>
      <c r="D898" s="2">
        <v>8.7421789676025803</v>
      </c>
      <c r="E898" s="4">
        <v>3.8521636926488701E-17</v>
      </c>
      <c r="F898" s="4">
        <v>5.9739869951159399E-17</v>
      </c>
      <c r="G898" s="2">
        <v>27.902642644471101</v>
      </c>
      <c r="H898" s="5" t="s">
        <v>2389</v>
      </c>
    </row>
    <row r="899" spans="1:8">
      <c r="A899" s="2" t="s">
        <v>902</v>
      </c>
      <c r="B899" s="2">
        <v>1.4207218806428601</v>
      </c>
      <c r="C899" s="2">
        <v>7.6579945286449602</v>
      </c>
      <c r="D899" s="2">
        <v>11.6650195646708</v>
      </c>
      <c r="E899" s="4">
        <v>7.3953609992524497E-28</v>
      </c>
      <c r="F899" s="4">
        <v>2.05018593034332E-27</v>
      </c>
      <c r="G899" s="2">
        <v>52.312213969682297</v>
      </c>
      <c r="H899" s="5" t="s">
        <v>2389</v>
      </c>
    </row>
    <row r="900" spans="1:8">
      <c r="A900" s="2" t="s">
        <v>903</v>
      </c>
      <c r="B900" s="2">
        <v>1.42072282610504</v>
      </c>
      <c r="C900" s="2">
        <v>10.382793911371801</v>
      </c>
      <c r="D900" s="2">
        <v>11.1475090612877</v>
      </c>
      <c r="E900" s="4">
        <v>7.9684058409519703E-26</v>
      </c>
      <c r="F900" s="4">
        <v>1.8842792463087199E-25</v>
      </c>
      <c r="G900" s="2">
        <v>47.674687877840398</v>
      </c>
      <c r="H900" s="5" t="s">
        <v>2389</v>
      </c>
    </row>
    <row r="901" spans="1:8">
      <c r="A901" s="2" t="s">
        <v>904</v>
      </c>
      <c r="B901" s="2">
        <v>1.4208142773991601</v>
      </c>
      <c r="C901" s="2">
        <v>4.9782317906953804</v>
      </c>
      <c r="D901" s="2">
        <v>12.782744729786801</v>
      </c>
      <c r="E901" s="4">
        <v>2.0629025958538699E-32</v>
      </c>
      <c r="F901" s="4">
        <v>8.8263727052557702E-32</v>
      </c>
      <c r="G901" s="2">
        <v>62.7132282049254</v>
      </c>
      <c r="H901" s="5" t="s">
        <v>2389</v>
      </c>
    </row>
    <row r="902" spans="1:8">
      <c r="A902" s="2" t="s">
        <v>905</v>
      </c>
      <c r="B902" s="2">
        <v>1.4209380741806601</v>
      </c>
      <c r="C902" s="2">
        <v>7.8678656986701698</v>
      </c>
      <c r="D902" s="2">
        <v>14.796941728981301</v>
      </c>
      <c r="E902" s="4">
        <v>4.3174658408219202E-41</v>
      </c>
      <c r="F902" s="4">
        <v>5.5671031803120997E-40</v>
      </c>
      <c r="G902" s="2">
        <v>82.556380191444205</v>
      </c>
      <c r="H902" s="5" t="s">
        <v>2389</v>
      </c>
    </row>
    <row r="903" spans="1:8">
      <c r="A903" s="2" t="s">
        <v>906</v>
      </c>
      <c r="B903" s="2">
        <v>1.4213686786428601</v>
      </c>
      <c r="C903" s="2">
        <v>6.7153065338634503</v>
      </c>
      <c r="D903" s="2">
        <v>8.1049909743238402</v>
      </c>
      <c r="E903" s="4">
        <v>4.4082682072784201E-15</v>
      </c>
      <c r="F903" s="4">
        <v>6.3962294321767902E-15</v>
      </c>
      <c r="G903" s="2">
        <v>23.2322206023217</v>
      </c>
      <c r="H903" s="5" t="s">
        <v>2389</v>
      </c>
    </row>
    <row r="904" spans="1:8">
      <c r="A904" s="2" t="s">
        <v>907</v>
      </c>
      <c r="B904" s="2">
        <v>1.42137867063024</v>
      </c>
      <c r="C904" s="2">
        <v>9.9379279661638709</v>
      </c>
      <c r="D904" s="2">
        <v>16.761043065819798</v>
      </c>
      <c r="E904" s="4">
        <v>5.5044898921023997E-50</v>
      </c>
      <c r="F904" s="4">
        <v>2.8219241383409599E-48</v>
      </c>
      <c r="G904" s="2">
        <v>102.90933795070301</v>
      </c>
      <c r="H904" s="5" t="s">
        <v>2389</v>
      </c>
    </row>
    <row r="905" spans="1:8">
      <c r="A905" s="2" t="s">
        <v>908</v>
      </c>
      <c r="B905" s="2">
        <v>1.42169611193278</v>
      </c>
      <c r="C905" s="2">
        <v>5.2205821444201703</v>
      </c>
      <c r="D905" s="2">
        <v>7.3080386474822001</v>
      </c>
      <c r="E905" s="4">
        <v>1.13811238715095E-12</v>
      </c>
      <c r="F905" s="4">
        <v>1.5468665676863799E-12</v>
      </c>
      <c r="G905" s="2">
        <v>17.773701802532599</v>
      </c>
      <c r="H905" s="5" t="s">
        <v>2389</v>
      </c>
    </row>
    <row r="906" spans="1:8">
      <c r="A906" s="2" t="s">
        <v>909</v>
      </c>
      <c r="B906" s="2">
        <v>1.42173388676471</v>
      </c>
      <c r="C906" s="2">
        <v>6.3215089374453797</v>
      </c>
      <c r="D906" s="2">
        <v>9.7545019189668594</v>
      </c>
      <c r="E906" s="4">
        <v>1.24739857810184E-20</v>
      </c>
      <c r="F906" s="4">
        <v>2.2023833598803501E-20</v>
      </c>
      <c r="G906" s="2">
        <v>35.837085803681397</v>
      </c>
      <c r="H906" s="5" t="s">
        <v>2389</v>
      </c>
    </row>
    <row r="907" spans="1:8">
      <c r="A907" s="2" t="s">
        <v>910</v>
      </c>
      <c r="B907" s="2">
        <v>1.42176855045798</v>
      </c>
      <c r="C907" s="2">
        <v>7.9263363582962203</v>
      </c>
      <c r="D907" s="2">
        <v>9.7153253941982101</v>
      </c>
      <c r="E907" s="4">
        <v>1.72097919931336E-20</v>
      </c>
      <c r="F907" s="4">
        <v>3.0203015858049897E-20</v>
      </c>
      <c r="G907" s="2">
        <v>35.5189627166937</v>
      </c>
      <c r="H907" s="5" t="s">
        <v>2389</v>
      </c>
    </row>
    <row r="908" spans="1:8">
      <c r="A908" s="2" t="s">
        <v>911</v>
      </c>
      <c r="B908" s="2">
        <v>1.4218991517394901</v>
      </c>
      <c r="C908" s="2">
        <v>8.3283446424958001</v>
      </c>
      <c r="D908" s="2">
        <v>9.8954350727834903</v>
      </c>
      <c r="E908" s="4">
        <v>3.8921544439090001E-21</v>
      </c>
      <c r="F908" s="4">
        <v>7.0321516991792702E-21</v>
      </c>
      <c r="G908" s="2">
        <v>36.988539580766599</v>
      </c>
      <c r="H908" s="5" t="s">
        <v>2389</v>
      </c>
    </row>
    <row r="909" spans="1:8">
      <c r="A909" s="2" t="s">
        <v>912</v>
      </c>
      <c r="B909" s="2">
        <v>1.42192656292858</v>
      </c>
      <c r="C909" s="2">
        <v>6.3875036824600802</v>
      </c>
      <c r="D909" s="2">
        <v>8.5881200789267709</v>
      </c>
      <c r="E909" s="4">
        <v>1.2404886767991299E-16</v>
      </c>
      <c r="F909" s="4">
        <v>1.8897434560197899E-16</v>
      </c>
      <c r="G909" s="2">
        <v>26.749541284686</v>
      </c>
      <c r="H909" s="5" t="s">
        <v>2389</v>
      </c>
    </row>
    <row r="910" spans="1:8">
      <c r="A910" s="2" t="s">
        <v>913</v>
      </c>
      <c r="B910" s="2">
        <v>1.4220727357815</v>
      </c>
      <c r="C910" s="2">
        <v>4.9033021078697496</v>
      </c>
      <c r="D910" s="2">
        <v>11.428884889107501</v>
      </c>
      <c r="E910" s="4">
        <v>6.3491718923266201E-27</v>
      </c>
      <c r="F910" s="4">
        <v>1.62355481978436E-26</v>
      </c>
      <c r="G910" s="2">
        <v>50.181235857815203</v>
      </c>
      <c r="H910" s="5" t="s">
        <v>2389</v>
      </c>
    </row>
    <row r="911" spans="1:8">
      <c r="A911" s="2" t="s">
        <v>914</v>
      </c>
      <c r="B911" s="2">
        <v>1.4221842259033599</v>
      </c>
      <c r="C911" s="2">
        <v>7.9594333513550399</v>
      </c>
      <c r="D911" s="2">
        <v>8.9560755929660001</v>
      </c>
      <c r="E911" s="4">
        <v>7.4148492277061894E-18</v>
      </c>
      <c r="F911" s="4">
        <v>1.17701194148687E-17</v>
      </c>
      <c r="G911" s="2">
        <v>29.528138136780001</v>
      </c>
      <c r="H911" s="5" t="s">
        <v>2389</v>
      </c>
    </row>
    <row r="912" spans="1:8">
      <c r="A912" s="2" t="s">
        <v>915</v>
      </c>
      <c r="B912" s="2">
        <v>1.4225114963319301</v>
      </c>
      <c r="C912" s="2">
        <v>10.0259304349181</v>
      </c>
      <c r="D912" s="2">
        <v>14.216594025454</v>
      </c>
      <c r="E912" s="4">
        <v>1.54758490716821E-38</v>
      </c>
      <c r="F912" s="4">
        <v>1.4334589677804301E-37</v>
      </c>
      <c r="G912" s="2">
        <v>76.713963238058597</v>
      </c>
      <c r="H912" s="5" t="s">
        <v>2389</v>
      </c>
    </row>
    <row r="913" spans="1:8">
      <c r="A913" s="2" t="s">
        <v>916</v>
      </c>
      <c r="B913" s="2">
        <v>1.42251731508403</v>
      </c>
      <c r="C913" s="2">
        <v>3.7485636209201698</v>
      </c>
      <c r="D913" s="2">
        <v>8.0360277574398609</v>
      </c>
      <c r="E913" s="4">
        <v>7.2492113327369693E-15</v>
      </c>
      <c r="F913" s="4">
        <v>1.04584141391952E-14</v>
      </c>
      <c r="G913" s="2">
        <v>22.742665622782699</v>
      </c>
      <c r="H913" s="5" t="s">
        <v>2389</v>
      </c>
    </row>
    <row r="914" spans="1:8">
      <c r="A914" s="2" t="s">
        <v>917</v>
      </c>
      <c r="B914" s="2">
        <v>1.4226940517184901</v>
      </c>
      <c r="C914" s="2">
        <v>4.1723753249558797</v>
      </c>
      <c r="D914" s="2">
        <v>11.1186623705635</v>
      </c>
      <c r="E914" s="4">
        <v>1.03067846965793E-25</v>
      </c>
      <c r="F914" s="4">
        <v>2.4176918650297798E-25</v>
      </c>
      <c r="G914" s="2">
        <v>47.419777840516304</v>
      </c>
      <c r="H914" s="5" t="s">
        <v>2389</v>
      </c>
    </row>
    <row r="915" spans="1:8">
      <c r="A915" s="2" t="s">
        <v>918</v>
      </c>
      <c r="B915" s="2">
        <v>1.4229275082100801</v>
      </c>
      <c r="C915" s="2">
        <v>5.3608126044579798</v>
      </c>
      <c r="D915" s="2">
        <v>8.8895897849504397</v>
      </c>
      <c r="E915" s="4">
        <v>1.2411415491176E-17</v>
      </c>
      <c r="F915" s="4">
        <v>1.9540667050451401E-17</v>
      </c>
      <c r="G915" s="2">
        <v>29.0198623291408</v>
      </c>
      <c r="H915" s="5" t="s">
        <v>2389</v>
      </c>
    </row>
    <row r="916" spans="1:8">
      <c r="A916" s="2" t="s">
        <v>919</v>
      </c>
      <c r="B916" s="2">
        <v>1.42347563441597</v>
      </c>
      <c r="C916" s="2">
        <v>6.1558171830735304</v>
      </c>
      <c r="D916" s="2">
        <v>10.6638939035607</v>
      </c>
      <c r="E916" s="4">
        <v>5.6551366591520302E-24</v>
      </c>
      <c r="F916" s="4">
        <v>1.18867848345288E-23</v>
      </c>
      <c r="G916" s="2">
        <v>43.453581624861002</v>
      </c>
      <c r="H916" s="5" t="s">
        <v>2389</v>
      </c>
    </row>
    <row r="917" spans="1:8">
      <c r="A917" s="2" t="s">
        <v>920</v>
      </c>
      <c r="B917" s="2">
        <v>1.4235848644075599</v>
      </c>
      <c r="C917" s="2">
        <v>7.0578937762583998</v>
      </c>
      <c r="D917" s="2">
        <v>11.6996588708021</v>
      </c>
      <c r="E917" s="4">
        <v>5.3839969572485004E-28</v>
      </c>
      <c r="F917" s="4">
        <v>1.5115990133611801E-27</v>
      </c>
      <c r="G917" s="2">
        <v>52.626865758904898</v>
      </c>
      <c r="H917" s="5" t="s">
        <v>2389</v>
      </c>
    </row>
    <row r="918" spans="1:8">
      <c r="A918" s="2" t="s">
        <v>921</v>
      </c>
      <c r="B918" s="2">
        <v>1.4236939546638601</v>
      </c>
      <c r="C918" s="2">
        <v>6.86167244765966</v>
      </c>
      <c r="D918" s="2">
        <v>14.6656540273896</v>
      </c>
      <c r="E918" s="4">
        <v>1.64617642217762E-40</v>
      </c>
      <c r="F918" s="4">
        <v>1.9741319934934301E-39</v>
      </c>
      <c r="G918" s="2">
        <v>81.226829571319698</v>
      </c>
      <c r="H918" s="5" t="s">
        <v>2389</v>
      </c>
    </row>
    <row r="919" spans="1:8">
      <c r="A919" s="2" t="s">
        <v>922</v>
      </c>
      <c r="B919" s="2">
        <v>1.4239638715294101</v>
      </c>
      <c r="C919" s="2">
        <v>8.5271006979705906</v>
      </c>
      <c r="D919" s="2">
        <v>12.920990193950599</v>
      </c>
      <c r="E919" s="4">
        <v>5.4554668003645398E-33</v>
      </c>
      <c r="F919" s="4">
        <v>2.5019950306860998E-32</v>
      </c>
      <c r="G919" s="2">
        <v>64.033095823241197</v>
      </c>
      <c r="H919" s="5" t="s">
        <v>2389</v>
      </c>
    </row>
    <row r="920" spans="1:8">
      <c r="A920" s="2" t="s">
        <v>923</v>
      </c>
      <c r="B920" s="2">
        <v>1.4241843054369701</v>
      </c>
      <c r="C920" s="2">
        <v>9.2709504750882292</v>
      </c>
      <c r="D920" s="2">
        <v>11.403878222772899</v>
      </c>
      <c r="E920" s="4">
        <v>7.9612556829367502E-27</v>
      </c>
      <c r="F920" s="4">
        <v>2.0214656244763401E-26</v>
      </c>
      <c r="G920" s="2">
        <v>49.957014291773497</v>
      </c>
      <c r="H920" s="5" t="s">
        <v>2389</v>
      </c>
    </row>
    <row r="921" spans="1:8">
      <c r="A921" s="2" t="s">
        <v>924</v>
      </c>
      <c r="B921" s="2">
        <v>1.42419389950841</v>
      </c>
      <c r="C921" s="2">
        <v>3.22056540628361</v>
      </c>
      <c r="D921" s="2">
        <v>8.2596256696938806</v>
      </c>
      <c r="E921" s="4">
        <v>1.4288859978977799E-15</v>
      </c>
      <c r="F921" s="4">
        <v>2.0991054019848899E-15</v>
      </c>
      <c r="G921" s="2">
        <v>24.341431312415502</v>
      </c>
      <c r="H921" s="5" t="s">
        <v>2389</v>
      </c>
    </row>
    <row r="922" spans="1:8">
      <c r="A922" s="2" t="s">
        <v>925</v>
      </c>
      <c r="B922" s="2">
        <v>1.4242744161218499</v>
      </c>
      <c r="C922" s="2">
        <v>5.5153446256407603</v>
      </c>
      <c r="D922" s="2">
        <v>8.48601964205732</v>
      </c>
      <c r="E922" s="4">
        <v>2.6709190304431202E-16</v>
      </c>
      <c r="F922" s="4">
        <v>4.0236883014550202E-16</v>
      </c>
      <c r="G922" s="2">
        <v>25.993623447924598</v>
      </c>
      <c r="H922" s="5" t="s">
        <v>2389</v>
      </c>
    </row>
    <row r="923" spans="1:8">
      <c r="A923" s="2" t="s">
        <v>926</v>
      </c>
      <c r="B923" s="2">
        <v>1.4244550830168099</v>
      </c>
      <c r="C923" s="2">
        <v>7.3590779691764698</v>
      </c>
      <c r="D923" s="2">
        <v>12.3468886393006</v>
      </c>
      <c r="E923" s="4">
        <v>1.30540805789143E-30</v>
      </c>
      <c r="F923" s="4">
        <v>4.6361384123816599E-30</v>
      </c>
      <c r="G923" s="2">
        <v>58.598443955505402</v>
      </c>
      <c r="H923" s="5" t="s">
        <v>2389</v>
      </c>
    </row>
    <row r="924" spans="1:8">
      <c r="A924" s="2" t="s">
        <v>927</v>
      </c>
      <c r="B924" s="2">
        <v>1.4245809194327801</v>
      </c>
      <c r="C924" s="2">
        <v>7.3618234572247898</v>
      </c>
      <c r="D924" s="2">
        <v>11.542755362368901</v>
      </c>
      <c r="E924" s="4">
        <v>2.2581265912829901E-27</v>
      </c>
      <c r="F924" s="4">
        <v>5.9909553044842298E-27</v>
      </c>
      <c r="G924" s="2">
        <v>51.205781627117702</v>
      </c>
      <c r="H924" s="5" t="s">
        <v>2389</v>
      </c>
    </row>
    <row r="925" spans="1:8">
      <c r="A925" s="2" t="s">
        <v>928</v>
      </c>
      <c r="B925" s="2">
        <v>1.4246198652857101</v>
      </c>
      <c r="C925" s="2">
        <v>7.0807199387016801</v>
      </c>
      <c r="D925" s="2">
        <v>7.2053702834917397</v>
      </c>
      <c r="E925" s="4">
        <v>2.2548333876829599E-12</v>
      </c>
      <c r="F925" s="4">
        <v>3.0429670554789401E-12</v>
      </c>
      <c r="G925" s="2">
        <v>17.1029936455989</v>
      </c>
      <c r="H925" s="5" t="s">
        <v>2389</v>
      </c>
    </row>
    <row r="926" spans="1:8">
      <c r="A926" s="2" t="s">
        <v>929</v>
      </c>
      <c r="B926" s="2">
        <v>1.4247149237353001</v>
      </c>
      <c r="C926" s="2">
        <v>7.2336400036743704</v>
      </c>
      <c r="D926" s="2">
        <v>11.4774228440826</v>
      </c>
      <c r="E926" s="4">
        <v>4.0892484367215499E-27</v>
      </c>
      <c r="F926" s="4">
        <v>1.06085394775612E-26</v>
      </c>
      <c r="G926" s="2">
        <v>50.6172492031925</v>
      </c>
      <c r="H926" s="5" t="s">
        <v>2389</v>
      </c>
    </row>
    <row r="927" spans="1:8">
      <c r="A927" s="2" t="s">
        <v>930</v>
      </c>
      <c r="B927" s="2">
        <v>1.4248926284957899</v>
      </c>
      <c r="C927" s="2">
        <v>8.1470138775798304</v>
      </c>
      <c r="D927" s="2">
        <v>13.4526443775374</v>
      </c>
      <c r="E927" s="4">
        <v>3.0806786916979E-35</v>
      </c>
      <c r="F927" s="4">
        <v>1.8452536787653301E-34</v>
      </c>
      <c r="G927" s="2">
        <v>69.171219456455901</v>
      </c>
      <c r="H927" s="5" t="s">
        <v>2389</v>
      </c>
    </row>
    <row r="928" spans="1:8">
      <c r="A928" s="2" t="s">
        <v>931</v>
      </c>
      <c r="B928" s="2">
        <v>1.4250088491974799</v>
      </c>
      <c r="C928" s="2">
        <v>7.0181966526029402</v>
      </c>
      <c r="D928" s="2">
        <v>11.5943409980088</v>
      </c>
      <c r="E928" s="4">
        <v>1.41106798793149E-27</v>
      </c>
      <c r="F928" s="4">
        <v>3.8085593585508797E-27</v>
      </c>
      <c r="G928" s="2">
        <v>51.671809464988002</v>
      </c>
      <c r="H928" s="5" t="s">
        <v>2389</v>
      </c>
    </row>
    <row r="929" spans="1:8">
      <c r="A929" s="2" t="s">
        <v>932</v>
      </c>
      <c r="B929" s="2">
        <v>1.4253231842226799</v>
      </c>
      <c r="C929" s="2">
        <v>8.8397295037374004</v>
      </c>
      <c r="D929" s="2">
        <v>10.5778694924372</v>
      </c>
      <c r="E929" s="4">
        <v>1.1928490778133001E-23</v>
      </c>
      <c r="F929" s="4">
        <v>2.4618652397730299E-23</v>
      </c>
      <c r="G929" s="2">
        <v>42.714714910726798</v>
      </c>
      <c r="H929" s="5" t="s">
        <v>2389</v>
      </c>
    </row>
    <row r="930" spans="1:8">
      <c r="A930" s="2" t="s">
        <v>933</v>
      </c>
      <c r="B930" s="2">
        <v>1.42548063513444</v>
      </c>
      <c r="C930" s="2">
        <v>9.1359781367520991</v>
      </c>
      <c r="D930" s="2">
        <v>14.932821400297501</v>
      </c>
      <c r="E930" s="4">
        <v>1.07563843075362E-41</v>
      </c>
      <c r="F930" s="4">
        <v>1.51473099846126E-40</v>
      </c>
      <c r="G930" s="2">
        <v>83.9370530770979</v>
      </c>
      <c r="H930" s="5" t="s">
        <v>2389</v>
      </c>
    </row>
    <row r="931" spans="1:8">
      <c r="A931" s="2" t="s">
        <v>934</v>
      </c>
      <c r="B931" s="2">
        <v>1.42563523920588</v>
      </c>
      <c r="C931" s="2">
        <v>5.3219910878382404</v>
      </c>
      <c r="D931" s="2">
        <v>15.231156040991401</v>
      </c>
      <c r="E931" s="4">
        <v>5.0081341027984097E-43</v>
      </c>
      <c r="F931" s="4">
        <v>8.7431098344018806E-42</v>
      </c>
      <c r="G931" s="2">
        <v>86.984298210672094</v>
      </c>
      <c r="H931" s="5" t="s">
        <v>2389</v>
      </c>
    </row>
    <row r="932" spans="1:8">
      <c r="A932" s="2" t="s">
        <v>935</v>
      </c>
      <c r="B932" s="2">
        <v>1.42626896739496</v>
      </c>
      <c r="C932" s="2">
        <v>7.0993930068949602</v>
      </c>
      <c r="D932" s="2">
        <v>10.8046712552551</v>
      </c>
      <c r="E932" s="4">
        <v>1.6542560524991599E-24</v>
      </c>
      <c r="F932" s="4">
        <v>3.5868989208865501E-24</v>
      </c>
      <c r="G932" s="2">
        <v>44.670643482778203</v>
      </c>
      <c r="H932" s="5" t="s">
        <v>2389</v>
      </c>
    </row>
    <row r="933" spans="1:8">
      <c r="A933" s="2" t="s">
        <v>936</v>
      </c>
      <c r="B933" s="2">
        <v>1.4264707949075699</v>
      </c>
      <c r="C933" s="2">
        <v>7.4363465539957998</v>
      </c>
      <c r="D933" s="2">
        <v>11.7634675045019</v>
      </c>
      <c r="E933" s="4">
        <v>2.9963002179495999E-28</v>
      </c>
      <c r="F933" s="4">
        <v>8.5929049177601606E-28</v>
      </c>
      <c r="G933" s="2">
        <v>53.2078344048549</v>
      </c>
      <c r="H933" s="5" t="s">
        <v>2389</v>
      </c>
    </row>
    <row r="934" spans="1:8">
      <c r="A934" s="2" t="s">
        <v>937</v>
      </c>
      <c r="B934" s="2">
        <v>1.42650813921849</v>
      </c>
      <c r="C934" s="2">
        <v>3.1161637880630302</v>
      </c>
      <c r="D934" s="2">
        <v>14.0395053416689</v>
      </c>
      <c r="E934" s="4">
        <v>9.1435879921933702E-38</v>
      </c>
      <c r="F934" s="4">
        <v>7.5945934723215497E-37</v>
      </c>
      <c r="G934" s="2">
        <v>74.949821358210698</v>
      </c>
      <c r="H934" s="5" t="s">
        <v>2389</v>
      </c>
    </row>
    <row r="935" spans="1:8">
      <c r="A935" s="2" t="s">
        <v>938</v>
      </c>
      <c r="B935" s="2">
        <v>1.4271509440966299</v>
      </c>
      <c r="C935" s="2">
        <v>9.9354681877289899</v>
      </c>
      <c r="D935" s="2">
        <v>13.058437266336099</v>
      </c>
      <c r="E935" s="4">
        <v>1.4441669213977401E-33</v>
      </c>
      <c r="F935" s="4">
        <v>7.1238571189529806E-33</v>
      </c>
      <c r="G935" s="2">
        <v>65.352110903101604</v>
      </c>
      <c r="H935" s="5" t="s">
        <v>2389</v>
      </c>
    </row>
    <row r="936" spans="1:8">
      <c r="A936" s="2" t="s">
        <v>939</v>
      </c>
      <c r="B936" s="2">
        <v>1.4272008604705899</v>
      </c>
      <c r="C936" s="2">
        <v>3.1605083196344501</v>
      </c>
      <c r="D936" s="2">
        <v>11.3067588425036</v>
      </c>
      <c r="E936" s="4">
        <v>1.9119183194363601E-26</v>
      </c>
      <c r="F936" s="4">
        <v>4.7156020294353998E-26</v>
      </c>
      <c r="G936" s="2">
        <v>49.088872729198201</v>
      </c>
      <c r="H936" s="5" t="s">
        <v>2389</v>
      </c>
    </row>
    <row r="937" spans="1:8">
      <c r="A937" s="2" t="s">
        <v>940</v>
      </c>
      <c r="B937" s="2">
        <v>1.4275747468529401</v>
      </c>
      <c r="C937" s="2">
        <v>5.9190279824642902</v>
      </c>
      <c r="D937" s="2">
        <v>11.5879143041831</v>
      </c>
      <c r="E937" s="4">
        <v>1.49628773155262E-27</v>
      </c>
      <c r="F937" s="4">
        <v>4.0315189769317899E-27</v>
      </c>
      <c r="G937" s="2">
        <v>51.613686606039899</v>
      </c>
      <c r="H937" s="5" t="s">
        <v>2389</v>
      </c>
    </row>
    <row r="938" spans="1:8">
      <c r="A938" s="2" t="s">
        <v>941</v>
      </c>
      <c r="B938" s="2">
        <v>1.4285393727100799</v>
      </c>
      <c r="C938" s="2">
        <v>6.7092346593844496</v>
      </c>
      <c r="D938" s="2">
        <v>11.5176159382129</v>
      </c>
      <c r="E938" s="4">
        <v>2.83844248915843E-27</v>
      </c>
      <c r="F938" s="4">
        <v>7.4536568552351396E-27</v>
      </c>
      <c r="G938" s="2">
        <v>50.979095328968697</v>
      </c>
      <c r="H938" s="5" t="s">
        <v>2389</v>
      </c>
    </row>
    <row r="939" spans="1:8">
      <c r="A939" s="2" t="s">
        <v>942</v>
      </c>
      <c r="B939" s="2">
        <v>1.4287135255924299</v>
      </c>
      <c r="C939" s="2">
        <v>3.1278018995567201</v>
      </c>
      <c r="D939" s="2">
        <v>8.9387736711345394</v>
      </c>
      <c r="E939" s="4">
        <v>8.4807212352217393E-18</v>
      </c>
      <c r="F939" s="4">
        <v>1.34256328613189E-17</v>
      </c>
      <c r="G939" s="2">
        <v>29.395606660211399</v>
      </c>
      <c r="H939" s="5" t="s">
        <v>2389</v>
      </c>
    </row>
    <row r="940" spans="1:8">
      <c r="A940" s="2" t="s">
        <v>943</v>
      </c>
      <c r="B940" s="2">
        <v>1.4288180860336099</v>
      </c>
      <c r="C940" s="2">
        <v>9.2895270165042003</v>
      </c>
      <c r="D940" s="2">
        <v>9.5659852592561894</v>
      </c>
      <c r="E940" s="4">
        <v>5.8237061886397605E-20</v>
      </c>
      <c r="F940" s="4">
        <v>9.9709888321085695E-20</v>
      </c>
      <c r="G940" s="2">
        <v>34.3141963297331</v>
      </c>
      <c r="H940" s="5" t="s">
        <v>2389</v>
      </c>
    </row>
    <row r="941" spans="1:8">
      <c r="A941" s="2" t="s">
        <v>944</v>
      </c>
      <c r="B941" s="2">
        <v>1.42914626948319</v>
      </c>
      <c r="C941" s="2">
        <v>4.60116716276681</v>
      </c>
      <c r="D941" s="2">
        <v>13.0301209374708</v>
      </c>
      <c r="E941" s="4">
        <v>1.9000568298574302E-33</v>
      </c>
      <c r="F941" s="4">
        <v>9.2543238650547493E-33</v>
      </c>
      <c r="G941" s="2">
        <v>65.079827722292407</v>
      </c>
      <c r="H941" s="5" t="s">
        <v>2389</v>
      </c>
    </row>
    <row r="942" spans="1:8">
      <c r="A942" s="2" t="s">
        <v>945</v>
      </c>
      <c r="B942" s="2">
        <v>1.42975228394958</v>
      </c>
      <c r="C942" s="2">
        <v>6.81586993838655</v>
      </c>
      <c r="D942" s="2">
        <v>14.3093597392013</v>
      </c>
      <c r="E942" s="4">
        <v>6.0812713739995699E-39</v>
      </c>
      <c r="F942" s="4">
        <v>5.9102573851889299E-38</v>
      </c>
      <c r="G942" s="2">
        <v>77.641670960339297</v>
      </c>
      <c r="H942" s="5" t="s">
        <v>2389</v>
      </c>
    </row>
    <row r="943" spans="1:8">
      <c r="A943" s="2" t="s">
        <v>946</v>
      </c>
      <c r="B943" s="2">
        <v>1.42980139782772</v>
      </c>
      <c r="C943" s="2">
        <v>3.3966522299558801</v>
      </c>
      <c r="D943" s="2">
        <v>10.730706598581801</v>
      </c>
      <c r="E943" s="4">
        <v>3.1593969013880001E-24</v>
      </c>
      <c r="F943" s="4">
        <v>6.7453203346317307E-24</v>
      </c>
      <c r="G943" s="2">
        <v>44.029979456819099</v>
      </c>
      <c r="H943" s="5" t="s">
        <v>2389</v>
      </c>
    </row>
    <row r="944" spans="1:8">
      <c r="A944" s="2" t="s">
        <v>947</v>
      </c>
      <c r="B944" s="2">
        <v>1.4300678945630301</v>
      </c>
      <c r="C944" s="2">
        <v>8.4229125489201699</v>
      </c>
      <c r="D944" s="2">
        <v>10.2858103023755</v>
      </c>
      <c r="E944" s="4">
        <v>1.4624973071817E-22</v>
      </c>
      <c r="F944" s="4">
        <v>2.8355937849138801E-22</v>
      </c>
      <c r="G944" s="2">
        <v>40.234221654691602</v>
      </c>
      <c r="H944" s="5" t="s">
        <v>2389</v>
      </c>
    </row>
    <row r="945" spans="1:8">
      <c r="A945" s="2" t="s">
        <v>948</v>
      </c>
      <c r="B945" s="2">
        <v>1.43028023352941</v>
      </c>
      <c r="C945" s="2">
        <v>9.3155204375756302</v>
      </c>
      <c r="D945" s="2">
        <v>18.0994786164459</v>
      </c>
      <c r="E945" s="4">
        <v>3.2740540972038402E-56</v>
      </c>
      <c r="F945" s="4">
        <v>3.8581544427397197E-54</v>
      </c>
      <c r="G945" s="2">
        <v>117.160803622616</v>
      </c>
      <c r="H945" s="5" t="s">
        <v>2389</v>
      </c>
    </row>
    <row r="946" spans="1:8">
      <c r="A946" s="2" t="s">
        <v>949</v>
      </c>
      <c r="B946" s="2">
        <v>1.43035781933193</v>
      </c>
      <c r="C946" s="2">
        <v>3.7756955934937002</v>
      </c>
      <c r="D946" s="2">
        <v>10.932399294769599</v>
      </c>
      <c r="E946" s="4">
        <v>5.3785295676879196E-25</v>
      </c>
      <c r="F946" s="4">
        <v>1.20232206868787E-24</v>
      </c>
      <c r="G946" s="2">
        <v>45.783266196982702</v>
      </c>
      <c r="H946" s="5" t="s">
        <v>2389</v>
      </c>
    </row>
    <row r="947" spans="1:8">
      <c r="A947" s="2" t="s">
        <v>950</v>
      </c>
      <c r="B947" s="2">
        <v>1.4305669781680601</v>
      </c>
      <c r="C947" s="2">
        <v>6.8620380450041996</v>
      </c>
      <c r="D947" s="2">
        <v>11.389737237462001</v>
      </c>
      <c r="E947" s="4">
        <v>9.0468156963020402E-27</v>
      </c>
      <c r="F947" s="4">
        <v>2.2885422711769401E-26</v>
      </c>
      <c r="G947" s="2">
        <v>49.830343989349998</v>
      </c>
      <c r="H947" s="5" t="s">
        <v>2389</v>
      </c>
    </row>
    <row r="948" spans="1:8">
      <c r="A948" s="2" t="s">
        <v>951</v>
      </c>
      <c r="B948" s="2">
        <v>1.43066447893277</v>
      </c>
      <c r="C948" s="2">
        <v>5.6838376975252096</v>
      </c>
      <c r="D948" s="2">
        <v>12.328518872859</v>
      </c>
      <c r="E948" s="4">
        <v>1.5523087059003101E-30</v>
      </c>
      <c r="F948" s="4">
        <v>5.4774644272036503E-30</v>
      </c>
      <c r="G948" s="2">
        <v>58.426618762295199</v>
      </c>
      <c r="H948" s="5" t="s">
        <v>2389</v>
      </c>
    </row>
    <row r="949" spans="1:8">
      <c r="A949" s="2" t="s">
        <v>952</v>
      </c>
      <c r="B949" s="2">
        <v>1.4306720155966199</v>
      </c>
      <c r="C949" s="2">
        <v>9.2311116115588199</v>
      </c>
      <c r="D949" s="2">
        <v>11.739347450978601</v>
      </c>
      <c r="E949" s="4">
        <v>3.74009995562877E-28</v>
      </c>
      <c r="F949" s="4">
        <v>1.0659347690135099E-27</v>
      </c>
      <c r="G949" s="2">
        <v>52.988019336409003</v>
      </c>
      <c r="H949" s="5" t="s">
        <v>2389</v>
      </c>
    </row>
    <row r="950" spans="1:8">
      <c r="A950" s="2" t="s">
        <v>953</v>
      </c>
      <c r="B950" s="2">
        <v>1.43074763919748</v>
      </c>
      <c r="C950" s="2">
        <v>9.0594949147794104</v>
      </c>
      <c r="D950" s="2">
        <v>13.881124214339099</v>
      </c>
      <c r="E950" s="4">
        <v>4.4435283635257003E-37</v>
      </c>
      <c r="F950" s="4">
        <v>3.3601708021687897E-36</v>
      </c>
      <c r="G950" s="2">
        <v>73.379853022148296</v>
      </c>
      <c r="H950" s="5" t="s">
        <v>2389</v>
      </c>
    </row>
    <row r="951" spans="1:8">
      <c r="A951" s="2" t="s">
        <v>954</v>
      </c>
      <c r="B951" s="2">
        <v>1.43083177143698</v>
      </c>
      <c r="C951" s="2">
        <v>6.2972894922100799</v>
      </c>
      <c r="D951" s="2">
        <v>8.6740399400948398</v>
      </c>
      <c r="E951" s="4">
        <v>6.4732783824223896E-17</v>
      </c>
      <c r="F951" s="4">
        <v>9.9596573462077696E-17</v>
      </c>
      <c r="G951" s="2">
        <v>27.3907927812567</v>
      </c>
      <c r="H951" s="5" t="s">
        <v>2389</v>
      </c>
    </row>
    <row r="952" spans="1:8">
      <c r="A952" s="2" t="s">
        <v>955</v>
      </c>
      <c r="B952" s="2">
        <v>1.4309306668655599</v>
      </c>
      <c r="C952" s="2">
        <v>8.0756205735966393</v>
      </c>
      <c r="D952" s="2">
        <v>11.966226658653801</v>
      </c>
      <c r="E952" s="4">
        <v>4.60159459120601E-29</v>
      </c>
      <c r="F952" s="4">
        <v>1.4130376152402201E-28</v>
      </c>
      <c r="G952" s="2">
        <v>55.065396171257397</v>
      </c>
      <c r="H952" s="5" t="s">
        <v>2389</v>
      </c>
    </row>
    <row r="953" spans="1:8">
      <c r="A953" s="2" t="s">
        <v>956</v>
      </c>
      <c r="B953" s="2">
        <v>1.4310487869075701</v>
      </c>
      <c r="C953" s="2">
        <v>6.3172198465966396</v>
      </c>
      <c r="D953" s="2">
        <v>14.146309600495499</v>
      </c>
      <c r="E953" s="4">
        <v>3.1354870005664402E-38</v>
      </c>
      <c r="F953" s="4">
        <v>2.7944369176792E-37</v>
      </c>
      <c r="G953" s="2">
        <v>76.012710386092905</v>
      </c>
      <c r="H953" s="5" t="s">
        <v>2389</v>
      </c>
    </row>
    <row r="954" spans="1:8">
      <c r="A954" s="2" t="s">
        <v>957</v>
      </c>
      <c r="B954" s="2">
        <v>1.43136435543278</v>
      </c>
      <c r="C954" s="2">
        <v>5.3809940939810899</v>
      </c>
      <c r="D954" s="2">
        <v>6.0684601191975496</v>
      </c>
      <c r="E954" s="4">
        <v>2.6214945872123002E-9</v>
      </c>
      <c r="F954" s="4">
        <v>3.2646515228537698E-9</v>
      </c>
      <c r="G954" s="2">
        <v>10.2020679949583</v>
      </c>
      <c r="H954" s="5" t="s">
        <v>2389</v>
      </c>
    </row>
    <row r="955" spans="1:8">
      <c r="A955" s="2" t="s">
        <v>958</v>
      </c>
      <c r="B955" s="2">
        <v>1.4314361373739499</v>
      </c>
      <c r="C955" s="2">
        <v>6.5051852842920201</v>
      </c>
      <c r="D955" s="2">
        <v>9.6338480147701802</v>
      </c>
      <c r="E955" s="4">
        <v>3.3518656683747701E-20</v>
      </c>
      <c r="F955" s="4">
        <v>5.8003068046758705E-20</v>
      </c>
      <c r="G955" s="2">
        <v>34.860101737259697</v>
      </c>
      <c r="H955" s="5" t="s">
        <v>2389</v>
      </c>
    </row>
    <row r="956" spans="1:8">
      <c r="A956" s="2" t="s">
        <v>959</v>
      </c>
      <c r="B956" s="2">
        <v>1.4314907847563001</v>
      </c>
      <c r="C956" s="2">
        <v>4.2785822112100798</v>
      </c>
      <c r="D956" s="2">
        <v>12.9083812815387</v>
      </c>
      <c r="E956" s="4">
        <v>6.1608346603919499E-33</v>
      </c>
      <c r="F956" s="4">
        <v>2.8072825819600198E-32</v>
      </c>
      <c r="G956" s="2">
        <v>63.912429719442798</v>
      </c>
      <c r="H956" s="5" t="s">
        <v>2389</v>
      </c>
    </row>
    <row r="957" spans="1:8">
      <c r="A957" s="2" t="s">
        <v>960</v>
      </c>
      <c r="B957" s="2">
        <v>1.4316927997857201</v>
      </c>
      <c r="C957" s="2">
        <v>6.6174830584474797</v>
      </c>
      <c r="D957" s="2">
        <v>9.7972291196315595</v>
      </c>
      <c r="E957" s="4">
        <v>8.7730569278102305E-21</v>
      </c>
      <c r="F957" s="4">
        <v>1.5595013933376501E-20</v>
      </c>
      <c r="G957" s="2">
        <v>36.185015860192699</v>
      </c>
      <c r="H957" s="5" t="s">
        <v>2389</v>
      </c>
    </row>
    <row r="958" spans="1:8">
      <c r="A958" s="2" t="s">
        <v>961</v>
      </c>
      <c r="B958" s="2">
        <v>1.4317971399117599</v>
      </c>
      <c r="C958" s="2">
        <v>9.5293129595777302</v>
      </c>
      <c r="D958" s="2">
        <v>15.7693524440737</v>
      </c>
      <c r="E958" s="4">
        <v>1.8818910803705199E-45</v>
      </c>
      <c r="F958" s="4">
        <v>4.8903230846565499E-44</v>
      </c>
      <c r="G958" s="2">
        <v>92.5330900936587</v>
      </c>
      <c r="H958" s="5" t="s">
        <v>2389</v>
      </c>
    </row>
    <row r="959" spans="1:8">
      <c r="A959" s="2" t="s">
        <v>962</v>
      </c>
      <c r="B959" s="2">
        <v>1.43184859805882</v>
      </c>
      <c r="C959" s="2">
        <v>6.59423932368487</v>
      </c>
      <c r="D959" s="2">
        <v>8.6961332550264103</v>
      </c>
      <c r="E959" s="4">
        <v>5.4723059191202998E-17</v>
      </c>
      <c r="F959" s="4">
        <v>8.4371760077732499E-17</v>
      </c>
      <c r="G959" s="2">
        <v>27.5564354542643</v>
      </c>
      <c r="H959" s="5" t="s">
        <v>2389</v>
      </c>
    </row>
    <row r="960" spans="1:8">
      <c r="A960" s="2" t="s">
        <v>963</v>
      </c>
      <c r="B960" s="2">
        <v>1.4318835908529399</v>
      </c>
      <c r="C960" s="2">
        <v>7.7570371526071398</v>
      </c>
      <c r="D960" s="2">
        <v>10.2036601294186</v>
      </c>
      <c r="E960" s="4">
        <v>2.9367741796683998E-22</v>
      </c>
      <c r="F960" s="4">
        <v>5.6087924653678297E-22</v>
      </c>
      <c r="G960" s="2">
        <v>39.544463605916498</v>
      </c>
      <c r="H960" s="5" t="s">
        <v>2389</v>
      </c>
    </row>
    <row r="961" spans="1:8">
      <c r="A961" s="2" t="s">
        <v>964</v>
      </c>
      <c r="B961" s="2">
        <v>1.43204935347479</v>
      </c>
      <c r="C961" s="2">
        <v>7.9461719433928604</v>
      </c>
      <c r="D961" s="2">
        <v>13.599571318155901</v>
      </c>
      <c r="E961" s="4">
        <v>7.2476313557538202E-36</v>
      </c>
      <c r="F961" s="4">
        <v>4.7229284360901101E-35</v>
      </c>
      <c r="G961" s="2">
        <v>70.607835114267203</v>
      </c>
      <c r="H961" s="5" t="s">
        <v>2389</v>
      </c>
    </row>
    <row r="962" spans="1:8">
      <c r="A962" s="2" t="s">
        <v>965</v>
      </c>
      <c r="B962" s="2">
        <v>1.4323780682563101</v>
      </c>
      <c r="C962" s="2">
        <v>10.965682383947501</v>
      </c>
      <c r="D962" s="2">
        <v>12.969375467269501</v>
      </c>
      <c r="E962" s="4">
        <v>3.4195022480370097E-33</v>
      </c>
      <c r="F962" s="4">
        <v>1.6104783138201499E-32</v>
      </c>
      <c r="G962" s="2">
        <v>64.496664531730602</v>
      </c>
      <c r="H962" s="5" t="s">
        <v>2389</v>
      </c>
    </row>
    <row r="963" spans="1:8">
      <c r="A963" s="2" t="s">
        <v>966</v>
      </c>
      <c r="B963" s="2">
        <v>1.43238665897059</v>
      </c>
      <c r="C963" s="2">
        <v>10.954438356212201</v>
      </c>
      <c r="D963" s="2">
        <v>15.221475610674601</v>
      </c>
      <c r="E963" s="4">
        <v>5.5340055038668003E-43</v>
      </c>
      <c r="F963" s="4">
        <v>9.5920877829536003E-42</v>
      </c>
      <c r="G963" s="2">
        <v>86.8850880811042</v>
      </c>
      <c r="H963" s="5" t="s">
        <v>2389</v>
      </c>
    </row>
    <row r="964" spans="1:8">
      <c r="A964" s="2" t="s">
        <v>967</v>
      </c>
      <c r="B964" s="2">
        <v>1.43300135818068</v>
      </c>
      <c r="C964" s="2">
        <v>8.1644549307836094</v>
      </c>
      <c r="D964" s="2">
        <v>8.8922481809487603</v>
      </c>
      <c r="E964" s="4">
        <v>1.21590098407135E-17</v>
      </c>
      <c r="F964" s="4">
        <v>1.91468298057784E-17</v>
      </c>
      <c r="G964" s="2">
        <v>29.040133426028799</v>
      </c>
      <c r="H964" s="5" t="s">
        <v>2389</v>
      </c>
    </row>
    <row r="965" spans="1:8">
      <c r="A965" s="2" t="s">
        <v>968</v>
      </c>
      <c r="B965" s="2">
        <v>1.4330794473739501</v>
      </c>
      <c r="C965" s="2">
        <v>4.8551779771197499</v>
      </c>
      <c r="D965" s="2">
        <v>12.7155968883305</v>
      </c>
      <c r="E965" s="4">
        <v>3.9262114250689401E-32</v>
      </c>
      <c r="F965" s="4">
        <v>1.62141352329021E-31</v>
      </c>
      <c r="G965" s="2">
        <v>62.0746594234868</v>
      </c>
      <c r="H965" s="5" t="s">
        <v>2389</v>
      </c>
    </row>
    <row r="966" spans="1:8">
      <c r="A966" s="2" t="s">
        <v>969</v>
      </c>
      <c r="B966" s="2">
        <v>1.43314883092857</v>
      </c>
      <c r="C966" s="2">
        <v>9.71828086007773</v>
      </c>
      <c r="D966" s="2">
        <v>13.756249606199701</v>
      </c>
      <c r="E966" s="4">
        <v>1.53739877231281E-36</v>
      </c>
      <c r="F966" s="4">
        <v>1.08384377928442E-35</v>
      </c>
      <c r="G966" s="2">
        <v>72.147368463714798</v>
      </c>
      <c r="H966" s="5" t="s">
        <v>2389</v>
      </c>
    </row>
    <row r="967" spans="1:8">
      <c r="A967" s="2" t="s">
        <v>970</v>
      </c>
      <c r="B967" s="2">
        <v>1.4331840715756301</v>
      </c>
      <c r="C967" s="2">
        <v>9.4873050020483198</v>
      </c>
      <c r="D967" s="2">
        <v>11.7497393647854</v>
      </c>
      <c r="E967" s="4">
        <v>3.3994384867441401E-28</v>
      </c>
      <c r="F967" s="4">
        <v>9.7096569065075505E-28</v>
      </c>
      <c r="G967" s="2">
        <v>53.082694202166103</v>
      </c>
      <c r="H967" s="5" t="s">
        <v>2389</v>
      </c>
    </row>
    <row r="968" spans="1:8">
      <c r="A968" s="2" t="s">
        <v>971</v>
      </c>
      <c r="B968" s="2">
        <v>1.4340473224285699</v>
      </c>
      <c r="C968" s="2">
        <v>4.1317105022479002</v>
      </c>
      <c r="D968" s="2">
        <v>10.090935975615301</v>
      </c>
      <c r="E968" s="4">
        <v>7.6006707982334497E-22</v>
      </c>
      <c r="F968" s="4">
        <v>1.4232595759790701E-21</v>
      </c>
      <c r="G968" s="2">
        <v>38.603797138709503</v>
      </c>
      <c r="H968" s="5" t="s">
        <v>2389</v>
      </c>
    </row>
    <row r="969" spans="1:8">
      <c r="A969" s="2" t="s">
        <v>972</v>
      </c>
      <c r="B969" s="2">
        <v>1.4340958780756301</v>
      </c>
      <c r="C969" s="2">
        <v>8.6257878236092402</v>
      </c>
      <c r="D969" s="2">
        <v>15.132396578239099</v>
      </c>
      <c r="E969" s="4">
        <v>1.38556451019212E-42</v>
      </c>
      <c r="F969" s="4">
        <v>2.2542324231495799E-41</v>
      </c>
      <c r="G969" s="2">
        <v>85.973191523062695</v>
      </c>
      <c r="H969" s="5" t="s">
        <v>2389</v>
      </c>
    </row>
    <row r="970" spans="1:8">
      <c r="A970" s="2" t="s">
        <v>973</v>
      </c>
      <c r="B970" s="2">
        <v>1.43436813383614</v>
      </c>
      <c r="C970" s="2">
        <v>6.0753921349012598</v>
      </c>
      <c r="D970" s="2">
        <v>10.0857114318238</v>
      </c>
      <c r="E970" s="4">
        <v>7.9418686420647705E-22</v>
      </c>
      <c r="F970" s="4">
        <v>1.4851837005421799E-21</v>
      </c>
      <c r="G970" s="2">
        <v>38.560363149419103</v>
      </c>
      <c r="H970" s="5" t="s">
        <v>2389</v>
      </c>
    </row>
    <row r="971" spans="1:8">
      <c r="A971" s="2" t="s">
        <v>974</v>
      </c>
      <c r="B971" s="2">
        <v>1.4345190132983201</v>
      </c>
      <c r="C971" s="2">
        <v>5.5978454913802498</v>
      </c>
      <c r="D971" s="2">
        <v>12.342593598751</v>
      </c>
      <c r="E971" s="4">
        <v>1.35938144220317E-30</v>
      </c>
      <c r="F971" s="4">
        <v>4.8177409550429402E-30</v>
      </c>
      <c r="G971" s="2">
        <v>58.558257611033099</v>
      </c>
      <c r="H971" s="5" t="s">
        <v>2389</v>
      </c>
    </row>
    <row r="972" spans="1:8">
      <c r="A972" s="2" t="s">
        <v>975</v>
      </c>
      <c r="B972" s="2">
        <v>1.4346616123823399</v>
      </c>
      <c r="C972" s="2">
        <v>7.2519181038508398</v>
      </c>
      <c r="D972" s="2">
        <v>9.6702498284650193</v>
      </c>
      <c r="E972" s="4">
        <v>2.4896494637988101E-20</v>
      </c>
      <c r="F972" s="4">
        <v>4.3352346589227302E-20</v>
      </c>
      <c r="G972" s="2">
        <v>35.154000932934999</v>
      </c>
      <c r="H972" s="5" t="s">
        <v>2389</v>
      </c>
    </row>
    <row r="973" spans="1:8">
      <c r="A973" s="2" t="s">
        <v>976</v>
      </c>
      <c r="B973" s="2">
        <v>1.4349440562815099</v>
      </c>
      <c r="C973" s="2">
        <v>5.3476767841953796</v>
      </c>
      <c r="D973" s="2">
        <v>13.409729825708499</v>
      </c>
      <c r="E973" s="4">
        <v>4.6950139878372302E-35</v>
      </c>
      <c r="F973" s="4">
        <v>2.7500756768936799E-34</v>
      </c>
      <c r="G973" s="2">
        <v>68.752934576194505</v>
      </c>
      <c r="H973" s="5" t="s">
        <v>2389</v>
      </c>
    </row>
    <row r="974" spans="1:8">
      <c r="A974" s="2" t="s">
        <v>977</v>
      </c>
      <c r="B974" s="2">
        <v>1.43529706743698</v>
      </c>
      <c r="C974" s="2">
        <v>5.5011106390462201</v>
      </c>
      <c r="D974" s="2">
        <v>12.300657793247799</v>
      </c>
      <c r="E974" s="4">
        <v>2.0182378429011599E-30</v>
      </c>
      <c r="F974" s="4">
        <v>7.0352255456429205E-30</v>
      </c>
      <c r="G974" s="2">
        <v>58.1662676463325</v>
      </c>
      <c r="H974" s="5" t="s">
        <v>2389</v>
      </c>
    </row>
    <row r="975" spans="1:8">
      <c r="A975" s="2" t="s">
        <v>978</v>
      </c>
      <c r="B975" s="2">
        <v>1.4357803293445299</v>
      </c>
      <c r="C975" s="2">
        <v>5.1819354315798298</v>
      </c>
      <c r="D975" s="2">
        <v>6.8998465444986001</v>
      </c>
      <c r="E975" s="4">
        <v>1.6498900730021499E-11</v>
      </c>
      <c r="F975" s="4">
        <v>2.1777368270670199E-11</v>
      </c>
      <c r="G975" s="2">
        <v>15.1525637812</v>
      </c>
      <c r="H975" s="5" t="s">
        <v>2389</v>
      </c>
    </row>
    <row r="976" spans="1:8">
      <c r="A976" s="2" t="s">
        <v>979</v>
      </c>
      <c r="B976" s="2">
        <v>1.4358310008781401</v>
      </c>
      <c r="C976" s="2">
        <v>11.664253423346601</v>
      </c>
      <c r="D976" s="2">
        <v>13.4771701150243</v>
      </c>
      <c r="E976" s="4">
        <v>2.4207555907976498E-35</v>
      </c>
      <c r="F976" s="4">
        <v>1.4696887878442001E-34</v>
      </c>
      <c r="G976" s="2">
        <v>69.410540478711496</v>
      </c>
      <c r="H976" s="5" t="s">
        <v>2389</v>
      </c>
    </row>
    <row r="977" spans="1:8">
      <c r="A977" s="2" t="s">
        <v>980</v>
      </c>
      <c r="B977" s="2">
        <v>1.4362216529831899</v>
      </c>
      <c r="C977" s="2">
        <v>3.36347332526891</v>
      </c>
      <c r="D977" s="2">
        <v>9.4279797246799202</v>
      </c>
      <c r="E977" s="4">
        <v>1.7767356714773099E-19</v>
      </c>
      <c r="F977" s="4">
        <v>2.9845008522370398E-19</v>
      </c>
      <c r="G977" s="2">
        <v>33.212157708807297</v>
      </c>
      <c r="H977" s="5" t="s">
        <v>2389</v>
      </c>
    </row>
    <row r="978" spans="1:8">
      <c r="A978" s="2" t="s">
        <v>981</v>
      </c>
      <c r="B978" s="2">
        <v>1.43624804010084</v>
      </c>
      <c r="C978" s="2">
        <v>2.6485490083865502</v>
      </c>
      <c r="D978" s="2">
        <v>12.5624959440468</v>
      </c>
      <c r="E978" s="4">
        <v>1.69260460287497E-31</v>
      </c>
      <c r="F978" s="4">
        <v>6.55749029821585E-31</v>
      </c>
      <c r="G978" s="2">
        <v>60.624942200891397</v>
      </c>
      <c r="H978" s="5" t="s">
        <v>2389</v>
      </c>
    </row>
    <row r="979" spans="1:8">
      <c r="A979" s="2" t="s">
        <v>982</v>
      </c>
      <c r="B979" s="2">
        <v>1.4364244844159699</v>
      </c>
      <c r="C979" s="2">
        <v>5.8508496343256304</v>
      </c>
      <c r="D979" s="2">
        <v>13.4539988414425</v>
      </c>
      <c r="E979" s="4">
        <v>3.0399515840689702E-35</v>
      </c>
      <c r="F979" s="4">
        <v>1.8215020632085501E-34</v>
      </c>
      <c r="G979" s="2">
        <v>69.184431133180993</v>
      </c>
      <c r="H979" s="5" t="s">
        <v>2389</v>
      </c>
    </row>
    <row r="980" spans="1:8">
      <c r="A980" s="2" t="s">
        <v>983</v>
      </c>
      <c r="B980" s="2">
        <v>1.4365399974369799</v>
      </c>
      <c r="C980" s="2">
        <v>5.8077996828235303</v>
      </c>
      <c r="D980" s="2">
        <v>9.6167906469417606</v>
      </c>
      <c r="E980" s="4">
        <v>3.8520666475002899E-20</v>
      </c>
      <c r="F980" s="4">
        <v>6.6462347678121402E-20</v>
      </c>
      <c r="G980" s="2">
        <v>34.722642232719799</v>
      </c>
      <c r="H980" s="5" t="s">
        <v>2389</v>
      </c>
    </row>
    <row r="981" spans="1:8">
      <c r="A981" s="2" t="s">
        <v>984</v>
      </c>
      <c r="B981" s="2">
        <v>1.4369345113235299</v>
      </c>
      <c r="C981" s="2">
        <v>7.7721114303550403</v>
      </c>
      <c r="D981" s="2">
        <v>9.1313825287864407</v>
      </c>
      <c r="E981" s="4">
        <v>1.88242948350805E-18</v>
      </c>
      <c r="F981" s="4">
        <v>3.0485728102355501E-18</v>
      </c>
      <c r="G981" s="2">
        <v>30.881219041321501</v>
      </c>
      <c r="H981" s="5" t="s">
        <v>2389</v>
      </c>
    </row>
    <row r="982" spans="1:8">
      <c r="A982" s="2" t="s">
        <v>985</v>
      </c>
      <c r="B982" s="2">
        <v>1.4372557110672299</v>
      </c>
      <c r="C982" s="2">
        <v>9.8919514712100796</v>
      </c>
      <c r="D982" s="2">
        <v>11.284398937592201</v>
      </c>
      <c r="E982" s="4">
        <v>2.3378122277171799E-26</v>
      </c>
      <c r="F982" s="4">
        <v>5.7418346637911199E-26</v>
      </c>
      <c r="G982" s="2">
        <v>48.889606477190803</v>
      </c>
      <c r="H982" s="5" t="s">
        <v>2389</v>
      </c>
    </row>
    <row r="983" spans="1:8">
      <c r="A983" s="2" t="s">
        <v>986</v>
      </c>
      <c r="B983" s="2">
        <v>1.43753699842857</v>
      </c>
      <c r="C983" s="2">
        <v>4.3157803823655501</v>
      </c>
      <c r="D983" s="2">
        <v>8.5499164493459396</v>
      </c>
      <c r="E983" s="4">
        <v>1.65405742566571E-16</v>
      </c>
      <c r="F983" s="4">
        <v>2.5080600890109399E-16</v>
      </c>
      <c r="G983" s="2">
        <v>26.465915830642</v>
      </c>
      <c r="H983" s="5" t="s">
        <v>2389</v>
      </c>
    </row>
    <row r="984" spans="1:8">
      <c r="A984" s="2" t="s">
        <v>987</v>
      </c>
      <c r="B984" s="2">
        <v>1.4376679462731099</v>
      </c>
      <c r="C984" s="2">
        <v>9.0720257707121892</v>
      </c>
      <c r="D984" s="2">
        <v>15.2627412054525</v>
      </c>
      <c r="E984" s="4">
        <v>3.6151354153046401E-43</v>
      </c>
      <c r="F984" s="4">
        <v>6.4370653580592201E-42</v>
      </c>
      <c r="G984" s="2">
        <v>87.308151071276498</v>
      </c>
      <c r="H984" s="5" t="s">
        <v>2389</v>
      </c>
    </row>
    <row r="985" spans="1:8">
      <c r="A985" s="2" t="s">
        <v>988</v>
      </c>
      <c r="B985" s="2">
        <v>1.4377019587605</v>
      </c>
      <c r="C985" s="2">
        <v>5.95427266190966</v>
      </c>
      <c r="D985" s="2">
        <v>10.6537336911117</v>
      </c>
      <c r="E985" s="4">
        <v>6.1774519702229901E-24</v>
      </c>
      <c r="F985" s="4">
        <v>1.29509738673973E-23</v>
      </c>
      <c r="G985" s="2">
        <v>43.366122736805302</v>
      </c>
      <c r="H985" s="5" t="s">
        <v>2389</v>
      </c>
    </row>
    <row r="986" spans="1:8">
      <c r="A986" s="2" t="s">
        <v>989</v>
      </c>
      <c r="B986" s="2">
        <v>1.4378908021596699</v>
      </c>
      <c r="C986" s="2">
        <v>8.7276447511218507</v>
      </c>
      <c r="D986" s="2">
        <v>12.426270828497699</v>
      </c>
      <c r="E986" s="4">
        <v>6.1658703803569203E-31</v>
      </c>
      <c r="F986" s="4">
        <v>2.2612633344343301E-30</v>
      </c>
      <c r="G986" s="2">
        <v>59.342474673064203</v>
      </c>
      <c r="H986" s="5" t="s">
        <v>2389</v>
      </c>
    </row>
    <row r="987" spans="1:8">
      <c r="A987" s="2" t="s">
        <v>990</v>
      </c>
      <c r="B987" s="2">
        <v>1.4380853467394901</v>
      </c>
      <c r="C987" s="2">
        <v>11.2341284506681</v>
      </c>
      <c r="D987" s="2">
        <v>13.928006287669501</v>
      </c>
      <c r="E987" s="4">
        <v>2.7849752565071802E-37</v>
      </c>
      <c r="F987" s="4">
        <v>2.1608708334554299E-36</v>
      </c>
      <c r="G987" s="2">
        <v>73.843794093183206</v>
      </c>
      <c r="H987" s="5" t="s">
        <v>2389</v>
      </c>
    </row>
    <row r="988" spans="1:8">
      <c r="A988" s="2" t="s">
        <v>991</v>
      </c>
      <c r="B988" s="2">
        <v>1.4383630495126101</v>
      </c>
      <c r="C988" s="2">
        <v>10.8553358475588</v>
      </c>
      <c r="D988" s="2">
        <v>19.1784722491604</v>
      </c>
      <c r="E988" s="4">
        <v>2.7055978551255502E-61</v>
      </c>
      <c r="F988" s="4">
        <v>5.8115556966614499E-59</v>
      </c>
      <c r="G988" s="2">
        <v>128.79792775808599</v>
      </c>
      <c r="H988" s="5" t="s">
        <v>2389</v>
      </c>
    </row>
    <row r="989" spans="1:8">
      <c r="A989" s="2" t="s">
        <v>992</v>
      </c>
      <c r="B989" s="2">
        <v>1.4383839292899201</v>
      </c>
      <c r="C989" s="2">
        <v>7.7203315801995798</v>
      </c>
      <c r="D989" s="2">
        <v>11.47875828666</v>
      </c>
      <c r="E989" s="4">
        <v>4.0399878300084003E-27</v>
      </c>
      <c r="F989" s="4">
        <v>1.04839506786072E-26</v>
      </c>
      <c r="G989" s="2">
        <v>50.629260256303098</v>
      </c>
      <c r="H989" s="5" t="s">
        <v>2389</v>
      </c>
    </row>
    <row r="990" spans="1:8">
      <c r="A990" s="2" t="s">
        <v>993</v>
      </c>
      <c r="B990" s="2">
        <v>1.4384270994327799</v>
      </c>
      <c r="C990" s="2">
        <v>6.7771959690861303</v>
      </c>
      <c r="D990" s="2">
        <v>10.3853491178133</v>
      </c>
      <c r="E990" s="4">
        <v>6.2548283663266699E-23</v>
      </c>
      <c r="F990" s="4">
        <v>1.2393529022442499E-22</v>
      </c>
      <c r="G990" s="2">
        <v>41.074696893891797</v>
      </c>
      <c r="H990" s="5" t="s">
        <v>2389</v>
      </c>
    </row>
    <row r="991" spans="1:8">
      <c r="A991" s="2" t="s">
        <v>994</v>
      </c>
      <c r="B991" s="2">
        <v>1.4385346399873999</v>
      </c>
      <c r="C991" s="2">
        <v>6.1248415282331896</v>
      </c>
      <c r="D991" s="2">
        <v>7.5885640251889699</v>
      </c>
      <c r="E991" s="4">
        <v>1.69269974128819E-13</v>
      </c>
      <c r="F991" s="4">
        <v>2.3526432885510102E-13</v>
      </c>
      <c r="G991" s="2">
        <v>19.644723262435502</v>
      </c>
      <c r="H991" s="5" t="s">
        <v>2389</v>
      </c>
    </row>
    <row r="992" spans="1:8">
      <c r="A992" s="2" t="s">
        <v>995</v>
      </c>
      <c r="B992" s="2">
        <v>1.43883684567648</v>
      </c>
      <c r="C992" s="2">
        <v>6.2259089170609201</v>
      </c>
      <c r="D992" s="2">
        <v>11.4292469364264</v>
      </c>
      <c r="E992" s="4">
        <v>6.3283942350472197E-27</v>
      </c>
      <c r="F992" s="4">
        <v>1.6187296016659101E-26</v>
      </c>
      <c r="G992" s="2">
        <v>50.184484205677499</v>
      </c>
      <c r="H992" s="5" t="s">
        <v>2389</v>
      </c>
    </row>
    <row r="993" spans="1:8">
      <c r="A993" s="2" t="s">
        <v>996</v>
      </c>
      <c r="B993" s="2">
        <v>1.43898238045799</v>
      </c>
      <c r="C993" s="2">
        <v>4.6263647771113403</v>
      </c>
      <c r="D993" s="2">
        <v>13.902431160924101</v>
      </c>
      <c r="E993" s="4">
        <v>3.59373733139667E-37</v>
      </c>
      <c r="F993" s="4">
        <v>2.7494196923566299E-36</v>
      </c>
      <c r="G993" s="2">
        <v>73.590622577498294</v>
      </c>
      <c r="H993" s="5" t="s">
        <v>2389</v>
      </c>
    </row>
    <row r="994" spans="1:8">
      <c r="A994" s="2" t="s">
        <v>997</v>
      </c>
      <c r="B994" s="2">
        <v>1.43898627573529</v>
      </c>
      <c r="C994" s="2">
        <v>9.8417371020735303</v>
      </c>
      <c r="D994" s="2">
        <v>11.790547867654301</v>
      </c>
      <c r="E994" s="4">
        <v>2.3352949047725499E-28</v>
      </c>
      <c r="F994" s="4">
        <v>6.7439787677136496E-28</v>
      </c>
      <c r="G994" s="2">
        <v>53.454924027366303</v>
      </c>
      <c r="H994" s="5" t="s">
        <v>2389</v>
      </c>
    </row>
    <row r="995" spans="1:8">
      <c r="A995" s="2" t="s">
        <v>998</v>
      </c>
      <c r="B995" s="2">
        <v>1.43905249866387</v>
      </c>
      <c r="C995" s="2">
        <v>8.3633390909957992</v>
      </c>
      <c r="D995" s="2">
        <v>12.828160362854</v>
      </c>
      <c r="E995" s="4">
        <v>1.3336457828089099E-32</v>
      </c>
      <c r="F995" s="4">
        <v>5.8386571951714203E-32</v>
      </c>
      <c r="G995" s="2">
        <v>63.146061114893499</v>
      </c>
      <c r="H995" s="5" t="s">
        <v>2389</v>
      </c>
    </row>
    <row r="996" spans="1:8">
      <c r="A996" s="2" t="s">
        <v>999</v>
      </c>
      <c r="B996" s="2">
        <v>1.43912409559664</v>
      </c>
      <c r="C996" s="2">
        <v>9.5087031147857104</v>
      </c>
      <c r="D996" s="2">
        <v>15.165859325407499</v>
      </c>
      <c r="E996" s="4">
        <v>9.8172725412628906E-43</v>
      </c>
      <c r="F996" s="4">
        <v>1.64451429173435E-41</v>
      </c>
      <c r="G996" s="2">
        <v>86.315528262768098</v>
      </c>
      <c r="H996" s="5" t="s">
        <v>2389</v>
      </c>
    </row>
    <row r="997" spans="1:8">
      <c r="A997" s="2" t="s">
        <v>1000</v>
      </c>
      <c r="B997" s="2">
        <v>1.4391483655041999</v>
      </c>
      <c r="C997" s="2">
        <v>4.9688092708067204</v>
      </c>
      <c r="D997" s="2">
        <v>11.3694489497953</v>
      </c>
      <c r="E997" s="4">
        <v>1.08661415970555E-26</v>
      </c>
      <c r="F997" s="4">
        <v>2.7272231439200601E-26</v>
      </c>
      <c r="G997" s="2">
        <v>49.6487656294102</v>
      </c>
      <c r="H997" s="5" t="s">
        <v>2389</v>
      </c>
    </row>
    <row r="998" spans="1:8">
      <c r="A998" s="2" t="s">
        <v>1001</v>
      </c>
      <c r="B998" s="2">
        <v>1.4391504256554699</v>
      </c>
      <c r="C998" s="2">
        <v>10.939807733508401</v>
      </c>
      <c r="D998" s="2">
        <v>15.698811247541</v>
      </c>
      <c r="E998" s="4">
        <v>3.9263253539269501E-45</v>
      </c>
      <c r="F998" s="4">
        <v>9.8558897826607003E-44</v>
      </c>
      <c r="G998" s="2">
        <v>91.802237856282005</v>
      </c>
      <c r="H998" s="5" t="s">
        <v>2389</v>
      </c>
    </row>
    <row r="999" spans="1:8">
      <c r="A999" s="2" t="s">
        <v>1002</v>
      </c>
      <c r="B999" s="2">
        <v>1.43926488463025</v>
      </c>
      <c r="C999" s="2">
        <v>5.0974169100882296</v>
      </c>
      <c r="D999" s="2">
        <v>9.6322571547397899</v>
      </c>
      <c r="E999" s="4">
        <v>3.3956542839098999E-20</v>
      </c>
      <c r="F999" s="4">
        <v>5.87368578426781E-20</v>
      </c>
      <c r="G999" s="2">
        <v>34.847274582401496</v>
      </c>
      <c r="H999" s="5" t="s">
        <v>2389</v>
      </c>
    </row>
    <row r="1000" spans="1:8">
      <c r="A1000" s="2" t="s">
        <v>1003</v>
      </c>
      <c r="B1000" s="2">
        <v>1.4395482176218599</v>
      </c>
      <c r="C1000" s="2">
        <v>12.092170240630301</v>
      </c>
      <c r="D1000" s="2">
        <v>11.088582972967799</v>
      </c>
      <c r="E1000" s="4">
        <v>1.3473268247194299E-25</v>
      </c>
      <c r="F1000" s="4">
        <v>3.1374761751974701E-25</v>
      </c>
      <c r="G1000" s="2">
        <v>47.154389471819599</v>
      </c>
      <c r="H1000" s="5" t="s">
        <v>2389</v>
      </c>
    </row>
    <row r="1001" spans="1:8">
      <c r="A1001" s="2" t="s">
        <v>1004</v>
      </c>
      <c r="B1001" s="2">
        <v>1.4396026102227</v>
      </c>
      <c r="C1001" s="2">
        <v>4.8635591170651296</v>
      </c>
      <c r="D1001" s="2">
        <v>11.165918379051099</v>
      </c>
      <c r="E1001" s="4">
        <v>6.7603181919042803E-26</v>
      </c>
      <c r="F1001" s="4">
        <v>1.6066644173448701E-25</v>
      </c>
      <c r="G1001" s="2">
        <v>47.837568654277703</v>
      </c>
      <c r="H1001" s="5" t="s">
        <v>2389</v>
      </c>
    </row>
    <row r="1002" spans="1:8">
      <c r="A1002" s="2" t="s">
        <v>1005</v>
      </c>
      <c r="B1002" s="2">
        <v>1.4396574517983101</v>
      </c>
      <c r="C1002" s="2">
        <v>6.1974993623907597</v>
      </c>
      <c r="D1002" s="2">
        <v>9.9563753000085295</v>
      </c>
      <c r="E1002" s="4">
        <v>2.3443874466335101E-21</v>
      </c>
      <c r="F1002" s="4">
        <v>4.2753262312653403E-21</v>
      </c>
      <c r="G1002" s="2">
        <v>37.489814212944502</v>
      </c>
      <c r="H1002" s="5" t="s">
        <v>2389</v>
      </c>
    </row>
    <row r="1003" spans="1:8">
      <c r="A1003" s="2" t="s">
        <v>1006</v>
      </c>
      <c r="B1003" s="2">
        <v>1.4399928186512601</v>
      </c>
      <c r="C1003" s="2">
        <v>8.5520895761071394</v>
      </c>
      <c r="D1003" s="2">
        <v>12.411685662432101</v>
      </c>
      <c r="E1003" s="4">
        <v>7.0782292003176702E-31</v>
      </c>
      <c r="F1003" s="4">
        <v>2.57416355122569E-30</v>
      </c>
      <c r="G1003" s="2">
        <v>59.205587724689899</v>
      </c>
      <c r="H1003" s="5" t="s">
        <v>2389</v>
      </c>
    </row>
    <row r="1004" spans="1:8">
      <c r="A1004" s="2" t="s">
        <v>1007</v>
      </c>
      <c r="B1004" s="2">
        <v>1.4401089745504201</v>
      </c>
      <c r="C1004" s="2">
        <v>5.0078770781029398</v>
      </c>
      <c r="D1004" s="2">
        <v>11.406203011834601</v>
      </c>
      <c r="E1004" s="4">
        <v>7.7956316602037597E-27</v>
      </c>
      <c r="F1004" s="4">
        <v>1.9808935855345601E-26</v>
      </c>
      <c r="G1004" s="2">
        <v>49.977847602810897</v>
      </c>
      <c r="H1004" s="5" t="s">
        <v>2389</v>
      </c>
    </row>
    <row r="1005" spans="1:8">
      <c r="A1005" s="2" t="s">
        <v>1008</v>
      </c>
      <c r="B1005" s="2">
        <v>1.44042007911765</v>
      </c>
      <c r="C1005" s="2">
        <v>11.4572379468908</v>
      </c>
      <c r="D1005" s="2">
        <v>16.116741112868201</v>
      </c>
      <c r="E1005" s="4">
        <v>4.9587962795368297E-47</v>
      </c>
      <c r="F1005" s="4">
        <v>1.6150828035980899E-45</v>
      </c>
      <c r="G1005" s="2">
        <v>96.146983307280905</v>
      </c>
      <c r="H1005" s="5" t="s">
        <v>2389</v>
      </c>
    </row>
    <row r="1006" spans="1:8">
      <c r="A1006" s="2" t="s">
        <v>1009</v>
      </c>
      <c r="B1006" s="2">
        <v>1.4406241703571401</v>
      </c>
      <c r="C1006" s="2">
        <v>7.2006414188844499</v>
      </c>
      <c r="D1006" s="2">
        <v>11.6028378664711</v>
      </c>
      <c r="E1006" s="4">
        <v>1.3057660095143399E-27</v>
      </c>
      <c r="F1006" s="4">
        <v>3.5367713901779298E-27</v>
      </c>
      <c r="G1006" s="2">
        <v>51.748682687061603</v>
      </c>
      <c r="H1006" s="5" t="s">
        <v>2389</v>
      </c>
    </row>
    <row r="1007" spans="1:8">
      <c r="A1007" s="2" t="s">
        <v>1010</v>
      </c>
      <c r="B1007" s="2">
        <v>1.4410426164663801</v>
      </c>
      <c r="C1007" s="2">
        <v>6.7484421853634498</v>
      </c>
      <c r="D1007" s="2">
        <v>7.9415043758987602</v>
      </c>
      <c r="E1007" s="4">
        <v>1.4261739098775801E-14</v>
      </c>
      <c r="F1007" s="4">
        <v>2.0391595110138799E-14</v>
      </c>
      <c r="G1007" s="2">
        <v>22.076854914475501</v>
      </c>
      <c r="H1007" s="5" t="s">
        <v>2389</v>
      </c>
    </row>
    <row r="1008" spans="1:8">
      <c r="A1008" s="2" t="s">
        <v>1011</v>
      </c>
      <c r="B1008" s="2">
        <v>1.44116674119748</v>
      </c>
      <c r="C1008" s="2">
        <v>2.1665375015525199</v>
      </c>
      <c r="D1008" s="2">
        <v>11.0053325972774</v>
      </c>
      <c r="E1008" s="4">
        <v>2.8219014213844299E-25</v>
      </c>
      <c r="F1008" s="4">
        <v>6.4387313727944699E-25</v>
      </c>
      <c r="G1008" s="2">
        <v>46.4220993979959</v>
      </c>
      <c r="H1008" s="5" t="s">
        <v>2389</v>
      </c>
    </row>
    <row r="1009" spans="1:8">
      <c r="A1009" s="2" t="s">
        <v>1012</v>
      </c>
      <c r="B1009" s="2">
        <v>1.4415397955083999</v>
      </c>
      <c r="C1009" s="2">
        <v>4.75346420529202</v>
      </c>
      <c r="D1009" s="2">
        <v>12.1191767976997</v>
      </c>
      <c r="E1009" s="4">
        <v>1.10731491698269E-29</v>
      </c>
      <c r="F1009" s="4">
        <v>3.5961773830199502E-29</v>
      </c>
      <c r="G1009" s="2">
        <v>56.477944982922601</v>
      </c>
      <c r="H1009" s="5" t="s">
        <v>2389</v>
      </c>
    </row>
    <row r="1010" spans="1:8">
      <c r="A1010" s="2" t="s">
        <v>1013</v>
      </c>
      <c r="B1010" s="2">
        <v>1.4415765648571499</v>
      </c>
      <c r="C1010" s="2">
        <v>4.8772074482268897</v>
      </c>
      <c r="D1010" s="2">
        <v>14.273946508039501</v>
      </c>
      <c r="E1010" s="4">
        <v>8.6891611042515505E-39</v>
      </c>
      <c r="F1010" s="4">
        <v>8.2881604709412297E-38</v>
      </c>
      <c r="G1010" s="2">
        <v>77.287232803204404</v>
      </c>
      <c r="H1010" s="5" t="s">
        <v>2389</v>
      </c>
    </row>
    <row r="1011" spans="1:8">
      <c r="A1011" s="2" t="s">
        <v>1014</v>
      </c>
      <c r="B1011" s="2">
        <v>1.44162611835295</v>
      </c>
      <c r="C1011" s="2">
        <v>6.03552522868487</v>
      </c>
      <c r="D1011" s="2">
        <v>13.551406444081501</v>
      </c>
      <c r="E1011" s="4">
        <v>1.1655756679572401E-35</v>
      </c>
      <c r="F1011" s="4">
        <v>7.3553936443162399E-35</v>
      </c>
      <c r="G1011" s="2">
        <v>70.1361245462124</v>
      </c>
      <c r="H1011" s="5" t="s">
        <v>2389</v>
      </c>
    </row>
    <row r="1012" spans="1:8">
      <c r="A1012" s="2" t="s">
        <v>1015</v>
      </c>
      <c r="B1012" s="2">
        <v>1.44163314296218</v>
      </c>
      <c r="C1012" s="2">
        <v>2.5472062457079798</v>
      </c>
      <c r="D1012" s="2">
        <v>8.6573373410068299</v>
      </c>
      <c r="E1012" s="4">
        <v>7.3483670108799097E-17</v>
      </c>
      <c r="F1012" s="4">
        <v>1.1288651078003001E-16</v>
      </c>
      <c r="G1012" s="2">
        <v>27.265770262983398</v>
      </c>
      <c r="H1012" s="5" t="s">
        <v>2389</v>
      </c>
    </row>
    <row r="1013" spans="1:8">
      <c r="A1013" s="2" t="s">
        <v>1016</v>
      </c>
      <c r="B1013" s="2">
        <v>1.4417259474327699</v>
      </c>
      <c r="C1013" s="2">
        <v>8.2641087159222693</v>
      </c>
      <c r="D1013" s="2">
        <v>11.150751789734301</v>
      </c>
      <c r="E1013" s="4">
        <v>7.7410301662682103E-26</v>
      </c>
      <c r="F1013" s="4">
        <v>1.83204380601681E-25</v>
      </c>
      <c r="G1013" s="2">
        <v>47.703367230951898</v>
      </c>
      <c r="H1013" s="5" t="s">
        <v>2389</v>
      </c>
    </row>
    <row r="1014" spans="1:8">
      <c r="A1014" s="2" t="s">
        <v>1017</v>
      </c>
      <c r="B1014" s="2">
        <v>1.44217058114706</v>
      </c>
      <c r="C1014" s="2">
        <v>7.0054333202416004</v>
      </c>
      <c r="D1014" s="2">
        <v>12.259325156783101</v>
      </c>
      <c r="E1014" s="4">
        <v>2.9774466722823501E-30</v>
      </c>
      <c r="F1014" s="4">
        <v>1.02069277943352E-29</v>
      </c>
      <c r="G1014" s="2">
        <v>57.7805941159057</v>
      </c>
      <c r="H1014" s="5" t="s">
        <v>2389</v>
      </c>
    </row>
    <row r="1015" spans="1:8">
      <c r="A1015" s="2" t="s">
        <v>1018</v>
      </c>
      <c r="B1015" s="2">
        <v>1.44221345713866</v>
      </c>
      <c r="C1015" s="2">
        <v>7.24145849867437</v>
      </c>
      <c r="D1015" s="2">
        <v>11.069402691685699</v>
      </c>
      <c r="E1015" s="4">
        <v>1.5979714651031601E-25</v>
      </c>
      <c r="F1015" s="4">
        <v>3.70740740926108E-25</v>
      </c>
      <c r="G1015" s="2">
        <v>46.985385096065301</v>
      </c>
      <c r="H1015" s="5" t="s">
        <v>2389</v>
      </c>
    </row>
    <row r="1016" spans="1:8">
      <c r="A1016" s="2" t="s">
        <v>1019</v>
      </c>
      <c r="B1016" s="2">
        <v>1.4423128250756301</v>
      </c>
      <c r="C1016" s="2">
        <v>11.0500569795924</v>
      </c>
      <c r="D1016" s="2">
        <v>14.957167002812399</v>
      </c>
      <c r="E1016" s="4">
        <v>8.3814008466752004E-42</v>
      </c>
      <c r="F1016" s="4">
        <v>1.20020245541968E-40</v>
      </c>
      <c r="G1016" s="2">
        <v>84.184915409252994</v>
      </c>
      <c r="H1016" s="5" t="s">
        <v>2389</v>
      </c>
    </row>
    <row r="1017" spans="1:8">
      <c r="A1017" s="2" t="s">
        <v>1020</v>
      </c>
      <c r="B1017" s="2">
        <v>1.4425571680756299</v>
      </c>
      <c r="C1017" s="2">
        <v>7.9084803740462197</v>
      </c>
      <c r="D1017" s="2">
        <v>10.462134010042799</v>
      </c>
      <c r="E1017" s="4">
        <v>3.23717427225758E-23</v>
      </c>
      <c r="F1017" s="4">
        <v>6.5138871369546901E-23</v>
      </c>
      <c r="G1017" s="2">
        <v>41.7265378728953</v>
      </c>
      <c r="H1017" s="5" t="s">
        <v>2389</v>
      </c>
    </row>
    <row r="1018" spans="1:8">
      <c r="A1018" s="2" t="s">
        <v>1021</v>
      </c>
      <c r="B1018" s="2">
        <v>1.4425862326260499</v>
      </c>
      <c r="C1018" s="2">
        <v>11.0022815257416</v>
      </c>
      <c r="D1018" s="2">
        <v>13.4432255785739</v>
      </c>
      <c r="E1018" s="4">
        <v>3.37933287421462E-35</v>
      </c>
      <c r="F1018" s="4">
        <v>2.0099509128127499E-34</v>
      </c>
      <c r="G1018" s="2">
        <v>69.0793634376938</v>
      </c>
      <c r="H1018" s="5" t="s">
        <v>2389</v>
      </c>
    </row>
    <row r="1019" spans="1:8">
      <c r="A1019" s="2" t="s">
        <v>1022</v>
      </c>
      <c r="B1019" s="2">
        <v>1.4426773489916001</v>
      </c>
      <c r="C1019" s="2">
        <v>6.83504896370588</v>
      </c>
      <c r="D1019" s="2">
        <v>9.1769267166774693</v>
      </c>
      <c r="E1019" s="4">
        <v>1.31446897648356E-18</v>
      </c>
      <c r="F1019" s="4">
        <v>2.1391794439387698E-18</v>
      </c>
      <c r="G1019" s="2">
        <v>31.235769705134501</v>
      </c>
      <c r="H1019" s="5" t="s">
        <v>2389</v>
      </c>
    </row>
    <row r="1020" spans="1:8">
      <c r="A1020" s="2" t="s">
        <v>1023</v>
      </c>
      <c r="B1020" s="2">
        <v>1.4432530963571499</v>
      </c>
      <c r="C1020" s="2">
        <v>8.1945483042500005</v>
      </c>
      <c r="D1020" s="2">
        <v>13.545348181669199</v>
      </c>
      <c r="E1020" s="4">
        <v>1.2372921057836101E-35</v>
      </c>
      <c r="F1020" s="4">
        <v>7.7876890738286702E-35</v>
      </c>
      <c r="G1020" s="2">
        <v>70.076844591609799</v>
      </c>
      <c r="H1020" s="5" t="s">
        <v>2389</v>
      </c>
    </row>
    <row r="1021" spans="1:8">
      <c r="A1021" s="2" t="s">
        <v>1024</v>
      </c>
      <c r="B1021" s="2">
        <v>1.44351439807983</v>
      </c>
      <c r="C1021" s="2">
        <v>5.1626939944894996</v>
      </c>
      <c r="D1021" s="2">
        <v>16.370443951816899</v>
      </c>
      <c r="E1021" s="4">
        <v>3.4334574077099902E-48</v>
      </c>
      <c r="F1021" s="4">
        <v>1.35809647439233E-46</v>
      </c>
      <c r="G1021" s="2">
        <v>98.800943703774195</v>
      </c>
      <c r="H1021" s="5" t="s">
        <v>2389</v>
      </c>
    </row>
    <row r="1022" spans="1:8">
      <c r="A1022" s="2" t="s">
        <v>1025</v>
      </c>
      <c r="B1022" s="2">
        <v>1.4445531713697499</v>
      </c>
      <c r="C1022" s="2">
        <v>8.6639483304579805</v>
      </c>
      <c r="D1022" s="2">
        <v>12.800526607127599</v>
      </c>
      <c r="E1022" s="4">
        <v>1.73918233783762E-32</v>
      </c>
      <c r="F1022" s="4">
        <v>7.5037338140774304E-32</v>
      </c>
      <c r="G1022" s="2">
        <v>62.882608608777304</v>
      </c>
      <c r="H1022" s="5" t="s">
        <v>2389</v>
      </c>
    </row>
    <row r="1023" spans="1:8">
      <c r="A1023" s="2" t="s">
        <v>1026</v>
      </c>
      <c r="B1023" s="2">
        <v>1.4446860245756299</v>
      </c>
      <c r="C1023" s="2">
        <v>9.4016669656659708</v>
      </c>
      <c r="D1023" s="2">
        <v>13.966535327721401</v>
      </c>
      <c r="E1023" s="4">
        <v>1.8960706106164701E-37</v>
      </c>
      <c r="F1023" s="4">
        <v>1.49927410025867E-36</v>
      </c>
      <c r="G1023" s="2">
        <v>74.225568753243607</v>
      </c>
      <c r="H1023" s="5" t="s">
        <v>2389</v>
      </c>
    </row>
    <row r="1024" spans="1:8">
      <c r="A1024" s="2" t="s">
        <v>1027</v>
      </c>
      <c r="B1024" s="2">
        <v>1.4450279532731101</v>
      </c>
      <c r="C1024" s="2">
        <v>7.6984829046491603</v>
      </c>
      <c r="D1024" s="2">
        <v>8.0662053510215799</v>
      </c>
      <c r="E1024" s="4">
        <v>5.83348250727773E-15</v>
      </c>
      <c r="F1024" s="4">
        <v>8.4381864006475E-15</v>
      </c>
      <c r="G1024" s="2">
        <v>22.9564983157542</v>
      </c>
      <c r="H1024" s="5" t="s">
        <v>2389</v>
      </c>
    </row>
    <row r="1025" spans="1:8">
      <c r="A1025" s="2" t="s">
        <v>1028</v>
      </c>
      <c r="B1025" s="2">
        <v>1.4450328916302599</v>
      </c>
      <c r="C1025" s="2">
        <v>11.7383850410924</v>
      </c>
      <c r="D1025" s="2">
        <v>14.6788582220482</v>
      </c>
      <c r="E1025" s="4">
        <v>1.43914452163233E-40</v>
      </c>
      <c r="F1025" s="4">
        <v>1.7356676181648201E-39</v>
      </c>
      <c r="G1025" s="2">
        <v>81.360346686941298</v>
      </c>
      <c r="H1025" s="5" t="s">
        <v>2389</v>
      </c>
    </row>
    <row r="1026" spans="1:8">
      <c r="A1026" s="2" t="s">
        <v>1029</v>
      </c>
      <c r="B1026" s="2">
        <v>1.4451724368235199</v>
      </c>
      <c r="C1026" s="2">
        <v>9.3401185379874008</v>
      </c>
      <c r="D1026" s="2">
        <v>13.015455727825801</v>
      </c>
      <c r="E1026" s="4">
        <v>2.1899153078747401E-33</v>
      </c>
      <c r="F1026" s="4">
        <v>1.05840708798993E-32</v>
      </c>
      <c r="G1026" s="2">
        <v>64.938921025650501</v>
      </c>
      <c r="H1026" s="5" t="s">
        <v>2389</v>
      </c>
    </row>
    <row r="1027" spans="1:8">
      <c r="A1027" s="2" t="s">
        <v>1030</v>
      </c>
      <c r="B1027" s="2">
        <v>1.4453576860336199</v>
      </c>
      <c r="C1027" s="2">
        <v>5.5523974363025204</v>
      </c>
      <c r="D1027" s="2">
        <v>15.3391557287647</v>
      </c>
      <c r="E1027" s="4">
        <v>1.6415639509348601E-43</v>
      </c>
      <c r="F1027" s="4">
        <v>3.10889494234528E-42</v>
      </c>
      <c r="G1027" s="2">
        <v>88.092605267768306</v>
      </c>
      <c r="H1027" s="5" t="s">
        <v>2389</v>
      </c>
    </row>
    <row r="1028" spans="1:8">
      <c r="A1028" s="2" t="s">
        <v>1031</v>
      </c>
      <c r="B1028" s="2">
        <v>1.44552001727311</v>
      </c>
      <c r="C1028" s="2">
        <v>5.2554645591869704</v>
      </c>
      <c r="D1028" s="2">
        <v>11.9832321133955</v>
      </c>
      <c r="E1028" s="4">
        <v>3.9294346061042999E-29</v>
      </c>
      <c r="F1028" s="4">
        <v>1.2143248193586601E-28</v>
      </c>
      <c r="G1028" s="2">
        <v>55.221972291661601</v>
      </c>
      <c r="H1028" s="5" t="s">
        <v>2389</v>
      </c>
    </row>
    <row r="1029" spans="1:8">
      <c r="A1029" s="2" t="s">
        <v>1032</v>
      </c>
      <c r="B1029" s="2">
        <v>1.44554938839075</v>
      </c>
      <c r="C1029" s="2">
        <v>9.7530734639390797</v>
      </c>
      <c r="D1029" s="2">
        <v>16.978795303940402</v>
      </c>
      <c r="E1029" s="4">
        <v>5.43637673828606E-51</v>
      </c>
      <c r="F1029" s="4">
        <v>3.2255201703488201E-49</v>
      </c>
      <c r="G1029" s="2">
        <v>105.210650101466</v>
      </c>
      <c r="H1029" s="5" t="s">
        <v>2389</v>
      </c>
    </row>
    <row r="1030" spans="1:8">
      <c r="A1030" s="2" t="s">
        <v>1033</v>
      </c>
      <c r="B1030" s="2">
        <v>1.4460179636386501</v>
      </c>
      <c r="C1030" s="2">
        <v>3.8934539429705901</v>
      </c>
      <c r="D1030" s="2">
        <v>6.67515967412373</v>
      </c>
      <c r="E1030" s="4">
        <v>6.8293164071438505E-11</v>
      </c>
      <c r="F1030" s="4">
        <v>8.8761236299650702E-11</v>
      </c>
      <c r="G1030" s="2">
        <v>13.762431930906899</v>
      </c>
      <c r="H1030" s="5" t="s">
        <v>2389</v>
      </c>
    </row>
    <row r="1031" spans="1:8">
      <c r="A1031" s="2" t="s">
        <v>1034</v>
      </c>
      <c r="B1031" s="2">
        <v>1.4466993973487401</v>
      </c>
      <c r="C1031" s="2">
        <v>11.295271768203801</v>
      </c>
      <c r="D1031" s="2">
        <v>12.1727233455634</v>
      </c>
      <c r="E1031" s="4">
        <v>6.7100626345185899E-30</v>
      </c>
      <c r="F1031" s="4">
        <v>2.22693238500188E-29</v>
      </c>
      <c r="G1031" s="2">
        <v>56.974718196738898</v>
      </c>
      <c r="H1031" s="5" t="s">
        <v>2389</v>
      </c>
    </row>
    <row r="1032" spans="1:8">
      <c r="A1032" s="2" t="s">
        <v>1035</v>
      </c>
      <c r="B1032" s="2">
        <v>1.4467008525504299</v>
      </c>
      <c r="C1032" s="2">
        <v>4.9394448445104997</v>
      </c>
      <c r="D1032" s="2">
        <v>8.7229866633920707</v>
      </c>
      <c r="E1032" s="4">
        <v>4.4598741892329498E-17</v>
      </c>
      <c r="F1032" s="4">
        <v>6.8981501337247205E-17</v>
      </c>
      <c r="G1032" s="2">
        <v>27.758178815482299</v>
      </c>
      <c r="H1032" s="5" t="s">
        <v>2389</v>
      </c>
    </row>
    <row r="1033" spans="1:8">
      <c r="A1033" s="2" t="s">
        <v>1036</v>
      </c>
      <c r="B1033" s="2">
        <v>1.44681107737394</v>
      </c>
      <c r="C1033" s="2">
        <v>7.6663067642878104</v>
      </c>
      <c r="D1033" s="2">
        <v>12.283654121850599</v>
      </c>
      <c r="E1033" s="4">
        <v>2.3685297513384601E-30</v>
      </c>
      <c r="F1033" s="4">
        <v>8.1940023140595803E-30</v>
      </c>
      <c r="G1033" s="2">
        <v>58.007525137722801</v>
      </c>
      <c r="H1033" s="5" t="s">
        <v>2389</v>
      </c>
    </row>
    <row r="1034" spans="1:8">
      <c r="A1034" s="2" t="s">
        <v>1037</v>
      </c>
      <c r="B1034" s="2">
        <v>1.4468628346050401</v>
      </c>
      <c r="C1034" s="2">
        <v>8.7861047611638696</v>
      </c>
      <c r="D1034" s="2">
        <v>13.293729130589499</v>
      </c>
      <c r="E1034" s="4">
        <v>1.4620560523517599E-34</v>
      </c>
      <c r="F1034" s="4">
        <v>8.0487612717388091E-34</v>
      </c>
      <c r="G1034" s="2">
        <v>67.625331476240504</v>
      </c>
      <c r="H1034" s="5" t="s">
        <v>2389</v>
      </c>
    </row>
    <row r="1035" spans="1:8">
      <c r="A1035" s="2" t="s">
        <v>1038</v>
      </c>
      <c r="B1035" s="2">
        <v>1.4470699935420099</v>
      </c>
      <c r="C1035" s="2">
        <v>9.29758870769958</v>
      </c>
      <c r="D1035" s="2">
        <v>14.8283428691993</v>
      </c>
      <c r="E1035" s="4">
        <v>3.1327516001226499E-41</v>
      </c>
      <c r="F1035" s="4">
        <v>4.1241010009682903E-40</v>
      </c>
      <c r="G1035" s="2">
        <v>82.875034133526398</v>
      </c>
      <c r="H1035" s="5" t="s">
        <v>2389</v>
      </c>
    </row>
    <row r="1036" spans="1:8">
      <c r="A1036" s="2" t="s">
        <v>1039</v>
      </c>
      <c r="B1036" s="2">
        <v>1.4472945239957899</v>
      </c>
      <c r="C1036" s="2">
        <v>8.8080817232584003</v>
      </c>
      <c r="D1036" s="2">
        <v>17.208983422898001</v>
      </c>
      <c r="E1036" s="4">
        <v>4.6673536013562497E-52</v>
      </c>
      <c r="F1036" s="4">
        <v>3.2326662555679298E-50</v>
      </c>
      <c r="G1036" s="2">
        <v>107.651309424684</v>
      </c>
      <c r="H1036" s="5" t="s">
        <v>2389</v>
      </c>
    </row>
    <row r="1037" spans="1:8">
      <c r="A1037" s="2" t="s">
        <v>1040</v>
      </c>
      <c r="B1037" s="2">
        <v>1.4472993131218499</v>
      </c>
      <c r="C1037" s="2">
        <v>8.5847917898928596</v>
      </c>
      <c r="D1037" s="2">
        <v>11.8399083510228</v>
      </c>
      <c r="E1037" s="4">
        <v>1.4814881662481801E-28</v>
      </c>
      <c r="F1037" s="4">
        <v>4.35163107029002E-28</v>
      </c>
      <c r="G1037" s="2">
        <v>53.906106335324097</v>
      </c>
      <c r="H1037" s="5" t="s">
        <v>2389</v>
      </c>
    </row>
    <row r="1038" spans="1:8">
      <c r="A1038" s="2" t="s">
        <v>1041</v>
      </c>
      <c r="B1038" s="2">
        <v>1.4473465444958</v>
      </c>
      <c r="C1038" s="2">
        <v>13.0765148186345</v>
      </c>
      <c r="D1038" s="2">
        <v>17.261276034971502</v>
      </c>
      <c r="E1038" s="4">
        <v>2.66920860504716E-52</v>
      </c>
      <c r="F1038" s="4">
        <v>1.8951381095834801E-50</v>
      </c>
      <c r="G1038" s="2">
        <v>108.20684596001</v>
      </c>
      <c r="H1038" s="5" t="s">
        <v>2389</v>
      </c>
    </row>
    <row r="1039" spans="1:8">
      <c r="A1039" s="2" t="s">
        <v>1042</v>
      </c>
      <c r="B1039" s="2">
        <v>1.4479815249243699</v>
      </c>
      <c r="C1039" s="2">
        <v>7.3875299919117596</v>
      </c>
      <c r="D1039" s="2">
        <v>8.990555212356</v>
      </c>
      <c r="E1039" s="4">
        <v>5.6705888441466696E-18</v>
      </c>
      <c r="F1039" s="4">
        <v>9.0325938323781901E-18</v>
      </c>
      <c r="G1039" s="2">
        <v>29.792793912889302</v>
      </c>
      <c r="H1039" s="5" t="s">
        <v>2389</v>
      </c>
    </row>
    <row r="1040" spans="1:8">
      <c r="A1040" s="2" t="s">
        <v>1043</v>
      </c>
      <c r="B1040" s="2">
        <v>1.4479842800588301</v>
      </c>
      <c r="C1040" s="2">
        <v>5.2897180710126097</v>
      </c>
      <c r="D1040" s="2">
        <v>8.9518712743318893</v>
      </c>
      <c r="E1040" s="4">
        <v>7.6609676889964397E-18</v>
      </c>
      <c r="F1040" s="4">
        <v>1.21562521708043E-17</v>
      </c>
      <c r="G1040" s="2">
        <v>29.495916545037101</v>
      </c>
      <c r="H1040" s="5" t="s">
        <v>2389</v>
      </c>
    </row>
    <row r="1041" spans="1:8">
      <c r="A1041" s="2" t="s">
        <v>1044</v>
      </c>
      <c r="B1041" s="2">
        <v>1.4480634221008399</v>
      </c>
      <c r="C1041" s="2">
        <v>3.3173364001638701</v>
      </c>
      <c r="D1041" s="2">
        <v>13.312927955094301</v>
      </c>
      <c r="E1041" s="4">
        <v>1.2118482234587299E-34</v>
      </c>
      <c r="F1041" s="4">
        <v>6.7555363021915996E-34</v>
      </c>
      <c r="G1041" s="2">
        <v>67.811647054190104</v>
      </c>
      <c r="H1041" s="5" t="s">
        <v>2389</v>
      </c>
    </row>
    <row r="1042" spans="1:8">
      <c r="A1042" s="2" t="s">
        <v>1045</v>
      </c>
      <c r="B1042" s="2">
        <v>1.4483543369201599</v>
      </c>
      <c r="C1042" s="2">
        <v>9.5588150004642891</v>
      </c>
      <c r="D1042" s="2">
        <v>13.796119325126</v>
      </c>
      <c r="E1042" s="4">
        <v>1.03490422168367E-36</v>
      </c>
      <c r="F1042" s="4">
        <v>7.5048246742522499E-36</v>
      </c>
      <c r="G1042" s="2">
        <v>72.540353838682705</v>
      </c>
      <c r="H1042" s="5" t="s">
        <v>2389</v>
      </c>
    </row>
    <row r="1043" spans="1:8">
      <c r="A1043" s="2" t="s">
        <v>1046</v>
      </c>
      <c r="B1043" s="2">
        <v>1.4486136040126001</v>
      </c>
      <c r="C1043" s="2">
        <v>6.2074391752415998</v>
      </c>
      <c r="D1043" s="2">
        <v>15.0500061625611</v>
      </c>
      <c r="E1043" s="4">
        <v>3.2326886740636797E-42</v>
      </c>
      <c r="F1043" s="4">
        <v>4.9374882187386596E-41</v>
      </c>
      <c r="G1043" s="2">
        <v>85.131444404600202</v>
      </c>
      <c r="H1043" s="5" t="s">
        <v>2389</v>
      </c>
    </row>
    <row r="1044" spans="1:8">
      <c r="A1044" s="2" t="s">
        <v>1047</v>
      </c>
      <c r="B1044" s="2">
        <v>1.4493727351218699</v>
      </c>
      <c r="C1044" s="2">
        <v>10.7963394619097</v>
      </c>
      <c r="D1044" s="2">
        <v>12.9514218875048</v>
      </c>
      <c r="E1044" s="4">
        <v>4.0670552339862597E-33</v>
      </c>
      <c r="F1044" s="4">
        <v>1.8954644401404201E-32</v>
      </c>
      <c r="G1044" s="2">
        <v>64.324558028750104</v>
      </c>
      <c r="H1044" s="5" t="s">
        <v>2389</v>
      </c>
    </row>
    <row r="1045" spans="1:8">
      <c r="A1045" s="2" t="s">
        <v>1048</v>
      </c>
      <c r="B1045" s="2">
        <v>1.4506889842521</v>
      </c>
      <c r="C1045" s="2">
        <v>6.2325180636638704</v>
      </c>
      <c r="D1045" s="2">
        <v>11.994020105868101</v>
      </c>
      <c r="E1045" s="4">
        <v>3.5546635750010499E-29</v>
      </c>
      <c r="F1045" s="4">
        <v>1.1013161622091101E-28</v>
      </c>
      <c r="G1045" s="2">
        <v>55.321363743358603</v>
      </c>
      <c r="H1045" s="5" t="s">
        <v>2389</v>
      </c>
    </row>
    <row r="1046" spans="1:8">
      <c r="A1046" s="2" t="s">
        <v>1049</v>
      </c>
      <c r="B1046" s="2">
        <v>1.4507450851386601</v>
      </c>
      <c r="C1046" s="2">
        <v>6.63612126881723</v>
      </c>
      <c r="D1046" s="2">
        <v>14.0483940170759</v>
      </c>
      <c r="E1046" s="4">
        <v>8.3654207432829296E-38</v>
      </c>
      <c r="F1046" s="4">
        <v>7.0030993879017301E-37</v>
      </c>
      <c r="G1046" s="2">
        <v>75.038152034047002</v>
      </c>
      <c r="H1046" s="5" t="s">
        <v>2389</v>
      </c>
    </row>
    <row r="1047" spans="1:8">
      <c r="A1047" s="2" t="s">
        <v>1050</v>
      </c>
      <c r="B1047" s="2">
        <v>1.4508592208445501</v>
      </c>
      <c r="C1047" s="2">
        <v>10.8888656131282</v>
      </c>
      <c r="D1047" s="2">
        <v>15.6545534933057</v>
      </c>
      <c r="E1047" s="4">
        <v>6.2250689004360306E-45</v>
      </c>
      <c r="F1047" s="4">
        <v>1.5133695440042801E-43</v>
      </c>
      <c r="G1047" s="2">
        <v>91.344232457005901</v>
      </c>
      <c r="H1047" s="5" t="s">
        <v>2389</v>
      </c>
    </row>
    <row r="1048" spans="1:8">
      <c r="A1048" s="2" t="s">
        <v>1051</v>
      </c>
      <c r="B1048" s="2">
        <v>1.4510717701512601</v>
      </c>
      <c r="C1048" s="2">
        <v>2.26605488462185</v>
      </c>
      <c r="D1048" s="2">
        <v>11.656504735353</v>
      </c>
      <c r="E1048" s="4">
        <v>7.99487937105753E-28</v>
      </c>
      <c r="F1048" s="4">
        <v>2.20916964741044E-27</v>
      </c>
      <c r="G1048" s="2">
        <v>52.2349476513754</v>
      </c>
      <c r="H1048" s="5" t="s">
        <v>2389</v>
      </c>
    </row>
    <row r="1049" spans="1:8">
      <c r="A1049" s="2" t="s">
        <v>1052</v>
      </c>
      <c r="B1049" s="2">
        <v>1.45123265903361</v>
      </c>
      <c r="C1049" s="2">
        <v>6.9556396057689103</v>
      </c>
      <c r="D1049" s="2">
        <v>10.0804986233272</v>
      </c>
      <c r="E1049" s="4">
        <v>8.2974457127887601E-22</v>
      </c>
      <c r="F1049" s="4">
        <v>1.5496297193518901E-21</v>
      </c>
      <c r="G1049" s="2">
        <v>38.517041279630703</v>
      </c>
      <c r="H1049" s="5" t="s">
        <v>2389</v>
      </c>
    </row>
    <row r="1050" spans="1:8">
      <c r="A1050" s="2" t="s">
        <v>1053</v>
      </c>
      <c r="B1050" s="2">
        <v>1.4513016037688999</v>
      </c>
      <c r="C1050" s="2">
        <v>6.85423129501471</v>
      </c>
      <c r="D1050" s="2">
        <v>9.7403690332391601</v>
      </c>
      <c r="E1050" s="4">
        <v>1.40110095058739E-20</v>
      </c>
      <c r="F1050" s="4">
        <v>2.46913303879089E-20</v>
      </c>
      <c r="G1050" s="2">
        <v>35.722224477230903</v>
      </c>
      <c r="H1050" s="5" t="s">
        <v>2389</v>
      </c>
    </row>
    <row r="1051" spans="1:8">
      <c r="A1051" s="2" t="s">
        <v>1054</v>
      </c>
      <c r="B1051" s="2">
        <v>1.45177255601681</v>
      </c>
      <c r="C1051" s="2">
        <v>5.4433263923025201</v>
      </c>
      <c r="D1051" s="2">
        <v>11.843171314144501</v>
      </c>
      <c r="E1051" s="4">
        <v>1.43753171134966E-28</v>
      </c>
      <c r="F1051" s="4">
        <v>4.2291046480395897E-28</v>
      </c>
      <c r="G1051" s="2">
        <v>53.935967989526098</v>
      </c>
      <c r="H1051" s="5" t="s">
        <v>2389</v>
      </c>
    </row>
    <row r="1052" spans="1:8">
      <c r="A1052" s="2" t="s">
        <v>1055</v>
      </c>
      <c r="B1052" s="2">
        <v>1.4523710704748001</v>
      </c>
      <c r="C1052" s="2">
        <v>5.1421237386155498</v>
      </c>
      <c r="D1052" s="2">
        <v>8.8155442624312101</v>
      </c>
      <c r="E1052" s="4">
        <v>2.1959120046757399E-17</v>
      </c>
      <c r="F1052" s="4">
        <v>3.4317950642238498E-17</v>
      </c>
      <c r="G1052" s="2">
        <v>28.456992037028702</v>
      </c>
      <c r="H1052" s="5" t="s">
        <v>2389</v>
      </c>
    </row>
    <row r="1053" spans="1:8">
      <c r="A1053" s="2" t="s">
        <v>1056</v>
      </c>
      <c r="B1053" s="2">
        <v>1.45248719530672</v>
      </c>
      <c r="C1053" s="2">
        <v>6.2322088767373902</v>
      </c>
      <c r="D1053" s="2">
        <v>11.9665449592461</v>
      </c>
      <c r="E1053" s="4">
        <v>4.58801899434641E-29</v>
      </c>
      <c r="F1053" s="4">
        <v>1.4091238790056901E-28</v>
      </c>
      <c r="G1053" s="2">
        <v>55.068325793610001</v>
      </c>
      <c r="H1053" s="5" t="s">
        <v>2389</v>
      </c>
    </row>
    <row r="1054" spans="1:8">
      <c r="A1054" s="2" t="s">
        <v>1057</v>
      </c>
      <c r="B1054" s="2">
        <v>1.4525840708025199</v>
      </c>
      <c r="C1054" s="2">
        <v>9.2987089781575598</v>
      </c>
      <c r="D1054" s="2">
        <v>14.671071421112201</v>
      </c>
      <c r="E1054" s="4">
        <v>1.5578656230021599E-40</v>
      </c>
      <c r="F1054" s="4">
        <v>1.8735238665289601E-39</v>
      </c>
      <c r="G1054" s="2">
        <v>81.281603233988903</v>
      </c>
      <c r="H1054" s="5" t="s">
        <v>2389</v>
      </c>
    </row>
    <row r="1055" spans="1:8">
      <c r="A1055" s="2" t="s">
        <v>1058</v>
      </c>
      <c r="B1055" s="2">
        <v>1.45313599131933</v>
      </c>
      <c r="C1055" s="2">
        <v>4.8149928617016799</v>
      </c>
      <c r="D1055" s="2">
        <v>10.951906003592599</v>
      </c>
      <c r="E1055" s="4">
        <v>4.5274002446768204E-25</v>
      </c>
      <c r="F1055" s="4">
        <v>1.01688226011808E-24</v>
      </c>
      <c r="G1055" s="2">
        <v>45.953879191144402</v>
      </c>
      <c r="H1055" s="5" t="s">
        <v>2389</v>
      </c>
    </row>
    <row r="1056" spans="1:8">
      <c r="A1056" s="2" t="s">
        <v>1059</v>
      </c>
      <c r="B1056" s="2">
        <v>1.45325980287815</v>
      </c>
      <c r="C1056" s="2">
        <v>6.0460283343886596</v>
      </c>
      <c r="D1056" s="2">
        <v>9.2636704052940608</v>
      </c>
      <c r="E1056" s="4">
        <v>6.6105458930663499E-19</v>
      </c>
      <c r="F1056" s="4">
        <v>1.08653964799925E-18</v>
      </c>
      <c r="G1056" s="2">
        <v>31.9144599932043</v>
      </c>
      <c r="H1056" s="5" t="s">
        <v>2389</v>
      </c>
    </row>
    <row r="1057" spans="1:8">
      <c r="A1057" s="2" t="s">
        <v>1060</v>
      </c>
      <c r="B1057" s="2">
        <v>1.4533853692520999</v>
      </c>
      <c r="C1057" s="2">
        <v>9.0502022144201693</v>
      </c>
      <c r="D1057" s="2">
        <v>16.352514857606302</v>
      </c>
      <c r="E1057" s="4">
        <v>4.1481132061936599E-48</v>
      </c>
      <c r="F1057" s="4">
        <v>1.6094258415254E-46</v>
      </c>
      <c r="G1057" s="2">
        <v>98.613000714550907</v>
      </c>
      <c r="H1057" s="5" t="s">
        <v>2389</v>
      </c>
    </row>
    <row r="1058" spans="1:8">
      <c r="A1058" s="2" t="s">
        <v>1061</v>
      </c>
      <c r="B1058" s="2">
        <v>1.4534117327395</v>
      </c>
      <c r="C1058" s="2">
        <v>5.7793841075083998</v>
      </c>
      <c r="D1058" s="2">
        <v>10.5166285240454</v>
      </c>
      <c r="E1058" s="4">
        <v>2.0247643393074299E-23</v>
      </c>
      <c r="F1058" s="4">
        <v>4.1226573162596398E-23</v>
      </c>
      <c r="G1058" s="2">
        <v>42.190979392211702</v>
      </c>
      <c r="H1058" s="5" t="s">
        <v>2389</v>
      </c>
    </row>
    <row r="1059" spans="1:8">
      <c r="A1059" s="2" t="s">
        <v>1062</v>
      </c>
      <c r="B1059" s="2">
        <v>1.4538902064621799</v>
      </c>
      <c r="C1059" s="2">
        <v>8.4902579839075596</v>
      </c>
      <c r="D1059" s="2">
        <v>16.5685455320648</v>
      </c>
      <c r="E1059" s="4">
        <v>4.2340263103604201E-49</v>
      </c>
      <c r="F1059" s="4">
        <v>1.9276034365633899E-47</v>
      </c>
      <c r="G1059" s="2">
        <v>100.881348174153</v>
      </c>
      <c r="H1059" s="5" t="s">
        <v>2389</v>
      </c>
    </row>
    <row r="1060" spans="1:8">
      <c r="A1060" s="2" t="s">
        <v>1063</v>
      </c>
      <c r="B1060" s="2">
        <v>1.4541679585546201</v>
      </c>
      <c r="C1060" s="2">
        <v>4.3637550449747904</v>
      </c>
      <c r="D1060" s="2">
        <v>6.4677139529609802</v>
      </c>
      <c r="E1060" s="4">
        <v>2.4524188868495298E-10</v>
      </c>
      <c r="F1060" s="4">
        <v>3.1400510141816701E-10</v>
      </c>
      <c r="G1060" s="2">
        <v>12.512952998439401</v>
      </c>
      <c r="H1060" s="5" t="s">
        <v>2389</v>
      </c>
    </row>
    <row r="1061" spans="1:8">
      <c r="A1061" s="2" t="s">
        <v>1064</v>
      </c>
      <c r="B1061" s="2">
        <v>1.45517114821008</v>
      </c>
      <c r="C1061" s="2">
        <v>8.6654977840378091</v>
      </c>
      <c r="D1061" s="2">
        <v>13.1532953321316</v>
      </c>
      <c r="E1061" s="4">
        <v>5.7491319159845298E-34</v>
      </c>
      <c r="F1061" s="4">
        <v>2.9679653021704098E-33</v>
      </c>
      <c r="G1061" s="2">
        <v>66.266276955825901</v>
      </c>
      <c r="H1061" s="5" t="s">
        <v>2389</v>
      </c>
    </row>
    <row r="1062" spans="1:8">
      <c r="A1062" s="2" t="s">
        <v>1065</v>
      </c>
      <c r="B1062" s="2">
        <v>1.45523639240756</v>
      </c>
      <c r="C1062" s="2">
        <v>7.9783918393886601</v>
      </c>
      <c r="D1062" s="2">
        <v>12.4265856387625</v>
      </c>
      <c r="E1062" s="4">
        <v>6.1475270869470996E-31</v>
      </c>
      <c r="F1062" s="4">
        <v>2.2559988567994201E-30</v>
      </c>
      <c r="G1062" s="2">
        <v>59.345430186349297</v>
      </c>
      <c r="H1062" s="5" t="s">
        <v>2389</v>
      </c>
    </row>
    <row r="1063" spans="1:8">
      <c r="A1063" s="2" t="s">
        <v>1066</v>
      </c>
      <c r="B1063" s="2">
        <v>1.4554627675084</v>
      </c>
      <c r="C1063" s="2">
        <v>7.7953406685819298</v>
      </c>
      <c r="D1063" s="2">
        <v>16.0194166427341</v>
      </c>
      <c r="E1063" s="4">
        <v>1.3767228008729601E-46</v>
      </c>
      <c r="F1063" s="4">
        <v>4.2630673737250401E-45</v>
      </c>
      <c r="G1063" s="2">
        <v>95.132106366051104</v>
      </c>
      <c r="H1063" s="5" t="s">
        <v>2389</v>
      </c>
    </row>
    <row r="1064" spans="1:8">
      <c r="A1064" s="2" t="s">
        <v>1067</v>
      </c>
      <c r="B1064" s="2">
        <v>1.45585723613445</v>
      </c>
      <c r="C1064" s="2">
        <v>7.8323885548403398</v>
      </c>
      <c r="D1064" s="2">
        <v>11.3520847607282</v>
      </c>
      <c r="E1064" s="4">
        <v>1.27093143928037E-26</v>
      </c>
      <c r="F1064" s="4">
        <v>3.16967013420761E-26</v>
      </c>
      <c r="G1064" s="2">
        <v>49.493505428397597</v>
      </c>
      <c r="H1064" s="5" t="s">
        <v>2389</v>
      </c>
    </row>
    <row r="1065" spans="1:8">
      <c r="A1065" s="2" t="s">
        <v>1068</v>
      </c>
      <c r="B1065" s="2">
        <v>1.4560476848277299</v>
      </c>
      <c r="C1065" s="2">
        <v>9.3250259112668097</v>
      </c>
      <c r="D1065" s="2">
        <v>12.378630969690599</v>
      </c>
      <c r="E1065" s="4">
        <v>9.6741973741860392E-31</v>
      </c>
      <c r="F1065" s="4">
        <v>3.4743165130701202E-30</v>
      </c>
      <c r="G1065" s="2">
        <v>58.895663136480998</v>
      </c>
      <c r="H1065" s="5" t="s">
        <v>2389</v>
      </c>
    </row>
    <row r="1066" spans="1:8">
      <c r="A1066" s="2" t="s">
        <v>1069</v>
      </c>
      <c r="B1066" s="2">
        <v>1.4563666222268901</v>
      </c>
      <c r="C1066" s="2">
        <v>5.4770844039705899</v>
      </c>
      <c r="D1066" s="2">
        <v>9.96714261679241</v>
      </c>
      <c r="E1066" s="4">
        <v>2.14308859073018E-21</v>
      </c>
      <c r="F1066" s="4">
        <v>3.9204474230379902E-21</v>
      </c>
      <c r="G1066" s="2">
        <v>37.578593008315103</v>
      </c>
      <c r="H1066" s="5" t="s">
        <v>2389</v>
      </c>
    </row>
    <row r="1067" spans="1:8">
      <c r="A1067" s="2" t="s">
        <v>1070</v>
      </c>
      <c r="B1067" s="2">
        <v>1.4568864717310901</v>
      </c>
      <c r="C1067" s="2">
        <v>7.3228691603529397</v>
      </c>
      <c r="D1067" s="2">
        <v>13.896213414982901</v>
      </c>
      <c r="E1067" s="4">
        <v>3.8234257184165996E-37</v>
      </c>
      <c r="F1067" s="4">
        <v>2.91594206812635E-36</v>
      </c>
      <c r="G1067" s="2">
        <v>73.529102092650902</v>
      </c>
      <c r="H1067" s="5" t="s">
        <v>2389</v>
      </c>
    </row>
    <row r="1068" spans="1:8">
      <c r="A1068" s="2" t="s">
        <v>1071</v>
      </c>
      <c r="B1068" s="2">
        <v>1.4572952866428399</v>
      </c>
      <c r="C1068" s="2">
        <v>11.6163469576155</v>
      </c>
      <c r="D1068" s="2">
        <v>15.4588805688729</v>
      </c>
      <c r="E1068" s="4">
        <v>4.7524224687514003E-44</v>
      </c>
      <c r="F1068" s="4">
        <v>9.8707291153295604E-43</v>
      </c>
      <c r="G1068" s="2">
        <v>89.324337412839199</v>
      </c>
      <c r="H1068" s="5" t="s">
        <v>2389</v>
      </c>
    </row>
    <row r="1069" spans="1:8">
      <c r="A1069" s="2" t="s">
        <v>1072</v>
      </c>
      <c r="B1069" s="2">
        <v>1.45761931447059</v>
      </c>
      <c r="C1069" s="2">
        <v>7.2344327601680698</v>
      </c>
      <c r="D1069" s="2">
        <v>10.704839056247399</v>
      </c>
      <c r="E1069" s="4">
        <v>3.9591932199125297E-24</v>
      </c>
      <c r="F1069" s="4">
        <v>8.4063500686556202E-24</v>
      </c>
      <c r="G1069" s="2">
        <v>43.806556220463598</v>
      </c>
      <c r="H1069" s="5" t="s">
        <v>2389</v>
      </c>
    </row>
    <row r="1070" spans="1:8">
      <c r="A1070" s="2" t="s">
        <v>1073</v>
      </c>
      <c r="B1070" s="2">
        <v>1.4578774560000101</v>
      </c>
      <c r="C1070" s="2">
        <v>6.5680689134495802</v>
      </c>
      <c r="D1070" s="2">
        <v>11.8071513213829</v>
      </c>
      <c r="E1070" s="4">
        <v>2.00405443362902E-28</v>
      </c>
      <c r="F1070" s="4">
        <v>5.8220852053160204E-28</v>
      </c>
      <c r="G1070" s="2">
        <v>53.606573488394602</v>
      </c>
      <c r="H1070" s="5" t="s">
        <v>2389</v>
      </c>
    </row>
    <row r="1071" spans="1:8">
      <c r="A1071" s="2" t="s">
        <v>1074</v>
      </c>
      <c r="B1071" s="2">
        <v>1.4582000950630201</v>
      </c>
      <c r="C1071" s="2">
        <v>8.2090117996995797</v>
      </c>
      <c r="D1071" s="2">
        <v>7.9611174742405098</v>
      </c>
      <c r="E1071" s="4">
        <v>1.239950461227E-14</v>
      </c>
      <c r="F1071" s="4">
        <v>1.7755881330431201E-14</v>
      </c>
      <c r="G1071" s="2">
        <v>22.214511301283299</v>
      </c>
      <c r="H1071" s="5" t="s">
        <v>2389</v>
      </c>
    </row>
    <row r="1072" spans="1:8">
      <c r="A1072" s="2" t="s">
        <v>1075</v>
      </c>
      <c r="B1072" s="2">
        <v>1.45853349789076</v>
      </c>
      <c r="C1072" s="2">
        <v>4.5821101523277301</v>
      </c>
      <c r="D1072" s="2">
        <v>11.6977452937163</v>
      </c>
      <c r="E1072" s="4">
        <v>5.4793127592600204E-28</v>
      </c>
      <c r="F1072" s="4">
        <v>1.53708808417727E-27</v>
      </c>
      <c r="G1072" s="2">
        <v>52.609469943281098</v>
      </c>
      <c r="H1072" s="5" t="s">
        <v>2389</v>
      </c>
    </row>
    <row r="1073" spans="1:8">
      <c r="A1073" s="2" t="s">
        <v>1076</v>
      </c>
      <c r="B1073" s="2">
        <v>1.4585337054958001</v>
      </c>
      <c r="C1073" s="2">
        <v>13.177159654016799</v>
      </c>
      <c r="D1073" s="2">
        <v>19.423290736148999</v>
      </c>
      <c r="E1073" s="4">
        <v>1.8760738064178301E-62</v>
      </c>
      <c r="F1073" s="4">
        <v>4.8234994577430501E-60</v>
      </c>
      <c r="G1073" s="2">
        <v>131.451606540939</v>
      </c>
      <c r="H1073" s="5" t="s">
        <v>2389</v>
      </c>
    </row>
    <row r="1074" spans="1:8">
      <c r="A1074" s="2" t="s">
        <v>1077</v>
      </c>
      <c r="B1074" s="2">
        <v>1.45871099947479</v>
      </c>
      <c r="C1074" s="2">
        <v>7.0777393259390804</v>
      </c>
      <c r="D1074" s="2">
        <v>12.3592852551907</v>
      </c>
      <c r="E1074" s="4">
        <v>1.16130154974136E-30</v>
      </c>
      <c r="F1074" s="4">
        <v>4.1425532893758903E-30</v>
      </c>
      <c r="G1074" s="2">
        <v>58.714472788018902</v>
      </c>
      <c r="H1074" s="5" t="s">
        <v>2389</v>
      </c>
    </row>
    <row r="1075" spans="1:8">
      <c r="A1075" s="2" t="s">
        <v>1078</v>
      </c>
      <c r="B1075" s="2">
        <v>1.4587933436764799</v>
      </c>
      <c r="C1075" s="2">
        <v>6.5853018444979003</v>
      </c>
      <c r="D1075" s="2">
        <v>10.610422536068301</v>
      </c>
      <c r="E1075" s="4">
        <v>8.9972737437005597E-24</v>
      </c>
      <c r="F1075" s="4">
        <v>1.8691814171995E-23</v>
      </c>
      <c r="G1075" s="2">
        <v>42.993878706243002</v>
      </c>
      <c r="H1075" s="5" t="s">
        <v>2389</v>
      </c>
    </row>
    <row r="1076" spans="1:8">
      <c r="A1076" s="2" t="s">
        <v>1079</v>
      </c>
      <c r="B1076" s="2">
        <v>1.4590879137395001</v>
      </c>
      <c r="C1076" s="2">
        <v>6.7825948129075604</v>
      </c>
      <c r="D1076" s="2">
        <v>14.483415550538901</v>
      </c>
      <c r="E1076" s="4">
        <v>1.0473190266992801E-39</v>
      </c>
      <c r="F1076" s="4">
        <v>1.1290950803087699E-38</v>
      </c>
      <c r="G1076" s="2">
        <v>79.388790122072095</v>
      </c>
      <c r="H1076" s="5" t="s">
        <v>2389</v>
      </c>
    </row>
    <row r="1077" spans="1:8">
      <c r="A1077" s="2" t="s">
        <v>1080</v>
      </c>
      <c r="B1077" s="2">
        <v>1.4593649763907599</v>
      </c>
      <c r="C1077" s="2">
        <v>3.6556053899768899</v>
      </c>
      <c r="D1077" s="2">
        <v>10.896419976923999</v>
      </c>
      <c r="E1077" s="4">
        <v>7.3867094151089497E-25</v>
      </c>
      <c r="F1077" s="4">
        <v>1.6346514353805901E-24</v>
      </c>
      <c r="G1077" s="2">
        <v>45.4690569891279</v>
      </c>
      <c r="H1077" s="5" t="s">
        <v>2389</v>
      </c>
    </row>
    <row r="1078" spans="1:8">
      <c r="A1078" s="2" t="s">
        <v>1081</v>
      </c>
      <c r="B1078" s="2">
        <v>1.45939769480252</v>
      </c>
      <c r="C1078" s="2">
        <v>7.1197139960777296</v>
      </c>
      <c r="D1078" s="2">
        <v>8.5986649084979394</v>
      </c>
      <c r="E1078" s="4">
        <v>1.1455996557473399E-16</v>
      </c>
      <c r="F1078" s="4">
        <v>1.7477012099592401E-16</v>
      </c>
      <c r="G1078" s="2">
        <v>26.8279898509509</v>
      </c>
      <c r="H1078" s="5" t="s">
        <v>2389</v>
      </c>
    </row>
    <row r="1079" spans="1:8">
      <c r="A1079" s="2" t="s">
        <v>1082</v>
      </c>
      <c r="B1079" s="2">
        <v>1.4594916322478899</v>
      </c>
      <c r="C1079" s="2">
        <v>10.096513331107101</v>
      </c>
      <c r="D1079" s="2">
        <v>15.4719078542084</v>
      </c>
      <c r="E1079" s="4">
        <v>4.15197502372826E-44</v>
      </c>
      <c r="F1079" s="4">
        <v>8.7304664408481802E-43</v>
      </c>
      <c r="G1079" s="2">
        <v>89.458555726938997</v>
      </c>
      <c r="H1079" s="5" t="s">
        <v>2389</v>
      </c>
    </row>
    <row r="1080" spans="1:8">
      <c r="A1080" s="2" t="s">
        <v>1083</v>
      </c>
      <c r="B1080" s="2">
        <v>1.4595425551596599</v>
      </c>
      <c r="C1080" s="2">
        <v>9.1215437469327707</v>
      </c>
      <c r="D1080" s="2">
        <v>10.000023889155299</v>
      </c>
      <c r="E1080" s="4">
        <v>1.62857687932251E-21</v>
      </c>
      <c r="F1080" s="4">
        <v>2.9963483752817699E-21</v>
      </c>
      <c r="G1080" s="2">
        <v>37.850095335954599</v>
      </c>
      <c r="H1080" s="5" t="s">
        <v>2389</v>
      </c>
    </row>
    <row r="1081" spans="1:8">
      <c r="A1081" s="2" t="s">
        <v>1084</v>
      </c>
      <c r="B1081" s="2">
        <v>1.4596754034327699</v>
      </c>
      <c r="C1081" s="2">
        <v>2.6322629471449601</v>
      </c>
      <c r="D1081" s="2">
        <v>12.721971958065</v>
      </c>
      <c r="E1081" s="4">
        <v>3.6937608298600499E-32</v>
      </c>
      <c r="F1081" s="4">
        <v>1.5317553157843399E-31</v>
      </c>
      <c r="G1081" s="2">
        <v>62.135214381302497</v>
      </c>
      <c r="H1081" s="5" t="s">
        <v>2389</v>
      </c>
    </row>
    <row r="1082" spans="1:8">
      <c r="A1082" s="2" t="s">
        <v>1085</v>
      </c>
      <c r="B1082" s="2">
        <v>1.4600667433655401</v>
      </c>
      <c r="C1082" s="2">
        <v>9.6768727879138705</v>
      </c>
      <c r="D1082" s="2">
        <v>16.101501216987799</v>
      </c>
      <c r="E1082" s="4">
        <v>5.8192970403221102E-47</v>
      </c>
      <c r="F1082" s="4">
        <v>1.8844971655959099E-45</v>
      </c>
      <c r="G1082" s="2">
        <v>95.987944610342794</v>
      </c>
      <c r="H1082" s="5" t="s">
        <v>2389</v>
      </c>
    </row>
    <row r="1083" spans="1:8">
      <c r="A1083" s="2" t="s">
        <v>1086</v>
      </c>
      <c r="B1083" s="2">
        <v>1.4601123891008401</v>
      </c>
      <c r="C1083" s="2">
        <v>6.6143882593613403</v>
      </c>
      <c r="D1083" s="2">
        <v>14.052929336168001</v>
      </c>
      <c r="E1083" s="4">
        <v>7.9941837270018395E-38</v>
      </c>
      <c r="F1083" s="4">
        <v>6.7121872173920898E-37</v>
      </c>
      <c r="G1083" s="2">
        <v>75.083230441537495</v>
      </c>
      <c r="H1083" s="5" t="s">
        <v>2389</v>
      </c>
    </row>
    <row r="1084" spans="1:8">
      <c r="A1084" s="2" t="s">
        <v>1087</v>
      </c>
      <c r="B1084" s="2">
        <v>1.4602405836302501</v>
      </c>
      <c r="C1084" s="2">
        <v>9.2878763964411792</v>
      </c>
      <c r="D1084" s="2">
        <v>11.361493496879801</v>
      </c>
      <c r="E1084" s="4">
        <v>1.16750414142591E-26</v>
      </c>
      <c r="F1084" s="4">
        <v>2.9224631620971101E-26</v>
      </c>
      <c r="G1084" s="2">
        <v>49.577615787880902</v>
      </c>
      <c r="H1084" s="5" t="s">
        <v>2389</v>
      </c>
    </row>
    <row r="1085" spans="1:8">
      <c r="A1085" s="2" t="s">
        <v>1088</v>
      </c>
      <c r="B1085" s="2">
        <v>1.4608104515840299</v>
      </c>
      <c r="C1085" s="2">
        <v>4.1699164630693302</v>
      </c>
      <c r="D1085" s="2">
        <v>15.898877526155101</v>
      </c>
      <c r="E1085" s="4">
        <v>4.8639603793545402E-46</v>
      </c>
      <c r="F1085" s="4">
        <v>1.36424039135979E-44</v>
      </c>
      <c r="G1085" s="2">
        <v>93.877724774211103</v>
      </c>
      <c r="H1085" s="5" t="s">
        <v>2389</v>
      </c>
    </row>
    <row r="1086" spans="1:8">
      <c r="A1086" s="2" t="s">
        <v>1089</v>
      </c>
      <c r="B1086" s="2">
        <v>1.46094286362185</v>
      </c>
      <c r="C1086" s="2">
        <v>6.1400658758781503</v>
      </c>
      <c r="D1086" s="2">
        <v>16.551970393860699</v>
      </c>
      <c r="E1086" s="4">
        <v>5.0456896335437999E-49</v>
      </c>
      <c r="F1086" s="4">
        <v>2.2588326711628001E-47</v>
      </c>
      <c r="G1086" s="2">
        <v>100.707018813495</v>
      </c>
      <c r="H1086" s="5" t="s">
        <v>2389</v>
      </c>
    </row>
    <row r="1087" spans="1:8">
      <c r="A1087" s="2" t="s">
        <v>1090</v>
      </c>
      <c r="B1087" s="2">
        <v>1.4611064108193299</v>
      </c>
      <c r="C1087" s="2">
        <v>8.0636668769894992</v>
      </c>
      <c r="D1087" s="2">
        <v>18.930014377323801</v>
      </c>
      <c r="E1087" s="4">
        <v>4.04182465296942E-60</v>
      </c>
      <c r="F1087" s="4">
        <v>7.4549698408954502E-58</v>
      </c>
      <c r="G1087" s="2">
        <v>126.10924982040299</v>
      </c>
      <c r="H1087" s="5" t="s">
        <v>2389</v>
      </c>
    </row>
    <row r="1088" spans="1:8">
      <c r="A1088" s="2" t="s">
        <v>1091</v>
      </c>
      <c r="B1088" s="2">
        <v>1.4615954541134499</v>
      </c>
      <c r="C1088" s="2">
        <v>6.2909917412121796</v>
      </c>
      <c r="D1088" s="2">
        <v>9.0723806400358793</v>
      </c>
      <c r="E1088" s="4">
        <v>2.9921691573581098E-18</v>
      </c>
      <c r="F1088" s="4">
        <v>4.8118004578477797E-18</v>
      </c>
      <c r="G1088" s="2">
        <v>30.4237502172003</v>
      </c>
      <c r="H1088" s="5" t="s">
        <v>2389</v>
      </c>
    </row>
    <row r="1089" spans="1:8">
      <c r="A1089" s="2" t="s">
        <v>1092</v>
      </c>
      <c r="B1089" s="2">
        <v>1.4616175537773</v>
      </c>
      <c r="C1089" s="2">
        <v>10.2614234909685</v>
      </c>
      <c r="D1089" s="2">
        <v>14.599202936490199</v>
      </c>
      <c r="E1089" s="4">
        <v>3.23548559878218E-40</v>
      </c>
      <c r="F1089" s="4">
        <v>3.7146789665585101E-39</v>
      </c>
      <c r="G1089" s="2">
        <v>80.555588699930496</v>
      </c>
      <c r="H1089" s="5" t="s">
        <v>2389</v>
      </c>
    </row>
    <row r="1090" spans="1:8">
      <c r="A1090" s="2" t="s">
        <v>1093</v>
      </c>
      <c r="B1090" s="2">
        <v>1.4616376347730999</v>
      </c>
      <c r="C1090" s="2">
        <v>8.0099209756512604</v>
      </c>
      <c r="D1090" s="2">
        <v>13.900366182672601</v>
      </c>
      <c r="E1090" s="4">
        <v>3.6684513023218498E-37</v>
      </c>
      <c r="F1090" s="4">
        <v>2.8040518085179899E-36</v>
      </c>
      <c r="G1090" s="2">
        <v>73.570189688493997</v>
      </c>
      <c r="H1090" s="5" t="s">
        <v>2389</v>
      </c>
    </row>
    <row r="1091" spans="1:8">
      <c r="A1091" s="2" t="s">
        <v>1094</v>
      </c>
      <c r="B1091" s="2">
        <v>1.4617445412268899</v>
      </c>
      <c r="C1091" s="2">
        <v>8.9664743008445402</v>
      </c>
      <c r="D1091" s="2">
        <v>16.711297847424898</v>
      </c>
      <c r="E1091" s="4">
        <v>9.3312757436335892E-50</v>
      </c>
      <c r="F1091" s="4">
        <v>4.6434726713700402E-48</v>
      </c>
      <c r="G1091" s="2">
        <v>102.384674190089</v>
      </c>
      <c r="H1091" s="5" t="s">
        <v>2389</v>
      </c>
    </row>
    <row r="1092" spans="1:8">
      <c r="A1092" s="2" t="s">
        <v>1095</v>
      </c>
      <c r="B1092" s="2">
        <v>1.4619462083613499</v>
      </c>
      <c r="C1092" s="2">
        <v>7.5338093613529402</v>
      </c>
      <c r="D1092" s="2">
        <v>12.0921889712245</v>
      </c>
      <c r="E1092" s="4">
        <v>1.42471049252772E-29</v>
      </c>
      <c r="F1092" s="4">
        <v>4.58398034654965E-29</v>
      </c>
      <c r="G1092" s="2">
        <v>56.228007719713901</v>
      </c>
      <c r="H1092" s="5" t="s">
        <v>2389</v>
      </c>
    </row>
    <row r="1093" spans="1:8">
      <c r="A1093" s="2" t="s">
        <v>1096</v>
      </c>
      <c r="B1093" s="2">
        <v>1.46246332555883</v>
      </c>
      <c r="C1093" s="2">
        <v>4.9897143565651296</v>
      </c>
      <c r="D1093" s="2">
        <v>18.569202128682001</v>
      </c>
      <c r="E1093" s="4">
        <v>2.0324579429232901E-58</v>
      </c>
      <c r="F1093" s="4">
        <v>3.1070971922040801E-56</v>
      </c>
      <c r="G1093" s="2">
        <v>122.21374918687</v>
      </c>
      <c r="H1093" s="5" t="s">
        <v>2389</v>
      </c>
    </row>
    <row r="1094" spans="1:8">
      <c r="A1094" s="2" t="s">
        <v>1097</v>
      </c>
      <c r="B1094" s="2">
        <v>1.4626402076218501</v>
      </c>
      <c r="C1094" s="2">
        <v>4.1875060304495797</v>
      </c>
      <c r="D1094" s="2">
        <v>10.6491407113503</v>
      </c>
      <c r="E1094" s="4">
        <v>6.4290358578795201E-24</v>
      </c>
      <c r="F1094" s="4">
        <v>1.3463446806412099E-23</v>
      </c>
      <c r="G1094" s="2">
        <v>43.326603334002499</v>
      </c>
      <c r="H1094" s="5" t="s">
        <v>2389</v>
      </c>
    </row>
    <row r="1095" spans="1:8">
      <c r="A1095" s="2" t="s">
        <v>1098</v>
      </c>
      <c r="B1095" s="2">
        <v>1.4630058752731101</v>
      </c>
      <c r="C1095" s="2">
        <v>7.8275790887836099</v>
      </c>
      <c r="D1095" s="2">
        <v>13.430209303205899</v>
      </c>
      <c r="E1095" s="4">
        <v>3.8401074852196401E-35</v>
      </c>
      <c r="F1095" s="4">
        <v>2.2752368685995902E-34</v>
      </c>
      <c r="G1095" s="2">
        <v>68.952471140587207</v>
      </c>
      <c r="H1095" s="5" t="s">
        <v>2389</v>
      </c>
    </row>
    <row r="1096" spans="1:8">
      <c r="A1096" s="2" t="s">
        <v>1099</v>
      </c>
      <c r="B1096" s="2">
        <v>1.4633104485798401</v>
      </c>
      <c r="C1096" s="2">
        <v>9.1117743065840298</v>
      </c>
      <c r="D1096" s="2">
        <v>14.187894689965299</v>
      </c>
      <c r="E1096" s="4">
        <v>2.0651089019855601E-38</v>
      </c>
      <c r="F1096" s="4">
        <v>1.880989423392E-37</v>
      </c>
      <c r="G1096" s="2">
        <v>76.427448687776007</v>
      </c>
      <c r="H1096" s="5" t="s">
        <v>2389</v>
      </c>
    </row>
    <row r="1097" spans="1:8">
      <c r="A1097" s="2" t="s">
        <v>1100</v>
      </c>
      <c r="B1097" s="2">
        <v>1.4636191928403399</v>
      </c>
      <c r="C1097" s="2">
        <v>5.0323663771050402</v>
      </c>
      <c r="D1097" s="2">
        <v>8.5943508375425797</v>
      </c>
      <c r="E1097" s="4">
        <v>1.1835199033035399E-16</v>
      </c>
      <c r="F1097" s="4">
        <v>1.80506464490003E-16</v>
      </c>
      <c r="G1097" s="2">
        <v>26.795886669743801</v>
      </c>
      <c r="H1097" s="5" t="s">
        <v>2389</v>
      </c>
    </row>
    <row r="1098" spans="1:8">
      <c r="A1098" s="2" t="s">
        <v>1101</v>
      </c>
      <c r="B1098" s="2">
        <v>1.4637170462226801</v>
      </c>
      <c r="C1098" s="2">
        <v>5.8850981738256296</v>
      </c>
      <c r="D1098" s="2">
        <v>12.3702461354384</v>
      </c>
      <c r="E1098" s="4">
        <v>1.0471428284233601E-30</v>
      </c>
      <c r="F1098" s="4">
        <v>3.7495181801046497E-30</v>
      </c>
      <c r="G1098" s="2">
        <v>58.817113553569101</v>
      </c>
      <c r="H1098" s="5" t="s">
        <v>2389</v>
      </c>
    </row>
    <row r="1099" spans="1:8">
      <c r="A1099" s="2" t="s">
        <v>1102</v>
      </c>
      <c r="B1099" s="2">
        <v>1.4641834667563001</v>
      </c>
      <c r="C1099" s="2">
        <v>3.19937234554622</v>
      </c>
      <c r="D1099" s="2">
        <v>9.0846429967622999</v>
      </c>
      <c r="E1099" s="4">
        <v>2.7178793302708901E-18</v>
      </c>
      <c r="F1099" s="4">
        <v>4.3773438074569803E-18</v>
      </c>
      <c r="G1099" s="2">
        <v>30.518653732178901</v>
      </c>
      <c r="H1099" s="5" t="s">
        <v>2389</v>
      </c>
    </row>
    <row r="1100" spans="1:8">
      <c r="A1100" s="2" t="s">
        <v>1103</v>
      </c>
      <c r="B1100" s="2">
        <v>1.46446341033614</v>
      </c>
      <c r="C1100" s="2">
        <v>15.2369919356723</v>
      </c>
      <c r="D1100" s="2">
        <v>18.269568507734299</v>
      </c>
      <c r="E1100" s="4">
        <v>5.2121710454982604E-57</v>
      </c>
      <c r="F1100" s="4">
        <v>6.9097914430515597E-55</v>
      </c>
      <c r="G1100" s="2">
        <v>118.98790414077</v>
      </c>
      <c r="H1100" s="5" t="s">
        <v>2389</v>
      </c>
    </row>
    <row r="1101" spans="1:8">
      <c r="A1101" s="2" t="s">
        <v>1104</v>
      </c>
      <c r="B1101" s="2">
        <v>1.4647006229075701</v>
      </c>
      <c r="C1101" s="2">
        <v>8.2889380704411799</v>
      </c>
      <c r="D1101" s="2">
        <v>8.3315391086031703</v>
      </c>
      <c r="E1101" s="4">
        <v>8.4174295275945301E-16</v>
      </c>
      <c r="F1101" s="4">
        <v>1.24659942096135E-15</v>
      </c>
      <c r="G1101" s="2">
        <v>24.8626360085855</v>
      </c>
      <c r="H1101" s="5" t="s">
        <v>2389</v>
      </c>
    </row>
    <row r="1102" spans="1:8">
      <c r="A1102" s="2" t="s">
        <v>1105</v>
      </c>
      <c r="B1102" s="2">
        <v>1.4647764701638599</v>
      </c>
      <c r="C1102" s="2">
        <v>4.34999024625</v>
      </c>
      <c r="D1102" s="2">
        <v>8.66382883558747</v>
      </c>
      <c r="E1102" s="4">
        <v>6.9951657941971098E-17</v>
      </c>
      <c r="F1102" s="4">
        <v>1.07518993081278E-16</v>
      </c>
      <c r="G1102" s="2">
        <v>27.314339620150001</v>
      </c>
      <c r="H1102" s="5" t="s">
        <v>2389</v>
      </c>
    </row>
    <row r="1103" spans="1:8">
      <c r="A1103" s="2" t="s">
        <v>1106</v>
      </c>
      <c r="B1103" s="2">
        <v>1.4648137310546201</v>
      </c>
      <c r="C1103" s="2">
        <v>6.9414242888928603</v>
      </c>
      <c r="D1103" s="2">
        <v>10.4931198950481</v>
      </c>
      <c r="E1103" s="4">
        <v>2.4795235625891201E-23</v>
      </c>
      <c r="F1103" s="4">
        <v>5.0178933015593199E-23</v>
      </c>
      <c r="G1103" s="2">
        <v>41.990436676310601</v>
      </c>
      <c r="H1103" s="5" t="s">
        <v>2389</v>
      </c>
    </row>
    <row r="1104" spans="1:8">
      <c r="A1104" s="2" t="s">
        <v>1107</v>
      </c>
      <c r="B1104" s="2">
        <v>1.46491969765126</v>
      </c>
      <c r="C1104" s="2">
        <v>2.9871039016491601</v>
      </c>
      <c r="D1104" s="2">
        <v>10.7194155511534</v>
      </c>
      <c r="E1104" s="4">
        <v>3.4865761234292602E-24</v>
      </c>
      <c r="F1104" s="4">
        <v>7.4270286515781107E-24</v>
      </c>
      <c r="G1104" s="2">
        <v>43.932415745184997</v>
      </c>
      <c r="H1104" s="5" t="s">
        <v>2389</v>
      </c>
    </row>
    <row r="1105" spans="1:8">
      <c r="A1105" s="2" t="s">
        <v>1108</v>
      </c>
      <c r="B1105" s="2">
        <v>1.46508734397479</v>
      </c>
      <c r="C1105" s="2">
        <v>5.2865830997436998</v>
      </c>
      <c r="D1105" s="2">
        <v>17.6124351735054</v>
      </c>
      <c r="E1105" s="4">
        <v>6.2007372373333898E-54</v>
      </c>
      <c r="F1105" s="4">
        <v>5.5672121788524003E-52</v>
      </c>
      <c r="G1105" s="2">
        <v>111.947216534673</v>
      </c>
      <c r="H1105" s="5" t="s">
        <v>2389</v>
      </c>
    </row>
    <row r="1106" spans="1:8">
      <c r="A1106" s="2" t="s">
        <v>1109</v>
      </c>
      <c r="B1106" s="2">
        <v>1.46516720141597</v>
      </c>
      <c r="C1106" s="2">
        <v>10.7850378436786</v>
      </c>
      <c r="D1106" s="2">
        <v>17.658151808947899</v>
      </c>
      <c r="E1106" s="4">
        <v>3.7949558511029802E-54</v>
      </c>
      <c r="F1106" s="4">
        <v>3.4998155346394799E-52</v>
      </c>
      <c r="G1106" s="2">
        <v>112.435367356849</v>
      </c>
      <c r="H1106" s="5" t="s">
        <v>2389</v>
      </c>
    </row>
    <row r="1107" spans="1:8">
      <c r="A1107" s="2" t="s">
        <v>1110</v>
      </c>
      <c r="B1107" s="2">
        <v>1.4653682113403399</v>
      </c>
      <c r="C1107" s="2">
        <v>4.80981417081723</v>
      </c>
      <c r="D1107" s="2">
        <v>15.604212691965101</v>
      </c>
      <c r="E1107" s="4">
        <v>1.05098179056101E-44</v>
      </c>
      <c r="F1107" s="4">
        <v>2.4564889812713101E-43</v>
      </c>
      <c r="G1107" s="2">
        <v>90.823782260593106</v>
      </c>
      <c r="H1107" s="5" t="s">
        <v>2389</v>
      </c>
    </row>
    <row r="1108" spans="1:8">
      <c r="A1108" s="2" t="s">
        <v>1111</v>
      </c>
      <c r="B1108" s="2">
        <v>1.46546419429832</v>
      </c>
      <c r="C1108" s="2">
        <v>9.3255619512163896</v>
      </c>
      <c r="D1108" s="2">
        <v>17.242105225600099</v>
      </c>
      <c r="E1108" s="4">
        <v>3.2762208308806099E-52</v>
      </c>
      <c r="F1108" s="4">
        <v>2.2972806313724399E-50</v>
      </c>
      <c r="G1108" s="2">
        <v>108.003137226473</v>
      </c>
      <c r="H1108" s="5" t="s">
        <v>2389</v>
      </c>
    </row>
    <row r="1109" spans="1:8">
      <c r="A1109" s="2" t="s">
        <v>1112</v>
      </c>
      <c r="B1109" s="2">
        <v>1.4660554918823601</v>
      </c>
      <c r="C1109" s="2">
        <v>5.8196074160882398</v>
      </c>
      <c r="D1109" s="2">
        <v>18.372527867492501</v>
      </c>
      <c r="E1109" s="4">
        <v>1.71117872258741E-57</v>
      </c>
      <c r="F1109" s="4">
        <v>2.3416928825472399E-55</v>
      </c>
      <c r="G1109" s="2">
        <v>120.09535963746799</v>
      </c>
      <c r="H1109" s="5" t="s">
        <v>2389</v>
      </c>
    </row>
    <row r="1110" spans="1:8">
      <c r="A1110" s="2" t="s">
        <v>1113</v>
      </c>
      <c r="B1110" s="2">
        <v>1.46619691705882</v>
      </c>
      <c r="C1110" s="2">
        <v>6.6389417305840297</v>
      </c>
      <c r="D1110" s="2">
        <v>12.996816781244</v>
      </c>
      <c r="E1110" s="4">
        <v>2.6227023719338302E-33</v>
      </c>
      <c r="F1110" s="4">
        <v>1.25329869189933E-32</v>
      </c>
      <c r="G1110" s="2">
        <v>64.759942965625996</v>
      </c>
      <c r="H1110" s="5" t="s">
        <v>2389</v>
      </c>
    </row>
    <row r="1111" spans="1:8">
      <c r="A1111" s="2" t="s">
        <v>1114</v>
      </c>
      <c r="B1111" s="2">
        <v>1.4665845351050399</v>
      </c>
      <c r="C1111" s="2">
        <v>5.6076199928718502</v>
      </c>
      <c r="D1111" s="2">
        <v>16.425926092398502</v>
      </c>
      <c r="E1111" s="4">
        <v>1.9118547876119101E-48</v>
      </c>
      <c r="F1111" s="4">
        <v>7.8174129857798599E-47</v>
      </c>
      <c r="G1111" s="2">
        <v>99.382904160582697</v>
      </c>
      <c r="H1111" s="5" t="s">
        <v>2389</v>
      </c>
    </row>
    <row r="1112" spans="1:8">
      <c r="A1112" s="2" t="s">
        <v>1115</v>
      </c>
      <c r="B1112" s="2">
        <v>1.46670539468907</v>
      </c>
      <c r="C1112" s="2">
        <v>9.9964436770378207</v>
      </c>
      <c r="D1112" s="2">
        <v>14.4703115379506</v>
      </c>
      <c r="E1112" s="4">
        <v>1.19595671841587E-39</v>
      </c>
      <c r="F1112" s="4">
        <v>1.2771673728633699E-38</v>
      </c>
      <c r="G1112" s="2">
        <v>79.256967086382701</v>
      </c>
      <c r="H1112" s="5" t="s">
        <v>2389</v>
      </c>
    </row>
    <row r="1113" spans="1:8">
      <c r="A1113" s="2" t="s">
        <v>1116</v>
      </c>
      <c r="B1113" s="2">
        <v>1.4668574946134501</v>
      </c>
      <c r="C1113" s="2">
        <v>11.2359879820168</v>
      </c>
      <c r="D1113" s="2">
        <v>11.8087856548948</v>
      </c>
      <c r="E1113" s="4">
        <v>1.9740932153537E-28</v>
      </c>
      <c r="F1113" s="4">
        <v>5.7399567805580802E-28</v>
      </c>
      <c r="G1113" s="2">
        <v>53.621507183692202</v>
      </c>
      <c r="H1113" s="5" t="s">
        <v>2389</v>
      </c>
    </row>
    <row r="1114" spans="1:8">
      <c r="A1114" s="2" t="s">
        <v>1117</v>
      </c>
      <c r="B1114" s="2">
        <v>1.4671277957016799</v>
      </c>
      <c r="C1114" s="2">
        <v>8.0874829826953807</v>
      </c>
      <c r="D1114" s="2">
        <v>13.268806835040699</v>
      </c>
      <c r="E1114" s="4">
        <v>1.8650982486621501E-34</v>
      </c>
      <c r="F1114" s="4">
        <v>1.01797530336275E-33</v>
      </c>
      <c r="G1114" s="2">
        <v>67.383656967523606</v>
      </c>
      <c r="H1114" s="5" t="s">
        <v>2389</v>
      </c>
    </row>
    <row r="1115" spans="1:8">
      <c r="A1115" s="2" t="s">
        <v>1118</v>
      </c>
      <c r="B1115" s="2">
        <v>1.4673012435420101</v>
      </c>
      <c r="C1115" s="2">
        <v>6.8424638842205896</v>
      </c>
      <c r="D1115" s="2">
        <v>12.682702042800001</v>
      </c>
      <c r="E1115" s="4">
        <v>5.3781688808636797E-32</v>
      </c>
      <c r="F1115" s="4">
        <v>2.1890656689703999E-31</v>
      </c>
      <c r="G1115" s="2">
        <v>61.762439638549701</v>
      </c>
      <c r="H1115" s="5" t="s">
        <v>2389</v>
      </c>
    </row>
    <row r="1116" spans="1:8">
      <c r="A1116" s="2" t="s">
        <v>1119</v>
      </c>
      <c r="B1116" s="2">
        <v>1.4673801547857199</v>
      </c>
      <c r="C1116" s="2">
        <v>7.4849837651869704</v>
      </c>
      <c r="D1116" s="2">
        <v>13.7457933482074</v>
      </c>
      <c r="E1116" s="4">
        <v>1.7054171528073301E-36</v>
      </c>
      <c r="F1116" s="4">
        <v>1.19731996963126E-35</v>
      </c>
      <c r="G1116" s="2">
        <v>72.044385240095593</v>
      </c>
      <c r="H1116" s="5" t="s">
        <v>2389</v>
      </c>
    </row>
    <row r="1117" spans="1:8">
      <c r="A1117" s="2" t="s">
        <v>1120</v>
      </c>
      <c r="B1117" s="2">
        <v>1.46758663891176</v>
      </c>
      <c r="C1117" s="2">
        <v>5.2475504805945397</v>
      </c>
      <c r="D1117" s="2">
        <v>13.397728587966199</v>
      </c>
      <c r="E1117" s="4">
        <v>5.28158765995577E-35</v>
      </c>
      <c r="F1117" s="4">
        <v>3.0724456222720301E-34</v>
      </c>
      <c r="G1117" s="2">
        <v>68.636067706215499</v>
      </c>
      <c r="H1117" s="5" t="s">
        <v>2389</v>
      </c>
    </row>
    <row r="1118" spans="1:8">
      <c r="A1118" s="2" t="s">
        <v>1121</v>
      </c>
      <c r="B1118" s="2">
        <v>1.46774142665966</v>
      </c>
      <c r="C1118" s="2">
        <v>3.7664382971953798</v>
      </c>
      <c r="D1118" s="2">
        <v>10.7762648969601</v>
      </c>
      <c r="E1118" s="4">
        <v>2.12157286451722E-24</v>
      </c>
      <c r="F1118" s="4">
        <v>4.5732939453750902E-24</v>
      </c>
      <c r="G1118" s="2">
        <v>44.4242771407608</v>
      </c>
      <c r="H1118" s="5" t="s">
        <v>2389</v>
      </c>
    </row>
    <row r="1119" spans="1:8">
      <c r="A1119" s="2" t="s">
        <v>1122</v>
      </c>
      <c r="B1119" s="2">
        <v>1.46793681042437</v>
      </c>
      <c r="C1119" s="2">
        <v>7.54672099137185</v>
      </c>
      <c r="D1119" s="2">
        <v>10.515613310606501</v>
      </c>
      <c r="E1119" s="4">
        <v>2.0425699850352399E-23</v>
      </c>
      <c r="F1119" s="4">
        <v>4.1574151464631102E-23</v>
      </c>
      <c r="G1119" s="2">
        <v>42.182313218501299</v>
      </c>
      <c r="H1119" s="5" t="s">
        <v>2389</v>
      </c>
    </row>
    <row r="1120" spans="1:8">
      <c r="A1120" s="2" t="s">
        <v>1123</v>
      </c>
      <c r="B1120" s="2">
        <v>1.4683903504537801</v>
      </c>
      <c r="C1120" s="2">
        <v>4.4227211417016798</v>
      </c>
      <c r="D1120" s="2">
        <v>11.2162955376656</v>
      </c>
      <c r="E1120" s="4">
        <v>4.3074944868167598E-26</v>
      </c>
      <c r="F1120" s="4">
        <v>1.0376756664791799E-25</v>
      </c>
      <c r="G1120" s="2">
        <v>48.284096836091202</v>
      </c>
      <c r="H1120" s="5" t="s">
        <v>2389</v>
      </c>
    </row>
    <row r="1121" spans="1:8">
      <c r="A1121" s="2" t="s">
        <v>1124</v>
      </c>
      <c r="B1121" s="2">
        <v>1.4684640535168101</v>
      </c>
      <c r="C1121" s="2">
        <v>3.1745283215189102</v>
      </c>
      <c r="D1121" s="2">
        <v>8.44322225761025</v>
      </c>
      <c r="E1121" s="4">
        <v>3.6764410228314302E-16</v>
      </c>
      <c r="F1121" s="4">
        <v>5.5120628835860096E-16</v>
      </c>
      <c r="G1121" s="2">
        <v>25.678750585156202</v>
      </c>
      <c r="H1121" s="5" t="s">
        <v>2389</v>
      </c>
    </row>
    <row r="1122" spans="1:8">
      <c r="A1122" s="2" t="s">
        <v>1125</v>
      </c>
      <c r="B1122" s="2">
        <v>1.4687382217311</v>
      </c>
      <c r="C1122" s="2">
        <v>6.2551458186974802</v>
      </c>
      <c r="D1122" s="2">
        <v>11.623588172944</v>
      </c>
      <c r="E1122" s="4">
        <v>1.0803187828432599E-27</v>
      </c>
      <c r="F1122" s="4">
        <v>2.9482035101426899E-27</v>
      </c>
      <c r="G1122" s="2">
        <v>51.936548335213203</v>
      </c>
      <c r="H1122" s="5" t="s">
        <v>2389</v>
      </c>
    </row>
    <row r="1123" spans="1:8">
      <c r="A1123" s="2" t="s">
        <v>1126</v>
      </c>
      <c r="B1123" s="2">
        <v>1.4688839503109199</v>
      </c>
      <c r="C1123" s="2">
        <v>6.8933526257100803</v>
      </c>
      <c r="D1123" s="2">
        <v>11.074762676032901</v>
      </c>
      <c r="E1123" s="4">
        <v>1.5235970480721099E-25</v>
      </c>
      <c r="F1123" s="4">
        <v>3.5411475563259299E-25</v>
      </c>
      <c r="G1123" s="2">
        <v>47.032596421082602</v>
      </c>
      <c r="H1123" s="5" t="s">
        <v>2389</v>
      </c>
    </row>
    <row r="1124" spans="1:8">
      <c r="A1124" s="2" t="s">
        <v>1127</v>
      </c>
      <c r="B1124" s="2">
        <v>1.4689619357268899</v>
      </c>
      <c r="C1124" s="2">
        <v>4.92024529936345</v>
      </c>
      <c r="D1124" s="2">
        <v>9.5427843111054695</v>
      </c>
      <c r="E1124" s="4">
        <v>7.0301498258260796E-20</v>
      </c>
      <c r="F1124" s="4">
        <v>1.19882034362821E-19</v>
      </c>
      <c r="G1124" s="2">
        <v>34.1281626064143</v>
      </c>
      <c r="H1124" s="5" t="s">
        <v>2389</v>
      </c>
    </row>
    <row r="1125" spans="1:8">
      <c r="A1125" s="2" t="s">
        <v>1128</v>
      </c>
      <c r="B1125" s="2">
        <v>1.46949873448319</v>
      </c>
      <c r="C1125" s="2">
        <v>8.3874098679432798</v>
      </c>
      <c r="D1125" s="2">
        <v>11.734584104042501</v>
      </c>
      <c r="E1125" s="4">
        <v>3.9074008638811202E-28</v>
      </c>
      <c r="F1125" s="4">
        <v>1.11100343932974E-27</v>
      </c>
      <c r="G1125" s="2">
        <v>52.944638640062401</v>
      </c>
      <c r="H1125" s="5" t="s">
        <v>2389</v>
      </c>
    </row>
    <row r="1126" spans="1:8">
      <c r="A1126" s="2" t="s">
        <v>1129</v>
      </c>
      <c r="B1126" s="2">
        <v>1.46985986005462</v>
      </c>
      <c r="C1126" s="2">
        <v>7.4458470967121801</v>
      </c>
      <c r="D1126" s="2">
        <v>10.3956334917847</v>
      </c>
      <c r="E1126" s="4">
        <v>5.7276669224934295E-23</v>
      </c>
      <c r="F1126" s="4">
        <v>1.1368906305742299E-22</v>
      </c>
      <c r="G1126" s="2">
        <v>41.1618272015968</v>
      </c>
      <c r="H1126" s="5" t="s">
        <v>2389</v>
      </c>
    </row>
    <row r="1127" spans="1:8">
      <c r="A1127" s="2" t="s">
        <v>1130</v>
      </c>
      <c r="B1127" s="2">
        <v>1.46995177452521</v>
      </c>
      <c r="C1127" s="2">
        <v>7.4340327166575602</v>
      </c>
      <c r="D1127" s="2">
        <v>13.3131497035144</v>
      </c>
      <c r="E1127" s="4">
        <v>1.2092230167324099E-34</v>
      </c>
      <c r="F1127" s="4">
        <v>6.74533378400143E-34</v>
      </c>
      <c r="G1127" s="2">
        <v>67.813799739918593</v>
      </c>
      <c r="H1127" s="5" t="s">
        <v>2389</v>
      </c>
    </row>
    <row r="1128" spans="1:8">
      <c r="A1128" s="2" t="s">
        <v>1131</v>
      </c>
      <c r="B1128" s="2">
        <v>1.4704187443907499</v>
      </c>
      <c r="C1128" s="2">
        <v>9.4331922991155501</v>
      </c>
      <c r="D1128" s="2">
        <v>13.9730949805907</v>
      </c>
      <c r="E1128" s="4">
        <v>1.7758613789017601E-37</v>
      </c>
      <c r="F1128" s="4">
        <v>1.41277973457965E-36</v>
      </c>
      <c r="G1128" s="2">
        <v>74.290610916945795</v>
      </c>
      <c r="H1128" s="5" t="s">
        <v>2389</v>
      </c>
    </row>
    <row r="1129" spans="1:8">
      <c r="A1129" s="2" t="s">
        <v>1132</v>
      </c>
      <c r="B1129" s="2">
        <v>1.4708415175966401</v>
      </c>
      <c r="C1129" s="2">
        <v>7.6785479127310898</v>
      </c>
      <c r="D1129" s="2">
        <v>14.322482284035299</v>
      </c>
      <c r="E1129" s="4">
        <v>5.3275332495148301E-39</v>
      </c>
      <c r="F1129" s="4">
        <v>5.2316499832764505E-38</v>
      </c>
      <c r="G1129" s="2">
        <v>77.7730989990512</v>
      </c>
      <c r="H1129" s="5" t="s">
        <v>2389</v>
      </c>
    </row>
    <row r="1130" spans="1:8">
      <c r="A1130" s="2" t="s">
        <v>1133</v>
      </c>
      <c r="B1130" s="2">
        <v>1.4708761590756301</v>
      </c>
      <c r="C1130" s="2">
        <v>8.6267532415798307</v>
      </c>
      <c r="D1130" s="2">
        <v>11.268507984188</v>
      </c>
      <c r="E1130" s="4">
        <v>2.6966338388311699E-26</v>
      </c>
      <c r="F1130" s="4">
        <v>6.5802674160377002E-26</v>
      </c>
      <c r="G1130" s="2">
        <v>48.748128980720502</v>
      </c>
      <c r="H1130" s="5" t="s">
        <v>2389</v>
      </c>
    </row>
    <row r="1131" spans="1:8">
      <c r="A1131" s="2" t="s">
        <v>1134</v>
      </c>
      <c r="B1131" s="2">
        <v>1.47089203821848</v>
      </c>
      <c r="C1131" s="2">
        <v>3.0619280713235302</v>
      </c>
      <c r="D1131" s="2">
        <v>9.4304368522258706</v>
      </c>
      <c r="E1131" s="4">
        <v>1.7419624412496299E-19</v>
      </c>
      <c r="F1131" s="4">
        <v>2.92724902610071E-19</v>
      </c>
      <c r="G1131" s="2">
        <v>33.231683157228098</v>
      </c>
      <c r="H1131" s="5" t="s">
        <v>2389</v>
      </c>
    </row>
    <row r="1132" spans="1:8">
      <c r="A1132" s="2" t="s">
        <v>1135</v>
      </c>
      <c r="B1132" s="2">
        <v>1.4717242242016899</v>
      </c>
      <c r="C1132" s="2">
        <v>7.86512309377731</v>
      </c>
      <c r="D1132" s="2">
        <v>12.800797377659</v>
      </c>
      <c r="E1132" s="4">
        <v>1.73466604325797E-32</v>
      </c>
      <c r="F1132" s="4">
        <v>7.4861515991975003E-32</v>
      </c>
      <c r="G1132" s="2">
        <v>62.885188711605402</v>
      </c>
      <c r="H1132" s="5" t="s">
        <v>2389</v>
      </c>
    </row>
    <row r="1133" spans="1:8">
      <c r="A1133" s="2" t="s">
        <v>1136</v>
      </c>
      <c r="B1133" s="2">
        <v>1.47175245862185</v>
      </c>
      <c r="C1133" s="2">
        <v>9.1913309418739502</v>
      </c>
      <c r="D1133" s="2">
        <v>8.7944909708251906</v>
      </c>
      <c r="E1133" s="4">
        <v>2.5811073988192401E-17</v>
      </c>
      <c r="F1133" s="4">
        <v>4.0252560840514299E-17</v>
      </c>
      <c r="G1133" s="2">
        <v>28.297570698983801</v>
      </c>
      <c r="H1133" s="5" t="s">
        <v>2389</v>
      </c>
    </row>
    <row r="1134" spans="1:8">
      <c r="A1134" s="2" t="s">
        <v>1137</v>
      </c>
      <c r="B1134" s="2">
        <v>1.47177809998319</v>
      </c>
      <c r="C1134" s="2">
        <v>2.3597293569159699</v>
      </c>
      <c r="D1134" s="2">
        <v>12.9808891659465</v>
      </c>
      <c r="E1134" s="4">
        <v>3.0593974525980599E-33</v>
      </c>
      <c r="F1134" s="4">
        <v>1.4493276206905799E-32</v>
      </c>
      <c r="G1134" s="2">
        <v>64.607097237201302</v>
      </c>
      <c r="H1134" s="5" t="s">
        <v>2389</v>
      </c>
    </row>
    <row r="1135" spans="1:8">
      <c r="A1135" s="2" t="s">
        <v>1138</v>
      </c>
      <c r="B1135" s="2">
        <v>1.47216972578571</v>
      </c>
      <c r="C1135" s="2">
        <v>5.0850233319348703</v>
      </c>
      <c r="D1135" s="2">
        <v>9.1118233960402204</v>
      </c>
      <c r="E1135" s="4">
        <v>2.1955211096855099E-18</v>
      </c>
      <c r="F1135" s="4">
        <v>3.5451325254784801E-18</v>
      </c>
      <c r="G1135" s="2">
        <v>30.729336538435899</v>
      </c>
      <c r="H1135" s="5" t="s">
        <v>2389</v>
      </c>
    </row>
    <row r="1136" spans="1:8">
      <c r="A1136" s="2" t="s">
        <v>1139</v>
      </c>
      <c r="B1136" s="2">
        <v>1.47287422101261</v>
      </c>
      <c r="C1136" s="2">
        <v>5.1546429143172299</v>
      </c>
      <c r="D1136" s="2">
        <v>11.027378361658201</v>
      </c>
      <c r="E1136" s="4">
        <v>2.32089364280828E-25</v>
      </c>
      <c r="F1136" s="4">
        <v>5.3227793248835898E-25</v>
      </c>
      <c r="G1136" s="2">
        <v>46.615700079251297</v>
      </c>
      <c r="H1136" s="5" t="s">
        <v>2389</v>
      </c>
    </row>
    <row r="1137" spans="1:8">
      <c r="A1137" s="2" t="s">
        <v>1140</v>
      </c>
      <c r="B1137" s="2">
        <v>1.47298274013445</v>
      </c>
      <c r="C1137" s="2">
        <v>2.5246212676092399</v>
      </c>
      <c r="D1137" s="2">
        <v>10.548277077952701</v>
      </c>
      <c r="E1137" s="4">
        <v>1.5407193981577801E-23</v>
      </c>
      <c r="F1137" s="4">
        <v>3.1598341149793699E-23</v>
      </c>
      <c r="G1137" s="2">
        <v>42.461402827888698</v>
      </c>
      <c r="H1137" s="5" t="s">
        <v>2389</v>
      </c>
    </row>
    <row r="1138" spans="1:8">
      <c r="A1138" s="2" t="s">
        <v>1141</v>
      </c>
      <c r="B1138" s="2">
        <v>1.47368212771009</v>
      </c>
      <c r="C1138" s="2">
        <v>5.2802323016365502</v>
      </c>
      <c r="D1138" s="2">
        <v>14.039336149589801</v>
      </c>
      <c r="E1138" s="4">
        <v>9.1590796421117502E-38</v>
      </c>
      <c r="F1138" s="4">
        <v>7.6037388672697801E-37</v>
      </c>
      <c r="G1138" s="2">
        <v>74.948140247541403</v>
      </c>
      <c r="H1138" s="5" t="s">
        <v>2389</v>
      </c>
    </row>
    <row r="1139" spans="1:8">
      <c r="A1139" s="2" t="s">
        <v>1142</v>
      </c>
      <c r="B1139" s="2">
        <v>1.4738550732058799</v>
      </c>
      <c r="C1139" s="2">
        <v>2.2054785961617598</v>
      </c>
      <c r="D1139" s="2">
        <v>9.7561355907217706</v>
      </c>
      <c r="E1139" s="4">
        <v>1.2307471563376601E-20</v>
      </c>
      <c r="F1139" s="4">
        <v>2.17366241630867E-20</v>
      </c>
      <c r="G1139" s="2">
        <v>35.850370220801501</v>
      </c>
      <c r="H1139" s="5" t="s">
        <v>2389</v>
      </c>
    </row>
    <row r="1140" spans="1:8">
      <c r="A1140" s="2" t="s">
        <v>1143</v>
      </c>
      <c r="B1140" s="2">
        <v>1.4739899302563</v>
      </c>
      <c r="C1140" s="2">
        <v>4.2961487448382396</v>
      </c>
      <c r="D1140" s="2">
        <v>10.734207250743699</v>
      </c>
      <c r="E1140" s="4">
        <v>3.0642956741765701E-24</v>
      </c>
      <c r="F1140" s="4">
        <v>6.54722151789251E-24</v>
      </c>
      <c r="G1140" s="2">
        <v>44.060240668416597</v>
      </c>
      <c r="H1140" s="5" t="s">
        <v>2389</v>
      </c>
    </row>
    <row r="1141" spans="1:8">
      <c r="A1141" s="2" t="s">
        <v>1144</v>
      </c>
      <c r="B1141" s="2">
        <v>1.4741524515126001</v>
      </c>
      <c r="C1141" s="2">
        <v>4.0720563355420198</v>
      </c>
      <c r="D1141" s="2">
        <v>10.845298322740099</v>
      </c>
      <c r="E1141" s="4">
        <v>1.15815945429184E-24</v>
      </c>
      <c r="F1141" s="4">
        <v>2.5354549914817999E-24</v>
      </c>
      <c r="G1141" s="2">
        <v>45.023683378234203</v>
      </c>
      <c r="H1141" s="5" t="s">
        <v>2389</v>
      </c>
    </row>
    <row r="1142" spans="1:8">
      <c r="A1142" s="2" t="s">
        <v>1145</v>
      </c>
      <c r="B1142" s="2">
        <v>1.4741667710378099</v>
      </c>
      <c r="C1142" s="2">
        <v>4.6013322593130299</v>
      </c>
      <c r="D1142" s="2">
        <v>13.384291495898299</v>
      </c>
      <c r="E1142" s="4">
        <v>6.0253865975269896E-35</v>
      </c>
      <c r="F1142" s="4">
        <v>3.4824518110843102E-34</v>
      </c>
      <c r="G1142" s="2">
        <v>68.505275009516893</v>
      </c>
      <c r="H1142" s="5" t="s">
        <v>2389</v>
      </c>
    </row>
    <row r="1143" spans="1:8">
      <c r="A1143" s="2" t="s">
        <v>1146</v>
      </c>
      <c r="B1143" s="2">
        <v>1.4744308516554601</v>
      </c>
      <c r="C1143" s="2">
        <v>3.7539786846344501</v>
      </c>
      <c r="D1143" s="2">
        <v>13.8998999556668</v>
      </c>
      <c r="E1143" s="4">
        <v>3.68553323597513E-37</v>
      </c>
      <c r="F1143" s="4">
        <v>2.81532566829972E-36</v>
      </c>
      <c r="G1143" s="2">
        <v>73.565576566372897</v>
      </c>
      <c r="H1143" s="5" t="s">
        <v>2389</v>
      </c>
    </row>
    <row r="1144" spans="1:8">
      <c r="A1144" s="2" t="s">
        <v>1147</v>
      </c>
      <c r="B1144" s="2">
        <v>1.4747988673277399</v>
      </c>
      <c r="C1144" s="2">
        <v>5.8829032342479</v>
      </c>
      <c r="D1144" s="2">
        <v>13.952454518720799</v>
      </c>
      <c r="E1144" s="4">
        <v>2.1822085921150402E-37</v>
      </c>
      <c r="F1144" s="4">
        <v>1.7111782624584199E-36</v>
      </c>
      <c r="G1144" s="2">
        <v>74.085994017302497</v>
      </c>
      <c r="H1144" s="5" t="s">
        <v>2389</v>
      </c>
    </row>
    <row r="1145" spans="1:8">
      <c r="A1145" s="2" t="s">
        <v>1148</v>
      </c>
      <c r="B1145" s="2">
        <v>1.47500321531093</v>
      </c>
      <c r="C1145" s="2">
        <v>5.3382770191722697</v>
      </c>
      <c r="D1145" s="2">
        <v>7.2134532586428799</v>
      </c>
      <c r="E1145" s="4">
        <v>2.1372465766185502E-12</v>
      </c>
      <c r="F1145" s="4">
        <v>2.8868054731067602E-12</v>
      </c>
      <c r="G1145" s="2">
        <v>17.1555215223927</v>
      </c>
      <c r="H1145" s="5" t="s">
        <v>2389</v>
      </c>
    </row>
    <row r="1146" spans="1:8">
      <c r="A1146" s="2" t="s">
        <v>1149</v>
      </c>
      <c r="B1146" s="2">
        <v>1.4751787534327701</v>
      </c>
      <c r="C1146" s="2">
        <v>5.5026768063634499</v>
      </c>
      <c r="D1146" s="2">
        <v>6.2200542014195204</v>
      </c>
      <c r="E1146" s="4">
        <v>1.0816107304568801E-9</v>
      </c>
      <c r="F1146" s="4">
        <v>1.3615617570565901E-9</v>
      </c>
      <c r="G1146" s="2">
        <v>11.0647715902182</v>
      </c>
      <c r="H1146" s="5" t="s">
        <v>2389</v>
      </c>
    </row>
    <row r="1147" spans="1:8">
      <c r="A1147" s="2" t="s">
        <v>1150</v>
      </c>
      <c r="B1147" s="2">
        <v>1.47569137088235</v>
      </c>
      <c r="C1147" s="2">
        <v>4.4405930925420201</v>
      </c>
      <c r="D1147" s="2">
        <v>15.1508635691003</v>
      </c>
      <c r="E1147" s="4">
        <v>1.1456757271819E-42</v>
      </c>
      <c r="F1147" s="4">
        <v>1.88930723173466E-41</v>
      </c>
      <c r="G1147" s="2">
        <v>86.162083125333893</v>
      </c>
      <c r="H1147" s="5" t="s">
        <v>2389</v>
      </c>
    </row>
    <row r="1148" spans="1:8">
      <c r="A1148" s="2" t="s">
        <v>1151</v>
      </c>
      <c r="B1148" s="2">
        <v>1.4757445912184901</v>
      </c>
      <c r="C1148" s="2">
        <v>8.1366913072773102</v>
      </c>
      <c r="D1148" s="2">
        <v>11.537585000424601</v>
      </c>
      <c r="E1148" s="4">
        <v>2.36694067247891E-27</v>
      </c>
      <c r="F1148" s="4">
        <v>6.2708222125362301E-27</v>
      </c>
      <c r="G1148" s="2">
        <v>51.1591368265154</v>
      </c>
      <c r="H1148" s="5" t="s">
        <v>2389</v>
      </c>
    </row>
    <row r="1149" spans="1:8">
      <c r="A1149" s="2" t="s">
        <v>1152</v>
      </c>
      <c r="B1149" s="2">
        <v>1.4760945539999999</v>
      </c>
      <c r="C1149" s="2">
        <v>5.1021808796974799</v>
      </c>
      <c r="D1149" s="2">
        <v>12.9817092868198</v>
      </c>
      <c r="E1149" s="4">
        <v>3.0352383478591401E-33</v>
      </c>
      <c r="F1149" s="4">
        <v>1.4393554132286599E-32</v>
      </c>
      <c r="G1149" s="2">
        <v>64.614965150373195</v>
      </c>
      <c r="H1149" s="5" t="s">
        <v>2389</v>
      </c>
    </row>
    <row r="1150" spans="1:8">
      <c r="A1150" s="2" t="s">
        <v>1153</v>
      </c>
      <c r="B1150" s="2">
        <v>1.47619652236555</v>
      </c>
      <c r="C1150" s="2">
        <v>9.7548780922794105</v>
      </c>
      <c r="D1150" s="2">
        <v>16.8380083012946</v>
      </c>
      <c r="E1150" s="4">
        <v>2.4306535350095499E-50</v>
      </c>
      <c r="F1150" s="4">
        <v>1.31355923043239E-48</v>
      </c>
      <c r="G1150" s="2">
        <v>103.721884145046</v>
      </c>
      <c r="H1150" s="5" t="s">
        <v>2389</v>
      </c>
    </row>
    <row r="1151" spans="1:8">
      <c r="A1151" s="2" t="s">
        <v>1154</v>
      </c>
      <c r="B1151" s="2">
        <v>1.47620847938235</v>
      </c>
      <c r="C1151" s="2">
        <v>3.5627277038214298</v>
      </c>
      <c r="D1151" s="2">
        <v>12.7851350717984</v>
      </c>
      <c r="E1151" s="4">
        <v>2.0161188824087099E-32</v>
      </c>
      <c r="F1151" s="4">
        <v>8.6436385335000995E-32</v>
      </c>
      <c r="G1151" s="2">
        <v>62.735990576388502</v>
      </c>
      <c r="H1151" s="5" t="s">
        <v>2389</v>
      </c>
    </row>
    <row r="1152" spans="1:8">
      <c r="A1152" s="2" t="s">
        <v>1155</v>
      </c>
      <c r="B1152" s="2">
        <v>1.4762780721386599</v>
      </c>
      <c r="C1152" s="2">
        <v>7.0480046253172297</v>
      </c>
      <c r="D1152" s="2">
        <v>6.9470185332356396</v>
      </c>
      <c r="E1152" s="4">
        <v>1.2187234859244199E-11</v>
      </c>
      <c r="F1152" s="4">
        <v>1.61465637356741E-11</v>
      </c>
      <c r="G1152" s="2">
        <v>15.449213203948601</v>
      </c>
      <c r="H1152" s="5" t="s">
        <v>2389</v>
      </c>
    </row>
    <row r="1153" spans="1:8">
      <c r="A1153" s="2" t="s">
        <v>1156</v>
      </c>
      <c r="B1153" s="2">
        <v>1.47634304809664</v>
      </c>
      <c r="C1153" s="2">
        <v>6.8995272266575602</v>
      </c>
      <c r="D1153" s="2">
        <v>9.8807678909921002</v>
      </c>
      <c r="E1153" s="4">
        <v>4.3959138987592301E-21</v>
      </c>
      <c r="F1153" s="4">
        <v>7.9288119630150294E-21</v>
      </c>
      <c r="G1153" s="2">
        <v>36.868195218982599</v>
      </c>
      <c r="H1153" s="5" t="s">
        <v>2389</v>
      </c>
    </row>
    <row r="1154" spans="1:8">
      <c r="A1154" s="2" t="s">
        <v>1157</v>
      </c>
      <c r="B1154" s="2">
        <v>1.47640804778992</v>
      </c>
      <c r="C1154" s="2">
        <v>6.1576921150840302</v>
      </c>
      <c r="D1154" s="2">
        <v>15.044040681767999</v>
      </c>
      <c r="E1154" s="4">
        <v>3.4369809851677501E-42</v>
      </c>
      <c r="F1154" s="4">
        <v>5.2166485095985304E-41</v>
      </c>
      <c r="G1154" s="2">
        <v>85.070561072021405</v>
      </c>
      <c r="H1154" s="5" t="s">
        <v>2389</v>
      </c>
    </row>
    <row r="1155" spans="1:8">
      <c r="A1155" s="2" t="s">
        <v>1158</v>
      </c>
      <c r="B1155" s="2">
        <v>1.47647321147479</v>
      </c>
      <c r="C1155" s="2">
        <v>6.9495266620105003</v>
      </c>
      <c r="D1155" s="2">
        <v>14.68630448371</v>
      </c>
      <c r="E1155" s="4">
        <v>1.33406810959199E-40</v>
      </c>
      <c r="F1155" s="4">
        <v>1.6146791548977499E-39</v>
      </c>
      <c r="G1155" s="2">
        <v>81.435661241986693</v>
      </c>
      <c r="H1155" s="5" t="s">
        <v>2389</v>
      </c>
    </row>
    <row r="1156" spans="1:8">
      <c r="A1156" s="2" t="s">
        <v>1159</v>
      </c>
      <c r="B1156" s="2">
        <v>1.47665719787394</v>
      </c>
      <c r="C1156" s="2">
        <v>4.0900368209915996</v>
      </c>
      <c r="D1156" s="2">
        <v>6.0950707632254799</v>
      </c>
      <c r="E1156" s="4">
        <v>2.2470514174305199E-9</v>
      </c>
      <c r="F1156" s="4">
        <v>2.8038984853576402E-9</v>
      </c>
      <c r="G1156" s="2">
        <v>10.352189168324299</v>
      </c>
      <c r="H1156" s="5" t="s">
        <v>2389</v>
      </c>
    </row>
    <row r="1157" spans="1:8">
      <c r="A1157" s="2" t="s">
        <v>1160</v>
      </c>
      <c r="B1157" s="2">
        <v>1.4767586501260499</v>
      </c>
      <c r="C1157" s="2">
        <v>8.0438818242184897</v>
      </c>
      <c r="D1157" s="2">
        <v>9.8383669396417393</v>
      </c>
      <c r="E1157" s="4">
        <v>6.2456016691744196E-21</v>
      </c>
      <c r="F1157" s="4">
        <v>1.11830341589343E-20</v>
      </c>
      <c r="G1157" s="2">
        <v>36.520959627339501</v>
      </c>
      <c r="H1157" s="5" t="s">
        <v>2389</v>
      </c>
    </row>
    <row r="1158" spans="1:8">
      <c r="A1158" s="2" t="s">
        <v>1161</v>
      </c>
      <c r="B1158" s="2">
        <v>1.4770029879453801</v>
      </c>
      <c r="C1158" s="2">
        <v>5.6304551505861298</v>
      </c>
      <c r="D1158" s="2">
        <v>11.392251301020799</v>
      </c>
      <c r="E1158" s="4">
        <v>8.8435969390980395E-27</v>
      </c>
      <c r="F1158" s="4">
        <v>2.23913751804767E-26</v>
      </c>
      <c r="G1158" s="2">
        <v>49.852857562904603</v>
      </c>
      <c r="H1158" s="5" t="s">
        <v>2389</v>
      </c>
    </row>
    <row r="1159" spans="1:8">
      <c r="A1159" s="2" t="s">
        <v>1162</v>
      </c>
      <c r="B1159" s="2">
        <v>1.47722552644537</v>
      </c>
      <c r="C1159" s="2">
        <v>6.3858373958067203</v>
      </c>
      <c r="D1159" s="2">
        <v>14.755262335200699</v>
      </c>
      <c r="E1159" s="4">
        <v>6.6063551554122199E-41</v>
      </c>
      <c r="F1159" s="4">
        <v>8.3286211465222794E-40</v>
      </c>
      <c r="G1159" s="2">
        <v>82.133812075423805</v>
      </c>
      <c r="H1159" s="5" t="s">
        <v>2389</v>
      </c>
    </row>
    <row r="1160" spans="1:8">
      <c r="A1160" s="2" t="s">
        <v>1163</v>
      </c>
      <c r="B1160" s="2">
        <v>1.4774085871134499</v>
      </c>
      <c r="C1160" s="2">
        <v>4.7508327843424398</v>
      </c>
      <c r="D1160" s="2">
        <v>9.1090589029379299</v>
      </c>
      <c r="E1160" s="4">
        <v>2.2437472388154002E-18</v>
      </c>
      <c r="F1160" s="4">
        <v>3.62265907663735E-18</v>
      </c>
      <c r="G1160" s="2">
        <v>30.7078879211203</v>
      </c>
      <c r="H1160" s="5" t="s">
        <v>2389</v>
      </c>
    </row>
    <row r="1161" spans="1:8">
      <c r="A1161" s="2" t="s">
        <v>1164</v>
      </c>
      <c r="B1161" s="2">
        <v>1.4774384475504201</v>
      </c>
      <c r="C1161" s="2">
        <v>4.9891778017163899</v>
      </c>
      <c r="D1161" s="2">
        <v>9.6964102771718697</v>
      </c>
      <c r="E1161" s="4">
        <v>2.00968524436329E-20</v>
      </c>
      <c r="F1161" s="4">
        <v>3.5148703769403599E-20</v>
      </c>
      <c r="G1161" s="2">
        <v>35.3656745188879</v>
      </c>
      <c r="H1161" s="5" t="s">
        <v>2389</v>
      </c>
    </row>
    <row r="1162" spans="1:8">
      <c r="A1162" s="2" t="s">
        <v>1165</v>
      </c>
      <c r="B1162" s="2">
        <v>1.4776692449747899</v>
      </c>
      <c r="C1162" s="2">
        <v>10.885961435155499</v>
      </c>
      <c r="D1162" s="2">
        <v>13.0185437363711</v>
      </c>
      <c r="E1162" s="4">
        <v>2.1254275337532101E-33</v>
      </c>
      <c r="F1162" s="4">
        <v>1.0292916615370501E-32</v>
      </c>
      <c r="G1162" s="2">
        <v>64.968585037527504</v>
      </c>
      <c r="H1162" s="5" t="s">
        <v>2389</v>
      </c>
    </row>
    <row r="1163" spans="1:8">
      <c r="A1163" s="2" t="s">
        <v>1166</v>
      </c>
      <c r="B1163" s="2">
        <v>1.47839452170589</v>
      </c>
      <c r="C1163" s="2">
        <v>9.88363850047479</v>
      </c>
      <c r="D1163" s="2">
        <v>20.1667463924184</v>
      </c>
      <c r="E1163" s="4">
        <v>5.54738265401025E-66</v>
      </c>
      <c r="F1163" s="4">
        <v>2.04638122295435E-63</v>
      </c>
      <c r="G1163" s="2">
        <v>139.53209750839801</v>
      </c>
      <c r="H1163" s="5" t="s">
        <v>2389</v>
      </c>
    </row>
    <row r="1164" spans="1:8">
      <c r="A1164" s="2" t="s">
        <v>1167</v>
      </c>
      <c r="B1164" s="2">
        <v>1.4785029878109199</v>
      </c>
      <c r="C1164" s="2">
        <v>6.3306554932500001</v>
      </c>
      <c r="D1164" s="2">
        <v>15.295398852522</v>
      </c>
      <c r="E1164" s="4">
        <v>2.5802539455245599E-43</v>
      </c>
      <c r="F1164" s="4">
        <v>4.7232286085875099E-42</v>
      </c>
      <c r="G1164" s="2">
        <v>87.643243075970403</v>
      </c>
      <c r="H1164" s="5" t="s">
        <v>2389</v>
      </c>
    </row>
    <row r="1165" spans="1:8">
      <c r="A1165" s="2" t="s">
        <v>1168</v>
      </c>
      <c r="B1165" s="2">
        <v>1.47851060292017</v>
      </c>
      <c r="C1165" s="2">
        <v>10.001468051939099</v>
      </c>
      <c r="D1165" s="2">
        <v>12.1794213237814</v>
      </c>
      <c r="E1165" s="4">
        <v>6.3020193176473199E-30</v>
      </c>
      <c r="F1165" s="4">
        <v>2.09602049786667E-29</v>
      </c>
      <c r="G1165" s="2">
        <v>57.036939378845901</v>
      </c>
      <c r="H1165" s="5" t="s">
        <v>2389</v>
      </c>
    </row>
    <row r="1166" spans="1:8">
      <c r="A1166" s="2" t="s">
        <v>1169</v>
      </c>
      <c r="B1166" s="2">
        <v>1.4788418022563099</v>
      </c>
      <c r="C1166" s="2">
        <v>8.0932488996953804</v>
      </c>
      <c r="D1166" s="2">
        <v>17.566234194352099</v>
      </c>
      <c r="E1166" s="4">
        <v>1.01817287295727E-53</v>
      </c>
      <c r="F1166" s="4">
        <v>8.8601925544676695E-52</v>
      </c>
      <c r="G1166" s="2">
        <v>111.45416647089399</v>
      </c>
      <c r="H1166" s="5" t="s">
        <v>2389</v>
      </c>
    </row>
    <row r="1167" spans="1:8">
      <c r="A1167" s="2" t="s">
        <v>1170</v>
      </c>
      <c r="B1167" s="2">
        <v>1.4790091725000001</v>
      </c>
      <c r="C1167" s="2">
        <v>5.3033611802416001</v>
      </c>
      <c r="D1167" s="2">
        <v>12.8037380488786</v>
      </c>
      <c r="E1167" s="4">
        <v>1.68636341137402E-32</v>
      </c>
      <c r="F1167" s="4">
        <v>7.2869622428331299E-32</v>
      </c>
      <c r="G1167" s="2">
        <v>62.913211332305799</v>
      </c>
      <c r="H1167" s="5" t="s">
        <v>2389</v>
      </c>
    </row>
    <row r="1168" spans="1:8">
      <c r="A1168" s="2" t="s">
        <v>1171</v>
      </c>
      <c r="B1168" s="2">
        <v>1.47906032224788</v>
      </c>
      <c r="C1168" s="2">
        <v>10.208244035884499</v>
      </c>
      <c r="D1168" s="2">
        <v>14.0066751357736</v>
      </c>
      <c r="E1168" s="4">
        <v>1.26971179300532E-37</v>
      </c>
      <c r="F1168" s="4">
        <v>1.03485780093695E-36</v>
      </c>
      <c r="G1168" s="2">
        <v>74.623775026413995</v>
      </c>
      <c r="H1168" s="5" t="s">
        <v>2389</v>
      </c>
    </row>
    <row r="1169" spans="1:8">
      <c r="A1169" s="2" t="s">
        <v>1172</v>
      </c>
      <c r="B1169" s="2">
        <v>1.4797264561932799</v>
      </c>
      <c r="C1169" s="2">
        <v>5.1841495313613404</v>
      </c>
      <c r="D1169" s="2">
        <v>10.6623775306184</v>
      </c>
      <c r="E1169" s="4">
        <v>5.7302097431589202E-24</v>
      </c>
      <c r="F1169" s="4">
        <v>1.2037129132416899E-23</v>
      </c>
      <c r="G1169" s="2">
        <v>43.440525458704897</v>
      </c>
      <c r="H1169" s="5" t="s">
        <v>2389</v>
      </c>
    </row>
    <row r="1170" spans="1:8">
      <c r="A1170" s="2" t="s">
        <v>1173</v>
      </c>
      <c r="B1170" s="2">
        <v>1.48000411865966</v>
      </c>
      <c r="C1170" s="2">
        <v>4.2896692786113402</v>
      </c>
      <c r="D1170" s="2">
        <v>16.321409860018399</v>
      </c>
      <c r="E1170" s="4">
        <v>5.7578259088810202E-48</v>
      </c>
      <c r="F1170" s="4">
        <v>2.1956078168045399E-46</v>
      </c>
      <c r="G1170" s="2">
        <v>98.287078253496105</v>
      </c>
      <c r="H1170" s="5" t="s">
        <v>2389</v>
      </c>
    </row>
    <row r="1171" spans="1:8">
      <c r="A1171" s="2" t="s">
        <v>1174</v>
      </c>
      <c r="B1171" s="2">
        <v>1.4800586546932899</v>
      </c>
      <c r="C1171" s="2">
        <v>5.7208207611323498</v>
      </c>
      <c r="D1171" s="2">
        <v>10.35580442196</v>
      </c>
      <c r="E1171" s="4">
        <v>8.0525568078453995E-23</v>
      </c>
      <c r="F1171" s="4">
        <v>1.5835419686212599E-22</v>
      </c>
      <c r="G1171" s="2">
        <v>40.824694633304702</v>
      </c>
      <c r="H1171" s="5" t="s">
        <v>2389</v>
      </c>
    </row>
    <row r="1172" spans="1:8">
      <c r="A1172" s="2" t="s">
        <v>1175</v>
      </c>
      <c r="B1172" s="2">
        <v>1.48011517386975</v>
      </c>
      <c r="C1172" s="2">
        <v>4.5487521346365503</v>
      </c>
      <c r="D1172" s="2">
        <v>10.7508532014362</v>
      </c>
      <c r="E1172" s="4">
        <v>2.6495885389767799E-24</v>
      </c>
      <c r="F1172" s="4">
        <v>5.6840540983434797E-24</v>
      </c>
      <c r="G1172" s="2">
        <v>44.204218326905099</v>
      </c>
      <c r="H1172" s="5" t="s">
        <v>2389</v>
      </c>
    </row>
    <row r="1173" spans="1:8">
      <c r="A1173" s="2" t="s">
        <v>1176</v>
      </c>
      <c r="B1173" s="2">
        <v>1.4801609136134399</v>
      </c>
      <c r="C1173" s="2">
        <v>9.0172340611722692</v>
      </c>
      <c r="D1173" s="2">
        <v>14.699995466948801</v>
      </c>
      <c r="E1173" s="4">
        <v>1.1604383482599499E-40</v>
      </c>
      <c r="F1173" s="4">
        <v>1.4197337901768901E-39</v>
      </c>
      <c r="G1173" s="2">
        <v>81.574175118630905</v>
      </c>
      <c r="H1173" s="5" t="s">
        <v>2389</v>
      </c>
    </row>
    <row r="1174" spans="1:8">
      <c r="A1174" s="2" t="s">
        <v>1177</v>
      </c>
      <c r="B1174" s="2">
        <v>1.4801694423865499</v>
      </c>
      <c r="C1174" s="2">
        <v>8.5295144157184897</v>
      </c>
      <c r="D1174" s="2">
        <v>14.510332177336799</v>
      </c>
      <c r="E1174" s="4">
        <v>7.9730917589541002E-40</v>
      </c>
      <c r="F1174" s="4">
        <v>8.7287351004962595E-39</v>
      </c>
      <c r="G1174" s="2">
        <v>79.659710236324798</v>
      </c>
      <c r="H1174" s="5" t="s">
        <v>2389</v>
      </c>
    </row>
    <row r="1175" spans="1:8">
      <c r="A1175" s="2" t="s">
        <v>1178</v>
      </c>
      <c r="B1175" s="2">
        <v>1.48076341267227</v>
      </c>
      <c r="C1175" s="2">
        <v>4.6590461506932801</v>
      </c>
      <c r="D1175" s="2">
        <v>9.7607372657714606</v>
      </c>
      <c r="E1175" s="4">
        <v>1.1850198681760199E-20</v>
      </c>
      <c r="F1175" s="4">
        <v>2.09420976287012E-20</v>
      </c>
      <c r="G1175" s="2">
        <v>35.887797337290401</v>
      </c>
      <c r="H1175" s="5" t="s">
        <v>2389</v>
      </c>
    </row>
    <row r="1176" spans="1:8">
      <c r="A1176" s="2" t="s">
        <v>1179</v>
      </c>
      <c r="B1176" s="2">
        <v>1.4807886687857199</v>
      </c>
      <c r="C1176" s="2">
        <v>7.2231985234432798</v>
      </c>
      <c r="D1176" s="2">
        <v>9.5310465666480493</v>
      </c>
      <c r="E1176" s="4">
        <v>7.7318060543813403E-20</v>
      </c>
      <c r="F1176" s="4">
        <v>1.3174115567506499E-19</v>
      </c>
      <c r="G1176" s="2">
        <v>34.034162118004197</v>
      </c>
      <c r="H1176" s="5" t="s">
        <v>2389</v>
      </c>
    </row>
    <row r="1177" spans="1:8">
      <c r="A1177" s="2" t="s">
        <v>1180</v>
      </c>
      <c r="B1177" s="2">
        <v>1.4809090622562999</v>
      </c>
      <c r="C1177" s="2">
        <v>4.8074791461995803</v>
      </c>
      <c r="D1177" s="2">
        <v>12.5836126432719</v>
      </c>
      <c r="E1177" s="4">
        <v>1.3843753294895799E-31</v>
      </c>
      <c r="F1177" s="4">
        <v>5.3928982934133798E-31</v>
      </c>
      <c r="G1177" s="2">
        <v>60.824374234129401</v>
      </c>
      <c r="H1177" s="5" t="s">
        <v>2389</v>
      </c>
    </row>
    <row r="1178" spans="1:8">
      <c r="A1178" s="2" t="s">
        <v>1181</v>
      </c>
      <c r="B1178" s="2">
        <v>1.4817397669957899</v>
      </c>
      <c r="C1178" s="2">
        <v>2.47375432667857</v>
      </c>
      <c r="D1178" s="2">
        <v>7.7560426969784197</v>
      </c>
      <c r="E1178" s="4">
        <v>5.2880270649214602E-14</v>
      </c>
      <c r="F1178" s="4">
        <v>7.4429770458404303E-14</v>
      </c>
      <c r="G1178" s="2">
        <v>20.7881254266883</v>
      </c>
      <c r="H1178" s="5" t="s">
        <v>2389</v>
      </c>
    </row>
    <row r="1179" spans="1:8">
      <c r="A1179" s="2" t="s">
        <v>1182</v>
      </c>
      <c r="B1179" s="2">
        <v>1.4823292725042001</v>
      </c>
      <c r="C1179" s="2">
        <v>5.7913988614747902</v>
      </c>
      <c r="D1179" s="2">
        <v>10.432154459047499</v>
      </c>
      <c r="E1179" s="4">
        <v>4.1879713750290701E-23</v>
      </c>
      <c r="F1179" s="4">
        <v>8.3754491765313102E-23</v>
      </c>
      <c r="G1179" s="2">
        <v>41.471676219326604</v>
      </c>
      <c r="H1179" s="5" t="s">
        <v>2389</v>
      </c>
    </row>
    <row r="1180" spans="1:8">
      <c r="A1180" s="2" t="s">
        <v>1183</v>
      </c>
      <c r="B1180" s="2">
        <v>1.48256296012184</v>
      </c>
      <c r="C1180" s="2">
        <v>8.8769901932752102</v>
      </c>
      <c r="D1180" s="2">
        <v>13.1205225263681</v>
      </c>
      <c r="E1180" s="4">
        <v>7.9059827532035701E-34</v>
      </c>
      <c r="F1180" s="4">
        <v>4.0022858394722899E-33</v>
      </c>
      <c r="G1180" s="2">
        <v>65.950086622322203</v>
      </c>
      <c r="H1180" s="5" t="s">
        <v>2389</v>
      </c>
    </row>
    <row r="1181" spans="1:8">
      <c r="A1181" s="2" t="s">
        <v>1184</v>
      </c>
      <c r="B1181" s="2">
        <v>1.48272320373109</v>
      </c>
      <c r="C1181" s="2">
        <v>8.6819615480672301</v>
      </c>
      <c r="D1181" s="2">
        <v>13.032318732867299</v>
      </c>
      <c r="E1181" s="4">
        <v>1.8600432401160299E-33</v>
      </c>
      <c r="F1181" s="4">
        <v>9.0724558038312604E-33</v>
      </c>
      <c r="G1181" s="2">
        <v>65.100951152017302</v>
      </c>
      <c r="H1181" s="5" t="s">
        <v>2389</v>
      </c>
    </row>
    <row r="1182" spans="1:8">
      <c r="A1182" s="2" t="s">
        <v>1185</v>
      </c>
      <c r="B1182" s="2">
        <v>1.48275151785714</v>
      </c>
      <c r="C1182" s="2">
        <v>8.1143995208907604</v>
      </c>
      <c r="D1182" s="2">
        <v>14.139533803639999</v>
      </c>
      <c r="E1182" s="4">
        <v>3.3561049675688701E-38</v>
      </c>
      <c r="F1182" s="4">
        <v>2.97543078342091E-37</v>
      </c>
      <c r="G1182" s="2">
        <v>75.945180880810597</v>
      </c>
      <c r="H1182" s="5" t="s">
        <v>2389</v>
      </c>
    </row>
    <row r="1183" spans="1:8">
      <c r="A1183" s="2" t="s">
        <v>1186</v>
      </c>
      <c r="B1183" s="2">
        <v>1.4832241845126</v>
      </c>
      <c r="C1183" s="2">
        <v>6.8080518431386601</v>
      </c>
      <c r="D1183" s="2">
        <v>14.4886486398649</v>
      </c>
      <c r="E1183" s="4">
        <v>9.9324474881422E-40</v>
      </c>
      <c r="F1183" s="4">
        <v>1.07284342091843E-38</v>
      </c>
      <c r="G1183" s="2">
        <v>79.441446666828696</v>
      </c>
      <c r="H1183" s="5" t="s">
        <v>2389</v>
      </c>
    </row>
    <row r="1184" spans="1:8">
      <c r="A1184" s="2" t="s">
        <v>1187</v>
      </c>
      <c r="B1184" s="2">
        <v>1.4833152617647101</v>
      </c>
      <c r="C1184" s="2">
        <v>5.4330065244243704</v>
      </c>
      <c r="D1184" s="2">
        <v>12.4704032950245</v>
      </c>
      <c r="E1184" s="4">
        <v>4.0591987504561803E-31</v>
      </c>
      <c r="F1184" s="4">
        <v>1.51685848043363E-30</v>
      </c>
      <c r="G1184" s="2">
        <v>59.757173692449697</v>
      </c>
      <c r="H1184" s="5" t="s">
        <v>2389</v>
      </c>
    </row>
    <row r="1185" spans="1:8">
      <c r="A1185" s="2" t="s">
        <v>1188</v>
      </c>
      <c r="B1185" s="2">
        <v>1.48381400988236</v>
      </c>
      <c r="C1185" s="2">
        <v>5.9984584499075604</v>
      </c>
      <c r="D1185" s="2">
        <v>11.335788480596101</v>
      </c>
      <c r="E1185" s="4">
        <v>1.47207781426077E-26</v>
      </c>
      <c r="F1185" s="4">
        <v>3.6589553874602299E-26</v>
      </c>
      <c r="G1185" s="2">
        <v>49.347918095296002</v>
      </c>
      <c r="H1185" s="5" t="s">
        <v>2389</v>
      </c>
    </row>
    <row r="1186" spans="1:8">
      <c r="A1186" s="2" t="s">
        <v>1189</v>
      </c>
      <c r="B1186" s="2">
        <v>1.48456304331933</v>
      </c>
      <c r="C1186" s="2">
        <v>7.1894423766638704</v>
      </c>
      <c r="D1186" s="2">
        <v>8.0205351611165305</v>
      </c>
      <c r="E1186" s="4">
        <v>8.1027779376676995E-15</v>
      </c>
      <c r="F1186" s="4">
        <v>1.16739717120295E-14</v>
      </c>
      <c r="G1186" s="2">
        <v>22.633125364959</v>
      </c>
      <c r="H1186" s="5" t="s">
        <v>2389</v>
      </c>
    </row>
    <row r="1187" spans="1:8">
      <c r="A1187" s="2" t="s">
        <v>1190</v>
      </c>
      <c r="B1187" s="2">
        <v>1.48459964828151</v>
      </c>
      <c r="C1187" s="2">
        <v>3.7092128995104998</v>
      </c>
      <c r="D1187" s="2">
        <v>8.4729082788943604</v>
      </c>
      <c r="E1187" s="4">
        <v>2.9459572902490701E-16</v>
      </c>
      <c r="F1187" s="4">
        <v>4.4317330902691799E-16</v>
      </c>
      <c r="G1187" s="2">
        <v>25.8970342448259</v>
      </c>
      <c r="H1187" s="5" t="s">
        <v>2389</v>
      </c>
    </row>
    <row r="1188" spans="1:8">
      <c r="A1188" s="2" t="s">
        <v>1191</v>
      </c>
      <c r="B1188" s="2">
        <v>1.4847023552689</v>
      </c>
      <c r="C1188" s="2">
        <v>4.9761839958991603</v>
      </c>
      <c r="D1188" s="2">
        <v>13.9808457701343</v>
      </c>
      <c r="E1188" s="4">
        <v>1.6435815171323699E-37</v>
      </c>
      <c r="F1188" s="4">
        <v>1.31494270458365E-36</v>
      </c>
      <c r="G1188" s="2">
        <v>74.367480304502806</v>
      </c>
      <c r="H1188" s="5" t="s">
        <v>2389</v>
      </c>
    </row>
    <row r="1189" spans="1:8">
      <c r="A1189" s="2" t="s">
        <v>1192</v>
      </c>
      <c r="B1189" s="2">
        <v>1.48492039234034</v>
      </c>
      <c r="C1189" s="2">
        <v>7.03829597677941</v>
      </c>
      <c r="D1189" s="2">
        <v>13.7132114103538</v>
      </c>
      <c r="E1189" s="4">
        <v>2.3555672731502601E-36</v>
      </c>
      <c r="F1189" s="4">
        <v>1.6281719371929399E-35</v>
      </c>
      <c r="G1189" s="2">
        <v>71.723705081646102</v>
      </c>
      <c r="H1189" s="5" t="s">
        <v>2389</v>
      </c>
    </row>
    <row r="1190" spans="1:8">
      <c r="A1190" s="2" t="s">
        <v>1193</v>
      </c>
      <c r="B1190" s="2">
        <v>1.4849896894621799</v>
      </c>
      <c r="C1190" s="2">
        <v>7.7939637596596603</v>
      </c>
      <c r="D1190" s="2">
        <v>10.4260822270825</v>
      </c>
      <c r="E1190" s="4">
        <v>4.4119643132342802E-23</v>
      </c>
      <c r="F1190" s="4">
        <v>8.8130220637165894E-23</v>
      </c>
      <c r="G1190" s="2">
        <v>41.420111093728003</v>
      </c>
      <c r="H1190" s="5" t="s">
        <v>2389</v>
      </c>
    </row>
    <row r="1191" spans="1:8">
      <c r="A1191" s="2" t="s">
        <v>1194</v>
      </c>
      <c r="B1191" s="2">
        <v>1.48565503742436</v>
      </c>
      <c r="C1191" s="2">
        <v>11.3757294321366</v>
      </c>
      <c r="D1191" s="2">
        <v>12.4112043750618</v>
      </c>
      <c r="E1191" s="4">
        <v>7.11052425557913E-31</v>
      </c>
      <c r="F1191" s="4">
        <v>2.5848004732845401E-30</v>
      </c>
      <c r="G1191" s="2">
        <v>59.201072076264197</v>
      </c>
      <c r="H1191" s="5" t="s">
        <v>2389</v>
      </c>
    </row>
    <row r="1192" spans="1:8">
      <c r="A1192" s="2" t="s">
        <v>1195</v>
      </c>
      <c r="B1192" s="2">
        <v>1.4860338523697401</v>
      </c>
      <c r="C1192" s="2">
        <v>3.74748648213866</v>
      </c>
      <c r="D1192" s="2">
        <v>10.896919985732699</v>
      </c>
      <c r="E1192" s="4">
        <v>7.3542432973243897E-25</v>
      </c>
      <c r="F1192" s="4">
        <v>1.62767907280941E-24</v>
      </c>
      <c r="G1192" s="2">
        <v>45.473419320846702</v>
      </c>
      <c r="H1192" s="5" t="s">
        <v>2389</v>
      </c>
    </row>
    <row r="1193" spans="1:8">
      <c r="A1193" s="2" t="s">
        <v>1196</v>
      </c>
      <c r="B1193" s="2">
        <v>1.48668424205042</v>
      </c>
      <c r="C1193" s="2">
        <v>9.1576077620798308</v>
      </c>
      <c r="D1193" s="2">
        <v>17.771134668867401</v>
      </c>
      <c r="E1193" s="4">
        <v>1.12650578805864E-54</v>
      </c>
      <c r="F1193" s="4">
        <v>1.098602110205E-52</v>
      </c>
      <c r="G1193" s="2">
        <v>113.642896847112</v>
      </c>
      <c r="H1193" s="5" t="s">
        <v>2389</v>
      </c>
    </row>
    <row r="1194" spans="1:8">
      <c r="A1194" s="2" t="s">
        <v>1197</v>
      </c>
      <c r="B1194" s="2">
        <v>1.4868150151008499</v>
      </c>
      <c r="C1194" s="2">
        <v>5.1536687266302499</v>
      </c>
      <c r="D1194" s="2">
        <v>16.653256122883601</v>
      </c>
      <c r="E1194" s="4">
        <v>1.7265233257501199E-49</v>
      </c>
      <c r="F1194" s="4">
        <v>8.2527814970855804E-48</v>
      </c>
      <c r="G1194" s="2">
        <v>101.77302353918201</v>
      </c>
      <c r="H1194" s="5" t="s">
        <v>2389</v>
      </c>
    </row>
    <row r="1195" spans="1:8">
      <c r="A1195" s="2" t="s">
        <v>1198</v>
      </c>
      <c r="B1195" s="2">
        <v>1.48696878820168</v>
      </c>
      <c r="C1195" s="2">
        <v>3.3873899207478999</v>
      </c>
      <c r="D1195" s="2">
        <v>8.0169289693584993</v>
      </c>
      <c r="E1195" s="4">
        <v>8.3152800182632696E-15</v>
      </c>
      <c r="F1195" s="4">
        <v>1.19770806069017E-14</v>
      </c>
      <c r="G1195" s="2">
        <v>22.6076509595418</v>
      </c>
      <c r="H1195" s="5" t="s">
        <v>2389</v>
      </c>
    </row>
    <row r="1196" spans="1:8">
      <c r="A1196" s="2" t="s">
        <v>1199</v>
      </c>
      <c r="B1196" s="2">
        <v>1.4873780293907499</v>
      </c>
      <c r="C1196" s="2">
        <v>9.3861599509306703</v>
      </c>
      <c r="D1196" s="2">
        <v>12.7454691151157</v>
      </c>
      <c r="E1196" s="4">
        <v>2.94931934712461E-32</v>
      </c>
      <c r="F1196" s="4">
        <v>1.2363389328398599E-31</v>
      </c>
      <c r="G1196" s="2">
        <v>62.3585365157303</v>
      </c>
      <c r="H1196" s="5" t="s">
        <v>2389</v>
      </c>
    </row>
    <row r="1197" spans="1:8">
      <c r="A1197" s="2" t="s">
        <v>1200</v>
      </c>
      <c r="B1197" s="2">
        <v>1.48744692081513</v>
      </c>
      <c r="C1197" s="2">
        <v>10.255402888735301</v>
      </c>
      <c r="D1197" s="2">
        <v>14.3896050320103</v>
      </c>
      <c r="E1197" s="4">
        <v>2.70551712709036E-39</v>
      </c>
      <c r="F1197" s="4">
        <v>2.7474518330099498E-38</v>
      </c>
      <c r="G1197" s="2">
        <v>78.446112091567201</v>
      </c>
      <c r="H1197" s="5" t="s">
        <v>2389</v>
      </c>
    </row>
    <row r="1198" spans="1:8">
      <c r="A1198" s="2" t="s">
        <v>1201</v>
      </c>
      <c r="B1198" s="2">
        <v>1.4881118749916</v>
      </c>
      <c r="C1198" s="2">
        <v>7.5416167468907602</v>
      </c>
      <c r="D1198" s="2">
        <v>12.1859978798288</v>
      </c>
      <c r="E1198" s="4">
        <v>5.9254223232936898E-30</v>
      </c>
      <c r="F1198" s="4">
        <v>1.9769660126616299E-29</v>
      </c>
      <c r="G1198" s="2">
        <v>57.098050133930897</v>
      </c>
      <c r="H1198" s="5" t="s">
        <v>2389</v>
      </c>
    </row>
    <row r="1199" spans="1:8">
      <c r="A1199" s="2" t="s">
        <v>1202</v>
      </c>
      <c r="B1199" s="2">
        <v>1.48900573492016</v>
      </c>
      <c r="C1199" s="2">
        <v>8.5856320863928595</v>
      </c>
      <c r="D1199" s="2">
        <v>14.2568258870417</v>
      </c>
      <c r="E1199" s="4">
        <v>1.0324063224652599E-38</v>
      </c>
      <c r="F1199" s="4">
        <v>9.754400270552899E-38</v>
      </c>
      <c r="G1199" s="2">
        <v>77.116005298232494</v>
      </c>
      <c r="H1199" s="5" t="s">
        <v>2389</v>
      </c>
    </row>
    <row r="1200" spans="1:8">
      <c r="A1200" s="2" t="s">
        <v>1203</v>
      </c>
      <c r="B1200" s="2">
        <v>1.4891028378067199</v>
      </c>
      <c r="C1200" s="2">
        <v>3.29532257184874</v>
      </c>
      <c r="D1200" s="2">
        <v>14.2522228186335</v>
      </c>
      <c r="E1200" s="4">
        <v>1.08137163167023E-38</v>
      </c>
      <c r="F1200" s="4">
        <v>1.0177368395902501E-37</v>
      </c>
      <c r="G1200" s="2">
        <v>77.069983010888606</v>
      </c>
      <c r="H1200" s="5" t="s">
        <v>2389</v>
      </c>
    </row>
    <row r="1201" spans="1:8">
      <c r="A1201" s="2" t="s">
        <v>1204</v>
      </c>
      <c r="B1201" s="2">
        <v>1.4891765602899101</v>
      </c>
      <c r="C1201" s="2">
        <v>2.92102479776681</v>
      </c>
      <c r="D1201" s="2">
        <v>8.9455948859518202</v>
      </c>
      <c r="E1201" s="4">
        <v>8.0435087346967105E-18</v>
      </c>
      <c r="F1201" s="4">
        <v>1.27489538314093E-17</v>
      </c>
      <c r="G1201" s="2">
        <v>29.447834841633501</v>
      </c>
      <c r="H1201" s="5" t="s">
        <v>2389</v>
      </c>
    </row>
    <row r="1202" spans="1:8">
      <c r="A1202" s="2" t="s">
        <v>1205</v>
      </c>
      <c r="B1202" s="2">
        <v>1.48937186622689</v>
      </c>
      <c r="C1202" s="2">
        <v>8.6385027427604992</v>
      </c>
      <c r="D1202" s="2">
        <v>14.665468476446501</v>
      </c>
      <c r="E1202" s="4">
        <v>1.6492880238327999E-40</v>
      </c>
      <c r="F1202" s="4">
        <v>1.97646670031206E-39</v>
      </c>
      <c r="G1202" s="2">
        <v>81.224953656489902</v>
      </c>
      <c r="H1202" s="5" t="s">
        <v>2389</v>
      </c>
    </row>
    <row r="1203" spans="1:8">
      <c r="A1203" s="2" t="s">
        <v>1206</v>
      </c>
      <c r="B1203" s="2">
        <v>1.4904556086176399</v>
      </c>
      <c r="C1203" s="2">
        <v>7.6187717890315101</v>
      </c>
      <c r="D1203" s="2">
        <v>12.24164891116</v>
      </c>
      <c r="E1203" s="4">
        <v>3.5154002711923303E-30</v>
      </c>
      <c r="F1203" s="4">
        <v>1.19688658109676E-29</v>
      </c>
      <c r="G1203" s="2">
        <v>57.615864281679997</v>
      </c>
      <c r="H1203" s="5" t="s">
        <v>2389</v>
      </c>
    </row>
    <row r="1204" spans="1:8">
      <c r="A1204" s="2" t="s">
        <v>1207</v>
      </c>
      <c r="B1204" s="2">
        <v>1.4907362830336099</v>
      </c>
      <c r="C1204" s="2">
        <v>3.1530288284579799</v>
      </c>
      <c r="D1204" s="2">
        <v>10.552525931921901</v>
      </c>
      <c r="E1204" s="4">
        <v>1.48517642933035E-23</v>
      </c>
      <c r="F1204" s="4">
        <v>3.0481324176713401E-23</v>
      </c>
      <c r="G1204" s="2">
        <v>42.497746022850798</v>
      </c>
      <c r="H1204" s="5" t="s">
        <v>2389</v>
      </c>
    </row>
    <row r="1205" spans="1:8">
      <c r="A1205" s="2" t="s">
        <v>1208</v>
      </c>
      <c r="B1205" s="2">
        <v>1.4910137635168099</v>
      </c>
      <c r="C1205" s="2">
        <v>7.5453948508466402</v>
      </c>
      <c r="D1205" s="2">
        <v>9.9331072160972607</v>
      </c>
      <c r="E1205" s="4">
        <v>2.8457245346719801E-21</v>
      </c>
      <c r="F1205" s="4">
        <v>5.1662672118165002E-21</v>
      </c>
      <c r="G1205" s="2">
        <v>37.298179359077899</v>
      </c>
      <c r="H1205" s="5" t="s">
        <v>2389</v>
      </c>
    </row>
    <row r="1206" spans="1:8">
      <c r="A1206" s="2" t="s">
        <v>1209</v>
      </c>
      <c r="B1206" s="2">
        <v>1.4910574119075699</v>
      </c>
      <c r="C1206" s="2">
        <v>7.6154707242058803</v>
      </c>
      <c r="D1206" s="2">
        <v>12.590002051463101</v>
      </c>
      <c r="E1206" s="4">
        <v>1.3026394657908199E-31</v>
      </c>
      <c r="F1206" s="4">
        <v>5.0920269742005297E-31</v>
      </c>
      <c r="G1206" s="2">
        <v>60.884750771063302</v>
      </c>
      <c r="H1206" s="5" t="s">
        <v>2389</v>
      </c>
    </row>
    <row r="1207" spans="1:8">
      <c r="A1207" s="2" t="s">
        <v>1210</v>
      </c>
      <c r="B1207" s="2">
        <v>1.4910781302478999</v>
      </c>
      <c r="C1207" s="2">
        <v>5.3638498609726897</v>
      </c>
      <c r="D1207" s="2">
        <v>12.614134313733199</v>
      </c>
      <c r="E1207" s="4">
        <v>1.03500468028247E-31</v>
      </c>
      <c r="F1207" s="4">
        <v>4.0929840176446603E-31</v>
      </c>
      <c r="G1207" s="2">
        <v>61.112926569190002</v>
      </c>
      <c r="H1207" s="5" t="s">
        <v>2389</v>
      </c>
    </row>
    <row r="1208" spans="1:8">
      <c r="A1208" s="2" t="s">
        <v>1211</v>
      </c>
      <c r="B1208" s="2">
        <v>1.4915818436092501</v>
      </c>
      <c r="C1208" s="2">
        <v>5.1173359369937002</v>
      </c>
      <c r="D1208" s="2">
        <v>8.8297070933665101</v>
      </c>
      <c r="E1208" s="4">
        <v>1.9693847202869799E-17</v>
      </c>
      <c r="F1208" s="4">
        <v>3.08317089386011E-17</v>
      </c>
      <c r="G1208" s="2">
        <v>28.564391442902402</v>
      </c>
      <c r="H1208" s="5" t="s">
        <v>2389</v>
      </c>
    </row>
    <row r="1209" spans="1:8">
      <c r="A1209" s="2" t="s">
        <v>1212</v>
      </c>
      <c r="B1209" s="2">
        <v>1.4916309472521001</v>
      </c>
      <c r="C1209" s="2">
        <v>3.5390325721554601</v>
      </c>
      <c r="D1209" s="2">
        <v>8.2868126855561606</v>
      </c>
      <c r="E1209" s="4">
        <v>1.17026347365561E-15</v>
      </c>
      <c r="F1209" s="4">
        <v>1.7233533701694099E-15</v>
      </c>
      <c r="G1209" s="2">
        <v>24.5380759850899</v>
      </c>
      <c r="H1209" s="5" t="s">
        <v>2389</v>
      </c>
    </row>
    <row r="1210" spans="1:8">
      <c r="A1210" s="2" t="s">
        <v>1213</v>
      </c>
      <c r="B1210" s="2">
        <v>1.4916710218907601</v>
      </c>
      <c r="C1210" s="2">
        <v>6.1349471673655502</v>
      </c>
      <c r="D1210" s="2">
        <v>14.0444233131257</v>
      </c>
      <c r="E1210" s="4">
        <v>8.7045256633597199E-38</v>
      </c>
      <c r="F1210" s="4">
        <v>7.25000597798258E-37</v>
      </c>
      <c r="G1210" s="2">
        <v>74.998690531599095</v>
      </c>
      <c r="H1210" s="5" t="s">
        <v>2389</v>
      </c>
    </row>
    <row r="1211" spans="1:8">
      <c r="A1211" s="2" t="s">
        <v>1214</v>
      </c>
      <c r="B1211" s="2">
        <v>1.4919666544579899</v>
      </c>
      <c r="C1211" s="2">
        <v>6.5503490321785698</v>
      </c>
      <c r="D1211" s="2">
        <v>11.7680496296668</v>
      </c>
      <c r="E1211" s="4">
        <v>2.8726281875743602E-28</v>
      </c>
      <c r="F1211" s="4">
        <v>8.2452008990103697E-28</v>
      </c>
      <c r="G1211" s="2">
        <v>53.249621146312997</v>
      </c>
      <c r="H1211" s="5" t="s">
        <v>2389</v>
      </c>
    </row>
    <row r="1212" spans="1:8">
      <c r="A1212" s="2" t="s">
        <v>1215</v>
      </c>
      <c r="B1212" s="2">
        <v>1.4920193723403401</v>
      </c>
      <c r="C1212" s="2">
        <v>2.8664388985104998</v>
      </c>
      <c r="D1212" s="2">
        <v>8.3422647086535697</v>
      </c>
      <c r="E1212" s="4">
        <v>7.7764234494916395E-16</v>
      </c>
      <c r="F1212" s="4">
        <v>1.15317774634644E-15</v>
      </c>
      <c r="G1212" s="2">
        <v>24.940661000036201</v>
      </c>
      <c r="H1212" s="5" t="s">
        <v>2389</v>
      </c>
    </row>
    <row r="1213" spans="1:8">
      <c r="A1213" s="2" t="s">
        <v>1216</v>
      </c>
      <c r="B1213" s="2">
        <v>1.4925594744411801</v>
      </c>
      <c r="C1213" s="2">
        <v>10.826728204497901</v>
      </c>
      <c r="D1213" s="2">
        <v>18.585184187492398</v>
      </c>
      <c r="E1213" s="4">
        <v>1.7090801843426002E-58</v>
      </c>
      <c r="F1213" s="4">
        <v>2.6832525259731102E-56</v>
      </c>
      <c r="G1213" s="2">
        <v>122.38605458849101</v>
      </c>
      <c r="H1213" s="5" t="s">
        <v>2389</v>
      </c>
    </row>
    <row r="1214" spans="1:8">
      <c r="A1214" s="2" t="s">
        <v>1217</v>
      </c>
      <c r="B1214" s="2">
        <v>1.4925600082437001</v>
      </c>
      <c r="C1214" s="2">
        <v>7.1383081126428598</v>
      </c>
      <c r="D1214" s="2">
        <v>16.6581725165756</v>
      </c>
      <c r="E1214" s="4">
        <v>1.63887610468908E-49</v>
      </c>
      <c r="F1214" s="4">
        <v>7.8559572374206297E-48</v>
      </c>
      <c r="G1214" s="2">
        <v>101.824811330128</v>
      </c>
      <c r="H1214" s="5" t="s">
        <v>2389</v>
      </c>
    </row>
    <row r="1215" spans="1:8">
      <c r="A1215" s="2" t="s">
        <v>1218</v>
      </c>
      <c r="B1215" s="2">
        <v>1.4928028463151199</v>
      </c>
      <c r="C1215" s="2">
        <v>10.240761621724801</v>
      </c>
      <c r="D1215" s="2">
        <v>17.522250769011102</v>
      </c>
      <c r="E1215" s="4">
        <v>1.6321148431264099E-53</v>
      </c>
      <c r="F1215" s="4">
        <v>1.3987553925763601E-51</v>
      </c>
      <c r="G1215" s="2">
        <v>110.985039802541</v>
      </c>
      <c r="H1215" s="5" t="s">
        <v>2389</v>
      </c>
    </row>
    <row r="1216" spans="1:8">
      <c r="A1216" s="2" t="s">
        <v>1219</v>
      </c>
      <c r="B1216" s="2">
        <v>1.49303221873949</v>
      </c>
      <c r="C1216" s="2">
        <v>7.6106453719999996</v>
      </c>
      <c r="D1216" s="2">
        <v>15.637556268223801</v>
      </c>
      <c r="E1216" s="4">
        <v>7.4296347902480295E-45</v>
      </c>
      <c r="F1216" s="4">
        <v>1.7806987677361401E-43</v>
      </c>
      <c r="G1216" s="2">
        <v>91.1684455174953</v>
      </c>
      <c r="H1216" s="5" t="s">
        <v>2389</v>
      </c>
    </row>
    <row r="1217" spans="1:8">
      <c r="A1217" s="2" t="s">
        <v>1220</v>
      </c>
      <c r="B1217" s="2">
        <v>1.4931662861050501</v>
      </c>
      <c r="C1217" s="2">
        <v>7.8182935235819304</v>
      </c>
      <c r="D1217" s="2">
        <v>15.3104025572433</v>
      </c>
      <c r="E1217" s="4">
        <v>2.2097283464424801E-43</v>
      </c>
      <c r="F1217" s="4">
        <v>4.1069967481689502E-42</v>
      </c>
      <c r="G1217" s="2">
        <v>87.797274602356893</v>
      </c>
      <c r="H1217" s="5" t="s">
        <v>2389</v>
      </c>
    </row>
    <row r="1218" spans="1:8">
      <c r="A1218" s="2" t="s">
        <v>1221</v>
      </c>
      <c r="B1218" s="2">
        <v>1.4936266891008301</v>
      </c>
      <c r="C1218" s="2">
        <v>5.5200419969579801</v>
      </c>
      <c r="D1218" s="2">
        <v>7.99772930518977</v>
      </c>
      <c r="E1218" s="4">
        <v>9.54272960334363E-15</v>
      </c>
      <c r="F1218" s="4">
        <v>1.37217675314921E-14</v>
      </c>
      <c r="G1218" s="2">
        <v>22.472170405795701</v>
      </c>
      <c r="H1218" s="5" t="s">
        <v>2389</v>
      </c>
    </row>
    <row r="1219" spans="1:8">
      <c r="A1219" s="2" t="s">
        <v>1222</v>
      </c>
      <c r="B1219" s="2">
        <v>1.4941754607436999</v>
      </c>
      <c r="C1219" s="2">
        <v>7.4173814678928602</v>
      </c>
      <c r="D1219" s="2">
        <v>12.856090658404399</v>
      </c>
      <c r="E1219" s="4">
        <v>1.0194779129907501E-32</v>
      </c>
      <c r="F1219" s="4">
        <v>4.52275051125232E-32</v>
      </c>
      <c r="G1219" s="2">
        <v>63.4126222127611</v>
      </c>
      <c r="H1219" s="5" t="s">
        <v>2389</v>
      </c>
    </row>
    <row r="1220" spans="1:8">
      <c r="A1220" s="2" t="s">
        <v>1223</v>
      </c>
      <c r="B1220" s="2">
        <v>1.49424672661764</v>
      </c>
      <c r="C1220" s="2">
        <v>9.2184162059642905</v>
      </c>
      <c r="D1220" s="2">
        <v>12.990552878045801</v>
      </c>
      <c r="E1220" s="4">
        <v>2.7864959325540902E-33</v>
      </c>
      <c r="F1220" s="4">
        <v>1.3278306509270001E-32</v>
      </c>
      <c r="G1220" s="2">
        <v>64.699822153614306</v>
      </c>
      <c r="H1220" s="5" t="s">
        <v>2389</v>
      </c>
    </row>
    <row r="1221" spans="1:8">
      <c r="A1221" s="2" t="s">
        <v>1224</v>
      </c>
      <c r="B1221" s="2">
        <v>1.4944558655840301</v>
      </c>
      <c r="C1221" s="2">
        <v>9.0430558839138708</v>
      </c>
      <c r="D1221" s="2">
        <v>18.170685968051799</v>
      </c>
      <c r="E1221" s="4">
        <v>1.51754414717915E-56</v>
      </c>
      <c r="F1221" s="4">
        <v>1.8876490227736201E-54</v>
      </c>
      <c r="G1221" s="2">
        <v>117.925334311502</v>
      </c>
      <c r="H1221" s="5" t="s">
        <v>2389</v>
      </c>
    </row>
    <row r="1222" spans="1:8">
      <c r="A1222" s="2" t="s">
        <v>1225</v>
      </c>
      <c r="B1222" s="2">
        <v>1.49481549680672</v>
      </c>
      <c r="C1222" s="2">
        <v>5.1870635785798296</v>
      </c>
      <c r="D1222" s="2">
        <v>8.5521610999727304</v>
      </c>
      <c r="E1222" s="4">
        <v>1.62637105215171E-16</v>
      </c>
      <c r="F1222" s="4">
        <v>2.4667402917377799E-16</v>
      </c>
      <c r="G1222" s="2">
        <v>26.4825545374187</v>
      </c>
      <c r="H1222" s="5" t="s">
        <v>2389</v>
      </c>
    </row>
    <row r="1223" spans="1:8">
      <c r="A1223" s="2" t="s">
        <v>1226</v>
      </c>
      <c r="B1223" s="2">
        <v>1.4949408485840401</v>
      </c>
      <c r="C1223" s="2">
        <v>8.3331469700315104</v>
      </c>
      <c r="D1223" s="2">
        <v>13.127738803047301</v>
      </c>
      <c r="E1223" s="4">
        <v>7.3706416046008896E-34</v>
      </c>
      <c r="F1223" s="4">
        <v>3.7446831553434903E-33</v>
      </c>
      <c r="G1223" s="2">
        <v>66.019677078596104</v>
      </c>
      <c r="H1223" s="5" t="s">
        <v>2389</v>
      </c>
    </row>
    <row r="1224" spans="1:8">
      <c r="A1224" s="2" t="s">
        <v>1227</v>
      </c>
      <c r="B1224" s="2">
        <v>1.4950228034916</v>
      </c>
      <c r="C1224" s="2">
        <v>5.6247409751449604</v>
      </c>
      <c r="D1224" s="2">
        <v>12.850770680038099</v>
      </c>
      <c r="E1224" s="4">
        <v>1.07302116543966E-32</v>
      </c>
      <c r="F1224" s="4">
        <v>4.7441626254157302E-32</v>
      </c>
      <c r="G1224" s="2">
        <v>63.361827657491197</v>
      </c>
      <c r="H1224" s="5" t="s">
        <v>2389</v>
      </c>
    </row>
    <row r="1225" spans="1:8">
      <c r="A1225" s="2" t="s">
        <v>1228</v>
      </c>
      <c r="B1225" s="2">
        <v>1.4951544348949599</v>
      </c>
      <c r="C1225" s="2">
        <v>4.8616720310315102</v>
      </c>
      <c r="D1225" s="2">
        <v>8.8130409796754794</v>
      </c>
      <c r="E1225" s="4">
        <v>2.2385507704585699E-17</v>
      </c>
      <c r="F1225" s="4">
        <v>3.4964992658239501E-17</v>
      </c>
      <c r="G1225" s="2">
        <v>28.4380220921282</v>
      </c>
      <c r="H1225" s="5" t="s">
        <v>2389</v>
      </c>
    </row>
    <row r="1226" spans="1:8">
      <c r="A1226" s="2" t="s">
        <v>1229</v>
      </c>
      <c r="B1226" s="2">
        <v>1.4953240637562999</v>
      </c>
      <c r="C1226" s="2">
        <v>9.6710003726932801</v>
      </c>
      <c r="D1226" s="2">
        <v>14.2830669210856</v>
      </c>
      <c r="E1226" s="4">
        <v>7.92642741025688E-39</v>
      </c>
      <c r="F1226" s="4">
        <v>7.6033661234962704E-38</v>
      </c>
      <c r="G1226" s="2">
        <v>77.378482012299102</v>
      </c>
      <c r="H1226" s="5" t="s">
        <v>2389</v>
      </c>
    </row>
    <row r="1227" spans="1:8">
      <c r="A1227" s="2" t="s">
        <v>1230</v>
      </c>
      <c r="B1227" s="2">
        <v>1.4957788077647001</v>
      </c>
      <c r="C1227" s="2">
        <v>10.4342693402269</v>
      </c>
      <c r="D1227" s="2">
        <v>14.7608937911321</v>
      </c>
      <c r="E1227" s="4">
        <v>6.2375368464894401E-41</v>
      </c>
      <c r="F1227" s="4">
        <v>7.8988628916477092E-40</v>
      </c>
      <c r="G1227" s="2">
        <v>82.190880832481</v>
      </c>
      <c r="H1227" s="5" t="s">
        <v>2389</v>
      </c>
    </row>
    <row r="1228" spans="1:8">
      <c r="A1228" s="2" t="s">
        <v>1231</v>
      </c>
      <c r="B1228" s="2">
        <v>1.4958276443613401</v>
      </c>
      <c r="C1228" s="2">
        <v>3.3823879567436999</v>
      </c>
      <c r="D1228" s="2">
        <v>8.0293488532342607</v>
      </c>
      <c r="E1228" s="4">
        <v>7.6057150741848599E-15</v>
      </c>
      <c r="F1228" s="4">
        <v>1.0964351295033799E-14</v>
      </c>
      <c r="G1228" s="2">
        <v>22.695422723568999</v>
      </c>
      <c r="H1228" s="5" t="s">
        <v>2389</v>
      </c>
    </row>
    <row r="1229" spans="1:8">
      <c r="A1229" s="2" t="s">
        <v>1232</v>
      </c>
      <c r="B1229" s="2">
        <v>1.4963619795210099</v>
      </c>
      <c r="C1229" s="2">
        <v>7.4211557270336099</v>
      </c>
      <c r="D1229" s="2">
        <v>8.5293123675538993</v>
      </c>
      <c r="E1229" s="4">
        <v>1.9309848378197699E-16</v>
      </c>
      <c r="F1229" s="4">
        <v>2.9224832066503402E-16</v>
      </c>
      <c r="G1229" s="2">
        <v>26.3133360119819</v>
      </c>
      <c r="H1229" s="5" t="s">
        <v>2389</v>
      </c>
    </row>
    <row r="1230" spans="1:8">
      <c r="A1230" s="2" t="s">
        <v>1233</v>
      </c>
      <c r="B1230" s="2">
        <v>1.4963830908739499</v>
      </c>
      <c r="C1230" s="2">
        <v>5.94596300005042</v>
      </c>
      <c r="D1230" s="2">
        <v>11.8139604776089</v>
      </c>
      <c r="E1230" s="4">
        <v>1.8821352969992799E-28</v>
      </c>
      <c r="F1230" s="4">
        <v>5.4810286347658901E-28</v>
      </c>
      <c r="G1230" s="2">
        <v>53.668799516362199</v>
      </c>
      <c r="H1230" s="5" t="s">
        <v>2389</v>
      </c>
    </row>
    <row r="1231" spans="1:8">
      <c r="A1231" s="2" t="s">
        <v>1234</v>
      </c>
      <c r="B1231" s="2">
        <v>1.4965046791890799</v>
      </c>
      <c r="C1231" s="2">
        <v>5.5038575134390797</v>
      </c>
      <c r="D1231" s="2">
        <v>9.0730262348767905</v>
      </c>
      <c r="E1231" s="4">
        <v>2.9770677283806799E-18</v>
      </c>
      <c r="F1231" s="4">
        <v>4.7884229652030098E-18</v>
      </c>
      <c r="G1231" s="2">
        <v>30.428744488115001</v>
      </c>
      <c r="H1231" s="5" t="s">
        <v>2389</v>
      </c>
    </row>
    <row r="1232" spans="1:8">
      <c r="A1232" s="2" t="s">
        <v>1235</v>
      </c>
      <c r="B1232" s="2">
        <v>1.4966273301092401</v>
      </c>
      <c r="C1232" s="2">
        <v>11.1129762718866</v>
      </c>
      <c r="D1232" s="2">
        <v>15.081133371498799</v>
      </c>
      <c r="E1232" s="4">
        <v>2.3476807352071899E-42</v>
      </c>
      <c r="F1232" s="4">
        <v>3.6683051929770502E-41</v>
      </c>
      <c r="G1232" s="2">
        <v>85.449266157425598</v>
      </c>
      <c r="H1232" s="5" t="s">
        <v>2389</v>
      </c>
    </row>
    <row r="1233" spans="1:8">
      <c r="A1233" s="2" t="s">
        <v>1236</v>
      </c>
      <c r="B1233" s="2">
        <v>1.49666233080252</v>
      </c>
      <c r="C1233" s="2">
        <v>8.3430168931743705</v>
      </c>
      <c r="D1233" s="2">
        <v>10.7044688816754</v>
      </c>
      <c r="E1233" s="4">
        <v>3.9719898018378502E-24</v>
      </c>
      <c r="F1233" s="4">
        <v>8.4324652755394101E-24</v>
      </c>
      <c r="G1233" s="2">
        <v>43.803361346670698</v>
      </c>
      <c r="H1233" s="5" t="s">
        <v>2389</v>
      </c>
    </row>
    <row r="1234" spans="1:8">
      <c r="A1234" s="2" t="s">
        <v>1237</v>
      </c>
      <c r="B1234" s="2">
        <v>1.4970097020840301</v>
      </c>
      <c r="C1234" s="2">
        <v>2.70446625129832</v>
      </c>
      <c r="D1234" s="2">
        <v>10.1040202939819</v>
      </c>
      <c r="E1234" s="4">
        <v>6.8086939502336396E-22</v>
      </c>
      <c r="F1234" s="4">
        <v>1.27806114647693E-21</v>
      </c>
      <c r="G1234" s="2">
        <v>38.7126370198187</v>
      </c>
      <c r="H1234" s="5" t="s">
        <v>2389</v>
      </c>
    </row>
    <row r="1235" spans="1:8">
      <c r="A1235" s="2" t="s">
        <v>1238</v>
      </c>
      <c r="B1235" s="2">
        <v>1.4972954521386499</v>
      </c>
      <c r="C1235" s="2">
        <v>5.5530185126491602</v>
      </c>
      <c r="D1235" s="2">
        <v>9.5443477497652296</v>
      </c>
      <c r="E1235" s="4">
        <v>6.9415875629163198E-20</v>
      </c>
      <c r="F1235" s="4">
        <v>1.1839561700183601E-19</v>
      </c>
      <c r="G1235" s="2">
        <v>34.140689180798098</v>
      </c>
      <c r="H1235" s="5" t="s">
        <v>2389</v>
      </c>
    </row>
    <row r="1236" spans="1:8">
      <c r="A1236" s="2" t="s">
        <v>1239</v>
      </c>
      <c r="B1236" s="2">
        <v>1.4976521613865501</v>
      </c>
      <c r="C1236" s="2">
        <v>3.8686631750672298</v>
      </c>
      <c r="D1236" s="2">
        <v>15.4418955310302</v>
      </c>
      <c r="E1236" s="4">
        <v>5.6672492698422103E-44</v>
      </c>
      <c r="F1236" s="4">
        <v>1.16850003475033E-42</v>
      </c>
      <c r="G1236" s="2">
        <v>89.1493994735049</v>
      </c>
      <c r="H1236" s="5" t="s">
        <v>2389</v>
      </c>
    </row>
    <row r="1237" spans="1:8">
      <c r="A1237" s="2" t="s">
        <v>1240</v>
      </c>
      <c r="B1237" s="2">
        <v>1.4984428868445301</v>
      </c>
      <c r="C1237" s="2">
        <v>6.9352354984558797</v>
      </c>
      <c r="D1237" s="2">
        <v>13.9055297762387</v>
      </c>
      <c r="E1237" s="4">
        <v>3.4844616245143499E-37</v>
      </c>
      <c r="F1237" s="4">
        <v>2.6718404566825099E-36</v>
      </c>
      <c r="G1237" s="2">
        <v>73.621285683906507</v>
      </c>
      <c r="H1237" s="5" t="s">
        <v>2389</v>
      </c>
    </row>
    <row r="1238" spans="1:8">
      <c r="A1238" s="2" t="s">
        <v>1241</v>
      </c>
      <c r="B1238" s="2">
        <v>1.4984957957899201</v>
      </c>
      <c r="C1238" s="2">
        <v>5.1098564051050399</v>
      </c>
      <c r="D1238" s="2">
        <v>13.231661276591399</v>
      </c>
      <c r="E1238" s="4">
        <v>2.6799832344392698E-34</v>
      </c>
      <c r="F1238" s="4">
        <v>1.4350468761502E-33</v>
      </c>
      <c r="G1238" s="2">
        <v>67.023840982828204</v>
      </c>
      <c r="H1238" s="5" t="s">
        <v>2389</v>
      </c>
    </row>
    <row r="1239" spans="1:8">
      <c r="A1239" s="2" t="s">
        <v>1242</v>
      </c>
      <c r="B1239" s="2">
        <v>1.4985775754663799</v>
      </c>
      <c r="C1239" s="2">
        <v>3.2642594312247901</v>
      </c>
      <c r="D1239" s="2">
        <v>11.0017901143614</v>
      </c>
      <c r="E1239" s="4">
        <v>2.9118758920777E-25</v>
      </c>
      <c r="F1239" s="4">
        <v>6.6368867713454104E-25</v>
      </c>
      <c r="G1239" s="2">
        <v>46.391011673164897</v>
      </c>
      <c r="H1239" s="5" t="s">
        <v>2389</v>
      </c>
    </row>
    <row r="1240" spans="1:8">
      <c r="A1240" s="2" t="s">
        <v>1243</v>
      </c>
      <c r="B1240" s="2">
        <v>1.49870008218067</v>
      </c>
      <c r="C1240" s="2">
        <v>4.56049980961975</v>
      </c>
      <c r="D1240" s="2">
        <v>16.2962162614973</v>
      </c>
      <c r="E1240" s="4">
        <v>7.5083894258920499E-48</v>
      </c>
      <c r="F1240" s="4">
        <v>2.7577891811247201E-46</v>
      </c>
      <c r="G1240" s="2">
        <v>98.023225228631802</v>
      </c>
      <c r="H1240" s="5" t="s">
        <v>2389</v>
      </c>
    </row>
    <row r="1241" spans="1:8">
      <c r="A1241" s="2" t="s">
        <v>1244</v>
      </c>
      <c r="B1241" s="2">
        <v>1.49916096006723</v>
      </c>
      <c r="C1241" s="2">
        <v>6.9529321104369703</v>
      </c>
      <c r="D1241" s="2">
        <v>10.701371897035401</v>
      </c>
      <c r="E1241" s="4">
        <v>4.0806723672648698E-24</v>
      </c>
      <c r="F1241" s="4">
        <v>8.65669826229748E-24</v>
      </c>
      <c r="G1241" s="2">
        <v>43.776634789581401</v>
      </c>
      <c r="H1241" s="5" t="s">
        <v>2389</v>
      </c>
    </row>
    <row r="1242" spans="1:8">
      <c r="A1242" s="2" t="s">
        <v>1245</v>
      </c>
      <c r="B1242" s="2">
        <v>1.4992081707563101</v>
      </c>
      <c r="C1242" s="2">
        <v>7.46052463353361</v>
      </c>
      <c r="D1242" s="2">
        <v>12.906201049776501</v>
      </c>
      <c r="E1242" s="4">
        <v>6.2917020981456906E-33</v>
      </c>
      <c r="F1242" s="4">
        <v>2.8630703379842901E-32</v>
      </c>
      <c r="G1242" s="2">
        <v>63.891570875777802</v>
      </c>
      <c r="H1242" s="5" t="s">
        <v>2389</v>
      </c>
    </row>
    <row r="1243" spans="1:8">
      <c r="A1243" s="2" t="s">
        <v>1246</v>
      </c>
      <c r="B1243" s="2">
        <v>1.49970849377731</v>
      </c>
      <c r="C1243" s="2">
        <v>5.0913629292920204</v>
      </c>
      <c r="D1243" s="2">
        <v>10.2459774901134</v>
      </c>
      <c r="E1243" s="4">
        <v>2.0516025634577001E-22</v>
      </c>
      <c r="F1243" s="4">
        <v>3.9484681750384198E-22</v>
      </c>
      <c r="G1243" s="2">
        <v>39.899330944993302</v>
      </c>
      <c r="H1243" s="5" t="s">
        <v>2389</v>
      </c>
    </row>
    <row r="1244" spans="1:8">
      <c r="A1244" s="2" t="s">
        <v>1247</v>
      </c>
      <c r="B1244" s="2">
        <v>1.5001753348193201</v>
      </c>
      <c r="C1244" s="2">
        <v>8.0934718939852903</v>
      </c>
      <c r="D1244" s="2">
        <v>16.306834763349102</v>
      </c>
      <c r="E1244" s="4">
        <v>6.7136951057101306E-48</v>
      </c>
      <c r="F1244" s="4">
        <v>2.4983485142279699E-46</v>
      </c>
      <c r="G1244" s="2">
        <v>98.134418869583698</v>
      </c>
      <c r="H1244" s="5" t="s">
        <v>2389</v>
      </c>
    </row>
    <row r="1245" spans="1:8">
      <c r="A1245" s="2" t="s">
        <v>1248</v>
      </c>
      <c r="B1245" s="2">
        <v>1.50022062757983</v>
      </c>
      <c r="C1245" s="2">
        <v>3.7342097727563002</v>
      </c>
      <c r="D1245" s="2">
        <v>14.8371109818807</v>
      </c>
      <c r="E1245" s="4">
        <v>2.8642396093521401E-41</v>
      </c>
      <c r="F1245" s="4">
        <v>3.7912076389310801E-40</v>
      </c>
      <c r="G1245" s="2">
        <v>82.964056208985497</v>
      </c>
      <c r="H1245" s="5" t="s">
        <v>2389</v>
      </c>
    </row>
    <row r="1246" spans="1:8">
      <c r="A1246" s="2" t="s">
        <v>1249</v>
      </c>
      <c r="B1246" s="2">
        <v>1.50029193073529</v>
      </c>
      <c r="C1246" s="2">
        <v>11.3992063548971</v>
      </c>
      <c r="D1246" s="2">
        <v>14.0814938169142</v>
      </c>
      <c r="E1246" s="4">
        <v>6.0055588876613803E-38</v>
      </c>
      <c r="F1246" s="4">
        <v>5.1339208445705699E-37</v>
      </c>
      <c r="G1246" s="2">
        <v>75.367283194357796</v>
      </c>
      <c r="H1246" s="5" t="s">
        <v>2389</v>
      </c>
    </row>
    <row r="1247" spans="1:8">
      <c r="A1247" s="2" t="s">
        <v>1250</v>
      </c>
      <c r="B1247" s="2">
        <v>1.5003392762647101</v>
      </c>
      <c r="C1247" s="2">
        <v>10.5879792940861</v>
      </c>
      <c r="D1247" s="2">
        <v>19.811093215531599</v>
      </c>
      <c r="E1247" s="4">
        <v>2.71617309772793E-64</v>
      </c>
      <c r="F1247" s="4">
        <v>8.2304895170259407E-62</v>
      </c>
      <c r="G1247" s="2">
        <v>135.662900473539</v>
      </c>
      <c r="H1247" s="5" t="s">
        <v>2389</v>
      </c>
    </row>
    <row r="1248" spans="1:8">
      <c r="A1248" s="2" t="s">
        <v>1251</v>
      </c>
      <c r="B1248" s="2">
        <v>1.5008227648739401</v>
      </c>
      <c r="C1248" s="2">
        <v>8.1666913515504191</v>
      </c>
      <c r="D1248" s="2">
        <v>7.5480491935819902</v>
      </c>
      <c r="E1248" s="4">
        <v>2.23648467135079E-13</v>
      </c>
      <c r="F1248" s="4">
        <v>3.1013245393602698E-13</v>
      </c>
      <c r="G1248" s="2">
        <v>19.371062058095202</v>
      </c>
      <c r="H1248" s="5" t="s">
        <v>2389</v>
      </c>
    </row>
    <row r="1249" spans="1:8">
      <c r="A1249" s="2" t="s">
        <v>1252</v>
      </c>
      <c r="B1249" s="2">
        <v>1.50109884268067</v>
      </c>
      <c r="C1249" s="2">
        <v>8.5652161196260508</v>
      </c>
      <c r="D1249" s="2">
        <v>17.2070716533294</v>
      </c>
      <c r="E1249" s="4">
        <v>4.7636511763278803E-52</v>
      </c>
      <c r="F1249" s="4">
        <v>3.2859510898824301E-50</v>
      </c>
      <c r="G1249" s="2">
        <v>107.631006964395</v>
      </c>
      <c r="H1249" s="5" t="s">
        <v>2389</v>
      </c>
    </row>
    <row r="1250" spans="1:8">
      <c r="A1250" s="2" t="s">
        <v>1253</v>
      </c>
      <c r="B1250" s="2">
        <v>1.5012562421092499</v>
      </c>
      <c r="C1250" s="2">
        <v>6.2603968065000002</v>
      </c>
      <c r="D1250" s="2">
        <v>14.091148960735801</v>
      </c>
      <c r="E1250" s="4">
        <v>5.4518280183189704E-38</v>
      </c>
      <c r="F1250" s="4">
        <v>4.6817849009541802E-37</v>
      </c>
      <c r="G1250" s="2">
        <v>75.463350449549793</v>
      </c>
      <c r="H1250" s="5" t="s">
        <v>2389</v>
      </c>
    </row>
    <row r="1251" spans="1:8">
      <c r="A1251" s="2" t="s">
        <v>1254</v>
      </c>
      <c r="B1251" s="2">
        <v>1.50131676612605</v>
      </c>
      <c r="C1251" s="2">
        <v>5.6183550310714301</v>
      </c>
      <c r="D1251" s="2">
        <v>11.981416547946001</v>
      </c>
      <c r="E1251" s="4">
        <v>3.9962641229782898E-29</v>
      </c>
      <c r="F1251" s="4">
        <v>1.23452768801782E-28</v>
      </c>
      <c r="G1251" s="2">
        <v>55.205249935214297</v>
      </c>
      <c r="H1251" s="5" t="s">
        <v>2389</v>
      </c>
    </row>
    <row r="1252" spans="1:8">
      <c r="A1252" s="2" t="s">
        <v>1255</v>
      </c>
      <c r="B1252" s="2">
        <v>1.5016329733445399</v>
      </c>
      <c r="C1252" s="2">
        <v>8.6963756575462199</v>
      </c>
      <c r="D1252" s="2">
        <v>11.2444971111928</v>
      </c>
      <c r="E1252" s="4">
        <v>3.3452395147993897E-26</v>
      </c>
      <c r="F1252" s="4">
        <v>8.1151350002331498E-26</v>
      </c>
      <c r="G1252" s="2">
        <v>48.534579343416603</v>
      </c>
      <c r="H1252" s="5" t="s">
        <v>2389</v>
      </c>
    </row>
    <row r="1253" spans="1:8">
      <c r="A1253" s="2" t="s">
        <v>1256</v>
      </c>
      <c r="B1253" s="2">
        <v>1.50194835029832</v>
      </c>
      <c r="C1253" s="2">
        <v>2.20618699335084</v>
      </c>
      <c r="D1253" s="2">
        <v>10.669962926696</v>
      </c>
      <c r="E1253" s="4">
        <v>5.3643266298664497E-24</v>
      </c>
      <c r="F1253" s="4">
        <v>1.1303521492885099E-23</v>
      </c>
      <c r="G1253" s="2">
        <v>43.5058481396537</v>
      </c>
      <c r="H1253" s="5" t="s">
        <v>2389</v>
      </c>
    </row>
    <row r="1254" spans="1:8">
      <c r="A1254" s="2" t="s">
        <v>1257</v>
      </c>
      <c r="B1254" s="2">
        <v>1.50219711121429</v>
      </c>
      <c r="C1254" s="2">
        <v>5.2670274171491602</v>
      </c>
      <c r="D1254" s="2">
        <v>13.879742325601599</v>
      </c>
      <c r="E1254" s="4">
        <v>4.5051004093036696E-37</v>
      </c>
      <c r="F1254" s="4">
        <v>3.4036976333692803E-36</v>
      </c>
      <c r="G1254" s="2">
        <v>73.366188041866906</v>
      </c>
      <c r="H1254" s="5" t="s">
        <v>2389</v>
      </c>
    </row>
    <row r="1255" spans="1:8">
      <c r="A1255" s="2" t="s">
        <v>1258</v>
      </c>
      <c r="B1255" s="2">
        <v>1.5023426738697401</v>
      </c>
      <c r="C1255" s="2">
        <v>2.8127144203046202</v>
      </c>
      <c r="D1255" s="2">
        <v>9.0687180747135407</v>
      </c>
      <c r="E1255" s="4">
        <v>3.07928920141433E-18</v>
      </c>
      <c r="F1255" s="4">
        <v>4.9500244845395699E-18</v>
      </c>
      <c r="G1255" s="2">
        <v>30.395421653341302</v>
      </c>
      <c r="H1255" s="5" t="s">
        <v>2389</v>
      </c>
    </row>
    <row r="1256" spans="1:8">
      <c r="A1256" s="2" t="s">
        <v>1259</v>
      </c>
      <c r="B1256" s="2">
        <v>1.50237084044536</v>
      </c>
      <c r="C1256" s="2">
        <v>12.072937447214301</v>
      </c>
      <c r="D1256" s="2">
        <v>17.066933259086301</v>
      </c>
      <c r="E1256" s="4">
        <v>2.1254685521721E-51</v>
      </c>
      <c r="F1256" s="4">
        <v>1.3358176245114199E-49</v>
      </c>
      <c r="G1256" s="2">
        <v>106.14423205696301</v>
      </c>
      <c r="H1256" s="5" t="s">
        <v>2389</v>
      </c>
    </row>
    <row r="1257" spans="1:8">
      <c r="A1257" s="2" t="s">
        <v>1260</v>
      </c>
      <c r="B1257" s="2">
        <v>1.5024925398151201</v>
      </c>
      <c r="C1257" s="2">
        <v>3.4987663365168098</v>
      </c>
      <c r="D1257" s="2">
        <v>9.2403159155273809</v>
      </c>
      <c r="E1257" s="4">
        <v>7.9578290271556096E-19</v>
      </c>
      <c r="F1257" s="4">
        <v>1.30558252694386E-18</v>
      </c>
      <c r="G1257" s="2">
        <v>31.7312940924445</v>
      </c>
      <c r="H1257" s="5" t="s">
        <v>2389</v>
      </c>
    </row>
    <row r="1258" spans="1:8">
      <c r="A1258" s="2" t="s">
        <v>1261</v>
      </c>
      <c r="B1258" s="2">
        <v>1.50252767696638</v>
      </c>
      <c r="C1258" s="2">
        <v>6.7733854312478998</v>
      </c>
      <c r="D1258" s="2">
        <v>16.3556275742426</v>
      </c>
      <c r="E1258" s="4">
        <v>4.0141676629386801E-48</v>
      </c>
      <c r="F1258" s="4">
        <v>1.5658945074116399E-46</v>
      </c>
      <c r="G1258" s="2">
        <v>98.645625828291202</v>
      </c>
      <c r="H1258" s="5" t="s">
        <v>2389</v>
      </c>
    </row>
    <row r="1259" spans="1:8">
      <c r="A1259" s="2" t="s">
        <v>1262</v>
      </c>
      <c r="B1259" s="2">
        <v>1.50252930297058</v>
      </c>
      <c r="C1259" s="2">
        <v>8.4605118908970596</v>
      </c>
      <c r="D1259" s="2">
        <v>16.212841662177201</v>
      </c>
      <c r="E1259" s="4">
        <v>1.8060025900098601E-47</v>
      </c>
      <c r="F1259" s="4">
        <v>6.2799299077617296E-46</v>
      </c>
      <c r="G1259" s="2">
        <v>97.150874003291406</v>
      </c>
      <c r="H1259" s="5" t="s">
        <v>2389</v>
      </c>
    </row>
    <row r="1260" spans="1:8">
      <c r="A1260" s="2" t="s">
        <v>1263</v>
      </c>
      <c r="B1260" s="2">
        <v>1.5027444599369899</v>
      </c>
      <c r="C1260" s="2">
        <v>11.1975047238004</v>
      </c>
      <c r="D1260" s="2">
        <v>16.9121401056066</v>
      </c>
      <c r="E1260" s="4">
        <v>1.1051282309191E-50</v>
      </c>
      <c r="F1260" s="4">
        <v>6.1484986722839998E-49</v>
      </c>
      <c r="G1260" s="2">
        <v>104.50541119431</v>
      </c>
      <c r="H1260" s="5" t="s">
        <v>2389</v>
      </c>
    </row>
    <row r="1261" spans="1:8">
      <c r="A1261" s="2" t="s">
        <v>1264</v>
      </c>
      <c r="B1261" s="2">
        <v>1.5027666615756301</v>
      </c>
      <c r="C1261" s="2">
        <v>5.34874429827941</v>
      </c>
      <c r="D1261" s="2">
        <v>13.633666363499101</v>
      </c>
      <c r="E1261" s="4">
        <v>5.1753146583004797E-36</v>
      </c>
      <c r="F1261" s="4">
        <v>3.4277874487393E-35</v>
      </c>
      <c r="G1261" s="2">
        <v>70.942197540647101</v>
      </c>
      <c r="H1261" s="5" t="s">
        <v>2389</v>
      </c>
    </row>
    <row r="1262" spans="1:8">
      <c r="A1262" s="2" t="s">
        <v>1265</v>
      </c>
      <c r="B1262" s="2">
        <v>1.5030001554915899</v>
      </c>
      <c r="C1262" s="2">
        <v>7.6967337697205904</v>
      </c>
      <c r="D1262" s="2">
        <v>11.9190995937895</v>
      </c>
      <c r="E1262" s="4">
        <v>7.1234416226659803E-29</v>
      </c>
      <c r="F1262" s="4">
        <v>2.1527636846842199E-28</v>
      </c>
      <c r="G1262" s="2">
        <v>54.632105750397599</v>
      </c>
      <c r="H1262" s="5" t="s">
        <v>2389</v>
      </c>
    </row>
    <row r="1263" spans="1:8">
      <c r="A1263" s="2" t="s">
        <v>1266</v>
      </c>
      <c r="B1263" s="2">
        <v>1.5037817589453799</v>
      </c>
      <c r="C1263" s="2">
        <v>8.2240485776827708</v>
      </c>
      <c r="D1263" s="2">
        <v>13.474260326527901</v>
      </c>
      <c r="E1263" s="4">
        <v>2.49101674152114E-35</v>
      </c>
      <c r="F1263" s="4">
        <v>1.5101844618389499E-34</v>
      </c>
      <c r="G1263" s="2">
        <v>69.382136646982701</v>
      </c>
      <c r="H1263" s="5" t="s">
        <v>2389</v>
      </c>
    </row>
    <row r="1264" spans="1:8">
      <c r="A1264" s="2" t="s">
        <v>1267</v>
      </c>
      <c r="B1264" s="2">
        <v>1.5038156038277199</v>
      </c>
      <c r="C1264" s="2">
        <v>10.142668090708</v>
      </c>
      <c r="D1264" s="2">
        <v>14.9882451510202</v>
      </c>
      <c r="E1264" s="4">
        <v>6.0941429334214594E-42</v>
      </c>
      <c r="F1264" s="4">
        <v>8.9071069282712099E-41</v>
      </c>
      <c r="G1264" s="2">
        <v>84.501533886117997</v>
      </c>
      <c r="H1264" s="5" t="s">
        <v>2389</v>
      </c>
    </row>
    <row r="1265" spans="1:8">
      <c r="A1265" s="2" t="s">
        <v>1268</v>
      </c>
      <c r="B1265" s="2">
        <v>1.5039052040840299</v>
      </c>
      <c r="C1265" s="2">
        <v>2.60442170455882</v>
      </c>
      <c r="D1265" s="2">
        <v>9.8535269137581807</v>
      </c>
      <c r="E1265" s="4">
        <v>5.5092084260520896E-21</v>
      </c>
      <c r="F1265" s="4">
        <v>9.8916260482147893E-21</v>
      </c>
      <c r="G1265" s="2">
        <v>36.6449961151284</v>
      </c>
      <c r="H1265" s="5" t="s">
        <v>2389</v>
      </c>
    </row>
    <row r="1266" spans="1:8">
      <c r="A1266" s="2" t="s">
        <v>1269</v>
      </c>
      <c r="B1266" s="2">
        <v>1.50391292642017</v>
      </c>
      <c r="C1266" s="2">
        <v>6.5915643504537798</v>
      </c>
      <c r="D1266" s="2">
        <v>9.2423546460287795</v>
      </c>
      <c r="E1266" s="4">
        <v>7.8301093987675697E-19</v>
      </c>
      <c r="F1266" s="4">
        <v>1.2850012223180501E-18</v>
      </c>
      <c r="G1266" s="2">
        <v>31.747270727469299</v>
      </c>
      <c r="H1266" s="5" t="s">
        <v>2389</v>
      </c>
    </row>
    <row r="1267" spans="1:8">
      <c r="A1267" s="2" t="s">
        <v>1270</v>
      </c>
      <c r="B1267" s="2">
        <v>1.5039745582352999</v>
      </c>
      <c r="C1267" s="2">
        <v>8.6422123618907598</v>
      </c>
      <c r="D1267" s="2">
        <v>11.387251986890501</v>
      </c>
      <c r="E1267" s="4">
        <v>9.2522693125999007E-27</v>
      </c>
      <c r="F1267" s="4">
        <v>2.3394689012890401E-26</v>
      </c>
      <c r="G1267" s="2">
        <v>49.808091237565201</v>
      </c>
      <c r="H1267" s="5" t="s">
        <v>2389</v>
      </c>
    </row>
    <row r="1268" spans="1:8">
      <c r="A1268" s="2" t="s">
        <v>1271</v>
      </c>
      <c r="B1268" s="2">
        <v>1.5041698043235301</v>
      </c>
      <c r="C1268" s="2">
        <v>3.2460527180105001</v>
      </c>
      <c r="D1268" s="2">
        <v>9.94858673280247</v>
      </c>
      <c r="E1268" s="4">
        <v>2.50158689740751E-21</v>
      </c>
      <c r="F1268" s="4">
        <v>4.5580831163006699E-21</v>
      </c>
      <c r="G1268" s="2">
        <v>37.425635119929098</v>
      </c>
      <c r="H1268" s="5" t="s">
        <v>2389</v>
      </c>
    </row>
    <row r="1269" spans="1:8">
      <c r="A1269" s="2" t="s">
        <v>1272</v>
      </c>
      <c r="B1269" s="2">
        <v>1.5043526767689099</v>
      </c>
      <c r="C1269" s="2">
        <v>7.99248900467017</v>
      </c>
      <c r="D1269" s="2">
        <v>8.6706634907424096</v>
      </c>
      <c r="E1269" s="4">
        <v>6.6414373746564096E-17</v>
      </c>
      <c r="F1269" s="4">
        <v>1.0214678764664601E-16</v>
      </c>
      <c r="G1269" s="2">
        <v>27.3655051774527</v>
      </c>
      <c r="H1269" s="5" t="s">
        <v>2389</v>
      </c>
    </row>
    <row r="1270" spans="1:8">
      <c r="A1270" s="2" t="s">
        <v>1273</v>
      </c>
      <c r="B1270" s="2">
        <v>1.5048287630672199</v>
      </c>
      <c r="C1270" s="2">
        <v>4.7255932938991601</v>
      </c>
      <c r="D1270" s="2">
        <v>10.888503201705401</v>
      </c>
      <c r="E1270" s="4">
        <v>7.9201521541834596E-25</v>
      </c>
      <c r="F1270" s="4">
        <v>1.75064558947947E-24</v>
      </c>
      <c r="G1270" s="2">
        <v>45.400003078969497</v>
      </c>
      <c r="H1270" s="5" t="s">
        <v>2389</v>
      </c>
    </row>
    <row r="1271" spans="1:8">
      <c r="A1271" s="2" t="s">
        <v>1274</v>
      </c>
      <c r="B1271" s="2">
        <v>1.5052866584075599</v>
      </c>
      <c r="C1271" s="2">
        <v>3.6851862208844501</v>
      </c>
      <c r="D1271" s="2">
        <v>11.101191437991901</v>
      </c>
      <c r="E1271" s="4">
        <v>1.2042715087985E-25</v>
      </c>
      <c r="F1271" s="4">
        <v>2.813227317291E-25</v>
      </c>
      <c r="G1271" s="2">
        <v>47.2655814008329</v>
      </c>
      <c r="H1271" s="5" t="s">
        <v>2389</v>
      </c>
    </row>
    <row r="1272" spans="1:8">
      <c r="A1272" s="2" t="s">
        <v>1275</v>
      </c>
      <c r="B1272" s="2">
        <v>1.50545461835714</v>
      </c>
      <c r="C1272" s="2">
        <v>4.9939788367163898</v>
      </c>
      <c r="D1272" s="2">
        <v>16.313057979386802</v>
      </c>
      <c r="E1272" s="4">
        <v>6.2875729888400799E-48</v>
      </c>
      <c r="F1272" s="4">
        <v>2.3500842741768101E-46</v>
      </c>
      <c r="G1272" s="2">
        <v>98.199596020588203</v>
      </c>
      <c r="H1272" s="5" t="s">
        <v>2389</v>
      </c>
    </row>
    <row r="1273" spans="1:8">
      <c r="A1273" s="2" t="s">
        <v>1276</v>
      </c>
      <c r="B1273" s="2">
        <v>1.5059573500672301</v>
      </c>
      <c r="C1273" s="2">
        <v>12.0490891270252</v>
      </c>
      <c r="D1273" s="2">
        <v>19.236456501118401</v>
      </c>
      <c r="E1273" s="4">
        <v>1.43852855245802E-61</v>
      </c>
      <c r="F1273" s="4">
        <v>3.25471880088801E-59</v>
      </c>
      <c r="G1273" s="2">
        <v>129.42606529974901</v>
      </c>
      <c r="H1273" s="5" t="s">
        <v>2389</v>
      </c>
    </row>
    <row r="1274" spans="1:8">
      <c r="A1274" s="2" t="s">
        <v>1277</v>
      </c>
      <c r="B1274" s="2">
        <v>1.50596355315546</v>
      </c>
      <c r="C1274" s="2">
        <v>3.9675185999684901</v>
      </c>
      <c r="D1274" s="2">
        <v>11.5380396683624</v>
      </c>
      <c r="E1274" s="4">
        <v>2.35716625846716E-27</v>
      </c>
      <c r="F1274" s="4">
        <v>6.2468771263359702E-27</v>
      </c>
      <c r="G1274" s="2">
        <v>51.163238173713601</v>
      </c>
      <c r="H1274" s="5" t="s">
        <v>2389</v>
      </c>
    </row>
    <row r="1275" spans="1:8">
      <c r="A1275" s="2" t="s">
        <v>1278</v>
      </c>
      <c r="B1275" s="2">
        <v>1.5060166436764699</v>
      </c>
      <c r="C1275" s="2">
        <v>4.3283002940525197</v>
      </c>
      <c r="D1275" s="2">
        <v>12.238557102945499</v>
      </c>
      <c r="E1275" s="4">
        <v>3.6189779541259302E-30</v>
      </c>
      <c r="F1275" s="4">
        <v>1.23042350037193E-29</v>
      </c>
      <c r="G1275" s="2">
        <v>57.587063625900598</v>
      </c>
      <c r="H1275" s="5" t="s">
        <v>2389</v>
      </c>
    </row>
    <row r="1276" spans="1:8">
      <c r="A1276" s="2" t="s">
        <v>1279</v>
      </c>
      <c r="B1276" s="2">
        <v>1.50602366622688</v>
      </c>
      <c r="C1276" s="2">
        <v>10.208121744235299</v>
      </c>
      <c r="D1276" s="2">
        <v>8.9299939682677092</v>
      </c>
      <c r="E1276" s="4">
        <v>9.0782518451547495E-18</v>
      </c>
      <c r="F1276" s="4">
        <v>1.4354160972831799E-17</v>
      </c>
      <c r="G1276" s="2">
        <v>29.3284247406372</v>
      </c>
      <c r="H1276" s="5" t="s">
        <v>2389</v>
      </c>
    </row>
    <row r="1277" spans="1:8">
      <c r="A1277" s="2" t="s">
        <v>1280</v>
      </c>
      <c r="B1277" s="2">
        <v>1.50605364755462</v>
      </c>
      <c r="C1277" s="2">
        <v>5.4119923549033597</v>
      </c>
      <c r="D1277" s="2">
        <v>11.9107763425957</v>
      </c>
      <c r="E1277" s="4">
        <v>7.6942544172657405E-29</v>
      </c>
      <c r="F1277" s="4">
        <v>2.3170151411993299E-28</v>
      </c>
      <c r="G1277" s="2">
        <v>54.555677217617799</v>
      </c>
      <c r="H1277" s="5" t="s">
        <v>2389</v>
      </c>
    </row>
    <row r="1278" spans="1:8">
      <c r="A1278" s="2" t="s">
        <v>1281</v>
      </c>
      <c r="B1278" s="2">
        <v>1.5062435656512601</v>
      </c>
      <c r="C1278" s="2">
        <v>5.91089819442647</v>
      </c>
      <c r="D1278" s="2">
        <v>10.6857723288109</v>
      </c>
      <c r="E1278" s="4">
        <v>4.6746903039153802E-24</v>
      </c>
      <c r="F1278" s="4">
        <v>9.8785578788468401E-24</v>
      </c>
      <c r="G1278" s="2">
        <v>43.642084838948399</v>
      </c>
      <c r="H1278" s="5" t="s">
        <v>2389</v>
      </c>
    </row>
    <row r="1279" spans="1:8">
      <c r="A1279" s="2" t="s">
        <v>1282</v>
      </c>
      <c r="B1279" s="2">
        <v>1.5074537498487499</v>
      </c>
      <c r="C1279" s="2">
        <v>7.0817439944915996</v>
      </c>
      <c r="D1279" s="2">
        <v>15.387799797001399</v>
      </c>
      <c r="E1279" s="4">
        <v>9.9242323753561806E-44</v>
      </c>
      <c r="F1279" s="4">
        <v>1.9468705107216101E-42</v>
      </c>
      <c r="G1279" s="2">
        <v>88.592667890775004</v>
      </c>
      <c r="H1279" s="5" t="s">
        <v>2389</v>
      </c>
    </row>
    <row r="1280" spans="1:8">
      <c r="A1280" s="2" t="s">
        <v>1283</v>
      </c>
      <c r="B1280" s="2">
        <v>1.50754053081513</v>
      </c>
      <c r="C1280" s="2">
        <v>5.04936428708824</v>
      </c>
      <c r="D1280" s="2">
        <v>10.954615061493101</v>
      </c>
      <c r="E1280" s="4">
        <v>4.4203086038982502E-25</v>
      </c>
      <c r="F1280" s="4">
        <v>9.9335474373658304E-25</v>
      </c>
      <c r="G1280" s="2">
        <v>45.977588042952199</v>
      </c>
      <c r="H1280" s="5" t="s">
        <v>2389</v>
      </c>
    </row>
    <row r="1281" spans="1:8">
      <c r="A1281" s="2" t="s">
        <v>1284</v>
      </c>
      <c r="B1281" s="2">
        <v>1.5076462302353</v>
      </c>
      <c r="C1281" s="2">
        <v>3.4887349223361301</v>
      </c>
      <c r="D1281" s="2">
        <v>11.361136989766999</v>
      </c>
      <c r="E1281" s="4">
        <v>1.17126602923552E-26</v>
      </c>
      <c r="F1281" s="4">
        <v>2.9314473820202801E-26</v>
      </c>
      <c r="G1281" s="2">
        <v>49.574428025588197</v>
      </c>
      <c r="H1281" s="5" t="s">
        <v>2389</v>
      </c>
    </row>
    <row r="1282" spans="1:8">
      <c r="A1282" s="2" t="s">
        <v>1285</v>
      </c>
      <c r="B1282" s="2">
        <v>1.5078425571470599</v>
      </c>
      <c r="C1282" s="2">
        <v>4.9187947121155497</v>
      </c>
      <c r="D1282" s="2">
        <v>6.9010236000002001</v>
      </c>
      <c r="E1282" s="4">
        <v>1.63749898875555E-11</v>
      </c>
      <c r="F1282" s="4">
        <v>2.16171777969449E-11</v>
      </c>
      <c r="G1282" s="2">
        <v>15.1599457779998</v>
      </c>
      <c r="H1282" s="5" t="s">
        <v>2389</v>
      </c>
    </row>
    <row r="1283" spans="1:8">
      <c r="A1283" s="2" t="s">
        <v>1286</v>
      </c>
      <c r="B1283" s="2">
        <v>1.50789503658824</v>
      </c>
      <c r="C1283" s="2">
        <v>8.26716144532773</v>
      </c>
      <c r="D1283" s="2">
        <v>17.2701055085005</v>
      </c>
      <c r="E1283" s="4">
        <v>2.42878251781598E-52</v>
      </c>
      <c r="F1283" s="4">
        <v>1.73898778670124E-50</v>
      </c>
      <c r="G1283" s="2">
        <v>108.30068540849599</v>
      </c>
      <c r="H1283" s="5" t="s">
        <v>2389</v>
      </c>
    </row>
    <row r="1284" spans="1:8">
      <c r="A1284" s="2" t="s">
        <v>1287</v>
      </c>
      <c r="B1284" s="2">
        <v>1.5080220240168001</v>
      </c>
      <c r="C1284" s="2">
        <v>7.7108077378949602</v>
      </c>
      <c r="D1284" s="2">
        <v>11.982288931215599</v>
      </c>
      <c r="E1284" s="4">
        <v>3.9640123754623003E-29</v>
      </c>
      <c r="F1284" s="4">
        <v>1.2247874362567301E-28</v>
      </c>
      <c r="G1284" s="2">
        <v>55.213284894793603</v>
      </c>
      <c r="H1284" s="5" t="s">
        <v>2389</v>
      </c>
    </row>
    <row r="1285" spans="1:8">
      <c r="A1285" s="2" t="s">
        <v>1288</v>
      </c>
      <c r="B1285" s="2">
        <v>1.5087271066554599</v>
      </c>
      <c r="C1285" s="2">
        <v>6.7625406085000002</v>
      </c>
      <c r="D1285" s="2">
        <v>13.2176316641537</v>
      </c>
      <c r="E1285" s="4">
        <v>3.07284182540503E-34</v>
      </c>
      <c r="F1285" s="4">
        <v>1.6315097914673999E-33</v>
      </c>
      <c r="G1285" s="2">
        <v>66.888062704970295</v>
      </c>
      <c r="H1285" s="5" t="s">
        <v>2389</v>
      </c>
    </row>
    <row r="1286" spans="1:8">
      <c r="A1286" s="2" t="s">
        <v>1289</v>
      </c>
      <c r="B1286" s="2">
        <v>1.50877656386134</v>
      </c>
      <c r="C1286" s="2">
        <v>4.56251116056933</v>
      </c>
      <c r="D1286" s="2">
        <v>10.12412214229</v>
      </c>
      <c r="E1286" s="4">
        <v>5.7486963009411796E-22</v>
      </c>
      <c r="F1286" s="4">
        <v>1.0824414950141001E-21</v>
      </c>
      <c r="G1286" s="2">
        <v>38.880029192128603</v>
      </c>
      <c r="H1286" s="5" t="s">
        <v>2389</v>
      </c>
    </row>
    <row r="1287" spans="1:8">
      <c r="A1287" s="2" t="s">
        <v>1290</v>
      </c>
      <c r="B1287" s="2">
        <v>1.5093446977185001</v>
      </c>
      <c r="C1287" s="2">
        <v>5.9483434576659704</v>
      </c>
      <c r="D1287" s="2">
        <v>13.094018724847601</v>
      </c>
      <c r="E1287" s="4">
        <v>1.02265177516857E-33</v>
      </c>
      <c r="F1287" s="4">
        <v>5.1235246450651097E-33</v>
      </c>
      <c r="G1287" s="2">
        <v>65.6946507876347</v>
      </c>
      <c r="H1287" s="5" t="s">
        <v>2389</v>
      </c>
    </row>
    <row r="1288" spans="1:8">
      <c r="A1288" s="2" t="s">
        <v>1291</v>
      </c>
      <c r="B1288" s="2">
        <v>1.5095340634663701</v>
      </c>
      <c r="C1288" s="2">
        <v>8.2520989621743706</v>
      </c>
      <c r="D1288" s="2">
        <v>12.1977268348775</v>
      </c>
      <c r="E1288" s="4">
        <v>5.30853884372961E-30</v>
      </c>
      <c r="F1288" s="4">
        <v>1.7770880970457301E-29</v>
      </c>
      <c r="G1288" s="2">
        <v>57.207081132399502</v>
      </c>
      <c r="H1288" s="5" t="s">
        <v>2389</v>
      </c>
    </row>
    <row r="1289" spans="1:8">
      <c r="A1289" s="2" t="s">
        <v>1292</v>
      </c>
      <c r="B1289" s="2">
        <v>1.5100181086428599</v>
      </c>
      <c r="C1289" s="2">
        <v>10.846010085250001</v>
      </c>
      <c r="D1289" s="2">
        <v>17.074404405426201</v>
      </c>
      <c r="E1289" s="4">
        <v>1.96272284751449E-51</v>
      </c>
      <c r="F1289" s="4">
        <v>1.23812059477596E-49</v>
      </c>
      <c r="G1289" s="2">
        <v>106.22342254381699</v>
      </c>
      <c r="H1289" s="5" t="s">
        <v>2389</v>
      </c>
    </row>
    <row r="1290" spans="1:8">
      <c r="A1290" s="2" t="s">
        <v>1293</v>
      </c>
      <c r="B1290" s="2">
        <v>1.5103280641050401</v>
      </c>
      <c r="C1290" s="2">
        <v>5.9790615541533603</v>
      </c>
      <c r="D1290" s="2">
        <v>17.8203871428979</v>
      </c>
      <c r="E1290" s="4">
        <v>6.6310237907121997E-55</v>
      </c>
      <c r="F1290" s="4">
        <v>6.5802247195669798E-53</v>
      </c>
      <c r="G1290" s="2">
        <v>114.169785118257</v>
      </c>
      <c r="H1290" s="5" t="s">
        <v>2389</v>
      </c>
    </row>
    <row r="1291" spans="1:8">
      <c r="A1291" s="2" t="s">
        <v>1294</v>
      </c>
      <c r="B1291" s="2">
        <v>1.5107169984789901</v>
      </c>
      <c r="C1291" s="2">
        <v>3.2895444757899202</v>
      </c>
      <c r="D1291" s="2">
        <v>5.8324682603668299</v>
      </c>
      <c r="E1291" s="4">
        <v>1.0039902494761801E-8</v>
      </c>
      <c r="F1291" s="4">
        <v>1.23293606479674E-8</v>
      </c>
      <c r="G1291" s="2">
        <v>8.8955175222145506</v>
      </c>
      <c r="H1291" s="5" t="s">
        <v>2389</v>
      </c>
    </row>
    <row r="1292" spans="1:8">
      <c r="A1292" s="2" t="s">
        <v>1295</v>
      </c>
      <c r="B1292" s="2">
        <v>1.5107608592563</v>
      </c>
      <c r="C1292" s="2">
        <v>3.5183290244600798</v>
      </c>
      <c r="D1292" s="2">
        <v>13.499082228894199</v>
      </c>
      <c r="E1292" s="4">
        <v>1.9513782548071E-35</v>
      </c>
      <c r="F1292" s="4">
        <v>1.1988753658878201E-34</v>
      </c>
      <c r="G1292" s="2">
        <v>69.624523450321206</v>
      </c>
      <c r="H1292" s="5" t="s">
        <v>2389</v>
      </c>
    </row>
    <row r="1293" spans="1:8">
      <c r="A1293" s="2" t="s">
        <v>1296</v>
      </c>
      <c r="B1293" s="2">
        <v>1.51088815930673</v>
      </c>
      <c r="C1293" s="2">
        <v>11.4976764227542</v>
      </c>
      <c r="D1293" s="2">
        <v>12.953615740834399</v>
      </c>
      <c r="E1293" s="4">
        <v>3.9817982898502797E-33</v>
      </c>
      <c r="F1293" s="4">
        <v>1.8577711075190899E-32</v>
      </c>
      <c r="G1293" s="2">
        <v>64.3455825937247</v>
      </c>
      <c r="H1293" s="5" t="s">
        <v>2389</v>
      </c>
    </row>
    <row r="1294" spans="1:8">
      <c r="A1294" s="2" t="s">
        <v>1297</v>
      </c>
      <c r="B1294" s="2">
        <v>1.51106454891596</v>
      </c>
      <c r="C1294" s="2">
        <v>10.8784530788109</v>
      </c>
      <c r="D1294" s="2">
        <v>16.3600162121433</v>
      </c>
      <c r="E1294" s="4">
        <v>3.8326211272505597E-48</v>
      </c>
      <c r="F1294" s="4">
        <v>1.5019803212081899E-46</v>
      </c>
      <c r="G1294" s="2">
        <v>98.691627142184899</v>
      </c>
      <c r="H1294" s="5" t="s">
        <v>2389</v>
      </c>
    </row>
    <row r="1295" spans="1:8">
      <c r="A1295" s="2" t="s">
        <v>1298</v>
      </c>
      <c r="B1295" s="2">
        <v>1.51224663674369</v>
      </c>
      <c r="C1295" s="2">
        <v>4.7930662036617599</v>
      </c>
      <c r="D1295" s="2">
        <v>11.0249010905204</v>
      </c>
      <c r="E1295" s="4">
        <v>2.3724595795543E-25</v>
      </c>
      <c r="F1295" s="4">
        <v>5.4363950080101401E-25</v>
      </c>
      <c r="G1295" s="2">
        <v>46.593933773603503</v>
      </c>
      <c r="H1295" s="5" t="s">
        <v>2389</v>
      </c>
    </row>
    <row r="1296" spans="1:8">
      <c r="A1296" s="2" t="s">
        <v>1299</v>
      </c>
      <c r="B1296" s="2">
        <v>1.5126233652184999</v>
      </c>
      <c r="C1296" s="2">
        <v>8.7937515730420195</v>
      </c>
      <c r="D1296" s="2">
        <v>11.060525730857099</v>
      </c>
      <c r="E1296" s="4">
        <v>1.7291666255809299E-25</v>
      </c>
      <c r="F1296" s="4">
        <v>3.9992133664280799E-25</v>
      </c>
      <c r="G1296" s="2">
        <v>46.907225634903497</v>
      </c>
      <c r="H1296" s="5" t="s">
        <v>2389</v>
      </c>
    </row>
    <row r="1297" spans="1:8">
      <c r="A1297" s="2" t="s">
        <v>1300</v>
      </c>
      <c r="B1297" s="2">
        <v>1.51302467507563</v>
      </c>
      <c r="C1297" s="2">
        <v>9.5427154683361302</v>
      </c>
      <c r="D1297" s="2">
        <v>13.340559572900199</v>
      </c>
      <c r="E1297" s="4">
        <v>9.2477267252806295E-35</v>
      </c>
      <c r="F1297" s="4">
        <v>5.2203817299164E-34</v>
      </c>
      <c r="G1297" s="2">
        <v>68.080015366543904</v>
      </c>
      <c r="H1297" s="5" t="s">
        <v>2389</v>
      </c>
    </row>
    <row r="1298" spans="1:8">
      <c r="A1298" s="2" t="s">
        <v>1301</v>
      </c>
      <c r="B1298" s="2">
        <v>1.51306684611765</v>
      </c>
      <c r="C1298" s="2">
        <v>8.0845021711344494</v>
      </c>
      <c r="D1298" s="2">
        <v>15.8979846067348</v>
      </c>
      <c r="E1298" s="4">
        <v>4.9095973026446101E-46</v>
      </c>
      <c r="F1298" s="4">
        <v>1.3747682611976301E-44</v>
      </c>
      <c r="G1298" s="2">
        <v>93.868443474594699</v>
      </c>
      <c r="H1298" s="5" t="s">
        <v>2389</v>
      </c>
    </row>
    <row r="1299" spans="1:8">
      <c r="A1299" s="2" t="s">
        <v>1302</v>
      </c>
      <c r="B1299" s="2">
        <v>1.5130760756092501</v>
      </c>
      <c r="C1299" s="2">
        <v>7.3648656716785696</v>
      </c>
      <c r="D1299" s="2">
        <v>8.8236718414306292</v>
      </c>
      <c r="E1299" s="4">
        <v>2.0629394028409801E-17</v>
      </c>
      <c r="F1299" s="4">
        <v>3.2263611729777501E-17</v>
      </c>
      <c r="G1299" s="2">
        <v>28.518609811739399</v>
      </c>
      <c r="H1299" s="5" t="s">
        <v>2389</v>
      </c>
    </row>
    <row r="1300" spans="1:8">
      <c r="A1300" s="2" t="s">
        <v>1303</v>
      </c>
      <c r="B1300" s="2">
        <v>1.51356497912184</v>
      </c>
      <c r="C1300" s="2">
        <v>2.7506080472457999</v>
      </c>
      <c r="D1300" s="2">
        <v>10.861776032107599</v>
      </c>
      <c r="E1300" s="4">
        <v>1.0020101097034001E-24</v>
      </c>
      <c r="F1300" s="4">
        <v>2.20219007273112E-24</v>
      </c>
      <c r="G1300" s="2">
        <v>45.1670995766045</v>
      </c>
      <c r="H1300" s="5" t="s">
        <v>2389</v>
      </c>
    </row>
    <row r="1301" spans="1:8">
      <c r="A1301" s="2" t="s">
        <v>1304</v>
      </c>
      <c r="B1301" s="2">
        <v>1.51374043107142</v>
      </c>
      <c r="C1301" s="2">
        <v>7.3376109989390796</v>
      </c>
      <c r="D1301" s="2">
        <v>14.055116512266</v>
      </c>
      <c r="E1301" s="4">
        <v>7.8210705532432402E-38</v>
      </c>
      <c r="F1301" s="4">
        <v>6.5765979295334201E-37</v>
      </c>
      <c r="G1301" s="2">
        <v>75.104971845882204</v>
      </c>
      <c r="H1301" s="5" t="s">
        <v>2389</v>
      </c>
    </row>
    <row r="1302" spans="1:8">
      <c r="A1302" s="2" t="s">
        <v>1305</v>
      </c>
      <c r="B1302" s="2">
        <v>1.5138655742226901</v>
      </c>
      <c r="C1302" s="2">
        <v>3.2930706739012598</v>
      </c>
      <c r="D1302" s="2">
        <v>10.834309823808301</v>
      </c>
      <c r="E1302" s="4">
        <v>1.27550062960771E-24</v>
      </c>
      <c r="F1302" s="4">
        <v>2.7855817482385199E-24</v>
      </c>
      <c r="G1302" s="2">
        <v>44.928116595042397</v>
      </c>
      <c r="H1302" s="5" t="s">
        <v>2389</v>
      </c>
    </row>
    <row r="1303" spans="1:8">
      <c r="A1303" s="2" t="s">
        <v>1306</v>
      </c>
      <c r="B1303" s="2">
        <v>1.5143923758823501</v>
      </c>
      <c r="C1303" s="2">
        <v>13.649839337983201</v>
      </c>
      <c r="D1303" s="2">
        <v>13.2628205348697</v>
      </c>
      <c r="E1303" s="4">
        <v>1.9773629264614299E-34</v>
      </c>
      <c r="F1303" s="4">
        <v>1.07717083464282E-33</v>
      </c>
      <c r="G1303" s="2">
        <v>67.325638254169405</v>
      </c>
      <c r="H1303" s="5" t="s">
        <v>2389</v>
      </c>
    </row>
    <row r="1304" spans="1:8">
      <c r="A1304" s="2" t="s">
        <v>1307</v>
      </c>
      <c r="B1304" s="2">
        <v>1.51498196783614</v>
      </c>
      <c r="C1304" s="2">
        <v>7.0773592032458001</v>
      </c>
      <c r="D1304" s="2">
        <v>16.586333139083902</v>
      </c>
      <c r="E1304" s="4">
        <v>3.5074577434462103E-49</v>
      </c>
      <c r="F1304" s="4">
        <v>1.6217452438294001E-47</v>
      </c>
      <c r="G1304" s="2">
        <v>101.068481997242</v>
      </c>
      <c r="H1304" s="5" t="s">
        <v>2389</v>
      </c>
    </row>
    <row r="1305" spans="1:8">
      <c r="A1305" s="2" t="s">
        <v>1308</v>
      </c>
      <c r="B1305" s="2">
        <v>1.5151550201806701</v>
      </c>
      <c r="C1305" s="2">
        <v>7.4296186511365496</v>
      </c>
      <c r="D1305" s="2">
        <v>11.8508006110581</v>
      </c>
      <c r="E1305" s="4">
        <v>1.3397542943054999E-28</v>
      </c>
      <c r="F1305" s="4">
        <v>3.95035458211469E-28</v>
      </c>
      <c r="G1305" s="2">
        <v>54.0058065556372</v>
      </c>
      <c r="H1305" s="5" t="s">
        <v>2389</v>
      </c>
    </row>
    <row r="1306" spans="1:8">
      <c r="A1306" s="2" t="s">
        <v>1309</v>
      </c>
      <c r="B1306" s="2">
        <v>1.51574615584454</v>
      </c>
      <c r="C1306" s="2">
        <v>5.26401974176681</v>
      </c>
      <c r="D1306" s="2">
        <v>7.6628181114807798</v>
      </c>
      <c r="E1306" s="4">
        <v>1.0129211665393099E-13</v>
      </c>
      <c r="F1306" s="4">
        <v>1.4151374341351499E-13</v>
      </c>
      <c r="G1306" s="2">
        <v>20.149260904521501</v>
      </c>
      <c r="H1306" s="5" t="s">
        <v>2389</v>
      </c>
    </row>
    <row r="1307" spans="1:8">
      <c r="A1307" s="2" t="s">
        <v>1310</v>
      </c>
      <c r="B1307" s="2">
        <v>1.51583492918907</v>
      </c>
      <c r="C1307" s="2">
        <v>5.6207029306869796</v>
      </c>
      <c r="D1307" s="2">
        <v>12.5958361628423</v>
      </c>
      <c r="E1307" s="4">
        <v>1.2322131003892099E-31</v>
      </c>
      <c r="F1307" s="4">
        <v>4.8289663049664103E-31</v>
      </c>
      <c r="G1307" s="2">
        <v>60.939893483056501</v>
      </c>
      <c r="H1307" s="5" t="s">
        <v>2389</v>
      </c>
    </row>
    <row r="1308" spans="1:8">
      <c r="A1308" s="2" t="s">
        <v>1311</v>
      </c>
      <c r="B1308" s="2">
        <v>1.5161473149411799</v>
      </c>
      <c r="C1308" s="2">
        <v>6.3409563877352904</v>
      </c>
      <c r="D1308" s="2">
        <v>10.9386681516594</v>
      </c>
      <c r="E1308" s="4">
        <v>5.0889587938050402E-25</v>
      </c>
      <c r="F1308" s="4">
        <v>1.1390916999350699E-24</v>
      </c>
      <c r="G1308" s="2">
        <v>45.838076080641997</v>
      </c>
      <c r="H1308" s="5" t="s">
        <v>2389</v>
      </c>
    </row>
    <row r="1309" spans="1:8">
      <c r="A1309" s="2" t="s">
        <v>1312</v>
      </c>
      <c r="B1309" s="2">
        <v>1.5169827999327801</v>
      </c>
      <c r="C1309" s="2">
        <v>6.0597050048739503</v>
      </c>
      <c r="D1309" s="2">
        <v>12.7168369666382</v>
      </c>
      <c r="E1309" s="4">
        <v>3.8798814186480602E-32</v>
      </c>
      <c r="F1309" s="4">
        <v>1.6046236361939801E-31</v>
      </c>
      <c r="G1309" s="2">
        <v>62.0864373958713</v>
      </c>
      <c r="H1309" s="5" t="s">
        <v>2389</v>
      </c>
    </row>
    <row r="1310" spans="1:8">
      <c r="A1310" s="2" t="s">
        <v>1313</v>
      </c>
      <c r="B1310" s="2">
        <v>1.5170074264159701</v>
      </c>
      <c r="C1310" s="2">
        <v>8.4009463487205895</v>
      </c>
      <c r="D1310" s="2">
        <v>12.218191662640301</v>
      </c>
      <c r="E1310" s="4">
        <v>4.3814071771153197E-30</v>
      </c>
      <c r="F1310" s="4">
        <v>1.4780934073254501E-29</v>
      </c>
      <c r="G1310" s="2">
        <v>57.397451652694897</v>
      </c>
      <c r="H1310" s="5" t="s">
        <v>2389</v>
      </c>
    </row>
    <row r="1311" spans="1:8">
      <c r="A1311" s="2" t="s">
        <v>1314</v>
      </c>
      <c r="B1311" s="2">
        <v>1.51711392565966</v>
      </c>
      <c r="C1311" s="2">
        <v>3.59443627688445</v>
      </c>
      <c r="D1311" s="2">
        <v>11.1642447912926</v>
      </c>
      <c r="E1311" s="4">
        <v>6.8621669475496003E-26</v>
      </c>
      <c r="F1311" s="4">
        <v>1.6297286344712299E-25</v>
      </c>
      <c r="G1311" s="2">
        <v>47.8227546750093</v>
      </c>
      <c r="H1311" s="5" t="s">
        <v>2389</v>
      </c>
    </row>
    <row r="1312" spans="1:8">
      <c r="A1312" s="2" t="s">
        <v>1315</v>
      </c>
      <c r="B1312" s="2">
        <v>1.5174861670672299</v>
      </c>
      <c r="C1312" s="2">
        <v>6.2901113857815103</v>
      </c>
      <c r="D1312" s="2">
        <v>10.1376356797642</v>
      </c>
      <c r="E1312" s="4">
        <v>5.1299219952586804E-22</v>
      </c>
      <c r="F1312" s="4">
        <v>9.6904871799559791E-22</v>
      </c>
      <c r="G1312" s="2">
        <v>38.9926801739445</v>
      </c>
      <c r="H1312" s="5" t="s">
        <v>2389</v>
      </c>
    </row>
    <row r="1313" spans="1:8">
      <c r="A1313" s="2" t="s">
        <v>1316</v>
      </c>
      <c r="B1313" s="2">
        <v>1.5177689608571401</v>
      </c>
      <c r="C1313" s="2">
        <v>3.61342796814706</v>
      </c>
      <c r="D1313" s="2">
        <v>12.499651100268199</v>
      </c>
      <c r="E1313" s="4">
        <v>3.0756904691977698E-31</v>
      </c>
      <c r="F1313" s="4">
        <v>1.1629660310354101E-30</v>
      </c>
      <c r="G1313" s="2">
        <v>60.032418572776102</v>
      </c>
      <c r="H1313" s="5" t="s">
        <v>2389</v>
      </c>
    </row>
    <row r="1314" spans="1:8">
      <c r="A1314" s="2" t="s">
        <v>1317</v>
      </c>
      <c r="B1314" s="2">
        <v>1.5178305952184801</v>
      </c>
      <c r="C1314" s="2">
        <v>9.3004382617184902</v>
      </c>
      <c r="D1314" s="2">
        <v>10.796600788154599</v>
      </c>
      <c r="E1314" s="4">
        <v>1.7754940584559599E-24</v>
      </c>
      <c r="F1314" s="4">
        <v>3.8438834751134499E-24</v>
      </c>
      <c r="G1314" s="2">
        <v>44.600608766583797</v>
      </c>
      <c r="H1314" s="5" t="s">
        <v>2389</v>
      </c>
    </row>
    <row r="1315" spans="1:8">
      <c r="A1315" s="2" t="s">
        <v>1318</v>
      </c>
      <c r="B1315" s="2">
        <v>1.5178893102394999</v>
      </c>
      <c r="C1315" s="2">
        <v>8.5429746256533594</v>
      </c>
      <c r="D1315" s="2">
        <v>13.350739957423601</v>
      </c>
      <c r="E1315" s="4">
        <v>8.3704460333366999E-35</v>
      </c>
      <c r="F1315" s="4">
        <v>4.7475535684846196E-34</v>
      </c>
      <c r="G1315" s="2">
        <v>68.178955137195004</v>
      </c>
      <c r="H1315" s="5" t="s">
        <v>2389</v>
      </c>
    </row>
    <row r="1316" spans="1:8">
      <c r="A1316" s="2" t="s">
        <v>1319</v>
      </c>
      <c r="B1316" s="2">
        <v>1.5179469766092499</v>
      </c>
      <c r="C1316" s="2">
        <v>10.468612583010501</v>
      </c>
      <c r="D1316" s="2">
        <v>18.1702928593302</v>
      </c>
      <c r="E1316" s="4">
        <v>1.5240020986503999E-56</v>
      </c>
      <c r="F1316" s="4">
        <v>1.8876490227736201E-54</v>
      </c>
      <c r="G1316" s="2">
        <v>117.921112122663</v>
      </c>
      <c r="H1316" s="5" t="s">
        <v>2389</v>
      </c>
    </row>
    <row r="1317" spans="1:8">
      <c r="A1317" s="2" t="s">
        <v>1320</v>
      </c>
      <c r="B1317" s="2">
        <v>1.51813896191178</v>
      </c>
      <c r="C1317" s="2">
        <v>12.4672527532878</v>
      </c>
      <c r="D1317" s="2">
        <v>17.3869080613525</v>
      </c>
      <c r="E1317" s="4">
        <v>6.9606245450612598E-53</v>
      </c>
      <c r="F1317" s="4">
        <v>5.3445628011377603E-51</v>
      </c>
      <c r="G1317" s="2">
        <v>109.54309045801401</v>
      </c>
      <c r="H1317" s="5" t="s">
        <v>2389</v>
      </c>
    </row>
    <row r="1318" spans="1:8">
      <c r="A1318" s="2" t="s">
        <v>1321</v>
      </c>
      <c r="B1318" s="2">
        <v>1.5185497522311</v>
      </c>
      <c r="C1318" s="2">
        <v>5.2258688858928597</v>
      </c>
      <c r="D1318" s="2">
        <v>11.628517119203201</v>
      </c>
      <c r="E1318" s="4">
        <v>1.0327321390077399E-27</v>
      </c>
      <c r="F1318" s="4">
        <v>2.82424362076106E-27</v>
      </c>
      <c r="G1318" s="2">
        <v>51.981200815111997</v>
      </c>
      <c r="H1318" s="5" t="s">
        <v>2389</v>
      </c>
    </row>
    <row r="1319" spans="1:8">
      <c r="A1319" s="2" t="s">
        <v>1322</v>
      </c>
      <c r="B1319" s="2">
        <v>1.51868276252521</v>
      </c>
      <c r="C1319" s="2">
        <v>9.1693904571491593</v>
      </c>
      <c r="D1319" s="2">
        <v>14.9787246836371</v>
      </c>
      <c r="E1319" s="4">
        <v>6.7192699052421605E-42</v>
      </c>
      <c r="F1319" s="4">
        <v>9.7619256012032798E-41</v>
      </c>
      <c r="G1319" s="2">
        <v>84.404515908088797</v>
      </c>
      <c r="H1319" s="5" t="s">
        <v>2389</v>
      </c>
    </row>
    <row r="1320" spans="1:8">
      <c r="A1320" s="2" t="s">
        <v>1323</v>
      </c>
      <c r="B1320" s="2">
        <v>1.5189955853949599</v>
      </c>
      <c r="C1320" s="2">
        <v>9.22331839638235</v>
      </c>
      <c r="D1320" s="2">
        <v>9.5501775534994895</v>
      </c>
      <c r="E1320" s="4">
        <v>6.6209976579522199E-20</v>
      </c>
      <c r="F1320" s="4">
        <v>1.1300715073203701E-19</v>
      </c>
      <c r="G1320" s="2">
        <v>34.187411005095697</v>
      </c>
      <c r="H1320" s="5" t="s">
        <v>2389</v>
      </c>
    </row>
    <row r="1321" spans="1:8">
      <c r="A1321" s="2" t="s">
        <v>1324</v>
      </c>
      <c r="B1321" s="2">
        <v>1.5192496605924399</v>
      </c>
      <c r="C1321" s="2">
        <v>6.39856850111134</v>
      </c>
      <c r="D1321" s="2">
        <v>13.0533310763815</v>
      </c>
      <c r="E1321" s="4">
        <v>1.5174418927994301E-33</v>
      </c>
      <c r="F1321" s="4">
        <v>7.4722784326504694E-33</v>
      </c>
      <c r="G1321" s="2">
        <v>65.302990240510397</v>
      </c>
      <c r="H1321" s="5" t="s">
        <v>2389</v>
      </c>
    </row>
    <row r="1322" spans="1:8">
      <c r="A1322" s="2" t="s">
        <v>1325</v>
      </c>
      <c r="B1322" s="2">
        <v>1.51925864798739</v>
      </c>
      <c r="C1322" s="2">
        <v>9.0842140739726904</v>
      </c>
      <c r="D1322" s="2">
        <v>10.593190084802201</v>
      </c>
      <c r="E1322" s="4">
        <v>1.0446553843157199E-23</v>
      </c>
      <c r="F1322" s="4">
        <v>2.1623270573863699E-23</v>
      </c>
      <c r="G1322" s="2">
        <v>42.846032835058203</v>
      </c>
      <c r="H1322" s="5" t="s">
        <v>2389</v>
      </c>
    </row>
    <row r="1323" spans="1:8">
      <c r="A1323" s="2" t="s">
        <v>1326</v>
      </c>
      <c r="B1323" s="2">
        <v>1.5192864042479099</v>
      </c>
      <c r="C1323" s="2">
        <v>11.3779243801155</v>
      </c>
      <c r="D1323" s="2">
        <v>17.0041366853205</v>
      </c>
      <c r="E1323" s="4">
        <v>4.1504529827454098E-51</v>
      </c>
      <c r="F1323" s="4">
        <v>2.50637141153761E-49</v>
      </c>
      <c r="G1323" s="2">
        <v>105.47895203514599</v>
      </c>
      <c r="H1323" s="5" t="s">
        <v>2389</v>
      </c>
    </row>
    <row r="1324" spans="1:8">
      <c r="A1324" s="2" t="s">
        <v>1327</v>
      </c>
      <c r="B1324" s="2">
        <v>1.51976316237395</v>
      </c>
      <c r="C1324" s="2">
        <v>9.5787192104937002</v>
      </c>
      <c r="D1324" s="2">
        <v>16.999512669881302</v>
      </c>
      <c r="E1324" s="4">
        <v>4.3600009483954101E-51</v>
      </c>
      <c r="F1324" s="4">
        <v>2.6235764572099899E-49</v>
      </c>
      <c r="G1324" s="2">
        <v>105.429987927084</v>
      </c>
      <c r="H1324" s="5" t="s">
        <v>2389</v>
      </c>
    </row>
    <row r="1325" spans="1:8">
      <c r="A1325" s="2" t="s">
        <v>1328</v>
      </c>
      <c r="B1325" s="2">
        <v>1.52073189661765</v>
      </c>
      <c r="C1325" s="2">
        <v>4.3051353483424402</v>
      </c>
      <c r="D1325" s="2">
        <v>13.574472802894499</v>
      </c>
      <c r="E1325" s="4">
        <v>9.2845537156708101E-36</v>
      </c>
      <c r="F1325" s="4">
        <v>5.95650631384567E-35</v>
      </c>
      <c r="G1325" s="2">
        <v>70.361936108650099</v>
      </c>
      <c r="H1325" s="5" t="s">
        <v>2389</v>
      </c>
    </row>
    <row r="1326" spans="1:8">
      <c r="A1326" s="2" t="s">
        <v>1329</v>
      </c>
      <c r="B1326" s="2">
        <v>1.5213102956764799</v>
      </c>
      <c r="C1326" s="2">
        <v>5.6883590699810904</v>
      </c>
      <c r="D1326" s="2">
        <v>12.5578569371746</v>
      </c>
      <c r="E1326" s="4">
        <v>1.76898697648838E-31</v>
      </c>
      <c r="F1326" s="4">
        <v>6.8440355686345799E-31</v>
      </c>
      <c r="G1326" s="2">
        <v>60.581152708815999</v>
      </c>
      <c r="H1326" s="5" t="s">
        <v>2389</v>
      </c>
    </row>
    <row r="1327" spans="1:8">
      <c r="A1327" s="2" t="s">
        <v>1330</v>
      </c>
      <c r="B1327" s="2">
        <v>1.52151700394538</v>
      </c>
      <c r="C1327" s="2">
        <v>6.8912258020231096</v>
      </c>
      <c r="D1327" s="2">
        <v>18.4159983404247</v>
      </c>
      <c r="E1327" s="4">
        <v>1.06886789245903E-57</v>
      </c>
      <c r="F1327" s="4">
        <v>1.5241696863140601E-55</v>
      </c>
      <c r="G1327" s="2">
        <v>120.56325899091399</v>
      </c>
      <c r="H1327" s="5" t="s">
        <v>2389</v>
      </c>
    </row>
    <row r="1328" spans="1:8">
      <c r="A1328" s="2" t="s">
        <v>1331</v>
      </c>
      <c r="B1328" s="2">
        <v>1.52161494959244</v>
      </c>
      <c r="C1328" s="2">
        <v>7.8052023552373901</v>
      </c>
      <c r="D1328" s="2">
        <v>12.7651709850141</v>
      </c>
      <c r="E1328" s="4">
        <v>2.44172039045667E-32</v>
      </c>
      <c r="F1328" s="4">
        <v>1.03478723629519E-31</v>
      </c>
      <c r="G1328" s="2">
        <v>62.545943876094697</v>
      </c>
      <c r="H1328" s="5" t="s">
        <v>2389</v>
      </c>
    </row>
    <row r="1329" spans="1:8">
      <c r="A1329" s="2" t="s">
        <v>1332</v>
      </c>
      <c r="B1329" s="2">
        <v>1.5221529904747899</v>
      </c>
      <c r="C1329" s="2">
        <v>7.2718611941575597</v>
      </c>
      <c r="D1329" s="2">
        <v>18.469103475599798</v>
      </c>
      <c r="E1329" s="4">
        <v>6.0137788247649699E-58</v>
      </c>
      <c r="F1329" s="4">
        <v>8.7220352886698094E-56</v>
      </c>
      <c r="G1329" s="2">
        <v>121.135114314368</v>
      </c>
      <c r="H1329" s="5" t="s">
        <v>2389</v>
      </c>
    </row>
    <row r="1330" spans="1:8">
      <c r="A1330" s="2" t="s">
        <v>1333</v>
      </c>
      <c r="B1330" s="2">
        <v>1.52227979506302</v>
      </c>
      <c r="C1330" s="2">
        <v>11.5857769676155</v>
      </c>
      <c r="D1330" s="2">
        <v>15.575310230188</v>
      </c>
      <c r="E1330" s="4">
        <v>1.41931020301543E-44</v>
      </c>
      <c r="F1330" s="4">
        <v>3.2458591421790798E-43</v>
      </c>
      <c r="G1330" s="2">
        <v>90.525218782127496</v>
      </c>
      <c r="H1330" s="5" t="s">
        <v>2389</v>
      </c>
    </row>
    <row r="1331" spans="1:8">
      <c r="A1331" s="2" t="s">
        <v>1334</v>
      </c>
      <c r="B1331" s="2">
        <v>1.5223541880210101</v>
      </c>
      <c r="C1331" s="2">
        <v>4.92909757780882</v>
      </c>
      <c r="D1331" s="2">
        <v>7.9580890791103203</v>
      </c>
      <c r="E1331" s="4">
        <v>1.26705238371314E-14</v>
      </c>
      <c r="F1331" s="4">
        <v>1.8137853803971899E-14</v>
      </c>
      <c r="G1331" s="2">
        <v>22.1932392321519</v>
      </c>
      <c r="H1331" s="5" t="s">
        <v>2389</v>
      </c>
    </row>
    <row r="1332" spans="1:8">
      <c r="A1332" s="2" t="s">
        <v>1335</v>
      </c>
      <c r="B1332" s="2">
        <v>1.5223973144495799</v>
      </c>
      <c r="C1332" s="2">
        <v>9.9080970291323496</v>
      </c>
      <c r="D1332" s="2">
        <v>12.063928736634301</v>
      </c>
      <c r="E1332" s="4">
        <v>1.8544131985408601E-29</v>
      </c>
      <c r="F1332" s="4">
        <v>5.9027457448958604E-29</v>
      </c>
      <c r="G1332" s="2">
        <v>55.966604237457801</v>
      </c>
      <c r="H1332" s="5" t="s">
        <v>2389</v>
      </c>
    </row>
    <row r="1333" spans="1:8">
      <c r="A1333" s="2" t="s">
        <v>1336</v>
      </c>
      <c r="B1333" s="2">
        <v>1.5238000076554701</v>
      </c>
      <c r="C1333" s="2">
        <v>6.7163651765840298</v>
      </c>
      <c r="D1333" s="2">
        <v>15.4605362305395</v>
      </c>
      <c r="E1333" s="4">
        <v>4.6715466601617801E-44</v>
      </c>
      <c r="F1333" s="4">
        <v>9.7146415779761302E-43</v>
      </c>
      <c r="G1333" s="2">
        <v>89.341393379559193</v>
      </c>
      <c r="H1333" s="5" t="s">
        <v>2389</v>
      </c>
    </row>
    <row r="1334" spans="1:8">
      <c r="A1334" s="2" t="s">
        <v>1337</v>
      </c>
      <c r="B1334" s="2">
        <v>1.52392807904622</v>
      </c>
      <c r="C1334" s="2">
        <v>5.8251547991995798</v>
      </c>
      <c r="D1334" s="2">
        <v>10.5541478435896</v>
      </c>
      <c r="E1334" s="4">
        <v>1.4645026328422299E-23</v>
      </c>
      <c r="F1334" s="4">
        <v>3.0067931248275597E-23</v>
      </c>
      <c r="G1334" s="2">
        <v>42.511621684354701</v>
      </c>
      <c r="H1334" s="5" t="s">
        <v>2389</v>
      </c>
    </row>
    <row r="1335" spans="1:8">
      <c r="A1335" s="2" t="s">
        <v>1338</v>
      </c>
      <c r="B1335" s="2">
        <v>1.5240368235042001</v>
      </c>
      <c r="C1335" s="2">
        <v>5.7606477332352899</v>
      </c>
      <c r="D1335" s="2">
        <v>8.6050617444217696</v>
      </c>
      <c r="E1335" s="4">
        <v>1.09157371164758E-16</v>
      </c>
      <c r="F1335" s="4">
        <v>1.6660293499683299E-16</v>
      </c>
      <c r="G1335" s="2">
        <v>26.875613655096899</v>
      </c>
      <c r="H1335" s="5" t="s">
        <v>2389</v>
      </c>
    </row>
    <row r="1336" spans="1:8">
      <c r="A1336" s="2" t="s">
        <v>1339</v>
      </c>
      <c r="B1336" s="2">
        <v>1.52410458984033</v>
      </c>
      <c r="C1336" s="2">
        <v>4.7369052501428603</v>
      </c>
      <c r="D1336" s="2">
        <v>12.141250891181199</v>
      </c>
      <c r="E1336" s="4">
        <v>9.0084570281128994E-30</v>
      </c>
      <c r="F1336" s="4">
        <v>2.9539035228994802E-29</v>
      </c>
      <c r="G1336" s="2">
        <v>56.682595129181898</v>
      </c>
      <c r="H1336" s="5" t="s">
        <v>2389</v>
      </c>
    </row>
    <row r="1337" spans="1:8">
      <c r="A1337" s="2" t="s">
        <v>1340</v>
      </c>
      <c r="B1337" s="2">
        <v>1.5247656705672299</v>
      </c>
      <c r="C1337" s="2">
        <v>4.1000278159432799</v>
      </c>
      <c r="D1337" s="2">
        <v>11.703571782686801</v>
      </c>
      <c r="E1337" s="4">
        <v>5.1941989478668101E-28</v>
      </c>
      <c r="F1337" s="4">
        <v>1.4597608801979401E-27</v>
      </c>
      <c r="G1337" s="2">
        <v>52.662441905587301</v>
      </c>
      <c r="H1337" s="5" t="s">
        <v>2389</v>
      </c>
    </row>
    <row r="1338" spans="1:8">
      <c r="A1338" s="2" t="s">
        <v>1341</v>
      </c>
      <c r="B1338" s="2">
        <v>1.5247730803319299</v>
      </c>
      <c r="C1338" s="2">
        <v>7.3242301459684898</v>
      </c>
      <c r="D1338" s="2">
        <v>13.555834776365501</v>
      </c>
      <c r="E1338" s="4">
        <v>1.11578944902382E-35</v>
      </c>
      <c r="F1338" s="4">
        <v>7.0622272139072198E-35</v>
      </c>
      <c r="G1338" s="2">
        <v>70.179463131821507</v>
      </c>
      <c r="H1338" s="5" t="s">
        <v>2389</v>
      </c>
    </row>
    <row r="1339" spans="1:8">
      <c r="A1339" s="2" t="s">
        <v>1342</v>
      </c>
      <c r="B1339" s="2">
        <v>1.5252653610168101</v>
      </c>
      <c r="C1339" s="2">
        <v>8.7850818875294099</v>
      </c>
      <c r="D1339" s="2">
        <v>16.938704548351001</v>
      </c>
      <c r="E1339" s="4">
        <v>8.3302560063913395E-51</v>
      </c>
      <c r="F1339" s="4">
        <v>4.79173268381202E-49</v>
      </c>
      <c r="G1339" s="2">
        <v>104.78639106349</v>
      </c>
      <c r="H1339" s="5" t="s">
        <v>2389</v>
      </c>
    </row>
    <row r="1340" spans="1:8">
      <c r="A1340" s="2" t="s">
        <v>1343</v>
      </c>
      <c r="B1340" s="2">
        <v>1.5253817363151201</v>
      </c>
      <c r="C1340" s="2">
        <v>9.71087113915336</v>
      </c>
      <c r="D1340" s="2">
        <v>15.6388051563074</v>
      </c>
      <c r="E1340" s="4">
        <v>7.3337094221386699E-45</v>
      </c>
      <c r="F1340" s="4">
        <v>1.7631850828433399E-43</v>
      </c>
      <c r="G1340" s="2">
        <v>91.181359543769105</v>
      </c>
      <c r="H1340" s="5" t="s">
        <v>2389</v>
      </c>
    </row>
    <row r="1341" spans="1:8">
      <c r="A1341" s="2" t="s">
        <v>1344</v>
      </c>
      <c r="B1341" s="2">
        <v>1.52568156046639</v>
      </c>
      <c r="C1341" s="2">
        <v>7.6786428918508403</v>
      </c>
      <c r="D1341" s="2">
        <v>14.688276581114099</v>
      </c>
      <c r="E1341" s="4">
        <v>1.3075448789491801E-40</v>
      </c>
      <c r="F1341" s="4">
        <v>1.5848377893491798E-39</v>
      </c>
      <c r="G1341" s="2">
        <v>81.455610264325102</v>
      </c>
      <c r="H1341" s="5" t="s">
        <v>2389</v>
      </c>
    </row>
    <row r="1342" spans="1:8">
      <c r="A1342" s="2" t="s">
        <v>1345</v>
      </c>
      <c r="B1342" s="2">
        <v>1.5257137850084099</v>
      </c>
      <c r="C1342" s="2">
        <v>6.5164516347689103</v>
      </c>
      <c r="D1342" s="2">
        <v>12.4494062069484</v>
      </c>
      <c r="E1342" s="4">
        <v>4.9528956155309503E-31</v>
      </c>
      <c r="F1342" s="4">
        <v>1.8354593950632199E-30</v>
      </c>
      <c r="G1342" s="2">
        <v>59.559777023916801</v>
      </c>
      <c r="H1342" s="5" t="s">
        <v>2389</v>
      </c>
    </row>
    <row r="1343" spans="1:8">
      <c r="A1343" s="2" t="s">
        <v>1346</v>
      </c>
      <c r="B1343" s="2">
        <v>1.5260982890168</v>
      </c>
      <c r="C1343" s="2">
        <v>6.8157164255042</v>
      </c>
      <c r="D1343" s="2">
        <v>10.2267194542256</v>
      </c>
      <c r="E1343" s="4">
        <v>2.4156566798368502E-22</v>
      </c>
      <c r="F1343" s="4">
        <v>4.6349251696236402E-22</v>
      </c>
      <c r="G1343" s="2">
        <v>39.737719022876703</v>
      </c>
      <c r="H1343" s="5" t="s">
        <v>2389</v>
      </c>
    </row>
    <row r="1344" spans="1:8">
      <c r="A1344" s="2" t="s">
        <v>1347</v>
      </c>
      <c r="B1344" s="2">
        <v>1.52611062639496</v>
      </c>
      <c r="C1344" s="2">
        <v>3.8133271132899198</v>
      </c>
      <c r="D1344" s="2">
        <v>10.472945108951301</v>
      </c>
      <c r="E1344" s="4">
        <v>2.9497656210397902E-23</v>
      </c>
      <c r="F1344" s="4">
        <v>5.9489627791091301E-23</v>
      </c>
      <c r="G1344" s="2">
        <v>41.818557649696302</v>
      </c>
      <c r="H1344" s="5" t="s">
        <v>2389</v>
      </c>
    </row>
    <row r="1345" spans="1:8">
      <c r="A1345" s="2" t="s">
        <v>1348</v>
      </c>
      <c r="B1345" s="2">
        <v>1.52627506622269</v>
      </c>
      <c r="C1345" s="2">
        <v>5.5005166065483202</v>
      </c>
      <c r="D1345" s="2">
        <v>14.8584790604865</v>
      </c>
      <c r="E1345" s="4">
        <v>2.3021510169440001E-41</v>
      </c>
      <c r="F1345" s="4">
        <v>3.0954992556674099E-40</v>
      </c>
      <c r="G1345" s="2">
        <v>83.181086153606401</v>
      </c>
      <c r="H1345" s="5" t="s">
        <v>2389</v>
      </c>
    </row>
    <row r="1346" spans="1:8">
      <c r="A1346" s="2" t="s">
        <v>1349</v>
      </c>
      <c r="B1346" s="2">
        <v>1.5263481573109301</v>
      </c>
      <c r="C1346" s="2">
        <v>8.1321772464831898</v>
      </c>
      <c r="D1346" s="2">
        <v>14.844701877818901</v>
      </c>
      <c r="E1346" s="4">
        <v>2.65039730836803E-41</v>
      </c>
      <c r="F1346" s="4">
        <v>3.5218944342754198E-40</v>
      </c>
      <c r="G1346" s="2">
        <v>83.041141760084201</v>
      </c>
      <c r="H1346" s="5" t="s">
        <v>2389</v>
      </c>
    </row>
    <row r="1347" spans="1:8">
      <c r="A1347" s="2" t="s">
        <v>1350</v>
      </c>
      <c r="B1347" s="2">
        <v>1.5263609475378299</v>
      </c>
      <c r="C1347" s="2">
        <v>7.3368910496092399</v>
      </c>
      <c r="D1347" s="2">
        <v>11.8943469958874</v>
      </c>
      <c r="E1347" s="4">
        <v>8.9579789642377095E-29</v>
      </c>
      <c r="F1347" s="4">
        <v>2.6799708223580702E-28</v>
      </c>
      <c r="G1347" s="2">
        <v>54.404899238624502</v>
      </c>
      <c r="H1347" s="5" t="s">
        <v>2389</v>
      </c>
    </row>
    <row r="1348" spans="1:8">
      <c r="A1348" s="2" t="s">
        <v>1351</v>
      </c>
      <c r="B1348" s="2">
        <v>1.52655867118488</v>
      </c>
      <c r="C1348" s="2">
        <v>9.5858089468529393</v>
      </c>
      <c r="D1348" s="2">
        <v>11.8225972701659</v>
      </c>
      <c r="E1348" s="4">
        <v>1.7380552794513099E-28</v>
      </c>
      <c r="F1348" s="4">
        <v>5.0762581819292997E-28</v>
      </c>
      <c r="G1348" s="2">
        <v>53.747755833031803</v>
      </c>
      <c r="H1348" s="5" t="s">
        <v>2389</v>
      </c>
    </row>
    <row r="1349" spans="1:8">
      <c r="A1349" s="2" t="s">
        <v>1352</v>
      </c>
      <c r="B1349" s="2">
        <v>1.52692758955042</v>
      </c>
      <c r="C1349" s="2">
        <v>7.6308163612289901</v>
      </c>
      <c r="D1349" s="2">
        <v>8.3683668895934407</v>
      </c>
      <c r="E1349" s="4">
        <v>6.4110745775642401E-16</v>
      </c>
      <c r="F1349" s="4">
        <v>9.5379207878912502E-16</v>
      </c>
      <c r="G1349" s="2">
        <v>25.130857964460301</v>
      </c>
      <c r="H1349" s="5" t="s">
        <v>2389</v>
      </c>
    </row>
    <row r="1350" spans="1:8">
      <c r="A1350" s="2" t="s">
        <v>1353</v>
      </c>
      <c r="B1350" s="2">
        <v>1.5271282188109301</v>
      </c>
      <c r="C1350" s="2">
        <v>10.2414129349559</v>
      </c>
      <c r="D1350" s="2">
        <v>16.913730872361601</v>
      </c>
      <c r="E1350" s="4">
        <v>1.08658342094784E-50</v>
      </c>
      <c r="F1350" s="4">
        <v>6.1053755198887298E-49</v>
      </c>
      <c r="G1350" s="2">
        <v>104.522234097477</v>
      </c>
      <c r="H1350" s="5" t="s">
        <v>2389</v>
      </c>
    </row>
    <row r="1351" spans="1:8">
      <c r="A1351" s="2" t="s">
        <v>1354</v>
      </c>
      <c r="B1351" s="2">
        <v>1.5280806377395</v>
      </c>
      <c r="C1351" s="2">
        <v>3.9112433905882402</v>
      </c>
      <c r="D1351" s="2">
        <v>10.395069917619001</v>
      </c>
      <c r="E1351" s="4">
        <v>5.7553765803551405E-23</v>
      </c>
      <c r="F1351" s="4">
        <v>1.1419900045842701E-22</v>
      </c>
      <c r="G1351" s="2">
        <v>41.157051130659603</v>
      </c>
      <c r="H1351" s="5" t="s">
        <v>2389</v>
      </c>
    </row>
    <row r="1352" spans="1:8">
      <c r="A1352" s="2" t="s">
        <v>1355</v>
      </c>
      <c r="B1352" s="2">
        <v>1.5282718357899201</v>
      </c>
      <c r="C1352" s="2">
        <v>9.2242918768529396</v>
      </c>
      <c r="D1352" s="2">
        <v>18.0316643205459</v>
      </c>
      <c r="E1352" s="4">
        <v>6.8060345957886898E-56</v>
      </c>
      <c r="F1352" s="4">
        <v>7.5484706572508703E-54</v>
      </c>
      <c r="G1352" s="2">
        <v>116.43322095517399</v>
      </c>
      <c r="H1352" s="5" t="s">
        <v>2389</v>
      </c>
    </row>
    <row r="1353" spans="1:8">
      <c r="A1353" s="2" t="s">
        <v>1356</v>
      </c>
      <c r="B1353" s="2">
        <v>1.5282824349369799</v>
      </c>
      <c r="C1353" s="2">
        <v>6.4772880418004197</v>
      </c>
      <c r="D1353" s="2">
        <v>16.3145637319131</v>
      </c>
      <c r="E1353" s="4">
        <v>6.1885938825147795E-48</v>
      </c>
      <c r="F1353" s="4">
        <v>2.3233241060263999E-46</v>
      </c>
      <c r="G1353" s="2">
        <v>98.215367169193001</v>
      </c>
      <c r="H1353" s="5" t="s">
        <v>2389</v>
      </c>
    </row>
    <row r="1354" spans="1:8">
      <c r="A1354" s="2" t="s">
        <v>1357</v>
      </c>
      <c r="B1354" s="2">
        <v>1.5293752738319299</v>
      </c>
      <c r="C1354" s="2">
        <v>7.7900804694159698</v>
      </c>
      <c r="D1354" s="2">
        <v>13.5133317480541</v>
      </c>
      <c r="E1354" s="4">
        <v>1.69602032002373E-35</v>
      </c>
      <c r="F1354" s="4">
        <v>1.0515078118554101E-34</v>
      </c>
      <c r="G1354" s="2">
        <v>69.763760825396105</v>
      </c>
      <c r="H1354" s="5" t="s">
        <v>2389</v>
      </c>
    </row>
    <row r="1355" spans="1:8">
      <c r="A1355" s="2" t="s">
        <v>1358</v>
      </c>
      <c r="B1355" s="2">
        <v>1.5295490897100801</v>
      </c>
      <c r="C1355" s="2">
        <v>5.0642662190399204</v>
      </c>
      <c r="D1355" s="2">
        <v>15.0886664834906</v>
      </c>
      <c r="E1355" s="4">
        <v>2.1727146743011501E-42</v>
      </c>
      <c r="F1355" s="4">
        <v>3.4043208964188602E-41</v>
      </c>
      <c r="G1355" s="2">
        <v>85.526217408916906</v>
      </c>
      <c r="H1355" s="5" t="s">
        <v>2389</v>
      </c>
    </row>
    <row r="1356" spans="1:8">
      <c r="A1356" s="2" t="s">
        <v>1359</v>
      </c>
      <c r="B1356" s="2">
        <v>1.5297895046260599</v>
      </c>
      <c r="C1356" s="2">
        <v>6.6434273519096596</v>
      </c>
      <c r="D1356" s="2">
        <v>9.1712502200157608</v>
      </c>
      <c r="E1356" s="4">
        <v>1.3747337028343899E-18</v>
      </c>
      <c r="F1356" s="4">
        <v>2.2363969133732999E-18</v>
      </c>
      <c r="G1356" s="2">
        <v>31.191512020558999</v>
      </c>
      <c r="H1356" s="5" t="s">
        <v>2389</v>
      </c>
    </row>
    <row r="1357" spans="1:8">
      <c r="A1357" s="2" t="s">
        <v>1360</v>
      </c>
      <c r="B1357" s="2">
        <v>1.5315247803907599</v>
      </c>
      <c r="C1357" s="2">
        <v>8.5770229316113404</v>
      </c>
      <c r="D1357" s="2">
        <v>19.9701121890004</v>
      </c>
      <c r="E1357" s="4">
        <v>4.7721172046394497E-65</v>
      </c>
      <c r="F1357" s="4">
        <v>1.5572703239524399E-62</v>
      </c>
      <c r="G1357" s="2">
        <v>137.39214319761999</v>
      </c>
      <c r="H1357" s="5" t="s">
        <v>2389</v>
      </c>
    </row>
    <row r="1358" spans="1:8">
      <c r="A1358" s="2" t="s">
        <v>1361</v>
      </c>
      <c r="B1358" s="2">
        <v>1.5325371583949701</v>
      </c>
      <c r="C1358" s="2">
        <v>7.9581519096218498</v>
      </c>
      <c r="D1358" s="2">
        <v>16.7317740075861</v>
      </c>
      <c r="E1358" s="4">
        <v>7.5094629532616499E-50</v>
      </c>
      <c r="F1358" s="4">
        <v>3.7700614453815703E-48</v>
      </c>
      <c r="G1358" s="2">
        <v>102.600587492827</v>
      </c>
      <c r="H1358" s="5" t="s">
        <v>2389</v>
      </c>
    </row>
    <row r="1359" spans="1:8">
      <c r="A1359" s="2" t="s">
        <v>1362</v>
      </c>
      <c r="B1359" s="2">
        <v>1.5326643366344599</v>
      </c>
      <c r="C1359" s="2">
        <v>6.26279643904412</v>
      </c>
      <c r="D1359" s="2">
        <v>12.0188829293603</v>
      </c>
      <c r="E1359" s="4">
        <v>2.8209410584142599E-29</v>
      </c>
      <c r="F1359" s="4">
        <v>8.8367267528579799E-29</v>
      </c>
      <c r="G1359" s="2">
        <v>55.550611692489397</v>
      </c>
      <c r="H1359" s="5" t="s">
        <v>2389</v>
      </c>
    </row>
    <row r="1360" spans="1:8">
      <c r="A1360" s="2" t="s">
        <v>1363</v>
      </c>
      <c r="B1360" s="2">
        <v>1.5339954253655499</v>
      </c>
      <c r="C1360" s="2">
        <v>3.7974047706155498</v>
      </c>
      <c r="D1360" s="2">
        <v>7.4701003377890203</v>
      </c>
      <c r="E1360" s="4">
        <v>3.8102965671374499E-13</v>
      </c>
      <c r="F1360" s="4">
        <v>5.2528168370911902E-13</v>
      </c>
      <c r="G1360" s="2">
        <v>18.847799101527499</v>
      </c>
      <c r="H1360" s="5" t="s">
        <v>2389</v>
      </c>
    </row>
    <row r="1361" spans="1:8">
      <c r="A1361" s="2" t="s">
        <v>1364</v>
      </c>
      <c r="B1361" s="2">
        <v>1.53409161366807</v>
      </c>
      <c r="C1361" s="2">
        <v>2.23101908356933</v>
      </c>
      <c r="D1361" s="2">
        <v>12.2149803908474</v>
      </c>
      <c r="E1361" s="4">
        <v>4.5154303574276597E-30</v>
      </c>
      <c r="F1361" s="4">
        <v>1.52149201221585E-29</v>
      </c>
      <c r="G1361" s="2">
        <v>57.3675682790685</v>
      </c>
      <c r="H1361" s="5" t="s">
        <v>2389</v>
      </c>
    </row>
    <row r="1362" spans="1:8">
      <c r="A1362" s="2" t="s">
        <v>1365</v>
      </c>
      <c r="B1362" s="2">
        <v>1.5341911634748</v>
      </c>
      <c r="C1362" s="2">
        <v>10.680196397619699</v>
      </c>
      <c r="D1362" s="2">
        <v>13.243436112905499</v>
      </c>
      <c r="E1362" s="4">
        <v>2.3891842037484001E-34</v>
      </c>
      <c r="F1362" s="4">
        <v>1.28868616507968E-33</v>
      </c>
      <c r="G1362" s="2">
        <v>67.137849144221406</v>
      </c>
      <c r="H1362" s="5" t="s">
        <v>2389</v>
      </c>
    </row>
    <row r="1363" spans="1:8">
      <c r="A1363" s="2" t="s">
        <v>1366</v>
      </c>
      <c r="B1363" s="2">
        <v>1.5346437963739501</v>
      </c>
      <c r="C1363" s="2">
        <v>7.4937634563424398</v>
      </c>
      <c r="D1363" s="2">
        <v>14.8947284044448</v>
      </c>
      <c r="E1363" s="4">
        <v>1.5888095141562701E-41</v>
      </c>
      <c r="F1363" s="4">
        <v>2.1742345682030399E-40</v>
      </c>
      <c r="G1363" s="2">
        <v>83.549523505939902</v>
      </c>
      <c r="H1363" s="5" t="s">
        <v>2389</v>
      </c>
    </row>
    <row r="1364" spans="1:8">
      <c r="A1364" s="2" t="s">
        <v>1367</v>
      </c>
      <c r="B1364" s="2">
        <v>1.53490308132354</v>
      </c>
      <c r="C1364" s="2">
        <v>4.9844080033214304</v>
      </c>
      <c r="D1364" s="2">
        <v>12.6270871324363</v>
      </c>
      <c r="E1364" s="4">
        <v>9.1472959205248104E-32</v>
      </c>
      <c r="F1364" s="4">
        <v>3.6368431226660102E-31</v>
      </c>
      <c r="G1364" s="2">
        <v>61.235488507493002</v>
      </c>
      <c r="H1364" s="5" t="s">
        <v>2389</v>
      </c>
    </row>
    <row r="1365" spans="1:8">
      <c r="A1365" s="2" t="s">
        <v>1368</v>
      </c>
      <c r="B1365" s="2">
        <v>1.5350035624495799</v>
      </c>
      <c r="C1365" s="2">
        <v>7.7284261914936998</v>
      </c>
      <c r="D1365" s="2">
        <v>15.538597647542501</v>
      </c>
      <c r="E1365" s="4">
        <v>2.07829261540844E-44</v>
      </c>
      <c r="F1365" s="4">
        <v>4.5682056205784799E-43</v>
      </c>
      <c r="G1365" s="2">
        <v>90.146237069463993</v>
      </c>
      <c r="H1365" s="5" t="s">
        <v>2389</v>
      </c>
    </row>
    <row r="1366" spans="1:8">
      <c r="A1366" s="2" t="s">
        <v>1369</v>
      </c>
      <c r="B1366" s="2">
        <v>1.5351486452226899</v>
      </c>
      <c r="C1366" s="2">
        <v>7.7181462002247896</v>
      </c>
      <c r="D1366" s="2">
        <v>12.8019765963642</v>
      </c>
      <c r="E1366" s="4">
        <v>1.7151331945620001E-32</v>
      </c>
      <c r="F1366" s="4">
        <v>7.4057925722598695E-32</v>
      </c>
      <c r="G1366" s="2">
        <v>62.896425495160997</v>
      </c>
      <c r="H1366" s="5" t="s">
        <v>2389</v>
      </c>
    </row>
    <row r="1367" spans="1:8">
      <c r="A1367" s="2" t="s">
        <v>1370</v>
      </c>
      <c r="B1367" s="2">
        <v>1.5351631116092399</v>
      </c>
      <c r="C1367" s="2">
        <v>8.6558636254096601</v>
      </c>
      <c r="D1367" s="2">
        <v>18.498505008764901</v>
      </c>
      <c r="E1367" s="4">
        <v>4.3732917498702498E-58</v>
      </c>
      <c r="F1367" s="4">
        <v>6.4530771916129E-56</v>
      </c>
      <c r="G1367" s="2">
        <v>121.451838151141</v>
      </c>
      <c r="H1367" s="5" t="s">
        <v>2389</v>
      </c>
    </row>
    <row r="1368" spans="1:8">
      <c r="A1368" s="2" t="s">
        <v>1371</v>
      </c>
      <c r="B1368" s="2">
        <v>1.5357963254453799</v>
      </c>
      <c r="C1368" s="2">
        <v>9.2625314143067197</v>
      </c>
      <c r="D1368" s="2">
        <v>9.70457278841819</v>
      </c>
      <c r="E1368" s="4">
        <v>1.8796357616893701E-20</v>
      </c>
      <c r="F1368" s="4">
        <v>3.2932926422412901E-20</v>
      </c>
      <c r="G1368" s="2">
        <v>35.431798959263702</v>
      </c>
      <c r="H1368" s="5" t="s">
        <v>2389</v>
      </c>
    </row>
    <row r="1369" spans="1:8">
      <c r="A1369" s="2" t="s">
        <v>1372</v>
      </c>
      <c r="B1369" s="2">
        <v>1.5361333168739499</v>
      </c>
      <c r="C1369" s="2">
        <v>9.2864927754999993</v>
      </c>
      <c r="D1369" s="2">
        <v>17.182106508698901</v>
      </c>
      <c r="E1369" s="4">
        <v>6.2192712309923402E-52</v>
      </c>
      <c r="F1369" s="4">
        <v>4.2383459244461401E-50</v>
      </c>
      <c r="G1369" s="2">
        <v>107.365932628499</v>
      </c>
      <c r="H1369" s="5" t="s">
        <v>2389</v>
      </c>
    </row>
    <row r="1370" spans="1:8">
      <c r="A1370" s="2" t="s">
        <v>1373</v>
      </c>
      <c r="B1370" s="2">
        <v>1.53614572886975</v>
      </c>
      <c r="C1370" s="2">
        <v>7.1709734267373904</v>
      </c>
      <c r="D1370" s="2">
        <v>12.430783653537601</v>
      </c>
      <c r="E1370" s="4">
        <v>5.9080493388784802E-31</v>
      </c>
      <c r="F1370" s="4">
        <v>2.17328613118207E-30</v>
      </c>
      <c r="G1370" s="2">
        <v>59.384845804288901</v>
      </c>
      <c r="H1370" s="5" t="s">
        <v>2389</v>
      </c>
    </row>
    <row r="1371" spans="1:8">
      <c r="A1371" s="2" t="s">
        <v>1374</v>
      </c>
      <c r="B1371" s="2">
        <v>1.5361968126848899</v>
      </c>
      <c r="C1371" s="2">
        <v>7.4682100769180702</v>
      </c>
      <c r="D1371" s="2">
        <v>16.1470736013204</v>
      </c>
      <c r="E1371" s="4">
        <v>3.6058085875116198E-47</v>
      </c>
      <c r="F1371" s="4">
        <v>1.20446783310009E-45</v>
      </c>
      <c r="G1371" s="2">
        <v>96.463655430106996</v>
      </c>
      <c r="H1371" s="5" t="s">
        <v>2389</v>
      </c>
    </row>
    <row r="1372" spans="1:8">
      <c r="A1372" s="2" t="s">
        <v>1375</v>
      </c>
      <c r="B1372" s="2">
        <v>1.53623670734874</v>
      </c>
      <c r="C1372" s="2">
        <v>3.4266183381827702</v>
      </c>
      <c r="D1372" s="2">
        <v>13.452548840459899</v>
      </c>
      <c r="E1372" s="4">
        <v>3.08357182370215E-35</v>
      </c>
      <c r="F1372" s="4">
        <v>1.84633487213838E-34</v>
      </c>
      <c r="G1372" s="2">
        <v>69.170287593801106</v>
      </c>
      <c r="H1372" s="5" t="s">
        <v>2389</v>
      </c>
    </row>
    <row r="1373" spans="1:8">
      <c r="A1373" s="2" t="s">
        <v>1376</v>
      </c>
      <c r="B1373" s="2">
        <v>1.53632089847898</v>
      </c>
      <c r="C1373" s="2">
        <v>8.9093129387016798</v>
      </c>
      <c r="D1373" s="2">
        <v>15.128861224222501</v>
      </c>
      <c r="E1373" s="4">
        <v>1.4369087184251901E-42</v>
      </c>
      <c r="F1373" s="4">
        <v>2.3355272071797999E-41</v>
      </c>
      <c r="G1373" s="2">
        <v>85.937039010639495</v>
      </c>
      <c r="H1373" s="5" t="s">
        <v>2389</v>
      </c>
    </row>
    <row r="1374" spans="1:8">
      <c r="A1374" s="2" t="s">
        <v>1377</v>
      </c>
      <c r="B1374" s="2">
        <v>1.5363757342857101</v>
      </c>
      <c r="C1374" s="2">
        <v>7.21527575107143</v>
      </c>
      <c r="D1374" s="2">
        <v>14.2649128132652</v>
      </c>
      <c r="E1374" s="4">
        <v>9.5167554528104098E-39</v>
      </c>
      <c r="F1374" s="4">
        <v>9.0268207534231402E-38</v>
      </c>
      <c r="G1374" s="2">
        <v>77.196874310023006</v>
      </c>
      <c r="H1374" s="5" t="s">
        <v>2389</v>
      </c>
    </row>
    <row r="1375" spans="1:8">
      <c r="A1375" s="2" t="s">
        <v>1378</v>
      </c>
      <c r="B1375" s="2">
        <v>1.53695432496639</v>
      </c>
      <c r="C1375" s="2">
        <v>11.071486230525201</v>
      </c>
      <c r="D1375" s="2">
        <v>17.688145077227801</v>
      </c>
      <c r="E1375" s="4">
        <v>2.7494556413664502E-54</v>
      </c>
      <c r="F1375" s="4">
        <v>2.5634897130960002E-52</v>
      </c>
      <c r="G1375" s="2">
        <v>112.75577189161601</v>
      </c>
      <c r="H1375" s="5" t="s">
        <v>2389</v>
      </c>
    </row>
    <row r="1376" spans="1:8">
      <c r="A1376" s="2" t="s">
        <v>1379</v>
      </c>
      <c r="B1376" s="2">
        <v>1.53729313586554</v>
      </c>
      <c r="C1376" s="2">
        <v>9.1788667897142897</v>
      </c>
      <c r="D1376" s="2">
        <v>15.1565938861745</v>
      </c>
      <c r="E1376" s="4">
        <v>1.0800271474697401E-42</v>
      </c>
      <c r="F1376" s="4">
        <v>1.78974420560684E-41</v>
      </c>
      <c r="G1376" s="2">
        <v>86.220712722581894</v>
      </c>
      <c r="H1376" s="5" t="s">
        <v>2389</v>
      </c>
    </row>
    <row r="1377" spans="1:8">
      <c r="A1377" s="2" t="s">
        <v>1380</v>
      </c>
      <c r="B1377" s="2">
        <v>1.53737341747059</v>
      </c>
      <c r="C1377" s="2">
        <v>4.8312942499159703</v>
      </c>
      <c r="D1377" s="2">
        <v>9.6556442090791403</v>
      </c>
      <c r="E1377" s="4">
        <v>2.8054023220299599E-20</v>
      </c>
      <c r="F1377" s="4">
        <v>4.8730547653318003E-20</v>
      </c>
      <c r="G1377" s="2">
        <v>35.035989052338998</v>
      </c>
      <c r="H1377" s="5" t="s">
        <v>2389</v>
      </c>
    </row>
    <row r="1378" spans="1:8">
      <c r="A1378" s="2" t="s">
        <v>1381</v>
      </c>
      <c r="B1378" s="2">
        <v>1.53764910481512</v>
      </c>
      <c r="C1378" s="2">
        <v>9.4970012552142897</v>
      </c>
      <c r="D1378" s="2">
        <v>17.465276818999701</v>
      </c>
      <c r="E1378" s="4">
        <v>3.0063677441871401E-53</v>
      </c>
      <c r="F1378" s="4">
        <v>2.4526468389957501E-51</v>
      </c>
      <c r="G1378" s="2">
        <v>110.37773598008501</v>
      </c>
      <c r="H1378" s="5" t="s">
        <v>2389</v>
      </c>
    </row>
    <row r="1379" spans="1:8">
      <c r="A1379" s="2" t="s">
        <v>1382</v>
      </c>
      <c r="B1379" s="2">
        <v>1.5377250609117701</v>
      </c>
      <c r="C1379" s="2">
        <v>5.6249693591155498</v>
      </c>
      <c r="D1379" s="2">
        <v>12.520533317233401</v>
      </c>
      <c r="E1379" s="4">
        <v>2.5224607532279001E-31</v>
      </c>
      <c r="F1379" s="4">
        <v>9.6382878904580498E-31</v>
      </c>
      <c r="G1379" s="2">
        <v>60.229136832832197</v>
      </c>
      <c r="H1379" s="5" t="s">
        <v>2389</v>
      </c>
    </row>
    <row r="1380" spans="1:8">
      <c r="A1380" s="2" t="s">
        <v>1383</v>
      </c>
      <c r="B1380" s="2">
        <v>1.5380452144579899</v>
      </c>
      <c r="C1380" s="2">
        <v>6.7585794871239502</v>
      </c>
      <c r="D1380" s="2">
        <v>11.696410438417599</v>
      </c>
      <c r="E1380" s="4">
        <v>5.5467944860975001E-28</v>
      </c>
      <c r="F1380" s="4">
        <v>1.55524711887952E-27</v>
      </c>
      <c r="G1380" s="2">
        <v>52.597336067227701</v>
      </c>
      <c r="H1380" s="5" t="s">
        <v>2389</v>
      </c>
    </row>
    <row r="1381" spans="1:8">
      <c r="A1381" s="2" t="s">
        <v>1384</v>
      </c>
      <c r="B1381" s="2">
        <v>1.5381320213949601</v>
      </c>
      <c r="C1381" s="2">
        <v>5.8950031956806699</v>
      </c>
      <c r="D1381" s="2">
        <v>9.2156533178740805</v>
      </c>
      <c r="E1381" s="4">
        <v>9.6764185624297608E-19</v>
      </c>
      <c r="F1381" s="4">
        <v>1.58310014062737E-18</v>
      </c>
      <c r="G1381" s="2">
        <v>31.538218994329402</v>
      </c>
      <c r="H1381" s="5" t="s">
        <v>2389</v>
      </c>
    </row>
    <row r="1382" spans="1:8">
      <c r="A1382" s="2" t="s">
        <v>1385</v>
      </c>
      <c r="B1382" s="2">
        <v>1.5381452751218501</v>
      </c>
      <c r="C1382" s="2">
        <v>5.4722340639937004</v>
      </c>
      <c r="D1382" s="2">
        <v>13.610062765649101</v>
      </c>
      <c r="E1382" s="4">
        <v>6.5344231819847206E-36</v>
      </c>
      <c r="F1382" s="4">
        <v>4.2795301804360698E-35</v>
      </c>
      <c r="G1382" s="2">
        <v>70.710683040810395</v>
      </c>
      <c r="H1382" s="5" t="s">
        <v>2389</v>
      </c>
    </row>
    <row r="1383" spans="1:8">
      <c r="A1383" s="2" t="s">
        <v>1386</v>
      </c>
      <c r="B1383" s="2">
        <v>1.53818635659664</v>
      </c>
      <c r="C1383" s="2">
        <v>6.8266069494285704</v>
      </c>
      <c r="D1383" s="2">
        <v>12.5291307537092</v>
      </c>
      <c r="E1383" s="4">
        <v>2.32459821407073E-31</v>
      </c>
      <c r="F1383" s="4">
        <v>8.9063235706855502E-31</v>
      </c>
      <c r="G1383" s="2">
        <v>60.310176196989403</v>
      </c>
      <c r="H1383" s="5" t="s">
        <v>2389</v>
      </c>
    </row>
    <row r="1384" spans="1:8">
      <c r="A1384" s="2" t="s">
        <v>1387</v>
      </c>
      <c r="B1384" s="2">
        <v>1.5381910349285699</v>
      </c>
      <c r="C1384" s="2">
        <v>8.0290234097458004</v>
      </c>
      <c r="D1384" s="2">
        <v>14.203490960405601</v>
      </c>
      <c r="E1384" s="4">
        <v>1.7655057806972699E-38</v>
      </c>
      <c r="F1384" s="4">
        <v>1.62115084375823E-37</v>
      </c>
      <c r="G1384" s="2">
        <v>76.583122013493494</v>
      </c>
      <c r="H1384" s="5" t="s">
        <v>2389</v>
      </c>
    </row>
    <row r="1385" spans="1:8">
      <c r="A1385" s="2" t="s">
        <v>1388</v>
      </c>
      <c r="B1385" s="2">
        <v>1.5384604761974701</v>
      </c>
      <c r="C1385" s="2">
        <v>3.23141028254412</v>
      </c>
      <c r="D1385" s="2">
        <v>9.1563489853336701</v>
      </c>
      <c r="E1385" s="4">
        <v>1.54626958731863E-18</v>
      </c>
      <c r="F1385" s="4">
        <v>2.5125585202729001E-18</v>
      </c>
      <c r="G1385" s="2">
        <v>31.075423623896</v>
      </c>
      <c r="H1385" s="5" t="s">
        <v>2389</v>
      </c>
    </row>
    <row r="1386" spans="1:8">
      <c r="A1386" s="2" t="s">
        <v>1389</v>
      </c>
      <c r="B1386" s="2">
        <v>1.5385880702479</v>
      </c>
      <c r="C1386" s="2">
        <v>4.7797350386995801</v>
      </c>
      <c r="D1386" s="2">
        <v>15.997285173802201</v>
      </c>
      <c r="E1386" s="4">
        <v>1.7361231225179901E-46</v>
      </c>
      <c r="F1386" s="4">
        <v>5.2796188648759498E-45</v>
      </c>
      <c r="G1386" s="2">
        <v>94.901581528807</v>
      </c>
      <c r="H1386" s="5" t="s">
        <v>2389</v>
      </c>
    </row>
    <row r="1387" spans="1:8">
      <c r="A1387" s="2" t="s">
        <v>1390</v>
      </c>
      <c r="B1387" s="2">
        <v>1.5388309625168</v>
      </c>
      <c r="C1387" s="2">
        <v>3.3653766924558801</v>
      </c>
      <c r="D1387" s="2">
        <v>10.5317903262487</v>
      </c>
      <c r="E1387" s="4">
        <v>1.7764773721819201E-23</v>
      </c>
      <c r="F1387" s="4">
        <v>3.63062080315006E-23</v>
      </c>
      <c r="G1387" s="2">
        <v>42.320467318324297</v>
      </c>
      <c r="H1387" s="5" t="s">
        <v>2389</v>
      </c>
    </row>
    <row r="1388" spans="1:8">
      <c r="A1388" s="2" t="s">
        <v>1391</v>
      </c>
      <c r="B1388" s="2">
        <v>1.5390980467311</v>
      </c>
      <c r="C1388" s="2">
        <v>3.71000283561765</v>
      </c>
      <c r="D1388" s="2">
        <v>15.064649011130101</v>
      </c>
      <c r="E1388" s="4">
        <v>2.78114364469722E-42</v>
      </c>
      <c r="F1388" s="4">
        <v>4.2981080607347098E-41</v>
      </c>
      <c r="G1388" s="2">
        <v>85.280924887058902</v>
      </c>
      <c r="H1388" s="5" t="s">
        <v>2389</v>
      </c>
    </row>
    <row r="1389" spans="1:8">
      <c r="A1389" s="2" t="s">
        <v>1392</v>
      </c>
      <c r="B1389" s="2">
        <v>1.5399851513571401</v>
      </c>
      <c r="C1389" s="2">
        <v>8.8329915660357106</v>
      </c>
      <c r="D1389" s="2">
        <v>15.602206149400599</v>
      </c>
      <c r="E1389" s="4">
        <v>1.07313995336262E-44</v>
      </c>
      <c r="F1389" s="4">
        <v>2.50138899294099E-43</v>
      </c>
      <c r="G1389" s="2">
        <v>90.803048792016398</v>
      </c>
      <c r="H1389" s="5" t="s">
        <v>2389</v>
      </c>
    </row>
    <row r="1390" spans="1:8">
      <c r="A1390" s="2" t="s">
        <v>1393</v>
      </c>
      <c r="B1390" s="2">
        <v>1.5404079698025199</v>
      </c>
      <c r="C1390" s="2">
        <v>9.0610625368718498</v>
      </c>
      <c r="D1390" s="2">
        <v>15.6375713948664</v>
      </c>
      <c r="E1390" s="4">
        <v>7.4284654747402294E-45</v>
      </c>
      <c r="F1390" s="4">
        <v>1.7806987677361401E-43</v>
      </c>
      <c r="G1390" s="2">
        <v>91.168601931330102</v>
      </c>
      <c r="H1390" s="5" t="s">
        <v>2389</v>
      </c>
    </row>
    <row r="1391" spans="1:8">
      <c r="A1391" s="2" t="s">
        <v>1394</v>
      </c>
      <c r="B1391" s="2">
        <v>1.5409347955126</v>
      </c>
      <c r="C1391" s="2">
        <v>2.1820427244537801</v>
      </c>
      <c r="D1391" s="2">
        <v>12.9375080691386</v>
      </c>
      <c r="E1391" s="4">
        <v>4.6517484179032698E-33</v>
      </c>
      <c r="F1391" s="4">
        <v>2.1479052762830099E-32</v>
      </c>
      <c r="G1391" s="2">
        <v>64.191256263921005</v>
      </c>
      <c r="H1391" s="5" t="s">
        <v>2389</v>
      </c>
    </row>
    <row r="1392" spans="1:8">
      <c r="A1392" s="2" t="s">
        <v>1395</v>
      </c>
      <c r="B1392" s="2">
        <v>1.5409584241974901</v>
      </c>
      <c r="C1392" s="2">
        <v>9.1244212665315096</v>
      </c>
      <c r="D1392" s="2">
        <v>11.3505857854261</v>
      </c>
      <c r="E1392" s="4">
        <v>1.28823046464667E-26</v>
      </c>
      <c r="F1392" s="4">
        <v>3.2123413305788799E-26</v>
      </c>
      <c r="G1392" s="2">
        <v>49.480108888094101</v>
      </c>
      <c r="H1392" s="5" t="s">
        <v>2389</v>
      </c>
    </row>
    <row r="1393" spans="1:8">
      <c r="A1393" s="2" t="s">
        <v>1396</v>
      </c>
      <c r="B1393" s="2">
        <v>1.5411837410210001</v>
      </c>
      <c r="C1393" s="2">
        <v>4.0751399598172302</v>
      </c>
      <c r="D1393" s="2">
        <v>13.8728579966842</v>
      </c>
      <c r="E1393" s="4">
        <v>4.8247492202052896E-37</v>
      </c>
      <c r="F1393" s="4">
        <v>3.62904120202409E-36</v>
      </c>
      <c r="G1393" s="2">
        <v>73.298120115971102</v>
      </c>
      <c r="H1393" s="5" t="s">
        <v>2389</v>
      </c>
    </row>
    <row r="1394" spans="1:8">
      <c r="A1394" s="2" t="s">
        <v>1397</v>
      </c>
      <c r="B1394" s="2">
        <v>1.5414937438487399</v>
      </c>
      <c r="C1394" s="2">
        <v>5.79908908660504</v>
      </c>
      <c r="D1394" s="2">
        <v>15.3011217090037</v>
      </c>
      <c r="E1394" s="4">
        <v>2.4321248928837899E-43</v>
      </c>
      <c r="F1394" s="4">
        <v>4.4617002494427002E-42</v>
      </c>
      <c r="G1394" s="2">
        <v>87.701989161586596</v>
      </c>
      <c r="H1394" s="5" t="s">
        <v>2389</v>
      </c>
    </row>
    <row r="1395" spans="1:8">
      <c r="A1395" s="2" t="s">
        <v>1398</v>
      </c>
      <c r="B1395" s="2">
        <v>1.54190563541176</v>
      </c>
      <c r="C1395" s="2">
        <v>3.5550808970798302</v>
      </c>
      <c r="D1395" s="2">
        <v>13.154746711169</v>
      </c>
      <c r="E1395" s="4">
        <v>5.6685432696489301E-34</v>
      </c>
      <c r="F1395" s="4">
        <v>2.92814340160343E-33</v>
      </c>
      <c r="G1395" s="2">
        <v>66.280288339777002</v>
      </c>
      <c r="H1395" s="5" t="s">
        <v>2389</v>
      </c>
    </row>
    <row r="1396" spans="1:8">
      <c r="A1396" s="2" t="s">
        <v>1399</v>
      </c>
      <c r="B1396" s="2">
        <v>1.5419572668655499</v>
      </c>
      <c r="C1396" s="2">
        <v>7.4508771750588201</v>
      </c>
      <c r="D1396" s="2">
        <v>17.240091836562598</v>
      </c>
      <c r="E1396" s="4">
        <v>3.3474799241202897E-52</v>
      </c>
      <c r="F1396" s="4">
        <v>2.3375879354895901E-50</v>
      </c>
      <c r="G1396" s="2">
        <v>107.98174602877999</v>
      </c>
      <c r="H1396" s="5" t="s">
        <v>2389</v>
      </c>
    </row>
    <row r="1397" spans="1:8">
      <c r="A1397" s="2" t="s">
        <v>1400</v>
      </c>
      <c r="B1397" s="2">
        <v>1.5420865020210099</v>
      </c>
      <c r="C1397" s="2">
        <v>7.03172069217017</v>
      </c>
      <c r="D1397" s="2">
        <v>13.157290346185</v>
      </c>
      <c r="E1397" s="4">
        <v>5.5300121103202999E-34</v>
      </c>
      <c r="F1397" s="4">
        <v>2.8591948659361701E-33</v>
      </c>
      <c r="G1397" s="2">
        <v>66.304845936801897</v>
      </c>
      <c r="H1397" s="5" t="s">
        <v>2389</v>
      </c>
    </row>
    <row r="1398" spans="1:8">
      <c r="A1398" s="2" t="s">
        <v>1401</v>
      </c>
      <c r="B1398" s="2">
        <v>1.5421878377521001</v>
      </c>
      <c r="C1398" s="2">
        <v>7.4109401011617599</v>
      </c>
      <c r="D1398" s="2">
        <v>12.3878752068161</v>
      </c>
      <c r="E1398" s="4">
        <v>8.8651371686823693E-31</v>
      </c>
      <c r="F1398" s="4">
        <v>3.1959318592600599E-30</v>
      </c>
      <c r="G1398" s="2">
        <v>58.9822953895412</v>
      </c>
      <c r="H1398" s="5" t="s">
        <v>2389</v>
      </c>
    </row>
    <row r="1399" spans="1:8">
      <c r="A1399" s="2" t="s">
        <v>1402</v>
      </c>
      <c r="B1399" s="2">
        <v>1.5427073950084</v>
      </c>
      <c r="C1399" s="2">
        <v>8.8201969943067198</v>
      </c>
      <c r="D1399" s="2">
        <v>15.1094922010309</v>
      </c>
      <c r="E1399" s="4">
        <v>1.7538106235846801E-42</v>
      </c>
      <c r="F1399" s="4">
        <v>2.8022987261401501E-41</v>
      </c>
      <c r="G1399" s="2">
        <v>85.739024305751499</v>
      </c>
      <c r="H1399" s="5" t="s">
        <v>2389</v>
      </c>
    </row>
    <row r="1400" spans="1:8">
      <c r="A1400" s="2" t="s">
        <v>1403</v>
      </c>
      <c r="B1400" s="2">
        <v>1.5427395315630299</v>
      </c>
      <c r="C1400" s="2">
        <v>6.81481763676471</v>
      </c>
      <c r="D1400" s="2">
        <v>10.817381053668001</v>
      </c>
      <c r="E1400" s="4">
        <v>1.47979381076924E-24</v>
      </c>
      <c r="F1400" s="4">
        <v>3.21766032482615E-24</v>
      </c>
      <c r="G1400" s="2">
        <v>44.781002311215502</v>
      </c>
      <c r="H1400" s="5" t="s">
        <v>2389</v>
      </c>
    </row>
    <row r="1401" spans="1:8">
      <c r="A1401" s="2" t="s">
        <v>1404</v>
      </c>
      <c r="B1401" s="2">
        <v>1.54296878938656</v>
      </c>
      <c r="C1401" s="2">
        <v>5.4023733084999996</v>
      </c>
      <c r="D1401" s="2">
        <v>15.9987016809464</v>
      </c>
      <c r="E1401" s="4">
        <v>1.71054442965218E-46</v>
      </c>
      <c r="F1401" s="4">
        <v>5.2205446810733598E-45</v>
      </c>
      <c r="G1401" s="2">
        <v>94.916333210002605</v>
      </c>
      <c r="H1401" s="5" t="s">
        <v>2389</v>
      </c>
    </row>
    <row r="1402" spans="1:8">
      <c r="A1402" s="2" t="s">
        <v>1405</v>
      </c>
      <c r="B1402" s="2">
        <v>1.5430709714117601</v>
      </c>
      <c r="C1402" s="2">
        <v>8.6440082519916004</v>
      </c>
      <c r="D1402" s="2">
        <v>5.72952386543394</v>
      </c>
      <c r="E1402" s="4">
        <v>1.7791206694428599E-8</v>
      </c>
      <c r="F1402" s="4">
        <v>2.1725603511640701E-8</v>
      </c>
      <c r="G1402" s="2">
        <v>8.3396461589492805</v>
      </c>
      <c r="H1402" s="5" t="s">
        <v>2389</v>
      </c>
    </row>
    <row r="1403" spans="1:8">
      <c r="A1403" s="2" t="s">
        <v>1406</v>
      </c>
      <c r="B1403" s="2">
        <v>1.5432587912899201</v>
      </c>
      <c r="C1403" s="2">
        <v>3.5751951245987401</v>
      </c>
      <c r="D1403" s="2">
        <v>8.9092896039267107</v>
      </c>
      <c r="E1403" s="4">
        <v>1.06574540671603E-17</v>
      </c>
      <c r="F1403" s="4">
        <v>1.6813530872596101E-17</v>
      </c>
      <c r="G1403" s="2">
        <v>29.170182663197401</v>
      </c>
      <c r="H1403" s="5" t="s">
        <v>2389</v>
      </c>
    </row>
    <row r="1404" spans="1:8">
      <c r="A1404" s="2" t="s">
        <v>1407</v>
      </c>
      <c r="B1404" s="2">
        <v>1.5438650625252099</v>
      </c>
      <c r="C1404" s="2">
        <v>4.2898946454895004</v>
      </c>
      <c r="D1404" s="2">
        <v>12.9289612986148</v>
      </c>
      <c r="E1404" s="4">
        <v>5.0516749986269601E-33</v>
      </c>
      <c r="F1404" s="4">
        <v>2.3268695182329201E-32</v>
      </c>
      <c r="G1404" s="2">
        <v>64.109407857629293</v>
      </c>
      <c r="H1404" s="5" t="s">
        <v>2389</v>
      </c>
    </row>
    <row r="1405" spans="1:8">
      <c r="A1405" s="2" t="s">
        <v>1408</v>
      </c>
      <c r="B1405" s="2">
        <v>1.54466775497479</v>
      </c>
      <c r="C1405" s="2">
        <v>7.1880540908109198</v>
      </c>
      <c r="D1405" s="2">
        <v>13.963572412213701</v>
      </c>
      <c r="E1405" s="4">
        <v>1.9529951364256798E-37</v>
      </c>
      <c r="F1405" s="4">
        <v>1.5399802263014601E-36</v>
      </c>
      <c r="G1405" s="2">
        <v>74.196194205209295</v>
      </c>
      <c r="H1405" s="5" t="s">
        <v>2389</v>
      </c>
    </row>
    <row r="1406" spans="1:8">
      <c r="A1406" s="2" t="s">
        <v>1409</v>
      </c>
      <c r="B1406" s="2">
        <v>1.5447213793655401</v>
      </c>
      <c r="C1406" s="2">
        <v>5.2122708234642898</v>
      </c>
      <c r="D1406" s="2">
        <v>9.5008478595891201</v>
      </c>
      <c r="E1406" s="4">
        <v>9.8724392917401395E-20</v>
      </c>
      <c r="F1406" s="4">
        <v>1.6740823657593499E-19</v>
      </c>
      <c r="G1406" s="2">
        <v>33.792681355005399</v>
      </c>
      <c r="H1406" s="5" t="s">
        <v>2389</v>
      </c>
    </row>
    <row r="1407" spans="1:8">
      <c r="A1407" s="2" t="s">
        <v>1410</v>
      </c>
      <c r="B1407" s="2">
        <v>1.5449249633403399</v>
      </c>
      <c r="C1407" s="2">
        <v>7.5131672906785703</v>
      </c>
      <c r="D1407" s="2">
        <v>12.2604214269415</v>
      </c>
      <c r="E1407" s="4">
        <v>2.94692261946138E-30</v>
      </c>
      <c r="F1407" s="4">
        <v>1.0106372257405E-29</v>
      </c>
      <c r="G1407" s="2">
        <v>57.790814647270302</v>
      </c>
      <c r="H1407" s="5" t="s">
        <v>2389</v>
      </c>
    </row>
    <row r="1408" spans="1:8">
      <c r="A1408" s="2" t="s">
        <v>1411</v>
      </c>
      <c r="B1408" s="2">
        <v>1.5449931795252101</v>
      </c>
      <c r="C1408" s="2">
        <v>7.6041125559012599</v>
      </c>
      <c r="D1408" s="2">
        <v>15.785360868590899</v>
      </c>
      <c r="E1408" s="4">
        <v>1.5923943116582501E-45</v>
      </c>
      <c r="F1408" s="4">
        <v>4.16995973372359E-44</v>
      </c>
      <c r="G1408" s="2">
        <v>92.699091737967805</v>
      </c>
      <c r="H1408" s="5" t="s">
        <v>2389</v>
      </c>
    </row>
    <row r="1409" spans="1:8">
      <c r="A1409" s="2" t="s">
        <v>1412</v>
      </c>
      <c r="B1409" s="2">
        <v>1.5455379311428601</v>
      </c>
      <c r="C1409" s="2">
        <v>5.7822816293277297</v>
      </c>
      <c r="D1409" s="2">
        <v>16.007273173274001</v>
      </c>
      <c r="E1409" s="4">
        <v>1.56359426602672E-46</v>
      </c>
      <c r="F1409" s="4">
        <v>4.7892835920951997E-45</v>
      </c>
      <c r="G1409" s="2">
        <v>95.005606201133602</v>
      </c>
      <c r="H1409" s="5" t="s">
        <v>2389</v>
      </c>
    </row>
    <row r="1410" spans="1:8">
      <c r="A1410" s="2" t="s">
        <v>1413</v>
      </c>
      <c r="B1410" s="2">
        <v>1.54559136307143</v>
      </c>
      <c r="C1410" s="2">
        <v>4.7900781418088201</v>
      </c>
      <c r="D1410" s="2">
        <v>13.6219672581166</v>
      </c>
      <c r="E1410" s="4">
        <v>5.8095285200469097E-36</v>
      </c>
      <c r="F1410" s="4">
        <v>3.8239677834242002E-35</v>
      </c>
      <c r="G1410" s="2">
        <v>70.827425461174698</v>
      </c>
      <c r="H1410" s="5" t="s">
        <v>2389</v>
      </c>
    </row>
    <row r="1411" spans="1:8">
      <c r="A1411" s="2" t="s">
        <v>1414</v>
      </c>
      <c r="B1411" s="2">
        <v>1.5456934362604999</v>
      </c>
      <c r="C1411" s="2">
        <v>6.6494531491554598</v>
      </c>
      <c r="D1411" s="2">
        <v>13.5094659877815</v>
      </c>
      <c r="E1411" s="4">
        <v>1.76180670976191E-35</v>
      </c>
      <c r="F1411" s="4">
        <v>1.0887144230863E-34</v>
      </c>
      <c r="G1411" s="2">
        <v>69.725980541119696</v>
      </c>
      <c r="H1411" s="5" t="s">
        <v>2389</v>
      </c>
    </row>
    <row r="1412" spans="1:8">
      <c r="A1412" s="2" t="s">
        <v>1415</v>
      </c>
      <c r="B1412" s="2">
        <v>1.5457184526890799</v>
      </c>
      <c r="C1412" s="2">
        <v>10.9174940336597</v>
      </c>
      <c r="D1412" s="2">
        <v>14.7363363682328</v>
      </c>
      <c r="E1412" s="4">
        <v>8.0127786579167605E-41</v>
      </c>
      <c r="F1412" s="4">
        <v>9.9830279769595902E-40</v>
      </c>
      <c r="G1412" s="2">
        <v>81.942077432794804</v>
      </c>
      <c r="H1412" s="5" t="s">
        <v>2389</v>
      </c>
    </row>
    <row r="1413" spans="1:8">
      <c r="A1413" s="2" t="s">
        <v>1416</v>
      </c>
      <c r="B1413" s="2">
        <v>1.5461531309579899</v>
      </c>
      <c r="C1413" s="2">
        <v>4.6621796256890802</v>
      </c>
      <c r="D1413" s="2">
        <v>11.124933407733501</v>
      </c>
      <c r="E1413" s="4">
        <v>9.7463820190315796E-26</v>
      </c>
      <c r="F1413" s="4">
        <v>2.2890845187674299E-25</v>
      </c>
      <c r="G1413" s="2">
        <v>47.4751601475201</v>
      </c>
      <c r="H1413" s="5" t="s">
        <v>2389</v>
      </c>
    </row>
    <row r="1414" spans="1:8">
      <c r="A1414" s="2" t="s">
        <v>1417</v>
      </c>
      <c r="B1414" s="2">
        <v>1.5464020563865399</v>
      </c>
      <c r="C1414" s="2">
        <v>9.4076848464705893</v>
      </c>
      <c r="D1414" s="2">
        <v>14.851426289612901</v>
      </c>
      <c r="E1414" s="4">
        <v>2.4743093482926199E-41</v>
      </c>
      <c r="F1414" s="4">
        <v>3.3058634325311701E-40</v>
      </c>
      <c r="G1414" s="2">
        <v>83.109440300754798</v>
      </c>
      <c r="H1414" s="5" t="s">
        <v>2389</v>
      </c>
    </row>
    <row r="1415" spans="1:8">
      <c r="A1415" s="2" t="s">
        <v>1418</v>
      </c>
      <c r="B1415" s="2">
        <v>1.54659164491178</v>
      </c>
      <c r="C1415" s="2">
        <v>6.1363762475903396</v>
      </c>
      <c r="D1415" s="2">
        <v>16.984771295890901</v>
      </c>
      <c r="E1415" s="4">
        <v>5.1011959957181103E-51</v>
      </c>
      <c r="F1415" s="4">
        <v>3.0372699947838799E-49</v>
      </c>
      <c r="G1415" s="2">
        <v>105.273912058474</v>
      </c>
      <c r="H1415" s="5" t="s">
        <v>2389</v>
      </c>
    </row>
    <row r="1416" spans="1:8">
      <c r="A1416" s="2" t="s">
        <v>1419</v>
      </c>
      <c r="B1416" s="2">
        <v>1.5474265223739501</v>
      </c>
      <c r="C1416" s="2">
        <v>3.4270625811953801</v>
      </c>
      <c r="D1416" s="2">
        <v>6.5770783566479301</v>
      </c>
      <c r="E1416" s="4">
        <v>1.2549307329794E-10</v>
      </c>
      <c r="F1416" s="4">
        <v>1.62000149166431E-10</v>
      </c>
      <c r="G1416" s="2">
        <v>13.167570384566901</v>
      </c>
      <c r="H1416" s="5" t="s">
        <v>2389</v>
      </c>
    </row>
    <row r="1417" spans="1:8">
      <c r="A1417" s="2" t="s">
        <v>1420</v>
      </c>
      <c r="B1417" s="2">
        <v>1.5478552425924399</v>
      </c>
      <c r="C1417" s="2">
        <v>4.2200008917121803</v>
      </c>
      <c r="D1417" s="2">
        <v>8.1878575033288392</v>
      </c>
      <c r="E1417" s="4">
        <v>2.41496877580417E-15</v>
      </c>
      <c r="F1417" s="4">
        <v>3.5242178497266099E-15</v>
      </c>
      <c r="G1417" s="2">
        <v>23.8246640068941</v>
      </c>
      <c r="H1417" s="5" t="s">
        <v>2389</v>
      </c>
    </row>
    <row r="1418" spans="1:8">
      <c r="A1418" s="2" t="s">
        <v>1421</v>
      </c>
      <c r="B1418" s="2">
        <v>1.5479902553529401</v>
      </c>
      <c r="C1418" s="2">
        <v>7.9831444732647103</v>
      </c>
      <c r="D1418" s="2">
        <v>17.172274066178399</v>
      </c>
      <c r="E1418" s="4">
        <v>6.9077414114260695E-52</v>
      </c>
      <c r="F1418" s="4">
        <v>4.6514866670828998E-50</v>
      </c>
      <c r="G1418" s="2">
        <v>107.26155878669201</v>
      </c>
      <c r="H1418" s="5" t="s">
        <v>2389</v>
      </c>
    </row>
    <row r="1419" spans="1:8">
      <c r="A1419" s="2" t="s">
        <v>1422</v>
      </c>
      <c r="B1419" s="2">
        <v>1.5481014451806701</v>
      </c>
      <c r="C1419" s="2">
        <v>5.6150297001659704</v>
      </c>
      <c r="D1419" s="2">
        <v>13.1097312729406</v>
      </c>
      <c r="E1419" s="4">
        <v>8.7796533681192908E-34</v>
      </c>
      <c r="F1419" s="4">
        <v>4.4182069396090197E-33</v>
      </c>
      <c r="G1419" s="2">
        <v>65.846054329597806</v>
      </c>
      <c r="H1419" s="5" t="s">
        <v>2389</v>
      </c>
    </row>
    <row r="1420" spans="1:8">
      <c r="A1420" s="2" t="s">
        <v>1423</v>
      </c>
      <c r="B1420" s="2">
        <v>1.54830051621428</v>
      </c>
      <c r="C1420" s="2">
        <v>3.6780029072752098</v>
      </c>
      <c r="D1420" s="2">
        <v>12.4082451546537</v>
      </c>
      <c r="E1420" s="4">
        <v>7.3123415515266797E-31</v>
      </c>
      <c r="F1420" s="4">
        <v>2.6519154474857098E-30</v>
      </c>
      <c r="G1420" s="2">
        <v>59.173309350352199</v>
      </c>
      <c r="H1420" s="5" t="s">
        <v>2389</v>
      </c>
    </row>
    <row r="1421" spans="1:8">
      <c r="A1421" s="2" t="s">
        <v>1424</v>
      </c>
      <c r="B1421" s="2">
        <v>1.54935897926471</v>
      </c>
      <c r="C1421" s="2">
        <v>6.9440042975399203</v>
      </c>
      <c r="D1421" s="2">
        <v>10.794631721482901</v>
      </c>
      <c r="E1421" s="4">
        <v>1.8063899023137098E-24</v>
      </c>
      <c r="F1421" s="4">
        <v>3.9102730261973997E-24</v>
      </c>
      <c r="G1421" s="2">
        <v>44.583526229641997</v>
      </c>
      <c r="H1421" s="5" t="s">
        <v>2389</v>
      </c>
    </row>
    <row r="1422" spans="1:8">
      <c r="A1422" s="2" t="s">
        <v>1425</v>
      </c>
      <c r="B1422" s="2">
        <v>1.5494375158193301</v>
      </c>
      <c r="C1422" s="2">
        <v>9.7921161501743708</v>
      </c>
      <c r="D1422" s="2">
        <v>13.5568697807067</v>
      </c>
      <c r="E1422" s="4">
        <v>1.10446226642128E-35</v>
      </c>
      <c r="F1422" s="4">
        <v>6.9957522205683802E-35</v>
      </c>
      <c r="G1422" s="2">
        <v>70.189593275769994</v>
      </c>
      <c r="H1422" s="5" t="s">
        <v>2389</v>
      </c>
    </row>
    <row r="1423" spans="1:8">
      <c r="A1423" s="2" t="s">
        <v>1426</v>
      </c>
      <c r="B1423" s="2">
        <v>1.5496450115294</v>
      </c>
      <c r="C1423" s="2">
        <v>8.3175735042142893</v>
      </c>
      <c r="D1423" s="2">
        <v>14.8334059488395</v>
      </c>
      <c r="E1423" s="4">
        <v>2.9747801704918002E-41</v>
      </c>
      <c r="F1423" s="4">
        <v>3.9283303278657903E-40</v>
      </c>
      <c r="G1423" s="2">
        <v>82.926436879966104</v>
      </c>
      <c r="H1423" s="5" t="s">
        <v>2389</v>
      </c>
    </row>
    <row r="1424" spans="1:8">
      <c r="A1424" s="2" t="s">
        <v>1427</v>
      </c>
      <c r="B1424" s="2">
        <v>1.5497647082394801</v>
      </c>
      <c r="C1424" s="2">
        <v>10.3492887707332</v>
      </c>
      <c r="D1424" s="2">
        <v>13.2534330318356</v>
      </c>
      <c r="E1424" s="4">
        <v>2.1671215750762302E-34</v>
      </c>
      <c r="F1424" s="4">
        <v>1.17488453697982E-33</v>
      </c>
      <c r="G1424" s="2">
        <v>67.234679733000505</v>
      </c>
      <c r="H1424" s="5" t="s">
        <v>2389</v>
      </c>
    </row>
    <row r="1425" spans="1:8">
      <c r="A1425" s="2" t="s">
        <v>1428</v>
      </c>
      <c r="B1425" s="2">
        <v>1.5506234590924299</v>
      </c>
      <c r="C1425" s="2">
        <v>10.222101340781499</v>
      </c>
      <c r="D1425" s="2">
        <v>11.4469766493742</v>
      </c>
      <c r="E1425" s="4">
        <v>5.3895201145093998E-27</v>
      </c>
      <c r="F1425" s="4">
        <v>1.38441111322302E-26</v>
      </c>
      <c r="G1425" s="2">
        <v>50.343629920681501</v>
      </c>
      <c r="H1425" s="5" t="s">
        <v>2389</v>
      </c>
    </row>
    <row r="1426" spans="1:8">
      <c r="A1426" s="2" t="s">
        <v>1429</v>
      </c>
      <c r="B1426" s="2">
        <v>1.5506366757016801</v>
      </c>
      <c r="C1426" s="2">
        <v>7.8272984766113396</v>
      </c>
      <c r="D1426" s="2">
        <v>5.2224368265945396</v>
      </c>
      <c r="E1426" s="4">
        <v>2.6347915597419401E-7</v>
      </c>
      <c r="F1426" s="4">
        <v>3.1300600656161401E-7</v>
      </c>
      <c r="G1426" s="2">
        <v>5.7287777832093099</v>
      </c>
      <c r="H1426" s="5" t="s">
        <v>2389</v>
      </c>
    </row>
    <row r="1427" spans="1:8">
      <c r="A1427" s="2" t="s">
        <v>1430</v>
      </c>
      <c r="B1427" s="2">
        <v>1.5507960405336101</v>
      </c>
      <c r="C1427" s="2">
        <v>4.6231658114474801</v>
      </c>
      <c r="D1427" s="2">
        <v>8.9048984156318305</v>
      </c>
      <c r="E1427" s="4">
        <v>1.10258329065538E-17</v>
      </c>
      <c r="F1427" s="4">
        <v>1.7381768728289701E-17</v>
      </c>
      <c r="G1427" s="2">
        <v>29.136654876147301</v>
      </c>
      <c r="H1427" s="5" t="s">
        <v>2389</v>
      </c>
    </row>
    <row r="1428" spans="1:8">
      <c r="A1428" s="2" t="s">
        <v>1431</v>
      </c>
      <c r="B1428" s="2">
        <v>1.5509961133361301</v>
      </c>
      <c r="C1428" s="2">
        <v>6.0922651202604996</v>
      </c>
      <c r="D1428" s="2">
        <v>6.5452613694335904</v>
      </c>
      <c r="E1428" s="4">
        <v>1.52641266969045E-10</v>
      </c>
      <c r="F1428" s="4">
        <v>1.96731707367288E-10</v>
      </c>
      <c r="G1428" s="2">
        <v>12.9761781060731</v>
      </c>
      <c r="H1428" s="5" t="s">
        <v>2389</v>
      </c>
    </row>
    <row r="1429" spans="1:8">
      <c r="A1429" s="2" t="s">
        <v>1432</v>
      </c>
      <c r="B1429" s="2">
        <v>1.5510226245252099</v>
      </c>
      <c r="C1429" s="2">
        <v>2.82990448411975</v>
      </c>
      <c r="D1429" s="2">
        <v>9.4067572755443294</v>
      </c>
      <c r="E1429" s="4">
        <v>2.10718112249869E-19</v>
      </c>
      <c r="F1429" s="4">
        <v>3.5311827441912102E-19</v>
      </c>
      <c r="G1429" s="2">
        <v>33.043660044402003</v>
      </c>
      <c r="H1429" s="5" t="s">
        <v>2389</v>
      </c>
    </row>
    <row r="1430" spans="1:8">
      <c r="A1430" s="2" t="s">
        <v>1433</v>
      </c>
      <c r="B1430" s="2">
        <v>1.5510823281302499</v>
      </c>
      <c r="C1430" s="2">
        <v>6.6172028040735302</v>
      </c>
      <c r="D1430" s="2">
        <v>11.471641977132601</v>
      </c>
      <c r="E1430" s="4">
        <v>4.3094710134180899E-27</v>
      </c>
      <c r="F1430" s="4">
        <v>1.11525718509519E-26</v>
      </c>
      <c r="G1430" s="2">
        <v>50.565264887098699</v>
      </c>
      <c r="H1430" s="5" t="s">
        <v>2389</v>
      </c>
    </row>
    <row r="1431" spans="1:8">
      <c r="A1431" s="2" t="s">
        <v>1434</v>
      </c>
      <c r="B1431" s="2">
        <v>1.5522578166596701</v>
      </c>
      <c r="C1431" s="2">
        <v>7.5790779944895004</v>
      </c>
      <c r="D1431" s="2">
        <v>12.329290443640801</v>
      </c>
      <c r="E1431" s="4">
        <v>1.54105923486903E-30</v>
      </c>
      <c r="F1431" s="4">
        <v>5.4389006149111099E-30</v>
      </c>
      <c r="G1431" s="2">
        <v>58.433833137716299</v>
      </c>
      <c r="H1431" s="5" t="s">
        <v>2389</v>
      </c>
    </row>
    <row r="1432" spans="1:8">
      <c r="A1432" s="2" t="s">
        <v>1435</v>
      </c>
      <c r="B1432" s="2">
        <v>1.5529883356890699</v>
      </c>
      <c r="C1432" s="2">
        <v>8.4122618188949598</v>
      </c>
      <c r="D1432" s="2">
        <v>8.9494687462210596</v>
      </c>
      <c r="E1432" s="4">
        <v>7.8052240236356807E-18</v>
      </c>
      <c r="F1432" s="4">
        <v>1.23805240659071E-17</v>
      </c>
      <c r="G1432" s="2">
        <v>29.477508589271299</v>
      </c>
      <c r="H1432" s="5" t="s">
        <v>2389</v>
      </c>
    </row>
    <row r="1433" spans="1:8">
      <c r="A1433" s="2" t="s">
        <v>1436</v>
      </c>
      <c r="B1433" s="2">
        <v>1.55310569520168</v>
      </c>
      <c r="C1433" s="2">
        <v>5.5715637405336098</v>
      </c>
      <c r="D1433" s="2">
        <v>12.0015818770874</v>
      </c>
      <c r="E1433" s="4">
        <v>3.31339390672396E-29</v>
      </c>
      <c r="F1433" s="4">
        <v>1.02938449657999E-28</v>
      </c>
      <c r="G1433" s="2">
        <v>55.391060172122302</v>
      </c>
      <c r="H1433" s="5" t="s">
        <v>2389</v>
      </c>
    </row>
    <row r="1434" spans="1:8">
      <c r="A1434" s="2" t="s">
        <v>1437</v>
      </c>
      <c r="B1434" s="2">
        <v>1.55317037815127</v>
      </c>
      <c r="C1434" s="2">
        <v>6.7290004090714302</v>
      </c>
      <c r="D1434" s="2">
        <v>14.7110889917635</v>
      </c>
      <c r="E1434" s="4">
        <v>1.03642887020788E-40</v>
      </c>
      <c r="F1434" s="4">
        <v>1.27258766270315E-39</v>
      </c>
      <c r="G1434" s="2">
        <v>81.686445774493905</v>
      </c>
      <c r="H1434" s="5" t="s">
        <v>2389</v>
      </c>
    </row>
    <row r="1435" spans="1:8">
      <c r="A1435" s="2" t="s">
        <v>1438</v>
      </c>
      <c r="B1435" s="2">
        <v>1.5533936371764701</v>
      </c>
      <c r="C1435" s="2">
        <v>3.2300546566134498</v>
      </c>
      <c r="D1435" s="2">
        <v>8.3711140725233602</v>
      </c>
      <c r="E1435" s="4">
        <v>6.2819573937763402E-16</v>
      </c>
      <c r="F1435" s="4">
        <v>9.3482886095756103E-16</v>
      </c>
      <c r="G1435" s="2">
        <v>25.150901421278601</v>
      </c>
      <c r="H1435" s="5" t="s">
        <v>2389</v>
      </c>
    </row>
    <row r="1436" spans="1:8">
      <c r="A1436" s="2" t="s">
        <v>1439</v>
      </c>
      <c r="B1436" s="2">
        <v>1.55342075768487</v>
      </c>
      <c r="C1436" s="2">
        <v>3.2751287243844498</v>
      </c>
      <c r="D1436" s="2">
        <v>11.045110722722599</v>
      </c>
      <c r="E1436" s="4">
        <v>1.9829225797808799E-25</v>
      </c>
      <c r="F1436" s="4">
        <v>4.5686643932521001E-25</v>
      </c>
      <c r="G1436" s="2">
        <v>46.771588613258501</v>
      </c>
      <c r="H1436" s="5" t="s">
        <v>2389</v>
      </c>
    </row>
    <row r="1437" spans="1:8">
      <c r="A1437" s="2" t="s">
        <v>1440</v>
      </c>
      <c r="B1437" s="2">
        <v>1.5535016329958</v>
      </c>
      <c r="C1437" s="2">
        <v>3.3846255081953802</v>
      </c>
      <c r="D1437" s="2">
        <v>12.267550416326999</v>
      </c>
      <c r="E1437" s="4">
        <v>2.7558867264539802E-30</v>
      </c>
      <c r="F1437" s="4">
        <v>9.4703608467390797E-30</v>
      </c>
      <c r="G1437" s="2">
        <v>57.857289871960198</v>
      </c>
      <c r="H1437" s="5" t="s">
        <v>2389</v>
      </c>
    </row>
    <row r="1438" spans="1:8">
      <c r="A1438" s="2" t="s">
        <v>1441</v>
      </c>
      <c r="B1438" s="2">
        <v>1.5538995504117701</v>
      </c>
      <c r="C1438" s="2">
        <v>7.6302762329453797</v>
      </c>
      <c r="D1438" s="2">
        <v>14.967394003250099</v>
      </c>
      <c r="E1438" s="4">
        <v>7.5471463277599505E-42</v>
      </c>
      <c r="F1438" s="4">
        <v>1.0871606624427701E-40</v>
      </c>
      <c r="G1438" s="2">
        <v>84.289080010180399</v>
      </c>
      <c r="H1438" s="5" t="s">
        <v>2389</v>
      </c>
    </row>
    <row r="1439" spans="1:8">
      <c r="A1439" s="2" t="s">
        <v>1442</v>
      </c>
      <c r="B1439" s="2">
        <v>1.55399910906723</v>
      </c>
      <c r="C1439" s="2">
        <v>10.5157099843235</v>
      </c>
      <c r="D1439" s="2">
        <v>19.132630545680399</v>
      </c>
      <c r="E1439" s="4">
        <v>4.4574086621057701E-61</v>
      </c>
      <c r="F1439" s="4">
        <v>9.3379959984287406E-59</v>
      </c>
      <c r="G1439" s="2">
        <v>128.301501561967</v>
      </c>
      <c r="H1439" s="5" t="s">
        <v>2389</v>
      </c>
    </row>
    <row r="1440" spans="1:8">
      <c r="A1440" s="2" t="s">
        <v>1443</v>
      </c>
      <c r="B1440" s="2">
        <v>1.5544852968529399</v>
      </c>
      <c r="C1440" s="2">
        <v>3.9801769212079798</v>
      </c>
      <c r="D1440" s="2">
        <v>10.468703964606799</v>
      </c>
      <c r="E1440" s="4">
        <v>3.0593620510432698E-23</v>
      </c>
      <c r="F1440" s="4">
        <v>6.1663279064203799E-23</v>
      </c>
      <c r="G1440" s="2">
        <v>41.782451608376398</v>
      </c>
      <c r="H1440" s="5" t="s">
        <v>2389</v>
      </c>
    </row>
    <row r="1441" spans="1:8">
      <c r="A1441" s="2" t="s">
        <v>1444</v>
      </c>
      <c r="B1441" s="2">
        <v>1.5548128271386501</v>
      </c>
      <c r="C1441" s="2">
        <v>8.9651604016029403</v>
      </c>
      <c r="D1441" s="2">
        <v>15.6027562382236</v>
      </c>
      <c r="E1441" s="4">
        <v>1.0670193675830899E-44</v>
      </c>
      <c r="F1441" s="4">
        <v>2.4905435555044501E-43</v>
      </c>
      <c r="G1441" s="2">
        <v>90.808732736516205</v>
      </c>
      <c r="H1441" s="5" t="s">
        <v>2389</v>
      </c>
    </row>
    <row r="1442" spans="1:8">
      <c r="A1442" s="2" t="s">
        <v>1445</v>
      </c>
      <c r="B1442" s="2">
        <v>1.55502993363026</v>
      </c>
      <c r="C1442" s="2">
        <v>6.9698283961680696</v>
      </c>
      <c r="D1442" s="2">
        <v>18.808691794165401</v>
      </c>
      <c r="E1442" s="4">
        <v>1.51087060722208E-59</v>
      </c>
      <c r="F1442" s="4">
        <v>2.6430890035001501E-57</v>
      </c>
      <c r="G1442" s="2">
        <v>124.798141522862</v>
      </c>
      <c r="H1442" s="5" t="s">
        <v>2389</v>
      </c>
    </row>
    <row r="1443" spans="1:8">
      <c r="A1443" s="2" t="s">
        <v>1446</v>
      </c>
      <c r="B1443" s="2">
        <v>1.5551357984579799</v>
      </c>
      <c r="C1443" s="2">
        <v>7.6889264408004196</v>
      </c>
      <c r="D1443" s="2">
        <v>14.525866872920901</v>
      </c>
      <c r="E1443" s="4">
        <v>6.8112200616098802E-40</v>
      </c>
      <c r="F1443" s="4">
        <v>7.5100450438894195E-39</v>
      </c>
      <c r="G1443" s="2">
        <v>79.816158281624695</v>
      </c>
      <c r="H1443" s="5" t="s">
        <v>2389</v>
      </c>
    </row>
    <row r="1444" spans="1:8">
      <c r="A1444" s="2" t="s">
        <v>1447</v>
      </c>
      <c r="B1444" s="2">
        <v>1.55528737180253</v>
      </c>
      <c r="C1444" s="2">
        <v>6.7817473317247901</v>
      </c>
      <c r="D1444" s="2">
        <v>14.1753326442869</v>
      </c>
      <c r="E1444" s="4">
        <v>2.3428872841770199E-38</v>
      </c>
      <c r="F1444" s="4">
        <v>2.1192139832196102E-37</v>
      </c>
      <c r="G1444" s="2">
        <v>76.302111947190596</v>
      </c>
      <c r="H1444" s="5" t="s">
        <v>2389</v>
      </c>
    </row>
    <row r="1445" spans="1:8">
      <c r="A1445" s="2" t="s">
        <v>1448</v>
      </c>
      <c r="B1445" s="2">
        <v>1.55542908588655</v>
      </c>
      <c r="C1445" s="2">
        <v>7.3267808069936997</v>
      </c>
      <c r="D1445" s="2">
        <v>18.131990837083102</v>
      </c>
      <c r="E1445" s="4">
        <v>2.3048424785945201E-56</v>
      </c>
      <c r="F1445" s="4">
        <v>2.7542867619204498E-54</v>
      </c>
      <c r="G1445" s="2">
        <v>117.509808663724</v>
      </c>
      <c r="H1445" s="5" t="s">
        <v>2389</v>
      </c>
    </row>
    <row r="1446" spans="1:8">
      <c r="A1446" s="2" t="s">
        <v>1449</v>
      </c>
      <c r="B1446" s="2">
        <v>1.55602830335714</v>
      </c>
      <c r="C1446" s="2">
        <v>7.6367214217625996</v>
      </c>
      <c r="D1446" s="2">
        <v>13.893895034731401</v>
      </c>
      <c r="E1446" s="4">
        <v>3.91276534135162E-37</v>
      </c>
      <c r="F1446" s="4">
        <v>2.98005902501776E-36</v>
      </c>
      <c r="G1446" s="2">
        <v>73.506166241786005</v>
      </c>
      <c r="H1446" s="5" t="s">
        <v>2389</v>
      </c>
    </row>
    <row r="1447" spans="1:8">
      <c r="A1447" s="2" t="s">
        <v>1450</v>
      </c>
      <c r="B1447" s="2">
        <v>1.5561197950966399</v>
      </c>
      <c r="C1447" s="2">
        <v>4.6949259154432799</v>
      </c>
      <c r="D1447" s="2">
        <v>12.4232639597678</v>
      </c>
      <c r="E1447" s="4">
        <v>6.3438434538244596E-31</v>
      </c>
      <c r="F1447" s="4">
        <v>2.3240215796189002E-30</v>
      </c>
      <c r="G1447" s="2">
        <v>59.314247408786898</v>
      </c>
      <c r="H1447" s="5" t="s">
        <v>2389</v>
      </c>
    </row>
    <row r="1448" spans="1:8">
      <c r="A1448" s="2" t="s">
        <v>1451</v>
      </c>
      <c r="B1448" s="2">
        <v>1.55627706604622</v>
      </c>
      <c r="C1448" s="2">
        <v>5.6956304900819301</v>
      </c>
      <c r="D1448" s="2">
        <v>9.5778001142719997</v>
      </c>
      <c r="E1448" s="4">
        <v>5.2906746874446501E-20</v>
      </c>
      <c r="F1448" s="4">
        <v>9.0757641297258695E-20</v>
      </c>
      <c r="G1448" s="2">
        <v>34.409050048918402</v>
      </c>
      <c r="H1448" s="5" t="s">
        <v>2389</v>
      </c>
    </row>
    <row r="1449" spans="1:8">
      <c r="A1449" s="2" t="s">
        <v>1452</v>
      </c>
      <c r="B1449" s="2">
        <v>1.55635624731513</v>
      </c>
      <c r="C1449" s="2">
        <v>7.1669421502584001</v>
      </c>
      <c r="D1449" s="2">
        <v>11.7299308986405</v>
      </c>
      <c r="E1449" s="4">
        <v>4.0780191380637804E-28</v>
      </c>
      <c r="F1449" s="4">
        <v>1.15718907615057E-27</v>
      </c>
      <c r="G1449" s="2">
        <v>52.902270422925199</v>
      </c>
      <c r="H1449" s="5" t="s">
        <v>2389</v>
      </c>
    </row>
    <row r="1450" spans="1:8">
      <c r="A1450" s="2" t="s">
        <v>1453</v>
      </c>
      <c r="B1450" s="2">
        <v>1.5565565841890701</v>
      </c>
      <c r="C1450" s="2">
        <v>4.5607685494348704</v>
      </c>
      <c r="D1450" s="2">
        <v>8.6580960548048704</v>
      </c>
      <c r="E1450" s="4">
        <v>7.3061917926285899E-17</v>
      </c>
      <c r="F1450" s="4">
        <v>1.1225893564751401E-16</v>
      </c>
      <c r="G1450" s="2">
        <v>27.271445589107799</v>
      </c>
      <c r="H1450" s="5" t="s">
        <v>2389</v>
      </c>
    </row>
    <row r="1451" spans="1:8">
      <c r="A1451" s="2" t="s">
        <v>1454</v>
      </c>
      <c r="B1451" s="2">
        <v>1.55668173233195</v>
      </c>
      <c r="C1451" s="2">
        <v>6.8786102411785697</v>
      </c>
      <c r="D1451" s="2">
        <v>10.9018312501408</v>
      </c>
      <c r="E1451" s="4">
        <v>7.0427922267599701E-25</v>
      </c>
      <c r="F1451" s="4">
        <v>1.56057901927252E-24</v>
      </c>
      <c r="G1451" s="2">
        <v>45.516274101443798</v>
      </c>
      <c r="H1451" s="5" t="s">
        <v>2389</v>
      </c>
    </row>
    <row r="1452" spans="1:8">
      <c r="A1452" s="2" t="s">
        <v>1455</v>
      </c>
      <c r="B1452" s="2">
        <v>1.55670001507564</v>
      </c>
      <c r="C1452" s="2">
        <v>6.4181120657647099</v>
      </c>
      <c r="D1452" s="2">
        <v>10.5462336453205</v>
      </c>
      <c r="E1452" s="4">
        <v>1.5681620904519199E-23</v>
      </c>
      <c r="F1452" s="4">
        <v>3.21254370800067E-23</v>
      </c>
      <c r="G1452" s="2">
        <v>42.443927272676802</v>
      </c>
      <c r="H1452" s="5" t="s">
        <v>2389</v>
      </c>
    </row>
    <row r="1453" spans="1:8">
      <c r="A1453" s="2" t="s">
        <v>1456</v>
      </c>
      <c r="B1453" s="2">
        <v>1.55673408037395</v>
      </c>
      <c r="C1453" s="2">
        <v>9.5294136744852906</v>
      </c>
      <c r="D1453" s="2">
        <v>14.6557903204433</v>
      </c>
      <c r="E1453" s="4">
        <v>1.81998678417141E-40</v>
      </c>
      <c r="F1453" s="4">
        <v>2.1657332216412801E-39</v>
      </c>
      <c r="G1453" s="2">
        <v>81.127120250433293</v>
      </c>
      <c r="H1453" s="5" t="s">
        <v>2389</v>
      </c>
    </row>
    <row r="1454" spans="1:8">
      <c r="A1454" s="2" t="s">
        <v>1457</v>
      </c>
      <c r="B1454" s="2">
        <v>1.55708017038655</v>
      </c>
      <c r="C1454" s="2">
        <v>6.6450921766344502</v>
      </c>
      <c r="D1454" s="2">
        <v>12.5013609555684</v>
      </c>
      <c r="E1454" s="4">
        <v>3.0261738273902299E-31</v>
      </c>
      <c r="F1454" s="4">
        <v>1.14520837816648E-30</v>
      </c>
      <c r="G1454" s="2">
        <v>60.0485197886468</v>
      </c>
      <c r="H1454" s="5" t="s">
        <v>2389</v>
      </c>
    </row>
    <row r="1455" spans="1:8">
      <c r="A1455" s="2" t="s">
        <v>1458</v>
      </c>
      <c r="B1455" s="2">
        <v>1.5577343254201601</v>
      </c>
      <c r="C1455" s="2">
        <v>10.5456648946597</v>
      </c>
      <c r="D1455" s="2">
        <v>16.008725002102501</v>
      </c>
      <c r="E1455" s="4">
        <v>1.53998304683566E-46</v>
      </c>
      <c r="F1455" s="4">
        <v>4.7254922824148897E-45</v>
      </c>
      <c r="G1455" s="2">
        <v>95.020728578187203</v>
      </c>
      <c r="H1455" s="5" t="s">
        <v>2389</v>
      </c>
    </row>
    <row r="1456" spans="1:8">
      <c r="A1456" s="2" t="s">
        <v>1459</v>
      </c>
      <c r="B1456" s="2">
        <v>1.55801907860924</v>
      </c>
      <c r="C1456" s="2">
        <v>7.8718863480903396</v>
      </c>
      <c r="D1456" s="2">
        <v>14.618502986114001</v>
      </c>
      <c r="E1456" s="4">
        <v>2.6592400186624499E-40</v>
      </c>
      <c r="F1456" s="4">
        <v>3.1034830726742197E-39</v>
      </c>
      <c r="G1456" s="2">
        <v>80.750424070649501</v>
      </c>
      <c r="H1456" s="5" t="s">
        <v>2389</v>
      </c>
    </row>
    <row r="1457" spans="1:8">
      <c r="A1457" s="2" t="s">
        <v>1460</v>
      </c>
      <c r="B1457" s="2">
        <v>1.5585076915546201</v>
      </c>
      <c r="C1457" s="2">
        <v>9.1574700882142892</v>
      </c>
      <c r="D1457" s="2">
        <v>15.8805061774863</v>
      </c>
      <c r="E1457" s="4">
        <v>5.8941741147576899E-46</v>
      </c>
      <c r="F1457" s="4">
        <v>1.6369597471902299E-44</v>
      </c>
      <c r="G1457" s="2">
        <v>93.6867992339061</v>
      </c>
      <c r="H1457" s="5" t="s">
        <v>2389</v>
      </c>
    </row>
    <row r="1458" spans="1:8">
      <c r="A1458" s="2" t="s">
        <v>1461</v>
      </c>
      <c r="B1458" s="2">
        <v>1.5587622756092401</v>
      </c>
      <c r="C1458" s="2">
        <v>8.28334878205672</v>
      </c>
      <c r="D1458" s="2">
        <v>17.483748063232198</v>
      </c>
      <c r="E1458" s="4">
        <v>2.4663442529947099E-53</v>
      </c>
      <c r="F1458" s="4">
        <v>2.0718512687656999E-51</v>
      </c>
      <c r="G1458" s="2">
        <v>110.574579645151</v>
      </c>
      <c r="H1458" s="5" t="s">
        <v>2389</v>
      </c>
    </row>
    <row r="1459" spans="1:8">
      <c r="A1459" s="2" t="s">
        <v>1462</v>
      </c>
      <c r="B1459" s="2">
        <v>1.55924927897899</v>
      </c>
      <c r="C1459" s="2">
        <v>8.5297267604978995</v>
      </c>
      <c r="D1459" s="2">
        <v>20.011854633732298</v>
      </c>
      <c r="E1459" s="4">
        <v>3.02252096328445E-65</v>
      </c>
      <c r="F1459" s="4">
        <v>1.02578316451948E-62</v>
      </c>
      <c r="G1459" s="2">
        <v>137.846275138517</v>
      </c>
      <c r="H1459" s="5" t="s">
        <v>2389</v>
      </c>
    </row>
    <row r="1460" spans="1:8">
      <c r="A1460" s="2" t="s">
        <v>1463</v>
      </c>
      <c r="B1460" s="2">
        <v>1.5599578852268901</v>
      </c>
      <c r="C1460" s="2">
        <v>4.0740721030378104</v>
      </c>
      <c r="D1460" s="2">
        <v>10.4795430832928</v>
      </c>
      <c r="E1460" s="4">
        <v>2.7869687309068801E-23</v>
      </c>
      <c r="F1460" s="4">
        <v>5.6253208510478103E-23</v>
      </c>
      <c r="G1460" s="2">
        <v>41.874746266002198</v>
      </c>
      <c r="H1460" s="5" t="s">
        <v>2389</v>
      </c>
    </row>
    <row r="1461" spans="1:8">
      <c r="A1461" s="2" t="s">
        <v>1464</v>
      </c>
      <c r="B1461" s="2">
        <v>1.5601354201848701</v>
      </c>
      <c r="C1461" s="2">
        <v>7.9643437147016796</v>
      </c>
      <c r="D1461" s="2">
        <v>13.256972328442</v>
      </c>
      <c r="E1461" s="4">
        <v>2.0935361642158198E-34</v>
      </c>
      <c r="F1461" s="4">
        <v>1.13717078010814E-33</v>
      </c>
      <c r="G1461" s="2">
        <v>67.268969614211002</v>
      </c>
      <c r="H1461" s="5" t="s">
        <v>2389</v>
      </c>
    </row>
    <row r="1462" spans="1:8">
      <c r="A1462" s="2" t="s">
        <v>1465</v>
      </c>
      <c r="B1462" s="2">
        <v>1.5606152545</v>
      </c>
      <c r="C1462" s="2">
        <v>8.4004143512079796</v>
      </c>
      <c r="D1462" s="2">
        <v>15.1569765767255</v>
      </c>
      <c r="E1462" s="4">
        <v>1.0757790685452601E-42</v>
      </c>
      <c r="F1462" s="4">
        <v>1.7844472154589001E-41</v>
      </c>
      <c r="G1462" s="2">
        <v>86.224628488251994</v>
      </c>
      <c r="H1462" s="5" t="s">
        <v>2389</v>
      </c>
    </row>
    <row r="1463" spans="1:8">
      <c r="A1463" s="2" t="s">
        <v>1466</v>
      </c>
      <c r="B1463" s="2">
        <v>1.56158358447899</v>
      </c>
      <c r="C1463" s="2">
        <v>6.9350149530126002</v>
      </c>
      <c r="D1463" s="2">
        <v>17.641821086486999</v>
      </c>
      <c r="E1463" s="4">
        <v>4.5226343394417001E-54</v>
      </c>
      <c r="F1463" s="4">
        <v>4.1039883479137001E-52</v>
      </c>
      <c r="G1463" s="2">
        <v>112.26096142400699</v>
      </c>
      <c r="H1463" s="5" t="s">
        <v>2389</v>
      </c>
    </row>
    <row r="1464" spans="1:8">
      <c r="A1464" s="2" t="s">
        <v>1467</v>
      </c>
      <c r="B1464" s="2">
        <v>1.5617359793613399</v>
      </c>
      <c r="C1464" s="2">
        <v>4.3431930533109204</v>
      </c>
      <c r="D1464" s="2">
        <v>13.7700090627708</v>
      </c>
      <c r="E1464" s="4">
        <v>1.3411907904005699E-36</v>
      </c>
      <c r="F1464" s="4">
        <v>9.5327596932480097E-36</v>
      </c>
      <c r="G1464" s="2">
        <v>72.282936348011404</v>
      </c>
      <c r="H1464" s="5" t="s">
        <v>2389</v>
      </c>
    </row>
    <row r="1465" spans="1:8">
      <c r="A1465" s="2" t="s">
        <v>1468</v>
      </c>
      <c r="B1465" s="2">
        <v>1.5617736302983201</v>
      </c>
      <c r="C1465" s="2">
        <v>5.9238252337920203</v>
      </c>
      <c r="D1465" s="2">
        <v>13.3392679164177</v>
      </c>
      <c r="E1465" s="4">
        <v>9.3653923310459297E-35</v>
      </c>
      <c r="F1465" s="4">
        <v>5.2850463074665198E-34</v>
      </c>
      <c r="G1465" s="2">
        <v>68.067464653598705</v>
      </c>
      <c r="H1465" s="5" t="s">
        <v>2389</v>
      </c>
    </row>
    <row r="1466" spans="1:8">
      <c r="A1466" s="2" t="s">
        <v>1469</v>
      </c>
      <c r="B1466" s="2">
        <v>1.56187218029413</v>
      </c>
      <c r="C1466" s="2">
        <v>4.6994115739789901</v>
      </c>
      <c r="D1466" s="2">
        <v>9.2410773780875903</v>
      </c>
      <c r="E1466" s="4">
        <v>7.9098862468563203E-19</v>
      </c>
      <c r="F1466" s="4">
        <v>1.29796789210816E-18</v>
      </c>
      <c r="G1466" s="2">
        <v>31.7372610524137</v>
      </c>
      <c r="H1466" s="5" t="s">
        <v>2389</v>
      </c>
    </row>
    <row r="1467" spans="1:8">
      <c r="A1467" s="2" t="s">
        <v>1470</v>
      </c>
      <c r="B1467" s="2">
        <v>1.5621936149117699</v>
      </c>
      <c r="C1467" s="2">
        <v>5.7986311816407596</v>
      </c>
      <c r="D1467" s="2">
        <v>17.5045917096664</v>
      </c>
      <c r="E1467" s="4">
        <v>1.9724117745795799E-53</v>
      </c>
      <c r="F1467" s="4">
        <v>1.6734927701420501E-51</v>
      </c>
      <c r="G1467" s="2">
        <v>110.79676005793701</v>
      </c>
      <c r="H1467" s="5" t="s">
        <v>2389</v>
      </c>
    </row>
    <row r="1468" spans="1:8">
      <c r="A1468" s="2" t="s">
        <v>1471</v>
      </c>
      <c r="B1468" s="2">
        <v>1.5629414102268999</v>
      </c>
      <c r="C1468" s="2">
        <v>6.0848036532184899</v>
      </c>
      <c r="D1468" s="2">
        <v>10.942387726074699</v>
      </c>
      <c r="E1468" s="4">
        <v>4.9245253332112101E-25</v>
      </c>
      <c r="F1468" s="4">
        <v>1.10315868487473E-24</v>
      </c>
      <c r="G1468" s="2">
        <v>45.870605980864802</v>
      </c>
      <c r="H1468" s="5" t="s">
        <v>2389</v>
      </c>
    </row>
    <row r="1469" spans="1:8">
      <c r="A1469" s="2" t="s">
        <v>1472</v>
      </c>
      <c r="B1469" s="2">
        <v>1.56301480315966</v>
      </c>
      <c r="C1469" s="2">
        <v>6.9423507522226897</v>
      </c>
      <c r="D1469" s="2">
        <v>15.613677951683</v>
      </c>
      <c r="E1469" s="4">
        <v>9.5246017549828105E-45</v>
      </c>
      <c r="F1469" s="4">
        <v>2.2447634330597699E-43</v>
      </c>
      <c r="G1469" s="2">
        <v>90.921597807965099</v>
      </c>
      <c r="H1469" s="5" t="s">
        <v>2389</v>
      </c>
    </row>
    <row r="1470" spans="1:8">
      <c r="A1470" s="2" t="s">
        <v>1473</v>
      </c>
      <c r="B1470" s="2">
        <v>1.5639478144579899</v>
      </c>
      <c r="C1470" s="2">
        <v>6.8259444988004203</v>
      </c>
      <c r="D1470" s="2">
        <v>13.950846849266901</v>
      </c>
      <c r="E1470" s="4">
        <v>2.21750218108E-37</v>
      </c>
      <c r="F1470" s="4">
        <v>1.7356455032632098E-36</v>
      </c>
      <c r="G1470" s="2">
        <v>74.070061908855706</v>
      </c>
      <c r="H1470" s="5" t="s">
        <v>2389</v>
      </c>
    </row>
    <row r="1471" spans="1:8">
      <c r="A1471" s="2" t="s">
        <v>1474</v>
      </c>
      <c r="B1471" s="2">
        <v>1.5643142791176501</v>
      </c>
      <c r="C1471" s="2">
        <v>3.2018118511722702</v>
      </c>
      <c r="D1471" s="2">
        <v>11.7830366391259</v>
      </c>
      <c r="E1471" s="4">
        <v>2.5025252594584701E-28</v>
      </c>
      <c r="F1471" s="4">
        <v>7.2097370335739902E-28</v>
      </c>
      <c r="G1471" s="2">
        <v>53.386357923114197</v>
      </c>
      <c r="H1471" s="5" t="s">
        <v>2389</v>
      </c>
    </row>
    <row r="1472" spans="1:8">
      <c r="A1472" s="2" t="s">
        <v>1475</v>
      </c>
      <c r="B1472" s="2">
        <v>1.5645869231176399</v>
      </c>
      <c r="C1472" s="2">
        <v>9.3549978781428607</v>
      </c>
      <c r="D1472" s="2">
        <v>16.468603655686799</v>
      </c>
      <c r="E1472" s="4">
        <v>1.21815315104503E-48</v>
      </c>
      <c r="F1472" s="4">
        <v>5.1039113136007696E-47</v>
      </c>
      <c r="G1472" s="2">
        <v>99.830927366246499</v>
      </c>
      <c r="H1472" s="5" t="s">
        <v>2389</v>
      </c>
    </row>
    <row r="1473" spans="1:8">
      <c r="A1473" s="2" t="s">
        <v>1476</v>
      </c>
      <c r="B1473" s="2">
        <v>1.56493688332353</v>
      </c>
      <c r="C1473" s="2">
        <v>4.4376266443676498</v>
      </c>
      <c r="D1473" s="2">
        <v>11.561466255403101</v>
      </c>
      <c r="E1473" s="4">
        <v>1.9043186250200702E-27</v>
      </c>
      <c r="F1473" s="4">
        <v>5.0840753222098099E-27</v>
      </c>
      <c r="G1473" s="2">
        <v>51.374681801381797</v>
      </c>
      <c r="H1473" s="5" t="s">
        <v>2389</v>
      </c>
    </row>
    <row r="1474" spans="1:8">
      <c r="A1474" s="2" t="s">
        <v>1477</v>
      </c>
      <c r="B1474" s="2">
        <v>1.5651152490420099</v>
      </c>
      <c r="C1474" s="2">
        <v>9.2706072560041992</v>
      </c>
      <c r="D1474" s="2">
        <v>13.4407202015931</v>
      </c>
      <c r="E1474" s="4">
        <v>3.4635213629129301E-35</v>
      </c>
      <c r="F1474" s="4">
        <v>2.0578604344282E-34</v>
      </c>
      <c r="G1474" s="2">
        <v>69.054934853201004</v>
      </c>
      <c r="H1474" s="5" t="s">
        <v>2389</v>
      </c>
    </row>
    <row r="1475" spans="1:8">
      <c r="A1475" s="2" t="s">
        <v>1478</v>
      </c>
      <c r="B1475" s="2">
        <v>1.5653996599033699</v>
      </c>
      <c r="C1475" s="2">
        <v>7.0254929053088198</v>
      </c>
      <c r="D1475" s="2">
        <v>13.5807398113194</v>
      </c>
      <c r="E1475" s="4">
        <v>8.7279157484098602E-36</v>
      </c>
      <c r="F1475" s="4">
        <v>5.6185129869031498E-35</v>
      </c>
      <c r="G1475" s="2">
        <v>70.423317357182796</v>
      </c>
      <c r="H1475" s="5" t="s">
        <v>2389</v>
      </c>
    </row>
    <row r="1476" spans="1:8">
      <c r="A1476" s="2" t="s">
        <v>1479</v>
      </c>
      <c r="B1476" s="2">
        <v>1.5667986316890701</v>
      </c>
      <c r="C1476" s="2">
        <v>2.22567387398739</v>
      </c>
      <c r="D1476" s="2">
        <v>9.9057845631933699</v>
      </c>
      <c r="E1476" s="4">
        <v>3.5715867816208E-21</v>
      </c>
      <c r="F1476" s="4">
        <v>6.4619102353474003E-21</v>
      </c>
      <c r="G1476" s="2">
        <v>37.073528164444397</v>
      </c>
      <c r="H1476" s="5" t="s">
        <v>2389</v>
      </c>
    </row>
    <row r="1477" spans="1:8">
      <c r="A1477" s="2" t="s">
        <v>1480</v>
      </c>
      <c r="B1477" s="2">
        <v>1.5676236817226901</v>
      </c>
      <c r="C1477" s="2">
        <v>5.3768520983487402</v>
      </c>
      <c r="D1477" s="2">
        <v>12.4103043717692</v>
      </c>
      <c r="E1477" s="4">
        <v>7.1713099533141602E-31</v>
      </c>
      <c r="F1477" s="4">
        <v>2.60466520971293E-30</v>
      </c>
      <c r="G1477" s="2">
        <v>59.192628092979803</v>
      </c>
      <c r="H1477" s="5" t="s">
        <v>2389</v>
      </c>
    </row>
    <row r="1478" spans="1:8">
      <c r="A1478" s="2" t="s">
        <v>1481</v>
      </c>
      <c r="B1478" s="2">
        <v>1.5678202227647</v>
      </c>
      <c r="C1478" s="2">
        <v>4.4907860606806702</v>
      </c>
      <c r="D1478" s="2">
        <v>15.5534856142152</v>
      </c>
      <c r="E1478" s="4">
        <v>1.7805516792719601E-44</v>
      </c>
      <c r="F1478" s="4">
        <v>3.9860397685443201E-43</v>
      </c>
      <c r="G1478" s="2">
        <v>90.299889344183697</v>
      </c>
      <c r="H1478" s="5" t="s">
        <v>2389</v>
      </c>
    </row>
    <row r="1479" spans="1:8">
      <c r="A1479" s="2" t="s">
        <v>1482</v>
      </c>
      <c r="B1479" s="2">
        <v>1.5683185979537799</v>
      </c>
      <c r="C1479" s="2">
        <v>5.00005496125</v>
      </c>
      <c r="D1479" s="2">
        <v>10.4614255960406</v>
      </c>
      <c r="E1479" s="4">
        <v>3.2569497525255002E-23</v>
      </c>
      <c r="F1479" s="4">
        <v>6.5521257084297898E-23</v>
      </c>
      <c r="G1479" s="2">
        <v>41.720510216385001</v>
      </c>
      <c r="H1479" s="5" t="s">
        <v>2389</v>
      </c>
    </row>
    <row r="1480" spans="1:8">
      <c r="A1480" s="2" t="s">
        <v>1483</v>
      </c>
      <c r="B1480" s="2">
        <v>1.5686968023361401</v>
      </c>
      <c r="C1480" s="2">
        <v>5.3880802667983199</v>
      </c>
      <c r="D1480" s="2">
        <v>14.9447392124301</v>
      </c>
      <c r="E1480" s="4">
        <v>9.5199386705827897E-42</v>
      </c>
      <c r="F1480" s="4">
        <v>1.34957259232347E-40</v>
      </c>
      <c r="G1480" s="2">
        <v>84.058369903799203</v>
      </c>
      <c r="H1480" s="5" t="s">
        <v>2389</v>
      </c>
    </row>
    <row r="1481" spans="1:8">
      <c r="A1481" s="2" t="s">
        <v>1484</v>
      </c>
      <c r="B1481" s="2">
        <v>1.56880494065967</v>
      </c>
      <c r="C1481" s="2">
        <v>5.9979476405273102</v>
      </c>
      <c r="D1481" s="2">
        <v>9.4962467743991308</v>
      </c>
      <c r="E1481" s="4">
        <v>1.0246533037447199E-19</v>
      </c>
      <c r="F1481" s="4">
        <v>1.73647677132169E-19</v>
      </c>
      <c r="G1481" s="2">
        <v>33.755935165677997</v>
      </c>
      <c r="H1481" s="5" t="s">
        <v>2389</v>
      </c>
    </row>
    <row r="1482" spans="1:8">
      <c r="A1482" s="2" t="s">
        <v>1485</v>
      </c>
      <c r="B1482" s="2">
        <v>1.5696856221722599</v>
      </c>
      <c r="C1482" s="2">
        <v>12.077466818548301</v>
      </c>
      <c r="D1482" s="2">
        <v>15.3092931229681</v>
      </c>
      <c r="E1482" s="4">
        <v>2.23520737502105E-43</v>
      </c>
      <c r="F1482" s="4">
        <v>4.1498067775418098E-42</v>
      </c>
      <c r="G1482" s="2">
        <v>87.785883124819705</v>
      </c>
      <c r="H1482" s="5" t="s">
        <v>2389</v>
      </c>
    </row>
    <row r="1483" spans="1:8">
      <c r="A1483" s="2" t="s">
        <v>1486</v>
      </c>
      <c r="B1483" s="2">
        <v>1.57008196573529</v>
      </c>
      <c r="C1483" s="2">
        <v>5.6614496776533603</v>
      </c>
      <c r="D1483" s="2">
        <v>18.486015297114701</v>
      </c>
      <c r="E1483" s="4">
        <v>5.0070158065871603E-58</v>
      </c>
      <c r="F1483" s="4">
        <v>7.3244871743083998E-56</v>
      </c>
      <c r="G1483" s="2">
        <v>121.317284365186</v>
      </c>
      <c r="H1483" s="5" t="s">
        <v>2389</v>
      </c>
    </row>
    <row r="1484" spans="1:8">
      <c r="A1484" s="2" t="s">
        <v>1487</v>
      </c>
      <c r="B1484" s="2">
        <v>1.5701643003613499</v>
      </c>
      <c r="C1484" s="2">
        <v>5.2464843320924404</v>
      </c>
      <c r="D1484" s="2">
        <v>13.5520863263522</v>
      </c>
      <c r="E1484" s="4">
        <v>1.15779052385422E-35</v>
      </c>
      <c r="F1484" s="4">
        <v>7.3144256884892899E-35</v>
      </c>
      <c r="G1484" s="2">
        <v>70.142777914147501</v>
      </c>
      <c r="H1484" s="5" t="s">
        <v>2389</v>
      </c>
    </row>
    <row r="1485" spans="1:8">
      <c r="A1485" s="2" t="s">
        <v>1488</v>
      </c>
      <c r="B1485" s="2">
        <v>1.57024254343698</v>
      </c>
      <c r="C1485" s="2">
        <v>6.0314406952983202</v>
      </c>
      <c r="D1485" s="2">
        <v>9.4933056138307901</v>
      </c>
      <c r="E1485" s="4">
        <v>1.04929934841946E-19</v>
      </c>
      <c r="F1485" s="4">
        <v>1.7775342560976101E-19</v>
      </c>
      <c r="G1485" s="2">
        <v>33.732452196664802</v>
      </c>
      <c r="H1485" s="5" t="s">
        <v>2389</v>
      </c>
    </row>
    <row r="1486" spans="1:8">
      <c r="A1486" s="2" t="s">
        <v>1489</v>
      </c>
      <c r="B1486" s="2">
        <v>1.5706388162268901</v>
      </c>
      <c r="C1486" s="2">
        <v>3.6424534485294102</v>
      </c>
      <c r="D1486" s="2">
        <v>9.9757533688815805</v>
      </c>
      <c r="E1486" s="4">
        <v>1.9945300822431299E-21</v>
      </c>
      <c r="F1486" s="4">
        <v>3.6541979017041197E-21</v>
      </c>
      <c r="G1486" s="2">
        <v>37.649635779396903</v>
      </c>
      <c r="H1486" s="5" t="s">
        <v>2389</v>
      </c>
    </row>
    <row r="1487" spans="1:8">
      <c r="A1487" s="2" t="s">
        <v>1490</v>
      </c>
      <c r="B1487" s="2">
        <v>1.5707571057268801</v>
      </c>
      <c r="C1487" s="2">
        <v>4.2708790800315102</v>
      </c>
      <c r="D1487" s="2">
        <v>11.475650692897</v>
      </c>
      <c r="E1487" s="4">
        <v>4.1555415598059398E-27</v>
      </c>
      <c r="F1487" s="4">
        <v>1.07722860874346E-26</v>
      </c>
      <c r="G1487" s="2">
        <v>50.6013115916817</v>
      </c>
      <c r="H1487" s="5" t="s">
        <v>2389</v>
      </c>
    </row>
    <row r="1488" spans="1:8">
      <c r="A1488" s="2" t="s">
        <v>1491</v>
      </c>
      <c r="B1488" s="2">
        <v>1.5710119703235199</v>
      </c>
      <c r="C1488" s="2">
        <v>7.3577088543088198</v>
      </c>
      <c r="D1488" s="2">
        <v>13.557627317600099</v>
      </c>
      <c r="E1488" s="4">
        <v>1.0962444253161899E-35</v>
      </c>
      <c r="F1488" s="4">
        <v>6.9532771377382196E-35</v>
      </c>
      <c r="G1488" s="2">
        <v>70.197007914511204</v>
      </c>
      <c r="H1488" s="5" t="s">
        <v>2389</v>
      </c>
    </row>
    <row r="1489" spans="1:8">
      <c r="A1489" s="2" t="s">
        <v>1492</v>
      </c>
      <c r="B1489" s="2">
        <v>1.57102251656303</v>
      </c>
      <c r="C1489" s="2">
        <v>6.1745016468949601</v>
      </c>
      <c r="D1489" s="2">
        <v>14.472944183371</v>
      </c>
      <c r="E1489" s="4">
        <v>1.16449515235141E-39</v>
      </c>
      <c r="F1489" s="4">
        <v>1.24749483839969E-38</v>
      </c>
      <c r="G1489" s="2">
        <v>79.283447092736296</v>
      </c>
      <c r="H1489" s="5" t="s">
        <v>2389</v>
      </c>
    </row>
    <row r="1490" spans="1:8">
      <c r="A1490" s="2" t="s">
        <v>1493</v>
      </c>
      <c r="B1490" s="2">
        <v>1.5711802546512701</v>
      </c>
      <c r="C1490" s="2">
        <v>6.0734324052583997</v>
      </c>
      <c r="D1490" s="2">
        <v>12.888953397005601</v>
      </c>
      <c r="E1490" s="4">
        <v>7.4294737999162703E-33</v>
      </c>
      <c r="F1490" s="4">
        <v>3.3502721475094101E-32</v>
      </c>
      <c r="G1490" s="2">
        <v>63.726618157339097</v>
      </c>
      <c r="H1490" s="5" t="s">
        <v>2389</v>
      </c>
    </row>
    <row r="1491" spans="1:8">
      <c r="A1491" s="2" t="s">
        <v>1494</v>
      </c>
      <c r="B1491" s="2">
        <v>1.5712791179579899</v>
      </c>
      <c r="C1491" s="2">
        <v>6.7476915424327704</v>
      </c>
      <c r="D1491" s="2">
        <v>13.8657288821195</v>
      </c>
      <c r="E1491" s="4">
        <v>5.1796098358534304E-37</v>
      </c>
      <c r="F1491" s="4">
        <v>3.8770533438287102E-36</v>
      </c>
      <c r="G1491" s="2">
        <v>73.227647058672304</v>
      </c>
      <c r="H1491" s="5" t="s">
        <v>2389</v>
      </c>
    </row>
    <row r="1492" spans="1:8">
      <c r="A1492" s="2" t="s">
        <v>1495</v>
      </c>
      <c r="B1492" s="2">
        <v>1.5716360468403501</v>
      </c>
      <c r="C1492" s="2">
        <v>7.6813166332184899</v>
      </c>
      <c r="D1492" s="2">
        <v>15.052281573908701</v>
      </c>
      <c r="E1492" s="4">
        <v>3.1579978105420002E-42</v>
      </c>
      <c r="F1492" s="4">
        <v>4.8321068392323896E-41</v>
      </c>
      <c r="G1492" s="2">
        <v>85.154669381617097</v>
      </c>
      <c r="H1492" s="5" t="s">
        <v>2389</v>
      </c>
    </row>
    <row r="1493" spans="1:8">
      <c r="A1493" s="2" t="s">
        <v>1496</v>
      </c>
      <c r="B1493" s="2">
        <v>1.5721481680462199</v>
      </c>
      <c r="C1493" s="2">
        <v>6.5563279975777302</v>
      </c>
      <c r="D1493" s="2">
        <v>8.7530991741906803</v>
      </c>
      <c r="E1493" s="4">
        <v>3.54375039458925E-17</v>
      </c>
      <c r="F1493" s="4">
        <v>5.4992135752889802E-17</v>
      </c>
      <c r="G1493" s="2">
        <v>27.9849436444674</v>
      </c>
      <c r="H1493" s="5" t="s">
        <v>2389</v>
      </c>
    </row>
    <row r="1494" spans="1:8">
      <c r="A1494" s="2" t="s">
        <v>1497</v>
      </c>
      <c r="B1494" s="2">
        <v>1.57257968597479</v>
      </c>
      <c r="C1494" s="2">
        <v>5.5210828132521002</v>
      </c>
      <c r="D1494" s="2">
        <v>9.4130782882617403</v>
      </c>
      <c r="E1494" s="4">
        <v>2.00285448485573E-19</v>
      </c>
      <c r="F1494" s="4">
        <v>3.35801183218229E-19</v>
      </c>
      <c r="G1494" s="2">
        <v>33.093819034323801</v>
      </c>
      <c r="H1494" s="5" t="s">
        <v>2389</v>
      </c>
    </row>
    <row r="1495" spans="1:8">
      <c r="A1495" s="2" t="s">
        <v>1498</v>
      </c>
      <c r="B1495" s="2">
        <v>1.57264009228992</v>
      </c>
      <c r="C1495" s="2">
        <v>8.3774226644937002</v>
      </c>
      <c r="D1495" s="2">
        <v>11.252766387463099</v>
      </c>
      <c r="E1495" s="4">
        <v>3.1060084673272098E-26</v>
      </c>
      <c r="F1495" s="4">
        <v>7.5520644335972794E-26</v>
      </c>
      <c r="G1495" s="2">
        <v>48.608095339733403</v>
      </c>
      <c r="H1495" s="5" t="s">
        <v>2389</v>
      </c>
    </row>
    <row r="1496" spans="1:8">
      <c r="A1496" s="2" t="s">
        <v>1499</v>
      </c>
      <c r="B1496" s="2">
        <v>1.5731556059748</v>
      </c>
      <c r="C1496" s="2">
        <v>8.2769558154075593</v>
      </c>
      <c r="D1496" s="2">
        <v>14.091862861858599</v>
      </c>
      <c r="E1496" s="4">
        <v>5.4129668860799902E-38</v>
      </c>
      <c r="F1496" s="4">
        <v>4.6554807445459397E-37</v>
      </c>
      <c r="G1496" s="2">
        <v>75.4704547399636</v>
      </c>
      <c r="H1496" s="5" t="s">
        <v>2389</v>
      </c>
    </row>
    <row r="1497" spans="1:8">
      <c r="A1497" s="2" t="s">
        <v>1500</v>
      </c>
      <c r="B1497" s="2">
        <v>1.5737688612899201</v>
      </c>
      <c r="C1497" s="2">
        <v>4.3160370564222701</v>
      </c>
      <c r="D1497" s="2">
        <v>11.171042629677</v>
      </c>
      <c r="E1497" s="4">
        <v>6.4577269331003895E-26</v>
      </c>
      <c r="F1497" s="4">
        <v>1.5364717937153799E-25</v>
      </c>
      <c r="G1497" s="2">
        <v>47.882934720433802</v>
      </c>
      <c r="H1497" s="5" t="s">
        <v>2389</v>
      </c>
    </row>
    <row r="1498" spans="1:8">
      <c r="A1498" s="2" t="s">
        <v>1501</v>
      </c>
      <c r="B1498" s="2">
        <v>1.5737697002311</v>
      </c>
      <c r="C1498" s="2">
        <v>9.4770763655651304</v>
      </c>
      <c r="D1498" s="2">
        <v>12.9530511954784</v>
      </c>
      <c r="E1498" s="4">
        <v>4.0035658494548203E-33</v>
      </c>
      <c r="F1498" s="4">
        <v>1.8674136585871E-32</v>
      </c>
      <c r="G1498" s="2">
        <v>64.3401721686093</v>
      </c>
      <c r="H1498" s="5" t="s">
        <v>2389</v>
      </c>
    </row>
    <row r="1499" spans="1:8">
      <c r="A1499" s="2" t="s">
        <v>1502</v>
      </c>
      <c r="B1499" s="2">
        <v>1.5740398386344501</v>
      </c>
      <c r="C1499" s="2">
        <v>7.8185001868676496</v>
      </c>
      <c r="D1499" s="2">
        <v>10.1925156995978</v>
      </c>
      <c r="E1499" s="4">
        <v>3.2272158732370802E-22</v>
      </c>
      <c r="F1499" s="4">
        <v>6.1537954998269499E-22</v>
      </c>
      <c r="G1499" s="2">
        <v>39.451164919834</v>
      </c>
      <c r="H1499" s="5" t="s">
        <v>2389</v>
      </c>
    </row>
    <row r="1500" spans="1:8">
      <c r="A1500" s="2" t="s">
        <v>1503</v>
      </c>
      <c r="B1500" s="2">
        <v>1.57527569387815</v>
      </c>
      <c r="C1500" s="2">
        <v>8.4752821188676499</v>
      </c>
      <c r="D1500" s="2">
        <v>14.750166824476601</v>
      </c>
      <c r="E1500" s="4">
        <v>6.9587834457392795E-41</v>
      </c>
      <c r="F1500" s="4">
        <v>8.7534170712194103E-40</v>
      </c>
      <c r="G1500" s="2">
        <v>82.082181562396599</v>
      </c>
      <c r="H1500" s="5" t="s">
        <v>2389</v>
      </c>
    </row>
    <row r="1501" spans="1:8">
      <c r="A1501" s="2" t="s">
        <v>1504</v>
      </c>
      <c r="B1501" s="2">
        <v>1.5753214487563001</v>
      </c>
      <c r="C1501" s="2">
        <v>1.9786257540966401</v>
      </c>
      <c r="D1501" s="2">
        <v>9.9723776295021302</v>
      </c>
      <c r="E1501" s="4">
        <v>2.05151186141979E-21</v>
      </c>
      <c r="F1501" s="4">
        <v>3.7557562602689001E-21</v>
      </c>
      <c r="G1501" s="2">
        <v>37.621779540135698</v>
      </c>
      <c r="H1501" s="5" t="s">
        <v>2389</v>
      </c>
    </row>
    <row r="1502" spans="1:8">
      <c r="A1502" s="2" t="s">
        <v>1505</v>
      </c>
      <c r="B1502" s="2">
        <v>1.57553896965546</v>
      </c>
      <c r="C1502" s="2">
        <v>13.3015538434076</v>
      </c>
      <c r="D1502" s="2">
        <v>15.991359001546501</v>
      </c>
      <c r="E1502" s="4">
        <v>1.8473414579068801E-46</v>
      </c>
      <c r="F1502" s="4">
        <v>5.5778535941675802E-45</v>
      </c>
      <c r="G1502" s="2">
        <v>94.839869913395503</v>
      </c>
      <c r="H1502" s="5" t="s">
        <v>2389</v>
      </c>
    </row>
    <row r="1503" spans="1:8">
      <c r="A1503" s="2" t="s">
        <v>1506</v>
      </c>
      <c r="B1503" s="2">
        <v>1.57674838121429</v>
      </c>
      <c r="C1503" s="2">
        <v>7.7312719241281496</v>
      </c>
      <c r="D1503" s="2">
        <v>16.318768151989701</v>
      </c>
      <c r="E1503" s="4">
        <v>5.9203798373643205E-48</v>
      </c>
      <c r="F1503" s="4">
        <v>2.24749273960258E-46</v>
      </c>
      <c r="G1503" s="2">
        <v>98.259406163878694</v>
      </c>
      <c r="H1503" s="5" t="s">
        <v>2389</v>
      </c>
    </row>
    <row r="1504" spans="1:8">
      <c r="A1504" s="2" t="s">
        <v>1507</v>
      </c>
      <c r="B1504" s="2">
        <v>1.57693921910505</v>
      </c>
      <c r="C1504" s="2">
        <v>6.6842162767836104</v>
      </c>
      <c r="D1504" s="2">
        <v>12.8487221278038</v>
      </c>
      <c r="E1504" s="4">
        <v>1.0943780038768701E-32</v>
      </c>
      <c r="F1504" s="4">
        <v>4.8322925703321898E-32</v>
      </c>
      <c r="G1504" s="2">
        <v>63.342271038302897</v>
      </c>
      <c r="H1504" s="5" t="s">
        <v>2389</v>
      </c>
    </row>
    <row r="1505" spans="1:8">
      <c r="A1505" s="2" t="s">
        <v>1508</v>
      </c>
      <c r="B1505" s="2">
        <v>1.57698312421009</v>
      </c>
      <c r="C1505" s="2">
        <v>4.7450311652016799</v>
      </c>
      <c r="D1505" s="2">
        <v>10.035736837513699</v>
      </c>
      <c r="E1505" s="4">
        <v>1.2078845358667299E-21</v>
      </c>
      <c r="F1505" s="4">
        <v>2.2339610560351499E-21</v>
      </c>
      <c r="G1505" s="2">
        <v>38.1456413066457</v>
      </c>
      <c r="H1505" s="5" t="s">
        <v>2389</v>
      </c>
    </row>
    <row r="1506" spans="1:8">
      <c r="A1506" s="2" t="s">
        <v>1509</v>
      </c>
      <c r="B1506" s="2">
        <v>1.5771969240168</v>
      </c>
      <c r="C1506" s="2">
        <v>8.1668305682352909</v>
      </c>
      <c r="D1506" s="2">
        <v>19.187350906411201</v>
      </c>
      <c r="E1506" s="4">
        <v>2.4561893860013501E-61</v>
      </c>
      <c r="F1506" s="4">
        <v>5.3434714988534597E-59</v>
      </c>
      <c r="G1506" s="2">
        <v>128.89409369650301</v>
      </c>
      <c r="H1506" s="5" t="s">
        <v>2389</v>
      </c>
    </row>
    <row r="1507" spans="1:8">
      <c r="A1507" s="2" t="s">
        <v>1510</v>
      </c>
      <c r="B1507" s="2">
        <v>1.5774218216890701</v>
      </c>
      <c r="C1507" s="2">
        <v>9.3781655689705907</v>
      </c>
      <c r="D1507" s="2">
        <v>13.5515229638539</v>
      </c>
      <c r="E1507" s="4">
        <v>1.1642377370709501E-35</v>
      </c>
      <c r="F1507" s="4">
        <v>7.3503607027100905E-35</v>
      </c>
      <c r="G1507" s="2">
        <v>70.137264805024202</v>
      </c>
      <c r="H1507" s="5" t="s">
        <v>2389</v>
      </c>
    </row>
    <row r="1508" spans="1:8">
      <c r="A1508" s="2" t="s">
        <v>1511</v>
      </c>
      <c r="B1508" s="2">
        <v>1.5781081228865601</v>
      </c>
      <c r="C1508" s="2">
        <v>6.5628822061365604</v>
      </c>
      <c r="D1508" s="2">
        <v>15.1081800845306</v>
      </c>
      <c r="E1508" s="4">
        <v>1.7776436393964199E-42</v>
      </c>
      <c r="F1508" s="4">
        <v>2.83504087565018E-41</v>
      </c>
      <c r="G1508" s="2">
        <v>85.725613424647705</v>
      </c>
      <c r="H1508" s="5" t="s">
        <v>2389</v>
      </c>
    </row>
    <row r="1509" spans="1:8">
      <c r="A1509" s="2" t="s">
        <v>1512</v>
      </c>
      <c r="B1509" s="2">
        <v>1.5781271681050499</v>
      </c>
      <c r="C1509" s="2">
        <v>6.4795330568676501</v>
      </c>
      <c r="D1509" s="2">
        <v>13.308438936943199</v>
      </c>
      <c r="E1509" s="4">
        <v>1.2662305411619199E-34</v>
      </c>
      <c r="F1509" s="4">
        <v>7.0378860311093004E-34</v>
      </c>
      <c r="G1509" s="2">
        <v>67.768072175885393</v>
      </c>
      <c r="H1509" s="5" t="s">
        <v>2389</v>
      </c>
    </row>
    <row r="1510" spans="1:8">
      <c r="A1510" s="2" t="s">
        <v>1513</v>
      </c>
      <c r="B1510" s="2">
        <v>1.5783420008865601</v>
      </c>
      <c r="C1510" s="2">
        <v>8.2728618478382394</v>
      </c>
      <c r="D1510" s="2">
        <v>19.214167803779802</v>
      </c>
      <c r="E1510" s="4">
        <v>1.8339471830992999E-61</v>
      </c>
      <c r="F1510" s="4">
        <v>4.0947697039489598E-59</v>
      </c>
      <c r="G1510" s="2">
        <v>129.18458563544399</v>
      </c>
      <c r="H1510" s="5" t="s">
        <v>2389</v>
      </c>
    </row>
    <row r="1511" spans="1:8">
      <c r="A1511" s="2" t="s">
        <v>1514</v>
      </c>
      <c r="B1511" s="2">
        <v>1.5789796126512601</v>
      </c>
      <c r="C1511" s="2">
        <v>4.5085475939516799</v>
      </c>
      <c r="D1511" s="2">
        <v>12.012509858187</v>
      </c>
      <c r="E1511" s="4">
        <v>2.9932364956480201E-29</v>
      </c>
      <c r="F1511" s="4">
        <v>9.3462832881626804E-29</v>
      </c>
      <c r="G1511" s="2">
        <v>55.491824438243199</v>
      </c>
      <c r="H1511" s="5" t="s">
        <v>2389</v>
      </c>
    </row>
    <row r="1512" spans="1:8">
      <c r="A1512" s="2" t="s">
        <v>1515</v>
      </c>
      <c r="B1512" s="2">
        <v>1.5794165127731099</v>
      </c>
      <c r="C1512" s="2">
        <v>5.9874681388781497</v>
      </c>
      <c r="D1512" s="2">
        <v>15.3148800035262</v>
      </c>
      <c r="E1512" s="4">
        <v>2.1098117600456501E-43</v>
      </c>
      <c r="F1512" s="4">
        <v>3.9385473879224001E-42</v>
      </c>
      <c r="G1512" s="2">
        <v>87.843251102856897</v>
      </c>
      <c r="H1512" s="5" t="s">
        <v>2389</v>
      </c>
    </row>
    <row r="1513" spans="1:8">
      <c r="A1513" s="2" t="s">
        <v>1516</v>
      </c>
      <c r="B1513" s="2">
        <v>1.58007935531933</v>
      </c>
      <c r="C1513" s="2">
        <v>9.3834330755882291</v>
      </c>
      <c r="D1513" s="2">
        <v>13.3100001450336</v>
      </c>
      <c r="E1513" s="4">
        <v>1.24704684651988E-34</v>
      </c>
      <c r="F1513" s="4">
        <v>6.9426305572821201E-34</v>
      </c>
      <c r="G1513" s="2">
        <v>67.783226050335003</v>
      </c>
      <c r="H1513" s="5" t="s">
        <v>2389</v>
      </c>
    </row>
    <row r="1514" spans="1:8">
      <c r="A1514" s="2" t="s">
        <v>1517</v>
      </c>
      <c r="B1514" s="2">
        <v>1.5802904552521</v>
      </c>
      <c r="C1514" s="2">
        <v>4.6482632849621801</v>
      </c>
      <c r="D1514" s="2">
        <v>13.176002178511</v>
      </c>
      <c r="E1514" s="4">
        <v>4.6094610295361901E-34</v>
      </c>
      <c r="F1514" s="4">
        <v>2.3993234420306601E-33</v>
      </c>
      <c r="G1514" s="2">
        <v>66.485568123696197</v>
      </c>
      <c r="H1514" s="5" t="s">
        <v>2389</v>
      </c>
    </row>
    <row r="1515" spans="1:8">
      <c r="A1515" s="2" t="s">
        <v>1518</v>
      </c>
      <c r="B1515" s="2">
        <v>1.5810077812562999</v>
      </c>
      <c r="C1515" s="2">
        <v>3.80572251602731</v>
      </c>
      <c r="D1515" s="2">
        <v>14.543797509412601</v>
      </c>
      <c r="E1515" s="4">
        <v>5.6785666542833299E-40</v>
      </c>
      <c r="F1515" s="4">
        <v>6.3186621348546795E-39</v>
      </c>
      <c r="G1515" s="2">
        <v>79.996816109810297</v>
      </c>
      <c r="H1515" s="5" t="s">
        <v>2389</v>
      </c>
    </row>
    <row r="1516" spans="1:8">
      <c r="A1516" s="2" t="s">
        <v>1519</v>
      </c>
      <c r="B1516" s="2">
        <v>1.58125332220589</v>
      </c>
      <c r="C1516" s="2">
        <v>8.5969828392163894</v>
      </c>
      <c r="D1516" s="2">
        <v>11.7822017801002</v>
      </c>
      <c r="E1516" s="4">
        <v>2.5218332210621299E-28</v>
      </c>
      <c r="F1516" s="4">
        <v>7.2616643353475803E-28</v>
      </c>
      <c r="G1516" s="2">
        <v>53.378738412382503</v>
      </c>
      <c r="H1516" s="5" t="s">
        <v>2389</v>
      </c>
    </row>
    <row r="1517" spans="1:8">
      <c r="A1517" s="2" t="s">
        <v>1520</v>
      </c>
      <c r="B1517" s="2">
        <v>1.5816846574369801</v>
      </c>
      <c r="C1517" s="2">
        <v>5.0986172593067201</v>
      </c>
      <c r="D1517" s="2">
        <v>12.137984870230101</v>
      </c>
      <c r="E1517" s="4">
        <v>9.2878622916546498E-30</v>
      </c>
      <c r="F1517" s="4">
        <v>3.0425817611406899E-29</v>
      </c>
      <c r="G1517" s="2">
        <v>56.6523032456425</v>
      </c>
      <c r="H1517" s="5" t="s">
        <v>2389</v>
      </c>
    </row>
    <row r="1518" spans="1:8">
      <c r="A1518" s="2" t="s">
        <v>1521</v>
      </c>
      <c r="B1518" s="2">
        <v>1.5816926986470601</v>
      </c>
      <c r="C1518" s="2">
        <v>6.0346965881596599</v>
      </c>
      <c r="D1518" s="2">
        <v>16.173303853330001</v>
      </c>
      <c r="E1518" s="4">
        <v>2.7370481222930401E-47</v>
      </c>
      <c r="F1518" s="4">
        <v>9.3068679045606404E-46</v>
      </c>
      <c r="G1518" s="2">
        <v>96.737640886614997</v>
      </c>
      <c r="H1518" s="5" t="s">
        <v>2389</v>
      </c>
    </row>
    <row r="1519" spans="1:8">
      <c r="A1519" s="2" t="s">
        <v>1522</v>
      </c>
      <c r="B1519" s="2">
        <v>1.5817890409663899</v>
      </c>
      <c r="C1519" s="2">
        <v>6.7959006580840304</v>
      </c>
      <c r="D1519" s="2">
        <v>16.0838858230913</v>
      </c>
      <c r="E1519" s="4">
        <v>7.0012117768324496E-47</v>
      </c>
      <c r="F1519" s="4">
        <v>2.2458140385835501E-45</v>
      </c>
      <c r="G1519" s="2">
        <v>95.804171489891104</v>
      </c>
      <c r="H1519" s="5" t="s">
        <v>2389</v>
      </c>
    </row>
    <row r="1520" spans="1:8">
      <c r="A1520" s="2" t="s">
        <v>1523</v>
      </c>
      <c r="B1520" s="2">
        <v>1.58226521885714</v>
      </c>
      <c r="C1520" s="2">
        <v>3.9492726687478998</v>
      </c>
      <c r="D1520" s="2">
        <v>10.254126801785</v>
      </c>
      <c r="E1520" s="4">
        <v>1.9144678433458299E-22</v>
      </c>
      <c r="F1520" s="4">
        <v>3.6904015487601298E-22</v>
      </c>
      <c r="G1520" s="2">
        <v>39.967777941774401</v>
      </c>
      <c r="H1520" s="5" t="s">
        <v>2389</v>
      </c>
    </row>
    <row r="1521" spans="1:8">
      <c r="A1521" s="2" t="s">
        <v>1524</v>
      </c>
      <c r="B1521" s="2">
        <v>1.58234752029412</v>
      </c>
      <c r="C1521" s="2">
        <v>3.1210026523277299</v>
      </c>
      <c r="D1521" s="2">
        <v>10.832128363265999</v>
      </c>
      <c r="E1521" s="4">
        <v>1.30016423351169E-24</v>
      </c>
      <c r="F1521" s="4">
        <v>2.83688914471646E-24</v>
      </c>
      <c r="G1521" s="2">
        <v>44.909151453135699</v>
      </c>
      <c r="H1521" s="5" t="s">
        <v>2389</v>
      </c>
    </row>
    <row r="1522" spans="1:8">
      <c r="A1522" s="2" t="s">
        <v>1525</v>
      </c>
      <c r="B1522" s="2">
        <v>1.5823824289285799</v>
      </c>
      <c r="C1522" s="2">
        <v>7.28357747811134</v>
      </c>
      <c r="D1522" s="2">
        <v>14.940404122126401</v>
      </c>
      <c r="E1522" s="4">
        <v>9.9523647536894598E-42</v>
      </c>
      <c r="F1522" s="4">
        <v>1.4085210801114E-40</v>
      </c>
      <c r="G1522" s="2">
        <v>84.014236983589598</v>
      </c>
      <c r="H1522" s="5" t="s">
        <v>2389</v>
      </c>
    </row>
    <row r="1523" spans="1:8">
      <c r="A1523" s="2" t="s">
        <v>1526</v>
      </c>
      <c r="B1523" s="2">
        <v>1.58263949905042</v>
      </c>
      <c r="C1523" s="2">
        <v>4.7423386777268899</v>
      </c>
      <c r="D1523" s="2">
        <v>7.5837219322782703</v>
      </c>
      <c r="E1523" s="4">
        <v>1.7501092927941499E-13</v>
      </c>
      <c r="F1523" s="4">
        <v>2.4316387938609598E-13</v>
      </c>
      <c r="G1523" s="2">
        <v>19.611956315972702</v>
      </c>
      <c r="H1523" s="5" t="s">
        <v>2389</v>
      </c>
    </row>
    <row r="1524" spans="1:8">
      <c r="A1524" s="2" t="s">
        <v>1527</v>
      </c>
      <c r="B1524" s="2">
        <v>1.58297398921849</v>
      </c>
      <c r="C1524" s="2">
        <v>7.2474700251806699</v>
      </c>
      <c r="D1524" s="2">
        <v>16.435774270715601</v>
      </c>
      <c r="E1524" s="4">
        <v>1.7230412330806199E-48</v>
      </c>
      <c r="F1524" s="4">
        <v>7.1139383659720201E-47</v>
      </c>
      <c r="G1524" s="2">
        <v>99.486260440404095</v>
      </c>
      <c r="H1524" s="5" t="s">
        <v>2389</v>
      </c>
    </row>
    <row r="1525" spans="1:8">
      <c r="A1525" s="2" t="s">
        <v>1528</v>
      </c>
      <c r="B1525" s="2">
        <v>1.5835667097731101</v>
      </c>
      <c r="C1525" s="2">
        <v>2.75537715201681</v>
      </c>
      <c r="D1525" s="2">
        <v>8.7766353678508899</v>
      </c>
      <c r="E1525" s="4">
        <v>2.95967696923984E-17</v>
      </c>
      <c r="F1525" s="4">
        <v>4.6059022827431097E-17</v>
      </c>
      <c r="G1525" s="2">
        <v>28.162578814395602</v>
      </c>
      <c r="H1525" s="5" t="s">
        <v>2389</v>
      </c>
    </row>
    <row r="1526" spans="1:8">
      <c r="A1526" s="2" t="s">
        <v>1529</v>
      </c>
      <c r="B1526" s="2">
        <v>1.58398258122269</v>
      </c>
      <c r="C1526" s="2">
        <v>8.5983880663802505</v>
      </c>
      <c r="D1526" s="2">
        <v>14.7311974156648</v>
      </c>
      <c r="E1526" s="4">
        <v>8.4437665306229103E-41</v>
      </c>
      <c r="F1526" s="4">
        <v>1.04968699090213E-39</v>
      </c>
      <c r="G1526" s="2">
        <v>81.890031797254295</v>
      </c>
      <c r="H1526" s="5" t="s">
        <v>2389</v>
      </c>
    </row>
    <row r="1527" spans="1:8">
      <c r="A1527" s="2" t="s">
        <v>1530</v>
      </c>
      <c r="B1527" s="2">
        <v>1.58429702508403</v>
      </c>
      <c r="C1527" s="2">
        <v>3.2241880498991602</v>
      </c>
      <c r="D1527" s="2">
        <v>7.8826610727322901</v>
      </c>
      <c r="E1527" s="4">
        <v>2.1668257577451101E-14</v>
      </c>
      <c r="F1527" s="4">
        <v>3.0812759811595402E-14</v>
      </c>
      <c r="G1527" s="2">
        <v>21.665423255761802</v>
      </c>
      <c r="H1527" s="5" t="s">
        <v>2389</v>
      </c>
    </row>
    <row r="1528" spans="1:8">
      <c r="A1528" s="2" t="s">
        <v>1531</v>
      </c>
      <c r="B1528" s="2">
        <v>1.58442064482772</v>
      </c>
      <c r="C1528" s="2">
        <v>8.4572395716743696</v>
      </c>
      <c r="D1528" s="2">
        <v>13.680853839816701</v>
      </c>
      <c r="E1528" s="4">
        <v>3.2452913878820398E-36</v>
      </c>
      <c r="F1528" s="4">
        <v>2.2018932251487501E-35</v>
      </c>
      <c r="G1528" s="2">
        <v>71.405561203783904</v>
      </c>
      <c r="H1528" s="5" t="s">
        <v>2389</v>
      </c>
    </row>
    <row r="1529" spans="1:8">
      <c r="A1529" s="2" t="s">
        <v>1532</v>
      </c>
      <c r="B1529" s="2">
        <v>1.58445418041597</v>
      </c>
      <c r="C1529" s="2">
        <v>5.0079593471575601</v>
      </c>
      <c r="D1529" s="2">
        <v>14.085149587725899</v>
      </c>
      <c r="E1529" s="4">
        <v>5.7895909668460801E-38</v>
      </c>
      <c r="F1529" s="4">
        <v>4.9567895618774498E-37</v>
      </c>
      <c r="G1529" s="2">
        <v>75.403654373861002</v>
      </c>
      <c r="H1529" s="5" t="s">
        <v>2389</v>
      </c>
    </row>
    <row r="1530" spans="1:8">
      <c r="A1530" s="2" t="s">
        <v>1533</v>
      </c>
      <c r="B1530" s="2">
        <v>1.58455185857143</v>
      </c>
      <c r="C1530" s="2">
        <v>5.7206269097941203</v>
      </c>
      <c r="D1530" s="2">
        <v>9.6187587206774996</v>
      </c>
      <c r="E1530" s="4">
        <v>3.7907715847361503E-20</v>
      </c>
      <c r="F1530" s="4">
        <v>6.5438049869163494E-20</v>
      </c>
      <c r="G1530" s="2">
        <v>34.738493866074897</v>
      </c>
      <c r="H1530" s="5" t="s">
        <v>2389</v>
      </c>
    </row>
    <row r="1531" spans="1:8">
      <c r="A1531" s="2" t="s">
        <v>1534</v>
      </c>
      <c r="B1531" s="2">
        <v>1.5860752959916</v>
      </c>
      <c r="C1531" s="2">
        <v>7.59216483630252</v>
      </c>
      <c r="D1531" s="2">
        <v>13.3406626308571</v>
      </c>
      <c r="E1531" s="4">
        <v>9.2384021987239002E-35</v>
      </c>
      <c r="F1531" s="4">
        <v>5.2168534745472897E-34</v>
      </c>
      <c r="G1531" s="2">
        <v>68.0810167796717</v>
      </c>
      <c r="H1531" s="5" t="s">
        <v>2389</v>
      </c>
    </row>
    <row r="1532" spans="1:8">
      <c r="A1532" s="2" t="s">
        <v>1535</v>
      </c>
      <c r="B1532" s="2">
        <v>1.58624577754622</v>
      </c>
      <c r="C1532" s="2">
        <v>5.8107779583319301</v>
      </c>
      <c r="D1532" s="2">
        <v>10.755703148757799</v>
      </c>
      <c r="E1532" s="4">
        <v>2.5396127483827202E-24</v>
      </c>
      <c r="F1532" s="4">
        <v>5.45226324991224E-24</v>
      </c>
      <c r="G1532" s="2">
        <v>44.246193153588003</v>
      </c>
      <c r="H1532" s="5" t="s">
        <v>2389</v>
      </c>
    </row>
    <row r="1533" spans="1:8">
      <c r="A1533" s="2" t="s">
        <v>1536</v>
      </c>
      <c r="B1533" s="2">
        <v>1.58633024042016</v>
      </c>
      <c r="C1533" s="2">
        <v>5.6299354938319297</v>
      </c>
      <c r="D1533" s="2">
        <v>9.5904622878927306</v>
      </c>
      <c r="E1533" s="4">
        <v>4.7730424553941099E-20</v>
      </c>
      <c r="F1533" s="4">
        <v>8.2018994861349405E-20</v>
      </c>
      <c r="G1533" s="2">
        <v>34.510794474886602</v>
      </c>
      <c r="H1533" s="5" t="s">
        <v>2389</v>
      </c>
    </row>
    <row r="1534" spans="1:8">
      <c r="A1534" s="2" t="s">
        <v>1537</v>
      </c>
      <c r="B1534" s="2">
        <v>1.58656045680674</v>
      </c>
      <c r="C1534" s="2">
        <v>10.127918442613399</v>
      </c>
      <c r="D1534" s="2">
        <v>11.4351563007408</v>
      </c>
      <c r="E1534" s="4">
        <v>5.99866398451603E-27</v>
      </c>
      <c r="F1534" s="4">
        <v>1.5357774464884201E-26</v>
      </c>
      <c r="G1534" s="2">
        <v>50.237512293662597</v>
      </c>
      <c r="H1534" s="5" t="s">
        <v>2389</v>
      </c>
    </row>
    <row r="1535" spans="1:8">
      <c r="A1535" s="2" t="s">
        <v>1538</v>
      </c>
      <c r="B1535" s="2">
        <v>1.5866793545546201</v>
      </c>
      <c r="C1535" s="2">
        <v>4.64205670053361</v>
      </c>
      <c r="D1535" s="2">
        <v>9.9851566150123201</v>
      </c>
      <c r="E1535" s="4">
        <v>1.8439535292629998E-21</v>
      </c>
      <c r="F1535" s="4">
        <v>3.3845373107694801E-21</v>
      </c>
      <c r="G1535" s="2">
        <v>37.727262939884803</v>
      </c>
      <c r="H1535" s="5" t="s">
        <v>2389</v>
      </c>
    </row>
    <row r="1536" spans="1:8">
      <c r="A1536" s="2" t="s">
        <v>1539</v>
      </c>
      <c r="B1536" s="2">
        <v>1.5867221529537801</v>
      </c>
      <c r="C1536" s="2">
        <v>4.9901878298214299</v>
      </c>
      <c r="D1536" s="2">
        <v>12.140382137954999</v>
      </c>
      <c r="E1536" s="4">
        <v>9.0819507490378896E-30</v>
      </c>
      <c r="F1536" s="4">
        <v>2.9774270143049401E-29</v>
      </c>
      <c r="G1536" s="2">
        <v>56.674537144872197</v>
      </c>
      <c r="H1536" s="5" t="s">
        <v>2389</v>
      </c>
    </row>
    <row r="1537" spans="1:8">
      <c r="A1537" s="2" t="s">
        <v>1540</v>
      </c>
      <c r="B1537" s="2">
        <v>1.5869763897815099</v>
      </c>
      <c r="C1537" s="2">
        <v>4.9140040408823502</v>
      </c>
      <c r="D1537" s="2">
        <v>13.7381790569133</v>
      </c>
      <c r="E1537" s="4">
        <v>1.8391737641953299E-36</v>
      </c>
      <c r="F1537" s="4">
        <v>1.28643609252393E-35</v>
      </c>
      <c r="G1537" s="2">
        <v>71.969413771362497</v>
      </c>
      <c r="H1537" s="5" t="s">
        <v>2389</v>
      </c>
    </row>
    <row r="1538" spans="1:8">
      <c r="A1538" s="2" t="s">
        <v>1541</v>
      </c>
      <c r="B1538" s="2">
        <v>1.58703094344538</v>
      </c>
      <c r="C1538" s="2">
        <v>3.2101564481302498</v>
      </c>
      <c r="D1538" s="2">
        <v>14.5557479215967</v>
      </c>
      <c r="E1538" s="4">
        <v>5.0300867407484104E-40</v>
      </c>
      <c r="F1538" s="4">
        <v>5.6303127904854698E-39</v>
      </c>
      <c r="G1538" s="2">
        <v>80.117268750087305</v>
      </c>
      <c r="H1538" s="5" t="s">
        <v>2389</v>
      </c>
    </row>
    <row r="1539" spans="1:8">
      <c r="A1539" s="2" t="s">
        <v>1542</v>
      </c>
      <c r="B1539" s="2">
        <v>1.58710920505882</v>
      </c>
      <c r="C1539" s="2">
        <v>2.9098613021890798</v>
      </c>
      <c r="D1539" s="2">
        <v>13.290034226210199</v>
      </c>
      <c r="E1539" s="4">
        <v>1.5158144174148401E-34</v>
      </c>
      <c r="F1539" s="4">
        <v>8.3350145330889403E-34</v>
      </c>
      <c r="G1539" s="2">
        <v>67.589488353135096</v>
      </c>
      <c r="H1539" s="5" t="s">
        <v>2389</v>
      </c>
    </row>
    <row r="1540" spans="1:8">
      <c r="A1540" s="2" t="s">
        <v>1543</v>
      </c>
      <c r="B1540" s="2">
        <v>1.58732135542016</v>
      </c>
      <c r="C1540" s="2">
        <v>7.8537917839495801</v>
      </c>
      <c r="D1540" s="2">
        <v>19.324520062839301</v>
      </c>
      <c r="E1540" s="4">
        <v>5.5088547045188999E-62</v>
      </c>
      <c r="F1540" s="4">
        <v>1.35477906494176E-59</v>
      </c>
      <c r="G1540" s="2">
        <v>130.38050138522701</v>
      </c>
      <c r="H1540" s="5" t="s">
        <v>2389</v>
      </c>
    </row>
    <row r="1541" spans="1:8">
      <c r="A1541" s="2" t="s">
        <v>1544</v>
      </c>
      <c r="B1541" s="2">
        <v>1.58766487283193</v>
      </c>
      <c r="C1541" s="2">
        <v>2.5802863909243698</v>
      </c>
      <c r="D1541" s="2">
        <v>9.9532188475103105</v>
      </c>
      <c r="E1541" s="4">
        <v>2.4068777755714699E-21</v>
      </c>
      <c r="F1541" s="4">
        <v>4.3874002549868098E-21</v>
      </c>
      <c r="G1541" s="2">
        <v>37.463800541277202</v>
      </c>
      <c r="H1541" s="5" t="s">
        <v>2389</v>
      </c>
    </row>
    <row r="1542" spans="1:8">
      <c r="A1542" s="2" t="s">
        <v>1545</v>
      </c>
      <c r="B1542" s="2">
        <v>1.5884425341092401</v>
      </c>
      <c r="C1542" s="2">
        <v>2.5547828213277302</v>
      </c>
      <c r="D1542" s="2">
        <v>10.5228814911775</v>
      </c>
      <c r="E1542" s="4">
        <v>1.9184442838252299E-23</v>
      </c>
      <c r="F1542" s="4">
        <v>3.9155738576173202E-23</v>
      </c>
      <c r="G1542" s="2">
        <v>42.244368156090502</v>
      </c>
      <c r="H1542" s="5" t="s">
        <v>2389</v>
      </c>
    </row>
    <row r="1543" spans="1:8">
      <c r="A1543" s="2" t="s">
        <v>1546</v>
      </c>
      <c r="B1543" s="2">
        <v>1.5891011518781599</v>
      </c>
      <c r="C1543" s="2">
        <v>6.8258026097247901</v>
      </c>
      <c r="D1543" s="2">
        <v>18.960382292247299</v>
      </c>
      <c r="E1543" s="4">
        <v>2.9050765440956201E-60</v>
      </c>
      <c r="F1543" s="4">
        <v>5.4171696567866499E-58</v>
      </c>
      <c r="G1543" s="2">
        <v>126.437617967991</v>
      </c>
      <c r="H1543" s="5" t="s">
        <v>2389</v>
      </c>
    </row>
    <row r="1544" spans="1:8">
      <c r="A1544" s="2" t="s">
        <v>1547</v>
      </c>
      <c r="B1544" s="2">
        <v>1.58910835713445</v>
      </c>
      <c r="C1544" s="2">
        <v>4.18946021752941</v>
      </c>
      <c r="D1544" s="2">
        <v>12.9201558703849</v>
      </c>
      <c r="E1544" s="4">
        <v>5.49954699536599E-33</v>
      </c>
      <c r="F1544" s="4">
        <v>2.5215296666945602E-32</v>
      </c>
      <c r="G1544" s="2">
        <v>64.025109669036695</v>
      </c>
      <c r="H1544" s="5" t="s">
        <v>2389</v>
      </c>
    </row>
    <row r="1545" spans="1:8">
      <c r="A1545" s="2" t="s">
        <v>1548</v>
      </c>
      <c r="B1545" s="2">
        <v>1.5892725848151299</v>
      </c>
      <c r="C1545" s="2">
        <v>6.0498461218613402</v>
      </c>
      <c r="D1545" s="2">
        <v>11.247198248241199</v>
      </c>
      <c r="E1545" s="4">
        <v>3.2651461386275998E-26</v>
      </c>
      <c r="F1545" s="4">
        <v>7.9299076608518303E-26</v>
      </c>
      <c r="G1545" s="2">
        <v>48.558589690608699</v>
      </c>
      <c r="H1545" s="5" t="s">
        <v>2389</v>
      </c>
    </row>
    <row r="1546" spans="1:8">
      <c r="A1546" s="2" t="s">
        <v>1549</v>
      </c>
      <c r="B1546" s="2">
        <v>1.58960616105042</v>
      </c>
      <c r="C1546" s="2">
        <v>6.0253598236260499</v>
      </c>
      <c r="D1546" s="2">
        <v>14.322331501634499</v>
      </c>
      <c r="E1546" s="4">
        <v>5.3356411724834597E-39</v>
      </c>
      <c r="F1546" s="4">
        <v>5.2365815532603695E-38</v>
      </c>
      <c r="G1546" s="2">
        <v>77.771588573943404</v>
      </c>
      <c r="H1546" s="5" t="s">
        <v>2389</v>
      </c>
    </row>
    <row r="1547" spans="1:8">
      <c r="A1547" s="2" t="s">
        <v>1550</v>
      </c>
      <c r="B1547" s="2">
        <v>1.5915737017142799</v>
      </c>
      <c r="C1547" s="2">
        <v>2.8146531775798298</v>
      </c>
      <c r="D1547" s="2">
        <v>9.0138153587084808</v>
      </c>
      <c r="E1547" s="4">
        <v>4.7302048338085302E-18</v>
      </c>
      <c r="F1547" s="4">
        <v>7.55381571851091E-18</v>
      </c>
      <c r="G1547" s="2">
        <v>29.971740570675099</v>
      </c>
      <c r="H1547" s="5" t="s">
        <v>2389</v>
      </c>
    </row>
    <row r="1548" spans="1:8">
      <c r="A1548" s="2" t="s">
        <v>1551</v>
      </c>
      <c r="B1548" s="2">
        <v>1.5916357815168101</v>
      </c>
      <c r="C1548" s="2">
        <v>6.6815052488844504</v>
      </c>
      <c r="D1548" s="2">
        <v>15.091006009373899</v>
      </c>
      <c r="E1548" s="4">
        <v>2.12107104060212E-42</v>
      </c>
      <c r="F1548" s="4">
        <v>3.3295517565196502E-41</v>
      </c>
      <c r="G1548" s="2">
        <v>85.550118596437997</v>
      </c>
      <c r="H1548" s="5" t="s">
        <v>2389</v>
      </c>
    </row>
    <row r="1549" spans="1:8">
      <c r="A1549" s="2" t="s">
        <v>1552</v>
      </c>
      <c r="B1549" s="2">
        <v>1.59165212033613</v>
      </c>
      <c r="C1549" s="2">
        <v>6.2745355654033599</v>
      </c>
      <c r="D1549" s="2">
        <v>8.1162913140604598</v>
      </c>
      <c r="E1549" s="4">
        <v>4.06201611366979E-15</v>
      </c>
      <c r="F1549" s="4">
        <v>5.89937961595881E-15</v>
      </c>
      <c r="G1549" s="2">
        <v>23.312742173314199</v>
      </c>
      <c r="H1549" s="5" t="s">
        <v>2389</v>
      </c>
    </row>
    <row r="1550" spans="1:8">
      <c r="A1550" s="2" t="s">
        <v>1553</v>
      </c>
      <c r="B1550" s="2">
        <v>1.59221824840336</v>
      </c>
      <c r="C1550" s="2">
        <v>4.1622908463697499</v>
      </c>
      <c r="D1550" s="2">
        <v>13.569773274162401</v>
      </c>
      <c r="E1550" s="4">
        <v>9.7250589770306405E-36</v>
      </c>
      <c r="F1550" s="4">
        <v>6.2181300778667804E-35</v>
      </c>
      <c r="G1550" s="2">
        <v>70.315915541542793</v>
      </c>
      <c r="H1550" s="5" t="s">
        <v>2389</v>
      </c>
    </row>
    <row r="1551" spans="1:8">
      <c r="A1551" s="2" t="s">
        <v>1554</v>
      </c>
      <c r="B1551" s="2">
        <v>1.59268535458823</v>
      </c>
      <c r="C1551" s="2">
        <v>3.4273651074579798</v>
      </c>
      <c r="D1551" s="2">
        <v>12.9282054942109</v>
      </c>
      <c r="E1551" s="4">
        <v>5.0886480139816398E-33</v>
      </c>
      <c r="F1551" s="4">
        <v>2.3419926267766299E-32</v>
      </c>
      <c r="G1551" s="2">
        <v>64.102171127797405</v>
      </c>
      <c r="H1551" s="5" t="s">
        <v>2389</v>
      </c>
    </row>
    <row r="1552" spans="1:8">
      <c r="A1552" s="2" t="s">
        <v>1555</v>
      </c>
      <c r="B1552" s="2">
        <v>1.5928324909789899</v>
      </c>
      <c r="C1552" s="2">
        <v>9.4495396996659693</v>
      </c>
      <c r="D1552" s="2">
        <v>10.7213498355082</v>
      </c>
      <c r="E1552" s="4">
        <v>3.4282288021326999E-24</v>
      </c>
      <c r="F1552" s="4">
        <v>7.3080033634826705E-24</v>
      </c>
      <c r="G1552" s="2">
        <v>43.949125049359999</v>
      </c>
      <c r="H1552" s="5" t="s">
        <v>2389</v>
      </c>
    </row>
    <row r="1553" spans="1:8">
      <c r="A1553" s="2" t="s">
        <v>1556</v>
      </c>
      <c r="B1553" s="2">
        <v>1.5929648574916</v>
      </c>
      <c r="C1553" s="2">
        <v>5.7413771752583997</v>
      </c>
      <c r="D1553" s="2">
        <v>9.8862670386644993</v>
      </c>
      <c r="E1553" s="4">
        <v>4.1998780584960897E-21</v>
      </c>
      <c r="F1553" s="4">
        <v>7.5808670114477397E-21</v>
      </c>
      <c r="G1553" s="2">
        <v>36.913301955630097</v>
      </c>
      <c r="H1553" s="5" t="s">
        <v>2389</v>
      </c>
    </row>
    <row r="1554" spans="1:8">
      <c r="A1554" s="2" t="s">
        <v>1557</v>
      </c>
      <c r="B1554" s="2">
        <v>1.59298028316806</v>
      </c>
      <c r="C1554" s="2">
        <v>5.6346702966386601</v>
      </c>
      <c r="D1554" s="2">
        <v>10.804591982554699</v>
      </c>
      <c r="E1554" s="4">
        <v>1.6554059553089598E-24</v>
      </c>
      <c r="F1554" s="4">
        <v>3.5889336470726703E-24</v>
      </c>
      <c r="G1554" s="2">
        <v>44.669955407434102</v>
      </c>
      <c r="H1554" s="5" t="s">
        <v>2389</v>
      </c>
    </row>
    <row r="1555" spans="1:8">
      <c r="A1555" s="2" t="s">
        <v>1558</v>
      </c>
      <c r="B1555" s="2">
        <v>1.5929949212647101</v>
      </c>
      <c r="C1555" s="2">
        <v>6.4223558898634501</v>
      </c>
      <c r="D1555" s="2">
        <v>15.7715028299215</v>
      </c>
      <c r="E1555" s="4">
        <v>1.84014102983043E-45</v>
      </c>
      <c r="F1555" s="4">
        <v>4.7891645912872196E-44</v>
      </c>
      <c r="G1555" s="2">
        <v>92.555385745363594</v>
      </c>
      <c r="H1555" s="5" t="s">
        <v>2389</v>
      </c>
    </row>
    <row r="1556" spans="1:8">
      <c r="A1556" s="2" t="s">
        <v>1559</v>
      </c>
      <c r="B1556" s="2">
        <v>1.59316804467647</v>
      </c>
      <c r="C1556" s="2">
        <v>7.3419764027626098</v>
      </c>
      <c r="D1556" s="2">
        <v>15.213351540313599</v>
      </c>
      <c r="E1556" s="4">
        <v>6.01761267323227E-43</v>
      </c>
      <c r="F1556" s="4">
        <v>1.03878809208625E-41</v>
      </c>
      <c r="G1556" s="2">
        <v>86.801845218788202</v>
      </c>
      <c r="H1556" s="5" t="s">
        <v>2389</v>
      </c>
    </row>
    <row r="1557" spans="1:8">
      <c r="A1557" s="2" t="s">
        <v>1560</v>
      </c>
      <c r="B1557" s="2">
        <v>1.59351735094118</v>
      </c>
      <c r="C1557" s="2">
        <v>5.8353451323109198</v>
      </c>
      <c r="D1557" s="2">
        <v>12.710425501178101</v>
      </c>
      <c r="E1557" s="4">
        <v>4.1254321520254599E-32</v>
      </c>
      <c r="F1557" s="4">
        <v>1.6999625591967E-31</v>
      </c>
      <c r="G1557" s="2">
        <v>62.0255489282277</v>
      </c>
      <c r="H1557" s="5" t="s">
        <v>2389</v>
      </c>
    </row>
    <row r="1558" spans="1:8">
      <c r="A1558" s="2" t="s">
        <v>1561</v>
      </c>
      <c r="B1558" s="2">
        <v>1.59404115364705</v>
      </c>
      <c r="C1558" s="2">
        <v>10.6426228777059</v>
      </c>
      <c r="D1558" s="2">
        <v>10.766700280633099</v>
      </c>
      <c r="E1558" s="4">
        <v>2.3067623677763699E-24</v>
      </c>
      <c r="F1558" s="4">
        <v>4.9630341852158302E-24</v>
      </c>
      <c r="G1558" s="2">
        <v>44.3414128051378</v>
      </c>
      <c r="H1558" s="5" t="s">
        <v>2389</v>
      </c>
    </row>
    <row r="1559" spans="1:8">
      <c r="A1559" s="2" t="s">
        <v>1562</v>
      </c>
      <c r="B1559" s="2">
        <v>1.5941640538445401</v>
      </c>
      <c r="C1559" s="2">
        <v>2.04802032710294</v>
      </c>
      <c r="D1559" s="2">
        <v>9.1666941568978704</v>
      </c>
      <c r="E1559" s="4">
        <v>1.42507667700234E-18</v>
      </c>
      <c r="F1559" s="4">
        <v>2.3174054750409899E-18</v>
      </c>
      <c r="G1559" s="2">
        <v>31.156003858227201</v>
      </c>
      <c r="H1559" s="5" t="s">
        <v>2389</v>
      </c>
    </row>
    <row r="1560" spans="1:8">
      <c r="A1560" s="2" t="s">
        <v>1563</v>
      </c>
      <c r="B1560" s="2">
        <v>1.59437288885294</v>
      </c>
      <c r="C1560" s="2">
        <v>2.88202166567857</v>
      </c>
      <c r="D1560" s="2">
        <v>12.427207380870501</v>
      </c>
      <c r="E1560" s="4">
        <v>6.1114590394325902E-31</v>
      </c>
      <c r="F1560" s="4">
        <v>2.2432478572384099E-30</v>
      </c>
      <c r="G1560" s="2">
        <v>59.351267360995102</v>
      </c>
      <c r="H1560" s="5" t="s">
        <v>2389</v>
      </c>
    </row>
    <row r="1561" spans="1:8">
      <c r="A1561" s="2" t="s">
        <v>1564</v>
      </c>
      <c r="B1561" s="2">
        <v>1.59479396642016</v>
      </c>
      <c r="C1561" s="2">
        <v>8.8331879130546191</v>
      </c>
      <c r="D1561" s="2">
        <v>15.6848488295519</v>
      </c>
      <c r="E1561" s="4">
        <v>4.5409971983932598E-45</v>
      </c>
      <c r="F1561" s="4">
        <v>1.1232679513051801E-43</v>
      </c>
      <c r="G1561" s="2">
        <v>91.657701810586602</v>
      </c>
      <c r="H1561" s="5" t="s">
        <v>2389</v>
      </c>
    </row>
    <row r="1562" spans="1:8">
      <c r="A1562" s="2" t="s">
        <v>1565</v>
      </c>
      <c r="B1562" s="2">
        <v>1.5955974666386601</v>
      </c>
      <c r="C1562" s="2">
        <v>4.1568376163487404</v>
      </c>
      <c r="D1562" s="2">
        <v>7.9281623886066797</v>
      </c>
      <c r="E1562" s="4">
        <v>1.56836554130438E-14</v>
      </c>
      <c r="F1562" s="4">
        <v>2.2398245135830701E-14</v>
      </c>
      <c r="G1562" s="2">
        <v>21.983361805532901</v>
      </c>
      <c r="H1562" s="5" t="s">
        <v>2389</v>
      </c>
    </row>
    <row r="1563" spans="1:8">
      <c r="A1563" s="2" t="s">
        <v>1566</v>
      </c>
      <c r="B1563" s="2">
        <v>1.59563368491597</v>
      </c>
      <c r="C1563" s="2">
        <v>5.12543785187815</v>
      </c>
      <c r="D1563" s="2">
        <v>12.270645381448199</v>
      </c>
      <c r="E1563" s="4">
        <v>2.6768378276086499E-30</v>
      </c>
      <c r="F1563" s="4">
        <v>9.2080399547316299E-30</v>
      </c>
      <c r="G1563" s="2">
        <v>57.886155562633398</v>
      </c>
      <c r="H1563" s="5" t="s">
        <v>2389</v>
      </c>
    </row>
    <row r="1564" spans="1:8">
      <c r="A1564" s="2" t="s">
        <v>1567</v>
      </c>
      <c r="B1564" s="2">
        <v>1.5957617710588199</v>
      </c>
      <c r="C1564" s="2">
        <v>4.0126485355546198</v>
      </c>
      <c r="D1564" s="2">
        <v>14.644713666919101</v>
      </c>
      <c r="E1564" s="4">
        <v>2.0370775577989898E-40</v>
      </c>
      <c r="F1564" s="4">
        <v>2.40736090399407E-39</v>
      </c>
      <c r="G1564" s="2">
        <v>81.015179972032101</v>
      </c>
      <c r="H1564" s="5" t="s">
        <v>2389</v>
      </c>
    </row>
    <row r="1565" spans="1:8">
      <c r="A1565" s="2" t="s">
        <v>1568</v>
      </c>
      <c r="B1565" s="2">
        <v>1.5962117420420201</v>
      </c>
      <c r="C1565" s="2">
        <v>6.5903063391134502</v>
      </c>
      <c r="D1565" s="2">
        <v>6.2911698753540897</v>
      </c>
      <c r="E1565" s="4">
        <v>7.0969986986755596E-10</v>
      </c>
      <c r="F1565" s="4">
        <v>8.9758493640773296E-10</v>
      </c>
      <c r="G1565" s="2">
        <v>11.475721978839299</v>
      </c>
      <c r="H1565" s="5" t="s">
        <v>2389</v>
      </c>
    </row>
    <row r="1566" spans="1:8">
      <c r="A1566" s="2" t="s">
        <v>1569</v>
      </c>
      <c r="B1566" s="2">
        <v>1.59651761078572</v>
      </c>
      <c r="C1566" s="2">
        <v>9.6067485558886592</v>
      </c>
      <c r="D1566" s="2">
        <v>16.566231370652801</v>
      </c>
      <c r="E1566" s="4">
        <v>4.33899281926942E-49</v>
      </c>
      <c r="F1566" s="4">
        <v>1.9634231773382101E-47</v>
      </c>
      <c r="G1566" s="2">
        <v>100.857006104964</v>
      </c>
      <c r="H1566" s="5" t="s">
        <v>2389</v>
      </c>
    </row>
    <row r="1567" spans="1:8">
      <c r="A1567" s="2" t="s">
        <v>1570</v>
      </c>
      <c r="B1567" s="2">
        <v>1.5967783800672199</v>
      </c>
      <c r="C1567" s="2">
        <v>8.3352894050462201</v>
      </c>
      <c r="D1567" s="2">
        <v>14.3913580777918</v>
      </c>
      <c r="E1567" s="4">
        <v>2.6580154547171299E-39</v>
      </c>
      <c r="F1567" s="4">
        <v>2.7040686001855501E-38</v>
      </c>
      <c r="G1567" s="2">
        <v>78.463705895048804</v>
      </c>
      <c r="H1567" s="5" t="s">
        <v>2389</v>
      </c>
    </row>
    <row r="1568" spans="1:8">
      <c r="A1568" s="2" t="s">
        <v>1571</v>
      </c>
      <c r="B1568" s="2">
        <v>1.5968988070336101</v>
      </c>
      <c r="C1568" s="2">
        <v>8.5338449195630304</v>
      </c>
      <c r="D1568" s="2">
        <v>14.1135742671178</v>
      </c>
      <c r="E1568" s="4">
        <v>4.3543222834099999E-38</v>
      </c>
      <c r="F1568" s="4">
        <v>3.7852712513926403E-37</v>
      </c>
      <c r="G1568" s="2">
        <v>75.686583724359906</v>
      </c>
      <c r="H1568" s="5" t="s">
        <v>2389</v>
      </c>
    </row>
    <row r="1569" spans="1:8">
      <c r="A1569" s="2" t="s">
        <v>1572</v>
      </c>
      <c r="B1569" s="2">
        <v>1.5975390137647101</v>
      </c>
      <c r="C1569" s="2">
        <v>7.8319461442983203</v>
      </c>
      <c r="D1569" s="2">
        <v>12.770651519925501</v>
      </c>
      <c r="E1569" s="4">
        <v>2.3166886318121401E-32</v>
      </c>
      <c r="F1569" s="4">
        <v>9.8452014508440401E-32</v>
      </c>
      <c r="G1569" s="2">
        <v>62.598100913421597</v>
      </c>
      <c r="H1569" s="5" t="s">
        <v>2389</v>
      </c>
    </row>
    <row r="1570" spans="1:8">
      <c r="A1570" s="2" t="s">
        <v>1573</v>
      </c>
      <c r="B1570" s="2">
        <v>1.5977572782269001</v>
      </c>
      <c r="C1570" s="2">
        <v>6.9576331359285701</v>
      </c>
      <c r="D1570" s="2">
        <v>10.930336265634599</v>
      </c>
      <c r="E1570" s="4">
        <v>5.4773613552092703E-25</v>
      </c>
      <c r="F1570" s="4">
        <v>1.2234480036402E-24</v>
      </c>
      <c r="G1570" s="2">
        <v>45.765232839955303</v>
      </c>
      <c r="H1570" s="5" t="s">
        <v>2389</v>
      </c>
    </row>
    <row r="1571" spans="1:8">
      <c r="A1571" s="2" t="s">
        <v>1574</v>
      </c>
      <c r="B1571" s="2">
        <v>1.5977948999159699</v>
      </c>
      <c r="C1571" s="2">
        <v>5.7593923917647096</v>
      </c>
      <c r="D1571" s="2">
        <v>10.7157390049149</v>
      </c>
      <c r="E1571" s="4">
        <v>3.60021196278373E-24</v>
      </c>
      <c r="F1571" s="4">
        <v>7.6657564317693399E-24</v>
      </c>
      <c r="G1571" s="2">
        <v>43.900661014351101</v>
      </c>
      <c r="H1571" s="5" t="s">
        <v>2389</v>
      </c>
    </row>
    <row r="1572" spans="1:8">
      <c r="A1572" s="2" t="s">
        <v>1575</v>
      </c>
      <c r="B1572" s="2">
        <v>1.59841211823109</v>
      </c>
      <c r="C1572" s="2">
        <v>6.4783115598508401</v>
      </c>
      <c r="D1572" s="2">
        <v>11.5756688267626</v>
      </c>
      <c r="E1572" s="4">
        <v>1.6730889438011199E-27</v>
      </c>
      <c r="F1572" s="4">
        <v>4.4907697385892497E-27</v>
      </c>
      <c r="G1572" s="2">
        <v>51.5029889258604</v>
      </c>
      <c r="H1572" s="5" t="s">
        <v>2389</v>
      </c>
    </row>
    <row r="1573" spans="1:8">
      <c r="A1573" s="2" t="s">
        <v>1576</v>
      </c>
      <c r="B1573" s="2">
        <v>1.59852690157983</v>
      </c>
      <c r="C1573" s="2">
        <v>9.7219530672521</v>
      </c>
      <c r="D1573" s="2">
        <v>14.366998458213001</v>
      </c>
      <c r="E1573" s="4">
        <v>3.3995443697132002E-39</v>
      </c>
      <c r="F1573" s="4">
        <v>3.4134241662522698E-38</v>
      </c>
      <c r="G1573" s="2">
        <v>78.219305473293403</v>
      </c>
      <c r="H1573" s="5" t="s">
        <v>2389</v>
      </c>
    </row>
    <row r="1574" spans="1:8">
      <c r="A1574" s="2" t="s">
        <v>1577</v>
      </c>
      <c r="B1574" s="2">
        <v>1.5996953967268901</v>
      </c>
      <c r="C1574" s="2">
        <v>3.27953175103992</v>
      </c>
      <c r="D1574" s="2">
        <v>12.334327805849</v>
      </c>
      <c r="E1574" s="4">
        <v>1.4695833969331501E-30</v>
      </c>
      <c r="F1574" s="4">
        <v>5.1942013460859401E-30</v>
      </c>
      <c r="G1574" s="2">
        <v>58.480939446978802</v>
      </c>
      <c r="H1574" s="5" t="s">
        <v>2389</v>
      </c>
    </row>
    <row r="1575" spans="1:8">
      <c r="A1575" s="2" t="s">
        <v>1578</v>
      </c>
      <c r="B1575" s="2">
        <v>1.60001643185294</v>
      </c>
      <c r="C1575" s="2">
        <v>7.5820991738172303</v>
      </c>
      <c r="D1575" s="2">
        <v>16.4184161066526</v>
      </c>
      <c r="E1575" s="4">
        <v>2.0696041172045099E-48</v>
      </c>
      <c r="F1575" s="4">
        <v>8.4218494639911995E-47</v>
      </c>
      <c r="G1575" s="2">
        <v>99.304098685690207</v>
      </c>
      <c r="H1575" s="5" t="s">
        <v>2389</v>
      </c>
    </row>
    <row r="1576" spans="1:8">
      <c r="A1576" s="2" t="s">
        <v>1579</v>
      </c>
      <c r="B1576" s="2">
        <v>1.60023051152941</v>
      </c>
      <c r="C1576" s="2">
        <v>5.04536839484454</v>
      </c>
      <c r="D1576" s="2">
        <v>15.0739751521049</v>
      </c>
      <c r="E1576" s="4">
        <v>2.5269462196639001E-42</v>
      </c>
      <c r="F1576" s="4">
        <v>3.9267170697323001E-41</v>
      </c>
      <c r="G1576" s="2">
        <v>85.376157092833296</v>
      </c>
      <c r="H1576" s="5" t="s">
        <v>2389</v>
      </c>
    </row>
    <row r="1577" spans="1:8">
      <c r="A1577" s="2" t="s">
        <v>1580</v>
      </c>
      <c r="B1577" s="2">
        <v>1.60051351446218</v>
      </c>
      <c r="C1577" s="2">
        <v>6.8921902789915999</v>
      </c>
      <c r="D1577" s="2">
        <v>14.994408465959401</v>
      </c>
      <c r="E1577" s="4">
        <v>5.72074669609348E-42</v>
      </c>
      <c r="F1577" s="4">
        <v>8.3975216856410302E-41</v>
      </c>
      <c r="G1577" s="2">
        <v>84.564352763191494</v>
      </c>
      <c r="H1577" s="5" t="s">
        <v>2389</v>
      </c>
    </row>
    <row r="1578" spans="1:8">
      <c r="A1578" s="2" t="s">
        <v>1581</v>
      </c>
      <c r="B1578" s="2">
        <v>1.6009928187521001</v>
      </c>
      <c r="C1578" s="2">
        <v>5.6285888575693299</v>
      </c>
      <c r="D1578" s="2">
        <v>12.2363356995541</v>
      </c>
      <c r="E1578" s="4">
        <v>3.6952667834901897E-30</v>
      </c>
      <c r="F1578" s="4">
        <v>1.25535499597688E-29</v>
      </c>
      <c r="G1578" s="2">
        <v>57.566373269802902</v>
      </c>
      <c r="H1578" s="5" t="s">
        <v>2389</v>
      </c>
    </row>
    <row r="1579" spans="1:8">
      <c r="A1579" s="2" t="s">
        <v>1582</v>
      </c>
      <c r="B1579" s="2">
        <v>1.6014452214747801</v>
      </c>
      <c r="C1579" s="2">
        <v>5.4223924021869703</v>
      </c>
      <c r="D1579" s="2">
        <v>7.9073393694337204</v>
      </c>
      <c r="E1579" s="4">
        <v>1.8187075714475798E-14</v>
      </c>
      <c r="F1579" s="4">
        <v>2.59319794806268E-14</v>
      </c>
      <c r="G1579" s="2">
        <v>21.8376871787803</v>
      </c>
      <c r="H1579" s="5" t="s">
        <v>2389</v>
      </c>
    </row>
    <row r="1580" spans="1:8">
      <c r="A1580" s="2" t="s">
        <v>1583</v>
      </c>
      <c r="B1580" s="2">
        <v>1.60174434023109</v>
      </c>
      <c r="C1580" s="2">
        <v>5.6836965019474803</v>
      </c>
      <c r="D1580" s="2">
        <v>5.82142963425009</v>
      </c>
      <c r="E1580" s="4">
        <v>1.06793875357646E-8</v>
      </c>
      <c r="F1580" s="4">
        <v>1.31061348878564E-8</v>
      </c>
      <c r="G1580" s="2">
        <v>8.8355003856934005</v>
      </c>
      <c r="H1580" s="5" t="s">
        <v>2389</v>
      </c>
    </row>
    <row r="1581" spans="1:8">
      <c r="A1581" s="2" t="s">
        <v>1584</v>
      </c>
      <c r="B1581" s="2">
        <v>1.60181463101681</v>
      </c>
      <c r="C1581" s="2">
        <v>5.3486948468235296</v>
      </c>
      <c r="D1581" s="2">
        <v>14.1832116326073</v>
      </c>
      <c r="E1581" s="4">
        <v>2.16459920977348E-38</v>
      </c>
      <c r="F1581" s="4">
        <v>1.96422909040889E-37</v>
      </c>
      <c r="G1581" s="2">
        <v>76.38071859339</v>
      </c>
      <c r="H1581" s="5" t="s">
        <v>2389</v>
      </c>
    </row>
    <row r="1582" spans="1:8">
      <c r="A1582" s="2" t="s">
        <v>1585</v>
      </c>
      <c r="B1582" s="2">
        <v>1.60204724409244</v>
      </c>
      <c r="C1582" s="2">
        <v>10.1169293508992</v>
      </c>
      <c r="D1582" s="2">
        <v>17.924867562328199</v>
      </c>
      <c r="E1582" s="4">
        <v>2.1524711746884999E-55</v>
      </c>
      <c r="F1582" s="4">
        <v>2.2271514245908E-53</v>
      </c>
      <c r="G1582" s="2">
        <v>115.288446247316</v>
      </c>
      <c r="H1582" s="5" t="s">
        <v>2389</v>
      </c>
    </row>
    <row r="1583" spans="1:8">
      <c r="A1583" s="2" t="s">
        <v>1586</v>
      </c>
      <c r="B1583" s="2">
        <v>1.6027022766596699</v>
      </c>
      <c r="C1583" s="2">
        <v>8.2337147292037791</v>
      </c>
      <c r="D1583" s="2">
        <v>12.9633922381033</v>
      </c>
      <c r="E1583" s="4">
        <v>3.62300245575299E-33</v>
      </c>
      <c r="F1583" s="4">
        <v>1.6978384057352299E-32</v>
      </c>
      <c r="G1583" s="2">
        <v>64.439295424189396</v>
      </c>
      <c r="H1583" s="5" t="s">
        <v>2389</v>
      </c>
    </row>
    <row r="1584" spans="1:8">
      <c r="A1584" s="2" t="s">
        <v>1587</v>
      </c>
      <c r="B1584" s="2">
        <v>1.60272567228152</v>
      </c>
      <c r="C1584" s="2">
        <v>9.5200169736323499</v>
      </c>
      <c r="D1584" s="2">
        <v>18.0698438471717</v>
      </c>
      <c r="E1584" s="4">
        <v>4.5081136158822003E-56</v>
      </c>
      <c r="F1584" s="4">
        <v>5.20395781958538E-54</v>
      </c>
      <c r="G1584" s="2">
        <v>116.84278798392801</v>
      </c>
      <c r="H1584" s="5" t="s">
        <v>2389</v>
      </c>
    </row>
    <row r="1585" spans="1:8">
      <c r="A1585" s="2" t="s">
        <v>1588</v>
      </c>
      <c r="B1585" s="2">
        <v>1.60306485826891</v>
      </c>
      <c r="C1585" s="2">
        <v>5.8634416026512604</v>
      </c>
      <c r="D1585" s="2">
        <v>14.452354932232099</v>
      </c>
      <c r="E1585" s="4">
        <v>1.43437586479348E-39</v>
      </c>
      <c r="F1585" s="4">
        <v>1.5174516240449201E-38</v>
      </c>
      <c r="G1585" s="2">
        <v>79.076403911919002</v>
      </c>
      <c r="H1585" s="5" t="s">
        <v>2389</v>
      </c>
    </row>
    <row r="1586" spans="1:8">
      <c r="A1586" s="2" t="s">
        <v>1589</v>
      </c>
      <c r="B1586" s="2">
        <v>1.60320961853361</v>
      </c>
      <c r="C1586" s="2">
        <v>8.1028336497415996</v>
      </c>
      <c r="D1586" s="2">
        <v>12.0810163811748</v>
      </c>
      <c r="E1586" s="4">
        <v>1.5812573029873101E-29</v>
      </c>
      <c r="F1586" s="4">
        <v>5.0694039626661104E-29</v>
      </c>
      <c r="G1586" s="2">
        <v>56.124623798725601</v>
      </c>
      <c r="H1586" s="5" t="s">
        <v>2389</v>
      </c>
    </row>
    <row r="1587" spans="1:8">
      <c r="A1587" s="2" t="s">
        <v>1590</v>
      </c>
      <c r="B1587" s="2">
        <v>1.60328088009664</v>
      </c>
      <c r="C1587" s="2">
        <v>6.3961070167247902</v>
      </c>
      <c r="D1587" s="2">
        <v>11.595988536440601</v>
      </c>
      <c r="E1587" s="4">
        <v>1.39001011873509E-27</v>
      </c>
      <c r="F1587" s="4">
        <v>3.7553067512841604E-27</v>
      </c>
      <c r="G1587" s="2">
        <v>51.686712674224403</v>
      </c>
      <c r="H1587" s="5" t="s">
        <v>2389</v>
      </c>
    </row>
    <row r="1588" spans="1:8">
      <c r="A1588" s="2" t="s">
        <v>1591</v>
      </c>
      <c r="B1588" s="2">
        <v>1.6034796710251999</v>
      </c>
      <c r="C1588" s="2">
        <v>10.193796334848701</v>
      </c>
      <c r="D1588" s="2">
        <v>16.211632961714301</v>
      </c>
      <c r="E1588" s="4">
        <v>1.82911165148169E-47</v>
      </c>
      <c r="F1588" s="4">
        <v>6.3472792666652096E-46</v>
      </c>
      <c r="G1588" s="2">
        <v>97.138236815947906</v>
      </c>
      <c r="H1588" s="5" t="s">
        <v>2389</v>
      </c>
    </row>
    <row r="1589" spans="1:8">
      <c r="A1589" s="2" t="s">
        <v>1592</v>
      </c>
      <c r="B1589" s="2">
        <v>1.6044135098025101</v>
      </c>
      <c r="C1589" s="2">
        <v>8.1075584046323499</v>
      </c>
      <c r="D1589" s="2">
        <v>14.603834869286599</v>
      </c>
      <c r="E1589" s="4">
        <v>3.0867397457981498E-40</v>
      </c>
      <c r="F1589" s="4">
        <v>3.5631895745883501E-39</v>
      </c>
      <c r="G1589" s="2">
        <v>80.602339411693606</v>
      </c>
      <c r="H1589" s="5" t="s">
        <v>2389</v>
      </c>
    </row>
    <row r="1590" spans="1:8">
      <c r="A1590" s="2" t="s">
        <v>1593</v>
      </c>
      <c r="B1590" s="2">
        <v>1.60458000008403</v>
      </c>
      <c r="C1590" s="2">
        <v>6.9173843838571401</v>
      </c>
      <c r="D1590" s="2">
        <v>13.5697704193903</v>
      </c>
      <c r="E1590" s="4">
        <v>9.7253327990208306E-36</v>
      </c>
      <c r="F1590" s="4">
        <v>6.2181300778667804E-35</v>
      </c>
      <c r="G1590" s="2">
        <v>70.315887588073096</v>
      </c>
      <c r="H1590" s="5" t="s">
        <v>2389</v>
      </c>
    </row>
    <row r="1591" spans="1:8">
      <c r="A1591" s="2" t="s">
        <v>1594</v>
      </c>
      <c r="B1591" s="2">
        <v>1.6052065761848799</v>
      </c>
      <c r="C1591" s="2">
        <v>7.0396204666890796</v>
      </c>
      <c r="D1591" s="2">
        <v>16.292977664406301</v>
      </c>
      <c r="E1591" s="4">
        <v>7.7689672379527095E-48</v>
      </c>
      <c r="F1591" s="4">
        <v>2.8384316350323398E-46</v>
      </c>
      <c r="G1591" s="2">
        <v>97.989315755138406</v>
      </c>
      <c r="H1591" s="5" t="s">
        <v>2389</v>
      </c>
    </row>
    <row r="1592" spans="1:8">
      <c r="A1592" s="2" t="s">
        <v>1595</v>
      </c>
      <c r="B1592" s="2">
        <v>1.6052531185252099</v>
      </c>
      <c r="C1592" s="2">
        <v>7.1619473916827703</v>
      </c>
      <c r="D1592" s="2">
        <v>17.3229707554333</v>
      </c>
      <c r="E1592" s="4">
        <v>1.3798888504945299E-52</v>
      </c>
      <c r="F1592" s="4">
        <v>1.03151250678597E-50</v>
      </c>
      <c r="G1592" s="2">
        <v>108.862766426665</v>
      </c>
      <c r="H1592" s="5" t="s">
        <v>2389</v>
      </c>
    </row>
    <row r="1593" spans="1:8">
      <c r="A1593" s="2" t="s">
        <v>1596</v>
      </c>
      <c r="B1593" s="2">
        <v>1.6060160367520999</v>
      </c>
      <c r="C1593" s="2">
        <v>3.55947760767017</v>
      </c>
      <c r="D1593" s="2">
        <v>10.599057195842001</v>
      </c>
      <c r="E1593" s="4">
        <v>9.9287979678101496E-24</v>
      </c>
      <c r="F1593" s="4">
        <v>2.0589242663542799E-23</v>
      </c>
      <c r="G1593" s="2">
        <v>42.896353015967499</v>
      </c>
      <c r="H1593" s="5" t="s">
        <v>2389</v>
      </c>
    </row>
    <row r="1594" spans="1:8">
      <c r="A1594" s="2" t="s">
        <v>1597</v>
      </c>
      <c r="B1594" s="2">
        <v>1.6060645058865499</v>
      </c>
      <c r="C1594" s="2">
        <v>3.1432447180147101</v>
      </c>
      <c r="D1594" s="2">
        <v>10.5160353836997</v>
      </c>
      <c r="E1594" s="4">
        <v>2.0351485097146899E-23</v>
      </c>
      <c r="F1594" s="4">
        <v>4.1428065092788597E-23</v>
      </c>
      <c r="G1594" s="2">
        <v>42.185916100598703</v>
      </c>
      <c r="H1594" s="5" t="s">
        <v>2389</v>
      </c>
    </row>
    <row r="1595" spans="1:8">
      <c r="A1595" s="2" t="s">
        <v>1598</v>
      </c>
      <c r="B1595" s="2">
        <v>1.6062619547605099</v>
      </c>
      <c r="C1595" s="2">
        <v>6.5653393787037801</v>
      </c>
      <c r="D1595" s="2">
        <v>11.6916655623143</v>
      </c>
      <c r="E1595" s="4">
        <v>5.7934278912324503E-28</v>
      </c>
      <c r="F1595" s="4">
        <v>1.6203836803415801E-27</v>
      </c>
      <c r="G1595" s="2">
        <v>52.554211220065703</v>
      </c>
      <c r="H1595" s="5" t="s">
        <v>2389</v>
      </c>
    </row>
    <row r="1596" spans="1:8">
      <c r="A1596" s="2" t="s">
        <v>1599</v>
      </c>
      <c r="B1596" s="2">
        <v>1.6063277928445401</v>
      </c>
      <c r="C1596" s="2">
        <v>5.03913961242647</v>
      </c>
      <c r="D1596" s="2">
        <v>12.738083191641101</v>
      </c>
      <c r="E1596" s="4">
        <v>3.1656016131802398E-32</v>
      </c>
      <c r="F1596" s="4">
        <v>1.32308112743979E-31</v>
      </c>
      <c r="G1596" s="2">
        <v>62.288317170856502</v>
      </c>
      <c r="H1596" s="5" t="s">
        <v>2389</v>
      </c>
    </row>
    <row r="1597" spans="1:8">
      <c r="A1597" s="2" t="s">
        <v>1600</v>
      </c>
      <c r="B1597" s="2">
        <v>1.60679786288235</v>
      </c>
      <c r="C1597" s="2">
        <v>4.9391441479747904</v>
      </c>
      <c r="D1597" s="2">
        <v>16.568476617569701</v>
      </c>
      <c r="E1597" s="4">
        <v>4.2371152209213499E-49</v>
      </c>
      <c r="F1597" s="4">
        <v>1.9276034365633899E-47</v>
      </c>
      <c r="G1597" s="2">
        <v>100.880623267046</v>
      </c>
      <c r="H1597" s="5" t="s">
        <v>2389</v>
      </c>
    </row>
    <row r="1598" spans="1:8">
      <c r="A1598" s="2" t="s">
        <v>1601</v>
      </c>
      <c r="B1598" s="2">
        <v>1.6082770464285701</v>
      </c>
      <c r="C1598" s="2">
        <v>7.27420048809664</v>
      </c>
      <c r="D1598" s="2">
        <v>17.4270931514213</v>
      </c>
      <c r="E1598" s="4">
        <v>4.5262055032996896E-53</v>
      </c>
      <c r="F1598" s="4">
        <v>3.5890271582005802E-51</v>
      </c>
      <c r="G1598" s="2">
        <v>109.970966991956</v>
      </c>
      <c r="H1598" s="5" t="s">
        <v>2389</v>
      </c>
    </row>
    <row r="1599" spans="1:8">
      <c r="A1599" s="2" t="s">
        <v>1602</v>
      </c>
      <c r="B1599" s="2">
        <v>1.60827935710084</v>
      </c>
      <c r="C1599" s="2">
        <v>7.1144342065420201</v>
      </c>
      <c r="D1599" s="2">
        <v>9.5298932844649595</v>
      </c>
      <c r="E1599" s="4">
        <v>7.8043842367883398E-20</v>
      </c>
      <c r="F1599" s="4">
        <v>1.3296445392978101E-19</v>
      </c>
      <c r="G1599" s="2">
        <v>34.024930428800801</v>
      </c>
      <c r="H1599" s="5" t="s">
        <v>2389</v>
      </c>
    </row>
    <row r="1600" spans="1:8">
      <c r="A1600" s="2" t="s">
        <v>1603</v>
      </c>
      <c r="B1600" s="2">
        <v>1.60859511681933</v>
      </c>
      <c r="C1600" s="2">
        <v>8.4265836678298296</v>
      </c>
      <c r="D1600" s="2">
        <v>17.1027245673762</v>
      </c>
      <c r="E1600" s="4">
        <v>1.4510677090650301E-51</v>
      </c>
      <c r="F1600" s="4">
        <v>9.3981557080628097E-50</v>
      </c>
      <c r="G1600" s="2">
        <v>106.523678146832</v>
      </c>
      <c r="H1600" s="5" t="s">
        <v>2389</v>
      </c>
    </row>
    <row r="1601" spans="1:8">
      <c r="A1601" s="2" t="s">
        <v>1604</v>
      </c>
      <c r="B1601" s="2">
        <v>1.6086477317899199</v>
      </c>
      <c r="C1601" s="2">
        <v>1.30443602094958</v>
      </c>
      <c r="D1601" s="2">
        <v>11.8032472307937</v>
      </c>
      <c r="E1601" s="4">
        <v>2.0774697829792099E-28</v>
      </c>
      <c r="F1601" s="4">
        <v>6.0271131385491997E-28</v>
      </c>
      <c r="G1601" s="2">
        <v>53.570904515633998</v>
      </c>
      <c r="H1601" s="5" t="s">
        <v>2389</v>
      </c>
    </row>
    <row r="1602" spans="1:8">
      <c r="A1602" s="2" t="s">
        <v>1605</v>
      </c>
      <c r="B1602" s="2">
        <v>1.6090694269243799</v>
      </c>
      <c r="C1602" s="2">
        <v>7.9802399847184899</v>
      </c>
      <c r="D1602" s="2">
        <v>12.739918620031199</v>
      </c>
      <c r="E1602" s="4">
        <v>3.11042288949936E-32</v>
      </c>
      <c r="F1602" s="4">
        <v>1.30065958629657E-31</v>
      </c>
      <c r="G1602" s="2">
        <v>62.305765055306502</v>
      </c>
      <c r="H1602" s="5" t="s">
        <v>2389</v>
      </c>
    </row>
    <row r="1603" spans="1:8">
      <c r="A1603" s="2" t="s">
        <v>1606</v>
      </c>
      <c r="B1603" s="2">
        <v>1.6094555144495799</v>
      </c>
      <c r="C1603" s="2">
        <v>6.2433881063214303</v>
      </c>
      <c r="D1603" s="2">
        <v>11.576985713988</v>
      </c>
      <c r="E1603" s="4">
        <v>1.6531194521168399E-27</v>
      </c>
      <c r="F1603" s="4">
        <v>4.43857341502702E-27</v>
      </c>
      <c r="G1603" s="2">
        <v>51.514890275160703</v>
      </c>
      <c r="H1603" s="5" t="s">
        <v>2389</v>
      </c>
    </row>
    <row r="1604" spans="1:8">
      <c r="A1604" s="2" t="s">
        <v>1607</v>
      </c>
      <c r="B1604" s="2">
        <v>1.6101345374201701</v>
      </c>
      <c r="C1604" s="2">
        <v>6.6207805859579798</v>
      </c>
      <c r="D1604" s="2">
        <v>8.4681731438410797</v>
      </c>
      <c r="E1604" s="4">
        <v>3.0520201576479502E-16</v>
      </c>
      <c r="F1604" s="4">
        <v>4.5892538817127299E-16</v>
      </c>
      <c r="G1604" s="2">
        <v>25.862178434461399</v>
      </c>
      <c r="H1604" s="5" t="s">
        <v>2389</v>
      </c>
    </row>
    <row r="1605" spans="1:8">
      <c r="A1605" s="2" t="s">
        <v>1608</v>
      </c>
      <c r="B1605" s="2">
        <v>1.6108008090672301</v>
      </c>
      <c r="C1605" s="2">
        <v>8.0938064997605004</v>
      </c>
      <c r="D1605" s="2">
        <v>13.4799237436248</v>
      </c>
      <c r="E1605" s="4">
        <v>2.35608526532213E-35</v>
      </c>
      <c r="F1605" s="4">
        <v>1.4319631399445301E-34</v>
      </c>
      <c r="G1605" s="2">
        <v>69.437422496440306</v>
      </c>
      <c r="H1605" s="5" t="s">
        <v>2389</v>
      </c>
    </row>
    <row r="1606" spans="1:8">
      <c r="A1606" s="2" t="s">
        <v>1609</v>
      </c>
      <c r="B1606" s="2">
        <v>1.6120214076680699</v>
      </c>
      <c r="C1606" s="2">
        <v>2.8991303501953798</v>
      </c>
      <c r="D1606" s="2">
        <v>14.306209691732899</v>
      </c>
      <c r="E1606" s="4">
        <v>6.2774962899315204E-39</v>
      </c>
      <c r="F1606" s="4">
        <v>6.0904994021639797E-38</v>
      </c>
      <c r="G1606" s="2">
        <v>77.610129023097599</v>
      </c>
      <c r="H1606" s="5" t="s">
        <v>2389</v>
      </c>
    </row>
    <row r="1607" spans="1:8">
      <c r="A1607" s="2" t="s">
        <v>1610</v>
      </c>
      <c r="B1607" s="2">
        <v>1.6125531234747901</v>
      </c>
      <c r="C1607" s="2">
        <v>7.8329593601743701</v>
      </c>
      <c r="D1607" s="2">
        <v>16.799285114824499</v>
      </c>
      <c r="E1607" s="4">
        <v>3.6675927395100802E-50</v>
      </c>
      <c r="F1607" s="4">
        <v>1.9327758135635599E-48</v>
      </c>
      <c r="G1607" s="2">
        <v>103.312951885046</v>
      </c>
      <c r="H1607" s="5" t="s">
        <v>2389</v>
      </c>
    </row>
    <row r="1608" spans="1:8">
      <c r="A1608" s="2" t="s">
        <v>1611</v>
      </c>
      <c r="B1608" s="2">
        <v>1.61317469903782</v>
      </c>
      <c r="C1608" s="2">
        <v>7.6579440880567198</v>
      </c>
      <c r="D1608" s="2">
        <v>11.245220379718999</v>
      </c>
      <c r="E1608" s="4">
        <v>3.3236037975980799E-26</v>
      </c>
      <c r="F1608" s="4">
        <v>8.0638022364086103E-26</v>
      </c>
      <c r="G1608" s="2">
        <v>48.541008132349901</v>
      </c>
      <c r="H1608" s="5" t="s">
        <v>2389</v>
      </c>
    </row>
    <row r="1609" spans="1:8">
      <c r="A1609" s="2" t="s">
        <v>1612</v>
      </c>
      <c r="B1609" s="2">
        <v>1.61343930813446</v>
      </c>
      <c r="C1609" s="2">
        <v>9.9918782617563</v>
      </c>
      <c r="D1609" s="2">
        <v>17.167030044089302</v>
      </c>
      <c r="E1609" s="4">
        <v>7.3055346629357194E-52</v>
      </c>
      <c r="F1609" s="4">
        <v>4.8999058377611198E-50</v>
      </c>
      <c r="G1609" s="2">
        <v>107.20589793899801</v>
      </c>
      <c r="H1609" s="5" t="s">
        <v>2389</v>
      </c>
    </row>
    <row r="1610" spans="1:8">
      <c r="A1610" s="2" t="s">
        <v>1613</v>
      </c>
      <c r="B1610" s="2">
        <v>1.6137816122478901</v>
      </c>
      <c r="C1610" s="2">
        <v>2.9391953714012602</v>
      </c>
      <c r="D1610" s="2">
        <v>12.2830858837193</v>
      </c>
      <c r="E1610" s="4">
        <v>2.3812270426435899E-30</v>
      </c>
      <c r="F1610" s="4">
        <v>8.2312164772090207E-30</v>
      </c>
      <c r="G1610" s="2">
        <v>58.002222164098697</v>
      </c>
      <c r="H1610" s="5" t="s">
        <v>2389</v>
      </c>
    </row>
    <row r="1611" spans="1:8">
      <c r="A1611" s="2" t="s">
        <v>1614</v>
      </c>
      <c r="B1611" s="2">
        <v>1.61432664041597</v>
      </c>
      <c r="C1611" s="2">
        <v>8.5632823934096596</v>
      </c>
      <c r="D1611" s="2">
        <v>11.6247718965747</v>
      </c>
      <c r="E1611" s="4">
        <v>1.06869515931827E-27</v>
      </c>
      <c r="F1611" s="4">
        <v>2.9178902909849901E-27</v>
      </c>
      <c r="G1611" s="2">
        <v>51.947270999015601</v>
      </c>
      <c r="H1611" s="5" t="s">
        <v>2389</v>
      </c>
    </row>
    <row r="1612" spans="1:8">
      <c r="A1612" s="2" t="s">
        <v>1615</v>
      </c>
      <c r="B1612" s="2">
        <v>1.6144758347605099</v>
      </c>
      <c r="C1612" s="2">
        <v>8.2739352455189099</v>
      </c>
      <c r="D1612" s="2">
        <v>13.5057376124513</v>
      </c>
      <c r="E1612" s="4">
        <v>1.8276630973921899E-35</v>
      </c>
      <c r="F1612" s="4">
        <v>1.1273578734877601E-34</v>
      </c>
      <c r="G1612" s="2">
        <v>69.689547507880206</v>
      </c>
      <c r="H1612" s="5" t="s">
        <v>2389</v>
      </c>
    </row>
    <row r="1613" spans="1:8">
      <c r="A1613" s="2" t="s">
        <v>1616</v>
      </c>
      <c r="B1613" s="2">
        <v>1.6154442733949601</v>
      </c>
      <c r="C1613" s="2">
        <v>3.7003090015462199</v>
      </c>
      <c r="D1613" s="2">
        <v>10.7118035958073</v>
      </c>
      <c r="E1613" s="4">
        <v>3.7259287865704599E-24</v>
      </c>
      <c r="F1613" s="4">
        <v>7.9249543217992194E-24</v>
      </c>
      <c r="G1613" s="2">
        <v>43.866677854996503</v>
      </c>
      <c r="H1613" s="5" t="s">
        <v>2389</v>
      </c>
    </row>
    <row r="1614" spans="1:8">
      <c r="A1614" s="2" t="s">
        <v>1617</v>
      </c>
      <c r="B1614" s="2">
        <v>1.6155325827521001</v>
      </c>
      <c r="C1614" s="2">
        <v>6.7439888236533596</v>
      </c>
      <c r="D1614" s="2">
        <v>17.049808405853899</v>
      </c>
      <c r="E1614" s="4">
        <v>2.55116747628843E-51</v>
      </c>
      <c r="F1614" s="4">
        <v>1.58574215769737E-49</v>
      </c>
      <c r="G1614" s="2">
        <v>105.962748653039</v>
      </c>
      <c r="H1614" s="5" t="s">
        <v>2389</v>
      </c>
    </row>
    <row r="1615" spans="1:8">
      <c r="A1615" s="2" t="s">
        <v>1618</v>
      </c>
      <c r="B1615" s="2">
        <v>1.61604957957143</v>
      </c>
      <c r="C1615" s="2">
        <v>4.7325189887689101</v>
      </c>
      <c r="D1615" s="2">
        <v>13.280871115993101</v>
      </c>
      <c r="E1615" s="4">
        <v>1.6577836493927199E-34</v>
      </c>
      <c r="F1615" s="4">
        <v>9.0920913854379404E-34</v>
      </c>
      <c r="G1615" s="2">
        <v>67.500619657554793</v>
      </c>
      <c r="H1615" s="5" t="s">
        <v>2389</v>
      </c>
    </row>
    <row r="1616" spans="1:8">
      <c r="A1616" s="2" t="s">
        <v>1619</v>
      </c>
      <c r="B1616" s="2">
        <v>1.6160950294873899</v>
      </c>
      <c r="C1616" s="2">
        <v>4.19175107212605</v>
      </c>
      <c r="D1616" s="2">
        <v>10.567790541401401</v>
      </c>
      <c r="E1616" s="4">
        <v>1.30154580370941E-23</v>
      </c>
      <c r="F1616" s="4">
        <v>2.6809821246837799E-23</v>
      </c>
      <c r="G1616" s="2">
        <v>42.628389205363597</v>
      </c>
      <c r="H1616" s="5" t="s">
        <v>2389</v>
      </c>
    </row>
    <row r="1617" spans="1:8">
      <c r="A1617" s="2" t="s">
        <v>1620</v>
      </c>
      <c r="B1617" s="2">
        <v>1.6162135723487401</v>
      </c>
      <c r="C1617" s="2">
        <v>8.5993386924810906</v>
      </c>
      <c r="D1617" s="2">
        <v>16.5037241083777</v>
      </c>
      <c r="E1617" s="4">
        <v>8.40443396727719E-49</v>
      </c>
      <c r="F1617" s="4">
        <v>3.63813367323282E-47</v>
      </c>
      <c r="G1617" s="2">
        <v>100.19985694594</v>
      </c>
      <c r="H1617" s="5" t="s">
        <v>2389</v>
      </c>
    </row>
    <row r="1618" spans="1:8">
      <c r="A1618" s="2" t="s">
        <v>1621</v>
      </c>
      <c r="B1618" s="2">
        <v>1.61752855388655</v>
      </c>
      <c r="C1618" s="2">
        <v>6.48840232458193</v>
      </c>
      <c r="D1618" s="2">
        <v>10.7323337478912</v>
      </c>
      <c r="E1618" s="4">
        <v>3.1148332503740298E-24</v>
      </c>
      <c r="F1618" s="4">
        <v>6.6526879075641296E-24</v>
      </c>
      <c r="G1618" s="2">
        <v>44.044044515983003</v>
      </c>
      <c r="H1618" s="5" t="s">
        <v>2389</v>
      </c>
    </row>
    <row r="1619" spans="1:8">
      <c r="A1619" s="2" t="s">
        <v>1622</v>
      </c>
      <c r="B1619" s="2">
        <v>1.6176953747941201</v>
      </c>
      <c r="C1619" s="2">
        <v>6.2820960047710104</v>
      </c>
      <c r="D1619" s="2">
        <v>10.1178471442733</v>
      </c>
      <c r="E1619" s="4">
        <v>6.0606791711840802E-22</v>
      </c>
      <c r="F1619" s="4">
        <v>1.14030008710303E-21</v>
      </c>
      <c r="G1619" s="2">
        <v>38.827752877723</v>
      </c>
      <c r="H1619" s="5" t="s">
        <v>2389</v>
      </c>
    </row>
    <row r="1620" spans="1:8">
      <c r="A1620" s="2" t="s">
        <v>1623</v>
      </c>
      <c r="B1620" s="2">
        <v>1.61844790669329</v>
      </c>
      <c r="C1620" s="2">
        <v>7.0551934756365497</v>
      </c>
      <c r="D1620" s="2">
        <v>16.6509426325105</v>
      </c>
      <c r="E1620" s="4">
        <v>1.76937154807939E-49</v>
      </c>
      <c r="F1620" s="4">
        <v>8.4338387076851395E-48</v>
      </c>
      <c r="G1620" s="2">
        <v>101.748655337942</v>
      </c>
      <c r="H1620" s="5" t="s">
        <v>2389</v>
      </c>
    </row>
    <row r="1621" spans="1:8">
      <c r="A1621" s="2" t="s">
        <v>1624</v>
      </c>
      <c r="B1621" s="2">
        <v>1.61847329443698</v>
      </c>
      <c r="C1621" s="2">
        <v>5.4517610765168101</v>
      </c>
      <c r="D1621" s="2">
        <v>13.7951153125011</v>
      </c>
      <c r="E1621" s="4">
        <v>1.04527663238243E-36</v>
      </c>
      <c r="F1621" s="4">
        <v>7.57680443182289E-36</v>
      </c>
      <c r="G1621" s="2">
        <v>72.530451532833098</v>
      </c>
      <c r="H1621" s="5" t="s">
        <v>2389</v>
      </c>
    </row>
    <row r="1622" spans="1:8">
      <c r="A1622" s="2" t="s">
        <v>1625</v>
      </c>
      <c r="B1622" s="2">
        <v>1.6188309620126</v>
      </c>
      <c r="C1622" s="2">
        <v>8.9988606852416009</v>
      </c>
      <c r="D1622" s="2">
        <v>18.162317541272699</v>
      </c>
      <c r="E1622" s="4">
        <v>1.6611140012403E-56</v>
      </c>
      <c r="F1622" s="4">
        <v>2.0278736321616199E-54</v>
      </c>
      <c r="G1622" s="2">
        <v>117.835456709341</v>
      </c>
      <c r="H1622" s="5" t="s">
        <v>2389</v>
      </c>
    </row>
    <row r="1623" spans="1:8">
      <c r="A1623" s="2" t="s">
        <v>1626</v>
      </c>
      <c r="B1623" s="2">
        <v>1.61925741737815</v>
      </c>
      <c r="C1623" s="2">
        <v>8.2252293536848704</v>
      </c>
      <c r="D1623" s="2">
        <v>17.698695541547501</v>
      </c>
      <c r="E1623" s="4">
        <v>2.4547238399135499E-54</v>
      </c>
      <c r="F1623" s="4">
        <v>2.3013375049443601E-52</v>
      </c>
      <c r="G1623" s="2">
        <v>112.86850460549699</v>
      </c>
      <c r="H1623" s="5" t="s">
        <v>2389</v>
      </c>
    </row>
    <row r="1624" spans="1:8">
      <c r="A1624" s="2" t="s">
        <v>1627</v>
      </c>
      <c r="B1624" s="2">
        <v>1.62024724305043</v>
      </c>
      <c r="C1624" s="2">
        <v>5.3802889497184898</v>
      </c>
      <c r="D1624" s="2">
        <v>14.9836131976591</v>
      </c>
      <c r="E1624" s="4">
        <v>6.3906807462309602E-42</v>
      </c>
      <c r="F1624" s="4">
        <v>9.32445929344739E-41</v>
      </c>
      <c r="G1624" s="2">
        <v>84.454329357761694</v>
      </c>
      <c r="H1624" s="5" t="s">
        <v>2389</v>
      </c>
    </row>
    <row r="1625" spans="1:8">
      <c r="A1625" s="2" t="s">
        <v>1628</v>
      </c>
      <c r="B1625" s="2">
        <v>1.62034919279832</v>
      </c>
      <c r="C1625" s="2">
        <v>4.39879524912185</v>
      </c>
      <c r="D1625" s="2">
        <v>13.567294728412399</v>
      </c>
      <c r="E1625" s="4">
        <v>9.9657108722583806E-36</v>
      </c>
      <c r="F1625" s="4">
        <v>6.3670236367226005E-35</v>
      </c>
      <c r="G1625" s="2">
        <v>70.291647002249704</v>
      </c>
      <c r="H1625" s="5" t="s">
        <v>2389</v>
      </c>
    </row>
    <row r="1626" spans="1:8">
      <c r="A1626" s="2" t="s">
        <v>1629</v>
      </c>
      <c r="B1626" s="2">
        <v>1.6204390700168001</v>
      </c>
      <c r="C1626" s="2">
        <v>4.8540384825084004</v>
      </c>
      <c r="D1626" s="2">
        <v>15.1556202330489</v>
      </c>
      <c r="E1626" s="4">
        <v>1.09091085915861E-42</v>
      </c>
      <c r="F1626" s="4">
        <v>1.8042559813901E-41</v>
      </c>
      <c r="G1626" s="2">
        <v>86.2107502667521</v>
      </c>
      <c r="H1626" s="5" t="s">
        <v>2389</v>
      </c>
    </row>
    <row r="1627" spans="1:8">
      <c r="A1627" s="2" t="s">
        <v>1630</v>
      </c>
      <c r="B1627" s="2">
        <v>1.6204835104916</v>
      </c>
      <c r="C1627" s="2">
        <v>5.4880095129979001</v>
      </c>
      <c r="D1627" s="2">
        <v>8.37966474781153</v>
      </c>
      <c r="E1627" s="4">
        <v>5.8963040100692001E-16</v>
      </c>
      <c r="F1627" s="4">
        <v>8.7813219893684499E-16</v>
      </c>
      <c r="G1627" s="2">
        <v>25.213318524665201</v>
      </c>
      <c r="H1627" s="5" t="s">
        <v>2389</v>
      </c>
    </row>
    <row r="1628" spans="1:8">
      <c r="A1628" s="2" t="s">
        <v>1631</v>
      </c>
      <c r="B1628" s="2">
        <v>1.62080665630673</v>
      </c>
      <c r="C1628" s="2">
        <v>7.6049682107710099</v>
      </c>
      <c r="D1628" s="2">
        <v>11.5310071850257</v>
      </c>
      <c r="E1628" s="4">
        <v>2.51294507366149E-27</v>
      </c>
      <c r="F1628" s="4">
        <v>6.6369128334570903E-27</v>
      </c>
      <c r="G1628" s="2">
        <v>51.099811636429699</v>
      </c>
      <c r="H1628" s="5" t="s">
        <v>2389</v>
      </c>
    </row>
    <row r="1629" spans="1:8">
      <c r="A1629" s="2" t="s">
        <v>1632</v>
      </c>
      <c r="B1629" s="2">
        <v>1.62084167689916</v>
      </c>
      <c r="C1629" s="2">
        <v>4.9353520455252102</v>
      </c>
      <c r="D1629" s="2">
        <v>14.5199752633924</v>
      </c>
      <c r="E1629" s="4">
        <v>7.2305266471529699E-40</v>
      </c>
      <c r="F1629" s="4">
        <v>7.9568616521101694E-39</v>
      </c>
      <c r="G1629" s="2">
        <v>79.756816954429596</v>
      </c>
      <c r="H1629" s="5" t="s">
        <v>2389</v>
      </c>
    </row>
    <row r="1630" spans="1:8">
      <c r="A1630" s="2" t="s">
        <v>1633</v>
      </c>
      <c r="B1630" s="2">
        <v>1.62129726671428</v>
      </c>
      <c r="C1630" s="2">
        <v>8.8184657190966398</v>
      </c>
      <c r="D1630" s="2">
        <v>16.339885272991499</v>
      </c>
      <c r="E1630" s="4">
        <v>4.7389453137429501E-48</v>
      </c>
      <c r="F1630" s="4">
        <v>1.8152407004267301E-46</v>
      </c>
      <c r="G1630" s="2">
        <v>98.480645039054295</v>
      </c>
      <c r="H1630" s="5" t="s">
        <v>2389</v>
      </c>
    </row>
    <row r="1631" spans="1:8">
      <c r="A1631" s="2" t="s">
        <v>1634</v>
      </c>
      <c r="B1631" s="2">
        <v>1.62185867637815</v>
      </c>
      <c r="C1631" s="2">
        <v>10.0765227413824</v>
      </c>
      <c r="D1631" s="2">
        <v>16.400433264187502</v>
      </c>
      <c r="E1631" s="4">
        <v>2.50218195608351E-48</v>
      </c>
      <c r="F1631" s="4">
        <v>1.0037712910823E-46</v>
      </c>
      <c r="G1631" s="2">
        <v>99.115437832683995</v>
      </c>
      <c r="H1631" s="5" t="s">
        <v>2389</v>
      </c>
    </row>
    <row r="1632" spans="1:8">
      <c r="A1632" s="2" t="s">
        <v>1635</v>
      </c>
      <c r="B1632" s="2">
        <v>1.6224275862773201</v>
      </c>
      <c r="C1632" s="2">
        <v>7.2806627754285698</v>
      </c>
      <c r="D1632" s="2">
        <v>16.122080437625499</v>
      </c>
      <c r="E1632" s="4">
        <v>4.6883962088449599E-47</v>
      </c>
      <c r="F1632" s="4">
        <v>1.5358570515036701E-45</v>
      </c>
      <c r="G1632" s="2">
        <v>96.202713307348404</v>
      </c>
      <c r="H1632" s="5" t="s">
        <v>2389</v>
      </c>
    </row>
    <row r="1633" spans="1:8">
      <c r="A1633" s="2" t="s">
        <v>1636</v>
      </c>
      <c r="B1633" s="2">
        <v>1.6230524912730999</v>
      </c>
      <c r="C1633" s="2">
        <v>10.740382105249999</v>
      </c>
      <c r="D1633" s="2">
        <v>7.48645628813399</v>
      </c>
      <c r="E1633" s="4">
        <v>3.4084482580714102E-13</v>
      </c>
      <c r="F1633" s="4">
        <v>4.7045679592658004E-13</v>
      </c>
      <c r="G1633" s="2">
        <v>18.957239319778601</v>
      </c>
      <c r="H1633" s="5" t="s">
        <v>2389</v>
      </c>
    </row>
    <row r="1634" spans="1:8">
      <c r="A1634" s="2" t="s">
        <v>1637</v>
      </c>
      <c r="B1634" s="2">
        <v>1.6234959903991599</v>
      </c>
      <c r="C1634" s="2">
        <v>5.6381427334012599</v>
      </c>
      <c r="D1634" s="2">
        <v>11.2131949745377</v>
      </c>
      <c r="E1634" s="4">
        <v>4.42880551206619E-26</v>
      </c>
      <c r="F1634" s="4">
        <v>1.06614272569515E-25</v>
      </c>
      <c r="G1634" s="2">
        <v>48.256580440291302</v>
      </c>
      <c r="H1634" s="5" t="s">
        <v>2389</v>
      </c>
    </row>
    <row r="1635" spans="1:8">
      <c r="A1635" s="2" t="s">
        <v>1638</v>
      </c>
      <c r="B1635" s="2">
        <v>1.6239215130882301</v>
      </c>
      <c r="C1635" s="2">
        <v>4.5929862914810897</v>
      </c>
      <c r="D1635" s="2">
        <v>13.3663058125946</v>
      </c>
      <c r="E1635" s="4">
        <v>7.1867895906729202E-35</v>
      </c>
      <c r="F1635" s="4">
        <v>4.1116868699975998E-34</v>
      </c>
      <c r="G1635" s="2">
        <v>68.330301117671198</v>
      </c>
      <c r="H1635" s="5" t="s">
        <v>2389</v>
      </c>
    </row>
    <row r="1636" spans="1:8">
      <c r="A1636" s="2" t="s">
        <v>1639</v>
      </c>
      <c r="B1636" s="2">
        <v>1.6247982954832001</v>
      </c>
      <c r="C1636" s="2">
        <v>5.3570807063760499</v>
      </c>
      <c r="D1636" s="2">
        <v>15.8190779773121</v>
      </c>
      <c r="E1636" s="4">
        <v>1.1199113830106501E-45</v>
      </c>
      <c r="F1636" s="4">
        <v>2.9786483163491602E-44</v>
      </c>
      <c r="G1636" s="2">
        <v>93.048898859551102</v>
      </c>
      <c r="H1636" s="5" t="s">
        <v>2389</v>
      </c>
    </row>
    <row r="1637" spans="1:8">
      <c r="A1637" s="2" t="s">
        <v>1640</v>
      </c>
      <c r="B1637" s="2">
        <v>1.62518992731933</v>
      </c>
      <c r="C1637" s="2">
        <v>8.7219800071932791</v>
      </c>
      <c r="D1637" s="2">
        <v>15.079167862196501</v>
      </c>
      <c r="E1637" s="4">
        <v>2.3956001449122299E-42</v>
      </c>
      <c r="F1637" s="4">
        <v>3.7362995274830499E-41</v>
      </c>
      <c r="G1637" s="2">
        <v>85.429190588196207</v>
      </c>
      <c r="H1637" s="5" t="s">
        <v>2389</v>
      </c>
    </row>
    <row r="1638" spans="1:8">
      <c r="A1638" s="2" t="s">
        <v>1641</v>
      </c>
      <c r="B1638" s="2">
        <v>1.62539205615546</v>
      </c>
      <c r="C1638" s="2">
        <v>7.2379511790063003</v>
      </c>
      <c r="D1638" s="2">
        <v>11.263450220278999</v>
      </c>
      <c r="E1638" s="4">
        <v>2.8219469673412102E-26</v>
      </c>
      <c r="F1638" s="4">
        <v>6.8781410641788203E-26</v>
      </c>
      <c r="G1638" s="2">
        <v>48.7031238736148</v>
      </c>
      <c r="H1638" s="5" t="s">
        <v>2389</v>
      </c>
    </row>
    <row r="1639" spans="1:8">
      <c r="A1639" s="2" t="s">
        <v>1642</v>
      </c>
      <c r="B1639" s="2">
        <v>1.6268644090798401</v>
      </c>
      <c r="C1639" s="2">
        <v>6.3318220417499997</v>
      </c>
      <c r="D1639" s="2">
        <v>13.0196115061349</v>
      </c>
      <c r="E1639" s="4">
        <v>2.1035720864235299E-33</v>
      </c>
      <c r="F1639" s="4">
        <v>1.01958054083179E-32</v>
      </c>
      <c r="G1639" s="2">
        <v>64.978843022179106</v>
      </c>
      <c r="H1639" s="5" t="s">
        <v>2389</v>
      </c>
    </row>
    <row r="1640" spans="1:8">
      <c r="A1640" s="2" t="s">
        <v>1643</v>
      </c>
      <c r="B1640" s="2">
        <v>1.62694986240756</v>
      </c>
      <c r="C1640" s="2">
        <v>6.3490599068718501</v>
      </c>
      <c r="D1640" s="2">
        <v>11.891077628924</v>
      </c>
      <c r="E1640" s="4">
        <v>9.2330805057295798E-29</v>
      </c>
      <c r="F1640" s="4">
        <v>2.7574118814101601E-28</v>
      </c>
      <c r="G1640" s="2">
        <v>54.374908578196198</v>
      </c>
      <c r="H1640" s="5" t="s">
        <v>2389</v>
      </c>
    </row>
    <row r="1641" spans="1:8">
      <c r="A1641" s="2" t="s">
        <v>1644</v>
      </c>
      <c r="B1641" s="2">
        <v>1.62861258468907</v>
      </c>
      <c r="C1641" s="2">
        <v>4.3341810438781501</v>
      </c>
      <c r="D1641" s="2">
        <v>15.841351640222999</v>
      </c>
      <c r="E1641" s="4">
        <v>8.87450470120916E-46</v>
      </c>
      <c r="F1641" s="4">
        <v>2.4056145411312799E-44</v>
      </c>
      <c r="G1641" s="2">
        <v>93.280110704815101</v>
      </c>
      <c r="H1641" s="5" t="s">
        <v>2389</v>
      </c>
    </row>
    <row r="1642" spans="1:8">
      <c r="A1642" s="2" t="s">
        <v>1645</v>
      </c>
      <c r="B1642" s="2">
        <v>1.6287010816890799</v>
      </c>
      <c r="C1642" s="2">
        <v>4.9466214366974803</v>
      </c>
      <c r="D1642" s="2">
        <v>10.011953095169</v>
      </c>
      <c r="E1642" s="4">
        <v>1.4739731683923E-21</v>
      </c>
      <c r="F1642" s="4">
        <v>2.7157275455427801E-21</v>
      </c>
      <c r="G1642" s="2">
        <v>37.948740065550503</v>
      </c>
      <c r="H1642" s="5" t="s">
        <v>2389</v>
      </c>
    </row>
    <row r="1643" spans="1:8">
      <c r="A1643" s="2" t="s">
        <v>1646</v>
      </c>
      <c r="B1643" s="2">
        <v>1.6287941212941199</v>
      </c>
      <c r="C1643" s="2">
        <v>2.5480217074621798</v>
      </c>
      <c r="D1643" s="2">
        <v>9.2742209255229202</v>
      </c>
      <c r="E1643" s="4">
        <v>6.0785517232439896E-19</v>
      </c>
      <c r="F1643" s="4">
        <v>1.00074652364148E-18</v>
      </c>
      <c r="G1643" s="2">
        <v>31.997311726789199</v>
      </c>
      <c r="H1643" s="5" t="s">
        <v>2389</v>
      </c>
    </row>
    <row r="1644" spans="1:8">
      <c r="A1644" s="2" t="s">
        <v>1647</v>
      </c>
      <c r="B1644" s="2">
        <v>1.6291268803361301</v>
      </c>
      <c r="C1644" s="2">
        <v>10.933981206495799</v>
      </c>
      <c r="D1644" s="2">
        <v>17.370192981394901</v>
      </c>
      <c r="E1644" s="4">
        <v>8.3246776274592304E-53</v>
      </c>
      <c r="F1644" s="4">
        <v>6.3631285883043096E-51</v>
      </c>
      <c r="G1644" s="2">
        <v>109.36517931953701</v>
      </c>
      <c r="H1644" s="5" t="s">
        <v>2389</v>
      </c>
    </row>
    <row r="1645" spans="1:8">
      <c r="A1645" s="2" t="s">
        <v>1648</v>
      </c>
      <c r="B1645" s="2">
        <v>1.6293935707899201</v>
      </c>
      <c r="C1645" s="2">
        <v>7.3469010274033604</v>
      </c>
      <c r="D1645" s="2">
        <v>14.1634843815366</v>
      </c>
      <c r="E1645" s="4">
        <v>2.6389293197591602E-38</v>
      </c>
      <c r="F1645" s="4">
        <v>2.36931172629593E-37</v>
      </c>
      <c r="G1645" s="2">
        <v>76.183938419670397</v>
      </c>
      <c r="H1645" s="5" t="s">
        <v>2389</v>
      </c>
    </row>
    <row r="1646" spans="1:8">
      <c r="A1646" s="2" t="s">
        <v>1649</v>
      </c>
      <c r="B1646" s="2">
        <v>1.6304663792521099</v>
      </c>
      <c r="C1646" s="2">
        <v>7.0660759458739504</v>
      </c>
      <c r="D1646" s="2">
        <v>14.536669139551799</v>
      </c>
      <c r="E1646" s="4">
        <v>6.1044187622131803E-40</v>
      </c>
      <c r="F1646" s="4">
        <v>6.7791807575913304E-39</v>
      </c>
      <c r="G1646" s="2">
        <v>79.924984814372195</v>
      </c>
      <c r="H1646" s="5" t="s">
        <v>2389</v>
      </c>
    </row>
    <row r="1647" spans="1:8">
      <c r="A1647" s="2" t="s">
        <v>1650</v>
      </c>
      <c r="B1647" s="2">
        <v>1.63166511903782</v>
      </c>
      <c r="C1647" s="2">
        <v>7.4286456804516803</v>
      </c>
      <c r="D1647" s="2">
        <v>15.876159667144501</v>
      </c>
      <c r="E1647" s="4">
        <v>6.16819681893024E-46</v>
      </c>
      <c r="F1647" s="4">
        <v>1.71026359183705E-44</v>
      </c>
      <c r="G1647" s="2">
        <v>93.641637776472393</v>
      </c>
      <c r="H1647" s="5" t="s">
        <v>2389</v>
      </c>
    </row>
    <row r="1648" spans="1:8">
      <c r="A1648" s="2" t="s">
        <v>1651</v>
      </c>
      <c r="B1648" s="2">
        <v>1.63175180455463</v>
      </c>
      <c r="C1648" s="2">
        <v>5.8625384357605004</v>
      </c>
      <c r="D1648" s="2">
        <v>8.2444701880646107</v>
      </c>
      <c r="E1648" s="4">
        <v>1.5967868304010699E-15</v>
      </c>
      <c r="F1648" s="4">
        <v>2.3423129084608999E-15</v>
      </c>
      <c r="G1648" s="2">
        <v>24.232021703871801</v>
      </c>
      <c r="H1648" s="5" t="s">
        <v>2389</v>
      </c>
    </row>
    <row r="1649" spans="1:8">
      <c r="A1649" s="2" t="s">
        <v>1652</v>
      </c>
      <c r="B1649" s="2">
        <v>1.63198942945798</v>
      </c>
      <c r="C1649" s="2">
        <v>3.2413479211743699</v>
      </c>
      <c r="D1649" s="2">
        <v>14.134280140742201</v>
      </c>
      <c r="E1649" s="4">
        <v>3.53775965425307E-38</v>
      </c>
      <c r="F1649" s="4">
        <v>3.12505172165644E-37</v>
      </c>
      <c r="G1649" s="2">
        <v>75.892830522023104</v>
      </c>
      <c r="H1649" s="5" t="s">
        <v>2389</v>
      </c>
    </row>
    <row r="1650" spans="1:8">
      <c r="A1650" s="2" t="s">
        <v>1653</v>
      </c>
      <c r="B1650" s="2">
        <v>1.63202322782773</v>
      </c>
      <c r="C1650" s="2">
        <v>9.7909852450777297</v>
      </c>
      <c r="D1650" s="2">
        <v>16.773168596709699</v>
      </c>
      <c r="E1650" s="4">
        <v>4.8396808060928797E-50</v>
      </c>
      <c r="F1650" s="4">
        <v>2.48862253329061E-48</v>
      </c>
      <c r="G1650" s="2">
        <v>103.037287455168</v>
      </c>
      <c r="H1650" s="5" t="s">
        <v>2389</v>
      </c>
    </row>
    <row r="1651" spans="1:8">
      <c r="A1651" s="2" t="s">
        <v>1654</v>
      </c>
      <c r="B1651" s="2">
        <v>1.6321052749159699</v>
      </c>
      <c r="C1651" s="2">
        <v>5.6666417137184899</v>
      </c>
      <c r="D1651" s="2">
        <v>13.608288409633101</v>
      </c>
      <c r="E1651" s="4">
        <v>6.6499289801397599E-36</v>
      </c>
      <c r="F1651" s="4">
        <v>4.3518181590432602E-35</v>
      </c>
      <c r="G1651" s="2">
        <v>70.693286523186202</v>
      </c>
      <c r="H1651" s="5" t="s">
        <v>2389</v>
      </c>
    </row>
    <row r="1652" spans="1:8">
      <c r="A1652" s="2" t="s">
        <v>1655</v>
      </c>
      <c r="B1652" s="2">
        <v>1.63225143154622</v>
      </c>
      <c r="C1652" s="2">
        <v>3.35012898578151</v>
      </c>
      <c r="D1652" s="2">
        <v>10.8700305823176</v>
      </c>
      <c r="E1652" s="4">
        <v>9.3184333111445197E-25</v>
      </c>
      <c r="F1652" s="4">
        <v>2.0524986352130199E-24</v>
      </c>
      <c r="G1652" s="2">
        <v>45.238993756755903</v>
      </c>
      <c r="H1652" s="5" t="s">
        <v>2389</v>
      </c>
    </row>
    <row r="1653" spans="1:8">
      <c r="A1653" s="2" t="s">
        <v>1656</v>
      </c>
      <c r="B1653" s="2">
        <v>1.63285617937815</v>
      </c>
      <c r="C1653" s="2">
        <v>9.9273880261428609</v>
      </c>
      <c r="D1653" s="2">
        <v>18.987418124885199</v>
      </c>
      <c r="E1653" s="4">
        <v>2.1649479548087699E-60</v>
      </c>
      <c r="F1653" s="4">
        <v>4.1277530163089998E-58</v>
      </c>
      <c r="G1653" s="2">
        <v>126.730018218276</v>
      </c>
      <c r="H1653" s="5" t="s">
        <v>2389</v>
      </c>
    </row>
    <row r="1654" spans="1:8">
      <c r="A1654" s="2" t="s">
        <v>1657</v>
      </c>
      <c r="B1654" s="2">
        <v>1.6334413147142799</v>
      </c>
      <c r="C1654" s="2">
        <v>4.9703151912310899</v>
      </c>
      <c r="D1654" s="2">
        <v>14.6230202741213</v>
      </c>
      <c r="E1654" s="4">
        <v>2.53988535088749E-40</v>
      </c>
      <c r="F1654" s="4">
        <v>2.97031802337766E-39</v>
      </c>
      <c r="G1654" s="2">
        <v>80.796040613976501</v>
      </c>
      <c r="H1654" s="5" t="s">
        <v>2389</v>
      </c>
    </row>
    <row r="1655" spans="1:8">
      <c r="A1655" s="2" t="s">
        <v>1658</v>
      </c>
      <c r="B1655" s="2">
        <v>1.63362652168908</v>
      </c>
      <c r="C1655" s="2">
        <v>6.1535502986890798</v>
      </c>
      <c r="D1655" s="2">
        <v>18.498588100813301</v>
      </c>
      <c r="E1655" s="4">
        <v>4.3693560753621298E-58</v>
      </c>
      <c r="F1655" s="4">
        <v>6.4530771916129E-56</v>
      </c>
      <c r="G1655" s="2">
        <v>121.452733365882</v>
      </c>
      <c r="H1655" s="5" t="s">
        <v>2389</v>
      </c>
    </row>
    <row r="1656" spans="1:8">
      <c r="A1656" s="2" t="s">
        <v>1659</v>
      </c>
      <c r="B1656" s="2">
        <v>1.6337087819579801</v>
      </c>
      <c r="C1656" s="2">
        <v>3.1883182007310902</v>
      </c>
      <c r="D1656" s="2">
        <v>12.7784444505235</v>
      </c>
      <c r="E1656" s="4">
        <v>2.14980655928876E-32</v>
      </c>
      <c r="F1656" s="4">
        <v>9.1796848275216296E-32</v>
      </c>
      <c r="G1656" s="2">
        <v>62.6722834418064</v>
      </c>
      <c r="H1656" s="5" t="s">
        <v>2389</v>
      </c>
    </row>
    <row r="1657" spans="1:8">
      <c r="A1657" s="2" t="s">
        <v>1660</v>
      </c>
      <c r="B1657" s="2">
        <v>1.63430299822269</v>
      </c>
      <c r="C1657" s="2">
        <v>4.6524443146575596</v>
      </c>
      <c r="D1657" s="2">
        <v>14.865274337821599</v>
      </c>
      <c r="E1657" s="4">
        <v>2.1475932185540801E-41</v>
      </c>
      <c r="F1657" s="4">
        <v>2.89916541970121E-40</v>
      </c>
      <c r="G1657" s="2">
        <v>83.250128078761094</v>
      </c>
      <c r="H1657" s="5" t="s">
        <v>2389</v>
      </c>
    </row>
    <row r="1658" spans="1:8">
      <c r="A1658" s="2" t="s">
        <v>1661</v>
      </c>
      <c r="B1658" s="2">
        <v>1.6343653523361401</v>
      </c>
      <c r="C1658" s="2">
        <v>7.4291796956260496</v>
      </c>
      <c r="D1658" s="2">
        <v>16.793145684074801</v>
      </c>
      <c r="E1658" s="4">
        <v>3.9146883646248799E-50</v>
      </c>
      <c r="F1658" s="4">
        <v>2.04624552955103E-48</v>
      </c>
      <c r="G1658" s="2">
        <v>103.24813919902201</v>
      </c>
      <c r="H1658" s="5" t="s">
        <v>2389</v>
      </c>
    </row>
    <row r="1659" spans="1:8">
      <c r="A1659" s="2" t="s">
        <v>1662</v>
      </c>
      <c r="B1659" s="2">
        <v>1.63438763540336</v>
      </c>
      <c r="C1659" s="2">
        <v>4.5388167487142903</v>
      </c>
      <c r="D1659" s="2">
        <v>15.0972123150746</v>
      </c>
      <c r="E1659" s="4">
        <v>1.98992792951501E-42</v>
      </c>
      <c r="F1659" s="4">
        <v>3.1323828419239498E-41</v>
      </c>
      <c r="G1659" s="2">
        <v>85.613530140559305</v>
      </c>
      <c r="H1659" s="5" t="s">
        <v>2389</v>
      </c>
    </row>
    <row r="1660" spans="1:8">
      <c r="A1660" s="2" t="s">
        <v>1663</v>
      </c>
      <c r="B1660" s="2">
        <v>1.63440636705883</v>
      </c>
      <c r="C1660" s="2">
        <v>5.3351612017773098</v>
      </c>
      <c r="D1660" s="2">
        <v>13.0135421487557</v>
      </c>
      <c r="E1660" s="4">
        <v>2.2308516042583199E-33</v>
      </c>
      <c r="F1660" s="4">
        <v>1.0766587278913399E-32</v>
      </c>
      <c r="G1660" s="2">
        <v>64.920540495565703</v>
      </c>
      <c r="H1660" s="5" t="s">
        <v>2389</v>
      </c>
    </row>
    <row r="1661" spans="1:8">
      <c r="A1661" s="2" t="s">
        <v>1664</v>
      </c>
      <c r="B1661" s="2">
        <v>1.6349303502983299</v>
      </c>
      <c r="C1661" s="2">
        <v>5.6483354526701701</v>
      </c>
      <c r="D1661" s="2">
        <v>10.053845595822199</v>
      </c>
      <c r="E1661" s="4">
        <v>1.03777929174582E-21</v>
      </c>
      <c r="F1661" s="4">
        <v>1.9262827391856098E-21</v>
      </c>
      <c r="G1661" s="2">
        <v>38.295764688594197</v>
      </c>
      <c r="H1661" s="5" t="s">
        <v>2389</v>
      </c>
    </row>
    <row r="1662" spans="1:8">
      <c r="A1662" s="2" t="s">
        <v>1665</v>
      </c>
      <c r="B1662" s="2">
        <v>1.63526168373529</v>
      </c>
      <c r="C1662" s="2">
        <v>3.1173621564096599</v>
      </c>
      <c r="D1662" s="2">
        <v>9.1870667255630796</v>
      </c>
      <c r="E1662" s="4">
        <v>1.21325916120118E-18</v>
      </c>
      <c r="F1662" s="4">
        <v>1.9784542289470199E-18</v>
      </c>
      <c r="G1662" s="2">
        <v>31.314875596257401</v>
      </c>
      <c r="H1662" s="5" t="s">
        <v>2389</v>
      </c>
    </row>
    <row r="1663" spans="1:8">
      <c r="A1663" s="2" t="s">
        <v>1666</v>
      </c>
      <c r="B1663" s="2">
        <v>1.6353881640672301</v>
      </c>
      <c r="C1663" s="2">
        <v>3.6524181636134498</v>
      </c>
      <c r="D1663" s="2">
        <v>15.629318139082701</v>
      </c>
      <c r="E1663" s="4">
        <v>8.0945417301689302E-45</v>
      </c>
      <c r="F1663" s="4">
        <v>1.9291612165623102E-43</v>
      </c>
      <c r="G1663" s="2">
        <v>91.083268148072804</v>
      </c>
      <c r="H1663" s="5" t="s">
        <v>2389</v>
      </c>
    </row>
    <row r="1664" spans="1:8">
      <c r="A1664" s="2" t="s">
        <v>1667</v>
      </c>
      <c r="B1664" s="2">
        <v>1.63621099784873</v>
      </c>
      <c r="C1664" s="2">
        <v>9.4714010865168099</v>
      </c>
      <c r="D1664" s="2">
        <v>13.4602661862991</v>
      </c>
      <c r="E1664" s="4">
        <v>2.8583765918354798E-35</v>
      </c>
      <c r="F1664" s="4">
        <v>1.7193829275737799E-34</v>
      </c>
      <c r="G1664" s="2">
        <v>69.245571706347505</v>
      </c>
      <c r="H1664" s="5" t="s">
        <v>2389</v>
      </c>
    </row>
    <row r="1665" spans="1:8">
      <c r="A1665" s="2" t="s">
        <v>1668</v>
      </c>
      <c r="B1665" s="2">
        <v>1.63687362736975</v>
      </c>
      <c r="C1665" s="2">
        <v>5.8583052557184896</v>
      </c>
      <c r="D1665" s="2">
        <v>12.6208834724457</v>
      </c>
      <c r="E1665" s="4">
        <v>9.7049025863438303E-32</v>
      </c>
      <c r="F1665" s="4">
        <v>3.8468229849957601E-31</v>
      </c>
      <c r="G1665" s="2">
        <v>61.176780492029998</v>
      </c>
      <c r="H1665" s="5" t="s">
        <v>2389</v>
      </c>
    </row>
    <row r="1666" spans="1:8">
      <c r="A1666" s="2" t="s">
        <v>1669</v>
      </c>
      <c r="B1666" s="2">
        <v>1.6384473296344499</v>
      </c>
      <c r="C1666" s="2">
        <v>5.2995971967331901</v>
      </c>
      <c r="D1666" s="2">
        <v>11.5639838121638</v>
      </c>
      <c r="E1666" s="4">
        <v>1.8611299027195398E-27</v>
      </c>
      <c r="F1666" s="4">
        <v>4.97503360416633E-27</v>
      </c>
      <c r="G1666" s="2">
        <v>51.397419138311903</v>
      </c>
      <c r="H1666" s="5" t="s">
        <v>2389</v>
      </c>
    </row>
    <row r="1667" spans="1:8">
      <c r="A1667" s="2" t="s">
        <v>1670</v>
      </c>
      <c r="B1667" s="2">
        <v>1.6396406575042</v>
      </c>
      <c r="C1667" s="2">
        <v>4.3557014090714299</v>
      </c>
      <c r="D1667" s="2">
        <v>7.9934141483141596</v>
      </c>
      <c r="E1667" s="4">
        <v>9.8423156358476099E-15</v>
      </c>
      <c r="F1667" s="4">
        <v>1.4148954085453899E-14</v>
      </c>
      <c r="G1667" s="2">
        <v>22.4417550870347</v>
      </c>
      <c r="H1667" s="5" t="s">
        <v>2389</v>
      </c>
    </row>
    <row r="1668" spans="1:8">
      <c r="A1668" s="2" t="s">
        <v>1671</v>
      </c>
      <c r="B1668" s="2">
        <v>1.63991136306723</v>
      </c>
      <c r="C1668" s="2">
        <v>5.8632514688781496</v>
      </c>
      <c r="D1668" s="2">
        <v>15.9891817140138</v>
      </c>
      <c r="E1668" s="4">
        <v>1.88996618061253E-46</v>
      </c>
      <c r="F1668" s="4">
        <v>5.6964184935726601E-45</v>
      </c>
      <c r="G1668" s="2">
        <v>94.817198678383306</v>
      </c>
      <c r="H1668" s="5" t="s">
        <v>2389</v>
      </c>
    </row>
    <row r="1669" spans="1:8">
      <c r="A1669" s="2" t="s">
        <v>1672</v>
      </c>
      <c r="B1669" s="2">
        <v>1.6405154112521001</v>
      </c>
      <c r="C1669" s="2">
        <v>9.4736873888823503</v>
      </c>
      <c r="D1669" s="2">
        <v>14.150722498443001</v>
      </c>
      <c r="E1669" s="4">
        <v>2.9996424279574602E-38</v>
      </c>
      <c r="F1669" s="4">
        <v>2.6789964400005402E-37</v>
      </c>
      <c r="G1669" s="2">
        <v>76.056697698737807</v>
      </c>
      <c r="H1669" s="5" t="s">
        <v>2389</v>
      </c>
    </row>
    <row r="1670" spans="1:8">
      <c r="A1670" s="2" t="s">
        <v>1673</v>
      </c>
      <c r="B1670" s="2">
        <v>1.64078300886555</v>
      </c>
      <c r="C1670" s="2">
        <v>4.3547417633781498</v>
      </c>
      <c r="D1670" s="2">
        <v>16.552106972872899</v>
      </c>
      <c r="E1670" s="4">
        <v>5.0384041458228702E-49</v>
      </c>
      <c r="F1670" s="4">
        <v>2.2588326711628001E-47</v>
      </c>
      <c r="G1670" s="2">
        <v>100.70845509344601</v>
      </c>
      <c r="H1670" s="5" t="s">
        <v>2389</v>
      </c>
    </row>
    <row r="1671" spans="1:8">
      <c r="A1671" s="2" t="s">
        <v>1674</v>
      </c>
      <c r="B1671" s="2">
        <v>1.6414921178361399</v>
      </c>
      <c r="C1671" s="2">
        <v>7.3490709888046197</v>
      </c>
      <c r="D1671" s="2">
        <v>17.0427800367539</v>
      </c>
      <c r="E1671" s="4">
        <v>2.7496236445793698E-51</v>
      </c>
      <c r="F1671" s="4">
        <v>1.69666776817699E-49</v>
      </c>
      <c r="G1671" s="2">
        <v>105.88827716309601</v>
      </c>
      <c r="H1671" s="5" t="s">
        <v>2389</v>
      </c>
    </row>
    <row r="1672" spans="1:8">
      <c r="A1672" s="2" t="s">
        <v>1675</v>
      </c>
      <c r="B1672" s="2">
        <v>1.6416875442899199</v>
      </c>
      <c r="C1672" s="2">
        <v>5.0684517248970602</v>
      </c>
      <c r="D1672" s="2">
        <v>17.285787503054198</v>
      </c>
      <c r="E1672" s="4">
        <v>2.05384560680432E-52</v>
      </c>
      <c r="F1672" s="4">
        <v>1.4957813777623401E-50</v>
      </c>
      <c r="G1672" s="2">
        <v>108.467380541902</v>
      </c>
      <c r="H1672" s="5" t="s">
        <v>2389</v>
      </c>
    </row>
    <row r="1673" spans="1:8">
      <c r="A1673" s="2" t="s">
        <v>1676</v>
      </c>
      <c r="B1673" s="2">
        <v>1.6419359066260499</v>
      </c>
      <c r="C1673" s="2">
        <v>6.81630556652311</v>
      </c>
      <c r="D1673" s="2">
        <v>13.878386678603199</v>
      </c>
      <c r="E1673" s="4">
        <v>4.5663296343170202E-37</v>
      </c>
      <c r="F1673" s="4">
        <v>3.4468882368650097E-36</v>
      </c>
      <c r="G1673" s="2">
        <v>73.352783118594104</v>
      </c>
      <c r="H1673" s="5" t="s">
        <v>2389</v>
      </c>
    </row>
    <row r="1674" spans="1:8">
      <c r="A1674" s="2" t="s">
        <v>1677</v>
      </c>
      <c r="B1674" s="2">
        <v>1.64209035033193</v>
      </c>
      <c r="C1674" s="2">
        <v>5.1299263223004203</v>
      </c>
      <c r="D1674" s="2">
        <v>10.594470282083201</v>
      </c>
      <c r="E1674" s="4">
        <v>1.03313395717885E-23</v>
      </c>
      <c r="F1674" s="4">
        <v>2.1392617595324001E-23</v>
      </c>
      <c r="G1674" s="2">
        <v>42.8570111709179</v>
      </c>
      <c r="H1674" s="5" t="s">
        <v>2389</v>
      </c>
    </row>
    <row r="1675" spans="1:8">
      <c r="A1675" s="2" t="s">
        <v>1678</v>
      </c>
      <c r="B1675" s="2">
        <v>1.6422758868487499</v>
      </c>
      <c r="C1675" s="2">
        <v>7.2749803288991597</v>
      </c>
      <c r="D1675" s="2">
        <v>18.033112968444001</v>
      </c>
      <c r="E1675" s="4">
        <v>6.7005037093915298E-56</v>
      </c>
      <c r="F1675" s="4">
        <v>7.4803189108332198E-54</v>
      </c>
      <c r="G1675" s="2">
        <v>116.44875820217</v>
      </c>
      <c r="H1675" s="5" t="s">
        <v>2389</v>
      </c>
    </row>
    <row r="1676" spans="1:8">
      <c r="A1676" s="2" t="s">
        <v>1679</v>
      </c>
      <c r="B1676" s="2">
        <v>1.64297214346638</v>
      </c>
      <c r="C1676" s="2">
        <v>7.2180373813970604</v>
      </c>
      <c r="D1676" s="2">
        <v>13.0719859236895</v>
      </c>
      <c r="E1676" s="4">
        <v>1.2663826217635301E-33</v>
      </c>
      <c r="F1676" s="4">
        <v>6.2852432608088106E-33</v>
      </c>
      <c r="G1676" s="2">
        <v>65.482490760962307</v>
      </c>
      <c r="H1676" s="5" t="s">
        <v>2389</v>
      </c>
    </row>
    <row r="1677" spans="1:8">
      <c r="A1677" s="2" t="s">
        <v>1680</v>
      </c>
      <c r="B1677" s="2">
        <v>1.6442769222184901</v>
      </c>
      <c r="C1677" s="2">
        <v>7.8717004538025197</v>
      </c>
      <c r="D1677" s="2">
        <v>12.1641496886608</v>
      </c>
      <c r="E1677" s="4">
        <v>7.2709682869127107E-30</v>
      </c>
      <c r="F1677" s="4">
        <v>2.4064962133922701E-29</v>
      </c>
      <c r="G1677" s="2">
        <v>56.895099130196002</v>
      </c>
      <c r="H1677" s="5" t="s">
        <v>2389</v>
      </c>
    </row>
    <row r="1678" spans="1:8">
      <c r="A1678" s="2" t="s">
        <v>1681</v>
      </c>
      <c r="B1678" s="2">
        <v>1.6449046932563001</v>
      </c>
      <c r="C1678" s="2">
        <v>8.2929033893886608</v>
      </c>
      <c r="D1678" s="2">
        <v>13.1860087061002</v>
      </c>
      <c r="E1678" s="4">
        <v>4.18159127357599E-34</v>
      </c>
      <c r="F1678" s="4">
        <v>2.1859957585123599E-33</v>
      </c>
      <c r="G1678" s="2">
        <v>66.582262175853501</v>
      </c>
      <c r="H1678" s="5" t="s">
        <v>2389</v>
      </c>
    </row>
    <row r="1679" spans="1:8">
      <c r="A1679" s="2" t="s">
        <v>1682</v>
      </c>
      <c r="B1679" s="2">
        <v>1.6452376469369701</v>
      </c>
      <c r="C1679" s="2">
        <v>5.90835360269958</v>
      </c>
      <c r="D1679" s="2">
        <v>17.519518695406902</v>
      </c>
      <c r="E1679" s="4">
        <v>1.6806468990749899E-53</v>
      </c>
      <c r="F1679" s="4">
        <v>1.43311041358812E-51</v>
      </c>
      <c r="G1679" s="2">
        <v>110.955907917603</v>
      </c>
      <c r="H1679" s="5" t="s">
        <v>2389</v>
      </c>
    </row>
    <row r="1680" spans="1:8">
      <c r="A1680" s="2" t="s">
        <v>1683</v>
      </c>
      <c r="B1680" s="2">
        <v>1.6460439371470601</v>
      </c>
      <c r="C1680" s="2">
        <v>10.4072050519265</v>
      </c>
      <c r="D1680" s="2">
        <v>12.971026057489601</v>
      </c>
      <c r="E1680" s="4">
        <v>3.3653948812800098E-33</v>
      </c>
      <c r="F1680" s="4">
        <v>1.5863162705677901E-32</v>
      </c>
      <c r="G1680" s="2">
        <v>64.512493150412098</v>
      </c>
      <c r="H1680" s="5" t="s">
        <v>2389</v>
      </c>
    </row>
    <row r="1681" spans="1:8">
      <c r="A1681" s="2" t="s">
        <v>1684</v>
      </c>
      <c r="B1681" s="2">
        <v>1.64618515988236</v>
      </c>
      <c r="C1681" s="2">
        <v>3.7703485588445398</v>
      </c>
      <c r="D1681" s="2">
        <v>12.760806105107401</v>
      </c>
      <c r="E1681" s="4">
        <v>2.54608993089392E-32</v>
      </c>
      <c r="F1681" s="4">
        <v>1.0766159989369301E-31</v>
      </c>
      <c r="G1681" s="2">
        <v>62.5044121537628</v>
      </c>
      <c r="H1681" s="5" t="s">
        <v>2389</v>
      </c>
    </row>
    <row r="1682" spans="1:8">
      <c r="A1682" s="2" t="s">
        <v>1685</v>
      </c>
      <c r="B1682" s="2">
        <v>1.6463689870546201</v>
      </c>
      <c r="C1682" s="2">
        <v>8.4867866555609304</v>
      </c>
      <c r="D1682" s="2">
        <v>14.2355515804392</v>
      </c>
      <c r="E1682" s="4">
        <v>1.2789070446503899E-38</v>
      </c>
      <c r="F1682" s="4">
        <v>1.1976696269686801E-37</v>
      </c>
      <c r="G1682" s="2">
        <v>76.903351249700606</v>
      </c>
      <c r="H1682" s="5" t="s">
        <v>2389</v>
      </c>
    </row>
    <row r="1683" spans="1:8">
      <c r="A1683" s="2" t="s">
        <v>1686</v>
      </c>
      <c r="B1683" s="2">
        <v>1.6468352808529401</v>
      </c>
      <c r="C1683" s="2">
        <v>9.0445003605777305</v>
      </c>
      <c r="D1683" s="2">
        <v>15.1033829956123</v>
      </c>
      <c r="E1683" s="4">
        <v>1.8675603904733299E-42</v>
      </c>
      <c r="F1683" s="4">
        <v>2.9562156964498101E-41</v>
      </c>
      <c r="G1683" s="2">
        <v>85.676586837284603</v>
      </c>
      <c r="H1683" s="5" t="s">
        <v>2389</v>
      </c>
    </row>
    <row r="1684" spans="1:8">
      <c r="A1684" s="2" t="s">
        <v>1687</v>
      </c>
      <c r="B1684" s="2">
        <v>1.64706393767226</v>
      </c>
      <c r="C1684" s="2">
        <v>7.9195915272983202</v>
      </c>
      <c r="D1684" s="2">
        <v>19.717438680432402</v>
      </c>
      <c r="E1684" s="4">
        <v>7.5594963190586999E-64</v>
      </c>
      <c r="F1684" s="4">
        <v>2.2504753164580199E-61</v>
      </c>
      <c r="G1684" s="2">
        <v>134.64507625848901</v>
      </c>
      <c r="H1684" s="5" t="s">
        <v>2389</v>
      </c>
    </row>
    <row r="1685" spans="1:8">
      <c r="A1685" s="2" t="s">
        <v>1688</v>
      </c>
      <c r="B1685" s="2">
        <v>1.6477907981134501</v>
      </c>
      <c r="C1685" s="2">
        <v>5.3514264210105003</v>
      </c>
      <c r="D1685" s="2">
        <v>14.2993694613217</v>
      </c>
      <c r="E1685" s="4">
        <v>6.7256061128054902E-39</v>
      </c>
      <c r="F1685" s="4">
        <v>6.4918549560976304E-38</v>
      </c>
      <c r="G1685" s="2">
        <v>77.541646255470198</v>
      </c>
      <c r="H1685" s="5" t="s">
        <v>2389</v>
      </c>
    </row>
    <row r="1686" spans="1:8">
      <c r="A1686" s="2" t="s">
        <v>1689</v>
      </c>
      <c r="B1686" s="2">
        <v>1.6485727655</v>
      </c>
      <c r="C1686" s="2">
        <v>5.2868864744516797</v>
      </c>
      <c r="D1686" s="2">
        <v>12.867858117070901</v>
      </c>
      <c r="E1686" s="4">
        <v>9.1031113734503794E-33</v>
      </c>
      <c r="F1686" s="4">
        <v>4.0628077825636501E-32</v>
      </c>
      <c r="G1686" s="2">
        <v>63.525012876076197</v>
      </c>
      <c r="H1686" s="5" t="s">
        <v>2389</v>
      </c>
    </row>
    <row r="1687" spans="1:8">
      <c r="A1687" s="2" t="s">
        <v>1690</v>
      </c>
      <c r="B1687" s="2">
        <v>1.64932898708404</v>
      </c>
      <c r="C1687" s="2">
        <v>10.577528111983201</v>
      </c>
      <c r="D1687" s="2">
        <v>16.483413586089899</v>
      </c>
      <c r="E1687" s="4">
        <v>1.04169268987977E-48</v>
      </c>
      <c r="F1687" s="4">
        <v>4.4525146736951704E-47</v>
      </c>
      <c r="G1687" s="2">
        <v>99.986474858232498</v>
      </c>
      <c r="H1687" s="5" t="s">
        <v>2389</v>
      </c>
    </row>
    <row r="1688" spans="1:8">
      <c r="A1688" s="2" t="s">
        <v>1691</v>
      </c>
      <c r="B1688" s="2">
        <v>1.6496260061008401</v>
      </c>
      <c r="C1688" s="2">
        <v>5.0017694284789904</v>
      </c>
      <c r="D1688" s="2">
        <v>15.995416594472401</v>
      </c>
      <c r="E1688" s="4">
        <v>1.77045009281006E-46</v>
      </c>
      <c r="F1688" s="4">
        <v>5.3743770348647503E-45</v>
      </c>
      <c r="G1688" s="2">
        <v>94.882122515057006</v>
      </c>
      <c r="H1688" s="5" t="s">
        <v>2389</v>
      </c>
    </row>
    <row r="1689" spans="1:8">
      <c r="A1689" s="2" t="s">
        <v>1692</v>
      </c>
      <c r="B1689" s="2">
        <v>1.6500184460588301</v>
      </c>
      <c r="C1689" s="2">
        <v>8.2783124075924395</v>
      </c>
      <c r="D1689" s="2">
        <v>21.004156508865101</v>
      </c>
      <c r="E1689" s="4">
        <v>5.7134911657971603E-70</v>
      </c>
      <c r="F1689" s="4">
        <v>3.7289319843235403E-67</v>
      </c>
      <c r="G1689" s="2">
        <v>148.661293316506</v>
      </c>
      <c r="H1689" s="5" t="s">
        <v>2389</v>
      </c>
    </row>
    <row r="1690" spans="1:8">
      <c r="A1690" s="2" t="s">
        <v>1693</v>
      </c>
      <c r="B1690" s="2">
        <v>1.65026073516806</v>
      </c>
      <c r="C1690" s="2">
        <v>7.3237255374201702</v>
      </c>
      <c r="D1690" s="2">
        <v>13.3704472234121</v>
      </c>
      <c r="E1690" s="4">
        <v>6.9010072279199002E-35</v>
      </c>
      <c r="F1690" s="4">
        <v>3.9602026259916404E-34</v>
      </c>
      <c r="G1690" s="2">
        <v>68.370581376967706</v>
      </c>
      <c r="H1690" s="5" t="s">
        <v>2389</v>
      </c>
    </row>
    <row r="1691" spans="1:8">
      <c r="A1691" s="2" t="s">
        <v>1694</v>
      </c>
      <c r="B1691" s="2">
        <v>1.6504328236008501</v>
      </c>
      <c r="C1691" s="2">
        <v>8.9889977590903403</v>
      </c>
      <c r="D1691" s="2">
        <v>8.9425372568279595</v>
      </c>
      <c r="E1691" s="4">
        <v>8.23665996598235E-18</v>
      </c>
      <c r="F1691" s="4">
        <v>1.30465679980168E-17</v>
      </c>
      <c r="G1691" s="2">
        <v>29.424419893215202</v>
      </c>
      <c r="H1691" s="5" t="s">
        <v>2389</v>
      </c>
    </row>
    <row r="1692" spans="1:8">
      <c r="A1692" s="2" t="s">
        <v>1695</v>
      </c>
      <c r="B1692" s="2">
        <v>1.6508379657268899</v>
      </c>
      <c r="C1692" s="2">
        <v>3.0609932298802498</v>
      </c>
      <c r="D1692" s="2">
        <v>9.7473364275849903</v>
      </c>
      <c r="E1692" s="4">
        <v>1.32311304271578E-20</v>
      </c>
      <c r="F1692" s="4">
        <v>2.33339276884682E-20</v>
      </c>
      <c r="G1692" s="2">
        <v>35.7788362320074</v>
      </c>
      <c r="H1692" s="5" t="s">
        <v>2389</v>
      </c>
    </row>
    <row r="1693" spans="1:8">
      <c r="A1693" s="2" t="s">
        <v>1696</v>
      </c>
      <c r="B1693" s="2">
        <v>1.65106483991597</v>
      </c>
      <c r="C1693" s="2">
        <v>4.7729599705294099</v>
      </c>
      <c r="D1693" s="2">
        <v>11.2190945580624</v>
      </c>
      <c r="E1693" s="4">
        <v>4.2008220795200199E-26</v>
      </c>
      <c r="F1693" s="4">
        <v>1.01226568968156E-25</v>
      </c>
      <c r="G1693" s="2">
        <v>48.308940959664397</v>
      </c>
      <c r="H1693" s="5" t="s">
        <v>2389</v>
      </c>
    </row>
    <row r="1694" spans="1:8">
      <c r="A1694" s="2" t="s">
        <v>1697</v>
      </c>
      <c r="B1694" s="2">
        <v>1.65139358890337</v>
      </c>
      <c r="C1694" s="2">
        <v>8.3720268581743706</v>
      </c>
      <c r="D1694" s="2">
        <v>15.071478198043801</v>
      </c>
      <c r="E1694" s="4">
        <v>2.5926392250185001E-42</v>
      </c>
      <c r="F1694" s="4">
        <v>4.0140962599761799E-41</v>
      </c>
      <c r="G1694" s="2">
        <v>85.350657843720001</v>
      </c>
      <c r="H1694" s="5" t="s">
        <v>2389</v>
      </c>
    </row>
    <row r="1695" spans="1:8">
      <c r="A1695" s="2" t="s">
        <v>1698</v>
      </c>
      <c r="B1695" s="2">
        <v>1.65145332828571</v>
      </c>
      <c r="C1695" s="2">
        <v>8.84077682196639</v>
      </c>
      <c r="D1695" s="2">
        <v>15.5288281589131</v>
      </c>
      <c r="E1695" s="4">
        <v>2.3001737542077199E-44</v>
      </c>
      <c r="F1695" s="4">
        <v>5.0104811855135901E-43</v>
      </c>
      <c r="G1695" s="2">
        <v>90.045436642004901</v>
      </c>
      <c r="H1695" s="5" t="s">
        <v>2389</v>
      </c>
    </row>
    <row r="1696" spans="1:8">
      <c r="A1696" s="2" t="s">
        <v>1699</v>
      </c>
      <c r="B1696" s="2">
        <v>1.65152895788235</v>
      </c>
      <c r="C1696" s="2">
        <v>6.8801679926554602</v>
      </c>
      <c r="D1696" s="2">
        <v>17.354884712761201</v>
      </c>
      <c r="E1696" s="4">
        <v>9.8068808536975803E-53</v>
      </c>
      <c r="F1696" s="4">
        <v>7.3961316091730801E-51</v>
      </c>
      <c r="G1696" s="2">
        <v>109.202275709893</v>
      </c>
      <c r="H1696" s="5" t="s">
        <v>2389</v>
      </c>
    </row>
    <row r="1697" spans="1:8">
      <c r="A1697" s="2" t="s">
        <v>1700</v>
      </c>
      <c r="B1697" s="2">
        <v>1.65164516109665</v>
      </c>
      <c r="C1697" s="2">
        <v>12.025765230502101</v>
      </c>
      <c r="D1697" s="2">
        <v>18.244747225534699</v>
      </c>
      <c r="E1697" s="4">
        <v>6.8165323933778096E-57</v>
      </c>
      <c r="F1697" s="4">
        <v>8.8297510063532794E-55</v>
      </c>
      <c r="G1697" s="2">
        <v>118.721083461074</v>
      </c>
      <c r="H1697" s="5" t="s">
        <v>2389</v>
      </c>
    </row>
    <row r="1698" spans="1:8">
      <c r="A1698" s="2" t="s">
        <v>1701</v>
      </c>
      <c r="B1698" s="2">
        <v>1.65193170418068</v>
      </c>
      <c r="C1698" s="2">
        <v>7.7519620078634501</v>
      </c>
      <c r="D1698" s="2">
        <v>13.703729159006601</v>
      </c>
      <c r="E1698" s="4">
        <v>2.5875563076804901E-36</v>
      </c>
      <c r="F1698" s="4">
        <v>1.78054513321291E-35</v>
      </c>
      <c r="G1698" s="2">
        <v>71.630440400148004</v>
      </c>
      <c r="H1698" s="5" t="s">
        <v>2389</v>
      </c>
    </row>
    <row r="1699" spans="1:8">
      <c r="A1699" s="2" t="s">
        <v>1702</v>
      </c>
      <c r="B1699" s="2">
        <v>1.6520892107395</v>
      </c>
      <c r="C1699" s="2">
        <v>5.8647194446638702</v>
      </c>
      <c r="D1699" s="2">
        <v>9.7906566356729208</v>
      </c>
      <c r="E1699" s="4">
        <v>9.2617240070481707E-21</v>
      </c>
      <c r="F1699" s="4">
        <v>1.6441279911664399E-20</v>
      </c>
      <c r="G1699" s="2">
        <v>36.131429764470198</v>
      </c>
      <c r="H1699" s="5" t="s">
        <v>2389</v>
      </c>
    </row>
    <row r="1700" spans="1:8">
      <c r="A1700" s="2" t="s">
        <v>1703</v>
      </c>
      <c r="B1700" s="2">
        <v>1.65314540895798</v>
      </c>
      <c r="C1700" s="2">
        <v>6.4402106068655502</v>
      </c>
      <c r="D1700" s="2">
        <v>16.484330139059001</v>
      </c>
      <c r="E1700" s="4">
        <v>1.0316515673105E-48</v>
      </c>
      <c r="F1700" s="4">
        <v>4.4207311731544999E-47</v>
      </c>
      <c r="G1700" s="2">
        <v>99.996102600867601</v>
      </c>
      <c r="H1700" s="5" t="s">
        <v>2389</v>
      </c>
    </row>
    <row r="1701" spans="1:8">
      <c r="A1701" s="2" t="s">
        <v>1704</v>
      </c>
      <c r="B1701" s="2">
        <v>1.6545394877731101</v>
      </c>
      <c r="C1701" s="2">
        <v>7.7757821343991598</v>
      </c>
      <c r="D1701" s="2">
        <v>13.5126299465791</v>
      </c>
      <c r="E1701" s="4">
        <v>1.7077787421674199E-35</v>
      </c>
      <c r="F1701" s="4">
        <v>1.05802473442275E-34</v>
      </c>
      <c r="G1701" s="2">
        <v>69.756901722533101</v>
      </c>
      <c r="H1701" s="5" t="s">
        <v>2389</v>
      </c>
    </row>
    <row r="1702" spans="1:8">
      <c r="A1702" s="2" t="s">
        <v>1705</v>
      </c>
      <c r="B1702" s="2">
        <v>1.65495096292017</v>
      </c>
      <c r="C1702" s="2">
        <v>4.72304515193487</v>
      </c>
      <c r="D1702" s="2">
        <v>16.221559341102601</v>
      </c>
      <c r="E1702" s="4">
        <v>1.6477408237025401E-47</v>
      </c>
      <c r="F1702" s="4">
        <v>5.7889263017408603E-46</v>
      </c>
      <c r="G1702" s="2">
        <v>97.242027029453197</v>
      </c>
      <c r="H1702" s="5" t="s">
        <v>2389</v>
      </c>
    </row>
    <row r="1703" spans="1:8">
      <c r="A1703" s="2" t="s">
        <v>1706</v>
      </c>
      <c r="B1703" s="2">
        <v>1.6558174494201701</v>
      </c>
      <c r="C1703" s="2">
        <v>8.4868102221302504</v>
      </c>
      <c r="D1703" s="2">
        <v>22.3167104216515</v>
      </c>
      <c r="E1703" s="4">
        <v>3.1435501961773698E-76</v>
      </c>
      <c r="F1703" s="4">
        <v>7.6204147541334105E-73</v>
      </c>
      <c r="G1703" s="2">
        <v>162.99255147845199</v>
      </c>
      <c r="H1703" s="5" t="s">
        <v>2389</v>
      </c>
    </row>
    <row r="1704" spans="1:8">
      <c r="A1704" s="2" t="s">
        <v>1707</v>
      </c>
      <c r="B1704" s="2">
        <v>1.6562938831932801</v>
      </c>
      <c r="C1704" s="2">
        <v>7.7520535181218504</v>
      </c>
      <c r="D1704" s="2">
        <v>15.981435204029699</v>
      </c>
      <c r="E1704" s="4">
        <v>2.0497368019290201E-46</v>
      </c>
      <c r="F1704" s="4">
        <v>6.1128266769654695E-45</v>
      </c>
      <c r="G1704" s="2">
        <v>94.736544902473696</v>
      </c>
      <c r="H1704" s="5" t="s">
        <v>2389</v>
      </c>
    </row>
    <row r="1705" spans="1:8">
      <c r="A1705" s="2" t="s">
        <v>1708</v>
      </c>
      <c r="B1705" s="2">
        <v>1.65643936826891</v>
      </c>
      <c r="C1705" s="2">
        <v>6.4909326803865603</v>
      </c>
      <c r="D1705" s="2">
        <v>11.300684065953901</v>
      </c>
      <c r="E1705" s="4">
        <v>2.0193321479138399E-26</v>
      </c>
      <c r="F1705" s="4">
        <v>4.9747455310612502E-26</v>
      </c>
      <c r="G1705" s="2">
        <v>49.034713154780903</v>
      </c>
      <c r="H1705" s="5" t="s">
        <v>2389</v>
      </c>
    </row>
    <row r="1706" spans="1:8">
      <c r="A1706" s="2" t="s">
        <v>1709</v>
      </c>
      <c r="B1706" s="2">
        <v>1.65645580897899</v>
      </c>
      <c r="C1706" s="2">
        <v>3.9754855079895002</v>
      </c>
      <c r="D1706" s="2">
        <v>9.3592943852688002</v>
      </c>
      <c r="E1706" s="4">
        <v>3.08298807687742E-19</v>
      </c>
      <c r="F1706" s="4">
        <v>5.1314590168251998E-19</v>
      </c>
      <c r="G1706" s="2">
        <v>32.667770517370101</v>
      </c>
      <c r="H1706" s="5" t="s">
        <v>2389</v>
      </c>
    </row>
    <row r="1707" spans="1:8">
      <c r="A1707" s="2" t="s">
        <v>1710</v>
      </c>
      <c r="B1707" s="2">
        <v>1.6570131371974799</v>
      </c>
      <c r="C1707" s="2">
        <v>2.1638474728424399</v>
      </c>
      <c r="D1707" s="2">
        <v>9.0349031948881091</v>
      </c>
      <c r="E1707" s="4">
        <v>4.0120404862706303E-18</v>
      </c>
      <c r="F1707" s="4">
        <v>6.42630876076329E-18</v>
      </c>
      <c r="G1707" s="2">
        <v>30.134258599689801</v>
      </c>
      <c r="H1707" s="5" t="s">
        <v>2389</v>
      </c>
    </row>
    <row r="1708" spans="1:8">
      <c r="A1708" s="2" t="s">
        <v>1711</v>
      </c>
      <c r="B1708" s="2">
        <v>1.6574896394958001</v>
      </c>
      <c r="C1708" s="2">
        <v>10.336285535197501</v>
      </c>
      <c r="D1708" s="2">
        <v>12.7012399156983</v>
      </c>
      <c r="E1708" s="4">
        <v>4.5044365215009302E-32</v>
      </c>
      <c r="F1708" s="4">
        <v>1.8471673111007599E-31</v>
      </c>
      <c r="G1708" s="2">
        <v>61.938341656102899</v>
      </c>
      <c r="H1708" s="5" t="s">
        <v>2389</v>
      </c>
    </row>
    <row r="1709" spans="1:8">
      <c r="A1709" s="2" t="s">
        <v>1712</v>
      </c>
      <c r="B1709" s="2">
        <v>1.6575049093571399</v>
      </c>
      <c r="C1709" s="2">
        <v>10.5615305715441</v>
      </c>
      <c r="D1709" s="2">
        <v>17.943329291680001</v>
      </c>
      <c r="E1709" s="4">
        <v>1.7641534497503201E-55</v>
      </c>
      <c r="F1709" s="4">
        <v>1.88276225715806E-53</v>
      </c>
      <c r="G1709" s="2">
        <v>115.486247396287</v>
      </c>
      <c r="H1709" s="5" t="s">
        <v>2389</v>
      </c>
    </row>
    <row r="1710" spans="1:8">
      <c r="A1710" s="2" t="s">
        <v>1713</v>
      </c>
      <c r="B1710" s="2">
        <v>1.6585519803697499</v>
      </c>
      <c r="C1710" s="2">
        <v>3.8779829604243701</v>
      </c>
      <c r="D1710" s="2">
        <v>11.9993538979731</v>
      </c>
      <c r="E1710" s="4">
        <v>3.3827355580016599E-29</v>
      </c>
      <c r="F1710" s="4">
        <v>1.04996597189922E-28</v>
      </c>
      <c r="G1710" s="2">
        <v>55.370522559218699</v>
      </c>
      <c r="H1710" s="5" t="s">
        <v>2389</v>
      </c>
    </row>
    <row r="1711" spans="1:8">
      <c r="A1711" s="2" t="s">
        <v>1714</v>
      </c>
      <c r="B1711" s="2">
        <v>1.6586042127983101</v>
      </c>
      <c r="C1711" s="2">
        <v>8.1287033580630208</v>
      </c>
      <c r="D1711" s="2">
        <v>15.136455141372901</v>
      </c>
      <c r="E1711" s="4">
        <v>1.32887487843276E-42</v>
      </c>
      <c r="F1711" s="4">
        <v>2.1682382511659199E-41</v>
      </c>
      <c r="G1711" s="2">
        <v>86.014698032591795</v>
      </c>
      <c r="H1711" s="5" t="s">
        <v>2389</v>
      </c>
    </row>
    <row r="1712" spans="1:8">
      <c r="A1712" s="2" t="s">
        <v>1715</v>
      </c>
      <c r="B1712" s="2">
        <v>1.65879134305043</v>
      </c>
      <c r="C1712" s="2">
        <v>9.2690291972647092</v>
      </c>
      <c r="D1712" s="2">
        <v>13.5618206048544</v>
      </c>
      <c r="E1712" s="4">
        <v>1.0518453864911999E-35</v>
      </c>
      <c r="F1712" s="4">
        <v>6.69245008000346E-35</v>
      </c>
      <c r="G1712" s="2">
        <v>70.2380544072916</v>
      </c>
      <c r="H1712" s="5" t="s">
        <v>2389</v>
      </c>
    </row>
    <row r="1713" spans="1:8">
      <c r="A1713" s="2" t="s">
        <v>1716</v>
      </c>
      <c r="B1713" s="2">
        <v>1.65910180907142</v>
      </c>
      <c r="C1713" s="2">
        <v>5.39858685970378</v>
      </c>
      <c r="D1713" s="2">
        <v>13.500586479411201</v>
      </c>
      <c r="E1713" s="4">
        <v>1.9227055766655199E-35</v>
      </c>
      <c r="F1713" s="4">
        <v>1.18211561342164E-34</v>
      </c>
      <c r="G1713" s="2">
        <v>69.639218939662797</v>
      </c>
      <c r="H1713" s="5" t="s">
        <v>2389</v>
      </c>
    </row>
    <row r="1714" spans="1:8">
      <c r="A1714" s="2" t="s">
        <v>1717</v>
      </c>
      <c r="B1714" s="2">
        <v>1.65945406807143</v>
      </c>
      <c r="C1714" s="2">
        <v>7.9262336335693302</v>
      </c>
      <c r="D1714" s="2">
        <v>16.512229708081399</v>
      </c>
      <c r="E1714" s="4">
        <v>7.6816785303876393E-49</v>
      </c>
      <c r="F1714" s="4">
        <v>3.34231802518328E-47</v>
      </c>
      <c r="G1714" s="2">
        <v>100.289238006113</v>
      </c>
      <c r="H1714" s="5" t="s">
        <v>2389</v>
      </c>
    </row>
    <row r="1715" spans="1:8">
      <c r="A1715" s="2" t="s">
        <v>1718</v>
      </c>
      <c r="B1715" s="2">
        <v>1.6594871360966299</v>
      </c>
      <c r="C1715" s="2">
        <v>10.627761306611299</v>
      </c>
      <c r="D1715" s="2">
        <v>16.665786734755201</v>
      </c>
      <c r="E1715" s="4">
        <v>1.5118210124734399E-49</v>
      </c>
      <c r="F1715" s="4">
        <v>7.26744780755294E-48</v>
      </c>
      <c r="G1715" s="2">
        <v>101.905025159129</v>
      </c>
      <c r="H1715" s="5" t="s">
        <v>2389</v>
      </c>
    </row>
    <row r="1716" spans="1:8">
      <c r="A1716" s="2" t="s">
        <v>1719</v>
      </c>
      <c r="B1716" s="2">
        <v>1.65980548363025</v>
      </c>
      <c r="C1716" s="2">
        <v>12.1008657869244</v>
      </c>
      <c r="D1716" s="2">
        <v>21.5451000888789</v>
      </c>
      <c r="E1716" s="4">
        <v>1.5053076192457101E-72</v>
      </c>
      <c r="F1716" s="4">
        <v>1.41908694394336E-69</v>
      </c>
      <c r="G1716" s="2">
        <v>154.56675898955501</v>
      </c>
      <c r="H1716" s="5" t="s">
        <v>2389</v>
      </c>
    </row>
    <row r="1717" spans="1:8">
      <c r="A1717" s="2" t="s">
        <v>1720</v>
      </c>
      <c r="B1717" s="2">
        <v>1.6600942962562999</v>
      </c>
      <c r="C1717" s="2">
        <v>5.1589442990104999</v>
      </c>
      <c r="D1717" s="2">
        <v>13.848516108828701</v>
      </c>
      <c r="E1717" s="4">
        <v>6.1473523489787303E-37</v>
      </c>
      <c r="F1717" s="4">
        <v>4.56518258248665E-36</v>
      </c>
      <c r="G1717" s="2">
        <v>73.057558226882804</v>
      </c>
      <c r="H1717" s="5" t="s">
        <v>2389</v>
      </c>
    </row>
    <row r="1718" spans="1:8">
      <c r="A1718" s="2" t="s">
        <v>1721</v>
      </c>
      <c r="B1718" s="2">
        <v>1.66139019893277</v>
      </c>
      <c r="C1718" s="2">
        <v>5.07135666971008</v>
      </c>
      <c r="D1718" s="2">
        <v>10.158004344881601</v>
      </c>
      <c r="E1718" s="4">
        <v>4.3200073473280398E-22</v>
      </c>
      <c r="F1718" s="4">
        <v>8.1842363153745197E-22</v>
      </c>
      <c r="G1718" s="2">
        <v>39.162660018809603</v>
      </c>
      <c r="H1718" s="5" t="s">
        <v>2389</v>
      </c>
    </row>
    <row r="1719" spans="1:8">
      <c r="A1719" s="2" t="s">
        <v>1722</v>
      </c>
      <c r="B1719" s="2">
        <v>1.6622481005504199</v>
      </c>
      <c r="C1719" s="2">
        <v>5.0636521042878204</v>
      </c>
      <c r="D1719" s="2">
        <v>14.179184203178201</v>
      </c>
      <c r="E1719" s="4">
        <v>2.2539747088564499E-38</v>
      </c>
      <c r="F1719" s="4">
        <v>2.0431461984286899E-37</v>
      </c>
      <c r="G1719" s="2">
        <v>76.340535738139707</v>
      </c>
      <c r="H1719" s="5" t="s">
        <v>2389</v>
      </c>
    </row>
    <row r="1720" spans="1:8">
      <c r="A1720" s="2" t="s">
        <v>1723</v>
      </c>
      <c r="B1720" s="2">
        <v>1.6623978931638601</v>
      </c>
      <c r="C1720" s="2">
        <v>5.2582501885147099</v>
      </c>
      <c r="D1720" s="2">
        <v>15.214485609986101</v>
      </c>
      <c r="E1720" s="4">
        <v>5.9476521239612699E-43</v>
      </c>
      <c r="F1720" s="4">
        <v>1.02880437198266E-41</v>
      </c>
      <c r="G1720" s="2">
        <v>86.8134644785777</v>
      </c>
      <c r="H1720" s="5" t="s">
        <v>2389</v>
      </c>
    </row>
    <row r="1721" spans="1:8">
      <c r="A1721" s="2" t="s">
        <v>1724</v>
      </c>
      <c r="B1721" s="2">
        <v>1.66242856194958</v>
      </c>
      <c r="C1721" s="2">
        <v>2.8611960319201701</v>
      </c>
      <c r="D1721" s="2">
        <v>11.9688071577781</v>
      </c>
      <c r="E1721" s="4">
        <v>4.4926772379877399E-29</v>
      </c>
      <c r="F1721" s="4">
        <v>1.3810913052792399E-28</v>
      </c>
      <c r="G1721" s="2">
        <v>55.089148163234398</v>
      </c>
      <c r="H1721" s="5" t="s">
        <v>2389</v>
      </c>
    </row>
    <row r="1722" spans="1:8">
      <c r="A1722" s="2" t="s">
        <v>1725</v>
      </c>
      <c r="B1722" s="2">
        <v>1.6638760662226899</v>
      </c>
      <c r="C1722" s="2">
        <v>4.77755586921218</v>
      </c>
      <c r="D1722" s="2">
        <v>14.398086610828299</v>
      </c>
      <c r="E1722" s="4">
        <v>2.48329152694856E-39</v>
      </c>
      <c r="F1722" s="4">
        <v>2.53849240486687E-38</v>
      </c>
      <c r="G1722" s="2">
        <v>78.531242218911402</v>
      </c>
      <c r="H1722" s="5" t="s">
        <v>2389</v>
      </c>
    </row>
    <row r="1723" spans="1:8">
      <c r="A1723" s="2" t="s">
        <v>1726</v>
      </c>
      <c r="B1723" s="2">
        <v>1.6651815999747901</v>
      </c>
      <c r="C1723" s="2">
        <v>8.2606488387773105</v>
      </c>
      <c r="D1723" s="2">
        <v>14.438746555887199</v>
      </c>
      <c r="E1723" s="4">
        <v>1.64614485879796E-39</v>
      </c>
      <c r="F1723" s="4">
        <v>1.7253509641100999E-38</v>
      </c>
      <c r="G1723" s="2">
        <v>78.939622964453903</v>
      </c>
      <c r="H1723" s="5" t="s">
        <v>2389</v>
      </c>
    </row>
    <row r="1724" spans="1:8">
      <c r="A1724" s="2" t="s">
        <v>1727</v>
      </c>
      <c r="B1724" s="2">
        <v>1.6654099718361399</v>
      </c>
      <c r="C1724" s="2">
        <v>9.7765279521155506</v>
      </c>
      <c r="D1724" s="2">
        <v>15.6576096309071</v>
      </c>
      <c r="E1724" s="4">
        <v>6.0301534513865594E-45</v>
      </c>
      <c r="F1724" s="4">
        <v>1.4701964643186599E-43</v>
      </c>
      <c r="G1724" s="2">
        <v>91.375845844370303</v>
      </c>
      <c r="H1724" s="5" t="s">
        <v>2389</v>
      </c>
    </row>
    <row r="1725" spans="1:8">
      <c r="A1725" s="2" t="s">
        <v>1728</v>
      </c>
      <c r="B1725" s="2">
        <v>1.66545979254202</v>
      </c>
      <c r="C1725" s="2">
        <v>4.41173463187185</v>
      </c>
      <c r="D1725" s="2">
        <v>9.5193807353978297</v>
      </c>
      <c r="E1725" s="4">
        <v>8.4978854035406099E-20</v>
      </c>
      <c r="F1725" s="4">
        <v>1.44504075972222E-19</v>
      </c>
      <c r="G1725" s="2">
        <v>33.940815610146103</v>
      </c>
      <c r="H1725" s="5" t="s">
        <v>2389</v>
      </c>
    </row>
    <row r="1726" spans="1:8">
      <c r="A1726" s="2" t="s">
        <v>1729</v>
      </c>
      <c r="B1726" s="2">
        <v>1.66609706405043</v>
      </c>
      <c r="C1726" s="2">
        <v>6.7210178925042001</v>
      </c>
      <c r="D1726" s="2">
        <v>16.7939431355835</v>
      </c>
      <c r="E1726" s="4">
        <v>3.8816767133905E-50</v>
      </c>
      <c r="F1726" s="4">
        <v>2.0392622956508799E-48</v>
      </c>
      <c r="G1726" s="2">
        <v>103.256557383924</v>
      </c>
      <c r="H1726" s="5" t="s">
        <v>2389</v>
      </c>
    </row>
    <row r="1727" spans="1:8">
      <c r="A1727" s="2" t="s">
        <v>1730</v>
      </c>
      <c r="B1727" s="2">
        <v>1.66636184567226</v>
      </c>
      <c r="C1727" s="2">
        <v>3.33983871307563</v>
      </c>
      <c r="D1727" s="2">
        <v>12.595562563547301</v>
      </c>
      <c r="E1727" s="4">
        <v>1.2354294536144999E-31</v>
      </c>
      <c r="F1727" s="4">
        <v>4.84045310514533E-31</v>
      </c>
      <c r="G1727" s="2">
        <v>60.937307197420097</v>
      </c>
      <c r="H1727" s="5" t="s">
        <v>2389</v>
      </c>
    </row>
    <row r="1728" spans="1:8">
      <c r="A1728" s="2" t="s">
        <v>1731</v>
      </c>
      <c r="B1728" s="2">
        <v>1.66684506134454</v>
      </c>
      <c r="C1728" s="2">
        <v>5.0963112591932802</v>
      </c>
      <c r="D1728" s="2">
        <v>9.1291378030142596</v>
      </c>
      <c r="E1728" s="4">
        <v>1.9159855346138401E-18</v>
      </c>
      <c r="F1728" s="4">
        <v>3.1020282928024301E-18</v>
      </c>
      <c r="G1728" s="2">
        <v>30.863776435597501</v>
      </c>
      <c r="H1728" s="5" t="s">
        <v>2389</v>
      </c>
    </row>
    <row r="1729" spans="1:8">
      <c r="A1729" s="2" t="s">
        <v>1732</v>
      </c>
      <c r="B1729" s="2">
        <v>1.66749079435713</v>
      </c>
      <c r="C1729" s="2">
        <v>7.5554281913340304</v>
      </c>
      <c r="D1729" s="2">
        <v>16.634194217143101</v>
      </c>
      <c r="E1729" s="4">
        <v>2.1129199065866001E-49</v>
      </c>
      <c r="F1729" s="4">
        <v>9.9872250403531997E-48</v>
      </c>
      <c r="G1729" s="2">
        <v>101.572269563733</v>
      </c>
      <c r="H1729" s="5" t="s">
        <v>2389</v>
      </c>
    </row>
    <row r="1730" spans="1:8">
      <c r="A1730" s="2" t="s">
        <v>1733</v>
      </c>
      <c r="B1730" s="2">
        <v>1.6677078331470601</v>
      </c>
      <c r="C1730" s="2">
        <v>4.2242296865819302</v>
      </c>
      <c r="D1730" s="2">
        <v>13.728589309351801</v>
      </c>
      <c r="E1730" s="4">
        <v>2.0226069867138599E-36</v>
      </c>
      <c r="F1730" s="4">
        <v>1.4077776028526401E-35</v>
      </c>
      <c r="G1730" s="2">
        <v>71.875017302188297</v>
      </c>
      <c r="H1730" s="5" t="s">
        <v>2389</v>
      </c>
    </row>
    <row r="1731" spans="1:8">
      <c r="A1731" s="2" t="s">
        <v>1734</v>
      </c>
      <c r="B1731" s="2">
        <v>1.66836643102521</v>
      </c>
      <c r="C1731" s="2">
        <v>8.8448412882773102</v>
      </c>
      <c r="D1731" s="2">
        <v>18.784703797690099</v>
      </c>
      <c r="E1731" s="4">
        <v>1.96059945809822E-59</v>
      </c>
      <c r="F1731" s="4">
        <v>3.3948379800478302E-57</v>
      </c>
      <c r="G1731" s="2">
        <v>124.539054092475</v>
      </c>
      <c r="H1731" s="5" t="s">
        <v>2389</v>
      </c>
    </row>
    <row r="1732" spans="1:8">
      <c r="A1732" s="2" t="s">
        <v>1735</v>
      </c>
      <c r="B1732" s="2">
        <v>1.6685606233277299</v>
      </c>
      <c r="C1732" s="2">
        <v>6.1782617216806699</v>
      </c>
      <c r="D1732" s="2">
        <v>14.747799074958699</v>
      </c>
      <c r="E1732" s="4">
        <v>7.1288697968353603E-41</v>
      </c>
      <c r="F1732" s="4">
        <v>8.9474697916049698E-40</v>
      </c>
      <c r="G1732" s="2">
        <v>82.058192493846903</v>
      </c>
      <c r="H1732" s="5" t="s">
        <v>2389</v>
      </c>
    </row>
    <row r="1733" spans="1:8">
      <c r="A1733" s="2" t="s">
        <v>1736</v>
      </c>
      <c r="B1733" s="2">
        <v>1.6689350698949601</v>
      </c>
      <c r="C1733" s="2">
        <v>5.0675379223802501</v>
      </c>
      <c r="D1733" s="2">
        <v>9.6040599034883201</v>
      </c>
      <c r="E1733" s="4">
        <v>4.27299902382535E-20</v>
      </c>
      <c r="F1733" s="4">
        <v>7.3552972646878001E-20</v>
      </c>
      <c r="G1733" s="2">
        <v>34.620156859061602</v>
      </c>
      <c r="H1733" s="5" t="s">
        <v>2389</v>
      </c>
    </row>
    <row r="1734" spans="1:8">
      <c r="A1734" s="2" t="s">
        <v>1737</v>
      </c>
      <c r="B1734" s="2">
        <v>1.6690093390630201</v>
      </c>
      <c r="C1734" s="2">
        <v>3.1914016223928598</v>
      </c>
      <c r="D1734" s="2">
        <v>13.505904453757299</v>
      </c>
      <c r="E1734" s="4">
        <v>1.82466431630194E-35</v>
      </c>
      <c r="F1734" s="4">
        <v>1.1259174103028201E-34</v>
      </c>
      <c r="G1734" s="2">
        <v>69.691177755841906</v>
      </c>
      <c r="H1734" s="5" t="s">
        <v>2389</v>
      </c>
    </row>
    <row r="1735" spans="1:8">
      <c r="A1735" s="2" t="s">
        <v>1738</v>
      </c>
      <c r="B1735" s="2">
        <v>1.6691970843109301</v>
      </c>
      <c r="C1735" s="2">
        <v>6.3920544548487399</v>
      </c>
      <c r="D1735" s="2">
        <v>16.5546903321545</v>
      </c>
      <c r="E1735" s="4">
        <v>4.9025622433205003E-49</v>
      </c>
      <c r="F1735" s="4">
        <v>2.2066731752494899E-47</v>
      </c>
      <c r="G1735" s="2">
        <v>100.735622588122</v>
      </c>
      <c r="H1735" s="5" t="s">
        <v>2389</v>
      </c>
    </row>
    <row r="1736" spans="1:8">
      <c r="A1736" s="2" t="s">
        <v>1739</v>
      </c>
      <c r="B1736" s="2">
        <v>1.66920038443698</v>
      </c>
      <c r="C1736" s="2">
        <v>6.62573198322269</v>
      </c>
      <c r="D1736" s="2">
        <v>12.6916803382962</v>
      </c>
      <c r="E1736" s="4">
        <v>4.9357301211994505E-32</v>
      </c>
      <c r="F1736" s="4">
        <v>2.0162350608241101E-31</v>
      </c>
      <c r="G1736" s="2">
        <v>61.8476169041109</v>
      </c>
      <c r="H1736" s="5" t="s">
        <v>2389</v>
      </c>
    </row>
    <row r="1737" spans="1:8">
      <c r="A1737" s="2" t="s">
        <v>1740</v>
      </c>
      <c r="B1737" s="2">
        <v>1.66935493639917</v>
      </c>
      <c r="C1737" s="2">
        <v>7.6476762418004203</v>
      </c>
      <c r="D1737" s="2">
        <v>16.012183119169901</v>
      </c>
      <c r="E1737" s="4">
        <v>1.48516700925673E-46</v>
      </c>
      <c r="F1737" s="4">
        <v>4.5655432934923101E-45</v>
      </c>
      <c r="G1737" s="2">
        <v>95.056750294351701</v>
      </c>
      <c r="H1737" s="5" t="s">
        <v>2389</v>
      </c>
    </row>
    <row r="1738" spans="1:8">
      <c r="A1738" s="2" t="s">
        <v>1741</v>
      </c>
      <c r="B1738" s="2">
        <v>1.6694552674159699</v>
      </c>
      <c r="C1738" s="2">
        <v>6.6777581306827702</v>
      </c>
      <c r="D1738" s="2">
        <v>12.467872600490001</v>
      </c>
      <c r="E1738" s="4">
        <v>4.1577644795608899E-31</v>
      </c>
      <c r="F1738" s="4">
        <v>1.5512995922090699E-30</v>
      </c>
      <c r="G1738" s="2">
        <v>59.733373282898498</v>
      </c>
      <c r="H1738" s="5" t="s">
        <v>2389</v>
      </c>
    </row>
    <row r="1739" spans="1:8">
      <c r="A1739" s="2" t="s">
        <v>1742</v>
      </c>
      <c r="B1739" s="2">
        <v>1.6704580225546199</v>
      </c>
      <c r="C1739" s="2">
        <v>8.4342498995798305</v>
      </c>
      <c r="D1739" s="2">
        <v>16.837234902745099</v>
      </c>
      <c r="E1739" s="4">
        <v>2.4507122306210599E-50</v>
      </c>
      <c r="F1739" s="4">
        <v>1.3201947886161499E-48</v>
      </c>
      <c r="G1739" s="2">
        <v>103.71371439775599</v>
      </c>
      <c r="H1739" s="5" t="s">
        <v>2389</v>
      </c>
    </row>
    <row r="1740" spans="1:8">
      <c r="A1740" s="2" t="s">
        <v>1743</v>
      </c>
      <c r="B1740" s="2">
        <v>1.6709932887689001</v>
      </c>
      <c r="C1740" s="2">
        <v>4.44636339131723</v>
      </c>
      <c r="D1740" s="2">
        <v>8.8253120568673804</v>
      </c>
      <c r="E1740" s="4">
        <v>2.03708710916457E-17</v>
      </c>
      <c r="F1740" s="4">
        <v>3.18739798574583E-17</v>
      </c>
      <c r="G1740" s="2">
        <v>28.531049769057301</v>
      </c>
      <c r="H1740" s="5" t="s">
        <v>2389</v>
      </c>
    </row>
    <row r="1741" spans="1:8">
      <c r="A1741" s="2" t="s">
        <v>1744</v>
      </c>
      <c r="B1741" s="2">
        <v>1.67215033520589</v>
      </c>
      <c r="C1741" s="2">
        <v>7.55857231878782</v>
      </c>
      <c r="D1741" s="2">
        <v>10.178469435295</v>
      </c>
      <c r="E1741" s="4">
        <v>3.6342117424783898E-22</v>
      </c>
      <c r="F1741" s="4">
        <v>6.91510866316616E-22</v>
      </c>
      <c r="G1741" s="2">
        <v>39.333666168880796</v>
      </c>
      <c r="H1741" s="5" t="s">
        <v>2389</v>
      </c>
    </row>
    <row r="1742" spans="1:8">
      <c r="A1742" s="2" t="s">
        <v>1745</v>
      </c>
      <c r="B1742" s="2">
        <v>1.6729975893193301</v>
      </c>
      <c r="C1742" s="2">
        <v>11.908083737508401</v>
      </c>
      <c r="D1742" s="2">
        <v>15.5458363443444</v>
      </c>
      <c r="E1742" s="4">
        <v>1.9277875643663E-44</v>
      </c>
      <c r="F1742" s="4">
        <v>4.28736922408018E-43</v>
      </c>
      <c r="G1742" s="2">
        <v>90.220938507832798</v>
      </c>
      <c r="H1742" s="5" t="s">
        <v>2389</v>
      </c>
    </row>
    <row r="1743" spans="1:8">
      <c r="A1743" s="2" t="s">
        <v>1746</v>
      </c>
      <c r="B1743" s="2">
        <v>1.6734040283109299</v>
      </c>
      <c r="C1743" s="2">
        <v>5.8371067630000004</v>
      </c>
      <c r="D1743" s="2">
        <v>10.873208785413301</v>
      </c>
      <c r="E1743" s="4">
        <v>9.0614902543954796E-25</v>
      </c>
      <c r="F1743" s="4">
        <v>1.9966813157620699E-24</v>
      </c>
      <c r="G1743" s="2">
        <v>45.266683563362498</v>
      </c>
      <c r="H1743" s="5" t="s">
        <v>2389</v>
      </c>
    </row>
    <row r="1744" spans="1:8">
      <c r="A1744" s="2" t="s">
        <v>1747</v>
      </c>
      <c r="B1744" s="2">
        <v>1.6735923625</v>
      </c>
      <c r="C1744" s="2">
        <v>7.62253207780042</v>
      </c>
      <c r="D1744" s="2">
        <v>16.307718048673902</v>
      </c>
      <c r="E1744" s="4">
        <v>6.6515019767884699E-48</v>
      </c>
      <c r="F1744" s="4">
        <v>2.4806447702005202E-46</v>
      </c>
      <c r="G1744" s="2">
        <v>98.143669286439703</v>
      </c>
      <c r="H1744" s="5" t="s">
        <v>2389</v>
      </c>
    </row>
    <row r="1745" spans="1:8">
      <c r="A1745" s="2" t="s">
        <v>1748</v>
      </c>
      <c r="B1745" s="2">
        <v>1.6738828322479</v>
      </c>
      <c r="C1745" s="2">
        <v>7.2139015584894999</v>
      </c>
      <c r="D1745" s="2">
        <v>17.977755694478098</v>
      </c>
      <c r="E1745" s="4">
        <v>1.21723723786458E-55</v>
      </c>
      <c r="F1745" s="4">
        <v>1.3240576082900099E-53</v>
      </c>
      <c r="G1745" s="2">
        <v>115.855201087027</v>
      </c>
      <c r="H1745" s="5" t="s">
        <v>2389</v>
      </c>
    </row>
    <row r="1746" spans="1:8">
      <c r="A1746" s="2" t="s">
        <v>1749</v>
      </c>
      <c r="B1746" s="2">
        <v>1.6740065723151201</v>
      </c>
      <c r="C1746" s="2">
        <v>10.5327697303088</v>
      </c>
      <c r="D1746" s="2">
        <v>19.990300077412101</v>
      </c>
      <c r="E1746" s="4">
        <v>3.8264109600948403E-65</v>
      </c>
      <c r="F1746" s="4">
        <v>1.2731444623892E-62</v>
      </c>
      <c r="G1746" s="2">
        <v>137.61176459999999</v>
      </c>
      <c r="H1746" s="5" t="s">
        <v>2389</v>
      </c>
    </row>
    <row r="1747" spans="1:8">
      <c r="A1747" s="2" t="s">
        <v>1750</v>
      </c>
      <c r="B1747" s="2">
        <v>1.6741382831596701</v>
      </c>
      <c r="C1747" s="2">
        <v>6.5554986285966397</v>
      </c>
      <c r="D1747" s="2">
        <v>14.220571393857099</v>
      </c>
      <c r="E1747" s="4">
        <v>1.4869046206084699E-38</v>
      </c>
      <c r="F1747" s="4">
        <v>1.38026720498387E-37</v>
      </c>
      <c r="G1747" s="2">
        <v>76.753689102970498</v>
      </c>
      <c r="H1747" s="5" t="s">
        <v>2389</v>
      </c>
    </row>
    <row r="1748" spans="1:8">
      <c r="A1748" s="2" t="s">
        <v>1751</v>
      </c>
      <c r="B1748" s="2">
        <v>1.6747052460504299</v>
      </c>
      <c r="C1748" s="2">
        <v>10.6338410341345</v>
      </c>
      <c r="D1748" s="2">
        <v>20.2904374317486</v>
      </c>
      <c r="E1748" s="4">
        <v>1.4315273846072199E-66</v>
      </c>
      <c r="F1748" s="4">
        <v>5.78371147366666E-64</v>
      </c>
      <c r="G1748" s="2">
        <v>140.87906928222901</v>
      </c>
      <c r="H1748" s="5" t="s">
        <v>2389</v>
      </c>
    </row>
    <row r="1749" spans="1:8">
      <c r="A1749" s="2" t="s">
        <v>1752</v>
      </c>
      <c r="B1749" s="2">
        <v>1.6747198861638699</v>
      </c>
      <c r="C1749" s="2">
        <v>7.5764550530231096</v>
      </c>
      <c r="D1749" s="2">
        <v>20.1025543797148</v>
      </c>
      <c r="E1749" s="4">
        <v>1.12016657163249E-65</v>
      </c>
      <c r="F1749" s="4">
        <v>3.9600221987566302E-63</v>
      </c>
      <c r="G1749" s="2">
        <v>138.833310438171</v>
      </c>
      <c r="H1749" s="5" t="s">
        <v>2389</v>
      </c>
    </row>
    <row r="1750" spans="1:8">
      <c r="A1750" s="2" t="s">
        <v>1753</v>
      </c>
      <c r="B1750" s="2">
        <v>1.6757542236554599</v>
      </c>
      <c r="C1750" s="2">
        <v>5.1446611368865502</v>
      </c>
      <c r="D1750" s="2">
        <v>9.4267560654920697</v>
      </c>
      <c r="E1750" s="4">
        <v>1.79430864168373E-19</v>
      </c>
      <c r="F1750" s="4">
        <v>3.01312452654441E-19</v>
      </c>
      <c r="G1750" s="2">
        <v>33.202435261964297</v>
      </c>
      <c r="H1750" s="5" t="s">
        <v>2389</v>
      </c>
    </row>
    <row r="1751" spans="1:8">
      <c r="A1751" s="2" t="s">
        <v>1754</v>
      </c>
      <c r="B1751" s="2">
        <v>1.6758621431302601</v>
      </c>
      <c r="C1751" s="2">
        <v>8.1094176229852906</v>
      </c>
      <c r="D1751" s="2">
        <v>15.5862170383323</v>
      </c>
      <c r="E1751" s="4">
        <v>1.2672050564256399E-44</v>
      </c>
      <c r="F1751" s="4">
        <v>2.9209794473785701E-43</v>
      </c>
      <c r="G1751" s="2">
        <v>90.637865346640893</v>
      </c>
      <c r="H1751" s="5" t="s">
        <v>2389</v>
      </c>
    </row>
    <row r="1752" spans="1:8">
      <c r="A1752" s="2" t="s">
        <v>1755</v>
      </c>
      <c r="B1752" s="2">
        <v>1.6762361600546301</v>
      </c>
      <c r="C1752" s="2">
        <v>6.1589414155987399</v>
      </c>
      <c r="D1752" s="2">
        <v>15.727098229636701</v>
      </c>
      <c r="E1752" s="4">
        <v>2.9239102460601603E-45</v>
      </c>
      <c r="F1752" s="4">
        <v>7.4722640008124905E-44</v>
      </c>
      <c r="G1752" s="2">
        <v>92.095184398716199</v>
      </c>
      <c r="H1752" s="5" t="s">
        <v>2389</v>
      </c>
    </row>
    <row r="1753" spans="1:8">
      <c r="A1753" s="2" t="s">
        <v>1756</v>
      </c>
      <c r="B1753" s="2">
        <v>1.6764629619159599</v>
      </c>
      <c r="C1753" s="2">
        <v>3.5744985929453801</v>
      </c>
      <c r="D1753" s="2">
        <v>12.284390488858399</v>
      </c>
      <c r="E1753" s="4">
        <v>2.3521758408008301E-30</v>
      </c>
      <c r="F1753" s="4">
        <v>8.1407448179786307E-30</v>
      </c>
      <c r="G1753" s="2">
        <v>58.014397331767803</v>
      </c>
      <c r="H1753" s="5" t="s">
        <v>2389</v>
      </c>
    </row>
    <row r="1754" spans="1:8">
      <c r="A1754" s="2" t="s">
        <v>1757</v>
      </c>
      <c r="B1754" s="2">
        <v>1.6772811638487399</v>
      </c>
      <c r="C1754" s="2">
        <v>4.3037155016218502</v>
      </c>
      <c r="D1754" s="2">
        <v>11.6305348358683</v>
      </c>
      <c r="E1754" s="4">
        <v>1.01385899150179E-27</v>
      </c>
      <c r="F1754" s="4">
        <v>2.7748666494828901E-27</v>
      </c>
      <c r="G1754" s="2">
        <v>51.999482837167598</v>
      </c>
      <c r="H1754" s="5" t="s">
        <v>2389</v>
      </c>
    </row>
    <row r="1755" spans="1:8">
      <c r="A1755" s="2" t="s">
        <v>1758</v>
      </c>
      <c r="B1755" s="2">
        <v>1.67754911539496</v>
      </c>
      <c r="C1755" s="2">
        <v>8.7523639034831895</v>
      </c>
      <c r="D1755" s="2">
        <v>15.2322100926907</v>
      </c>
      <c r="E1755" s="4">
        <v>4.9539742153740302E-43</v>
      </c>
      <c r="F1755" s="4">
        <v>8.6574653409559201E-42</v>
      </c>
      <c r="G1755" s="2">
        <v>86.995102003771507</v>
      </c>
      <c r="H1755" s="5" t="s">
        <v>2389</v>
      </c>
    </row>
    <row r="1756" spans="1:8">
      <c r="A1756" s="2" t="s">
        <v>1759</v>
      </c>
      <c r="B1756" s="2">
        <v>1.6775720357563</v>
      </c>
      <c r="C1756" s="2">
        <v>3.8654740231554601</v>
      </c>
      <c r="D1756" s="2">
        <v>15.7239409074551</v>
      </c>
      <c r="E1756" s="4">
        <v>3.0217402988458799E-45</v>
      </c>
      <c r="F1756" s="4">
        <v>7.6990857554227899E-44</v>
      </c>
      <c r="G1756" s="2">
        <v>92.062478124920602</v>
      </c>
      <c r="H1756" s="5" t="s">
        <v>2389</v>
      </c>
    </row>
    <row r="1757" spans="1:8">
      <c r="A1757" s="2" t="s">
        <v>1760</v>
      </c>
      <c r="B1757" s="2">
        <v>1.67765410092437</v>
      </c>
      <c r="C1757" s="2">
        <v>3.3956463674369699</v>
      </c>
      <c r="D1757" s="2">
        <v>10.170431669548501</v>
      </c>
      <c r="E1757" s="4">
        <v>3.8896212939067901E-22</v>
      </c>
      <c r="F1757" s="4">
        <v>7.3870155272864301E-22</v>
      </c>
      <c r="G1757" s="2">
        <v>39.266476200895298</v>
      </c>
      <c r="H1757" s="5" t="s">
        <v>2389</v>
      </c>
    </row>
    <row r="1758" spans="1:8">
      <c r="A1758" s="2" t="s">
        <v>1761</v>
      </c>
      <c r="B1758" s="2">
        <v>1.6785130299874</v>
      </c>
      <c r="C1758" s="2">
        <v>6.1454802733970597</v>
      </c>
      <c r="D1758" s="2">
        <v>12.969512129713999</v>
      </c>
      <c r="E1758" s="4">
        <v>3.4149896513993901E-33</v>
      </c>
      <c r="F1758" s="4">
        <v>1.6087995389948999E-32</v>
      </c>
      <c r="G1758" s="2">
        <v>64.497975043071307</v>
      </c>
      <c r="H1758" s="5" t="s">
        <v>2389</v>
      </c>
    </row>
    <row r="1759" spans="1:8">
      <c r="A1759" s="2" t="s">
        <v>1762</v>
      </c>
      <c r="B1759" s="2">
        <v>1.67853809047479</v>
      </c>
      <c r="C1759" s="2">
        <v>3.73085640571218</v>
      </c>
      <c r="D1759" s="2">
        <v>11.944127827953</v>
      </c>
      <c r="E1759" s="4">
        <v>5.6487197956436596E-29</v>
      </c>
      <c r="F1759" s="4">
        <v>1.72211868868626E-28</v>
      </c>
      <c r="G1759" s="2">
        <v>54.862102488544899</v>
      </c>
      <c r="H1759" s="5" t="s">
        <v>2389</v>
      </c>
    </row>
    <row r="1760" spans="1:8">
      <c r="A1760" s="2" t="s">
        <v>1763</v>
      </c>
      <c r="B1760" s="2">
        <v>1.6785443059159599</v>
      </c>
      <c r="C1760" s="2">
        <v>10.4120837027269</v>
      </c>
      <c r="D1760" s="2">
        <v>16.3592284748723</v>
      </c>
      <c r="E1760" s="4">
        <v>3.8645931039867599E-48</v>
      </c>
      <c r="F1760" s="4">
        <v>1.5110202852891999E-46</v>
      </c>
      <c r="G1760" s="2">
        <v>98.683369894104302</v>
      </c>
      <c r="H1760" s="5" t="s">
        <v>2389</v>
      </c>
    </row>
    <row r="1761" spans="1:8">
      <c r="A1761" s="2" t="s">
        <v>1764</v>
      </c>
      <c r="B1761" s="2">
        <v>1.67862639892017</v>
      </c>
      <c r="C1761" s="2">
        <v>8.1308571735651292</v>
      </c>
      <c r="D1761" s="2">
        <v>21.824301756842601</v>
      </c>
      <c r="E1761" s="4">
        <v>7.0133606051596303E-74</v>
      </c>
      <c r="F1761" s="4">
        <v>9.9174763424128099E-71</v>
      </c>
      <c r="G1761" s="2">
        <v>157.61572485993401</v>
      </c>
      <c r="H1761" s="5" t="s">
        <v>2389</v>
      </c>
    </row>
    <row r="1762" spans="1:8">
      <c r="A1762" s="2" t="s">
        <v>1765</v>
      </c>
      <c r="B1762" s="2">
        <v>1.6787800548949601</v>
      </c>
      <c r="C1762" s="2">
        <v>7.6727640008340297</v>
      </c>
      <c r="D1762" s="2">
        <v>13.074878413191</v>
      </c>
      <c r="E1762" s="4">
        <v>1.23134942969304E-33</v>
      </c>
      <c r="F1762" s="4">
        <v>6.1185266390808597E-33</v>
      </c>
      <c r="G1762" s="2">
        <v>65.510333720126894</v>
      </c>
      <c r="H1762" s="5" t="s">
        <v>2389</v>
      </c>
    </row>
    <row r="1763" spans="1:8">
      <c r="A1763" s="2" t="s">
        <v>1766</v>
      </c>
      <c r="B1763" s="2">
        <v>1.6790165599117699</v>
      </c>
      <c r="C1763" s="2">
        <v>5.11082489854412</v>
      </c>
      <c r="D1763" s="2">
        <v>8.8077090886919294</v>
      </c>
      <c r="E1763" s="4">
        <v>2.3321199713669199E-17</v>
      </c>
      <c r="F1763" s="4">
        <v>3.6413087775234903E-17</v>
      </c>
      <c r="G1763" s="2">
        <v>28.397629822861699</v>
      </c>
      <c r="H1763" s="5" t="s">
        <v>2389</v>
      </c>
    </row>
    <row r="1764" spans="1:8">
      <c r="A1764" s="2" t="s">
        <v>1767</v>
      </c>
      <c r="B1764" s="2">
        <v>1.67937467581933</v>
      </c>
      <c r="C1764" s="2">
        <v>2.7307750689600798</v>
      </c>
      <c r="D1764" s="2">
        <v>12.5092229473114</v>
      </c>
      <c r="E1764" s="4">
        <v>2.80851799333707E-31</v>
      </c>
      <c r="F1764" s="4">
        <v>1.0680802740685101E-30</v>
      </c>
      <c r="G1764" s="2">
        <v>60.122568278760298</v>
      </c>
      <c r="H1764" s="5" t="s">
        <v>2389</v>
      </c>
    </row>
    <row r="1765" spans="1:8">
      <c r="A1765" s="2" t="s">
        <v>1768</v>
      </c>
      <c r="B1765" s="2">
        <v>1.67965508420168</v>
      </c>
      <c r="C1765" s="2">
        <v>6.8076750223487403</v>
      </c>
      <c r="D1765" s="2">
        <v>8.5063659389061002</v>
      </c>
      <c r="E1765" s="4">
        <v>2.2935807631383201E-16</v>
      </c>
      <c r="F1765" s="4">
        <v>3.4619971508356402E-16</v>
      </c>
      <c r="G1765" s="2">
        <v>26.1437294616602</v>
      </c>
      <c r="H1765" s="5" t="s">
        <v>2389</v>
      </c>
    </row>
    <row r="1766" spans="1:8">
      <c r="A1766" s="2" t="s">
        <v>1769</v>
      </c>
      <c r="B1766" s="2">
        <v>1.6798044611638701</v>
      </c>
      <c r="C1766" s="2">
        <v>7.3102152225441204</v>
      </c>
      <c r="D1766" s="2">
        <v>14.187608941178301</v>
      </c>
      <c r="E1766" s="4">
        <v>2.07104674762753E-38</v>
      </c>
      <c r="F1766" s="4">
        <v>1.88538585088474E-37</v>
      </c>
      <c r="G1766" s="2">
        <v>76.424597150942603</v>
      </c>
      <c r="H1766" s="5" t="s">
        <v>2389</v>
      </c>
    </row>
    <row r="1767" spans="1:8">
      <c r="A1767" s="2" t="s">
        <v>1770</v>
      </c>
      <c r="B1767" s="2">
        <v>1.68017829340756</v>
      </c>
      <c r="C1767" s="2">
        <v>9.6309769921155493</v>
      </c>
      <c r="D1767" s="2">
        <v>11.413745499618701</v>
      </c>
      <c r="E1767" s="4">
        <v>7.2815218369043906E-27</v>
      </c>
      <c r="F1767" s="4">
        <v>1.8544220929075599E-26</v>
      </c>
      <c r="G1767" s="2">
        <v>50.045455407636801</v>
      </c>
      <c r="H1767" s="5" t="s">
        <v>2389</v>
      </c>
    </row>
    <row r="1768" spans="1:8">
      <c r="A1768" s="2" t="s">
        <v>1771</v>
      </c>
      <c r="B1768" s="2">
        <v>1.6802526129075701</v>
      </c>
      <c r="C1768" s="2">
        <v>8.8531742611218505</v>
      </c>
      <c r="D1768" s="2">
        <v>13.832189558868199</v>
      </c>
      <c r="E1768" s="4">
        <v>7.2312474135585398E-37</v>
      </c>
      <c r="F1768" s="4">
        <v>5.3281388345929102E-36</v>
      </c>
      <c r="G1768" s="2">
        <v>72.896310081416303</v>
      </c>
      <c r="H1768" s="5" t="s">
        <v>2389</v>
      </c>
    </row>
    <row r="1769" spans="1:8">
      <c r="A1769" s="2" t="s">
        <v>1772</v>
      </c>
      <c r="B1769" s="2">
        <v>1.68026020566807</v>
      </c>
      <c r="C1769" s="2">
        <v>7.5270071986911802</v>
      </c>
      <c r="D1769" s="2">
        <v>12.1833283707882</v>
      </c>
      <c r="E1769" s="4">
        <v>6.0755081359799698E-30</v>
      </c>
      <c r="F1769" s="4">
        <v>2.0234602072511099E-29</v>
      </c>
      <c r="G1769" s="2">
        <v>57.073242395961302</v>
      </c>
      <c r="H1769" s="5" t="s">
        <v>2389</v>
      </c>
    </row>
    <row r="1770" spans="1:8">
      <c r="A1770" s="2" t="s">
        <v>1773</v>
      </c>
      <c r="B1770" s="2">
        <v>1.6806923476512601</v>
      </c>
      <c r="C1770" s="2">
        <v>7.8479386528214299</v>
      </c>
      <c r="D1770" s="2">
        <v>14.0907829407845</v>
      </c>
      <c r="E1770" s="4">
        <v>5.4718600279007798E-38</v>
      </c>
      <c r="F1770" s="4">
        <v>4.69661066330037E-37</v>
      </c>
      <c r="G1770" s="2">
        <v>75.459708109155002</v>
      </c>
      <c r="H1770" s="5" t="s">
        <v>2389</v>
      </c>
    </row>
    <row r="1771" spans="1:8">
      <c r="A1771" s="2" t="s">
        <v>1774</v>
      </c>
      <c r="B1771" s="2">
        <v>1.68076324189916</v>
      </c>
      <c r="C1771" s="2">
        <v>4.94405715454202</v>
      </c>
      <c r="D1771" s="2">
        <v>12.025903353038901</v>
      </c>
      <c r="E1771" s="4">
        <v>2.6425512535969999E-29</v>
      </c>
      <c r="F1771" s="4">
        <v>8.2993618771585205E-29</v>
      </c>
      <c r="G1771" s="2">
        <v>55.615389676334502</v>
      </c>
      <c r="H1771" s="5" t="s">
        <v>2389</v>
      </c>
    </row>
    <row r="1772" spans="1:8">
      <c r="A1772" s="2" t="s">
        <v>1775</v>
      </c>
      <c r="B1772" s="2">
        <v>1.6808423639957999</v>
      </c>
      <c r="C1772" s="2">
        <v>3.3447237119516799</v>
      </c>
      <c r="D1772" s="2">
        <v>13.734559973887499</v>
      </c>
      <c r="E1772" s="4">
        <v>1.9063656263051798E-36</v>
      </c>
      <c r="F1772" s="4">
        <v>1.3306918269342899E-35</v>
      </c>
      <c r="G1772" s="2">
        <v>71.933786046539893</v>
      </c>
      <c r="H1772" s="5" t="s">
        <v>2389</v>
      </c>
    </row>
    <row r="1773" spans="1:8">
      <c r="A1773" s="2" t="s">
        <v>1776</v>
      </c>
      <c r="B1773" s="2">
        <v>1.6812466432688999</v>
      </c>
      <c r="C1773" s="2">
        <v>8.9778449251176493</v>
      </c>
      <c r="D1773" s="2">
        <v>14.490064720105799</v>
      </c>
      <c r="E1773" s="4">
        <v>9.7909708150907408E-40</v>
      </c>
      <c r="F1773" s="4">
        <v>1.05891003034592E-38</v>
      </c>
      <c r="G1773" s="2">
        <v>79.455696864532101</v>
      </c>
      <c r="H1773" s="5" t="s">
        <v>2389</v>
      </c>
    </row>
    <row r="1774" spans="1:8">
      <c r="A1774" s="2" t="s">
        <v>1777</v>
      </c>
      <c r="B1774" s="2">
        <v>1.6813025345756301</v>
      </c>
      <c r="C1774" s="2">
        <v>5.3807472062037798</v>
      </c>
      <c r="D1774" s="2">
        <v>13.2286718010338</v>
      </c>
      <c r="E1774" s="4">
        <v>2.7592646663779002E-34</v>
      </c>
      <c r="F1774" s="4">
        <v>1.4747074684650901E-33</v>
      </c>
      <c r="G1774" s="2">
        <v>66.994903299831904</v>
      </c>
      <c r="H1774" s="5" t="s">
        <v>2389</v>
      </c>
    </row>
    <row r="1775" spans="1:8">
      <c r="A1775" s="2" t="s">
        <v>1778</v>
      </c>
      <c r="B1775" s="2">
        <v>1.68166833835715</v>
      </c>
      <c r="C1775" s="2">
        <v>5.9856170598466401</v>
      </c>
      <c r="D1775" s="2">
        <v>13.8078097977723</v>
      </c>
      <c r="E1775" s="4">
        <v>9.2142568457664108E-37</v>
      </c>
      <c r="F1775" s="4">
        <v>6.7105890307214696E-36</v>
      </c>
      <c r="G1775" s="2">
        <v>72.655676629768095</v>
      </c>
      <c r="H1775" s="5" t="s">
        <v>2389</v>
      </c>
    </row>
    <row r="1776" spans="1:8">
      <c r="A1776" s="2" t="s">
        <v>1779</v>
      </c>
      <c r="B1776" s="2">
        <v>1.6824976769117601</v>
      </c>
      <c r="C1776" s="2">
        <v>7.2782183985189102</v>
      </c>
      <c r="D1776" s="2">
        <v>14.2080282353</v>
      </c>
      <c r="E1776" s="4">
        <v>1.6867839898297201E-38</v>
      </c>
      <c r="F1776" s="4">
        <v>1.5530676898220599E-37</v>
      </c>
      <c r="G1776" s="2">
        <v>76.628423626520799</v>
      </c>
      <c r="H1776" s="5" t="s">
        <v>2389</v>
      </c>
    </row>
    <row r="1777" spans="1:8">
      <c r="A1777" s="2" t="s">
        <v>1780</v>
      </c>
      <c r="B1777" s="2">
        <v>1.6840696813235301</v>
      </c>
      <c r="C1777" s="2">
        <v>5.8506348646995798</v>
      </c>
      <c r="D1777" s="2">
        <v>14.012156927830899</v>
      </c>
      <c r="E1777" s="4">
        <v>1.2020044729465E-37</v>
      </c>
      <c r="F1777" s="4">
        <v>9.8297898320140197E-37</v>
      </c>
      <c r="G1777" s="2">
        <v>74.678194154921698</v>
      </c>
      <c r="H1777" s="5" t="s">
        <v>2389</v>
      </c>
    </row>
    <row r="1778" spans="1:8">
      <c r="A1778" s="2" t="s">
        <v>1781</v>
      </c>
      <c r="B1778" s="2">
        <v>1.6845876005546201</v>
      </c>
      <c r="C1778" s="2">
        <v>12.2393545806303</v>
      </c>
      <c r="D1778" s="2">
        <v>14.757907519519399</v>
      </c>
      <c r="E1778" s="4">
        <v>6.4304817248647203E-41</v>
      </c>
      <c r="F1778" s="4">
        <v>8.1310614298978707E-40</v>
      </c>
      <c r="G1778" s="2">
        <v>82.160617164000101</v>
      </c>
      <c r="H1778" s="5" t="s">
        <v>2389</v>
      </c>
    </row>
    <row r="1779" spans="1:8">
      <c r="A1779" s="2" t="s">
        <v>1782</v>
      </c>
      <c r="B1779" s="2">
        <v>1.68490128806724</v>
      </c>
      <c r="C1779" s="2">
        <v>9.5466494527394996</v>
      </c>
      <c r="D1779" s="2">
        <v>16.5733743344143</v>
      </c>
      <c r="E1779" s="4">
        <v>4.0230938486751699E-49</v>
      </c>
      <c r="F1779" s="4">
        <v>1.8401045692228799E-47</v>
      </c>
      <c r="G1779" s="2">
        <v>100.932144055919</v>
      </c>
      <c r="H1779" s="5" t="s">
        <v>2389</v>
      </c>
    </row>
    <row r="1780" spans="1:8">
      <c r="A1780" s="2" t="s">
        <v>1783</v>
      </c>
      <c r="B1780" s="2">
        <v>1.6853785548571401</v>
      </c>
      <c r="C1780" s="2">
        <v>9.6982495202310908</v>
      </c>
      <c r="D1780" s="2">
        <v>13.656408478407</v>
      </c>
      <c r="E1780" s="4">
        <v>4.1332417258075402E-36</v>
      </c>
      <c r="F1780" s="4">
        <v>2.7645636123464E-35</v>
      </c>
      <c r="G1780" s="2">
        <v>71.165429097728904</v>
      </c>
      <c r="H1780" s="5" t="s">
        <v>2389</v>
      </c>
    </row>
    <row r="1781" spans="1:8">
      <c r="A1781" s="2" t="s">
        <v>1784</v>
      </c>
      <c r="B1781" s="2">
        <v>1.68642437736975</v>
      </c>
      <c r="C1781" s="2">
        <v>7.1155773382604997</v>
      </c>
      <c r="D1781" s="2">
        <v>18.862220286165101</v>
      </c>
      <c r="E1781" s="4">
        <v>8.4456812717421305E-60</v>
      </c>
      <c r="F1781" s="4">
        <v>1.492862140627E-57</v>
      </c>
      <c r="G1781" s="2">
        <v>125.376462623885</v>
      </c>
      <c r="H1781" s="5" t="s">
        <v>2389</v>
      </c>
    </row>
    <row r="1782" spans="1:8">
      <c r="A1782" s="2" t="s">
        <v>1785</v>
      </c>
      <c r="B1782" s="2">
        <v>1.6868678935294199</v>
      </c>
      <c r="C1782" s="2">
        <v>7.42907565568487</v>
      </c>
      <c r="D1782" s="2">
        <v>12.644832444571099</v>
      </c>
      <c r="E1782" s="4">
        <v>7.7223461084612696E-32</v>
      </c>
      <c r="F1782" s="4">
        <v>3.0927658983827998E-31</v>
      </c>
      <c r="G1782" s="2">
        <v>61.403499906813799</v>
      </c>
      <c r="H1782" s="5" t="s">
        <v>2389</v>
      </c>
    </row>
    <row r="1783" spans="1:8">
      <c r="A1783" s="2" t="s">
        <v>1786</v>
      </c>
      <c r="B1783" s="2">
        <v>1.68708449617227</v>
      </c>
      <c r="C1783" s="2">
        <v>8.0661340749937001</v>
      </c>
      <c r="D1783" s="2">
        <v>16.057066770875601</v>
      </c>
      <c r="E1783" s="4">
        <v>9.2764728007022805E-47</v>
      </c>
      <c r="F1783" s="4">
        <v>2.93227713764294E-45</v>
      </c>
      <c r="G1783" s="2">
        <v>95.524495779199697</v>
      </c>
      <c r="H1783" s="5" t="s">
        <v>2389</v>
      </c>
    </row>
    <row r="1784" spans="1:8">
      <c r="A1784" s="2" t="s">
        <v>1787</v>
      </c>
      <c r="B1784" s="2">
        <v>1.68758845047059</v>
      </c>
      <c r="C1784" s="2">
        <v>3.2995189568655499</v>
      </c>
      <c r="D1784" s="2">
        <v>12.0705604380334</v>
      </c>
      <c r="E1784" s="4">
        <v>1.7432295098402401E-29</v>
      </c>
      <c r="F1784" s="4">
        <v>5.5693898099843198E-29</v>
      </c>
      <c r="G1784" s="2">
        <v>56.027917353212104</v>
      </c>
      <c r="H1784" s="5" t="s">
        <v>2389</v>
      </c>
    </row>
    <row r="1785" spans="1:8">
      <c r="A1785" s="2" t="s">
        <v>1788</v>
      </c>
      <c r="B1785" s="2">
        <v>1.6876440868109299</v>
      </c>
      <c r="C1785" s="2">
        <v>5.9660806646575599</v>
      </c>
      <c r="D1785" s="2">
        <v>13.0099513217551</v>
      </c>
      <c r="E1785" s="4">
        <v>2.30973706081784E-33</v>
      </c>
      <c r="F1785" s="4">
        <v>1.11188448751824E-32</v>
      </c>
      <c r="G1785" s="2">
        <v>64.886052948549107</v>
      </c>
      <c r="H1785" s="5" t="s">
        <v>2389</v>
      </c>
    </row>
    <row r="1786" spans="1:8">
      <c r="A1786" s="2" t="s">
        <v>1789</v>
      </c>
      <c r="B1786" s="2">
        <v>1.68793898391176</v>
      </c>
      <c r="C1786" s="2">
        <v>6.7999131208424402</v>
      </c>
      <c r="D1786" s="2">
        <v>12.058484154752501</v>
      </c>
      <c r="E1786" s="4">
        <v>1.9509494389854901E-29</v>
      </c>
      <c r="F1786" s="4">
        <v>6.1972409266463496E-29</v>
      </c>
      <c r="G1786" s="2">
        <v>55.916280019176597</v>
      </c>
      <c r="H1786" s="5" t="s">
        <v>2389</v>
      </c>
    </row>
    <row r="1787" spans="1:8">
      <c r="A1787" s="2" t="s">
        <v>1790</v>
      </c>
      <c r="B1787" s="2">
        <v>1.68918025181932</v>
      </c>
      <c r="C1787" s="2">
        <v>7.5526325139558796</v>
      </c>
      <c r="D1787" s="2">
        <v>16.9068148034623</v>
      </c>
      <c r="E1787" s="4">
        <v>1.1695402848985401E-50</v>
      </c>
      <c r="F1787" s="4">
        <v>6.4855977432821601E-49</v>
      </c>
      <c r="G1787" s="2">
        <v>104.449097183969</v>
      </c>
      <c r="H1787" s="5" t="s">
        <v>2389</v>
      </c>
    </row>
    <row r="1788" spans="1:8">
      <c r="A1788" s="2" t="s">
        <v>1791</v>
      </c>
      <c r="B1788" s="2">
        <v>1.68935927084034</v>
      </c>
      <c r="C1788" s="2">
        <v>3.6714804466092401</v>
      </c>
      <c r="D1788" s="2">
        <v>11.664553606336501</v>
      </c>
      <c r="E1788" s="4">
        <v>7.4269798302942698E-28</v>
      </c>
      <c r="F1788" s="4">
        <v>2.0582789603178701E-27</v>
      </c>
      <c r="G1788" s="2">
        <v>52.3079848998429</v>
      </c>
      <c r="H1788" s="5" t="s">
        <v>2389</v>
      </c>
    </row>
    <row r="1789" spans="1:8">
      <c r="A1789" s="2" t="s">
        <v>1792</v>
      </c>
      <c r="B1789" s="2">
        <v>1.69086177984874</v>
      </c>
      <c r="C1789" s="2">
        <v>8.3377292885840308</v>
      </c>
      <c r="D1789" s="2">
        <v>15.4773092850188</v>
      </c>
      <c r="E1789" s="4">
        <v>3.92579844270673E-44</v>
      </c>
      <c r="F1789" s="4">
        <v>8.3271092217863197E-43</v>
      </c>
      <c r="G1789" s="2">
        <v>89.514216933808896</v>
      </c>
      <c r="H1789" s="5" t="s">
        <v>2389</v>
      </c>
    </row>
    <row r="1790" spans="1:8">
      <c r="A1790" s="2" t="s">
        <v>1793</v>
      </c>
      <c r="B1790" s="2">
        <v>1.6909956313655401</v>
      </c>
      <c r="C1790" s="2">
        <v>11.660959610691201</v>
      </c>
      <c r="D1790" s="2">
        <v>11.583749157488599</v>
      </c>
      <c r="E1790" s="4">
        <v>1.55423354476364E-27</v>
      </c>
      <c r="F1790" s="4">
        <v>4.1823325437827697E-27</v>
      </c>
      <c r="G1790" s="2">
        <v>51.5760267882562</v>
      </c>
      <c r="H1790" s="5" t="s">
        <v>2389</v>
      </c>
    </row>
    <row r="1791" spans="1:8">
      <c r="A1791" s="2" t="s">
        <v>1794</v>
      </c>
      <c r="B1791" s="2">
        <v>1.69106439155462</v>
      </c>
      <c r="C1791" s="2">
        <v>2.9809195473319301</v>
      </c>
      <c r="D1791" s="2">
        <v>12.571116003122899</v>
      </c>
      <c r="E1791" s="4">
        <v>1.5592896065641801E-31</v>
      </c>
      <c r="F1791" s="4">
        <v>6.0562108797865904E-31</v>
      </c>
      <c r="G1791" s="2">
        <v>60.706332104682801</v>
      </c>
      <c r="H1791" s="5" t="s">
        <v>2389</v>
      </c>
    </row>
    <row r="1792" spans="1:8">
      <c r="A1792" s="2" t="s">
        <v>1795</v>
      </c>
      <c r="B1792" s="2">
        <v>1.6912240912857099</v>
      </c>
      <c r="C1792" s="2">
        <v>4.4830972497983197</v>
      </c>
      <c r="D1792" s="2">
        <v>8.2914761898751408</v>
      </c>
      <c r="E1792" s="4">
        <v>1.1308071349654199E-15</v>
      </c>
      <c r="F1792" s="4">
        <v>1.66669558527128E-15</v>
      </c>
      <c r="G1792" s="2">
        <v>24.5718559365795</v>
      </c>
      <c r="H1792" s="5" t="s">
        <v>2389</v>
      </c>
    </row>
    <row r="1793" spans="1:8">
      <c r="A1793" s="2" t="s">
        <v>1796</v>
      </c>
      <c r="B1793" s="2">
        <v>1.69124709028571</v>
      </c>
      <c r="C1793" s="2">
        <v>2.8992575398151299</v>
      </c>
      <c r="D1793" s="2">
        <v>10.719275394053099</v>
      </c>
      <c r="E1793" s="4">
        <v>3.4908420726348901E-24</v>
      </c>
      <c r="F1793" s="4">
        <v>7.4351825192094201E-24</v>
      </c>
      <c r="G1793" s="2">
        <v>43.931205070652403</v>
      </c>
      <c r="H1793" s="5" t="s">
        <v>2389</v>
      </c>
    </row>
    <row r="1794" spans="1:8">
      <c r="A1794" s="2" t="s">
        <v>1797</v>
      </c>
      <c r="B1794" s="2">
        <v>1.69156953809244</v>
      </c>
      <c r="C1794" s="2">
        <v>4.4848673680252098</v>
      </c>
      <c r="D1794" s="2">
        <v>11.1122875279098</v>
      </c>
      <c r="E1794" s="4">
        <v>1.0909298178718001E-25</v>
      </c>
      <c r="F1794" s="4">
        <v>2.5544346735844502E-25</v>
      </c>
      <c r="G1794" s="2">
        <v>47.363497644092099</v>
      </c>
      <c r="H1794" s="5" t="s">
        <v>2389</v>
      </c>
    </row>
    <row r="1795" spans="1:8">
      <c r="A1795" s="2" t="s">
        <v>1798</v>
      </c>
      <c r="B1795" s="2">
        <v>1.69179603247899</v>
      </c>
      <c r="C1795" s="2">
        <v>7.0038586508865501</v>
      </c>
      <c r="D1795" s="2">
        <v>14.4102957657741</v>
      </c>
      <c r="E1795" s="4">
        <v>2.1949832678567501E-39</v>
      </c>
      <c r="F1795" s="4">
        <v>2.2587429394943101E-38</v>
      </c>
      <c r="G1795" s="2">
        <v>78.653821009266196</v>
      </c>
      <c r="H1795" s="5" t="s">
        <v>2389</v>
      </c>
    </row>
    <row r="1796" spans="1:8">
      <c r="A1796" s="2" t="s">
        <v>1799</v>
      </c>
      <c r="B1796" s="2">
        <v>1.69231229436135</v>
      </c>
      <c r="C1796" s="2">
        <v>4.4306871177436999</v>
      </c>
      <c r="D1796" s="2">
        <v>10.0891050341311</v>
      </c>
      <c r="E1796" s="4">
        <v>7.7185547127754804E-22</v>
      </c>
      <c r="F1796" s="4">
        <v>1.44437753552147E-21</v>
      </c>
      <c r="G1796" s="2">
        <v>38.588574034184496</v>
      </c>
      <c r="H1796" s="5" t="s">
        <v>2389</v>
      </c>
    </row>
    <row r="1797" spans="1:8">
      <c r="A1797" s="2" t="s">
        <v>1800</v>
      </c>
      <c r="B1797" s="2">
        <v>1.69254648470588</v>
      </c>
      <c r="C1797" s="2">
        <v>7.0792786012226898</v>
      </c>
      <c r="D1797" s="2">
        <v>13.461028162005601</v>
      </c>
      <c r="E1797" s="4">
        <v>2.8370512350651801E-35</v>
      </c>
      <c r="F1797" s="4">
        <v>1.7071603690716701E-34</v>
      </c>
      <c r="G1797" s="2">
        <v>69.253005972612399</v>
      </c>
      <c r="H1797" s="5" t="s">
        <v>2389</v>
      </c>
    </row>
    <row r="1798" spans="1:8">
      <c r="A1798" s="2" t="s">
        <v>1801</v>
      </c>
      <c r="B1798" s="2">
        <v>1.6933481748025201</v>
      </c>
      <c r="C1798" s="2">
        <v>12.584015793363401</v>
      </c>
      <c r="D1798" s="2">
        <v>16.1656371284055</v>
      </c>
      <c r="E1798" s="4">
        <v>2.96674845737974E-47</v>
      </c>
      <c r="F1798" s="4">
        <v>9.9886417804120807E-46</v>
      </c>
      <c r="G1798" s="2">
        <v>96.657545428222093</v>
      </c>
      <c r="H1798" s="5" t="s">
        <v>2389</v>
      </c>
    </row>
    <row r="1799" spans="1:8">
      <c r="A1799" s="2" t="s">
        <v>1802</v>
      </c>
      <c r="B1799" s="2">
        <v>1.6936715304537899</v>
      </c>
      <c r="C1799" s="2">
        <v>7.9107573421302497</v>
      </c>
      <c r="D1799" s="2">
        <v>13.971567885284101</v>
      </c>
      <c r="E1799" s="4">
        <v>1.8031493050687899E-37</v>
      </c>
      <c r="F1799" s="4">
        <v>1.43180348889622E-36</v>
      </c>
      <c r="G1799" s="2">
        <v>74.275467875343594</v>
      </c>
      <c r="H1799" s="5" t="s">
        <v>2389</v>
      </c>
    </row>
    <row r="1800" spans="1:8">
      <c r="A1800" s="2" t="s">
        <v>1803</v>
      </c>
      <c r="B1800" s="2">
        <v>1.69372696330252</v>
      </c>
      <c r="C1800" s="2">
        <v>3.5920125122647102</v>
      </c>
      <c r="D1800" s="2">
        <v>10.6722826970813</v>
      </c>
      <c r="E1800" s="4">
        <v>5.2571381421974803E-24</v>
      </c>
      <c r="F1800" s="4">
        <v>1.10845399024539E-23</v>
      </c>
      <c r="G1800" s="2">
        <v>43.525830871413199</v>
      </c>
      <c r="H1800" s="5" t="s">
        <v>2389</v>
      </c>
    </row>
    <row r="1801" spans="1:8">
      <c r="A1801" s="2" t="s">
        <v>1804</v>
      </c>
      <c r="B1801" s="2">
        <v>1.69382590054622</v>
      </c>
      <c r="C1801" s="2">
        <v>6.1651304307815096</v>
      </c>
      <c r="D1801" s="2">
        <v>17.063222587083999</v>
      </c>
      <c r="E1801" s="4">
        <v>2.21124003157094E-51</v>
      </c>
      <c r="F1801" s="4">
        <v>1.3845952802851401E-49</v>
      </c>
      <c r="G1801" s="2">
        <v>106.104903866808</v>
      </c>
      <c r="H1801" s="5" t="s">
        <v>2389</v>
      </c>
    </row>
    <row r="1802" spans="1:8">
      <c r="A1802" s="2" t="s">
        <v>1805</v>
      </c>
      <c r="B1802" s="2">
        <v>1.69453528010504</v>
      </c>
      <c r="C1802" s="2">
        <v>7.7870258691407601</v>
      </c>
      <c r="D1802" s="2">
        <v>11.0741158177626</v>
      </c>
      <c r="E1802" s="4">
        <v>1.5323869047134399E-25</v>
      </c>
      <c r="F1802" s="4">
        <v>3.5601140999565001E-25</v>
      </c>
      <c r="G1802" s="2">
        <v>47.026898105260599</v>
      </c>
      <c r="H1802" s="5" t="s">
        <v>2389</v>
      </c>
    </row>
    <row r="1803" spans="1:8">
      <c r="A1803" s="2" t="s">
        <v>1806</v>
      </c>
      <c r="B1803" s="2">
        <v>1.69542546271009</v>
      </c>
      <c r="C1803" s="2">
        <v>11.1151153920399</v>
      </c>
      <c r="D1803" s="2">
        <v>19.7064530674573</v>
      </c>
      <c r="E1803" s="4">
        <v>8.5235962608649699E-64</v>
      </c>
      <c r="F1803" s="4">
        <v>2.4937397405278899E-61</v>
      </c>
      <c r="G1803" s="2">
        <v>134.525717650856</v>
      </c>
      <c r="H1803" s="5" t="s">
        <v>2389</v>
      </c>
    </row>
    <row r="1804" spans="1:8">
      <c r="A1804" s="2" t="s">
        <v>1807</v>
      </c>
      <c r="B1804" s="2">
        <v>1.6957874506008399</v>
      </c>
      <c r="C1804" s="2">
        <v>4.3924908929138704</v>
      </c>
      <c r="D1804" s="2">
        <v>15.1226540639316</v>
      </c>
      <c r="E1804" s="4">
        <v>1.53169055352812E-42</v>
      </c>
      <c r="F1804" s="4">
        <v>2.4753578097922502E-41</v>
      </c>
      <c r="G1804" s="2">
        <v>85.873571815393106</v>
      </c>
      <c r="H1804" s="5" t="s">
        <v>2389</v>
      </c>
    </row>
    <row r="1805" spans="1:8">
      <c r="A1805" s="2" t="s">
        <v>1808</v>
      </c>
      <c r="B1805" s="2">
        <v>1.69612381415546</v>
      </c>
      <c r="C1805" s="2">
        <v>11.4121332916702</v>
      </c>
      <c r="D1805" s="2">
        <v>15.6175619550561</v>
      </c>
      <c r="E1805" s="4">
        <v>9.1475109922451196E-45</v>
      </c>
      <c r="F1805" s="4">
        <v>2.1649109348313499E-43</v>
      </c>
      <c r="G1805" s="2">
        <v>90.961741297157403</v>
      </c>
      <c r="H1805" s="5" t="s">
        <v>2389</v>
      </c>
    </row>
    <row r="1806" spans="1:8">
      <c r="A1806" s="2" t="s">
        <v>1809</v>
      </c>
      <c r="B1806" s="2">
        <v>1.6965864016344501</v>
      </c>
      <c r="C1806" s="2">
        <v>5.4374033087920202</v>
      </c>
      <c r="D1806" s="2">
        <v>11.6452140530475</v>
      </c>
      <c r="E1806" s="4">
        <v>8.8650190305172302E-28</v>
      </c>
      <c r="F1806" s="4">
        <v>2.43849096983055E-27</v>
      </c>
      <c r="G1806" s="2">
        <v>52.132540866281801</v>
      </c>
      <c r="H1806" s="5" t="s">
        <v>2389</v>
      </c>
    </row>
    <row r="1807" spans="1:8">
      <c r="A1807" s="2" t="s">
        <v>1810</v>
      </c>
      <c r="B1807" s="2">
        <v>1.6967142164369799</v>
      </c>
      <c r="C1807" s="2">
        <v>7.4762248843361299</v>
      </c>
      <c r="D1807" s="2">
        <v>15.557415942375499</v>
      </c>
      <c r="E1807" s="4">
        <v>1.7093200856753399E-44</v>
      </c>
      <c r="F1807" s="4">
        <v>3.8519857282635799E-43</v>
      </c>
      <c r="G1807" s="2">
        <v>90.340460605412105</v>
      </c>
      <c r="H1807" s="5" t="s">
        <v>2389</v>
      </c>
    </row>
    <row r="1808" spans="1:8">
      <c r="A1808" s="2" t="s">
        <v>1811</v>
      </c>
      <c r="B1808" s="2">
        <v>1.6972115449537799</v>
      </c>
      <c r="C1808" s="2">
        <v>4.2880747646617596</v>
      </c>
      <c r="D1808" s="2">
        <v>13.2477593807599</v>
      </c>
      <c r="E1808" s="4">
        <v>2.2904966372550199E-34</v>
      </c>
      <c r="F1808" s="4">
        <v>1.23821081355784E-33</v>
      </c>
      <c r="G1808" s="2">
        <v>67.179720353546799</v>
      </c>
      <c r="H1808" s="5" t="s">
        <v>2389</v>
      </c>
    </row>
    <row r="1809" spans="1:8">
      <c r="A1809" s="2" t="s">
        <v>1812</v>
      </c>
      <c r="B1809" s="2">
        <v>1.69735046536554</v>
      </c>
      <c r="C1809" s="2">
        <v>3.9358399230357102</v>
      </c>
      <c r="D1809" s="2">
        <v>13.429166372644</v>
      </c>
      <c r="E1809" s="4">
        <v>3.87962980569495E-35</v>
      </c>
      <c r="F1809" s="4">
        <v>2.2962482794850898E-34</v>
      </c>
      <c r="G1809" s="2">
        <v>68.942306283910497</v>
      </c>
      <c r="H1809" s="5" t="s">
        <v>2389</v>
      </c>
    </row>
    <row r="1810" spans="1:8">
      <c r="A1810" s="2" t="s">
        <v>1813</v>
      </c>
      <c r="B1810" s="2">
        <v>1.69755628670588</v>
      </c>
      <c r="C1810" s="2">
        <v>6.0590981789201699</v>
      </c>
      <c r="D1810" s="2">
        <v>16.7848403349482</v>
      </c>
      <c r="E1810" s="4">
        <v>4.2756159848397801E-50</v>
      </c>
      <c r="F1810" s="4">
        <v>2.2119795014251901E-48</v>
      </c>
      <c r="G1810" s="2">
        <v>103.16047105683499</v>
      </c>
      <c r="H1810" s="5" t="s">
        <v>2389</v>
      </c>
    </row>
    <row r="1811" spans="1:8">
      <c r="A1811" s="2" t="s">
        <v>1814</v>
      </c>
      <c r="B1811" s="2">
        <v>1.69769586176891</v>
      </c>
      <c r="C1811" s="2">
        <v>3.1273489746869698</v>
      </c>
      <c r="D1811" s="2">
        <v>12.9071061343422</v>
      </c>
      <c r="E1811" s="4">
        <v>6.2370419408794495E-33</v>
      </c>
      <c r="F1811" s="4">
        <v>2.8404821442507602E-32</v>
      </c>
      <c r="G1811" s="2">
        <v>63.9002298483027</v>
      </c>
      <c r="H1811" s="5" t="s">
        <v>2389</v>
      </c>
    </row>
    <row r="1812" spans="1:8">
      <c r="A1812" s="2" t="s">
        <v>1815</v>
      </c>
      <c r="B1812" s="2">
        <v>1.69783509940337</v>
      </c>
      <c r="C1812" s="2">
        <v>9.7007866906932794</v>
      </c>
      <c r="D1812" s="2">
        <v>15.848944420491399</v>
      </c>
      <c r="E1812" s="4">
        <v>8.1976846707094697E-46</v>
      </c>
      <c r="F1812" s="4">
        <v>2.2364390864512701E-44</v>
      </c>
      <c r="G1812" s="2">
        <v>93.358950716752403</v>
      </c>
      <c r="H1812" s="5" t="s">
        <v>2389</v>
      </c>
    </row>
    <row r="1813" spans="1:8">
      <c r="A1813" s="2" t="s">
        <v>1816</v>
      </c>
      <c r="B1813" s="2">
        <v>1.6982973400294099</v>
      </c>
      <c r="C1813" s="2">
        <v>7.1341268166113396</v>
      </c>
      <c r="D1813" s="2">
        <v>10.152072804022501</v>
      </c>
      <c r="E1813" s="4">
        <v>4.5417795636668496E-22</v>
      </c>
      <c r="F1813" s="4">
        <v>8.5976637010110104E-22</v>
      </c>
      <c r="G1813" s="2">
        <v>39.113137604110399</v>
      </c>
      <c r="H1813" s="5" t="s">
        <v>2389</v>
      </c>
    </row>
    <row r="1814" spans="1:8">
      <c r="A1814" s="2" t="s">
        <v>1817</v>
      </c>
      <c r="B1814" s="2">
        <v>1.6991699507899101</v>
      </c>
      <c r="C1814" s="2">
        <v>10.0527315563613</v>
      </c>
      <c r="D1814" s="2">
        <v>18.746734859535302</v>
      </c>
      <c r="E1814" s="4">
        <v>2.9611531815260301E-59</v>
      </c>
      <c r="F1814" s="4">
        <v>5.0247808337315302E-57</v>
      </c>
      <c r="G1814" s="2">
        <v>124.12906346653899</v>
      </c>
      <c r="H1814" s="5" t="s">
        <v>2389</v>
      </c>
    </row>
    <row r="1815" spans="1:8">
      <c r="A1815" s="2" t="s">
        <v>1818</v>
      </c>
      <c r="B1815" s="2">
        <v>1.69980910141597</v>
      </c>
      <c r="C1815" s="2">
        <v>7.8408880028214298</v>
      </c>
      <c r="D1815" s="2">
        <v>18.869986301909901</v>
      </c>
      <c r="E1815" s="4">
        <v>7.7621041947540401E-60</v>
      </c>
      <c r="F1815" s="4">
        <v>1.38647522190296E-57</v>
      </c>
      <c r="G1815" s="2">
        <v>125.460386434084</v>
      </c>
      <c r="H1815" s="5" t="s">
        <v>2389</v>
      </c>
    </row>
    <row r="1816" spans="1:8">
      <c r="A1816" s="2" t="s">
        <v>1819</v>
      </c>
      <c r="B1816" s="2">
        <v>1.70047851805462</v>
      </c>
      <c r="C1816" s="2">
        <v>3.1647008018886602</v>
      </c>
      <c r="D1816" s="2">
        <v>12.7831367505557</v>
      </c>
      <c r="E1816" s="4">
        <v>2.0551565061033701E-32</v>
      </c>
      <c r="F1816" s="4">
        <v>8.79988663943177E-32</v>
      </c>
      <c r="G1816" s="2">
        <v>62.716961135295897</v>
      </c>
      <c r="H1816" s="5" t="s">
        <v>2389</v>
      </c>
    </row>
    <row r="1817" spans="1:8">
      <c r="A1817" s="2" t="s">
        <v>1820</v>
      </c>
      <c r="B1817" s="2">
        <v>1.70104900142016</v>
      </c>
      <c r="C1817" s="2">
        <v>3.5147740017899198</v>
      </c>
      <c r="D1817" s="2">
        <v>9.5634046067911793</v>
      </c>
      <c r="E1817" s="4">
        <v>5.9470378802063497E-20</v>
      </c>
      <c r="F1817" s="4">
        <v>1.01780419353728E-19</v>
      </c>
      <c r="G1817" s="2">
        <v>34.293488540418103</v>
      </c>
      <c r="H1817" s="5" t="s">
        <v>2389</v>
      </c>
    </row>
    <row r="1818" spans="1:8">
      <c r="A1818" s="2" t="s">
        <v>1821</v>
      </c>
      <c r="B1818" s="2">
        <v>1.70111534176051</v>
      </c>
      <c r="C1818" s="2">
        <v>7.32568372797689</v>
      </c>
      <c r="D1818" s="2">
        <v>13.187413331681601</v>
      </c>
      <c r="E1818" s="4">
        <v>4.1247868547288401E-34</v>
      </c>
      <c r="F1818" s="4">
        <v>2.15829503971303E-33</v>
      </c>
      <c r="G1818" s="2">
        <v>66.595837951553804</v>
      </c>
      <c r="H1818" s="5" t="s">
        <v>2389</v>
      </c>
    </row>
    <row r="1819" spans="1:8">
      <c r="A1819" s="2" t="s">
        <v>1822</v>
      </c>
      <c r="B1819" s="2">
        <v>1.70145523865546</v>
      </c>
      <c r="C1819" s="2">
        <v>7.8138600851344497</v>
      </c>
      <c r="D1819" s="2">
        <v>16.402006803448401</v>
      </c>
      <c r="E1819" s="4">
        <v>2.46097344113996E-48</v>
      </c>
      <c r="F1819" s="4">
        <v>9.8957958110672892E-47</v>
      </c>
      <c r="G1819" s="2">
        <v>99.131943782286697</v>
      </c>
      <c r="H1819" s="5" t="s">
        <v>2389</v>
      </c>
    </row>
    <row r="1820" spans="1:8">
      <c r="A1820" s="2" t="s">
        <v>1823</v>
      </c>
      <c r="B1820" s="2">
        <v>1.70169697914706</v>
      </c>
      <c r="C1820" s="2">
        <v>7.7739027788592399</v>
      </c>
      <c r="D1820" s="2">
        <v>15.272468512398</v>
      </c>
      <c r="E1820" s="4">
        <v>3.26972230331818E-43</v>
      </c>
      <c r="F1820" s="4">
        <v>5.8775336615472699E-42</v>
      </c>
      <c r="G1820" s="2">
        <v>87.407934831117203</v>
      </c>
      <c r="H1820" s="5" t="s">
        <v>2389</v>
      </c>
    </row>
    <row r="1821" spans="1:8">
      <c r="A1821" s="2" t="s">
        <v>1824</v>
      </c>
      <c r="B1821" s="2">
        <v>1.70243236307563</v>
      </c>
      <c r="C1821" s="2">
        <v>4.4329525474663898</v>
      </c>
      <c r="D1821" s="2">
        <v>12.603375495501799</v>
      </c>
      <c r="E1821" s="4">
        <v>1.1467902382912101E-31</v>
      </c>
      <c r="F1821" s="4">
        <v>4.5150541887618501E-31</v>
      </c>
      <c r="G1821" s="2">
        <v>61.0111725422597</v>
      </c>
      <c r="H1821" s="5" t="s">
        <v>2389</v>
      </c>
    </row>
    <row r="1822" spans="1:8">
      <c r="A1822" s="2" t="s">
        <v>1825</v>
      </c>
      <c r="B1822" s="2">
        <v>1.7030379287983199</v>
      </c>
      <c r="C1822" s="2">
        <v>8.4450736917605003</v>
      </c>
      <c r="D1822" s="2">
        <v>17.7113218624383</v>
      </c>
      <c r="E1822" s="4">
        <v>2.1431948502331899E-54</v>
      </c>
      <c r="F1822" s="4">
        <v>2.0241903579812099E-52</v>
      </c>
      <c r="G1822" s="2">
        <v>113.00343632671</v>
      </c>
      <c r="H1822" s="5" t="s">
        <v>2389</v>
      </c>
    </row>
    <row r="1823" spans="1:8">
      <c r="A1823" s="2" t="s">
        <v>1826</v>
      </c>
      <c r="B1823" s="2">
        <v>1.7043464519453699</v>
      </c>
      <c r="C1823" s="2">
        <v>8.8190271395021007</v>
      </c>
      <c r="D1823" s="2">
        <v>22.195383365119199</v>
      </c>
      <c r="E1823" s="4">
        <v>1.19129378129516E-75</v>
      </c>
      <c r="F1823" s="4">
        <v>2.2461182416441701E-72</v>
      </c>
      <c r="G1823" s="2">
        <v>161.66788898742701</v>
      </c>
      <c r="H1823" s="5" t="s">
        <v>2389</v>
      </c>
    </row>
    <row r="1824" spans="1:8">
      <c r="A1824" s="2" t="s">
        <v>1827</v>
      </c>
      <c r="B1824" s="2">
        <v>1.70448452543697</v>
      </c>
      <c r="C1824" s="2">
        <v>4.5275431984579804</v>
      </c>
      <c r="D1824" s="2">
        <v>15.951832665983799</v>
      </c>
      <c r="E1824" s="4">
        <v>2.7946850738898999E-46</v>
      </c>
      <c r="F1824" s="4">
        <v>8.1203785991160397E-45</v>
      </c>
      <c r="G1824" s="2">
        <v>94.428443548529202</v>
      </c>
      <c r="H1824" s="5" t="s">
        <v>2389</v>
      </c>
    </row>
    <row r="1825" spans="1:8">
      <c r="A1825" s="2" t="s">
        <v>1828</v>
      </c>
      <c r="B1825" s="2">
        <v>1.70523402804201</v>
      </c>
      <c r="C1825" s="2">
        <v>7.8028141632142898</v>
      </c>
      <c r="D1825" s="2">
        <v>10.269692351616699</v>
      </c>
      <c r="E1825" s="4">
        <v>1.6773324705598799E-22</v>
      </c>
      <c r="F1825" s="4">
        <v>3.2413910366621901E-22</v>
      </c>
      <c r="G1825" s="2">
        <v>40.098611466354001</v>
      </c>
      <c r="H1825" s="5" t="s">
        <v>2389</v>
      </c>
    </row>
    <row r="1826" spans="1:8">
      <c r="A1826" s="2" t="s">
        <v>1829</v>
      </c>
      <c r="B1826" s="2">
        <v>1.7053021043991701</v>
      </c>
      <c r="C1826" s="2">
        <v>6.4715993029558803</v>
      </c>
      <c r="D1826" s="2">
        <v>14.2279056697661</v>
      </c>
      <c r="E1826" s="4">
        <v>1.3811638072533601E-38</v>
      </c>
      <c r="F1826" s="4">
        <v>1.28987169209039E-37</v>
      </c>
      <c r="G1826" s="2">
        <v>76.826955486932306</v>
      </c>
      <c r="H1826" s="5" t="s">
        <v>2389</v>
      </c>
    </row>
    <row r="1827" spans="1:8">
      <c r="A1827" s="2" t="s">
        <v>1830</v>
      </c>
      <c r="B1827" s="2">
        <v>1.70617467402101</v>
      </c>
      <c r="C1827" s="2">
        <v>3.11130502692227</v>
      </c>
      <c r="D1827" s="2">
        <v>11.9710042031759</v>
      </c>
      <c r="E1827" s="4">
        <v>4.4019694503899998E-29</v>
      </c>
      <c r="F1827" s="4">
        <v>1.35492507897094E-28</v>
      </c>
      <c r="G1827" s="2">
        <v>55.109372862422497</v>
      </c>
      <c r="H1827" s="5" t="s">
        <v>2389</v>
      </c>
    </row>
    <row r="1828" spans="1:8">
      <c r="A1828" s="2" t="s">
        <v>1831</v>
      </c>
      <c r="B1828" s="2">
        <v>1.70650343278572</v>
      </c>
      <c r="C1828" s="2">
        <v>9.0891293566533609</v>
      </c>
      <c r="D1828" s="2">
        <v>10.7136024126584</v>
      </c>
      <c r="E1828" s="4">
        <v>3.6679332741669896E-24</v>
      </c>
      <c r="F1828" s="4">
        <v>7.8035556330666705E-24</v>
      </c>
      <c r="G1828" s="2">
        <v>43.882210101227898</v>
      </c>
      <c r="H1828" s="5" t="s">
        <v>2389</v>
      </c>
    </row>
    <row r="1829" spans="1:8">
      <c r="A1829" s="2" t="s">
        <v>1832</v>
      </c>
      <c r="B1829" s="2">
        <v>1.70652101375631</v>
      </c>
      <c r="C1829" s="2">
        <v>6.0842282895378199</v>
      </c>
      <c r="D1829" s="2">
        <v>11.467137684603699</v>
      </c>
      <c r="E1829" s="4">
        <v>4.4892052182279999E-27</v>
      </c>
      <c r="F1829" s="4">
        <v>1.1598252641308E-26</v>
      </c>
      <c r="G1829" s="2">
        <v>50.5247704573435</v>
      </c>
      <c r="H1829" s="5" t="s">
        <v>2389</v>
      </c>
    </row>
    <row r="1830" spans="1:8">
      <c r="A1830" s="2" t="s">
        <v>1833</v>
      </c>
      <c r="B1830" s="2">
        <v>1.7071454867773099</v>
      </c>
      <c r="C1830" s="2">
        <v>5.2631778849558799</v>
      </c>
      <c r="D1830" s="2">
        <v>15.9631808328612</v>
      </c>
      <c r="E1830" s="4">
        <v>2.4815858544485499E-46</v>
      </c>
      <c r="F1830" s="4">
        <v>7.2980988499371699E-45</v>
      </c>
      <c r="G1830" s="2">
        <v>94.546534046227094</v>
      </c>
      <c r="H1830" s="5" t="s">
        <v>2389</v>
      </c>
    </row>
    <row r="1831" spans="1:8">
      <c r="A1831" s="2" t="s">
        <v>1834</v>
      </c>
      <c r="B1831" s="2">
        <v>1.7072015304411801</v>
      </c>
      <c r="C1831" s="2">
        <v>11.1429892443761</v>
      </c>
      <c r="D1831" s="2">
        <v>17.124661458488301</v>
      </c>
      <c r="E1831" s="4">
        <v>1.14827687802225E-51</v>
      </c>
      <c r="F1831" s="4">
        <v>7.5232086267025603E-50</v>
      </c>
      <c r="G1831" s="2">
        <v>106.756339115017</v>
      </c>
      <c r="H1831" s="5" t="s">
        <v>2389</v>
      </c>
    </row>
    <row r="1832" spans="1:8">
      <c r="A1832" s="2" t="s">
        <v>1835</v>
      </c>
      <c r="B1832" s="2">
        <v>1.7073949555672201</v>
      </c>
      <c r="C1832" s="2">
        <v>8.4966804337668105</v>
      </c>
      <c r="D1832" s="2">
        <v>16.630586942715201</v>
      </c>
      <c r="E1832" s="4">
        <v>2.19522188195508E-49</v>
      </c>
      <c r="F1832" s="4">
        <v>1.0318759034597201E-47</v>
      </c>
      <c r="G1832" s="2">
        <v>101.534285760332</v>
      </c>
      <c r="H1832" s="5" t="s">
        <v>2389</v>
      </c>
    </row>
    <row r="1833" spans="1:8">
      <c r="A1833" s="2" t="s">
        <v>1836</v>
      </c>
      <c r="B1833" s="2">
        <v>1.70923470366387</v>
      </c>
      <c r="C1833" s="2">
        <v>5.9917265797479002</v>
      </c>
      <c r="D1833" s="2">
        <v>10.2622423426798</v>
      </c>
      <c r="E1833" s="4">
        <v>1.78695099813203E-22</v>
      </c>
      <c r="F1833" s="4">
        <v>3.4489048552436798E-22</v>
      </c>
      <c r="G1833" s="2">
        <v>40.035975883064602</v>
      </c>
      <c r="H1833" s="5" t="s">
        <v>2389</v>
      </c>
    </row>
    <row r="1834" spans="1:8">
      <c r="A1834" s="2" t="s">
        <v>1837</v>
      </c>
      <c r="B1834" s="2">
        <v>1.70974206718488</v>
      </c>
      <c r="C1834" s="2">
        <v>6.27213476481933</v>
      </c>
      <c r="D1834" s="2">
        <v>18.908550064853699</v>
      </c>
      <c r="E1834" s="4">
        <v>5.10420958686201E-60</v>
      </c>
      <c r="F1834" s="4">
        <v>9.2141843063256893E-58</v>
      </c>
      <c r="G1834" s="2">
        <v>125.877201151004</v>
      </c>
      <c r="H1834" s="5" t="s">
        <v>2389</v>
      </c>
    </row>
    <row r="1835" spans="1:8">
      <c r="A1835" s="2" t="s">
        <v>1838</v>
      </c>
      <c r="B1835" s="2">
        <v>1.7115468438277299</v>
      </c>
      <c r="C1835" s="2">
        <v>6.0509912921911804</v>
      </c>
      <c r="D1835" s="2">
        <v>10.172069431720001</v>
      </c>
      <c r="E1835" s="4">
        <v>3.8361733577631102E-22</v>
      </c>
      <c r="F1835" s="4">
        <v>7.2887723332081703E-22</v>
      </c>
      <c r="G1835" s="2">
        <v>39.280163945920599</v>
      </c>
      <c r="H1835" s="5" t="s">
        <v>2389</v>
      </c>
    </row>
    <row r="1836" spans="1:8">
      <c r="A1836" s="2" t="s">
        <v>1839</v>
      </c>
      <c r="B1836" s="2">
        <v>1.7119547453991699</v>
      </c>
      <c r="C1836" s="2">
        <v>7.6453984849852903</v>
      </c>
      <c r="D1836" s="2">
        <v>18.006065900887499</v>
      </c>
      <c r="E1836" s="4">
        <v>8.9701995187482706E-56</v>
      </c>
      <c r="F1836" s="4">
        <v>9.8841114047817803E-54</v>
      </c>
      <c r="G1836" s="2">
        <v>116.15870811497</v>
      </c>
      <c r="H1836" s="5" t="s">
        <v>2389</v>
      </c>
    </row>
    <row r="1837" spans="1:8">
      <c r="A1837" s="2" t="s">
        <v>1840</v>
      </c>
      <c r="B1837" s="2">
        <v>1.7122850897227</v>
      </c>
      <c r="C1837" s="2">
        <v>4.6844461642647097</v>
      </c>
      <c r="D1837" s="2">
        <v>13.6651239742791</v>
      </c>
      <c r="E1837" s="4">
        <v>3.79185065124022E-36</v>
      </c>
      <c r="F1837" s="4">
        <v>2.55130506347721E-35</v>
      </c>
      <c r="G1837" s="2">
        <v>71.251021737041498</v>
      </c>
      <c r="H1837" s="5" t="s">
        <v>2389</v>
      </c>
    </row>
    <row r="1838" spans="1:8">
      <c r="A1838" s="2" t="s">
        <v>1841</v>
      </c>
      <c r="B1838" s="2">
        <v>1.7134163773067299</v>
      </c>
      <c r="C1838" s="2">
        <v>7.2823826302205896</v>
      </c>
      <c r="D1838" s="2">
        <v>15.693950919212</v>
      </c>
      <c r="E1838" s="4">
        <v>4.1302473025950801E-45</v>
      </c>
      <c r="F1838" s="4">
        <v>1.0306789187902299E-43</v>
      </c>
      <c r="G1838" s="2">
        <v>91.751920088336405</v>
      </c>
      <c r="H1838" s="5" t="s">
        <v>2389</v>
      </c>
    </row>
    <row r="1839" spans="1:8">
      <c r="A1839" s="2" t="s">
        <v>1842</v>
      </c>
      <c r="B1839" s="2">
        <v>1.71345309145798</v>
      </c>
      <c r="C1839" s="2">
        <v>6.10951297053992</v>
      </c>
      <c r="D1839" s="2">
        <v>13.147260978318901</v>
      </c>
      <c r="E1839" s="4">
        <v>6.0966155771556097E-34</v>
      </c>
      <c r="F1839" s="4">
        <v>3.1330548070488703E-33</v>
      </c>
      <c r="G1839" s="2">
        <v>66.208030024833505</v>
      </c>
      <c r="H1839" s="5" t="s">
        <v>2389</v>
      </c>
    </row>
    <row r="1840" spans="1:8">
      <c r="A1840" s="2" t="s">
        <v>1843</v>
      </c>
      <c r="B1840" s="2">
        <v>1.7138429436554601</v>
      </c>
      <c r="C1840" s="2">
        <v>4.4888042148151301</v>
      </c>
      <c r="D1840" s="2">
        <v>13.4268085444915</v>
      </c>
      <c r="E1840" s="4">
        <v>3.97048138752597E-35</v>
      </c>
      <c r="F1840" s="4">
        <v>2.3459296192523701E-34</v>
      </c>
      <c r="G1840" s="2">
        <v>68.919327176592802</v>
      </c>
      <c r="H1840" s="5" t="s">
        <v>2389</v>
      </c>
    </row>
    <row r="1841" spans="1:8">
      <c r="A1841" s="2" t="s">
        <v>1844</v>
      </c>
      <c r="B1841" s="2">
        <v>1.7145499146680701</v>
      </c>
      <c r="C1841" s="2">
        <v>7.9921990210735299</v>
      </c>
      <c r="D1841" s="2">
        <v>12.182360190069</v>
      </c>
      <c r="E1841" s="4">
        <v>6.13087155588428E-30</v>
      </c>
      <c r="F1841" s="4">
        <v>2.0410978895781899E-29</v>
      </c>
      <c r="G1841" s="2">
        <v>57.064245802718197</v>
      </c>
      <c r="H1841" s="5" t="s">
        <v>2389</v>
      </c>
    </row>
    <row r="1842" spans="1:8">
      <c r="A1842" s="2" t="s">
        <v>1845</v>
      </c>
      <c r="B1842" s="2">
        <v>1.71590120678151</v>
      </c>
      <c r="C1842" s="2">
        <v>5.8352391654201696</v>
      </c>
      <c r="D1842" s="2">
        <v>11.6473061572469</v>
      </c>
      <c r="E1842" s="4">
        <v>8.6969645968104294E-28</v>
      </c>
      <c r="F1842" s="4">
        <v>2.3945934162465699E-27</v>
      </c>
      <c r="G1842" s="2">
        <v>52.151512126997503</v>
      </c>
      <c r="H1842" s="5" t="s">
        <v>2389</v>
      </c>
    </row>
    <row r="1843" spans="1:8">
      <c r="A1843" s="2" t="s">
        <v>1846</v>
      </c>
      <c r="B1843" s="2">
        <v>1.7161759491470601</v>
      </c>
      <c r="C1843" s="2">
        <v>5.8520051092163898</v>
      </c>
      <c r="D1843" s="2">
        <v>15.3367528718623</v>
      </c>
      <c r="E1843" s="4">
        <v>1.6828600953138499E-43</v>
      </c>
      <c r="F1843" s="4">
        <v>3.1767855090123E-42</v>
      </c>
      <c r="G1843" s="2">
        <v>88.067917731797607</v>
      </c>
      <c r="H1843" s="5" t="s">
        <v>2389</v>
      </c>
    </row>
    <row r="1844" spans="1:8">
      <c r="A1844" s="2" t="s">
        <v>1847</v>
      </c>
      <c r="B1844" s="2">
        <v>1.71618645268488</v>
      </c>
      <c r="C1844" s="2">
        <v>4.4681281252457996</v>
      </c>
      <c r="D1844" s="2">
        <v>16.7081569154671</v>
      </c>
      <c r="E1844" s="4">
        <v>9.6473587920002096E-50</v>
      </c>
      <c r="F1844" s="4">
        <v>4.7867260626155402E-48</v>
      </c>
      <c r="G1844" s="2">
        <v>102.35156037086399</v>
      </c>
      <c r="H1844" s="5" t="s">
        <v>2389</v>
      </c>
    </row>
    <row r="1845" spans="1:8">
      <c r="A1845" s="2" t="s">
        <v>1848</v>
      </c>
      <c r="B1845" s="2">
        <v>1.7162475532058801</v>
      </c>
      <c r="C1845" s="2">
        <v>5.6098279021407604</v>
      </c>
      <c r="D1845" s="2">
        <v>15.9735880664956</v>
      </c>
      <c r="E1845" s="4">
        <v>2.22533189529154E-46</v>
      </c>
      <c r="F1845" s="4">
        <v>6.5901670037002104E-45</v>
      </c>
      <c r="G1845" s="2">
        <v>94.654855500212804</v>
      </c>
      <c r="H1845" s="5" t="s">
        <v>2389</v>
      </c>
    </row>
    <row r="1846" spans="1:8">
      <c r="A1846" s="2" t="s">
        <v>1849</v>
      </c>
      <c r="B1846" s="2">
        <v>1.71635909771429</v>
      </c>
      <c r="C1846" s="2">
        <v>4.2425597884243702</v>
      </c>
      <c r="D1846" s="2">
        <v>14.477364218259</v>
      </c>
      <c r="E1846" s="4">
        <v>1.11351880810115E-39</v>
      </c>
      <c r="F1846" s="4">
        <v>1.19590510472584E-38</v>
      </c>
      <c r="G1846" s="2">
        <v>79.327909473216394</v>
      </c>
      <c r="H1846" s="5" t="s">
        <v>2389</v>
      </c>
    </row>
    <row r="1847" spans="1:8">
      <c r="A1847" s="2" t="s">
        <v>1850</v>
      </c>
      <c r="B1847" s="2">
        <v>1.71698537030253</v>
      </c>
      <c r="C1847" s="2">
        <v>6.1085757762899204</v>
      </c>
      <c r="D1847" s="2">
        <v>14.276704941816501</v>
      </c>
      <c r="E1847" s="4">
        <v>8.4510602842831797E-39</v>
      </c>
      <c r="F1847" s="4">
        <v>8.0792136317747204E-38</v>
      </c>
      <c r="G1847" s="2">
        <v>77.314828304300093</v>
      </c>
      <c r="H1847" s="5" t="s">
        <v>2389</v>
      </c>
    </row>
    <row r="1848" spans="1:8">
      <c r="A1848" s="2" t="s">
        <v>1851</v>
      </c>
      <c r="B1848" s="2">
        <v>1.71705216438235</v>
      </c>
      <c r="C1848" s="2">
        <v>8.2902093510609305</v>
      </c>
      <c r="D1848" s="2">
        <v>18.112523289864399</v>
      </c>
      <c r="E1848" s="4">
        <v>2.8439860380172202E-56</v>
      </c>
      <c r="F1848" s="4">
        <v>3.3747971383995901E-54</v>
      </c>
      <c r="G1848" s="2">
        <v>117.300818832525</v>
      </c>
      <c r="H1848" s="5" t="s">
        <v>2389</v>
      </c>
    </row>
    <row r="1849" spans="1:8">
      <c r="A1849" s="2" t="s">
        <v>1852</v>
      </c>
      <c r="B1849" s="2">
        <v>1.71714594263446</v>
      </c>
      <c r="C1849" s="2">
        <v>5.5340904612121804</v>
      </c>
      <c r="D1849" s="2">
        <v>13.9955547196542</v>
      </c>
      <c r="E1849" s="4">
        <v>1.4189674503583999E-37</v>
      </c>
      <c r="F1849" s="4">
        <v>1.14823360348744E-36</v>
      </c>
      <c r="G1849" s="2">
        <v>74.513407202346301</v>
      </c>
      <c r="H1849" s="5" t="s">
        <v>2389</v>
      </c>
    </row>
    <row r="1850" spans="1:8">
      <c r="A1850" s="2" t="s">
        <v>1853</v>
      </c>
      <c r="B1850" s="2">
        <v>1.7172911071050501</v>
      </c>
      <c r="C1850" s="2">
        <v>9.0802308763508393</v>
      </c>
      <c r="D1850" s="2">
        <v>17.358070736836599</v>
      </c>
      <c r="E1850" s="4">
        <v>9.4780980028840007E-53</v>
      </c>
      <c r="F1850" s="4">
        <v>7.1800823665597597E-51</v>
      </c>
      <c r="G1850" s="2">
        <v>109.236177255572</v>
      </c>
      <c r="H1850" s="5" t="s">
        <v>2389</v>
      </c>
    </row>
    <row r="1851" spans="1:8">
      <c r="A1851" s="2" t="s">
        <v>1854</v>
      </c>
      <c r="B1851" s="2">
        <v>1.717849242979</v>
      </c>
      <c r="C1851" s="2">
        <v>5.55070972938866</v>
      </c>
      <c r="D1851" s="2">
        <v>9.93781465997486</v>
      </c>
      <c r="E1851" s="4">
        <v>2.73637508803569E-21</v>
      </c>
      <c r="F1851" s="4">
        <v>4.9709398210981303E-21</v>
      </c>
      <c r="G1851" s="2">
        <v>37.336925854351399</v>
      </c>
      <c r="H1851" s="5" t="s">
        <v>2389</v>
      </c>
    </row>
    <row r="1852" spans="1:8">
      <c r="A1852" s="2" t="s">
        <v>1855</v>
      </c>
      <c r="B1852" s="2">
        <v>1.7180265725294199</v>
      </c>
      <c r="C1852" s="2">
        <v>6.4748630167394996</v>
      </c>
      <c r="D1852" s="2">
        <v>9.5586203201266002</v>
      </c>
      <c r="E1852" s="4">
        <v>6.1825733515187194E-20</v>
      </c>
      <c r="F1852" s="4">
        <v>1.05694224462947E-19</v>
      </c>
      <c r="G1852" s="2">
        <v>34.2551082877618</v>
      </c>
      <c r="H1852" s="5" t="s">
        <v>2389</v>
      </c>
    </row>
    <row r="1853" spans="1:8">
      <c r="A1853" s="2" t="s">
        <v>1856</v>
      </c>
      <c r="B1853" s="2">
        <v>1.71841334258403</v>
      </c>
      <c r="C1853" s="2">
        <v>6.9678197052205899</v>
      </c>
      <c r="D1853" s="2">
        <v>16.5474777733906</v>
      </c>
      <c r="E1853" s="4">
        <v>5.2912924935608503E-49</v>
      </c>
      <c r="F1853" s="4">
        <v>2.35663890612163E-47</v>
      </c>
      <c r="G1853" s="2">
        <v>100.65977570896401</v>
      </c>
      <c r="H1853" s="5" t="s">
        <v>2389</v>
      </c>
    </row>
    <row r="1854" spans="1:8">
      <c r="A1854" s="2" t="s">
        <v>1857</v>
      </c>
      <c r="B1854" s="2">
        <v>1.72027940423529</v>
      </c>
      <c r="C1854" s="2">
        <v>9.9032455161932802</v>
      </c>
      <c r="D1854" s="2">
        <v>16.057036001810001</v>
      </c>
      <c r="E1854" s="4">
        <v>9.2794673988700494E-47</v>
      </c>
      <c r="F1854" s="4">
        <v>2.93227713764294E-45</v>
      </c>
      <c r="G1854" s="2">
        <v>95.524174991669895</v>
      </c>
      <c r="H1854" s="5" t="s">
        <v>2389</v>
      </c>
    </row>
    <row r="1855" spans="1:8">
      <c r="A1855" s="2" t="s">
        <v>1858</v>
      </c>
      <c r="B1855" s="2">
        <v>1.72053525164286</v>
      </c>
      <c r="C1855" s="2">
        <v>4.7904131139264701</v>
      </c>
      <c r="D1855" s="2">
        <v>11.6217682010563</v>
      </c>
      <c r="E1855" s="4">
        <v>1.09843587662536E-27</v>
      </c>
      <c r="F1855" s="4">
        <v>2.99619970912324E-27</v>
      </c>
      <c r="G1855" s="2">
        <v>51.920063460253601</v>
      </c>
      <c r="H1855" s="5" t="s">
        <v>2389</v>
      </c>
    </row>
    <row r="1856" spans="1:8">
      <c r="A1856" s="2" t="s">
        <v>1859</v>
      </c>
      <c r="B1856" s="2">
        <v>1.72085777486975</v>
      </c>
      <c r="C1856" s="2">
        <v>9.3584906785021005</v>
      </c>
      <c r="D1856" s="2">
        <v>12.680861700710199</v>
      </c>
      <c r="E1856" s="4">
        <v>5.4736245719043097E-32</v>
      </c>
      <c r="F1856" s="4">
        <v>2.2257832581031501E-31</v>
      </c>
      <c r="G1856" s="2">
        <v>61.744983972132601</v>
      </c>
      <c r="H1856" s="5" t="s">
        <v>2389</v>
      </c>
    </row>
    <row r="1857" spans="1:8">
      <c r="A1857" s="2" t="s">
        <v>1860</v>
      </c>
      <c r="B1857" s="2">
        <v>1.72148523234034</v>
      </c>
      <c r="C1857" s="2">
        <v>5.0120871441449601</v>
      </c>
      <c r="D1857" s="2">
        <v>13.8829443324043</v>
      </c>
      <c r="E1857" s="4">
        <v>4.3637088382711401E-37</v>
      </c>
      <c r="F1857" s="4">
        <v>3.3027553647021898E-36</v>
      </c>
      <c r="G1857" s="2">
        <v>73.397852370925506</v>
      </c>
      <c r="H1857" s="5" t="s">
        <v>2389</v>
      </c>
    </row>
    <row r="1858" spans="1:8">
      <c r="A1858" s="2" t="s">
        <v>1861</v>
      </c>
      <c r="B1858" s="2">
        <v>1.72285299220588</v>
      </c>
      <c r="C1858" s="2">
        <v>4.5020102173424403</v>
      </c>
      <c r="D1858" s="2">
        <v>11.743468465964799</v>
      </c>
      <c r="E1858" s="4">
        <v>3.6011221951052701E-28</v>
      </c>
      <c r="F1858" s="4">
        <v>1.02649827866187E-27</v>
      </c>
      <c r="G1858" s="2">
        <v>53.025558043780201</v>
      </c>
      <c r="H1858" s="5" t="s">
        <v>2389</v>
      </c>
    </row>
    <row r="1859" spans="1:8">
      <c r="A1859" s="2" t="s">
        <v>1862</v>
      </c>
      <c r="B1859" s="2">
        <v>1.72474231760504</v>
      </c>
      <c r="C1859" s="2">
        <v>3.8514690754999998</v>
      </c>
      <c r="D1859" s="2">
        <v>12.902277460231801</v>
      </c>
      <c r="E1859" s="4">
        <v>6.5342285677853994E-33</v>
      </c>
      <c r="F1859" s="4">
        <v>2.9670678235683798E-32</v>
      </c>
      <c r="G1859" s="2">
        <v>63.854037164480403</v>
      </c>
      <c r="H1859" s="5" t="s">
        <v>2389</v>
      </c>
    </row>
    <row r="1860" spans="1:8">
      <c r="A1860" s="2" t="s">
        <v>1863</v>
      </c>
      <c r="B1860" s="2">
        <v>1.72547863111344</v>
      </c>
      <c r="C1860" s="2">
        <v>6.3171018921449598</v>
      </c>
      <c r="D1860" s="2">
        <v>14.817039721222001</v>
      </c>
      <c r="E1860" s="4">
        <v>3.5162666808867301E-41</v>
      </c>
      <c r="F1860" s="4">
        <v>4.5898099467666899E-40</v>
      </c>
      <c r="G1860" s="2">
        <v>82.760302710400893</v>
      </c>
      <c r="H1860" s="5" t="s">
        <v>2389</v>
      </c>
    </row>
    <row r="1861" spans="1:8">
      <c r="A1861" s="2" t="s">
        <v>1864</v>
      </c>
      <c r="B1861" s="2">
        <v>1.72570703457143</v>
      </c>
      <c r="C1861" s="2">
        <v>7.7527716972142899</v>
      </c>
      <c r="D1861" s="2">
        <v>13.734734602085499</v>
      </c>
      <c r="E1861" s="4">
        <v>1.9030679969262899E-36</v>
      </c>
      <c r="F1861" s="4">
        <v>1.32893666007581E-35</v>
      </c>
      <c r="G1861" s="2">
        <v>71.9355050640104</v>
      </c>
      <c r="H1861" s="5" t="s">
        <v>2389</v>
      </c>
    </row>
    <row r="1862" spans="1:8">
      <c r="A1862" s="2" t="s">
        <v>1865</v>
      </c>
      <c r="B1862" s="2">
        <v>1.7259526124916</v>
      </c>
      <c r="C1862" s="2">
        <v>2.9794504801239499</v>
      </c>
      <c r="D1862" s="2">
        <v>9.2883613352124801</v>
      </c>
      <c r="E1862" s="4">
        <v>5.4315156587969802E-19</v>
      </c>
      <c r="F1862" s="4">
        <v>8.9552457456398995E-19</v>
      </c>
      <c r="G1862" s="2">
        <v>32.108457157887798</v>
      </c>
      <c r="H1862" s="5" t="s">
        <v>2389</v>
      </c>
    </row>
    <row r="1863" spans="1:8">
      <c r="A1863" s="2" t="s">
        <v>1866</v>
      </c>
      <c r="B1863" s="2">
        <v>1.7261953379705901</v>
      </c>
      <c r="C1863" s="2">
        <v>5.5216774794138699</v>
      </c>
      <c r="D1863" s="2">
        <v>15.0017086587048</v>
      </c>
      <c r="E1863" s="4">
        <v>5.3078960672494098E-42</v>
      </c>
      <c r="F1863" s="4">
        <v>7.8389633041910604E-41</v>
      </c>
      <c r="G1863" s="2">
        <v>84.638771155502894</v>
      </c>
      <c r="H1863" s="5" t="s">
        <v>2389</v>
      </c>
    </row>
    <row r="1864" spans="1:8">
      <c r="A1864" s="2" t="s">
        <v>1867</v>
      </c>
      <c r="B1864" s="2">
        <v>1.72671757617227</v>
      </c>
      <c r="C1864" s="2">
        <v>5.4000276365189102</v>
      </c>
      <c r="D1864" s="2">
        <v>11.8063585710611</v>
      </c>
      <c r="E1864" s="4">
        <v>2.01874997418133E-28</v>
      </c>
      <c r="F1864" s="4">
        <v>5.8597619418205701E-28</v>
      </c>
      <c r="G1864" s="2">
        <v>53.5993301538944</v>
      </c>
      <c r="H1864" s="5" t="s">
        <v>2389</v>
      </c>
    </row>
    <row r="1865" spans="1:8">
      <c r="A1865" s="2" t="s">
        <v>1868</v>
      </c>
      <c r="B1865" s="2">
        <v>1.7270187667268999</v>
      </c>
      <c r="C1865" s="2">
        <v>6.9527834519432803</v>
      </c>
      <c r="D1865" s="2">
        <v>13.7248980471211</v>
      </c>
      <c r="E1865" s="4">
        <v>2.0979782872910401E-36</v>
      </c>
      <c r="F1865" s="4">
        <v>1.4584429970111299E-35</v>
      </c>
      <c r="G1865" s="2">
        <v>71.838690072467401</v>
      </c>
      <c r="H1865" s="5" t="s">
        <v>2389</v>
      </c>
    </row>
    <row r="1866" spans="1:8">
      <c r="A1866" s="2" t="s">
        <v>1869</v>
      </c>
      <c r="B1866" s="2">
        <v>1.7272751671386499</v>
      </c>
      <c r="C1866" s="2">
        <v>4.6645505205273103</v>
      </c>
      <c r="D1866" s="2">
        <v>12.4821840270062</v>
      </c>
      <c r="E1866" s="4">
        <v>3.6301278254536602E-31</v>
      </c>
      <c r="F1866" s="4">
        <v>1.3625224302172799E-30</v>
      </c>
      <c r="G1866" s="2">
        <v>59.868000234794103</v>
      </c>
      <c r="H1866" s="5" t="s">
        <v>2389</v>
      </c>
    </row>
    <row r="1867" spans="1:8">
      <c r="A1867" s="2" t="s">
        <v>1870</v>
      </c>
      <c r="B1867" s="2">
        <v>1.7273841339537801</v>
      </c>
      <c r="C1867" s="2">
        <v>4.3493493628802504</v>
      </c>
      <c r="D1867" s="2">
        <v>15.307201130135301</v>
      </c>
      <c r="E1867" s="4">
        <v>2.28405189430394E-43</v>
      </c>
      <c r="F1867" s="4">
        <v>4.23585536551296E-42</v>
      </c>
      <c r="G1867" s="2">
        <v>87.764403674519897</v>
      </c>
      <c r="H1867" s="5" t="s">
        <v>2389</v>
      </c>
    </row>
    <row r="1868" spans="1:8">
      <c r="A1868" s="2" t="s">
        <v>1871</v>
      </c>
      <c r="B1868" s="2">
        <v>1.72788299636554</v>
      </c>
      <c r="C1868" s="2">
        <v>7.3658350827163899</v>
      </c>
      <c r="D1868" s="2">
        <v>20.967836964544599</v>
      </c>
      <c r="E1868" s="4">
        <v>8.5114846119479598E-70</v>
      </c>
      <c r="F1868" s="4">
        <v>5.3493104585238797E-67</v>
      </c>
      <c r="G1868" s="2">
        <v>148.26495299642301</v>
      </c>
      <c r="H1868" s="5" t="s">
        <v>2389</v>
      </c>
    </row>
    <row r="1869" spans="1:8">
      <c r="A1869" s="2" t="s">
        <v>1872</v>
      </c>
      <c r="B1869" s="2">
        <v>1.7293504290756301</v>
      </c>
      <c r="C1869" s="2">
        <v>3.6500691527773101</v>
      </c>
      <c r="D1869" s="2">
        <v>15.3634237486809</v>
      </c>
      <c r="E1869" s="4">
        <v>1.2771704209648801E-43</v>
      </c>
      <c r="F1869" s="4">
        <v>2.4740074056339201E-42</v>
      </c>
      <c r="G1869" s="2">
        <v>88.342014343650902</v>
      </c>
      <c r="H1869" s="5" t="s">
        <v>2389</v>
      </c>
    </row>
    <row r="1870" spans="1:8">
      <c r="A1870" s="2" t="s">
        <v>1873</v>
      </c>
      <c r="B1870" s="2">
        <v>1.73025637955462</v>
      </c>
      <c r="C1870" s="2">
        <v>6.0227157871008403</v>
      </c>
      <c r="D1870" s="2">
        <v>18.637248218429701</v>
      </c>
      <c r="E1870" s="4">
        <v>9.7168081361003294E-59</v>
      </c>
      <c r="F1870" s="4">
        <v>1.58542805059122E-56</v>
      </c>
      <c r="G1870" s="2">
        <v>122.947529242505</v>
      </c>
      <c r="H1870" s="5" t="s">
        <v>2389</v>
      </c>
    </row>
    <row r="1871" spans="1:8">
      <c r="A1871" s="2" t="s">
        <v>1874</v>
      </c>
      <c r="B1871" s="2">
        <v>1.73043289486975</v>
      </c>
      <c r="C1871" s="2">
        <v>7.2118154959937</v>
      </c>
      <c r="D1871" s="2">
        <v>15.4663894681528</v>
      </c>
      <c r="E1871" s="4">
        <v>4.3964823936970002E-44</v>
      </c>
      <c r="F1871" s="4">
        <v>9.1876736131335401E-43</v>
      </c>
      <c r="G1871" s="2">
        <v>89.401695972075899</v>
      </c>
      <c r="H1871" s="5" t="s">
        <v>2389</v>
      </c>
    </row>
    <row r="1872" spans="1:8">
      <c r="A1872" s="2" t="s">
        <v>1875</v>
      </c>
      <c r="B1872" s="2">
        <v>1.73082724789076</v>
      </c>
      <c r="C1872" s="2">
        <v>6.7134555755882399</v>
      </c>
      <c r="D1872" s="2">
        <v>15.270900407526099</v>
      </c>
      <c r="E1872" s="4">
        <v>3.3230916260054099E-43</v>
      </c>
      <c r="F1872" s="4">
        <v>5.9545450688158095E-42</v>
      </c>
      <c r="G1872" s="2">
        <v>87.391847564930004</v>
      </c>
      <c r="H1872" s="5" t="s">
        <v>2389</v>
      </c>
    </row>
    <row r="1873" spans="1:8">
      <c r="A1873" s="2" t="s">
        <v>1876</v>
      </c>
      <c r="B1873" s="2">
        <v>1.73083872137395</v>
      </c>
      <c r="C1873" s="2">
        <v>6.0082677951827703</v>
      </c>
      <c r="D1873" s="2">
        <v>14.0184631403586</v>
      </c>
      <c r="E1873" s="4">
        <v>1.12855594108037E-37</v>
      </c>
      <c r="F1873" s="4">
        <v>9.2559041876233804E-37</v>
      </c>
      <c r="G1873" s="2">
        <v>74.740808507209294</v>
      </c>
      <c r="H1873" s="5" t="s">
        <v>2389</v>
      </c>
    </row>
    <row r="1874" spans="1:8">
      <c r="A1874" s="2" t="s">
        <v>1877</v>
      </c>
      <c r="B1874" s="2">
        <v>1.7312764986218501</v>
      </c>
      <c r="C1874" s="2">
        <v>8.7029703745966405</v>
      </c>
      <c r="D1874" s="2">
        <v>11.145351177646701</v>
      </c>
      <c r="E1874" s="4">
        <v>8.1233808521623701E-26</v>
      </c>
      <c r="F1874" s="4">
        <v>1.91905401197749E-25</v>
      </c>
      <c r="G1874" s="2">
        <v>47.6556058298358</v>
      </c>
      <c r="H1874" s="5" t="s">
        <v>2389</v>
      </c>
    </row>
    <row r="1875" spans="1:8">
      <c r="A1875" s="2" t="s">
        <v>1878</v>
      </c>
      <c r="B1875" s="2">
        <v>1.7313228383319299</v>
      </c>
      <c r="C1875" s="2">
        <v>2.3466188404474799</v>
      </c>
      <c r="D1875" s="2">
        <v>7.68061700156772</v>
      </c>
      <c r="E1875" s="4">
        <v>8.9511450715602201E-14</v>
      </c>
      <c r="F1875" s="4">
        <v>1.2522009952127399E-13</v>
      </c>
      <c r="G1875" s="2">
        <v>20.270770705170602</v>
      </c>
      <c r="H1875" s="5" t="s">
        <v>2389</v>
      </c>
    </row>
    <row r="1876" spans="1:8">
      <c r="A1876" s="2" t="s">
        <v>1879</v>
      </c>
      <c r="B1876" s="2">
        <v>1.7314266812647101</v>
      </c>
      <c r="C1876" s="2">
        <v>6.5194709578760497</v>
      </c>
      <c r="D1876" s="2">
        <v>20.494572336551201</v>
      </c>
      <c r="E1876" s="4">
        <v>1.5288133952669101E-67</v>
      </c>
      <c r="F1876" s="4">
        <v>6.8269564484958401E-65</v>
      </c>
      <c r="G1876" s="2">
        <v>143.10333156409101</v>
      </c>
      <c r="H1876" s="5" t="s">
        <v>2389</v>
      </c>
    </row>
    <row r="1877" spans="1:8">
      <c r="A1877" s="2" t="s">
        <v>1880</v>
      </c>
      <c r="B1877" s="2">
        <v>1.7315649059453799</v>
      </c>
      <c r="C1877" s="2">
        <v>7.1828951258508402</v>
      </c>
      <c r="D1877" s="2">
        <v>15.3818851723187</v>
      </c>
      <c r="E1877" s="4">
        <v>1.0550766092792199E-43</v>
      </c>
      <c r="F1877" s="4">
        <v>2.0673897208844199E-42</v>
      </c>
      <c r="G1877" s="2">
        <v>88.531836781642994</v>
      </c>
      <c r="H1877" s="5" t="s">
        <v>2389</v>
      </c>
    </row>
    <row r="1878" spans="1:8">
      <c r="A1878" s="2" t="s">
        <v>1881</v>
      </c>
      <c r="B1878" s="2">
        <v>1.7315773438109201</v>
      </c>
      <c r="C1878" s="2">
        <v>9.8830266085020995</v>
      </c>
      <c r="D1878" s="2">
        <v>18.163721761556001</v>
      </c>
      <c r="E1878" s="4">
        <v>1.63610873751462E-56</v>
      </c>
      <c r="F1878" s="4">
        <v>2.0118209541221501E-54</v>
      </c>
      <c r="G1878" s="2">
        <v>117.850537626875</v>
      </c>
      <c r="H1878" s="5" t="s">
        <v>2389</v>
      </c>
    </row>
    <row r="1879" spans="1:8">
      <c r="A1879" s="2" t="s">
        <v>1882</v>
      </c>
      <c r="B1879" s="2">
        <v>1.73342207894957</v>
      </c>
      <c r="C1879" s="2">
        <v>11.900358625222699</v>
      </c>
      <c r="D1879" s="2">
        <v>13.450960713966101</v>
      </c>
      <c r="E1879" s="4">
        <v>3.1320633470867001E-35</v>
      </c>
      <c r="F1879" s="4">
        <v>1.87074913540001E-34</v>
      </c>
      <c r="G1879" s="2">
        <v>69.154797544609593</v>
      </c>
      <c r="H1879" s="5" t="s">
        <v>2389</v>
      </c>
    </row>
    <row r="1880" spans="1:8">
      <c r="A1880" s="2" t="s">
        <v>1883</v>
      </c>
      <c r="B1880" s="2">
        <v>1.7342350381890801</v>
      </c>
      <c r="C1880" s="2">
        <v>7.8309157829474803</v>
      </c>
      <c r="D1880" s="2">
        <v>13.342003306888</v>
      </c>
      <c r="E1880" s="4">
        <v>9.1179502418481404E-35</v>
      </c>
      <c r="F1880" s="4">
        <v>5.15398060139644E-34</v>
      </c>
      <c r="G1880" s="2">
        <v>68.094044437489202</v>
      </c>
      <c r="H1880" s="5" t="s">
        <v>2389</v>
      </c>
    </row>
    <row r="1881" spans="1:8">
      <c r="A1881" s="2" t="s">
        <v>1884</v>
      </c>
      <c r="B1881" s="2">
        <v>1.7351638555462201</v>
      </c>
      <c r="C1881" s="2">
        <v>8.7323499423991606</v>
      </c>
      <c r="D1881" s="2">
        <v>16.409663192735302</v>
      </c>
      <c r="E1881" s="4">
        <v>2.26993220428252E-48</v>
      </c>
      <c r="F1881" s="4">
        <v>9.1710665653500308E-47</v>
      </c>
      <c r="G1881" s="2">
        <v>99.212263284212199</v>
      </c>
      <c r="H1881" s="5" t="s">
        <v>2389</v>
      </c>
    </row>
    <row r="1882" spans="1:8">
      <c r="A1882" s="2" t="s">
        <v>1885</v>
      </c>
      <c r="B1882" s="2">
        <v>1.73516618904201</v>
      </c>
      <c r="C1882" s="2">
        <v>7.98445626282773</v>
      </c>
      <c r="D1882" s="2">
        <v>22.877245749477499</v>
      </c>
      <c r="E1882" s="4">
        <v>6.6899464061473305E-79</v>
      </c>
      <c r="F1882" s="4">
        <v>3.73680862624823E-75</v>
      </c>
      <c r="G1882" s="2">
        <v>169.109718698872</v>
      </c>
      <c r="H1882" s="5" t="s">
        <v>2389</v>
      </c>
    </row>
    <row r="1883" spans="1:8">
      <c r="A1883" s="2" t="s">
        <v>1886</v>
      </c>
      <c r="B1883" s="2">
        <v>1.7351770800420101</v>
      </c>
      <c r="C1883" s="2">
        <v>10.2777606418361</v>
      </c>
      <c r="D1883" s="2">
        <v>17.115223483272899</v>
      </c>
      <c r="E1883" s="4">
        <v>1.26992983760385E-51</v>
      </c>
      <c r="F1883" s="4">
        <v>8.2564901970497199E-50</v>
      </c>
      <c r="G1883" s="2">
        <v>106.656231941397</v>
      </c>
      <c r="H1883" s="5" t="s">
        <v>2389</v>
      </c>
    </row>
    <row r="1884" spans="1:8">
      <c r="A1884" s="2" t="s">
        <v>1887</v>
      </c>
      <c r="B1884" s="2">
        <v>1.73655074721429</v>
      </c>
      <c r="C1884" s="2">
        <v>4.6366890886155501</v>
      </c>
      <c r="D1884" s="2">
        <v>11.1115177781783</v>
      </c>
      <c r="E1884" s="4">
        <v>1.0984380057333001E-25</v>
      </c>
      <c r="F1884" s="4">
        <v>2.57166039173406E-25</v>
      </c>
      <c r="G1884" s="2">
        <v>47.356703208493897</v>
      </c>
      <c r="H1884" s="5" t="s">
        <v>2389</v>
      </c>
    </row>
    <row r="1885" spans="1:8">
      <c r="A1885" s="2" t="s">
        <v>1888</v>
      </c>
      <c r="B1885" s="2">
        <v>1.7365688161344499</v>
      </c>
      <c r="C1885" s="2">
        <v>7.4701366906806701</v>
      </c>
      <c r="D1885" s="2">
        <v>12.343800180794601</v>
      </c>
      <c r="E1885" s="4">
        <v>1.34399845622988E-30</v>
      </c>
      <c r="F1885" s="4">
        <v>4.76730165505817E-30</v>
      </c>
      <c r="G1885" s="2">
        <v>58.569546209456803</v>
      </c>
      <c r="H1885" s="5" t="s">
        <v>2389</v>
      </c>
    </row>
    <row r="1886" spans="1:8">
      <c r="A1886" s="2" t="s">
        <v>1889</v>
      </c>
      <c r="B1886" s="2">
        <v>1.73700858008824</v>
      </c>
      <c r="C1886" s="2">
        <v>7.1809455760819301</v>
      </c>
      <c r="D1886" s="2">
        <v>11.3792932200375</v>
      </c>
      <c r="E1886" s="4">
        <v>9.9419533657978301E-27</v>
      </c>
      <c r="F1886" s="4">
        <v>2.50638845140727E-26</v>
      </c>
      <c r="G1886" s="2">
        <v>49.7368477646381</v>
      </c>
      <c r="H1886" s="5" t="s">
        <v>2389</v>
      </c>
    </row>
    <row r="1887" spans="1:8">
      <c r="A1887" s="2" t="s">
        <v>1890</v>
      </c>
      <c r="B1887" s="2">
        <v>1.7371965647647101</v>
      </c>
      <c r="C1887" s="2">
        <v>7.2103036394831896</v>
      </c>
      <c r="D1887" s="2">
        <v>17.935961827276198</v>
      </c>
      <c r="E1887" s="4">
        <v>1.9099331885072299E-55</v>
      </c>
      <c r="F1887" s="4">
        <v>2.00059606640612E-53</v>
      </c>
      <c r="G1887" s="2">
        <v>115.40730677098099</v>
      </c>
      <c r="H1887" s="5" t="s">
        <v>2389</v>
      </c>
    </row>
    <row r="1888" spans="1:8">
      <c r="A1888" s="2" t="s">
        <v>1891</v>
      </c>
      <c r="B1888" s="2">
        <v>1.7372359581932799</v>
      </c>
      <c r="C1888" s="2">
        <v>6.9110517734495804</v>
      </c>
      <c r="D1888" s="2">
        <v>18.3367834477224</v>
      </c>
      <c r="E1888" s="4">
        <v>2.5193148381707599E-57</v>
      </c>
      <c r="F1888" s="4">
        <v>3.3928772610253596E-55</v>
      </c>
      <c r="G1888" s="2">
        <v>119.710761986105</v>
      </c>
      <c r="H1888" s="5" t="s">
        <v>2389</v>
      </c>
    </row>
    <row r="1889" spans="1:8">
      <c r="A1889" s="2" t="s">
        <v>1892</v>
      </c>
      <c r="B1889" s="2">
        <v>1.7375529893613499</v>
      </c>
      <c r="C1889" s="2">
        <v>5.9666373456806703</v>
      </c>
      <c r="D1889" s="2">
        <v>14.6836749291645</v>
      </c>
      <c r="E1889" s="4">
        <v>1.3702703527523001E-40</v>
      </c>
      <c r="F1889" s="4">
        <v>1.6549549904522299E-39</v>
      </c>
      <c r="G1889" s="2">
        <v>81.409063196029194</v>
      </c>
      <c r="H1889" s="5" t="s">
        <v>2389</v>
      </c>
    </row>
    <row r="1890" spans="1:8">
      <c r="A1890" s="2" t="s">
        <v>1893</v>
      </c>
      <c r="B1890" s="2">
        <v>1.73924182683614</v>
      </c>
      <c r="C1890" s="2">
        <v>5.3808134143592401</v>
      </c>
      <c r="D1890" s="2">
        <v>11.159840099636799</v>
      </c>
      <c r="E1890" s="4">
        <v>7.1375712135821404E-26</v>
      </c>
      <c r="F1890" s="4">
        <v>1.6932398423497201E-25</v>
      </c>
      <c r="G1890" s="2">
        <v>47.783772201296998</v>
      </c>
      <c r="H1890" s="5" t="s">
        <v>2389</v>
      </c>
    </row>
    <row r="1891" spans="1:8">
      <c r="A1891" s="2" t="s">
        <v>1894</v>
      </c>
      <c r="B1891" s="2">
        <v>1.7397474522899099</v>
      </c>
      <c r="C1891" s="2">
        <v>6.2692886864852904</v>
      </c>
      <c r="D1891" s="2">
        <v>7.7370206224964697</v>
      </c>
      <c r="E1891" s="4">
        <v>6.0408699205369996E-14</v>
      </c>
      <c r="F1891" s="4">
        <v>8.4920488510970395E-14</v>
      </c>
      <c r="G1891" s="2">
        <v>20.657279516163999</v>
      </c>
      <c r="H1891" s="5" t="s">
        <v>2389</v>
      </c>
    </row>
    <row r="1892" spans="1:8">
      <c r="A1892" s="2" t="s">
        <v>1895</v>
      </c>
      <c r="B1892" s="2">
        <v>1.73987040787395</v>
      </c>
      <c r="C1892" s="2">
        <v>8.2000694175882405</v>
      </c>
      <c r="D1892" s="2">
        <v>20.168742590736699</v>
      </c>
      <c r="E1892" s="4">
        <v>5.42745413662383E-66</v>
      </c>
      <c r="F1892" s="4">
        <v>2.04638122295435E-63</v>
      </c>
      <c r="G1892" s="2">
        <v>139.55383073412301</v>
      </c>
      <c r="H1892" s="5" t="s">
        <v>2389</v>
      </c>
    </row>
    <row r="1893" spans="1:8">
      <c r="A1893" s="2" t="s">
        <v>1896</v>
      </c>
      <c r="B1893" s="2">
        <v>1.739874506479</v>
      </c>
      <c r="C1893" s="2">
        <v>7.3318747850546204</v>
      </c>
      <c r="D1893" s="2">
        <v>15.9578581961875</v>
      </c>
      <c r="E1893" s="4">
        <v>2.6238217242135099E-46</v>
      </c>
      <c r="F1893" s="4">
        <v>7.6897462587528499E-45</v>
      </c>
      <c r="G1893" s="2">
        <v>94.491142816980698</v>
      </c>
      <c r="H1893" s="5" t="s">
        <v>2389</v>
      </c>
    </row>
    <row r="1894" spans="1:8">
      <c r="A1894" s="2" t="s">
        <v>1897</v>
      </c>
      <c r="B1894" s="2">
        <v>1.74086821197899</v>
      </c>
      <c r="C1894" s="2">
        <v>5.2078040732331896</v>
      </c>
      <c r="D1894" s="2">
        <v>11.879485784859799</v>
      </c>
      <c r="E1894" s="4">
        <v>1.0277988354902001E-28</v>
      </c>
      <c r="F1894" s="4">
        <v>3.0603120616657502E-28</v>
      </c>
      <c r="G1894" s="2">
        <v>54.2686100398086</v>
      </c>
      <c r="H1894" s="5" t="s">
        <v>2389</v>
      </c>
    </row>
    <row r="1895" spans="1:8">
      <c r="A1895" s="2" t="s">
        <v>1898</v>
      </c>
      <c r="B1895" s="2">
        <v>1.7409732399789899</v>
      </c>
      <c r="C1895" s="2">
        <v>4.3657326967583998</v>
      </c>
      <c r="D1895" s="2">
        <v>15.336743224131901</v>
      </c>
      <c r="E1895" s="4">
        <v>1.6830279760752299E-43</v>
      </c>
      <c r="F1895" s="4">
        <v>3.1767855090123E-42</v>
      </c>
      <c r="G1895" s="2">
        <v>88.067818611319495</v>
      </c>
      <c r="H1895" s="5" t="s">
        <v>2389</v>
      </c>
    </row>
    <row r="1896" spans="1:8">
      <c r="A1896" s="2" t="s">
        <v>1899</v>
      </c>
      <c r="B1896" s="2">
        <v>1.74136650557563</v>
      </c>
      <c r="C1896" s="2">
        <v>4.3746798040861297</v>
      </c>
      <c r="D1896" s="2">
        <v>13.992379211190899</v>
      </c>
      <c r="E1896" s="4">
        <v>1.46471316202884E-37</v>
      </c>
      <c r="F1896" s="4">
        <v>1.1835579831651099E-36</v>
      </c>
      <c r="G1896" s="2">
        <v>74.4818976709428</v>
      </c>
      <c r="H1896" s="5" t="s">
        <v>2389</v>
      </c>
    </row>
    <row r="1897" spans="1:8">
      <c r="A1897" s="2" t="s">
        <v>1900</v>
      </c>
      <c r="B1897" s="2">
        <v>1.7415952834411801</v>
      </c>
      <c r="C1897" s="2">
        <v>5.0870463298592403</v>
      </c>
      <c r="D1897" s="2">
        <v>10.065679361627099</v>
      </c>
      <c r="E1897" s="4">
        <v>9.3969398859432409E-22</v>
      </c>
      <c r="F1897" s="4">
        <v>1.7486201658577799E-21</v>
      </c>
      <c r="G1897" s="2">
        <v>38.393962978131697</v>
      </c>
      <c r="H1897" s="5" t="s">
        <v>2389</v>
      </c>
    </row>
    <row r="1898" spans="1:8">
      <c r="A1898" s="2" t="s">
        <v>1901</v>
      </c>
      <c r="B1898" s="2">
        <v>1.7416489428487301</v>
      </c>
      <c r="C1898" s="2">
        <v>9.3777233269327702</v>
      </c>
      <c r="D1898" s="2">
        <v>15.1836921837738</v>
      </c>
      <c r="E1898" s="4">
        <v>8.1696019799000202E-43</v>
      </c>
      <c r="F1898" s="4">
        <v>1.3849148451241099E-41</v>
      </c>
      <c r="G1898" s="2">
        <v>86.498073336530695</v>
      </c>
      <c r="H1898" s="5" t="s">
        <v>2389</v>
      </c>
    </row>
    <row r="1899" spans="1:8">
      <c r="A1899" s="2" t="s">
        <v>1902</v>
      </c>
      <c r="B1899" s="2">
        <v>1.7420376522899199</v>
      </c>
      <c r="C1899" s="2">
        <v>4.7174226471449598</v>
      </c>
      <c r="D1899" s="2">
        <v>13.8003748475587</v>
      </c>
      <c r="E1899" s="4">
        <v>9.92067724888272E-37</v>
      </c>
      <c r="F1899" s="4">
        <v>7.20650566080013E-36</v>
      </c>
      <c r="G1899" s="2">
        <v>72.58232835103</v>
      </c>
      <c r="H1899" s="5" t="s">
        <v>2389</v>
      </c>
    </row>
    <row r="1900" spans="1:8">
      <c r="A1900" s="2" t="s">
        <v>1903</v>
      </c>
      <c r="B1900" s="2">
        <v>1.7424767439705999</v>
      </c>
      <c r="C1900" s="2">
        <v>5.5563729233592403</v>
      </c>
      <c r="D1900" s="2">
        <v>13.1197816307644</v>
      </c>
      <c r="E1900" s="4">
        <v>7.9630929928212299E-34</v>
      </c>
      <c r="F1900" s="4">
        <v>4.02879323181823E-33</v>
      </c>
      <c r="G1900" s="2">
        <v>65.942942784265298</v>
      </c>
      <c r="H1900" s="5" t="s">
        <v>2389</v>
      </c>
    </row>
    <row r="1901" spans="1:8">
      <c r="A1901" s="2" t="s">
        <v>1904</v>
      </c>
      <c r="B1901" s="2">
        <v>1.7426328011680701</v>
      </c>
      <c r="C1901" s="2">
        <v>1.8074872695798301</v>
      </c>
      <c r="D1901" s="2">
        <v>12.6814043623828</v>
      </c>
      <c r="E1901" s="4">
        <v>5.4453034587355096E-32</v>
      </c>
      <c r="F1901" s="4">
        <v>2.2153285636845599E-31</v>
      </c>
      <c r="G1901" s="2">
        <v>61.750130993729996</v>
      </c>
      <c r="H1901" s="5" t="s">
        <v>2389</v>
      </c>
    </row>
    <row r="1902" spans="1:8">
      <c r="A1902" s="2" t="s">
        <v>1905</v>
      </c>
      <c r="B1902" s="2">
        <v>1.74349156314706</v>
      </c>
      <c r="C1902" s="2">
        <v>3.4916153778424399</v>
      </c>
      <c r="D1902" s="2">
        <v>13.005517022718699</v>
      </c>
      <c r="E1902" s="4">
        <v>2.4109973807902799E-33</v>
      </c>
      <c r="F1902" s="4">
        <v>1.15636558944687E-32</v>
      </c>
      <c r="G1902" s="2">
        <v>64.843470669157995</v>
      </c>
      <c r="H1902" s="5" t="s">
        <v>2389</v>
      </c>
    </row>
    <row r="1903" spans="1:8">
      <c r="A1903" s="2" t="s">
        <v>1906</v>
      </c>
      <c r="B1903" s="2">
        <v>1.7439146977857201</v>
      </c>
      <c r="C1903" s="2">
        <v>5.4424233282163899</v>
      </c>
      <c r="D1903" s="2">
        <v>14.847132324494799</v>
      </c>
      <c r="E1903" s="4">
        <v>2.5853547762058101E-41</v>
      </c>
      <c r="F1903" s="4">
        <v>3.4435545680876301E-40</v>
      </c>
      <c r="G1903" s="2">
        <v>83.065826018635093</v>
      </c>
      <c r="H1903" s="5" t="s">
        <v>2389</v>
      </c>
    </row>
    <row r="1904" spans="1:8">
      <c r="A1904" s="2" t="s">
        <v>1907</v>
      </c>
      <c r="B1904" s="2">
        <v>1.7439704361428601</v>
      </c>
      <c r="C1904" s="2">
        <v>5.94825974308403</v>
      </c>
      <c r="D1904" s="2">
        <v>12.341659854626601</v>
      </c>
      <c r="E1904" s="4">
        <v>1.37140617248819E-30</v>
      </c>
      <c r="F1904" s="4">
        <v>4.85934252264607E-30</v>
      </c>
      <c r="G1904" s="2">
        <v>58.549522034152702</v>
      </c>
      <c r="H1904" s="5" t="s">
        <v>2389</v>
      </c>
    </row>
    <row r="1905" spans="1:8">
      <c r="A1905" s="2" t="s">
        <v>1908</v>
      </c>
      <c r="B1905" s="2">
        <v>1.74401957733193</v>
      </c>
      <c r="C1905" s="2">
        <v>8.0939867042289908</v>
      </c>
      <c r="D1905" s="2">
        <v>15.4980092871899</v>
      </c>
      <c r="E1905" s="4">
        <v>3.16719331294534E-44</v>
      </c>
      <c r="F1905" s="4">
        <v>6.79445048386466E-43</v>
      </c>
      <c r="G1905" s="2">
        <v>89.727588011300597</v>
      </c>
      <c r="H1905" s="5" t="s">
        <v>2389</v>
      </c>
    </row>
    <row r="1906" spans="1:8">
      <c r="A1906" s="2" t="s">
        <v>1909</v>
      </c>
      <c r="B1906" s="2">
        <v>1.74420315822269</v>
      </c>
      <c r="C1906" s="2">
        <v>3.4331653191827698</v>
      </c>
      <c r="D1906" s="2">
        <v>12.356292405503901</v>
      </c>
      <c r="E1906" s="4">
        <v>1.19457122814807E-30</v>
      </c>
      <c r="F1906" s="4">
        <v>4.2549704388003099E-30</v>
      </c>
      <c r="G1906" s="2">
        <v>58.686455056059998</v>
      </c>
      <c r="H1906" s="5" t="s">
        <v>2389</v>
      </c>
    </row>
    <row r="1907" spans="1:8">
      <c r="A1907" s="2" t="s">
        <v>1910</v>
      </c>
      <c r="B1907" s="2">
        <v>1.7442674856848699</v>
      </c>
      <c r="C1907" s="2">
        <v>3.5121577139390801</v>
      </c>
      <c r="D1907" s="2">
        <v>15.4669871040876</v>
      </c>
      <c r="E1907" s="4">
        <v>4.3693233069657701E-44</v>
      </c>
      <c r="F1907" s="4">
        <v>9.1421759797659893E-43</v>
      </c>
      <c r="G1907" s="2">
        <v>89.407853503706093</v>
      </c>
      <c r="H1907" s="5" t="s">
        <v>2389</v>
      </c>
    </row>
    <row r="1908" spans="1:8">
      <c r="A1908" s="2" t="s">
        <v>1911</v>
      </c>
      <c r="B1908" s="2">
        <v>1.7443969475252099</v>
      </c>
      <c r="C1908" s="2">
        <v>2.7055696135819298</v>
      </c>
      <c r="D1908" s="2">
        <v>11.236644892699401</v>
      </c>
      <c r="E1908" s="4">
        <v>3.5893359256381901E-26</v>
      </c>
      <c r="F1908" s="4">
        <v>8.6849338830963298E-26</v>
      </c>
      <c r="G1908" s="2">
        <v>48.464800208968803</v>
      </c>
      <c r="H1908" s="5" t="s">
        <v>2389</v>
      </c>
    </row>
    <row r="1909" spans="1:8">
      <c r="A1909" s="2" t="s">
        <v>1912</v>
      </c>
      <c r="B1909" s="2">
        <v>1.7446800583025199</v>
      </c>
      <c r="C1909" s="2">
        <v>4.8617720375756299</v>
      </c>
      <c r="D1909" s="2">
        <v>11.3425793866595</v>
      </c>
      <c r="E1909" s="4">
        <v>1.38467231662237E-26</v>
      </c>
      <c r="F1909" s="4">
        <v>3.44675143622782E-26</v>
      </c>
      <c r="G1909" s="2">
        <v>49.408571894601899</v>
      </c>
      <c r="H1909" s="5" t="s">
        <v>2389</v>
      </c>
    </row>
    <row r="1910" spans="1:8">
      <c r="A1910" s="2" t="s">
        <v>1913</v>
      </c>
      <c r="B1910" s="2">
        <v>1.74517398342857</v>
      </c>
      <c r="C1910" s="2">
        <v>5.5356253344201702</v>
      </c>
      <c r="D1910" s="2">
        <v>14.2217970008544</v>
      </c>
      <c r="E1910" s="4">
        <v>1.4686889097556E-38</v>
      </c>
      <c r="F1910" s="4">
        <v>1.3655990197064501E-37</v>
      </c>
      <c r="G1910" s="2">
        <v>76.765931345310307</v>
      </c>
      <c r="H1910" s="5" t="s">
        <v>2389</v>
      </c>
    </row>
    <row r="1911" spans="1:8">
      <c r="A1911" s="2" t="s">
        <v>1914</v>
      </c>
      <c r="B1911" s="2">
        <v>1.7453508179285699</v>
      </c>
      <c r="C1911" s="2">
        <v>11.124503215834</v>
      </c>
      <c r="D1911" s="2">
        <v>14.7429101116462</v>
      </c>
      <c r="E1911" s="4">
        <v>7.4933009792947901E-41</v>
      </c>
      <c r="F1911" s="4">
        <v>9.3840460751035605E-40</v>
      </c>
      <c r="G1911" s="2">
        <v>82.008664080469103</v>
      </c>
      <c r="H1911" s="5" t="s">
        <v>2389</v>
      </c>
    </row>
    <row r="1912" spans="1:8">
      <c r="A1912" s="2" t="s">
        <v>1915</v>
      </c>
      <c r="B1912" s="2">
        <v>1.7459027333697501</v>
      </c>
      <c r="C1912" s="2">
        <v>5.8280849805714299</v>
      </c>
      <c r="D1912" s="2">
        <v>18.0533835654577</v>
      </c>
      <c r="E1912" s="4">
        <v>5.3843348027835101E-56</v>
      </c>
      <c r="F1912" s="4">
        <v>6.0911184845622303E-54</v>
      </c>
      <c r="G1912" s="2">
        <v>116.66619200829101</v>
      </c>
      <c r="H1912" s="5" t="s">
        <v>2389</v>
      </c>
    </row>
    <row r="1913" spans="1:8">
      <c r="A1913" s="2" t="s">
        <v>1916</v>
      </c>
      <c r="B1913" s="2">
        <v>1.7462117875924399</v>
      </c>
      <c r="C1913" s="2">
        <v>3.82789300433824</v>
      </c>
      <c r="D1913" s="2">
        <v>10.2444778784413</v>
      </c>
      <c r="E1913" s="4">
        <v>2.07787984349524E-22</v>
      </c>
      <c r="F1913" s="4">
        <v>3.9985873286766502E-22</v>
      </c>
      <c r="G1913" s="2">
        <v>39.886739330257001</v>
      </c>
      <c r="H1913" s="5" t="s">
        <v>2389</v>
      </c>
    </row>
    <row r="1914" spans="1:8">
      <c r="A1914" s="2" t="s">
        <v>1917</v>
      </c>
      <c r="B1914" s="2">
        <v>1.7466930666512599</v>
      </c>
      <c r="C1914" s="2">
        <v>9.3891883920147094</v>
      </c>
      <c r="D1914" s="2">
        <v>12.9854483430624</v>
      </c>
      <c r="E1914" s="4">
        <v>2.9274796721015999E-33</v>
      </c>
      <c r="F1914" s="4">
        <v>1.3926661776252299E-32</v>
      </c>
      <c r="G1914" s="2">
        <v>64.650839182208898</v>
      </c>
      <c r="H1914" s="5" t="s">
        <v>2389</v>
      </c>
    </row>
    <row r="1915" spans="1:8">
      <c r="A1915" s="2" t="s">
        <v>1918</v>
      </c>
      <c r="B1915" s="2">
        <v>1.7472407422268901</v>
      </c>
      <c r="C1915" s="2">
        <v>8.1126112333235305</v>
      </c>
      <c r="D1915" s="2">
        <v>17.668542332778198</v>
      </c>
      <c r="E1915" s="4">
        <v>3.3941116492130002E-54</v>
      </c>
      <c r="F1915" s="4">
        <v>3.1472503046718801E-52</v>
      </c>
      <c r="G1915" s="2">
        <v>112.54635179467699</v>
      </c>
      <c r="H1915" s="5" t="s">
        <v>2389</v>
      </c>
    </row>
    <row r="1916" spans="1:8">
      <c r="A1916" s="2" t="s">
        <v>1919</v>
      </c>
      <c r="B1916" s="2">
        <v>1.7480695246050399</v>
      </c>
      <c r="C1916" s="2">
        <v>2.6320526471008399</v>
      </c>
      <c r="D1916" s="2">
        <v>13.4327380227093</v>
      </c>
      <c r="E1916" s="4">
        <v>3.7459385327208798E-35</v>
      </c>
      <c r="F1916" s="4">
        <v>2.22099339488961E-34</v>
      </c>
      <c r="G1916" s="2">
        <v>68.977118626283598</v>
      </c>
      <c r="H1916" s="5" t="s">
        <v>2389</v>
      </c>
    </row>
    <row r="1917" spans="1:8">
      <c r="A1917" s="2" t="s">
        <v>1920</v>
      </c>
      <c r="B1917" s="2">
        <v>1.7484362244495799</v>
      </c>
      <c r="C1917" s="2">
        <v>5.5489202636239501</v>
      </c>
      <c r="D1917" s="2">
        <v>15.4433504207704</v>
      </c>
      <c r="E1917" s="4">
        <v>5.5824428279104804E-44</v>
      </c>
      <c r="F1917" s="4">
        <v>1.1524145054356799E-42</v>
      </c>
      <c r="G1917" s="2">
        <v>89.164381645121495</v>
      </c>
      <c r="H1917" s="5" t="s">
        <v>2389</v>
      </c>
    </row>
    <row r="1918" spans="1:8">
      <c r="A1918" s="2" t="s">
        <v>1921</v>
      </c>
      <c r="B1918" s="2">
        <v>1.7486589250504201</v>
      </c>
      <c r="C1918" s="2">
        <v>7.5958706463235304</v>
      </c>
      <c r="D1918" s="2">
        <v>14.9531662832014</v>
      </c>
      <c r="E1918" s="4">
        <v>8.7322481169661106E-42</v>
      </c>
      <c r="F1918" s="4">
        <v>1.24518922938486E-40</v>
      </c>
      <c r="G1918" s="2">
        <v>84.1441740738466</v>
      </c>
      <c r="H1918" s="5" t="s">
        <v>2389</v>
      </c>
    </row>
    <row r="1919" spans="1:8">
      <c r="A1919" s="2" t="s">
        <v>1922</v>
      </c>
      <c r="B1919" s="2">
        <v>1.74895914171008</v>
      </c>
      <c r="C1919" s="2">
        <v>3.3860559139852899</v>
      </c>
      <c r="D1919" s="2">
        <v>12.724154436636001</v>
      </c>
      <c r="E1919" s="4">
        <v>3.6173742911762299E-32</v>
      </c>
      <c r="F1919" s="4">
        <v>1.5011793677419799E-31</v>
      </c>
      <c r="G1919" s="2">
        <v>62.155948565477203</v>
      </c>
      <c r="H1919" s="5" t="s">
        <v>2389</v>
      </c>
    </row>
    <row r="1920" spans="1:8">
      <c r="A1920" s="2" t="s">
        <v>1923</v>
      </c>
      <c r="B1920" s="2">
        <v>1.7492014439033501</v>
      </c>
      <c r="C1920" s="2">
        <v>9.7636196725693303</v>
      </c>
      <c r="D1920" s="2">
        <v>12.879342919847801</v>
      </c>
      <c r="E1920" s="4">
        <v>8.1500965341765493E-33</v>
      </c>
      <c r="F1920" s="4">
        <v>3.6577357336271298E-32</v>
      </c>
      <c r="G1920" s="2">
        <v>63.634752024454897</v>
      </c>
      <c r="H1920" s="5" t="s">
        <v>2389</v>
      </c>
    </row>
    <row r="1921" spans="1:8">
      <c r="A1921" s="2" t="s">
        <v>1924</v>
      </c>
      <c r="B1921" s="2">
        <v>1.7500558061554601</v>
      </c>
      <c r="C1921" s="2">
        <v>3.7610754309558798</v>
      </c>
      <c r="D1921" s="2">
        <v>10.2821117706872</v>
      </c>
      <c r="E1921" s="4">
        <v>1.5092423830355601E-22</v>
      </c>
      <c r="F1921" s="4">
        <v>2.9235541093299501E-22</v>
      </c>
      <c r="G1921" s="2">
        <v>40.203091644365799</v>
      </c>
      <c r="H1921" s="5" t="s">
        <v>2389</v>
      </c>
    </row>
    <row r="1922" spans="1:8">
      <c r="A1922" s="2" t="s">
        <v>1925</v>
      </c>
      <c r="B1922" s="2">
        <v>1.75011727972689</v>
      </c>
      <c r="C1922" s="2">
        <v>8.9893363908676491</v>
      </c>
      <c r="D1922" s="2">
        <v>17.727884647090399</v>
      </c>
      <c r="E1922" s="4">
        <v>1.7936259183851299E-54</v>
      </c>
      <c r="F1922" s="4">
        <v>1.7195501813038E-52</v>
      </c>
      <c r="G1922" s="2">
        <v>113.180465318009</v>
      </c>
      <c r="H1922" s="5" t="s">
        <v>2389</v>
      </c>
    </row>
    <row r="1923" spans="1:8">
      <c r="A1923" s="2" t="s">
        <v>1926</v>
      </c>
      <c r="B1923" s="2">
        <v>1.7503526201428501</v>
      </c>
      <c r="C1923" s="2">
        <v>10.198007618773101</v>
      </c>
      <c r="D1923" s="2">
        <v>14.3253374488446</v>
      </c>
      <c r="E1923" s="4">
        <v>5.1763027105283603E-39</v>
      </c>
      <c r="F1923" s="4">
        <v>5.0978920890862297E-38</v>
      </c>
      <c r="G1923" s="2">
        <v>77.801701098574497</v>
      </c>
      <c r="H1923" s="5" t="s">
        <v>2389</v>
      </c>
    </row>
    <row r="1924" spans="1:8">
      <c r="A1924" s="2" t="s">
        <v>1927</v>
      </c>
      <c r="B1924" s="2">
        <v>1.7518106835</v>
      </c>
      <c r="C1924" s="2">
        <v>3.9598448120903398</v>
      </c>
      <c r="D1924" s="2">
        <v>14.4918549640952</v>
      </c>
      <c r="E1924" s="4">
        <v>9.6149856777026092E-40</v>
      </c>
      <c r="F1924" s="4">
        <v>1.04120416059308E-38</v>
      </c>
      <c r="G1924" s="2">
        <v>79.473713096194004</v>
      </c>
      <c r="H1924" s="5" t="s">
        <v>2389</v>
      </c>
    </row>
    <row r="1925" spans="1:8">
      <c r="A1925" s="2" t="s">
        <v>1928</v>
      </c>
      <c r="B1925" s="2">
        <v>1.753069153</v>
      </c>
      <c r="C1925" s="2">
        <v>4.7573540175546203</v>
      </c>
      <c r="D1925" s="2">
        <v>8.9262823578870805</v>
      </c>
      <c r="E1925" s="4">
        <v>9.3432212144422292E-18</v>
      </c>
      <c r="F1925" s="4">
        <v>1.4764865038915101E-17</v>
      </c>
      <c r="G1925" s="2">
        <v>29.300037835624199</v>
      </c>
      <c r="H1925" s="5" t="s">
        <v>2389</v>
      </c>
    </row>
    <row r="1926" spans="1:8">
      <c r="A1926" s="2" t="s">
        <v>1929</v>
      </c>
      <c r="B1926" s="2">
        <v>1.7531531974874</v>
      </c>
      <c r="C1926" s="2">
        <v>9.5111962009916002</v>
      </c>
      <c r="D1926" s="2">
        <v>18.2458352767135</v>
      </c>
      <c r="E1926" s="4">
        <v>6.7368254213517003E-57</v>
      </c>
      <c r="F1926" s="4">
        <v>8.7936300442243904E-55</v>
      </c>
      <c r="G1926" s="2">
        <v>118.732778309514</v>
      </c>
      <c r="H1926" s="5" t="s">
        <v>2389</v>
      </c>
    </row>
    <row r="1927" spans="1:8">
      <c r="A1927" s="2" t="s">
        <v>1930</v>
      </c>
      <c r="B1927" s="2">
        <v>1.7535056672395</v>
      </c>
      <c r="C1927" s="2">
        <v>9.4902780978172299</v>
      </c>
      <c r="D1927" s="2">
        <v>16.576443664362301</v>
      </c>
      <c r="E1927" s="4">
        <v>3.8945070596090498E-49</v>
      </c>
      <c r="F1927" s="4">
        <v>1.78610514309475E-47</v>
      </c>
      <c r="G1927" s="2">
        <v>100.96443349658701</v>
      </c>
      <c r="H1927" s="5" t="s">
        <v>2389</v>
      </c>
    </row>
    <row r="1928" spans="1:8">
      <c r="A1928" s="2" t="s">
        <v>1931</v>
      </c>
      <c r="B1928" s="2">
        <v>1.7541613043025199</v>
      </c>
      <c r="C1928" s="2">
        <v>5.0346725947100799</v>
      </c>
      <c r="D1928" s="2">
        <v>16.135776934265401</v>
      </c>
      <c r="E1928" s="4">
        <v>4.0601836391386298E-47</v>
      </c>
      <c r="F1928" s="4">
        <v>1.34041354421291E-45</v>
      </c>
      <c r="G1928" s="2">
        <v>96.345697405052107</v>
      </c>
      <c r="H1928" s="5" t="s">
        <v>2389</v>
      </c>
    </row>
    <row r="1929" spans="1:8">
      <c r="A1929" s="2" t="s">
        <v>1932</v>
      </c>
      <c r="B1929" s="2">
        <v>1.7542920339705901</v>
      </c>
      <c r="C1929" s="2">
        <v>6.8741132731155501</v>
      </c>
      <c r="D1929" s="2">
        <v>16.862200134067301</v>
      </c>
      <c r="E1929" s="4">
        <v>1.8795602266137901E-50</v>
      </c>
      <c r="F1929" s="4">
        <v>1.02884701565837E-48</v>
      </c>
      <c r="G1929" s="2">
        <v>103.977481167135</v>
      </c>
      <c r="H1929" s="5" t="s">
        <v>2389</v>
      </c>
    </row>
    <row r="1930" spans="1:8">
      <c r="A1930" s="2" t="s">
        <v>1933</v>
      </c>
      <c r="B1930" s="2">
        <v>1.75565023423948</v>
      </c>
      <c r="C1930" s="2">
        <v>8.9317528916197499</v>
      </c>
      <c r="D1930" s="2">
        <v>14.507013923191399</v>
      </c>
      <c r="E1930" s="4">
        <v>8.2458222925294904E-40</v>
      </c>
      <c r="F1930" s="4">
        <v>8.9982867190953703E-39</v>
      </c>
      <c r="G1930" s="2">
        <v>79.626300916943705</v>
      </c>
      <c r="H1930" s="5" t="s">
        <v>2389</v>
      </c>
    </row>
    <row r="1931" spans="1:8">
      <c r="A1931" s="2" t="s">
        <v>1934</v>
      </c>
      <c r="B1931" s="2">
        <v>1.7558194324201699</v>
      </c>
      <c r="C1931" s="2">
        <v>4.4191914854369703</v>
      </c>
      <c r="D1931" s="2">
        <v>11.8887394199319</v>
      </c>
      <c r="E1931" s="4">
        <v>9.4349707863702803E-29</v>
      </c>
      <c r="F1931" s="4">
        <v>2.8157231669700602E-28</v>
      </c>
      <c r="G1931" s="2">
        <v>54.3534623943535</v>
      </c>
      <c r="H1931" s="5" t="s">
        <v>2389</v>
      </c>
    </row>
    <row r="1932" spans="1:8">
      <c r="A1932" s="2" t="s">
        <v>1935</v>
      </c>
      <c r="B1932" s="2">
        <v>1.7559818089033601</v>
      </c>
      <c r="C1932" s="2">
        <v>3.69368551394748</v>
      </c>
      <c r="D1932" s="2">
        <v>13.0508561710938</v>
      </c>
      <c r="E1932" s="4">
        <v>1.5542785700020302E-33</v>
      </c>
      <c r="F1932" s="4">
        <v>7.6470145127180098E-33</v>
      </c>
      <c r="G1932" s="2">
        <v>65.279185359640806</v>
      </c>
      <c r="H1932" s="5" t="s">
        <v>2389</v>
      </c>
    </row>
    <row r="1933" spans="1:8">
      <c r="A1933" s="2" t="s">
        <v>1936</v>
      </c>
      <c r="B1933" s="2">
        <v>1.75609427654622</v>
      </c>
      <c r="C1933" s="2">
        <v>3.27832492560084</v>
      </c>
      <c r="D1933" s="2">
        <v>10.610543557151001</v>
      </c>
      <c r="E1933" s="4">
        <v>8.9878370829894595E-24</v>
      </c>
      <c r="F1933" s="4">
        <v>1.86744958321597E-23</v>
      </c>
      <c r="G1933" s="2">
        <v>42.994917533256803</v>
      </c>
      <c r="H1933" s="5" t="s">
        <v>2389</v>
      </c>
    </row>
    <row r="1934" spans="1:8">
      <c r="A1934" s="2" t="s">
        <v>1937</v>
      </c>
      <c r="B1934" s="2">
        <v>1.7565032238907601</v>
      </c>
      <c r="C1934" s="2">
        <v>7.6663865727436997</v>
      </c>
      <c r="D1934" s="2">
        <v>13.701680683130499</v>
      </c>
      <c r="E1934" s="4">
        <v>2.6405909143146101E-36</v>
      </c>
      <c r="F1934" s="4">
        <v>1.8155667433146099E-35</v>
      </c>
      <c r="G1934" s="2">
        <v>71.610295875582196</v>
      </c>
      <c r="H1934" s="5" t="s">
        <v>2389</v>
      </c>
    </row>
    <row r="1935" spans="1:8">
      <c r="A1935" s="2" t="s">
        <v>1938</v>
      </c>
      <c r="B1935" s="2">
        <v>1.75668158478992</v>
      </c>
      <c r="C1935" s="2">
        <v>10.110235006907599</v>
      </c>
      <c r="D1935" s="2">
        <v>14.4346199656067</v>
      </c>
      <c r="E1935" s="4">
        <v>1.71632288047571E-39</v>
      </c>
      <c r="F1935" s="4">
        <v>1.7933671772655399E-38</v>
      </c>
      <c r="G1935" s="2">
        <v>78.898155634568099</v>
      </c>
      <c r="H1935" s="5" t="s">
        <v>2389</v>
      </c>
    </row>
    <row r="1936" spans="1:8">
      <c r="A1936" s="2" t="s">
        <v>1939</v>
      </c>
      <c r="B1936" s="2">
        <v>1.7568509103613399</v>
      </c>
      <c r="C1936" s="2">
        <v>6.6272319174663901</v>
      </c>
      <c r="D1936" s="2">
        <v>20.311525381006799</v>
      </c>
      <c r="E1936" s="4">
        <v>1.13625676614182E-66</v>
      </c>
      <c r="F1936" s="4">
        <v>4.7027173328440401E-64</v>
      </c>
      <c r="G1936" s="2">
        <v>141.10877368940001</v>
      </c>
      <c r="H1936" s="5" t="s">
        <v>2389</v>
      </c>
    </row>
    <row r="1937" spans="1:8">
      <c r="A1937" s="2" t="s">
        <v>1940</v>
      </c>
      <c r="B1937" s="2">
        <v>1.7576934322857101</v>
      </c>
      <c r="C1937" s="2">
        <v>3.6876862209579802</v>
      </c>
      <c r="D1937" s="2">
        <v>10.495319040754</v>
      </c>
      <c r="E1937" s="4">
        <v>2.4329984694253599E-23</v>
      </c>
      <c r="F1937" s="4">
        <v>4.9260888948429601E-23</v>
      </c>
      <c r="G1937" s="2">
        <v>42.0091848091107</v>
      </c>
      <c r="H1937" s="5" t="s">
        <v>2389</v>
      </c>
    </row>
    <row r="1938" spans="1:8">
      <c r="A1938" s="2" t="s">
        <v>1941</v>
      </c>
      <c r="B1938" s="2">
        <v>1.75839349985294</v>
      </c>
      <c r="C1938" s="2">
        <v>5.5265106697289896</v>
      </c>
      <c r="D1938" s="2">
        <v>13.5820955779818</v>
      </c>
      <c r="E1938" s="4">
        <v>8.6119433501302594E-36</v>
      </c>
      <c r="F1938" s="4">
        <v>5.5480663139088999E-35</v>
      </c>
      <c r="G1938" s="2">
        <v>70.436597856663496</v>
      </c>
      <c r="H1938" s="5" t="s">
        <v>2389</v>
      </c>
    </row>
    <row r="1939" spans="1:8">
      <c r="A1939" s="2" t="s">
        <v>1942</v>
      </c>
      <c r="B1939" s="2">
        <v>1.75895004715126</v>
      </c>
      <c r="C1939" s="2">
        <v>4.8950651334621904</v>
      </c>
      <c r="D1939" s="2">
        <v>14.509697769370201</v>
      </c>
      <c r="E1939" s="4">
        <v>8.0245294121105301E-40</v>
      </c>
      <c r="F1939" s="4">
        <v>8.7793835972987494E-39</v>
      </c>
      <c r="G1939" s="2">
        <v>79.653322570259306</v>
      </c>
      <c r="H1939" s="5" t="s">
        <v>2389</v>
      </c>
    </row>
    <row r="1940" spans="1:8">
      <c r="A1940" s="2" t="s">
        <v>1943</v>
      </c>
      <c r="B1940" s="2">
        <v>1.7596822923487401</v>
      </c>
      <c r="C1940" s="2">
        <v>2.8366964699936998</v>
      </c>
      <c r="D1940" s="2">
        <v>13.9956364453985</v>
      </c>
      <c r="E1940" s="4">
        <v>1.41780912342928E-37</v>
      </c>
      <c r="F1940" s="4">
        <v>1.14807640201115E-36</v>
      </c>
      <c r="G1940" s="2">
        <v>74.514218179664994</v>
      </c>
      <c r="H1940" s="5" t="s">
        <v>2389</v>
      </c>
    </row>
    <row r="1941" spans="1:8">
      <c r="A1941" s="2" t="s">
        <v>1944</v>
      </c>
      <c r="B1941" s="2">
        <v>1.75987199764706</v>
      </c>
      <c r="C1941" s="2">
        <v>14.434709732563</v>
      </c>
      <c r="D1941" s="2">
        <v>18.140101215197401</v>
      </c>
      <c r="E1941" s="4">
        <v>2.1115687635838399E-56</v>
      </c>
      <c r="F1941" s="4">
        <v>2.5593721678038701E-54</v>
      </c>
      <c r="G1941" s="2">
        <v>117.59688812490501</v>
      </c>
      <c r="H1941" s="5" t="s">
        <v>2389</v>
      </c>
    </row>
    <row r="1942" spans="1:8">
      <c r="A1942" s="2" t="s">
        <v>1945</v>
      </c>
      <c r="B1942" s="2">
        <v>1.76053413160084</v>
      </c>
      <c r="C1942" s="2">
        <v>4.9787469462079796</v>
      </c>
      <c r="D1942" s="2">
        <v>12.2707678289492</v>
      </c>
      <c r="E1942" s="4">
        <v>2.67375723664495E-30</v>
      </c>
      <c r="F1942" s="4">
        <v>9.1996505860736903E-30</v>
      </c>
      <c r="G1942" s="2">
        <v>57.887297666998499</v>
      </c>
      <c r="H1942" s="5" t="s">
        <v>2389</v>
      </c>
    </row>
    <row r="1943" spans="1:8">
      <c r="A1943" s="2" t="s">
        <v>1946</v>
      </c>
      <c r="B1943" s="2">
        <v>1.7607555132479</v>
      </c>
      <c r="C1943" s="2">
        <v>3.8040954844558801</v>
      </c>
      <c r="D1943" s="2">
        <v>9.4678946920074001</v>
      </c>
      <c r="E1943" s="4">
        <v>1.2882334968116801E-19</v>
      </c>
      <c r="F1943" s="4">
        <v>2.17491137273877E-19</v>
      </c>
      <c r="G1943" s="2">
        <v>33.5297720757817</v>
      </c>
      <c r="H1943" s="5" t="s">
        <v>2389</v>
      </c>
    </row>
    <row r="1944" spans="1:8">
      <c r="A1944" s="2" t="s">
        <v>1947</v>
      </c>
      <c r="B1944" s="2">
        <v>1.76090308912605</v>
      </c>
      <c r="C1944" s="2">
        <v>5.53513487270168</v>
      </c>
      <c r="D1944" s="2">
        <v>11.906460964785801</v>
      </c>
      <c r="E1944" s="4">
        <v>8.0078954983682795E-29</v>
      </c>
      <c r="F1944" s="4">
        <v>2.4054873200887102E-28</v>
      </c>
      <c r="G1944" s="2">
        <v>54.516062515698003</v>
      </c>
      <c r="H1944" s="5" t="s">
        <v>2389</v>
      </c>
    </row>
    <row r="1945" spans="1:8">
      <c r="A1945" s="2" t="s">
        <v>1948</v>
      </c>
      <c r="B1945" s="2">
        <v>1.7619956087563</v>
      </c>
      <c r="C1945" s="2">
        <v>6.8542863261848703</v>
      </c>
      <c r="D1945" s="2">
        <v>14.5951527775785</v>
      </c>
      <c r="E1945" s="4">
        <v>3.3713956247748802E-40</v>
      </c>
      <c r="F1945" s="4">
        <v>3.8550682181135401E-39</v>
      </c>
      <c r="G1945" s="2">
        <v>80.514714563121004</v>
      </c>
      <c r="H1945" s="5" t="s">
        <v>2389</v>
      </c>
    </row>
    <row r="1946" spans="1:8">
      <c r="A1946" s="2" t="s">
        <v>1949</v>
      </c>
      <c r="B1946" s="2">
        <v>1.7620323773823601</v>
      </c>
      <c r="C1946" s="2">
        <v>8.5062823527710094</v>
      </c>
      <c r="D1946" s="2">
        <v>21.101442617910902</v>
      </c>
      <c r="E1946" s="4">
        <v>1.9641208131973601E-70</v>
      </c>
      <c r="F1946" s="4">
        <v>1.3887152532977499E-67</v>
      </c>
      <c r="G1946" s="2">
        <v>149.723059794043</v>
      </c>
      <c r="H1946" s="5" t="s">
        <v>2389</v>
      </c>
    </row>
    <row r="1947" spans="1:8">
      <c r="A1947" s="2" t="s">
        <v>1950</v>
      </c>
      <c r="B1947" s="2">
        <v>1.7622023594873999</v>
      </c>
      <c r="C1947" s="2">
        <v>6.6657540924663898</v>
      </c>
      <c r="D1947" s="2">
        <v>15.272140306062401</v>
      </c>
      <c r="E1947" s="4">
        <v>3.2808213353405199E-43</v>
      </c>
      <c r="F1947" s="4">
        <v>5.8912441523167496E-42</v>
      </c>
      <c r="G1947" s="2">
        <v>87.404567698954807</v>
      </c>
      <c r="H1947" s="5" t="s">
        <v>2389</v>
      </c>
    </row>
    <row r="1948" spans="1:8">
      <c r="A1948" s="2" t="s">
        <v>1951</v>
      </c>
      <c r="B1948" s="2">
        <v>1.7628011520756399</v>
      </c>
      <c r="C1948" s="2">
        <v>8.0808604079621809</v>
      </c>
      <c r="D1948" s="2">
        <v>13.943052430527599</v>
      </c>
      <c r="E1948" s="4">
        <v>2.3968513971911199E-37</v>
      </c>
      <c r="F1948" s="4">
        <v>1.8691255220099299E-36</v>
      </c>
      <c r="G1948" s="2">
        <v>73.992829679382595</v>
      </c>
      <c r="H1948" s="5" t="s">
        <v>2389</v>
      </c>
    </row>
    <row r="1949" spans="1:8">
      <c r="A1949" s="2" t="s">
        <v>1952</v>
      </c>
      <c r="B1949" s="2">
        <v>1.7632710618949601</v>
      </c>
      <c r="C1949" s="2">
        <v>8.9311539380777294</v>
      </c>
      <c r="D1949" s="2">
        <v>21.385145615111501</v>
      </c>
      <c r="E1949" s="4">
        <v>8.7190233350058003E-72</v>
      </c>
      <c r="F1949" s="4">
        <v>7.04538604627206E-69</v>
      </c>
      <c r="G1949" s="2">
        <v>152.82018444861001</v>
      </c>
      <c r="H1949" s="5" t="s">
        <v>2389</v>
      </c>
    </row>
    <row r="1950" spans="1:8">
      <c r="A1950" s="2" t="s">
        <v>1953</v>
      </c>
      <c r="B1950" s="2">
        <v>1.7633856939285599</v>
      </c>
      <c r="C1950" s="2">
        <v>9.6394225328550398</v>
      </c>
      <c r="D1950" s="2">
        <v>18.3831071971813</v>
      </c>
      <c r="E1950" s="4">
        <v>1.52603805167054E-57</v>
      </c>
      <c r="F1950" s="4">
        <v>2.1225688277702801E-55</v>
      </c>
      <c r="G1950" s="2">
        <v>120.209214161666</v>
      </c>
      <c r="H1950" s="5" t="s">
        <v>2389</v>
      </c>
    </row>
    <row r="1951" spans="1:8">
      <c r="A1951" s="2" t="s">
        <v>1954</v>
      </c>
      <c r="B1951" s="2">
        <v>1.76343704535715</v>
      </c>
      <c r="C1951" s="2">
        <v>7.3943377672794099</v>
      </c>
      <c r="D1951" s="2">
        <v>19.464253735591999</v>
      </c>
      <c r="E1951" s="4">
        <v>1.1999250933350899E-62</v>
      </c>
      <c r="F1951" s="4">
        <v>3.1814888920004998E-60</v>
      </c>
      <c r="G1951" s="2">
        <v>131.89601118334099</v>
      </c>
      <c r="H1951" s="5" t="s">
        <v>2389</v>
      </c>
    </row>
    <row r="1952" spans="1:8">
      <c r="A1952" s="2" t="s">
        <v>1955</v>
      </c>
      <c r="B1952" s="2">
        <v>1.76362852680672</v>
      </c>
      <c r="C1952" s="2">
        <v>9.7356063999453806</v>
      </c>
      <c r="D1952" s="2">
        <v>11.8984307302833</v>
      </c>
      <c r="E1952" s="4">
        <v>8.6257836993518899E-29</v>
      </c>
      <c r="F1952" s="4">
        <v>2.5837762329091299E-28</v>
      </c>
      <c r="G1952" s="2">
        <v>54.442366572460102</v>
      </c>
      <c r="H1952" s="5" t="s">
        <v>2389</v>
      </c>
    </row>
    <row r="1953" spans="1:8">
      <c r="A1953" s="2" t="s">
        <v>1956</v>
      </c>
      <c r="B1953" s="2">
        <v>1.7640335013697399</v>
      </c>
      <c r="C1953" s="2">
        <v>10.0574930786092</v>
      </c>
      <c r="D1953" s="2">
        <v>15.9311310744084</v>
      </c>
      <c r="E1953" s="4">
        <v>3.4708907227636202E-46</v>
      </c>
      <c r="F1953" s="4">
        <v>9.9446877885406406E-45</v>
      </c>
      <c r="G1953" s="2">
        <v>94.213086042828493</v>
      </c>
      <c r="H1953" s="5" t="s">
        <v>2389</v>
      </c>
    </row>
    <row r="1954" spans="1:8">
      <c r="A1954" s="2" t="s">
        <v>1957</v>
      </c>
      <c r="B1954" s="2">
        <v>1.7642953095504199</v>
      </c>
      <c r="C1954" s="2">
        <v>2.6663167988424399</v>
      </c>
      <c r="D1954" s="2">
        <v>13.8920285146243</v>
      </c>
      <c r="E1954" s="4">
        <v>3.9862023210013002E-37</v>
      </c>
      <c r="F1954" s="4">
        <v>3.0346284066878E-36</v>
      </c>
      <c r="G1954" s="2">
        <v>73.487701846179604</v>
      </c>
      <c r="H1954" s="5" t="s">
        <v>2389</v>
      </c>
    </row>
    <row r="1955" spans="1:8">
      <c r="A1955" s="2" t="s">
        <v>1958</v>
      </c>
      <c r="B1955" s="2">
        <v>1.7650830350756399</v>
      </c>
      <c r="C1955" s="2">
        <v>5.05944679202101</v>
      </c>
      <c r="D1955" s="2">
        <v>14.164417327317199</v>
      </c>
      <c r="E1955" s="4">
        <v>2.6143235248001001E-38</v>
      </c>
      <c r="F1955" s="4">
        <v>2.3507041528977198E-37</v>
      </c>
      <c r="G1955" s="2">
        <v>76.193242075079397</v>
      </c>
      <c r="H1955" s="5" t="s">
        <v>2389</v>
      </c>
    </row>
    <row r="1956" spans="1:8">
      <c r="A1956" s="2" t="s">
        <v>1959</v>
      </c>
      <c r="B1956" s="2">
        <v>1.7658673667142799</v>
      </c>
      <c r="C1956" s="2">
        <v>12.0784099460672</v>
      </c>
      <c r="D1956" s="2">
        <v>18.9991934451951</v>
      </c>
      <c r="E1956" s="4">
        <v>1.9046542306266101E-60</v>
      </c>
      <c r="F1956" s="4">
        <v>3.6727360953980599E-58</v>
      </c>
      <c r="G1956" s="2">
        <v>126.857389721285</v>
      </c>
      <c r="H1956" s="5" t="s">
        <v>2389</v>
      </c>
    </row>
    <row r="1957" spans="1:8">
      <c r="A1957" s="2" t="s">
        <v>1960</v>
      </c>
      <c r="B1957" s="2">
        <v>1.7663525948991601</v>
      </c>
      <c r="C1957" s="2">
        <v>8.5234197967689092</v>
      </c>
      <c r="D1957" s="2">
        <v>18.0560726144105</v>
      </c>
      <c r="E1957" s="4">
        <v>5.2303572972151604E-56</v>
      </c>
      <c r="F1957" s="4">
        <v>5.9968873632732497E-54</v>
      </c>
      <c r="G1957" s="2">
        <v>116.695039709113</v>
      </c>
      <c r="H1957" s="5" t="s">
        <v>2389</v>
      </c>
    </row>
    <row r="1958" spans="1:8">
      <c r="A1958" s="2" t="s">
        <v>1961</v>
      </c>
      <c r="B1958" s="2">
        <v>1.76645814491595</v>
      </c>
      <c r="C1958" s="2">
        <v>9.3813340892100801</v>
      </c>
      <c r="D1958" s="2">
        <v>20.622940927663102</v>
      </c>
      <c r="E1958" s="4">
        <v>3.7424230284142601E-68</v>
      </c>
      <c r="F1958" s="4">
        <v>1.9243992839139898E-65</v>
      </c>
      <c r="G1958" s="2">
        <v>144.50276166523599</v>
      </c>
      <c r="H1958" s="5" t="s">
        <v>2389</v>
      </c>
    </row>
    <row r="1959" spans="1:8">
      <c r="A1959" s="2" t="s">
        <v>1962</v>
      </c>
      <c r="B1959" s="2">
        <v>1.76647551243697</v>
      </c>
      <c r="C1959" s="2">
        <v>3.95222789297899</v>
      </c>
      <c r="D1959" s="2">
        <v>11.6715538343022</v>
      </c>
      <c r="E1959" s="4">
        <v>6.9658137199791999E-28</v>
      </c>
      <c r="F1959" s="4">
        <v>1.93584823148259E-27</v>
      </c>
      <c r="G1959" s="2">
        <v>52.371529358422599</v>
      </c>
      <c r="H1959" s="5" t="s">
        <v>2389</v>
      </c>
    </row>
    <row r="1960" spans="1:8">
      <c r="A1960" s="2" t="s">
        <v>1963</v>
      </c>
      <c r="B1960" s="2">
        <v>1.7667345377689101</v>
      </c>
      <c r="C1960" s="2">
        <v>7.6702033882668097</v>
      </c>
      <c r="D1960" s="2">
        <v>8.5910799011807892</v>
      </c>
      <c r="E1960" s="4">
        <v>1.2130961643611399E-16</v>
      </c>
      <c r="F1960" s="4">
        <v>1.8491761420269601E-16</v>
      </c>
      <c r="G1960" s="2">
        <v>26.771553847590599</v>
      </c>
      <c r="H1960" s="5" t="s">
        <v>2389</v>
      </c>
    </row>
    <row r="1961" spans="1:8">
      <c r="A1961" s="2" t="s">
        <v>1964</v>
      </c>
      <c r="B1961" s="2">
        <v>1.7669199471302499</v>
      </c>
      <c r="C1961" s="2">
        <v>11.6648180215651</v>
      </c>
      <c r="D1961" s="2">
        <v>18.183611986107</v>
      </c>
      <c r="E1961" s="4">
        <v>1.31976378127527E-56</v>
      </c>
      <c r="F1961" s="4">
        <v>1.6588941929229699E-54</v>
      </c>
      <c r="G1961" s="2">
        <v>118.06417558279099</v>
      </c>
      <c r="H1961" s="5" t="s">
        <v>2389</v>
      </c>
    </row>
    <row r="1962" spans="1:8">
      <c r="A1962" s="2" t="s">
        <v>1965</v>
      </c>
      <c r="B1962" s="2">
        <v>1.76726854339496</v>
      </c>
      <c r="C1962" s="2">
        <v>9.0605693751386607</v>
      </c>
      <c r="D1962" s="2">
        <v>15.6476001625654</v>
      </c>
      <c r="E1962" s="4">
        <v>6.6922894362988796E-45</v>
      </c>
      <c r="F1962" s="4">
        <v>1.61538349138771E-43</v>
      </c>
      <c r="G1962" s="2">
        <v>91.272313007605902</v>
      </c>
      <c r="H1962" s="5" t="s">
        <v>2389</v>
      </c>
    </row>
    <row r="1963" spans="1:8">
      <c r="A1963" s="2" t="s">
        <v>1966</v>
      </c>
      <c r="B1963" s="2">
        <v>1.76782332086975</v>
      </c>
      <c r="C1963" s="2">
        <v>6.9580692917458</v>
      </c>
      <c r="D1963" s="2">
        <v>16.3823722417767</v>
      </c>
      <c r="E1963" s="4">
        <v>3.0274979267695102E-48</v>
      </c>
      <c r="F1963" s="4">
        <v>1.2059533408298599E-46</v>
      </c>
      <c r="G1963" s="2">
        <v>98.926014872706702</v>
      </c>
      <c r="H1963" s="5" t="s">
        <v>2389</v>
      </c>
    </row>
    <row r="1964" spans="1:8">
      <c r="A1964" s="2" t="s">
        <v>1967</v>
      </c>
      <c r="B1964" s="2">
        <v>1.7682803755588199</v>
      </c>
      <c r="C1964" s="2">
        <v>4.3775904125483196</v>
      </c>
      <c r="D1964" s="2">
        <v>13.867193976473001</v>
      </c>
      <c r="E1964" s="4">
        <v>5.1046190818687998E-37</v>
      </c>
      <c r="F1964" s="4">
        <v>3.8242949757276697E-36</v>
      </c>
      <c r="G1964" s="2">
        <v>73.242128618196006</v>
      </c>
      <c r="H1964" s="5" t="s">
        <v>2389</v>
      </c>
    </row>
    <row r="1965" spans="1:8">
      <c r="A1965" s="2" t="s">
        <v>1968</v>
      </c>
      <c r="B1965" s="2">
        <v>1.7684819096092499</v>
      </c>
      <c r="C1965" s="2">
        <v>5.48645323936345</v>
      </c>
      <c r="D1965" s="2">
        <v>12.9240548269099</v>
      </c>
      <c r="E1965" s="4">
        <v>5.2965513185646098E-33</v>
      </c>
      <c r="F1965" s="4">
        <v>2.4330584549194099E-32</v>
      </c>
      <c r="G1965" s="2">
        <v>64.062432657492295</v>
      </c>
      <c r="H1965" s="5" t="s">
        <v>2389</v>
      </c>
    </row>
    <row r="1966" spans="1:8">
      <c r="A1966" s="2" t="s">
        <v>1969</v>
      </c>
      <c r="B1966" s="2">
        <v>1.7702243848613499</v>
      </c>
      <c r="C1966" s="2">
        <v>6.6606806729180699</v>
      </c>
      <c r="D1966" s="2">
        <v>12.6055095743222</v>
      </c>
      <c r="E1966" s="4">
        <v>1.12369992267329E-31</v>
      </c>
      <c r="F1966" s="4">
        <v>4.4282545257415496E-31</v>
      </c>
      <c r="G1966" s="2">
        <v>61.031352631009497</v>
      </c>
      <c r="H1966" s="5" t="s">
        <v>2389</v>
      </c>
    </row>
    <row r="1967" spans="1:8">
      <c r="A1967" s="2" t="s">
        <v>1970</v>
      </c>
      <c r="B1967" s="2">
        <v>1.7706836796596599</v>
      </c>
      <c r="C1967" s="2">
        <v>3.5854535085987398</v>
      </c>
      <c r="D1967" s="2">
        <v>15.211067378715899</v>
      </c>
      <c r="E1967" s="4">
        <v>6.1610244750994601E-43</v>
      </c>
      <c r="F1967" s="4">
        <v>1.06138501845647E-41</v>
      </c>
      <c r="G1967" s="2">
        <v>86.778443453671898</v>
      </c>
      <c r="H1967" s="5" t="s">
        <v>2389</v>
      </c>
    </row>
    <row r="1968" spans="1:8">
      <c r="A1968" s="2" t="s">
        <v>1971</v>
      </c>
      <c r="B1968" s="2">
        <v>1.7712780419831999</v>
      </c>
      <c r="C1968" s="2">
        <v>6.3091653238991601</v>
      </c>
      <c r="D1968" s="2">
        <v>14.2139692590808</v>
      </c>
      <c r="E1968" s="4">
        <v>1.58897563111008E-38</v>
      </c>
      <c r="F1968" s="4">
        <v>1.46939114355896E-37</v>
      </c>
      <c r="G1968" s="2">
        <v>76.687749598998096</v>
      </c>
      <c r="H1968" s="5" t="s">
        <v>2389</v>
      </c>
    </row>
    <row r="1969" spans="1:8">
      <c r="A1969" s="2" t="s">
        <v>1972</v>
      </c>
      <c r="B1969" s="2">
        <v>1.7715008878949601</v>
      </c>
      <c r="C1969" s="2">
        <v>3.4285935649810901</v>
      </c>
      <c r="D1969" s="2">
        <v>14.8542549739426</v>
      </c>
      <c r="E1969" s="4">
        <v>2.4037700717155701E-41</v>
      </c>
      <c r="F1969" s="4">
        <v>3.2219253038658302E-40</v>
      </c>
      <c r="G1969" s="2">
        <v>83.138174099473702</v>
      </c>
      <c r="H1969" s="5" t="s">
        <v>2389</v>
      </c>
    </row>
    <row r="1970" spans="1:8">
      <c r="A1970" s="2" t="s">
        <v>1973</v>
      </c>
      <c r="B1970" s="2">
        <v>1.77234986925629</v>
      </c>
      <c r="C1970" s="2">
        <v>11.7221187473929</v>
      </c>
      <c r="D1970" s="2">
        <v>11.318722896025699</v>
      </c>
      <c r="E1970" s="4">
        <v>1.71670750155553E-26</v>
      </c>
      <c r="F1970" s="4">
        <v>4.2501910700168899E-26</v>
      </c>
      <c r="G1970" s="2">
        <v>49.195587249463699</v>
      </c>
      <c r="H1970" s="5" t="s">
        <v>2389</v>
      </c>
    </row>
    <row r="1971" spans="1:8">
      <c r="A1971" s="2" t="s">
        <v>1974</v>
      </c>
      <c r="B1971" s="2">
        <v>1.7725723358571499</v>
      </c>
      <c r="C1971" s="2">
        <v>5.8309270934201702</v>
      </c>
      <c r="D1971" s="2">
        <v>14.280791715168199</v>
      </c>
      <c r="E1971" s="4">
        <v>8.1102098906258296E-39</v>
      </c>
      <c r="F1971" s="4">
        <v>7.7664871125298997E-38</v>
      </c>
      <c r="G1971" s="2">
        <v>77.355716515716793</v>
      </c>
      <c r="H1971" s="5" t="s">
        <v>2389</v>
      </c>
    </row>
    <row r="1972" spans="1:8">
      <c r="A1972" s="2" t="s">
        <v>1975</v>
      </c>
      <c r="B1972" s="2">
        <v>1.7728051019495801</v>
      </c>
      <c r="C1972" s="2">
        <v>4.8023685913109198</v>
      </c>
      <c r="D1972" s="2">
        <v>11.9414909417029</v>
      </c>
      <c r="E1972" s="4">
        <v>5.7885380763513295E-29</v>
      </c>
      <c r="F1972" s="4">
        <v>1.7634776053430099E-28</v>
      </c>
      <c r="G1972" s="2">
        <v>54.837858546613397</v>
      </c>
      <c r="H1972" s="5" t="s">
        <v>2389</v>
      </c>
    </row>
    <row r="1973" spans="1:8">
      <c r="A1973" s="2" t="s">
        <v>1976</v>
      </c>
      <c r="B1973" s="2">
        <v>1.77333633735715</v>
      </c>
      <c r="C1973" s="2">
        <v>8.3444918316449606</v>
      </c>
      <c r="D1973" s="2">
        <v>18.003351571278301</v>
      </c>
      <c r="E1973" s="4">
        <v>9.2366539269658996E-56</v>
      </c>
      <c r="F1973" s="4">
        <v>1.0112050353979599E-53</v>
      </c>
      <c r="G1973" s="2">
        <v>116.129604478072</v>
      </c>
      <c r="H1973" s="5" t="s">
        <v>2389</v>
      </c>
    </row>
    <row r="1974" spans="1:8">
      <c r="A1974" s="2" t="s">
        <v>1977</v>
      </c>
      <c r="B1974" s="2">
        <v>1.77369446634454</v>
      </c>
      <c r="C1974" s="2">
        <v>5.4232597612268902</v>
      </c>
      <c r="D1974" s="2">
        <v>15.727494279937501</v>
      </c>
      <c r="E1974" s="4">
        <v>2.91186386101004E-45</v>
      </c>
      <c r="F1974" s="4">
        <v>7.4527025426062398E-44</v>
      </c>
      <c r="G1974" s="2">
        <v>92.0992871774028</v>
      </c>
      <c r="H1974" s="5" t="s">
        <v>2389</v>
      </c>
    </row>
    <row r="1975" spans="1:8">
      <c r="A1975" s="2" t="s">
        <v>1978</v>
      </c>
      <c r="B1975" s="2">
        <v>1.7745836603277401</v>
      </c>
      <c r="C1975" s="2">
        <v>11.5443605885336</v>
      </c>
      <c r="D1975" s="2">
        <v>16.539082042348699</v>
      </c>
      <c r="E1975" s="4">
        <v>5.7827143896307102E-49</v>
      </c>
      <c r="F1975" s="4">
        <v>2.5620595424972202E-47</v>
      </c>
      <c r="G1975" s="2">
        <v>100.57149792788999</v>
      </c>
      <c r="H1975" s="5" t="s">
        <v>2389</v>
      </c>
    </row>
    <row r="1976" spans="1:8">
      <c r="A1976" s="2" t="s">
        <v>1979</v>
      </c>
      <c r="B1976" s="2">
        <v>1.7754794742436999</v>
      </c>
      <c r="C1976" s="2">
        <v>6.28322762484874</v>
      </c>
      <c r="D1976" s="2">
        <v>9.9854741929867998</v>
      </c>
      <c r="E1976" s="4">
        <v>1.83907001818552E-21</v>
      </c>
      <c r="F1976" s="4">
        <v>3.3763041370323601E-21</v>
      </c>
      <c r="G1976" s="2">
        <v>37.729885496283501</v>
      </c>
      <c r="H1976" s="5" t="s">
        <v>2389</v>
      </c>
    </row>
    <row r="1977" spans="1:8">
      <c r="A1977" s="2" t="s">
        <v>1980</v>
      </c>
      <c r="B1977" s="2">
        <v>1.77556951785714</v>
      </c>
      <c r="C1977" s="2">
        <v>3.1773876870168101</v>
      </c>
      <c r="D1977" s="2">
        <v>15.404470481439301</v>
      </c>
      <c r="E1977" s="4">
        <v>8.35106054842934E-44</v>
      </c>
      <c r="F1977" s="4">
        <v>1.6593576867247901E-42</v>
      </c>
      <c r="G1977" s="2">
        <v>88.764165978065193</v>
      </c>
      <c r="H1977" s="5" t="s">
        <v>2389</v>
      </c>
    </row>
    <row r="1978" spans="1:8">
      <c r="A1978" s="2" t="s">
        <v>1981</v>
      </c>
      <c r="B1978" s="2">
        <v>1.77571266934034</v>
      </c>
      <c r="C1978" s="2">
        <v>6.5415198085903397</v>
      </c>
      <c r="D1978" s="2">
        <v>9.8971548207222693</v>
      </c>
      <c r="E1978" s="4">
        <v>3.8369749231990803E-21</v>
      </c>
      <c r="F1978" s="4">
        <v>6.9339326381006505E-21</v>
      </c>
      <c r="G1978" s="2">
        <v>37.002657850462903</v>
      </c>
      <c r="H1978" s="5" t="s">
        <v>2389</v>
      </c>
    </row>
    <row r="1979" spans="1:8">
      <c r="A1979" s="2" t="s">
        <v>1982</v>
      </c>
      <c r="B1979" s="2">
        <v>1.7758767585168</v>
      </c>
      <c r="C1979" s="2">
        <v>10.1866135713004</v>
      </c>
      <c r="D1979" s="2">
        <v>18.046662620640099</v>
      </c>
      <c r="E1979" s="4">
        <v>5.7892782008047799E-56</v>
      </c>
      <c r="F1979" s="4">
        <v>6.5058451516196203E-54</v>
      </c>
      <c r="G1979" s="2">
        <v>116.59409428348501</v>
      </c>
      <c r="H1979" s="5" t="s">
        <v>2389</v>
      </c>
    </row>
    <row r="1980" spans="1:8">
      <c r="A1980" s="2" t="s">
        <v>1983</v>
      </c>
      <c r="B1980" s="2">
        <v>1.77591893138236</v>
      </c>
      <c r="C1980" s="2">
        <v>7.2783287947289903</v>
      </c>
      <c r="D1980" s="2">
        <v>21.075447001233901</v>
      </c>
      <c r="E1980" s="4">
        <v>2.6126959553055499E-70</v>
      </c>
      <c r="F1980" s="4">
        <v>1.7733935066231999E-67</v>
      </c>
      <c r="G1980" s="2">
        <v>149.439330724668</v>
      </c>
      <c r="H1980" s="5" t="s">
        <v>2389</v>
      </c>
    </row>
    <row r="1981" spans="1:8">
      <c r="A1981" s="2" t="s">
        <v>1984</v>
      </c>
      <c r="B1981" s="2">
        <v>1.7763116290168099</v>
      </c>
      <c r="C1981" s="2">
        <v>9.3136218019033592</v>
      </c>
      <c r="D1981" s="2">
        <v>15.3036625712455</v>
      </c>
      <c r="E1981" s="4">
        <v>2.36910779769262E-43</v>
      </c>
      <c r="F1981" s="4">
        <v>4.3744711881442999E-42</v>
      </c>
      <c r="G1981" s="2">
        <v>87.7280739497605</v>
      </c>
      <c r="H1981" s="5" t="s">
        <v>2389</v>
      </c>
    </row>
    <row r="1982" spans="1:8">
      <c r="A1982" s="2" t="s">
        <v>1985</v>
      </c>
      <c r="B1982" s="2">
        <v>1.77642051456723</v>
      </c>
      <c r="C1982" s="2">
        <v>5.40643377427521</v>
      </c>
      <c r="D1982" s="2">
        <v>9.4184164150208005</v>
      </c>
      <c r="E1982" s="4">
        <v>1.91874949403386E-19</v>
      </c>
      <c r="F1982" s="4">
        <v>3.2189085678952601E-19</v>
      </c>
      <c r="G1982" s="2">
        <v>33.136196593354803</v>
      </c>
      <c r="H1982" s="5" t="s">
        <v>2389</v>
      </c>
    </row>
    <row r="1983" spans="1:8">
      <c r="A1983" s="2" t="s">
        <v>1986</v>
      </c>
      <c r="B1983" s="2">
        <v>1.7769267728529501</v>
      </c>
      <c r="C1983" s="2">
        <v>7.5445389248424402</v>
      </c>
      <c r="D1983" s="2">
        <v>11.834453287158199</v>
      </c>
      <c r="E1983" s="4">
        <v>1.5579820669349701E-28</v>
      </c>
      <c r="F1983" s="4">
        <v>4.5715714497353596E-28</v>
      </c>
      <c r="G1983" s="2">
        <v>53.856193283611802</v>
      </c>
      <c r="H1983" s="5" t="s">
        <v>2389</v>
      </c>
    </row>
    <row r="1984" spans="1:8">
      <c r="A1984" s="2" t="s">
        <v>1987</v>
      </c>
      <c r="B1984" s="2">
        <v>1.7773035323823501</v>
      </c>
      <c r="C1984" s="2">
        <v>7.1480741936449599</v>
      </c>
      <c r="D1984" s="2">
        <v>18.382298899515799</v>
      </c>
      <c r="E1984" s="4">
        <v>1.5394481963270901E-57</v>
      </c>
      <c r="F1984" s="4">
        <v>2.12381271898165E-55</v>
      </c>
      <c r="G1984" s="2">
        <v>120.20051488517799</v>
      </c>
      <c r="H1984" s="5" t="s">
        <v>2389</v>
      </c>
    </row>
    <row r="1985" spans="1:8">
      <c r="A1985" s="2" t="s">
        <v>1988</v>
      </c>
      <c r="B1985" s="2">
        <v>1.7781824809958</v>
      </c>
      <c r="C1985" s="2">
        <v>8.8037738956911795</v>
      </c>
      <c r="D1985" s="2">
        <v>16.369945586635001</v>
      </c>
      <c r="E1985" s="4">
        <v>3.4515535517294001E-48</v>
      </c>
      <c r="F1985" s="4">
        <v>1.36207935393712E-46</v>
      </c>
      <c r="G1985" s="2">
        <v>98.795718773668796</v>
      </c>
      <c r="H1985" s="5" t="s">
        <v>2389</v>
      </c>
    </row>
    <row r="1986" spans="1:8">
      <c r="A1986" s="2" t="s">
        <v>1989</v>
      </c>
      <c r="B1986" s="2">
        <v>1.7794515290420101</v>
      </c>
      <c r="C1986" s="2">
        <v>8.1697485881302505</v>
      </c>
      <c r="D1986" s="2">
        <v>16.775342944084802</v>
      </c>
      <c r="E1986" s="4">
        <v>4.7292425851142701E-50</v>
      </c>
      <c r="F1986" s="4">
        <v>2.4392254537022501E-48</v>
      </c>
      <c r="G1986" s="2">
        <v>103.060233857035</v>
      </c>
      <c r="H1986" s="5" t="s">
        <v>2389</v>
      </c>
    </row>
    <row r="1987" spans="1:8">
      <c r="A1987" s="2" t="s">
        <v>1990</v>
      </c>
      <c r="B1987" s="2">
        <v>1.7794773872184799</v>
      </c>
      <c r="C1987" s="2">
        <v>7.1968007632142896</v>
      </c>
      <c r="D1987" s="2">
        <v>17.523975629638901</v>
      </c>
      <c r="E1987" s="4">
        <v>1.6021982140621799E-53</v>
      </c>
      <c r="F1987" s="4">
        <v>1.3800863702751799E-51</v>
      </c>
      <c r="G1987" s="2">
        <v>111.003432361873</v>
      </c>
      <c r="H1987" s="5" t="s">
        <v>2389</v>
      </c>
    </row>
    <row r="1988" spans="1:8">
      <c r="A1988" s="2" t="s">
        <v>1991</v>
      </c>
      <c r="B1988" s="2">
        <v>1.7795130212941199</v>
      </c>
      <c r="C1988" s="2">
        <v>6.3217137489453803</v>
      </c>
      <c r="D1988" s="2">
        <v>12.5275955695598</v>
      </c>
      <c r="E1988" s="4">
        <v>2.3587590443674699E-31</v>
      </c>
      <c r="F1988" s="4">
        <v>9.0290508061970699E-31</v>
      </c>
      <c r="G1988" s="2">
        <v>60.295703500478801</v>
      </c>
      <c r="H1988" s="5" t="s">
        <v>2389</v>
      </c>
    </row>
    <row r="1989" spans="1:8">
      <c r="A1989" s="2" t="s">
        <v>1992</v>
      </c>
      <c r="B1989" s="2">
        <v>1.7801109965084101</v>
      </c>
      <c r="C1989" s="2">
        <v>8.7405894631785692</v>
      </c>
      <c r="D1989" s="2">
        <v>22.4235321280973</v>
      </c>
      <c r="E1989" s="4">
        <v>9.7286620591606397E-77</v>
      </c>
      <c r="F1989" s="4">
        <v>2.7514277746982801E-73</v>
      </c>
      <c r="G1989" s="2">
        <v>164.15870218517199</v>
      </c>
      <c r="H1989" s="5" t="s">
        <v>2389</v>
      </c>
    </row>
    <row r="1990" spans="1:8">
      <c r="A1990" s="2" t="s">
        <v>1993</v>
      </c>
      <c r="B1990" s="2">
        <v>1.7802058559873899</v>
      </c>
      <c r="C1990" s="2">
        <v>4.9289044247878104</v>
      </c>
      <c r="D1990" s="2">
        <v>13.114451582587099</v>
      </c>
      <c r="E1990" s="4">
        <v>8.3862437448686398E-34</v>
      </c>
      <c r="F1990" s="4">
        <v>4.2264974786657503E-33</v>
      </c>
      <c r="G1990" s="2">
        <v>65.891555172849394</v>
      </c>
      <c r="H1990" s="5" t="s">
        <v>2389</v>
      </c>
    </row>
    <row r="1991" spans="1:8">
      <c r="A1991" s="2" t="s">
        <v>1994</v>
      </c>
      <c r="B1991" s="2">
        <v>1.7807511257773101</v>
      </c>
      <c r="C1991" s="2">
        <v>3.6157445354684898</v>
      </c>
      <c r="D1991" s="2">
        <v>13.3804047595649</v>
      </c>
      <c r="E1991" s="4">
        <v>6.2593811200569297E-35</v>
      </c>
      <c r="F1991" s="4">
        <v>3.6090872655877001E-34</v>
      </c>
      <c r="G1991" s="2">
        <v>68.467453787701203</v>
      </c>
      <c r="H1991" s="5" t="s">
        <v>2389</v>
      </c>
    </row>
    <row r="1992" spans="1:8">
      <c r="A1992" s="2" t="s">
        <v>1995</v>
      </c>
      <c r="B1992" s="2">
        <v>1.7810794123151401</v>
      </c>
      <c r="C1992" s="2">
        <v>9.0502127817037792</v>
      </c>
      <c r="D1992" s="2">
        <v>17.173319893826299</v>
      </c>
      <c r="E1992" s="4">
        <v>6.8310345337779097E-52</v>
      </c>
      <c r="F1992" s="4">
        <v>4.61816035871224E-50</v>
      </c>
      <c r="G1992" s="2">
        <v>107.27265984007801</v>
      </c>
      <c r="H1992" s="5" t="s">
        <v>2389</v>
      </c>
    </row>
    <row r="1993" spans="1:8">
      <c r="A1993" s="2" t="s">
        <v>1996</v>
      </c>
      <c r="B1993" s="2">
        <v>1.7814690912563</v>
      </c>
      <c r="C1993" s="2">
        <v>3.9950807902458001</v>
      </c>
      <c r="D1993" s="2">
        <v>15.8090050764495</v>
      </c>
      <c r="E1993" s="4">
        <v>1.2441215182623499E-45</v>
      </c>
      <c r="F1993" s="4">
        <v>3.2935254357868802E-44</v>
      </c>
      <c r="G1993" s="2">
        <v>92.944370401781399</v>
      </c>
      <c r="H1993" s="5" t="s">
        <v>2389</v>
      </c>
    </row>
    <row r="1994" spans="1:8">
      <c r="A1994" s="2" t="s">
        <v>1997</v>
      </c>
      <c r="B1994" s="2">
        <v>1.78235001763026</v>
      </c>
      <c r="C1994" s="2">
        <v>5.0368202006176501</v>
      </c>
      <c r="D1994" s="2">
        <v>15.932939468484101</v>
      </c>
      <c r="E1994" s="4">
        <v>3.4058190116018599E-46</v>
      </c>
      <c r="F1994" s="4">
        <v>9.7789074124995002E-45</v>
      </c>
      <c r="G1994" s="2">
        <v>94.231895262091498</v>
      </c>
      <c r="H1994" s="5" t="s">
        <v>2389</v>
      </c>
    </row>
    <row r="1995" spans="1:8">
      <c r="A1995" s="2" t="s">
        <v>1998</v>
      </c>
      <c r="B1995" s="2">
        <v>1.78241929607984</v>
      </c>
      <c r="C1995" s="2">
        <v>7.5165336836029404</v>
      </c>
      <c r="D1995" s="2">
        <v>18.544852756876399</v>
      </c>
      <c r="E1995" s="4">
        <v>2.64644205662084E-58</v>
      </c>
      <c r="F1995" s="4">
        <v>4.0095960052499202E-56</v>
      </c>
      <c r="G1995" s="2">
        <v>121.951280050973</v>
      </c>
      <c r="H1995" s="5" t="s">
        <v>2389</v>
      </c>
    </row>
    <row r="1996" spans="1:8">
      <c r="A1996" s="2" t="s">
        <v>1999</v>
      </c>
      <c r="B1996" s="2">
        <v>1.78327879147899</v>
      </c>
      <c r="C1996" s="2">
        <v>7.7293698437310896</v>
      </c>
      <c r="D1996" s="2">
        <v>15.0730870924504</v>
      </c>
      <c r="E1996" s="4">
        <v>2.5501178979686698E-42</v>
      </c>
      <c r="F1996" s="4">
        <v>3.9590988664803702E-41</v>
      </c>
      <c r="G1996" s="2">
        <v>85.367087929710706</v>
      </c>
      <c r="H1996" s="5" t="s">
        <v>2389</v>
      </c>
    </row>
    <row r="1997" spans="1:8">
      <c r="A1997" s="2" t="s">
        <v>2000</v>
      </c>
      <c r="B1997" s="2">
        <v>1.7840908891218501</v>
      </c>
      <c r="C1997" s="2">
        <v>7.79114711080042</v>
      </c>
      <c r="D1997" s="2">
        <v>14.164700615314899</v>
      </c>
      <c r="E1997" s="4">
        <v>2.6068973819564602E-38</v>
      </c>
      <c r="F1997" s="4">
        <v>2.3455165256850098E-37</v>
      </c>
      <c r="G1997" s="2">
        <v>76.196067169735301</v>
      </c>
      <c r="H1997" s="5" t="s">
        <v>2389</v>
      </c>
    </row>
    <row r="1998" spans="1:8">
      <c r="A1998" s="2" t="s">
        <v>2001</v>
      </c>
      <c r="B1998" s="2">
        <v>1.7848382395084099</v>
      </c>
      <c r="C1998" s="2">
        <v>6.8866325989264698</v>
      </c>
      <c r="D1998" s="2">
        <v>12.1314198753049</v>
      </c>
      <c r="E1998" s="4">
        <v>9.87585565591457E-30</v>
      </c>
      <c r="F1998" s="4">
        <v>3.2258593768087502E-29</v>
      </c>
      <c r="G1998" s="2">
        <v>56.591426887356</v>
      </c>
      <c r="H1998" s="5" t="s">
        <v>2389</v>
      </c>
    </row>
    <row r="1999" spans="1:8">
      <c r="A1999" s="2" t="s">
        <v>2002</v>
      </c>
      <c r="B1999" s="2">
        <v>1.78494474952101</v>
      </c>
      <c r="C1999" s="2">
        <v>12.912676575785699</v>
      </c>
      <c r="D1999" s="2">
        <v>19.3729548215478</v>
      </c>
      <c r="E1999" s="4">
        <v>3.2485753000471001E-62</v>
      </c>
      <c r="F1999" s="4">
        <v>8.1066285686028402E-60</v>
      </c>
      <c r="G1999" s="2">
        <v>130.90566474444799</v>
      </c>
      <c r="H1999" s="5" t="s">
        <v>2389</v>
      </c>
    </row>
    <row r="2000" spans="1:8">
      <c r="A2000" s="2" t="s">
        <v>2003</v>
      </c>
      <c r="B2000" s="2">
        <v>1.78500715236555</v>
      </c>
      <c r="C2000" s="2">
        <v>8.2085587923634495</v>
      </c>
      <c r="D2000" s="2">
        <v>15.151722564112401</v>
      </c>
      <c r="E2000" s="4">
        <v>1.13558681142683E-42</v>
      </c>
      <c r="F2000" s="4">
        <v>1.8763167091628001E-41</v>
      </c>
      <c r="G2000" s="2">
        <v>86.170871416287099</v>
      </c>
      <c r="H2000" s="5" t="s">
        <v>2389</v>
      </c>
    </row>
    <row r="2001" spans="1:8">
      <c r="A2001" s="2" t="s">
        <v>2004</v>
      </c>
      <c r="B2001" s="2">
        <v>1.78670014506723</v>
      </c>
      <c r="C2001" s="2">
        <v>6.1621321498319297</v>
      </c>
      <c r="D2001" s="2">
        <v>17.265001560972699</v>
      </c>
      <c r="E2001" s="4">
        <v>2.56499223076818E-52</v>
      </c>
      <c r="F2001" s="4">
        <v>1.8287963514245899E-50</v>
      </c>
      <c r="G2001" s="2">
        <v>108.246439417234</v>
      </c>
      <c r="H2001" s="5" t="s">
        <v>2389</v>
      </c>
    </row>
    <row r="2002" spans="1:8">
      <c r="A2002" s="2" t="s">
        <v>2005</v>
      </c>
      <c r="B2002" s="2">
        <v>1.78768405778572</v>
      </c>
      <c r="C2002" s="2">
        <v>7.7913185636995799</v>
      </c>
      <c r="D2002" s="2">
        <v>14.383657866385301</v>
      </c>
      <c r="E2002" s="4">
        <v>2.87306311187696E-39</v>
      </c>
      <c r="F2002" s="4">
        <v>2.9123660660358502E-38</v>
      </c>
      <c r="G2002" s="2">
        <v>78.386431850027293</v>
      </c>
      <c r="H2002" s="5" t="s">
        <v>2389</v>
      </c>
    </row>
    <row r="2003" spans="1:8">
      <c r="A2003" s="2" t="s">
        <v>2006</v>
      </c>
      <c r="B2003" s="2">
        <v>1.7877422852100899</v>
      </c>
      <c r="C2003" s="2">
        <v>8.6595554683109306</v>
      </c>
      <c r="D2003" s="2">
        <v>17.036585127536199</v>
      </c>
      <c r="E2003" s="4">
        <v>2.9372897474697702E-51</v>
      </c>
      <c r="F2003" s="4">
        <v>1.792908982907E-49</v>
      </c>
      <c r="G2003" s="2">
        <v>105.822643071076</v>
      </c>
      <c r="H2003" s="5" t="s">
        <v>2389</v>
      </c>
    </row>
    <row r="2004" spans="1:8">
      <c r="A2004" s="2" t="s">
        <v>2007</v>
      </c>
      <c r="B2004" s="2">
        <v>1.7878924392479101</v>
      </c>
      <c r="C2004" s="2">
        <v>7.2961766319390797</v>
      </c>
      <c r="D2004" s="2">
        <v>17.095171333237701</v>
      </c>
      <c r="E2004" s="4">
        <v>1.5728135723806199E-51</v>
      </c>
      <c r="F2004" s="4">
        <v>1.0071348494236501E-49</v>
      </c>
      <c r="G2004" s="2">
        <v>106.443585663199</v>
      </c>
      <c r="H2004" s="5" t="s">
        <v>2389</v>
      </c>
    </row>
    <row r="2005" spans="1:8">
      <c r="A2005" s="2" t="s">
        <v>2008</v>
      </c>
      <c r="B2005" s="2">
        <v>1.7880110352184899</v>
      </c>
      <c r="C2005" s="2">
        <v>8.1439507800210098</v>
      </c>
      <c r="D2005" s="2">
        <v>17.644172962188701</v>
      </c>
      <c r="E2005" s="4">
        <v>4.40981731428085E-54</v>
      </c>
      <c r="F2005" s="4">
        <v>4.0231284949479502E-52</v>
      </c>
      <c r="G2005" s="2">
        <v>112.286076479542</v>
      </c>
      <c r="H2005" s="5" t="s">
        <v>2389</v>
      </c>
    </row>
    <row r="2006" spans="1:8">
      <c r="A2006" s="2" t="s">
        <v>2009</v>
      </c>
      <c r="B2006" s="2">
        <v>1.7880220103739599</v>
      </c>
      <c r="C2006" s="2">
        <v>7.9702625978508399</v>
      </c>
      <c r="D2006" s="2">
        <v>13.369595803369901</v>
      </c>
      <c r="E2006" s="4">
        <v>6.9588203834883398E-35</v>
      </c>
      <c r="F2006" s="4">
        <v>3.9893318610612697E-34</v>
      </c>
      <c r="G2006" s="2">
        <v>68.362299816785494</v>
      </c>
      <c r="H2006" s="5" t="s">
        <v>2389</v>
      </c>
    </row>
    <row r="2007" spans="1:8">
      <c r="A2007" s="2" t="s">
        <v>2010</v>
      </c>
      <c r="B2007" s="2">
        <v>1.78889964289076</v>
      </c>
      <c r="C2007" s="2">
        <v>5.5755314291428597</v>
      </c>
      <c r="D2007" s="2">
        <v>17.0800462038464</v>
      </c>
      <c r="E2007" s="4">
        <v>1.84812702235876E-51</v>
      </c>
      <c r="F2007" s="4">
        <v>1.1745643236856101E-49</v>
      </c>
      <c r="G2007" s="2">
        <v>106.283228382121</v>
      </c>
      <c r="H2007" s="5" t="s">
        <v>2389</v>
      </c>
    </row>
    <row r="2008" spans="1:8">
      <c r="A2008" s="2" t="s">
        <v>2011</v>
      </c>
      <c r="B2008" s="2">
        <v>1.78930765395378</v>
      </c>
      <c r="C2008" s="2">
        <v>8.4781938743340302</v>
      </c>
      <c r="D2008" s="2">
        <v>20.171053324486302</v>
      </c>
      <c r="E2008" s="4">
        <v>5.2918617093936297E-66</v>
      </c>
      <c r="F2008" s="4">
        <v>2.0408545760613701E-63</v>
      </c>
      <c r="G2008" s="2">
        <v>139.578988614134</v>
      </c>
      <c r="H2008" s="5" t="s">
        <v>2389</v>
      </c>
    </row>
    <row r="2009" spans="1:8">
      <c r="A2009" s="2" t="s">
        <v>2012</v>
      </c>
      <c r="B2009" s="2">
        <v>1.78938708094959</v>
      </c>
      <c r="C2009" s="2">
        <v>8.78135997412185</v>
      </c>
      <c r="D2009" s="2">
        <v>15.627024743551599</v>
      </c>
      <c r="E2009" s="4">
        <v>8.2899916112865997E-45</v>
      </c>
      <c r="F2009" s="4">
        <v>1.9674526944324798E-43</v>
      </c>
      <c r="G2009" s="2">
        <v>91.059558377776298</v>
      </c>
      <c r="H2009" s="5" t="s">
        <v>2389</v>
      </c>
    </row>
    <row r="2010" spans="1:8">
      <c r="A2010" s="2" t="s">
        <v>2013</v>
      </c>
      <c r="B2010" s="2">
        <v>1.7911291424159701</v>
      </c>
      <c r="C2010" s="2">
        <v>4.4312239875525199</v>
      </c>
      <c r="D2010" s="2">
        <v>16.383659535372502</v>
      </c>
      <c r="E2010" s="4">
        <v>2.9866589981241402E-48</v>
      </c>
      <c r="F2010" s="4">
        <v>1.19248509503926E-46</v>
      </c>
      <c r="G2010" s="2">
        <v>98.939514001257294</v>
      </c>
      <c r="H2010" s="5" t="s">
        <v>2389</v>
      </c>
    </row>
    <row r="2011" spans="1:8">
      <c r="A2011" s="2" t="s">
        <v>2014</v>
      </c>
      <c r="B2011" s="2">
        <v>1.7911915328613499</v>
      </c>
      <c r="C2011" s="2">
        <v>6.0943637459642899</v>
      </c>
      <c r="D2011" s="2">
        <v>10.7733453186251</v>
      </c>
      <c r="E2011" s="4">
        <v>2.1764775397351699E-24</v>
      </c>
      <c r="F2011" s="4">
        <v>4.6898599837163302E-24</v>
      </c>
      <c r="G2011" s="2">
        <v>44.398978226584603</v>
      </c>
      <c r="H2011" s="5" t="s">
        <v>2389</v>
      </c>
    </row>
    <row r="2012" spans="1:8">
      <c r="A2012" s="2" t="s">
        <v>2015</v>
      </c>
      <c r="B2012" s="2">
        <v>1.79123242590756</v>
      </c>
      <c r="C2012" s="2">
        <v>8.2205675993991605</v>
      </c>
      <c r="D2012" s="2">
        <v>15.9002982481811</v>
      </c>
      <c r="E2012" s="4">
        <v>4.7922188591387702E-46</v>
      </c>
      <c r="F2012" s="4">
        <v>1.3463437387537401E-44</v>
      </c>
      <c r="G2012" s="2">
        <v>93.892492559038104</v>
      </c>
      <c r="H2012" s="5" t="s">
        <v>2389</v>
      </c>
    </row>
    <row r="2013" spans="1:8">
      <c r="A2013" s="2" t="s">
        <v>2016</v>
      </c>
      <c r="B2013" s="2">
        <v>1.79137732344538</v>
      </c>
      <c r="C2013" s="2">
        <v>10.557463961958</v>
      </c>
      <c r="D2013" s="2">
        <v>17.401788472433601</v>
      </c>
      <c r="E2013" s="4">
        <v>5.9353406264870997E-53</v>
      </c>
      <c r="F2013" s="4">
        <v>4.6370634153606699E-51</v>
      </c>
      <c r="G2013" s="2">
        <v>109.70150609011201</v>
      </c>
      <c r="H2013" s="5" t="s">
        <v>2389</v>
      </c>
    </row>
    <row r="2014" spans="1:8">
      <c r="A2014" s="2" t="s">
        <v>2017</v>
      </c>
      <c r="B2014" s="2">
        <v>1.79149421752521</v>
      </c>
      <c r="C2014" s="2">
        <v>7.1337823557583997</v>
      </c>
      <c r="D2014" s="2">
        <v>10.631530405865799</v>
      </c>
      <c r="E2014" s="4">
        <v>7.4916122749934303E-24</v>
      </c>
      <c r="F2014" s="4">
        <v>1.5623100490889001E-23</v>
      </c>
      <c r="G2014" s="2">
        <v>43.175176346000598</v>
      </c>
      <c r="H2014" s="5" t="s">
        <v>2389</v>
      </c>
    </row>
    <row r="2015" spans="1:8">
      <c r="A2015" s="2" t="s">
        <v>2018</v>
      </c>
      <c r="B2015" s="2">
        <v>1.7919911097521</v>
      </c>
      <c r="C2015" s="2">
        <v>3.5115108593844502</v>
      </c>
      <c r="D2015" s="2">
        <v>14.7291519848444</v>
      </c>
      <c r="E2015" s="4">
        <v>8.62167583475743E-41</v>
      </c>
      <c r="F2015" s="4">
        <v>1.07023567841989E-39</v>
      </c>
      <c r="G2015" s="2">
        <v>81.869318235729295</v>
      </c>
      <c r="H2015" s="5" t="s">
        <v>2389</v>
      </c>
    </row>
    <row r="2016" spans="1:8">
      <c r="A2016" s="2" t="s">
        <v>2019</v>
      </c>
      <c r="B2016" s="2">
        <v>1.7933989816890801</v>
      </c>
      <c r="C2016" s="2">
        <v>4.92536201587395</v>
      </c>
      <c r="D2016" s="2">
        <v>15.3501038511645</v>
      </c>
      <c r="E2016" s="4">
        <v>1.46584249476156E-43</v>
      </c>
      <c r="F2016" s="4">
        <v>2.7979619002934701E-42</v>
      </c>
      <c r="G2016" s="2">
        <v>88.205105562046697</v>
      </c>
      <c r="H2016" s="5" t="s">
        <v>2389</v>
      </c>
    </row>
    <row r="2017" spans="1:8">
      <c r="A2017" s="2" t="s">
        <v>2020</v>
      </c>
      <c r="B2017" s="2">
        <v>1.7936899740672301</v>
      </c>
      <c r="C2017" s="2">
        <v>10.0707425006891</v>
      </c>
      <c r="D2017" s="2">
        <v>14.476022953128901</v>
      </c>
      <c r="E2017" s="4">
        <v>1.12874783079405E-39</v>
      </c>
      <c r="F2017" s="4">
        <v>1.21149411389907E-38</v>
      </c>
      <c r="G2017" s="2">
        <v>79.314416748246899</v>
      </c>
      <c r="H2017" s="5" t="s">
        <v>2389</v>
      </c>
    </row>
    <row r="2018" spans="1:8">
      <c r="A2018" s="2" t="s">
        <v>2021</v>
      </c>
      <c r="B2018" s="2">
        <v>1.7941757291596701</v>
      </c>
      <c r="C2018" s="2">
        <v>7.1042329790210097</v>
      </c>
      <c r="D2018" s="2">
        <v>14.7440495685016</v>
      </c>
      <c r="E2018" s="4">
        <v>7.4067370617071705E-41</v>
      </c>
      <c r="F2018" s="4">
        <v>9.2893511603923897E-40</v>
      </c>
      <c r="G2018" s="2">
        <v>82.020206978260006</v>
      </c>
      <c r="H2018" s="5" t="s">
        <v>2389</v>
      </c>
    </row>
    <row r="2019" spans="1:8">
      <c r="A2019" s="2" t="s">
        <v>2022</v>
      </c>
      <c r="B2019" s="2">
        <v>1.79436280007562</v>
      </c>
      <c r="C2019" s="2">
        <v>9.5920093849075592</v>
      </c>
      <c r="D2019" s="2">
        <v>21.3060472573335</v>
      </c>
      <c r="E2019" s="4">
        <v>2.0780562244693999E-71</v>
      </c>
      <c r="F2019" s="4">
        <v>1.60284254877369E-68</v>
      </c>
      <c r="G2019" s="2">
        <v>151.95658071185599</v>
      </c>
      <c r="H2019" s="5" t="s">
        <v>2389</v>
      </c>
    </row>
    <row r="2020" spans="1:8">
      <c r="A2020" s="2" t="s">
        <v>2023</v>
      </c>
      <c r="B2020" s="2">
        <v>1.7943977727142899</v>
      </c>
      <c r="C2020" s="2">
        <v>7.4585732342899203</v>
      </c>
      <c r="D2020" s="2">
        <v>17.940269948666899</v>
      </c>
      <c r="E2020" s="4">
        <v>1.8232880197094101E-55</v>
      </c>
      <c r="F2020" s="4">
        <v>1.9337109004030599E-53</v>
      </c>
      <c r="G2020" s="2">
        <v>115.453466501701</v>
      </c>
      <c r="H2020" s="5" t="s">
        <v>2389</v>
      </c>
    </row>
    <row r="2021" spans="1:8">
      <c r="A2021" s="2" t="s">
        <v>2024</v>
      </c>
      <c r="B2021" s="2">
        <v>1.79490462162605</v>
      </c>
      <c r="C2021" s="2">
        <v>3.2091367223088199</v>
      </c>
      <c r="D2021" s="2">
        <v>13.4793971464851</v>
      </c>
      <c r="E2021" s="4">
        <v>2.3683180616551099E-35</v>
      </c>
      <c r="F2021" s="4">
        <v>1.4388825344871301E-34</v>
      </c>
      <c r="G2021" s="2">
        <v>69.432281454956595</v>
      </c>
      <c r="H2021" s="5" t="s">
        <v>2389</v>
      </c>
    </row>
    <row r="2022" spans="1:8">
      <c r="A2022" s="2" t="s">
        <v>2025</v>
      </c>
      <c r="B2022" s="2">
        <v>1.7953067752605101</v>
      </c>
      <c r="C2022" s="2">
        <v>5.2047858183319304</v>
      </c>
      <c r="D2022" s="2">
        <v>13.5580034680168</v>
      </c>
      <c r="E2022" s="4">
        <v>1.09218657865137E-35</v>
      </c>
      <c r="F2022" s="4">
        <v>6.9335256465151903E-35</v>
      </c>
      <c r="G2022" s="2">
        <v>70.2006896774746</v>
      </c>
      <c r="H2022" s="5" t="s">
        <v>2389</v>
      </c>
    </row>
    <row r="2023" spans="1:8">
      <c r="A2023" s="2" t="s">
        <v>2026</v>
      </c>
      <c r="B2023" s="2">
        <v>1.79535092839916</v>
      </c>
      <c r="C2023" s="2">
        <v>6.8069845868592402</v>
      </c>
      <c r="D2023" s="2">
        <v>11.963630610804501</v>
      </c>
      <c r="E2023" s="4">
        <v>4.7138198248928803E-29</v>
      </c>
      <c r="F2023" s="4">
        <v>1.44592929516644E-28</v>
      </c>
      <c r="G2023" s="2">
        <v>55.041503848616799</v>
      </c>
      <c r="H2023" s="5" t="s">
        <v>2389</v>
      </c>
    </row>
    <row r="2024" spans="1:8">
      <c r="A2024" s="2" t="s">
        <v>2027</v>
      </c>
      <c r="B2024" s="2">
        <v>1.7959241143865501</v>
      </c>
      <c r="C2024" s="2">
        <v>3.4731784456638701</v>
      </c>
      <c r="D2024" s="2">
        <v>11.449592371109199</v>
      </c>
      <c r="E2024" s="4">
        <v>5.2632685141712102E-27</v>
      </c>
      <c r="F2024" s="4">
        <v>1.35239859807649E-26</v>
      </c>
      <c r="G2024" s="2">
        <v>50.367121106391302</v>
      </c>
      <c r="H2024" s="5" t="s">
        <v>2389</v>
      </c>
    </row>
    <row r="2025" spans="1:8">
      <c r="A2025" s="2" t="s">
        <v>2028</v>
      </c>
      <c r="B2025" s="2">
        <v>1.7959785897269001</v>
      </c>
      <c r="C2025" s="2">
        <v>10.292923331119701</v>
      </c>
      <c r="D2025" s="2">
        <v>15.060263105684699</v>
      </c>
      <c r="E2025" s="4">
        <v>2.9093561183461698E-42</v>
      </c>
      <c r="F2025" s="4">
        <v>4.4840021773130098E-41</v>
      </c>
      <c r="G2025" s="2">
        <v>85.236146252050602</v>
      </c>
      <c r="H2025" s="5" t="s">
        <v>2389</v>
      </c>
    </row>
    <row r="2026" spans="1:8">
      <c r="A2026" s="2" t="s">
        <v>2029</v>
      </c>
      <c r="B2026" s="2">
        <v>1.7961076121680699</v>
      </c>
      <c r="C2026" s="2">
        <v>6.52781558310084</v>
      </c>
      <c r="D2026" s="2">
        <v>17.273840018152899</v>
      </c>
      <c r="E2026" s="4">
        <v>2.33371833770541E-52</v>
      </c>
      <c r="F2026" s="4">
        <v>1.69234472104799E-50</v>
      </c>
      <c r="G2026" s="2">
        <v>108.34037902336399</v>
      </c>
      <c r="H2026" s="5" t="s">
        <v>2389</v>
      </c>
    </row>
    <row r="2027" spans="1:8">
      <c r="A2027" s="2" t="s">
        <v>2030</v>
      </c>
      <c r="B2027" s="2">
        <v>1.7971890202184899</v>
      </c>
      <c r="C2027" s="2">
        <v>5.0985531183403401</v>
      </c>
      <c r="D2027" s="2">
        <v>10.453375146839299</v>
      </c>
      <c r="E2027" s="4">
        <v>3.4902860025984002E-23</v>
      </c>
      <c r="F2027" s="4">
        <v>7.0082431875626799E-23</v>
      </c>
      <c r="G2027" s="2">
        <v>41.652029655456303</v>
      </c>
      <c r="H2027" s="5" t="s">
        <v>2389</v>
      </c>
    </row>
    <row r="2028" spans="1:8">
      <c r="A2028" s="2" t="s">
        <v>2031</v>
      </c>
      <c r="B2028" s="2">
        <v>1.79767501717227</v>
      </c>
      <c r="C2028" s="2">
        <v>6.4335115672037801</v>
      </c>
      <c r="D2028" s="2">
        <v>16.965277025247399</v>
      </c>
      <c r="E2028" s="4">
        <v>6.2779755502386998E-51</v>
      </c>
      <c r="F2028" s="4">
        <v>3.6619503881275597E-49</v>
      </c>
      <c r="G2028" s="2">
        <v>105.067565635546</v>
      </c>
      <c r="H2028" s="5" t="s">
        <v>2389</v>
      </c>
    </row>
    <row r="2029" spans="1:8">
      <c r="A2029" s="2" t="s">
        <v>2032</v>
      </c>
      <c r="B2029" s="2">
        <v>1.7982493934411801</v>
      </c>
      <c r="C2029" s="2">
        <v>8.8535060576239495</v>
      </c>
      <c r="D2029" s="2">
        <v>14.6674421156034</v>
      </c>
      <c r="E2029" s="4">
        <v>1.6164895271545399E-40</v>
      </c>
      <c r="F2029" s="4">
        <v>1.93990175291976E-39</v>
      </c>
      <c r="G2029" s="2">
        <v>81.244907554005295</v>
      </c>
      <c r="H2029" s="5" t="s">
        <v>2389</v>
      </c>
    </row>
    <row r="2030" spans="1:8">
      <c r="A2030" s="2" t="s">
        <v>2033</v>
      </c>
      <c r="B2030" s="2">
        <v>1.79863572456302</v>
      </c>
      <c r="C2030" s="2">
        <v>9.82870778039916</v>
      </c>
      <c r="D2030" s="2">
        <v>19.110119346209501</v>
      </c>
      <c r="E2030" s="4">
        <v>5.6954744227046198E-61</v>
      </c>
      <c r="F2030" s="4">
        <v>1.16441572866114E-58</v>
      </c>
      <c r="G2030" s="2">
        <v>128.057781416517</v>
      </c>
      <c r="H2030" s="5" t="s">
        <v>2389</v>
      </c>
    </row>
    <row r="2031" spans="1:8">
      <c r="A2031" s="2" t="s">
        <v>2034</v>
      </c>
      <c r="B2031" s="2">
        <v>1.7986369890126099</v>
      </c>
      <c r="C2031" s="2">
        <v>7.0023617937962204</v>
      </c>
      <c r="D2031" s="2">
        <v>12.6418088192471</v>
      </c>
      <c r="E2031" s="4">
        <v>7.9484767684363598E-32</v>
      </c>
      <c r="F2031" s="4">
        <v>3.1773310314157E-31</v>
      </c>
      <c r="G2031" s="2">
        <v>61.374864105952398</v>
      </c>
      <c r="H2031" s="5" t="s">
        <v>2389</v>
      </c>
    </row>
    <row r="2032" spans="1:8">
      <c r="A2032" s="2" t="s">
        <v>2035</v>
      </c>
      <c r="B2032" s="2">
        <v>1.7996761977142901</v>
      </c>
      <c r="C2032" s="2">
        <v>4.1732738562773104</v>
      </c>
      <c r="D2032" s="2">
        <v>7.4391643044964804</v>
      </c>
      <c r="E2032" s="4">
        <v>4.7020554381571898E-13</v>
      </c>
      <c r="F2032" s="4">
        <v>6.4664218113371701E-13</v>
      </c>
      <c r="G2032" s="2">
        <v>18.641319497588</v>
      </c>
      <c r="H2032" s="5" t="s">
        <v>2389</v>
      </c>
    </row>
    <row r="2033" spans="1:8">
      <c r="A2033" s="2" t="s">
        <v>2036</v>
      </c>
      <c r="B2033" s="2">
        <v>1.79992953259243</v>
      </c>
      <c r="C2033" s="2">
        <v>8.5821746503886605</v>
      </c>
      <c r="D2033" s="2">
        <v>20.633739933575502</v>
      </c>
      <c r="E2033" s="4">
        <v>3.32449310180173E-68</v>
      </c>
      <c r="F2033" s="4">
        <v>1.7629163576397999E-65</v>
      </c>
      <c r="G2033" s="2">
        <v>144.62051170887199</v>
      </c>
      <c r="H2033" s="5" t="s">
        <v>2389</v>
      </c>
    </row>
    <row r="2034" spans="1:8">
      <c r="A2034" s="2" t="s">
        <v>2037</v>
      </c>
      <c r="B2034" s="2">
        <v>1.79996712341178</v>
      </c>
      <c r="C2034" s="2">
        <v>8.5521210019663894</v>
      </c>
      <c r="D2034" s="2">
        <v>15.344298982383799</v>
      </c>
      <c r="E2034" s="4">
        <v>1.55653807330851E-43</v>
      </c>
      <c r="F2034" s="4">
        <v>2.9644101645310899E-42</v>
      </c>
      <c r="G2034" s="2">
        <v>88.145452721538604</v>
      </c>
      <c r="H2034" s="5" t="s">
        <v>2389</v>
      </c>
    </row>
    <row r="2035" spans="1:8">
      <c r="A2035" s="2" t="s">
        <v>2038</v>
      </c>
      <c r="B2035" s="2">
        <v>1.8012592284159601</v>
      </c>
      <c r="C2035" s="2">
        <v>2.4933659029306701</v>
      </c>
      <c r="D2035" s="2">
        <v>12.0965845424058</v>
      </c>
      <c r="E2035" s="4">
        <v>1.3674391054870101E-29</v>
      </c>
      <c r="F2035" s="4">
        <v>4.4047217503813598E-29</v>
      </c>
      <c r="G2035" s="2">
        <v>56.268695420013998</v>
      </c>
      <c r="H2035" s="5" t="s">
        <v>2389</v>
      </c>
    </row>
    <row r="2036" spans="1:8">
      <c r="A2036" s="2" t="s">
        <v>2039</v>
      </c>
      <c r="B2036" s="2">
        <v>1.80198192668907</v>
      </c>
      <c r="C2036" s="2">
        <v>8.8702136915630305</v>
      </c>
      <c r="D2036" s="2">
        <v>19.518821055573799</v>
      </c>
      <c r="E2036" s="4">
        <v>6.6149280833928997E-63</v>
      </c>
      <c r="F2036" s="4">
        <v>1.81046313946926E-60</v>
      </c>
      <c r="G2036" s="2">
        <v>132.48817306903601</v>
      </c>
      <c r="H2036" s="5" t="s">
        <v>2389</v>
      </c>
    </row>
    <row r="2037" spans="1:8">
      <c r="A2037" s="2" t="s">
        <v>2040</v>
      </c>
      <c r="B2037" s="2">
        <v>1.8020045495630399</v>
      </c>
      <c r="C2037" s="2">
        <v>9.0591336516176497</v>
      </c>
      <c r="D2037" s="2">
        <v>15.97566711046</v>
      </c>
      <c r="E2037" s="4">
        <v>2.1773974697317902E-46</v>
      </c>
      <c r="F2037" s="4">
        <v>6.4707981898211604E-45</v>
      </c>
      <c r="G2037" s="2">
        <v>94.676497349335193</v>
      </c>
      <c r="H2037" s="5" t="s">
        <v>2389</v>
      </c>
    </row>
    <row r="2038" spans="1:8">
      <c r="A2038" s="2" t="s">
        <v>2041</v>
      </c>
      <c r="B2038" s="2">
        <v>1.80204353788655</v>
      </c>
      <c r="C2038" s="2">
        <v>7.8307782346407597</v>
      </c>
      <c r="D2038" s="2">
        <v>13.3603935837804</v>
      </c>
      <c r="E2038" s="4">
        <v>7.6153224482251697E-35</v>
      </c>
      <c r="F2038" s="4">
        <v>4.3363894840246002E-34</v>
      </c>
      <c r="G2038" s="2">
        <v>68.272807356089203</v>
      </c>
      <c r="H2038" s="5" t="s">
        <v>2389</v>
      </c>
    </row>
    <row r="2039" spans="1:8">
      <c r="A2039" s="2" t="s">
        <v>2042</v>
      </c>
      <c r="B2039" s="2">
        <v>1.80239378661765</v>
      </c>
      <c r="C2039" s="2">
        <v>6.5417051076071404</v>
      </c>
      <c r="D2039" s="2">
        <v>15.140784908917301</v>
      </c>
      <c r="E2039" s="4">
        <v>1.2709463992137801E-42</v>
      </c>
      <c r="F2039" s="4">
        <v>2.08575333155307E-41</v>
      </c>
      <c r="G2039" s="2">
        <v>86.058982435208193</v>
      </c>
      <c r="H2039" s="5" t="s">
        <v>2389</v>
      </c>
    </row>
    <row r="2040" spans="1:8">
      <c r="A2040" s="2" t="s">
        <v>2043</v>
      </c>
      <c r="B2040" s="2">
        <v>1.80275479746219</v>
      </c>
      <c r="C2040" s="2">
        <v>6.1966493075966396</v>
      </c>
      <c r="D2040" s="2">
        <v>12.392721262100901</v>
      </c>
      <c r="E2040" s="4">
        <v>8.4682993681379205E-31</v>
      </c>
      <c r="F2040" s="4">
        <v>3.0574164250623901E-30</v>
      </c>
      <c r="G2040" s="2">
        <v>59.027723418596103</v>
      </c>
      <c r="H2040" s="5" t="s">
        <v>2389</v>
      </c>
    </row>
    <row r="2041" spans="1:8">
      <c r="A2041" s="2" t="s">
        <v>2044</v>
      </c>
      <c r="B2041" s="2">
        <v>1.8030524532395</v>
      </c>
      <c r="C2041" s="2">
        <v>7.4057383286197496</v>
      </c>
      <c r="D2041" s="2">
        <v>19.2784245735923</v>
      </c>
      <c r="E2041" s="4">
        <v>9.1051629203196807E-62</v>
      </c>
      <c r="F2041" s="4">
        <v>2.1459098554847898E-59</v>
      </c>
      <c r="G2041" s="2">
        <v>129.880849783098</v>
      </c>
      <c r="H2041" s="5" t="s">
        <v>2389</v>
      </c>
    </row>
    <row r="2042" spans="1:8">
      <c r="A2042" s="2" t="s">
        <v>2045</v>
      </c>
      <c r="B2042" s="2">
        <v>1.80336960394118</v>
      </c>
      <c r="C2042" s="2">
        <v>3.9023420181428601</v>
      </c>
      <c r="D2042" s="2">
        <v>11.9870901241125</v>
      </c>
      <c r="E2042" s="4">
        <v>3.7910947621199401E-29</v>
      </c>
      <c r="F2042" s="4">
        <v>1.17264103205274E-28</v>
      </c>
      <c r="G2042" s="2">
        <v>55.257511218858497</v>
      </c>
      <c r="H2042" s="5" t="s">
        <v>2389</v>
      </c>
    </row>
    <row r="2043" spans="1:8">
      <c r="A2043" s="2" t="s">
        <v>2046</v>
      </c>
      <c r="B2043" s="2">
        <v>1.80404916103781</v>
      </c>
      <c r="C2043" s="2">
        <v>8.7791749715357099</v>
      </c>
      <c r="D2043" s="2">
        <v>12.2089858825787</v>
      </c>
      <c r="E2043" s="4">
        <v>4.7766266789238698E-30</v>
      </c>
      <c r="F2043" s="4">
        <v>1.60567706249325E-29</v>
      </c>
      <c r="G2043" s="2">
        <v>57.3117957549156</v>
      </c>
      <c r="H2043" s="5" t="s">
        <v>2389</v>
      </c>
    </row>
    <row r="2044" spans="1:8">
      <c r="A2044" s="2" t="s">
        <v>2047</v>
      </c>
      <c r="B2044" s="2">
        <v>1.80505416905883</v>
      </c>
      <c r="C2044" s="2">
        <v>6.6078497312058797</v>
      </c>
      <c r="D2044" s="2">
        <v>13.630913748558701</v>
      </c>
      <c r="E2044" s="4">
        <v>5.3180286673825198E-36</v>
      </c>
      <c r="F2044" s="4">
        <v>3.5181921425658499E-35</v>
      </c>
      <c r="G2044" s="2">
        <v>70.915189579139707</v>
      </c>
      <c r="H2044" s="5" t="s">
        <v>2389</v>
      </c>
    </row>
    <row r="2045" spans="1:8">
      <c r="A2045" s="2" t="s">
        <v>2048</v>
      </c>
      <c r="B2045" s="2">
        <v>1.8061268458781501</v>
      </c>
      <c r="C2045" s="2">
        <v>9.4362559465525209</v>
      </c>
      <c r="D2045" s="2">
        <v>18.650963969647901</v>
      </c>
      <c r="E2045" s="4">
        <v>8.3733668386977904E-59</v>
      </c>
      <c r="F2045" s="4">
        <v>1.3930162929986499E-56</v>
      </c>
      <c r="G2045" s="2">
        <v>123.095485273994</v>
      </c>
      <c r="H2045" s="5" t="s">
        <v>2389</v>
      </c>
    </row>
    <row r="2046" spans="1:8">
      <c r="A2046" s="2" t="s">
        <v>2049</v>
      </c>
      <c r="B2046" s="2">
        <v>1.8062183174705899</v>
      </c>
      <c r="C2046" s="2">
        <v>3.3957150800083999</v>
      </c>
      <c r="D2046" s="2">
        <v>10.922257415220001</v>
      </c>
      <c r="E2046" s="4">
        <v>5.88206959970745E-25</v>
      </c>
      <c r="F2046" s="4">
        <v>1.31073984290789E-24</v>
      </c>
      <c r="G2046" s="2">
        <v>45.694633638390201</v>
      </c>
      <c r="H2046" s="5" t="s">
        <v>2389</v>
      </c>
    </row>
    <row r="2047" spans="1:8">
      <c r="A2047" s="2" t="s">
        <v>2050</v>
      </c>
      <c r="B2047" s="2">
        <v>1.8068380738613401</v>
      </c>
      <c r="C2047" s="2">
        <v>4.4079229529768904</v>
      </c>
      <c r="D2047" s="2">
        <v>14.6653384803456</v>
      </c>
      <c r="E2047" s="4">
        <v>1.6514714913368601E-40</v>
      </c>
      <c r="F2047" s="4">
        <v>1.9776866433659299E-39</v>
      </c>
      <c r="G2047" s="2">
        <v>81.223639404914607</v>
      </c>
      <c r="H2047" s="5" t="s">
        <v>2389</v>
      </c>
    </row>
    <row r="2048" spans="1:8">
      <c r="A2048" s="2" t="s">
        <v>2051</v>
      </c>
      <c r="B2048" s="2">
        <v>1.80764617130252</v>
      </c>
      <c r="C2048" s="2">
        <v>4.8960626640588201</v>
      </c>
      <c r="D2048" s="2">
        <v>13.306839014523201</v>
      </c>
      <c r="E2048" s="4">
        <v>1.2861950855161999E-34</v>
      </c>
      <c r="F2048" s="4">
        <v>7.1348298156666897E-34</v>
      </c>
      <c r="G2048" s="2">
        <v>67.752543367576394</v>
      </c>
      <c r="H2048" s="5" t="s">
        <v>2389</v>
      </c>
    </row>
    <row r="2049" spans="1:8">
      <c r="A2049" s="2" t="s">
        <v>2052</v>
      </c>
      <c r="B2049" s="2">
        <v>1.8077323177857201</v>
      </c>
      <c r="C2049" s="2">
        <v>7.2709286948214302</v>
      </c>
      <c r="D2049" s="2">
        <v>16.2994748944982</v>
      </c>
      <c r="E2049" s="4">
        <v>7.2550062464874803E-48</v>
      </c>
      <c r="F2049" s="4">
        <v>2.6763087173183901E-46</v>
      </c>
      <c r="G2049" s="2">
        <v>98.057346424586498</v>
      </c>
      <c r="H2049" s="5" t="s">
        <v>2389</v>
      </c>
    </row>
    <row r="2050" spans="1:8">
      <c r="A2050" s="2" t="s">
        <v>2053</v>
      </c>
      <c r="B2050" s="2">
        <v>1.8079013199916001</v>
      </c>
      <c r="C2050" s="2">
        <v>6.3658770483697502</v>
      </c>
      <c r="D2050" s="2">
        <v>11.121756600687</v>
      </c>
      <c r="E2050" s="4">
        <v>1.00263799622426E-25</v>
      </c>
      <c r="F2050" s="4">
        <v>2.3532177258547002E-25</v>
      </c>
      <c r="G2050" s="2">
        <v>47.447102058303699</v>
      </c>
      <c r="H2050" s="5" t="s">
        <v>2389</v>
      </c>
    </row>
    <row r="2051" spans="1:8">
      <c r="A2051" s="2" t="s">
        <v>2054</v>
      </c>
      <c r="B2051" s="2">
        <v>1.80833209734874</v>
      </c>
      <c r="C2051" s="2">
        <v>5.0776523674180698</v>
      </c>
      <c r="D2051" s="2">
        <v>12.0023722175528</v>
      </c>
      <c r="E2051" s="4">
        <v>3.2891375158954602E-29</v>
      </c>
      <c r="F2051" s="4">
        <v>1.02259755418157E-28</v>
      </c>
      <c r="G2051" s="2">
        <v>55.398346058547901</v>
      </c>
      <c r="H2051" s="5" t="s">
        <v>2389</v>
      </c>
    </row>
    <row r="2052" spans="1:8">
      <c r="A2052" s="2" t="s">
        <v>2055</v>
      </c>
      <c r="B2052" s="2">
        <v>1.8086323222520999</v>
      </c>
      <c r="C2052" s="2">
        <v>2.9190073885126</v>
      </c>
      <c r="D2052" s="2">
        <v>11.041041302444601</v>
      </c>
      <c r="E2052" s="4">
        <v>2.05587634265377E-25</v>
      </c>
      <c r="F2052" s="4">
        <v>4.73225253099455E-25</v>
      </c>
      <c r="G2052" s="2">
        <v>46.735800417736698</v>
      </c>
      <c r="H2052" s="5" t="s">
        <v>2389</v>
      </c>
    </row>
    <row r="2053" spans="1:8">
      <c r="A2053" s="2" t="s">
        <v>2056</v>
      </c>
      <c r="B2053" s="2">
        <v>1.8088825212479001</v>
      </c>
      <c r="C2053" s="2">
        <v>8.6221413747752091</v>
      </c>
      <c r="D2053" s="2">
        <v>12.1280209887585</v>
      </c>
      <c r="E2053" s="4">
        <v>1.0194687357002299E-29</v>
      </c>
      <c r="F2053" s="4">
        <v>3.3242438462907802E-29</v>
      </c>
      <c r="G2053" s="2">
        <v>56.5599162959155</v>
      </c>
      <c r="H2053" s="5" t="s">
        <v>2389</v>
      </c>
    </row>
    <row r="2054" spans="1:8">
      <c r="A2054" s="2" t="s">
        <v>2057</v>
      </c>
      <c r="B2054" s="2">
        <v>1.8093688317184899</v>
      </c>
      <c r="C2054" s="2">
        <v>5.0420421630273102</v>
      </c>
      <c r="D2054" s="2">
        <v>13.555380924421399</v>
      </c>
      <c r="E2054" s="4">
        <v>1.12079289540324E-35</v>
      </c>
      <c r="F2054" s="4">
        <v>7.0912507986940796E-35</v>
      </c>
      <c r="G2054" s="2">
        <v>70.1750211472703</v>
      </c>
      <c r="H2054" s="5" t="s">
        <v>2389</v>
      </c>
    </row>
    <row r="2055" spans="1:8">
      <c r="A2055" s="2" t="s">
        <v>2058</v>
      </c>
      <c r="B2055" s="2">
        <v>1.81007531194958</v>
      </c>
      <c r="C2055" s="2">
        <v>4.2087225692142898</v>
      </c>
      <c r="D2055" s="2">
        <v>12.6230836476192</v>
      </c>
      <c r="E2055" s="4">
        <v>9.50337216456868E-32</v>
      </c>
      <c r="F2055" s="4">
        <v>3.7713452352798399E-31</v>
      </c>
      <c r="G2055" s="2">
        <v>61.197600085183097</v>
      </c>
      <c r="H2055" s="5" t="s">
        <v>2389</v>
      </c>
    </row>
    <row r="2056" spans="1:8">
      <c r="A2056" s="2" t="s">
        <v>2059</v>
      </c>
      <c r="B2056" s="2">
        <v>1.8103624755546299</v>
      </c>
      <c r="C2056" s="2">
        <v>9.2135602317815106</v>
      </c>
      <c r="D2056" s="2">
        <v>19.200024281048801</v>
      </c>
      <c r="E2056" s="4">
        <v>2.1394634957695501E-61</v>
      </c>
      <c r="F2056" s="4">
        <v>4.7148774103524101E-59</v>
      </c>
      <c r="G2056" s="2">
        <v>129.03137059579299</v>
      </c>
      <c r="H2056" s="5" t="s">
        <v>2389</v>
      </c>
    </row>
    <row r="2057" spans="1:8">
      <c r="A2057" s="2" t="s">
        <v>2060</v>
      </c>
      <c r="B2057" s="2">
        <v>1.81058451839916</v>
      </c>
      <c r="C2057" s="2">
        <v>5.1151574650651304</v>
      </c>
      <c r="D2057" s="2">
        <v>12.8358677257689</v>
      </c>
      <c r="E2057" s="4">
        <v>1.2383959996948601E-32</v>
      </c>
      <c r="F2057" s="4">
        <v>5.4413106470279995E-32</v>
      </c>
      <c r="G2057" s="2">
        <v>63.219590414821702</v>
      </c>
      <c r="H2057" s="5" t="s">
        <v>2389</v>
      </c>
    </row>
    <row r="2058" spans="1:8">
      <c r="A2058" s="2" t="s">
        <v>2061</v>
      </c>
      <c r="B2058" s="2">
        <v>1.8113387508907599</v>
      </c>
      <c r="C2058" s="2">
        <v>6.7523751543865496</v>
      </c>
      <c r="D2058" s="2">
        <v>15.1685721622835</v>
      </c>
      <c r="E2058" s="4">
        <v>9.5467339735044698E-43</v>
      </c>
      <c r="F2058" s="4">
        <v>1.6039458296673E-41</v>
      </c>
      <c r="G2058" s="2">
        <v>86.343293233478704</v>
      </c>
      <c r="H2058" s="5" t="s">
        <v>2389</v>
      </c>
    </row>
    <row r="2059" spans="1:8">
      <c r="A2059" s="2" t="s">
        <v>2062</v>
      </c>
      <c r="B2059" s="2">
        <v>1.81138202794958</v>
      </c>
      <c r="C2059" s="2">
        <v>9.5477199520210103</v>
      </c>
      <c r="D2059" s="2">
        <v>12.2482532731362</v>
      </c>
      <c r="E2059" s="4">
        <v>3.3039299929722801E-30</v>
      </c>
      <c r="F2059" s="4">
        <v>1.12737558919659E-29</v>
      </c>
      <c r="G2059" s="2">
        <v>57.6773976358174</v>
      </c>
      <c r="H2059" s="5" t="s">
        <v>2389</v>
      </c>
    </row>
    <row r="2060" spans="1:8">
      <c r="A2060" s="2" t="s">
        <v>2063</v>
      </c>
      <c r="B2060" s="2">
        <v>1.81165424958403</v>
      </c>
      <c r="C2060" s="2">
        <v>7.5515095816029403</v>
      </c>
      <c r="D2060" s="2">
        <v>13.9668242394165</v>
      </c>
      <c r="E2060" s="4">
        <v>1.8906092511318098E-37</v>
      </c>
      <c r="F2060" s="4">
        <v>1.4963502044055801E-36</v>
      </c>
      <c r="G2060" s="2">
        <v>74.228433183792902</v>
      </c>
      <c r="H2060" s="5" t="s">
        <v>2389</v>
      </c>
    </row>
    <row r="2061" spans="1:8">
      <c r="A2061" s="2" t="s">
        <v>2064</v>
      </c>
      <c r="B2061" s="2">
        <v>1.8117869947184799</v>
      </c>
      <c r="C2061" s="2">
        <v>5.7416827027373998</v>
      </c>
      <c r="D2061" s="2">
        <v>11.6898442187914</v>
      </c>
      <c r="E2061" s="4">
        <v>5.8909708395036403E-28</v>
      </c>
      <c r="F2061" s="4">
        <v>1.6463090279238701E-27</v>
      </c>
      <c r="G2061" s="2">
        <v>52.537660121138799</v>
      </c>
      <c r="H2061" s="5" t="s">
        <v>2389</v>
      </c>
    </row>
    <row r="2062" spans="1:8">
      <c r="A2062" s="2" t="s">
        <v>2065</v>
      </c>
      <c r="B2062" s="2">
        <v>1.8119817392394999</v>
      </c>
      <c r="C2062" s="2">
        <v>9.5150023157542005</v>
      </c>
      <c r="D2062" s="2">
        <v>7.5469121406182804</v>
      </c>
      <c r="E2062" s="4">
        <v>2.2540022894863299E-13</v>
      </c>
      <c r="F2062" s="4">
        <v>3.1251053885361201E-13</v>
      </c>
      <c r="G2062" s="2">
        <v>19.363398356656901</v>
      </c>
      <c r="H2062" s="5" t="s">
        <v>2389</v>
      </c>
    </row>
    <row r="2063" spans="1:8">
      <c r="A2063" s="2" t="s">
        <v>2066</v>
      </c>
      <c r="B2063" s="2">
        <v>1.81245473003362</v>
      </c>
      <c r="C2063" s="2">
        <v>6.4242850920840304</v>
      </c>
      <c r="D2063" s="2">
        <v>7.1490502013434396</v>
      </c>
      <c r="E2063" s="4">
        <v>3.2705803119933799E-12</v>
      </c>
      <c r="F2063" s="4">
        <v>4.3983576885572803E-12</v>
      </c>
      <c r="G2063" s="2">
        <v>16.738309925209698</v>
      </c>
      <c r="H2063" s="5" t="s">
        <v>2389</v>
      </c>
    </row>
    <row r="2064" spans="1:8">
      <c r="A2064" s="2" t="s">
        <v>2067</v>
      </c>
      <c r="B2064" s="2">
        <v>1.81258145204202</v>
      </c>
      <c r="C2064" s="2">
        <v>5.5340059152562997</v>
      </c>
      <c r="D2064" s="2">
        <v>9.5415306718766395</v>
      </c>
      <c r="E2064" s="4">
        <v>7.1019717632170906E-20</v>
      </c>
      <c r="F2064" s="4">
        <v>1.2109461299239401E-19</v>
      </c>
      <c r="G2064" s="2">
        <v>34.118119213758902</v>
      </c>
      <c r="H2064" s="5" t="s">
        <v>2389</v>
      </c>
    </row>
    <row r="2065" spans="1:8">
      <c r="A2065" s="2" t="s">
        <v>2068</v>
      </c>
      <c r="B2065" s="2">
        <v>1.81272232206303</v>
      </c>
      <c r="C2065" s="2">
        <v>5.3020497288298296</v>
      </c>
      <c r="D2065" s="2">
        <v>11.6339909363559</v>
      </c>
      <c r="E2065" s="4">
        <v>9.8232549521006205E-28</v>
      </c>
      <c r="F2065" s="4">
        <v>2.6920350982266701E-27</v>
      </c>
      <c r="G2065" s="2">
        <v>52.030801811951598</v>
      </c>
      <c r="H2065" s="5" t="s">
        <v>2389</v>
      </c>
    </row>
    <row r="2066" spans="1:8">
      <c r="A2066" s="2" t="s">
        <v>2069</v>
      </c>
      <c r="B2066" s="2">
        <v>1.8136182644579799</v>
      </c>
      <c r="C2066" s="2">
        <v>10.8453294603845</v>
      </c>
      <c r="D2066" s="2">
        <v>13.9803667536485</v>
      </c>
      <c r="E2066" s="4">
        <v>1.6514640683459799E-37</v>
      </c>
      <c r="F2066" s="4">
        <v>1.32062647388138E-36</v>
      </c>
      <c r="G2066" s="2">
        <v>74.362729082471702</v>
      </c>
      <c r="H2066" s="5" t="s">
        <v>2389</v>
      </c>
    </row>
    <row r="2067" spans="1:8">
      <c r="A2067" s="2" t="s">
        <v>2070</v>
      </c>
      <c r="B2067" s="2">
        <v>1.81389202971849</v>
      </c>
      <c r="C2067" s="2">
        <v>5.7527389832289897</v>
      </c>
      <c r="D2067" s="2">
        <v>11.1050000741937</v>
      </c>
      <c r="E2067" s="4">
        <v>1.16410638478331E-25</v>
      </c>
      <c r="F2067" s="4">
        <v>2.7220230458024098E-25</v>
      </c>
      <c r="G2067" s="2">
        <v>47.299183792963397</v>
      </c>
      <c r="H2067" s="5" t="s">
        <v>2389</v>
      </c>
    </row>
    <row r="2068" spans="1:8">
      <c r="A2068" s="2" t="s">
        <v>2071</v>
      </c>
      <c r="B2068" s="2">
        <v>1.8142642033865499</v>
      </c>
      <c r="C2068" s="2">
        <v>10.8851282718908</v>
      </c>
      <c r="D2068" s="2">
        <v>20.510248568073301</v>
      </c>
      <c r="E2068" s="4">
        <v>1.2874415649085399E-67</v>
      </c>
      <c r="F2068" s="4">
        <v>5.9044853824143399E-65</v>
      </c>
      <c r="G2068" s="2">
        <v>143.27420039499401</v>
      </c>
      <c r="H2068" s="5" t="s">
        <v>2389</v>
      </c>
    </row>
    <row r="2069" spans="1:8">
      <c r="A2069" s="2" t="s">
        <v>2072</v>
      </c>
      <c r="B2069" s="2">
        <v>1.8146830862647001</v>
      </c>
      <c r="C2069" s="2">
        <v>5.9175152901533599</v>
      </c>
      <c r="D2069" s="2">
        <v>12.957342050382101</v>
      </c>
      <c r="E2069" s="4">
        <v>3.8410484230633297E-33</v>
      </c>
      <c r="F2069" s="4">
        <v>1.79605265061895E-32</v>
      </c>
      <c r="G2069" s="2">
        <v>64.3812972130155</v>
      </c>
      <c r="H2069" s="5" t="s">
        <v>2389</v>
      </c>
    </row>
    <row r="2070" spans="1:8">
      <c r="A2070" s="2" t="s">
        <v>2073</v>
      </c>
      <c r="B2070" s="2">
        <v>1.81473206733614</v>
      </c>
      <c r="C2070" s="2">
        <v>5.9521209124621803</v>
      </c>
      <c r="D2070" s="2">
        <v>13.4149520965337</v>
      </c>
      <c r="E2070" s="4">
        <v>4.46049079776453E-35</v>
      </c>
      <c r="F2070" s="4">
        <v>2.6199400604799702E-34</v>
      </c>
      <c r="G2070" s="2">
        <v>68.803803344767303</v>
      </c>
      <c r="H2070" s="5" t="s">
        <v>2389</v>
      </c>
    </row>
    <row r="2071" spans="1:8">
      <c r="A2071" s="2" t="s">
        <v>2074</v>
      </c>
      <c r="B2071" s="2">
        <v>1.8178620564874</v>
      </c>
      <c r="C2071" s="2">
        <v>4.3251407138781497</v>
      </c>
      <c r="D2071" s="2">
        <v>11.2127615314227</v>
      </c>
      <c r="E2071" s="4">
        <v>4.44603264788434E-26</v>
      </c>
      <c r="F2071" s="4">
        <v>1.0701379858432501E-25</v>
      </c>
      <c r="G2071" s="2">
        <v>48.252734140439699</v>
      </c>
      <c r="H2071" s="5" t="s">
        <v>2389</v>
      </c>
    </row>
    <row r="2072" spans="1:8">
      <c r="A2072" s="2" t="s">
        <v>2075</v>
      </c>
      <c r="B2072" s="2">
        <v>1.8179233840168101</v>
      </c>
      <c r="C2072" s="2">
        <v>3.6809439653865499</v>
      </c>
      <c r="D2072" s="2">
        <v>9.9632054377999193</v>
      </c>
      <c r="E2072" s="4">
        <v>2.21462432443588E-21</v>
      </c>
      <c r="F2072" s="4">
        <v>4.0475386808584901E-21</v>
      </c>
      <c r="G2072" s="2">
        <v>37.546122832702899</v>
      </c>
      <c r="H2072" s="5" t="s">
        <v>2389</v>
      </c>
    </row>
    <row r="2073" spans="1:8">
      <c r="A2073" s="2" t="s">
        <v>2076</v>
      </c>
      <c r="B2073" s="2">
        <v>1.8180384922058801</v>
      </c>
      <c r="C2073" s="2">
        <v>7.7907204677794102</v>
      </c>
      <c r="D2073" s="2">
        <v>20.805015518706998</v>
      </c>
      <c r="E2073" s="4">
        <v>5.0801805047967297E-69</v>
      </c>
      <c r="F2073" s="4">
        <v>2.78082525760954E-66</v>
      </c>
      <c r="G2073" s="2">
        <v>146.48849760507301</v>
      </c>
      <c r="H2073" s="5" t="s">
        <v>2389</v>
      </c>
    </row>
    <row r="2074" spans="1:8">
      <c r="A2074" s="2" t="s">
        <v>2077</v>
      </c>
      <c r="B2074" s="2">
        <v>1.8182770178907599</v>
      </c>
      <c r="C2074" s="2">
        <v>4.6431529442773103</v>
      </c>
      <c r="D2074" s="2">
        <v>13.347798910850599</v>
      </c>
      <c r="E2074" s="4">
        <v>8.6149998706805895E-35</v>
      </c>
      <c r="F2074" s="4">
        <v>4.8810662038590602E-34</v>
      </c>
      <c r="G2074" s="2">
        <v>68.150368541278695</v>
      </c>
      <c r="H2074" s="5" t="s">
        <v>2389</v>
      </c>
    </row>
    <row r="2075" spans="1:8">
      <c r="A2075" s="2" t="s">
        <v>2078</v>
      </c>
      <c r="B2075" s="2">
        <v>1.8185183841260499</v>
      </c>
      <c r="C2075" s="2">
        <v>8.4876221355041999</v>
      </c>
      <c r="D2075" s="2">
        <v>16.013140010416901</v>
      </c>
      <c r="E2075" s="4">
        <v>1.4703459877932899E-46</v>
      </c>
      <c r="F2075" s="4">
        <v>4.5281853115906098E-45</v>
      </c>
      <c r="G2075" s="2">
        <v>95.066718232195001</v>
      </c>
      <c r="H2075" s="5" t="s">
        <v>2389</v>
      </c>
    </row>
    <row r="2076" spans="1:8">
      <c r="A2076" s="2" t="s">
        <v>2079</v>
      </c>
      <c r="B2076" s="2">
        <v>1.8193281238991701</v>
      </c>
      <c r="C2076" s="2">
        <v>10.1005311011975</v>
      </c>
      <c r="D2076" s="2">
        <v>16.845228088219098</v>
      </c>
      <c r="E2076" s="4">
        <v>2.2511349287348199E-50</v>
      </c>
      <c r="F2076" s="4">
        <v>1.2243432245417E-48</v>
      </c>
      <c r="G2076" s="2">
        <v>103.798154517041</v>
      </c>
      <c r="H2076" s="5" t="s">
        <v>2389</v>
      </c>
    </row>
    <row r="2077" spans="1:8">
      <c r="A2077" s="2" t="s">
        <v>2080</v>
      </c>
      <c r="B2077" s="2">
        <v>1.8193762410084</v>
      </c>
      <c r="C2077" s="2">
        <v>4.77855962118067</v>
      </c>
      <c r="D2077" s="2">
        <v>16.416117755261102</v>
      </c>
      <c r="E2077" s="4">
        <v>2.12043068849382E-48</v>
      </c>
      <c r="F2077" s="4">
        <v>8.5874912537116001E-47</v>
      </c>
      <c r="G2077" s="2">
        <v>99.279983108759495</v>
      </c>
      <c r="H2077" s="5" t="s">
        <v>2389</v>
      </c>
    </row>
    <row r="2078" spans="1:8">
      <c r="A2078" s="2" t="s">
        <v>2081</v>
      </c>
      <c r="B2078" s="2">
        <v>1.8198550439873999</v>
      </c>
      <c r="C2078" s="2">
        <v>12.0098747175609</v>
      </c>
      <c r="D2078" s="2">
        <v>16.7930399457791</v>
      </c>
      <c r="E2078" s="4">
        <v>3.9190865525610398E-50</v>
      </c>
      <c r="F2078" s="4">
        <v>2.04624552955103E-48</v>
      </c>
      <c r="G2078" s="2">
        <v>103.24702299526</v>
      </c>
      <c r="H2078" s="5" t="s">
        <v>2389</v>
      </c>
    </row>
    <row r="2079" spans="1:8">
      <c r="A2079" s="2" t="s">
        <v>2082</v>
      </c>
      <c r="B2079" s="2">
        <v>1.82019593484033</v>
      </c>
      <c r="C2079" s="2">
        <v>10.4777719079664</v>
      </c>
      <c r="D2079" s="2">
        <v>11.524995636015101</v>
      </c>
      <c r="E2079" s="4">
        <v>2.6541995319640201E-27</v>
      </c>
      <c r="F2079" s="4">
        <v>6.9882252688747E-27</v>
      </c>
      <c r="G2079" s="2">
        <v>51.045610309260297</v>
      </c>
      <c r="H2079" s="5" t="s">
        <v>2389</v>
      </c>
    </row>
    <row r="2080" spans="1:8">
      <c r="A2080" s="2" t="s">
        <v>2083</v>
      </c>
      <c r="B2080" s="2">
        <v>1.8203064772394999</v>
      </c>
      <c r="C2080" s="2">
        <v>4.3902332308466399</v>
      </c>
      <c r="D2080" s="2">
        <v>12.8617460344555</v>
      </c>
      <c r="E2080" s="4">
        <v>9.6547499255281006E-33</v>
      </c>
      <c r="F2080" s="4">
        <v>4.2966549039152002E-32</v>
      </c>
      <c r="G2080" s="2">
        <v>63.466630313762799</v>
      </c>
      <c r="H2080" s="5" t="s">
        <v>2389</v>
      </c>
    </row>
    <row r="2081" spans="1:8">
      <c r="A2081" s="2" t="s">
        <v>2084</v>
      </c>
      <c r="B2081" s="2">
        <v>1.8207325061386599</v>
      </c>
      <c r="C2081" s="2">
        <v>5.1747945739937</v>
      </c>
      <c r="D2081" s="2">
        <v>16.098754360576098</v>
      </c>
      <c r="E2081" s="4">
        <v>5.98955026599827E-47</v>
      </c>
      <c r="F2081" s="4">
        <v>1.9322562445575001E-45</v>
      </c>
      <c r="G2081" s="2">
        <v>95.959284025934593</v>
      </c>
      <c r="H2081" s="5" t="s">
        <v>2389</v>
      </c>
    </row>
    <row r="2082" spans="1:8">
      <c r="A2082" s="2" t="s">
        <v>2085</v>
      </c>
      <c r="B2082" s="2">
        <v>1.82123397908403</v>
      </c>
      <c r="C2082" s="2">
        <v>3.15780770070588</v>
      </c>
      <c r="D2082" s="2">
        <v>12.652940867496699</v>
      </c>
      <c r="E2082" s="4">
        <v>7.14706957601166E-32</v>
      </c>
      <c r="F2082" s="4">
        <v>2.8677849050683801E-31</v>
      </c>
      <c r="G2082" s="2">
        <v>61.480309075726701</v>
      </c>
      <c r="H2082" s="5" t="s">
        <v>2389</v>
      </c>
    </row>
    <row r="2083" spans="1:8">
      <c r="A2083" s="2" t="s">
        <v>2086</v>
      </c>
      <c r="B2083" s="2">
        <v>1.8216664677983201</v>
      </c>
      <c r="C2083" s="2">
        <v>6.3768833119117598</v>
      </c>
      <c r="D2083" s="2">
        <v>14.8163528832807</v>
      </c>
      <c r="E2083" s="4">
        <v>3.54102576345292E-41</v>
      </c>
      <c r="F2083" s="4">
        <v>4.6165427035543499E-40</v>
      </c>
      <c r="G2083" s="2">
        <v>82.753332076849205</v>
      </c>
      <c r="H2083" s="5" t="s">
        <v>2389</v>
      </c>
    </row>
    <row r="2084" spans="1:8">
      <c r="A2084" s="2" t="s">
        <v>2087</v>
      </c>
      <c r="B2084" s="2">
        <v>1.8219175775672301</v>
      </c>
      <c r="C2084" s="2">
        <v>6.1880260853928597</v>
      </c>
      <c r="D2084" s="2">
        <v>17.431602462936102</v>
      </c>
      <c r="E2084" s="4">
        <v>4.3127479769679102E-53</v>
      </c>
      <c r="F2084" s="4">
        <v>3.45202926514946E-51</v>
      </c>
      <c r="G2084" s="2">
        <v>110.01899424521601</v>
      </c>
      <c r="H2084" s="5" t="s">
        <v>2389</v>
      </c>
    </row>
    <row r="2085" spans="1:8">
      <c r="A2085" s="2" t="s">
        <v>2088</v>
      </c>
      <c r="B2085" s="2">
        <v>1.8225353180966399</v>
      </c>
      <c r="C2085" s="2">
        <v>5.7774851658886597</v>
      </c>
      <c r="D2085" s="2">
        <v>12.9506707080557</v>
      </c>
      <c r="E2085" s="4">
        <v>4.0966633627249801E-33</v>
      </c>
      <c r="F2085" s="4">
        <v>1.9076915642722399E-32</v>
      </c>
      <c r="G2085" s="2">
        <v>64.3173595719243</v>
      </c>
      <c r="H2085" s="5" t="s">
        <v>2389</v>
      </c>
    </row>
    <row r="2086" spans="1:8">
      <c r="A2086" s="2" t="s">
        <v>2089</v>
      </c>
      <c r="B2086" s="2">
        <v>1.82319818855043</v>
      </c>
      <c r="C2086" s="2">
        <v>7.4264749103760499</v>
      </c>
      <c r="D2086" s="2">
        <v>20.805591794067499</v>
      </c>
      <c r="E2086" s="4">
        <v>5.0481653038695605E-69</v>
      </c>
      <c r="F2086" s="4">
        <v>2.78082525760954E-66</v>
      </c>
      <c r="G2086" s="2">
        <v>146.49478394337501</v>
      </c>
      <c r="H2086" s="5" t="s">
        <v>2389</v>
      </c>
    </row>
    <row r="2087" spans="1:8">
      <c r="A2087" s="2" t="s">
        <v>2090</v>
      </c>
      <c r="B2087" s="2">
        <v>1.8257153166512601</v>
      </c>
      <c r="C2087" s="2">
        <v>4.5348663208298303</v>
      </c>
      <c r="D2087" s="2">
        <v>7.7955255477820602</v>
      </c>
      <c r="E2087" s="4">
        <v>4.00840826955206E-14</v>
      </c>
      <c r="F2087" s="4">
        <v>5.6573800154727503E-14</v>
      </c>
      <c r="G2087" s="2">
        <v>21.0605094376435</v>
      </c>
      <c r="H2087" s="5" t="s">
        <v>2389</v>
      </c>
    </row>
    <row r="2088" spans="1:8">
      <c r="A2088" s="2" t="s">
        <v>2091</v>
      </c>
      <c r="B2088" s="2">
        <v>1.82576434653361</v>
      </c>
      <c r="C2088" s="2">
        <v>6.3730591392499996</v>
      </c>
      <c r="D2088" s="2">
        <v>13.4737676779956</v>
      </c>
      <c r="E2088" s="4">
        <v>2.50311205545765E-35</v>
      </c>
      <c r="F2088" s="4">
        <v>1.5169753024664601E-34</v>
      </c>
      <c r="G2088" s="2">
        <v>69.377327942761397</v>
      </c>
      <c r="H2088" s="5" t="s">
        <v>2389</v>
      </c>
    </row>
    <row r="2089" spans="1:8">
      <c r="A2089" s="2" t="s">
        <v>2092</v>
      </c>
      <c r="B2089" s="2">
        <v>1.8264544965546201</v>
      </c>
      <c r="C2089" s="2">
        <v>8.8900741923907596</v>
      </c>
      <c r="D2089" s="2">
        <v>21.515435034762898</v>
      </c>
      <c r="E2089" s="4">
        <v>2.08501120012504E-72</v>
      </c>
      <c r="F2089" s="4">
        <v>1.8621344765748301E-69</v>
      </c>
      <c r="G2089" s="2">
        <v>154.24282592765201</v>
      </c>
      <c r="H2089" s="5" t="s">
        <v>2389</v>
      </c>
    </row>
    <row r="2090" spans="1:8">
      <c r="A2090" s="2" t="s">
        <v>2093</v>
      </c>
      <c r="B2090" s="2">
        <v>1.8270059025000001</v>
      </c>
      <c r="C2090" s="2">
        <v>14.011669325682799</v>
      </c>
      <c r="D2090" s="2">
        <v>17.244169646223501</v>
      </c>
      <c r="E2090" s="4">
        <v>3.2047284765202199E-52</v>
      </c>
      <c r="F2090" s="4">
        <v>2.2564745858121E-50</v>
      </c>
      <c r="G2090" s="2">
        <v>108.025071209667</v>
      </c>
      <c r="H2090" s="5" t="s">
        <v>2389</v>
      </c>
    </row>
    <row r="2091" spans="1:8">
      <c r="A2091" s="2" t="s">
        <v>2094</v>
      </c>
      <c r="B2091" s="2">
        <v>1.8270355885042</v>
      </c>
      <c r="C2091" s="2">
        <v>9.2318775669705904</v>
      </c>
      <c r="D2091" s="2">
        <v>13.9854171911183</v>
      </c>
      <c r="E2091" s="4">
        <v>1.5702175986502799E-37</v>
      </c>
      <c r="F2091" s="4">
        <v>1.26279727163491E-36</v>
      </c>
      <c r="G2091" s="2">
        <v>74.4128263029545</v>
      </c>
      <c r="H2091" s="5" t="s">
        <v>2389</v>
      </c>
    </row>
    <row r="2092" spans="1:8">
      <c r="A2092" s="2" t="s">
        <v>2095</v>
      </c>
      <c r="B2092" s="2">
        <v>1.82735008600001</v>
      </c>
      <c r="C2092" s="2">
        <v>6.9302705463991598</v>
      </c>
      <c r="D2092" s="2">
        <v>16.87349745973</v>
      </c>
      <c r="E2092" s="4">
        <v>1.66684543970986E-50</v>
      </c>
      <c r="F2092" s="4">
        <v>9.1536246816947195E-49</v>
      </c>
      <c r="G2092" s="2">
        <v>104.096874060652</v>
      </c>
      <c r="H2092" s="5" t="s">
        <v>2389</v>
      </c>
    </row>
    <row r="2093" spans="1:8">
      <c r="A2093" s="2" t="s">
        <v>2096</v>
      </c>
      <c r="B2093" s="2">
        <v>1.8278155334874</v>
      </c>
      <c r="C2093" s="2">
        <v>5.7915890746764704</v>
      </c>
      <c r="D2093" s="2">
        <v>16.561848325337301</v>
      </c>
      <c r="E2093" s="4">
        <v>4.54497360269601E-49</v>
      </c>
      <c r="F2093" s="4">
        <v>2.05116109213161E-47</v>
      </c>
      <c r="G2093" s="2">
        <v>100.81090449134901</v>
      </c>
      <c r="H2093" s="5" t="s">
        <v>2389</v>
      </c>
    </row>
    <row r="2094" spans="1:8">
      <c r="A2094" s="2" t="s">
        <v>2097</v>
      </c>
      <c r="B2094" s="2">
        <v>1.8279397466554701</v>
      </c>
      <c r="C2094" s="2">
        <v>5.7437037883403397</v>
      </c>
      <c r="D2094" s="2">
        <v>18.080196028629199</v>
      </c>
      <c r="E2094" s="4">
        <v>4.0315788196225802E-56</v>
      </c>
      <c r="F2094" s="4">
        <v>4.7180593786327999E-54</v>
      </c>
      <c r="G2094" s="2">
        <v>116.95386793630099</v>
      </c>
      <c r="H2094" s="5" t="s">
        <v>2389</v>
      </c>
    </row>
    <row r="2095" spans="1:8">
      <c r="A2095" s="2" t="s">
        <v>2098</v>
      </c>
      <c r="B2095" s="2">
        <v>1.82800440330252</v>
      </c>
      <c r="C2095" s="2">
        <v>3.0897537214411801</v>
      </c>
      <c r="D2095" s="2">
        <v>11.204921432104101</v>
      </c>
      <c r="E2095" s="4">
        <v>4.7693942094618598E-26</v>
      </c>
      <c r="F2095" s="4">
        <v>1.1443983362607201E-25</v>
      </c>
      <c r="G2095" s="2">
        <v>48.183177431507403</v>
      </c>
      <c r="H2095" s="5" t="s">
        <v>2389</v>
      </c>
    </row>
    <row r="2096" spans="1:8">
      <c r="A2096" s="2" t="s">
        <v>2099</v>
      </c>
      <c r="B2096" s="2">
        <v>1.82883582315126</v>
      </c>
      <c r="C2096" s="2">
        <v>11.0460620184958</v>
      </c>
      <c r="D2096" s="2">
        <v>20.872012610334998</v>
      </c>
      <c r="E2096" s="4">
        <v>2.4358920257179402E-69</v>
      </c>
      <c r="F2096" s="4">
        <v>1.47623756372885E-66</v>
      </c>
      <c r="G2096" s="2">
        <v>147.21939340441699</v>
      </c>
      <c r="H2096" s="5" t="s">
        <v>2389</v>
      </c>
    </row>
    <row r="2097" spans="1:8">
      <c r="A2097" s="2" t="s">
        <v>2100</v>
      </c>
      <c r="B2097" s="2">
        <v>1.8297798334159701</v>
      </c>
      <c r="C2097" s="2">
        <v>7.1862648476911799</v>
      </c>
      <c r="D2097" s="2">
        <v>16.997769076582699</v>
      </c>
      <c r="E2097" s="4">
        <v>4.4417307384195698E-51</v>
      </c>
      <c r="F2097" s="4">
        <v>2.66331197527356E-49</v>
      </c>
      <c r="G2097" s="2">
        <v>105.411525712103</v>
      </c>
      <c r="H2097" s="5" t="s">
        <v>2389</v>
      </c>
    </row>
    <row r="2098" spans="1:8">
      <c r="A2098" s="2" t="s">
        <v>2101</v>
      </c>
      <c r="B2098" s="2">
        <v>1.83089844522269</v>
      </c>
      <c r="C2098" s="2">
        <v>8.1991667844937002</v>
      </c>
      <c r="D2098" s="2">
        <v>13.162718819890401</v>
      </c>
      <c r="E2098" s="4">
        <v>5.2455464612009597E-34</v>
      </c>
      <c r="F2098" s="4">
        <v>2.7179138290112701E-33</v>
      </c>
      <c r="G2098" s="2">
        <v>66.357262724977303</v>
      </c>
      <c r="H2098" s="5" t="s">
        <v>2389</v>
      </c>
    </row>
    <row r="2099" spans="1:8">
      <c r="A2099" s="2" t="s">
        <v>2102</v>
      </c>
      <c r="B2099" s="2">
        <v>1.83116717290756</v>
      </c>
      <c r="C2099" s="2">
        <v>2.8105368538865498</v>
      </c>
      <c r="D2099" s="2">
        <v>10.232510789940401</v>
      </c>
      <c r="E2099" s="4">
        <v>2.29990594835789E-22</v>
      </c>
      <c r="F2099" s="4">
        <v>4.41682933880547E-22</v>
      </c>
      <c r="G2099" s="2">
        <v>39.786298971035997</v>
      </c>
      <c r="H2099" s="5" t="s">
        <v>2389</v>
      </c>
    </row>
    <row r="2100" spans="1:8">
      <c r="A2100" s="2" t="s">
        <v>2103</v>
      </c>
      <c r="B2100" s="2">
        <v>1.83117446737816</v>
      </c>
      <c r="C2100" s="2">
        <v>6.2238350701638696</v>
      </c>
      <c r="D2100" s="2">
        <v>9.6194321904162692</v>
      </c>
      <c r="E2100" s="4">
        <v>3.77001947933156E-20</v>
      </c>
      <c r="F2100" s="4">
        <v>6.5093061197372099E-20</v>
      </c>
      <c r="G2100" s="2">
        <v>34.7439187575348</v>
      </c>
      <c r="H2100" s="5" t="s">
        <v>2389</v>
      </c>
    </row>
    <row r="2101" spans="1:8">
      <c r="A2101" s="2" t="s">
        <v>2104</v>
      </c>
      <c r="B2101" s="2">
        <v>1.8313594787478999</v>
      </c>
      <c r="C2101" s="2">
        <v>7.2407554600882396</v>
      </c>
      <c r="D2101" s="2">
        <v>19.8371212364776</v>
      </c>
      <c r="E2101" s="4">
        <v>2.0435161072552099E-64</v>
      </c>
      <c r="F2101" s="4">
        <v>6.3048045134570202E-62</v>
      </c>
      <c r="G2101" s="2">
        <v>135.945852564717</v>
      </c>
      <c r="H2101" s="5" t="s">
        <v>2389</v>
      </c>
    </row>
    <row r="2102" spans="1:8">
      <c r="A2102" s="2" t="s">
        <v>2105</v>
      </c>
      <c r="B2102" s="2">
        <v>1.83195667746639</v>
      </c>
      <c r="C2102" s="2">
        <v>8.01391511243067</v>
      </c>
      <c r="D2102" s="2">
        <v>17.608061495796399</v>
      </c>
      <c r="E2102" s="4">
        <v>6.4988645062951598E-54</v>
      </c>
      <c r="F2102" s="4">
        <v>5.8041700951222398E-52</v>
      </c>
      <c r="G2102" s="2">
        <v>111.900529492212</v>
      </c>
      <c r="H2102" s="5" t="s">
        <v>2389</v>
      </c>
    </row>
    <row r="2103" spans="1:8">
      <c r="A2103" s="2" t="s">
        <v>2106</v>
      </c>
      <c r="B2103" s="2">
        <v>1.8320610635084</v>
      </c>
      <c r="C2103" s="2">
        <v>12.8435658726155</v>
      </c>
      <c r="D2103" s="2">
        <v>18.450150126521301</v>
      </c>
      <c r="E2103" s="4">
        <v>7.3842592762880004E-58</v>
      </c>
      <c r="F2103" s="4">
        <v>1.06189403101128E-55</v>
      </c>
      <c r="G2103" s="2">
        <v>120.93098625653199</v>
      </c>
      <c r="H2103" s="5" t="s">
        <v>2389</v>
      </c>
    </row>
    <row r="2104" spans="1:8">
      <c r="A2104" s="2" t="s">
        <v>2107</v>
      </c>
      <c r="B2104" s="2">
        <v>1.83216742627731</v>
      </c>
      <c r="C2104" s="2">
        <v>9.1114575484243705</v>
      </c>
      <c r="D2104" s="2">
        <v>15.3781130584871</v>
      </c>
      <c r="E2104" s="4">
        <v>1.09708027312509E-43</v>
      </c>
      <c r="F2104" s="4">
        <v>2.1447413772649501E-42</v>
      </c>
      <c r="G2104" s="2">
        <v>88.4930452242874</v>
      </c>
      <c r="H2104" s="5" t="s">
        <v>2389</v>
      </c>
    </row>
    <row r="2105" spans="1:8">
      <c r="A2105" s="2" t="s">
        <v>2108</v>
      </c>
      <c r="B2105" s="2">
        <v>1.83243428927312</v>
      </c>
      <c r="C2105" s="2">
        <v>4.7845442296071399</v>
      </c>
      <c r="D2105" s="2">
        <v>14.3673983736489</v>
      </c>
      <c r="E2105" s="4">
        <v>3.3858436041156399E-39</v>
      </c>
      <c r="F2105" s="4">
        <v>3.40168029119232E-38</v>
      </c>
      <c r="G2105" s="2">
        <v>78.223316506496005</v>
      </c>
      <c r="H2105" s="5" t="s">
        <v>2389</v>
      </c>
    </row>
    <row r="2106" spans="1:8">
      <c r="A2106" s="2" t="s">
        <v>2109</v>
      </c>
      <c r="B2106" s="2">
        <v>1.8329671270000001</v>
      </c>
      <c r="C2106" s="2">
        <v>6.2985867097142902</v>
      </c>
      <c r="D2106" s="2">
        <v>13.15487545245</v>
      </c>
      <c r="E2106" s="4">
        <v>5.6614494209442296E-34</v>
      </c>
      <c r="F2106" s="4">
        <v>2.92536952570045E-33</v>
      </c>
      <c r="G2106" s="2">
        <v>66.2815312227319</v>
      </c>
      <c r="H2106" s="5" t="s">
        <v>2389</v>
      </c>
    </row>
    <row r="2107" spans="1:8">
      <c r="A2107" s="2" t="s">
        <v>2110</v>
      </c>
      <c r="B2107" s="2">
        <v>1.8345560887563099</v>
      </c>
      <c r="C2107" s="2">
        <v>9.3236996975882391</v>
      </c>
      <c r="D2107" s="2">
        <v>21.902609526790499</v>
      </c>
      <c r="E2107" s="4">
        <v>2.96765882883087E-74</v>
      </c>
      <c r="F2107" s="4">
        <v>5.0358202666430999E-71</v>
      </c>
      <c r="G2107" s="2">
        <v>158.47088226755</v>
      </c>
      <c r="H2107" s="5" t="s">
        <v>2389</v>
      </c>
    </row>
    <row r="2108" spans="1:8">
      <c r="A2108" s="2" t="s">
        <v>2111</v>
      </c>
      <c r="B2108" s="2">
        <v>1.8351144129705901</v>
      </c>
      <c r="C2108" s="2">
        <v>8.4044453562373906</v>
      </c>
      <c r="D2108" s="2">
        <v>15.952059533041201</v>
      </c>
      <c r="E2108" s="4">
        <v>2.7880550815879298E-46</v>
      </c>
      <c r="F2108" s="4">
        <v>8.1150097220352805E-45</v>
      </c>
      <c r="G2108" s="2">
        <v>94.430804106215803</v>
      </c>
      <c r="H2108" s="5" t="s">
        <v>2389</v>
      </c>
    </row>
    <row r="2109" spans="1:8">
      <c r="A2109" s="2" t="s">
        <v>2112</v>
      </c>
      <c r="B2109" s="2">
        <v>1.8375400334495799</v>
      </c>
      <c r="C2109" s="2">
        <v>4.7641061788130203</v>
      </c>
      <c r="D2109" s="2">
        <v>14.2553934230947</v>
      </c>
      <c r="E2109" s="4">
        <v>1.04740241485532E-38</v>
      </c>
      <c r="F2109" s="4">
        <v>9.8850787417574509E-38</v>
      </c>
      <c r="G2109" s="2">
        <v>77.101682629637295</v>
      </c>
      <c r="H2109" s="5" t="s">
        <v>2389</v>
      </c>
    </row>
    <row r="2110" spans="1:8">
      <c r="A2110" s="2" t="s">
        <v>2113</v>
      </c>
      <c r="B2110" s="2">
        <v>1.83923409282772</v>
      </c>
      <c r="C2110" s="2">
        <v>9.8622098083844492</v>
      </c>
      <c r="D2110" s="2">
        <v>17.401444970434699</v>
      </c>
      <c r="E2110" s="4">
        <v>5.9572150659946104E-53</v>
      </c>
      <c r="F2110" s="4">
        <v>4.6370634153606699E-51</v>
      </c>
      <c r="G2110" s="2">
        <v>109.697848854591</v>
      </c>
      <c r="H2110" s="5" t="s">
        <v>2389</v>
      </c>
    </row>
    <row r="2111" spans="1:8">
      <c r="A2111" s="2" t="s">
        <v>2114</v>
      </c>
      <c r="B2111" s="2">
        <v>1.83946415596218</v>
      </c>
      <c r="C2111" s="2">
        <v>3.7079411046281501</v>
      </c>
      <c r="D2111" s="2">
        <v>9.1073418181087291</v>
      </c>
      <c r="E2111" s="4">
        <v>2.2742282005423701E-18</v>
      </c>
      <c r="F2111" s="4">
        <v>3.6711737381091501E-18</v>
      </c>
      <c r="G2111" s="2">
        <v>30.694568042096499</v>
      </c>
      <c r="H2111" s="5" t="s">
        <v>2389</v>
      </c>
    </row>
    <row r="2112" spans="1:8">
      <c r="A2112" s="2" t="s">
        <v>2115</v>
      </c>
      <c r="B2112" s="2">
        <v>1.83964152483194</v>
      </c>
      <c r="C2112" s="2">
        <v>6.9855626875125996</v>
      </c>
      <c r="D2112" s="2">
        <v>19.6348458237931</v>
      </c>
      <c r="E2112" s="4">
        <v>1.86357938427927E-63</v>
      </c>
      <c r="F2112" s="4">
        <v>5.2705130953058298E-61</v>
      </c>
      <c r="G2112" s="2">
        <v>133.747872686656</v>
      </c>
      <c r="H2112" s="5" t="s">
        <v>2389</v>
      </c>
    </row>
    <row r="2113" spans="1:8">
      <c r="A2113" s="2" t="s">
        <v>2116</v>
      </c>
      <c r="B2113" s="2">
        <v>1.8403486112437</v>
      </c>
      <c r="C2113" s="2">
        <v>7.3577816985126097</v>
      </c>
      <c r="D2113" s="2">
        <v>13.988879701316</v>
      </c>
      <c r="E2113" s="4">
        <v>1.51683120104258E-37</v>
      </c>
      <c r="F2113" s="4">
        <v>1.22334166589789E-36</v>
      </c>
      <c r="G2113" s="2">
        <v>74.447176647117402</v>
      </c>
      <c r="H2113" s="5" t="s">
        <v>2389</v>
      </c>
    </row>
    <row r="2114" spans="1:8">
      <c r="A2114" s="2" t="s">
        <v>2117</v>
      </c>
      <c r="B2114" s="2">
        <v>1.8407030743655499</v>
      </c>
      <c r="C2114" s="2">
        <v>6.0826011987163904</v>
      </c>
      <c r="D2114" s="2">
        <v>15.2937016780325</v>
      </c>
      <c r="E2114" s="4">
        <v>2.6258897850281598E-43</v>
      </c>
      <c r="F2114" s="4">
        <v>4.8015866122998803E-42</v>
      </c>
      <c r="G2114" s="2">
        <v>87.625822740035801</v>
      </c>
      <c r="H2114" s="5" t="s">
        <v>2389</v>
      </c>
    </row>
    <row r="2115" spans="1:8">
      <c r="A2115" s="2" t="s">
        <v>2118</v>
      </c>
      <c r="B2115" s="2">
        <v>1.8411815777605101</v>
      </c>
      <c r="C2115" s="2">
        <v>9.8629730162205895</v>
      </c>
      <c r="D2115" s="2">
        <v>17.796515682782701</v>
      </c>
      <c r="E2115" s="4">
        <v>8.5732570916926093E-55</v>
      </c>
      <c r="F2115" s="4">
        <v>8.4092254097648503E-53</v>
      </c>
      <c r="G2115" s="2">
        <v>113.91437862765</v>
      </c>
      <c r="H2115" s="5" t="s">
        <v>2389</v>
      </c>
    </row>
    <row r="2116" spans="1:8">
      <c r="A2116" s="2" t="s">
        <v>2119</v>
      </c>
      <c r="B2116" s="2">
        <v>1.84155160879411</v>
      </c>
      <c r="C2116" s="2">
        <v>8.3419113117710104</v>
      </c>
      <c r="D2116" s="2">
        <v>16.137677742006399</v>
      </c>
      <c r="E2116" s="4">
        <v>3.9799135758746302E-47</v>
      </c>
      <c r="F2116" s="4">
        <v>1.31647472649155E-45</v>
      </c>
      <c r="G2116" s="2">
        <v>96.365543644023404</v>
      </c>
      <c r="H2116" s="5" t="s">
        <v>2389</v>
      </c>
    </row>
    <row r="2117" spans="1:8">
      <c r="A2117" s="2" t="s">
        <v>2120</v>
      </c>
      <c r="B2117" s="2">
        <v>1.8423025338571399</v>
      </c>
      <c r="C2117" s="2">
        <v>4.2388963807983204</v>
      </c>
      <c r="D2117" s="2">
        <v>14.323341336223701</v>
      </c>
      <c r="E2117" s="4">
        <v>5.2815738654383497E-39</v>
      </c>
      <c r="F2117" s="4">
        <v>5.1895209567239905E-38</v>
      </c>
      <c r="G2117" s="2">
        <v>77.781704461267907</v>
      </c>
      <c r="H2117" s="5" t="s">
        <v>2389</v>
      </c>
    </row>
    <row r="2118" spans="1:8">
      <c r="A2118" s="2" t="s">
        <v>2121</v>
      </c>
      <c r="B2118" s="2">
        <v>1.8424389848949601</v>
      </c>
      <c r="C2118" s="2">
        <v>5.1818276065525204</v>
      </c>
      <c r="D2118" s="2">
        <v>11.6491499762425</v>
      </c>
      <c r="E2118" s="4">
        <v>8.5514842220697196E-28</v>
      </c>
      <c r="F2118" s="4">
        <v>2.3553016679808598E-27</v>
      </c>
      <c r="G2118" s="2">
        <v>52.168233506981601</v>
      </c>
      <c r="H2118" s="5" t="s">
        <v>2389</v>
      </c>
    </row>
    <row r="2119" spans="1:8">
      <c r="A2119" s="2" t="s">
        <v>2122</v>
      </c>
      <c r="B2119" s="2">
        <v>1.8435730375420201</v>
      </c>
      <c r="C2119" s="2">
        <v>5.86780920982563</v>
      </c>
      <c r="D2119" s="2">
        <v>15.057870369592999</v>
      </c>
      <c r="E2119" s="4">
        <v>2.98177157293332E-42</v>
      </c>
      <c r="F2119" s="4">
        <v>4.57483560769489E-41</v>
      </c>
      <c r="G2119" s="2">
        <v>85.211719169511994</v>
      </c>
      <c r="H2119" s="5" t="s">
        <v>2389</v>
      </c>
    </row>
    <row r="2120" spans="1:8">
      <c r="A2120" s="2" t="s">
        <v>2123</v>
      </c>
      <c r="B2120" s="2">
        <v>1.8439688355756401</v>
      </c>
      <c r="C2120" s="2">
        <v>7.9979168410105004</v>
      </c>
      <c r="D2120" s="2">
        <v>12.554334161778</v>
      </c>
      <c r="E2120" s="4">
        <v>1.8292748874242301E-31</v>
      </c>
      <c r="F2120" s="4">
        <v>7.0660062746874102E-31</v>
      </c>
      <c r="G2120" s="2">
        <v>60.547905228937303</v>
      </c>
      <c r="H2120" s="5" t="s">
        <v>2389</v>
      </c>
    </row>
    <row r="2121" spans="1:8">
      <c r="A2121" s="2" t="s">
        <v>2124</v>
      </c>
      <c r="B2121" s="2">
        <v>1.84415490940336</v>
      </c>
      <c r="C2121" s="2">
        <v>9.4908717319957994</v>
      </c>
      <c r="D2121" s="2">
        <v>16.8276566591632</v>
      </c>
      <c r="E2121" s="4">
        <v>2.7132687192267501E-50</v>
      </c>
      <c r="F2121" s="4">
        <v>1.4524118894813501E-48</v>
      </c>
      <c r="G2121" s="2">
        <v>103.61254314140599</v>
      </c>
      <c r="H2121" s="5" t="s">
        <v>2389</v>
      </c>
    </row>
    <row r="2122" spans="1:8">
      <c r="A2122" s="2" t="s">
        <v>2125</v>
      </c>
      <c r="B2122" s="2">
        <v>1.8443633685966401</v>
      </c>
      <c r="C2122" s="2">
        <v>4.1573877986512597</v>
      </c>
      <c r="D2122" s="2">
        <v>17.480146153118302</v>
      </c>
      <c r="E2122" s="4">
        <v>2.5634394266786299E-53</v>
      </c>
      <c r="F2122" s="4">
        <v>2.14280806065565E-51</v>
      </c>
      <c r="G2122" s="2">
        <v>110.53619136565101</v>
      </c>
      <c r="H2122" s="5" t="s">
        <v>2389</v>
      </c>
    </row>
    <row r="2123" spans="1:8">
      <c r="A2123" s="2" t="s">
        <v>2126</v>
      </c>
      <c r="B2123" s="2">
        <v>1.84612489931933</v>
      </c>
      <c r="C2123" s="2">
        <v>5.6114221796596597</v>
      </c>
      <c r="D2123" s="2">
        <v>12.592275906410601</v>
      </c>
      <c r="E2123" s="4">
        <v>1.2747261603743601E-31</v>
      </c>
      <c r="F2123" s="4">
        <v>4.9863596623772497E-31</v>
      </c>
      <c r="G2123" s="2">
        <v>60.906241213258902</v>
      </c>
      <c r="H2123" s="5" t="s">
        <v>2389</v>
      </c>
    </row>
    <row r="2124" spans="1:8">
      <c r="A2124" s="2" t="s">
        <v>2127</v>
      </c>
      <c r="B2124" s="2">
        <v>1.8467205333949599</v>
      </c>
      <c r="C2124" s="2">
        <v>7.0251494807016801</v>
      </c>
      <c r="D2124" s="2">
        <v>12.2100458431792</v>
      </c>
      <c r="E2124" s="4">
        <v>4.7293709087695697E-30</v>
      </c>
      <c r="F2124" s="4">
        <v>1.5904220164667201E-29</v>
      </c>
      <c r="G2124" s="2">
        <v>57.321656515840203</v>
      </c>
      <c r="H2124" s="5" t="s">
        <v>2389</v>
      </c>
    </row>
    <row r="2125" spans="1:8">
      <c r="A2125" s="2" t="s">
        <v>2128</v>
      </c>
      <c r="B2125" s="2">
        <v>1.8473018849537799</v>
      </c>
      <c r="C2125" s="2">
        <v>5.3035252184852899</v>
      </c>
      <c r="D2125" s="2">
        <v>8.8023920014625308</v>
      </c>
      <c r="E2125" s="4">
        <v>2.42928221976537E-17</v>
      </c>
      <c r="F2125" s="4">
        <v>3.7909223824902103E-17</v>
      </c>
      <c r="G2125" s="2">
        <v>28.357367255299799</v>
      </c>
      <c r="H2125" s="5" t="s">
        <v>2389</v>
      </c>
    </row>
    <row r="2126" spans="1:8">
      <c r="A2126" s="2" t="s">
        <v>2129</v>
      </c>
      <c r="B2126" s="2">
        <v>1.84838268915127</v>
      </c>
      <c r="C2126" s="2">
        <v>6.1431085464201702</v>
      </c>
      <c r="D2126" s="2">
        <v>14.356322490134099</v>
      </c>
      <c r="E2126" s="4">
        <v>3.78645583358578E-39</v>
      </c>
      <c r="F2126" s="4">
        <v>3.7840028881105502E-38</v>
      </c>
      <c r="G2126" s="2">
        <v>78.112245058537894</v>
      </c>
      <c r="H2126" s="5" t="s">
        <v>2389</v>
      </c>
    </row>
    <row r="2127" spans="1:8">
      <c r="A2127" s="2" t="s">
        <v>2130</v>
      </c>
      <c r="B2127" s="2">
        <v>1.8486193049369799</v>
      </c>
      <c r="C2127" s="2">
        <v>5.4729500648340297</v>
      </c>
      <c r="D2127" s="2">
        <v>11.0716381122056</v>
      </c>
      <c r="E2127" s="4">
        <v>1.56652416199988E-25</v>
      </c>
      <c r="F2127" s="4">
        <v>3.6369337125428799E-25</v>
      </c>
      <c r="G2127" s="2">
        <v>47.005073278341001</v>
      </c>
      <c r="H2127" s="5" t="s">
        <v>2389</v>
      </c>
    </row>
    <row r="2128" spans="1:8">
      <c r="A2128" s="2" t="s">
        <v>2131</v>
      </c>
      <c r="B2128" s="2">
        <v>1.8487149751848699</v>
      </c>
      <c r="C2128" s="2">
        <v>7.9453600341008404</v>
      </c>
      <c r="D2128" s="2">
        <v>10.9592272515864</v>
      </c>
      <c r="E2128" s="4">
        <v>4.24374580035885E-25</v>
      </c>
      <c r="F2128" s="4">
        <v>9.5557487375649292E-25</v>
      </c>
      <c r="G2128" s="2">
        <v>46.017960607606902</v>
      </c>
      <c r="H2128" s="5" t="s">
        <v>2389</v>
      </c>
    </row>
    <row r="2129" spans="1:8">
      <c r="A2129" s="2" t="s">
        <v>2132</v>
      </c>
      <c r="B2129" s="2">
        <v>1.8491709906806799</v>
      </c>
      <c r="C2129" s="2">
        <v>4.94563871822269</v>
      </c>
      <c r="D2129" s="2">
        <v>15.7063871754162</v>
      </c>
      <c r="E2129" s="4">
        <v>3.6283231321491201E-45</v>
      </c>
      <c r="F2129" s="4">
        <v>9.1213355895464398E-44</v>
      </c>
      <c r="G2129" s="2">
        <v>91.880679458990699</v>
      </c>
      <c r="H2129" s="5" t="s">
        <v>2389</v>
      </c>
    </row>
    <row r="2130" spans="1:8">
      <c r="A2130" s="2" t="s">
        <v>2133</v>
      </c>
      <c r="B2130" s="2">
        <v>1.8492042949915899</v>
      </c>
      <c r="C2130" s="2">
        <v>9.9096900823235305</v>
      </c>
      <c r="D2130" s="2">
        <v>13.978913857086701</v>
      </c>
      <c r="E2130" s="4">
        <v>1.67560378222493E-37</v>
      </c>
      <c r="F2130" s="4">
        <v>1.3380386155564699E-36</v>
      </c>
      <c r="G2130" s="2">
        <v>74.348318651259206</v>
      </c>
      <c r="H2130" s="5" t="s">
        <v>2389</v>
      </c>
    </row>
    <row r="2131" spans="1:8">
      <c r="A2131" s="2" t="s">
        <v>2134</v>
      </c>
      <c r="B2131" s="2">
        <v>1.85016141376891</v>
      </c>
      <c r="C2131" s="2">
        <v>6.3534722205315104</v>
      </c>
      <c r="D2131" s="2">
        <v>18.576001615298299</v>
      </c>
      <c r="E2131" s="4">
        <v>1.8880096175301999E-58</v>
      </c>
      <c r="F2131" s="4">
        <v>2.9125122908972602E-56</v>
      </c>
      <c r="G2131" s="2">
        <v>122.287052757038</v>
      </c>
      <c r="H2131" s="5" t="s">
        <v>2389</v>
      </c>
    </row>
    <row r="2132" spans="1:8">
      <c r="A2132" s="2" t="s">
        <v>2135</v>
      </c>
      <c r="B2132" s="2">
        <v>1.8509143237899199</v>
      </c>
      <c r="C2132" s="2">
        <v>4.5189531832100798</v>
      </c>
      <c r="D2132" s="2">
        <v>15.9655686933692</v>
      </c>
      <c r="E2132" s="4">
        <v>2.42030209629734E-46</v>
      </c>
      <c r="F2132" s="4">
        <v>7.1302267833453998E-45</v>
      </c>
      <c r="G2132" s="2">
        <v>94.571385683985596</v>
      </c>
      <c r="H2132" s="5" t="s">
        <v>2389</v>
      </c>
    </row>
    <row r="2133" spans="1:8">
      <c r="A2133" s="2" t="s">
        <v>2136</v>
      </c>
      <c r="B2133" s="2">
        <v>1.85108973911345</v>
      </c>
      <c r="C2133" s="2">
        <v>5.0098910256155502</v>
      </c>
      <c r="D2133" s="2">
        <v>14.1330915344851</v>
      </c>
      <c r="E2133" s="4">
        <v>3.5801991943991301E-38</v>
      </c>
      <c r="F2133" s="4">
        <v>3.1592511767945301E-37</v>
      </c>
      <c r="G2133" s="2">
        <v>75.880987708907099</v>
      </c>
      <c r="H2133" s="5" t="s">
        <v>2389</v>
      </c>
    </row>
    <row r="2134" spans="1:8">
      <c r="A2134" s="2" t="s">
        <v>2137</v>
      </c>
      <c r="B2134" s="2">
        <v>1.85169299945798</v>
      </c>
      <c r="C2134" s="2">
        <v>8.0821035694600791</v>
      </c>
      <c r="D2134" s="2">
        <v>17.908407566945101</v>
      </c>
      <c r="E2134" s="4">
        <v>2.5701340101095401E-55</v>
      </c>
      <c r="F2134" s="4">
        <v>2.6431881222756799E-53</v>
      </c>
      <c r="G2134" s="2">
        <v>115.112125355624</v>
      </c>
      <c r="H2134" s="5" t="s">
        <v>2389</v>
      </c>
    </row>
    <row r="2135" spans="1:8">
      <c r="A2135" s="2" t="s">
        <v>2138</v>
      </c>
      <c r="B2135" s="2">
        <v>1.85247798157983</v>
      </c>
      <c r="C2135" s="2">
        <v>8.4930357421638707</v>
      </c>
      <c r="D2135" s="2">
        <v>22.270813982896101</v>
      </c>
      <c r="E2135" s="4">
        <v>5.2034267221091797E-76</v>
      </c>
      <c r="F2135" s="4">
        <v>1.10371185059338E-72</v>
      </c>
      <c r="G2135" s="2">
        <v>162.49146706335901</v>
      </c>
      <c r="H2135" s="5" t="s">
        <v>2389</v>
      </c>
    </row>
    <row r="2136" spans="1:8">
      <c r="A2136" s="2" t="s">
        <v>2139</v>
      </c>
      <c r="B2136" s="2">
        <v>1.8538256890083999</v>
      </c>
      <c r="C2136" s="2">
        <v>9.5821112355966402</v>
      </c>
      <c r="D2136" s="2">
        <v>12.748023034868799</v>
      </c>
      <c r="E2136" s="4">
        <v>2.8780105006089599E-32</v>
      </c>
      <c r="F2136" s="4">
        <v>1.20913493896592E-31</v>
      </c>
      <c r="G2136" s="2">
        <v>62.382821771851397</v>
      </c>
      <c r="H2136" s="5" t="s">
        <v>2389</v>
      </c>
    </row>
    <row r="2137" spans="1:8">
      <c r="A2137" s="2" t="s">
        <v>2140</v>
      </c>
      <c r="B2137" s="2">
        <v>1.85434107611345</v>
      </c>
      <c r="C2137" s="2">
        <v>4.66580051841387</v>
      </c>
      <c r="D2137" s="2">
        <v>13.948965994076101</v>
      </c>
      <c r="E2137" s="4">
        <v>2.25951610837562E-37</v>
      </c>
      <c r="F2137" s="4">
        <v>1.76689994668322E-36</v>
      </c>
      <c r="G2137" s="2">
        <v>74.051423493467396</v>
      </c>
      <c r="H2137" s="5" t="s">
        <v>2389</v>
      </c>
    </row>
    <row r="2138" spans="1:8">
      <c r="A2138" s="2" t="s">
        <v>2141</v>
      </c>
      <c r="B2138" s="2">
        <v>1.8544896289453601</v>
      </c>
      <c r="C2138" s="2">
        <v>12.378047680611299</v>
      </c>
      <c r="D2138" s="2">
        <v>15.5450996946683</v>
      </c>
      <c r="E2138" s="4">
        <v>1.94259286953173E-44</v>
      </c>
      <c r="F2138" s="4">
        <v>4.3090010984423502E-43</v>
      </c>
      <c r="G2138" s="2">
        <v>90.213335956287906</v>
      </c>
      <c r="H2138" s="5" t="s">
        <v>2389</v>
      </c>
    </row>
    <row r="2139" spans="1:8">
      <c r="A2139" s="2" t="s">
        <v>2142</v>
      </c>
      <c r="B2139" s="2">
        <v>1.85697306342017</v>
      </c>
      <c r="C2139" s="2">
        <v>6.5342249924453801</v>
      </c>
      <c r="D2139" s="2">
        <v>15.8648513538639</v>
      </c>
      <c r="E2139" s="4">
        <v>6.94217792959448E-46</v>
      </c>
      <c r="F2139" s="4">
        <v>1.9123671637546899E-44</v>
      </c>
      <c r="G2139" s="2">
        <v>93.524159141073696</v>
      </c>
      <c r="H2139" s="5" t="s">
        <v>2389</v>
      </c>
    </row>
    <row r="2140" spans="1:8">
      <c r="A2140" s="2" t="s">
        <v>2143</v>
      </c>
      <c r="B2140" s="2">
        <v>1.8579074377521001</v>
      </c>
      <c r="C2140" s="2">
        <v>11.5718669753676</v>
      </c>
      <c r="D2140" s="2">
        <v>20.609954391646902</v>
      </c>
      <c r="E2140" s="4">
        <v>4.3151495138072703E-68</v>
      </c>
      <c r="F2140" s="4">
        <v>2.1536403558763399E-65</v>
      </c>
      <c r="G2140" s="2">
        <v>144.36116382925201</v>
      </c>
      <c r="H2140" s="5" t="s">
        <v>2389</v>
      </c>
    </row>
    <row r="2141" spans="1:8">
      <c r="A2141" s="2" t="s">
        <v>2144</v>
      </c>
      <c r="B2141" s="2">
        <v>1.8588586628655499</v>
      </c>
      <c r="C2141" s="2">
        <v>4.6673051764958</v>
      </c>
      <c r="D2141" s="2">
        <v>12.0079444785028</v>
      </c>
      <c r="E2141" s="4">
        <v>3.1230621418643599E-29</v>
      </c>
      <c r="F2141" s="4">
        <v>9.7364029919706504E-29</v>
      </c>
      <c r="G2141" s="2">
        <v>55.449722192423899</v>
      </c>
      <c r="H2141" s="5" t="s">
        <v>2389</v>
      </c>
    </row>
    <row r="2142" spans="1:8">
      <c r="A2142" s="2" t="s">
        <v>2145</v>
      </c>
      <c r="B2142" s="2">
        <v>1.8603132421428701</v>
      </c>
      <c r="C2142" s="2">
        <v>6.1746939898991604</v>
      </c>
      <c r="D2142" s="2">
        <v>12.6632520060414</v>
      </c>
      <c r="E2142" s="4">
        <v>6.4767643324295004E-32</v>
      </c>
      <c r="F2142" s="4">
        <v>2.6148992138233699E-31</v>
      </c>
      <c r="G2142" s="2">
        <v>61.578019473243501</v>
      </c>
      <c r="H2142" s="5" t="s">
        <v>2389</v>
      </c>
    </row>
    <row r="2143" spans="1:8">
      <c r="A2143" s="2" t="s">
        <v>2146</v>
      </c>
      <c r="B2143" s="2">
        <v>1.86070584581092</v>
      </c>
      <c r="C2143" s="2">
        <v>6.8194824021449598</v>
      </c>
      <c r="D2143" s="2">
        <v>16.920923191790799</v>
      </c>
      <c r="E2143" s="4">
        <v>1.00654053736816E-50</v>
      </c>
      <c r="F2143" s="4">
        <v>5.7123700262877203E-49</v>
      </c>
      <c r="G2143" s="2">
        <v>104.59830027770001</v>
      </c>
      <c r="H2143" s="5" t="s">
        <v>2389</v>
      </c>
    </row>
    <row r="2144" spans="1:8">
      <c r="A2144" s="2" t="s">
        <v>2147</v>
      </c>
      <c r="B2144" s="2">
        <v>1.8608666061050501</v>
      </c>
      <c r="C2144" s="2">
        <v>12.6084689412752</v>
      </c>
      <c r="D2144" s="2">
        <v>20.021574975664599</v>
      </c>
      <c r="E2144" s="4">
        <v>2.71754901083385E-65</v>
      </c>
      <c r="F2144" s="4">
        <v>9.4110386050693001E-63</v>
      </c>
      <c r="G2144" s="2">
        <v>137.952038222201</v>
      </c>
      <c r="H2144" s="5" t="s">
        <v>2389</v>
      </c>
    </row>
    <row r="2145" spans="1:8">
      <c r="A2145" s="2" t="s">
        <v>2148</v>
      </c>
      <c r="B2145" s="2">
        <v>1.8614021399285801</v>
      </c>
      <c r="C2145" s="2">
        <v>5.4873186328298296</v>
      </c>
      <c r="D2145" s="2">
        <v>15.183021073626399</v>
      </c>
      <c r="E2145" s="4">
        <v>8.2262943326106201E-43</v>
      </c>
      <c r="F2145" s="4">
        <v>1.3931336180645701E-41</v>
      </c>
      <c r="G2145" s="2">
        <v>86.491202198245801</v>
      </c>
      <c r="H2145" s="5" t="s">
        <v>2389</v>
      </c>
    </row>
    <row r="2146" spans="1:8">
      <c r="A2146" s="2" t="s">
        <v>2149</v>
      </c>
      <c r="B2146" s="2">
        <v>1.8617882916302499</v>
      </c>
      <c r="C2146" s="2">
        <v>3.6325543499243702</v>
      </c>
      <c r="D2146" s="2">
        <v>12.6840965086858</v>
      </c>
      <c r="E2146" s="4">
        <v>5.3069458354128605E-32</v>
      </c>
      <c r="F2146" s="4">
        <v>2.1616313941699699E-31</v>
      </c>
      <c r="G2146" s="2">
        <v>61.775667001419599</v>
      </c>
      <c r="H2146" s="5" t="s">
        <v>2389</v>
      </c>
    </row>
    <row r="2147" spans="1:8">
      <c r="A2147" s="2" t="s">
        <v>2150</v>
      </c>
      <c r="B2147" s="2">
        <v>1.86224189387395</v>
      </c>
      <c r="C2147" s="2">
        <v>5.4781024899916</v>
      </c>
      <c r="D2147" s="2">
        <v>7.9214602414143096</v>
      </c>
      <c r="E2147" s="4">
        <v>1.6449841306798399E-14</v>
      </c>
      <c r="F2147" s="4">
        <v>2.34786236971202E-14</v>
      </c>
      <c r="G2147" s="2">
        <v>21.936442494168201</v>
      </c>
      <c r="H2147" s="5" t="s">
        <v>2389</v>
      </c>
    </row>
    <row r="2148" spans="1:8">
      <c r="A2148" s="2" t="s">
        <v>2151</v>
      </c>
      <c r="B2148" s="2">
        <v>1.8626053019117601</v>
      </c>
      <c r="C2148" s="2">
        <v>10.778445091939099</v>
      </c>
      <c r="D2148" s="2">
        <v>15.4735949581528</v>
      </c>
      <c r="E2148" s="4">
        <v>4.0799676855010801E-44</v>
      </c>
      <c r="F2148" s="4">
        <v>8.6110661262771005E-43</v>
      </c>
      <c r="G2148" s="2">
        <v>89.475940472509606</v>
      </c>
      <c r="H2148" s="5" t="s">
        <v>2389</v>
      </c>
    </row>
    <row r="2149" spans="1:8">
      <c r="A2149" s="2" t="s">
        <v>2152</v>
      </c>
      <c r="B2149" s="2">
        <v>1.86427212689916</v>
      </c>
      <c r="C2149" s="2">
        <v>10.230827530840299</v>
      </c>
      <c r="D2149" s="2">
        <v>15.9885914580333</v>
      </c>
      <c r="E2149" s="4">
        <v>1.9016898216998699E-46</v>
      </c>
      <c r="F2149" s="4">
        <v>5.7215912383732297E-45</v>
      </c>
      <c r="G2149" s="2">
        <v>94.811052736843706</v>
      </c>
      <c r="H2149" s="5" t="s">
        <v>2389</v>
      </c>
    </row>
    <row r="2150" spans="1:8">
      <c r="A2150" s="2" t="s">
        <v>2153</v>
      </c>
      <c r="B2150" s="2">
        <v>1.8660976656344599</v>
      </c>
      <c r="C2150" s="2">
        <v>4.7802236596827701</v>
      </c>
      <c r="D2150" s="2">
        <v>15.367711047741899</v>
      </c>
      <c r="E2150" s="4">
        <v>1.22175708067841E-43</v>
      </c>
      <c r="F2150" s="4">
        <v>2.3720819109876402E-42</v>
      </c>
      <c r="G2150" s="2">
        <v>88.386089967416297</v>
      </c>
      <c r="H2150" s="5" t="s">
        <v>2389</v>
      </c>
    </row>
    <row r="2151" spans="1:8">
      <c r="A2151" s="2" t="s">
        <v>2154</v>
      </c>
      <c r="B2151" s="2">
        <v>1.86677037627311</v>
      </c>
      <c r="C2151" s="2">
        <v>9.4083291550567196</v>
      </c>
      <c r="D2151" s="2">
        <v>21.204869881288801</v>
      </c>
      <c r="E2151" s="4">
        <v>6.3107819597574601E-71</v>
      </c>
      <c r="F2151" s="4">
        <v>4.6559851771793202E-68</v>
      </c>
      <c r="G2151" s="2">
        <v>150.85202536118601</v>
      </c>
      <c r="H2151" s="5" t="s">
        <v>2389</v>
      </c>
    </row>
    <row r="2152" spans="1:8">
      <c r="A2152" s="2" t="s">
        <v>2155</v>
      </c>
      <c r="B2152" s="2">
        <v>1.86754442286555</v>
      </c>
      <c r="C2152" s="2">
        <v>7.5670228832226902</v>
      </c>
      <c r="D2152" s="2">
        <v>21.644769910441301</v>
      </c>
      <c r="E2152" s="4">
        <v>5.0378775670883702E-73</v>
      </c>
      <c r="F2152" s="4">
        <v>5.0286908491719099E-70</v>
      </c>
      <c r="G2152" s="2">
        <v>155.65515689487299</v>
      </c>
      <c r="H2152" s="5" t="s">
        <v>2389</v>
      </c>
    </row>
    <row r="2153" spans="1:8">
      <c r="A2153" s="2" t="s">
        <v>2156</v>
      </c>
      <c r="B2153" s="2">
        <v>1.8675528256260601</v>
      </c>
      <c r="C2153" s="2">
        <v>5.9860549390651299</v>
      </c>
      <c r="D2153" s="2">
        <v>14.0413843072029</v>
      </c>
      <c r="E2153" s="4">
        <v>8.9732914969335595E-38</v>
      </c>
      <c r="F2153" s="4">
        <v>7.4604499466666096E-37</v>
      </c>
      <c r="G2153" s="2">
        <v>74.9684915278565</v>
      </c>
      <c r="H2153" s="5" t="s">
        <v>2389</v>
      </c>
    </row>
    <row r="2154" spans="1:8">
      <c r="A2154" s="2" t="s">
        <v>2157</v>
      </c>
      <c r="B2154" s="2">
        <v>1.87016880608823</v>
      </c>
      <c r="C2154" s="2">
        <v>5.3769883662836104</v>
      </c>
      <c r="D2154" s="2">
        <v>13.4511841864761</v>
      </c>
      <c r="E2154" s="4">
        <v>3.1251942088565898E-35</v>
      </c>
      <c r="F2154" s="4">
        <v>1.8679612726342899E-34</v>
      </c>
      <c r="G2154" s="2">
        <v>69.156977170126595</v>
      </c>
      <c r="H2154" s="5" t="s">
        <v>2389</v>
      </c>
    </row>
    <row r="2155" spans="1:8">
      <c r="A2155" s="2" t="s">
        <v>2158</v>
      </c>
      <c r="B2155" s="2">
        <v>1.8702590707815201</v>
      </c>
      <c r="C2155" s="2">
        <v>5.8361288362521</v>
      </c>
      <c r="D2155" s="2">
        <v>14.1191052348469</v>
      </c>
      <c r="E2155" s="4">
        <v>4.1193963255910102E-38</v>
      </c>
      <c r="F2155" s="4">
        <v>3.59208819367697E-37</v>
      </c>
      <c r="G2155" s="2">
        <v>75.741664351486804</v>
      </c>
      <c r="H2155" s="5" t="s">
        <v>2389</v>
      </c>
    </row>
    <row r="2156" spans="1:8">
      <c r="A2156" s="2" t="s">
        <v>2159</v>
      </c>
      <c r="B2156" s="2">
        <v>1.87046089009665</v>
      </c>
      <c r="C2156" s="2">
        <v>12.433412486048301</v>
      </c>
      <c r="D2156" s="2">
        <v>14.5154359508347</v>
      </c>
      <c r="E2156" s="4">
        <v>7.5710667306043906E-40</v>
      </c>
      <c r="F2156" s="4">
        <v>8.31543244994343E-39</v>
      </c>
      <c r="G2156" s="2">
        <v>79.711102563944294</v>
      </c>
      <c r="H2156" s="5" t="s">
        <v>2389</v>
      </c>
    </row>
    <row r="2157" spans="1:8">
      <c r="A2157" s="2" t="s">
        <v>2160</v>
      </c>
      <c r="B2157" s="2">
        <v>1.8706025773613399</v>
      </c>
      <c r="C2157" s="2">
        <v>3.2984639121008401</v>
      </c>
      <c r="D2157" s="2">
        <v>9.07400864525302</v>
      </c>
      <c r="E2157" s="4">
        <v>2.9542323887614299E-18</v>
      </c>
      <c r="F2157" s="4">
        <v>4.7530453593337201E-18</v>
      </c>
      <c r="G2157" s="2">
        <v>30.436344819239601</v>
      </c>
      <c r="H2157" s="5" t="s">
        <v>2389</v>
      </c>
    </row>
    <row r="2158" spans="1:8">
      <c r="A2158" s="2" t="s">
        <v>2161</v>
      </c>
      <c r="B2158" s="2">
        <v>1.8707742395882301</v>
      </c>
      <c r="C2158" s="2">
        <v>4.1267996979537802</v>
      </c>
      <c r="D2158" s="2">
        <v>14.4642986853313</v>
      </c>
      <c r="E2158" s="4">
        <v>1.27102939477367E-39</v>
      </c>
      <c r="F2158" s="4">
        <v>1.3547800125574399E-38</v>
      </c>
      <c r="G2158" s="2">
        <v>79.196494909732394</v>
      </c>
      <c r="H2158" s="5" t="s">
        <v>2389</v>
      </c>
    </row>
    <row r="2159" spans="1:8">
      <c r="A2159" s="2" t="s">
        <v>2162</v>
      </c>
      <c r="B2159" s="2">
        <v>1.8714481082731</v>
      </c>
      <c r="C2159" s="2">
        <v>8.2550978008340294</v>
      </c>
      <c r="D2159" s="2">
        <v>16.205136034197601</v>
      </c>
      <c r="E2159" s="4">
        <v>1.95847879847064E-47</v>
      </c>
      <c r="F2159" s="4">
        <v>6.7685186825352899E-46</v>
      </c>
      <c r="G2159" s="2">
        <v>97.070314913849899</v>
      </c>
      <c r="H2159" s="5" t="s">
        <v>2389</v>
      </c>
    </row>
    <row r="2160" spans="1:8">
      <c r="A2160" s="2" t="s">
        <v>2163</v>
      </c>
      <c r="B2160" s="2">
        <v>1.8715617907731099</v>
      </c>
      <c r="C2160" s="2">
        <v>7.8911107701218501</v>
      </c>
      <c r="D2160" s="2">
        <v>11.6869331654165</v>
      </c>
      <c r="E2160" s="4">
        <v>6.0502775694695E-28</v>
      </c>
      <c r="F2160" s="4">
        <v>1.6897162619540501E-27</v>
      </c>
      <c r="G2160" s="2">
        <v>52.511209474179097</v>
      </c>
      <c r="H2160" s="5" t="s">
        <v>2389</v>
      </c>
    </row>
    <row r="2161" spans="1:8">
      <c r="A2161" s="2" t="s">
        <v>2164</v>
      </c>
      <c r="B2161" s="2">
        <v>1.87207045301681</v>
      </c>
      <c r="C2161" s="2">
        <v>10.722054519231101</v>
      </c>
      <c r="D2161" s="2">
        <v>21.795096541486199</v>
      </c>
      <c r="E2161" s="4">
        <v>9.6656106746340903E-74</v>
      </c>
      <c r="F2161" s="4">
        <v>1.2120161364090701E-70</v>
      </c>
      <c r="G2161" s="2">
        <v>157.29678868854501</v>
      </c>
      <c r="H2161" s="5" t="s">
        <v>2389</v>
      </c>
    </row>
    <row r="2162" spans="1:8">
      <c r="A2162" s="2" t="s">
        <v>2165</v>
      </c>
      <c r="B2162" s="2">
        <v>1.8725123220378099</v>
      </c>
      <c r="C2162" s="2">
        <v>8.7164977219852897</v>
      </c>
      <c r="D2162" s="2">
        <v>15.2261591166624</v>
      </c>
      <c r="E2162" s="4">
        <v>5.2730382541687398E-43</v>
      </c>
      <c r="F2162" s="4">
        <v>9.1678469400603898E-42</v>
      </c>
      <c r="G2162" s="2">
        <v>86.933084380408303</v>
      </c>
      <c r="H2162" s="5" t="s">
        <v>2389</v>
      </c>
    </row>
    <row r="2163" spans="1:8">
      <c r="A2163" s="2" t="s">
        <v>2166</v>
      </c>
      <c r="B2163" s="2">
        <v>1.8739417468697499</v>
      </c>
      <c r="C2163" s="2">
        <v>5.0133695784264702</v>
      </c>
      <c r="D2163" s="2">
        <v>12.703071187166399</v>
      </c>
      <c r="E2163" s="4">
        <v>4.4262060427865597E-32</v>
      </c>
      <c r="F2163" s="4">
        <v>1.8168430174176399E-31</v>
      </c>
      <c r="G2163" s="2">
        <v>61.955725120995702</v>
      </c>
      <c r="H2163" s="5" t="s">
        <v>2389</v>
      </c>
    </row>
    <row r="2164" spans="1:8">
      <c r="A2164" s="2" t="s">
        <v>2167</v>
      </c>
      <c r="B2164" s="2">
        <v>1.87448943764706</v>
      </c>
      <c r="C2164" s="2">
        <v>3.6715245301764701</v>
      </c>
      <c r="D2164" s="2">
        <v>12.5357730970555</v>
      </c>
      <c r="E2164" s="4">
        <v>2.1823813115012201E-31</v>
      </c>
      <c r="F2164" s="4">
        <v>8.3803639906911401E-31</v>
      </c>
      <c r="G2164" s="2">
        <v>60.372806128656102</v>
      </c>
      <c r="H2164" s="5" t="s">
        <v>2389</v>
      </c>
    </row>
    <row r="2165" spans="1:8">
      <c r="A2165" s="2" t="s">
        <v>2168</v>
      </c>
      <c r="B2165" s="2">
        <v>1.8746588981890699</v>
      </c>
      <c r="C2165" s="2">
        <v>3.9782415469936998</v>
      </c>
      <c r="D2165" s="2">
        <v>15.188604588484401</v>
      </c>
      <c r="E2165" s="4">
        <v>7.7663250600189407E-43</v>
      </c>
      <c r="F2165" s="4">
        <v>1.3244901501855401E-41</v>
      </c>
      <c r="G2165" s="2">
        <v>86.548372048672505</v>
      </c>
      <c r="H2165" s="5" t="s">
        <v>2389</v>
      </c>
    </row>
    <row r="2166" spans="1:8">
      <c r="A2166" s="2" t="s">
        <v>2169</v>
      </c>
      <c r="B2166" s="2">
        <v>1.8755478897521001</v>
      </c>
      <c r="C2166" s="2">
        <v>11.831783323451701</v>
      </c>
      <c r="D2166" s="2">
        <v>17.307176775742199</v>
      </c>
      <c r="E2166" s="4">
        <v>1.6338814619045599E-52</v>
      </c>
      <c r="F2166" s="4">
        <v>1.20414720808319E-50</v>
      </c>
      <c r="G2166" s="2">
        <v>108.694798370724</v>
      </c>
      <c r="H2166" s="5" t="s">
        <v>2389</v>
      </c>
    </row>
    <row r="2167" spans="1:8">
      <c r="A2167" s="2" t="s">
        <v>2170</v>
      </c>
      <c r="B2167" s="2">
        <v>1.87639096201681</v>
      </c>
      <c r="C2167" s="2">
        <v>4.6904751231596604</v>
      </c>
      <c r="D2167" s="2">
        <v>13.7523648827408</v>
      </c>
      <c r="E2167" s="4">
        <v>1.5978024188324099E-36</v>
      </c>
      <c r="F2167" s="4">
        <v>1.12455865803265E-35</v>
      </c>
      <c r="G2167" s="2">
        <v>72.109104035878801</v>
      </c>
      <c r="H2167" s="5" t="s">
        <v>2389</v>
      </c>
    </row>
    <row r="2168" spans="1:8">
      <c r="A2168" s="2" t="s">
        <v>2171</v>
      </c>
      <c r="B2168" s="2">
        <v>1.8766548128571401</v>
      </c>
      <c r="C2168" s="2">
        <v>8.2303827614789906</v>
      </c>
      <c r="D2168" s="2">
        <v>15.694473385299601</v>
      </c>
      <c r="E2168" s="4">
        <v>4.1078288935365098E-45</v>
      </c>
      <c r="F2168" s="4">
        <v>1.02659423408573E-43</v>
      </c>
      <c r="G2168" s="2">
        <v>91.757328810952998</v>
      </c>
      <c r="H2168" s="5" t="s">
        <v>2389</v>
      </c>
    </row>
    <row r="2169" spans="1:8">
      <c r="A2169" s="2" t="s">
        <v>2172</v>
      </c>
      <c r="B2169" s="2">
        <v>1.87886107035294</v>
      </c>
      <c r="C2169" s="2">
        <v>6.6151206950420196</v>
      </c>
      <c r="D2169" s="2">
        <v>10.375969766919701</v>
      </c>
      <c r="E2169" s="4">
        <v>6.7774732776491197E-23</v>
      </c>
      <c r="F2169" s="4">
        <v>1.33978266598821E-22</v>
      </c>
      <c r="G2169" s="2">
        <v>40.995281571409997</v>
      </c>
      <c r="H2169" s="5" t="s">
        <v>2389</v>
      </c>
    </row>
    <row r="2170" spans="1:8">
      <c r="A2170" s="2" t="s">
        <v>2173</v>
      </c>
      <c r="B2170" s="2">
        <v>1.8796313837983201</v>
      </c>
      <c r="C2170" s="2">
        <v>13.191020071294099</v>
      </c>
      <c r="D2170" s="2">
        <v>18.409140397651001</v>
      </c>
      <c r="E2170" s="4">
        <v>1.1512541837336099E-57</v>
      </c>
      <c r="F2170" s="4">
        <v>1.62796935364797E-55</v>
      </c>
      <c r="G2170" s="2">
        <v>120.489430312172</v>
      </c>
      <c r="H2170" s="5" t="s">
        <v>2389</v>
      </c>
    </row>
    <row r="2171" spans="1:8">
      <c r="A2171" s="2" t="s">
        <v>2174</v>
      </c>
      <c r="B2171" s="2">
        <v>1.8796911750924401</v>
      </c>
      <c r="C2171" s="2">
        <v>5.3438874751260501</v>
      </c>
      <c r="D2171" s="2">
        <v>14.1881019090661</v>
      </c>
      <c r="E2171" s="4">
        <v>2.06081352153915E-38</v>
      </c>
      <c r="F2171" s="4">
        <v>1.8780851045648599E-37</v>
      </c>
      <c r="G2171" s="2">
        <v>76.429516577841596</v>
      </c>
      <c r="H2171" s="5" t="s">
        <v>2389</v>
      </c>
    </row>
    <row r="2172" spans="1:8">
      <c r="A2172" s="2" t="s">
        <v>2175</v>
      </c>
      <c r="B2172" s="2">
        <v>1.8805305112058901</v>
      </c>
      <c r="C2172" s="2">
        <v>9.5014252334390807</v>
      </c>
      <c r="D2172" s="2">
        <v>14.310974657494899</v>
      </c>
      <c r="E2172" s="4">
        <v>5.9830579302620997E-39</v>
      </c>
      <c r="F2172" s="4">
        <v>5.81813810994943E-38</v>
      </c>
      <c r="G2172" s="2">
        <v>77.657842476647602</v>
      </c>
      <c r="H2172" s="5" t="s">
        <v>2389</v>
      </c>
    </row>
    <row r="2173" spans="1:8">
      <c r="A2173" s="2" t="s">
        <v>2176</v>
      </c>
      <c r="B2173" s="2">
        <v>1.88147396954202</v>
      </c>
      <c r="C2173" s="2">
        <v>6.42304731418277</v>
      </c>
      <c r="D2173" s="2">
        <v>17.747817979633801</v>
      </c>
      <c r="E2173" s="4">
        <v>1.4475912240392601E-54</v>
      </c>
      <c r="F2173" s="4">
        <v>1.3956917886774E-52</v>
      </c>
      <c r="G2173" s="2">
        <v>113.39356497227401</v>
      </c>
      <c r="H2173" s="5" t="s">
        <v>2389</v>
      </c>
    </row>
    <row r="2174" spans="1:8">
      <c r="A2174" s="2" t="s">
        <v>2177</v>
      </c>
      <c r="B2174" s="2">
        <v>1.8816407832100801</v>
      </c>
      <c r="C2174" s="2">
        <v>4.8852464230125996</v>
      </c>
      <c r="D2174" s="2">
        <v>13.1492070798037</v>
      </c>
      <c r="E2174" s="4">
        <v>5.9823235192044899E-34</v>
      </c>
      <c r="F2174" s="4">
        <v>3.0817865147960199E-33</v>
      </c>
      <c r="G2174" s="2">
        <v>66.2268135075835</v>
      </c>
      <c r="H2174" s="5" t="s">
        <v>2389</v>
      </c>
    </row>
    <row r="2175" spans="1:8">
      <c r="A2175" s="2" t="s">
        <v>2178</v>
      </c>
      <c r="B2175" s="2">
        <v>1.8816876325</v>
      </c>
      <c r="C2175" s="2">
        <v>3.2686446734138701</v>
      </c>
      <c r="D2175" s="2">
        <v>8.9651532353023509</v>
      </c>
      <c r="E2175" s="4">
        <v>6.9098315421862498E-18</v>
      </c>
      <c r="F2175" s="4">
        <v>1.09818236807491E-17</v>
      </c>
      <c r="G2175" s="2">
        <v>29.597745304371202</v>
      </c>
      <c r="H2175" s="5" t="s">
        <v>2389</v>
      </c>
    </row>
    <row r="2176" spans="1:8">
      <c r="A2176" s="2" t="s">
        <v>2179</v>
      </c>
      <c r="B2176" s="2">
        <v>1.8817792618907501</v>
      </c>
      <c r="C2176" s="2">
        <v>4.4081848362437004</v>
      </c>
      <c r="D2176" s="2">
        <v>14.140174532788601</v>
      </c>
      <c r="E2176" s="4">
        <v>3.33459680475429E-38</v>
      </c>
      <c r="F2176" s="4">
        <v>2.9579076413944399E-37</v>
      </c>
      <c r="G2176" s="2">
        <v>75.951566000834703</v>
      </c>
      <c r="H2176" s="5" t="s">
        <v>2389</v>
      </c>
    </row>
    <row r="2177" spans="1:8">
      <c r="A2177" s="2" t="s">
        <v>2180</v>
      </c>
      <c r="B2177" s="2">
        <v>1.88228047192437</v>
      </c>
      <c r="C2177" s="2">
        <v>4.4069899358193299</v>
      </c>
      <c r="D2177" s="2">
        <v>12.3627623466688</v>
      </c>
      <c r="E2177" s="4">
        <v>1.12380581424653E-30</v>
      </c>
      <c r="F2177" s="4">
        <v>4.0138625261943398E-30</v>
      </c>
      <c r="G2177" s="2">
        <v>58.747028171305402</v>
      </c>
      <c r="H2177" s="5" t="s">
        <v>2389</v>
      </c>
    </row>
    <row r="2178" spans="1:8">
      <c r="A2178" s="2" t="s">
        <v>2181</v>
      </c>
      <c r="B2178" s="2">
        <v>1.88288004608404</v>
      </c>
      <c r="C2178" s="2">
        <v>7.2281534156638703</v>
      </c>
      <c r="D2178" s="2">
        <v>14.0102146174974</v>
      </c>
      <c r="E2178" s="4">
        <v>1.22557252012092E-37</v>
      </c>
      <c r="F2178" s="4">
        <v>1.0012874383212299E-36</v>
      </c>
      <c r="G2178" s="2">
        <v>74.658911334441399</v>
      </c>
      <c r="H2178" s="5" t="s">
        <v>2389</v>
      </c>
    </row>
    <row r="2179" spans="1:8">
      <c r="A2179" s="2" t="s">
        <v>2182</v>
      </c>
      <c r="B2179" s="2">
        <v>1.88387021076892</v>
      </c>
      <c r="C2179" s="2">
        <v>6.5553909999768898</v>
      </c>
      <c r="D2179" s="2">
        <v>13.2642667228245</v>
      </c>
      <c r="E2179" s="4">
        <v>1.9496396960486101E-34</v>
      </c>
      <c r="F2179" s="4">
        <v>1.0627509155878201E-33</v>
      </c>
      <c r="G2179" s="2">
        <v>67.339653477474698</v>
      </c>
      <c r="H2179" s="5" t="s">
        <v>2389</v>
      </c>
    </row>
    <row r="2180" spans="1:8">
      <c r="A2180" s="2" t="s">
        <v>2183</v>
      </c>
      <c r="B2180" s="2">
        <v>1.8842342923445401</v>
      </c>
      <c r="C2180" s="2">
        <v>6.4261848612815102</v>
      </c>
      <c r="D2180" s="2">
        <v>19.0493695231816</v>
      </c>
      <c r="E2180" s="4">
        <v>1.10334619939408E-60</v>
      </c>
      <c r="F2180" s="4">
        <v>2.15203237442737E-58</v>
      </c>
      <c r="G2180" s="2">
        <v>127.40025650207799</v>
      </c>
      <c r="H2180" s="5" t="s">
        <v>2389</v>
      </c>
    </row>
    <row r="2181" spans="1:8">
      <c r="A2181" s="2" t="s">
        <v>2184</v>
      </c>
      <c r="B2181" s="2">
        <v>1.8851605942184899</v>
      </c>
      <c r="C2181" s="2">
        <v>4.0476514824285701</v>
      </c>
      <c r="D2181" s="2">
        <v>10.058610979628201</v>
      </c>
      <c r="E2181" s="4">
        <v>9.9711509585278091E-22</v>
      </c>
      <c r="F2181" s="4">
        <v>1.85343915670126E-21</v>
      </c>
      <c r="G2181" s="2">
        <v>38.335299485913801</v>
      </c>
      <c r="H2181" s="5" t="s">
        <v>2389</v>
      </c>
    </row>
    <row r="2182" spans="1:8">
      <c r="A2182" s="2" t="s">
        <v>2185</v>
      </c>
      <c r="B2182" s="2">
        <v>1.8854717591302601</v>
      </c>
      <c r="C2182" s="2">
        <v>8.9532770140441205</v>
      </c>
      <c r="D2182" s="2">
        <v>17.605123544051601</v>
      </c>
      <c r="E2182" s="4">
        <v>6.7071242483613301E-54</v>
      </c>
      <c r="F2182" s="4">
        <v>5.9588058309132703E-52</v>
      </c>
      <c r="G2182" s="2">
        <v>111.869169558439</v>
      </c>
      <c r="H2182" s="5" t="s">
        <v>2389</v>
      </c>
    </row>
    <row r="2183" spans="1:8">
      <c r="A2183" s="2" t="s">
        <v>2186</v>
      </c>
      <c r="B2183" s="2">
        <v>1.8868313215672301</v>
      </c>
      <c r="C2183" s="2">
        <v>8.2153130464222706</v>
      </c>
      <c r="D2183" s="2">
        <v>12.8222178293744</v>
      </c>
      <c r="E2183" s="4">
        <v>1.4120379144113299E-32</v>
      </c>
      <c r="F2183" s="4">
        <v>6.1675344580812996E-32</v>
      </c>
      <c r="G2183" s="2">
        <v>63.089383240209301</v>
      </c>
      <c r="H2183" s="5" t="s">
        <v>2389</v>
      </c>
    </row>
    <row r="2184" spans="1:8">
      <c r="A2184" s="2" t="s">
        <v>2187</v>
      </c>
      <c r="B2184" s="2">
        <v>1.88826352644538</v>
      </c>
      <c r="C2184" s="2">
        <v>4.2045343200504197</v>
      </c>
      <c r="D2184" s="2">
        <v>15.3025994553813</v>
      </c>
      <c r="E2184" s="4">
        <v>2.3952739148461198E-43</v>
      </c>
      <c r="F2184" s="4">
        <v>4.4036028767947199E-42</v>
      </c>
      <c r="G2184" s="2">
        <v>87.717159698105206</v>
      </c>
      <c r="H2184" s="5" t="s">
        <v>2389</v>
      </c>
    </row>
    <row r="2185" spans="1:8">
      <c r="A2185" s="2" t="s">
        <v>2188</v>
      </c>
      <c r="B2185" s="2">
        <v>1.88858123469748</v>
      </c>
      <c r="C2185" s="2">
        <v>3.5373673738361302</v>
      </c>
      <c r="D2185" s="2">
        <v>10.690412555418201</v>
      </c>
      <c r="E2185" s="4">
        <v>4.4895404624609397E-24</v>
      </c>
      <c r="F2185" s="4">
        <v>9.4967604222762003E-24</v>
      </c>
      <c r="G2185" s="2">
        <v>43.682095288888299</v>
      </c>
      <c r="H2185" s="5" t="s">
        <v>2389</v>
      </c>
    </row>
    <row r="2186" spans="1:8">
      <c r="A2186" s="2" t="s">
        <v>2189</v>
      </c>
      <c r="B2186" s="2">
        <v>1.88965879802521</v>
      </c>
      <c r="C2186" s="2">
        <v>7.8835999048739502</v>
      </c>
      <c r="D2186" s="2">
        <v>15.7247696702676</v>
      </c>
      <c r="E2186" s="4">
        <v>2.9957491159939002E-45</v>
      </c>
      <c r="F2186" s="4">
        <v>7.6443408645564601E-44</v>
      </c>
      <c r="G2186" s="2">
        <v>92.071062965080003</v>
      </c>
      <c r="H2186" s="5" t="s">
        <v>2389</v>
      </c>
    </row>
    <row r="2187" spans="1:8">
      <c r="A2187" s="2" t="s">
        <v>2190</v>
      </c>
      <c r="B2187" s="2">
        <v>1.8898517801428401</v>
      </c>
      <c r="C2187" s="2">
        <v>9.8803843055924396</v>
      </c>
      <c r="D2187" s="2">
        <v>14.804074875219399</v>
      </c>
      <c r="E2187" s="4">
        <v>4.0141538757741898E-41</v>
      </c>
      <c r="F2187" s="4">
        <v>5.1997081769474999E-40</v>
      </c>
      <c r="G2187" s="2">
        <v>82.628744285596198</v>
      </c>
      <c r="H2187" s="5" t="s">
        <v>2389</v>
      </c>
    </row>
    <row r="2188" spans="1:8">
      <c r="A2188" s="2" t="s">
        <v>2191</v>
      </c>
      <c r="B2188" s="2">
        <v>1.8901741218067201</v>
      </c>
      <c r="C2188" s="2">
        <v>5.0290463637437002</v>
      </c>
      <c r="D2188" s="2">
        <v>14.8205113246428</v>
      </c>
      <c r="E2188" s="4">
        <v>3.3937404175644699E-41</v>
      </c>
      <c r="F2188" s="4">
        <v>4.4435479279052103E-40</v>
      </c>
      <c r="G2188" s="2">
        <v>82.795537415116399</v>
      </c>
      <c r="H2188" s="5" t="s">
        <v>2389</v>
      </c>
    </row>
    <row r="2189" spans="1:8">
      <c r="A2189" s="2" t="s">
        <v>2192</v>
      </c>
      <c r="B2189" s="2">
        <v>1.8906429681722801</v>
      </c>
      <c r="C2189" s="2">
        <v>6.1081274987584004</v>
      </c>
      <c r="D2189" s="2">
        <v>16.217571284272001</v>
      </c>
      <c r="E2189" s="4">
        <v>1.7183449673952999E-47</v>
      </c>
      <c r="F2189" s="4">
        <v>6.0026552204721797E-46</v>
      </c>
      <c r="G2189" s="2">
        <v>97.200325701265996</v>
      </c>
      <c r="H2189" s="5" t="s">
        <v>2389</v>
      </c>
    </row>
    <row r="2190" spans="1:8">
      <c r="A2190" s="2" t="s">
        <v>2193</v>
      </c>
      <c r="B2190" s="2">
        <v>1.8920261797142901</v>
      </c>
      <c r="C2190" s="2">
        <v>5.8803282954201697</v>
      </c>
      <c r="D2190" s="2">
        <v>13.4250750153436</v>
      </c>
      <c r="E2190" s="4">
        <v>4.0386272399853499E-35</v>
      </c>
      <c r="F2190" s="4">
        <v>2.38204607700074E-34</v>
      </c>
      <c r="G2190" s="2">
        <v>68.902433575586002</v>
      </c>
      <c r="H2190" s="5" t="s">
        <v>2389</v>
      </c>
    </row>
    <row r="2191" spans="1:8">
      <c r="A2191" s="2" t="s">
        <v>2194</v>
      </c>
      <c r="B2191" s="2">
        <v>1.8959001847647099</v>
      </c>
      <c r="C2191" s="2">
        <v>7.5107851852521001</v>
      </c>
      <c r="D2191" s="2">
        <v>21.792003981401798</v>
      </c>
      <c r="E2191" s="4">
        <v>9.9995438209246506E-74</v>
      </c>
      <c r="F2191" s="4">
        <v>1.2120161364090701E-70</v>
      </c>
      <c r="G2191" s="2">
        <v>157.26301631300601</v>
      </c>
      <c r="H2191" s="5" t="s">
        <v>2389</v>
      </c>
    </row>
    <row r="2192" spans="1:8">
      <c r="A2192" s="2" t="s">
        <v>2195</v>
      </c>
      <c r="B2192" s="2">
        <v>1.89675795780252</v>
      </c>
      <c r="C2192" s="2">
        <v>6.5901847260693298</v>
      </c>
      <c r="D2192" s="2">
        <v>10.4371615354725</v>
      </c>
      <c r="E2192" s="4">
        <v>4.0117943629658501E-23</v>
      </c>
      <c r="F2192" s="4">
        <v>8.0287933182176505E-23</v>
      </c>
      <c r="G2192" s="2">
        <v>41.514210304840098</v>
      </c>
      <c r="H2192" s="5" t="s">
        <v>2389</v>
      </c>
    </row>
    <row r="2193" spans="1:8">
      <c r="A2193" s="2" t="s">
        <v>2196</v>
      </c>
      <c r="B2193" s="2">
        <v>1.90166506111345</v>
      </c>
      <c r="C2193" s="2">
        <v>7.88322103577101</v>
      </c>
      <c r="D2193" s="2">
        <v>15.059724198766601</v>
      </c>
      <c r="E2193" s="4">
        <v>2.9255113393526997E-42</v>
      </c>
      <c r="F2193" s="4">
        <v>4.5048096113862102E-41</v>
      </c>
      <c r="G2193" s="2">
        <v>85.230644511892194</v>
      </c>
      <c r="H2193" s="5" t="s">
        <v>2389</v>
      </c>
    </row>
    <row r="2194" spans="1:8">
      <c r="A2194" s="2" t="s">
        <v>2197</v>
      </c>
      <c r="B2194" s="2">
        <v>1.90195198189076</v>
      </c>
      <c r="C2194" s="2">
        <v>5.4755503045504197</v>
      </c>
      <c r="D2194" s="2">
        <v>15.961984803619799</v>
      </c>
      <c r="E2194" s="4">
        <v>2.5128613823647801E-46</v>
      </c>
      <c r="F2194" s="4">
        <v>7.3772914874304297E-45</v>
      </c>
      <c r="G2194" s="2">
        <v>94.5340868067223</v>
      </c>
      <c r="H2194" s="5" t="s">
        <v>2389</v>
      </c>
    </row>
    <row r="2195" spans="1:8">
      <c r="A2195" s="2" t="s">
        <v>2198</v>
      </c>
      <c r="B2195" s="2">
        <v>1.90253721890756</v>
      </c>
      <c r="C2195" s="2">
        <v>8.8643166026092395</v>
      </c>
      <c r="D2195" s="2">
        <v>21.752168475050599</v>
      </c>
      <c r="E2195" s="4">
        <v>1.5487706813078401E-73</v>
      </c>
      <c r="F2195" s="4">
        <v>1.7520726460741801E-70</v>
      </c>
      <c r="G2195" s="2">
        <v>156.82799206866</v>
      </c>
      <c r="H2195" s="5" t="s">
        <v>2389</v>
      </c>
    </row>
    <row r="2196" spans="1:8">
      <c r="A2196" s="2" t="s">
        <v>2199</v>
      </c>
      <c r="B2196" s="2">
        <v>1.9036589684663801</v>
      </c>
      <c r="C2196" s="2">
        <v>6.8894011192962203</v>
      </c>
      <c r="D2196" s="2">
        <v>15.692431479014999</v>
      </c>
      <c r="E2196" s="4">
        <v>4.1961410608359698E-45</v>
      </c>
      <c r="F2196" s="4">
        <v>1.0455846939989101E-43</v>
      </c>
      <c r="G2196" s="2">
        <v>91.736190723254097</v>
      </c>
      <c r="H2196" s="5" t="s">
        <v>2389</v>
      </c>
    </row>
    <row r="2197" spans="1:8">
      <c r="A2197" s="2" t="s">
        <v>2200</v>
      </c>
      <c r="B2197" s="2">
        <v>1.9043612999075601</v>
      </c>
      <c r="C2197" s="2">
        <v>7.0585478518697498</v>
      </c>
      <c r="D2197" s="2">
        <v>19.293219031918898</v>
      </c>
      <c r="E2197" s="4">
        <v>7.7491546371650701E-62</v>
      </c>
      <c r="F2197" s="4">
        <v>1.8520479582824501E-59</v>
      </c>
      <c r="G2197" s="2">
        <v>130.04119826783401</v>
      </c>
      <c r="H2197" s="5" t="s">
        <v>2389</v>
      </c>
    </row>
    <row r="2198" spans="1:8">
      <c r="A2198" s="2" t="s">
        <v>2201</v>
      </c>
      <c r="B2198" s="2">
        <v>1.9051973321050499</v>
      </c>
      <c r="C2198" s="2">
        <v>10.897942693313</v>
      </c>
      <c r="D2198" s="2">
        <v>10.8638140310207</v>
      </c>
      <c r="E2198" s="4">
        <v>9.8421288175535006E-25</v>
      </c>
      <c r="F2198" s="4">
        <v>2.1647580545050601E-24</v>
      </c>
      <c r="G2198" s="2">
        <v>45.184846750626697</v>
      </c>
      <c r="H2198" s="5" t="s">
        <v>2389</v>
      </c>
    </row>
    <row r="2199" spans="1:8">
      <c r="A2199" s="2" t="s">
        <v>2202</v>
      </c>
      <c r="B2199" s="2">
        <v>1.90605464483194</v>
      </c>
      <c r="C2199" s="2">
        <v>10.027170848210099</v>
      </c>
      <c r="D2199" s="2">
        <v>17.711149224401399</v>
      </c>
      <c r="E2199" s="4">
        <v>2.1471758172940001E-54</v>
      </c>
      <c r="F2199" s="4">
        <v>2.0241903579812099E-52</v>
      </c>
      <c r="G2199" s="2">
        <v>113.001591288901</v>
      </c>
      <c r="H2199" s="5" t="s">
        <v>2389</v>
      </c>
    </row>
    <row r="2200" spans="1:8">
      <c r="A2200" s="2" t="s">
        <v>2203</v>
      </c>
      <c r="B2200" s="2">
        <v>1.9061001401386499</v>
      </c>
      <c r="C2200" s="2">
        <v>10.258251605216399</v>
      </c>
      <c r="D2200" s="2">
        <v>19.432437614129199</v>
      </c>
      <c r="E2200" s="4">
        <v>1.69790404268554E-62</v>
      </c>
      <c r="F2200" s="4">
        <v>4.4325744154355203E-60</v>
      </c>
      <c r="G2200" s="2">
        <v>131.55083102394701</v>
      </c>
      <c r="H2200" s="5" t="s">
        <v>2389</v>
      </c>
    </row>
    <row r="2201" spans="1:8">
      <c r="A2201" s="2" t="s">
        <v>2204</v>
      </c>
      <c r="B2201" s="2">
        <v>1.90635731964707</v>
      </c>
      <c r="C2201" s="2">
        <v>5.7617222694369703</v>
      </c>
      <c r="D2201" s="2">
        <v>9.3392658697866207</v>
      </c>
      <c r="E2201" s="4">
        <v>3.6186357578080802E-19</v>
      </c>
      <c r="F2201" s="4">
        <v>6.0012343798128797E-19</v>
      </c>
      <c r="G2201" s="2">
        <v>32.509545511842703</v>
      </c>
      <c r="H2201" s="5" t="s">
        <v>2389</v>
      </c>
    </row>
    <row r="2202" spans="1:8">
      <c r="A2202" s="2" t="s">
        <v>2205</v>
      </c>
      <c r="B2202" s="2">
        <v>1.9064187696428601</v>
      </c>
      <c r="C2202" s="2">
        <v>7.6443132707752097</v>
      </c>
      <c r="D2202" s="2">
        <v>15.257287878862</v>
      </c>
      <c r="E2202" s="4">
        <v>3.8244693389296097E-43</v>
      </c>
      <c r="F2202" s="4">
        <v>6.7955413834865595E-42</v>
      </c>
      <c r="G2202" s="2">
        <v>87.252219833007601</v>
      </c>
      <c r="H2202" s="5" t="s">
        <v>2389</v>
      </c>
    </row>
    <row r="2203" spans="1:8">
      <c r="A2203" s="2" t="s">
        <v>2206</v>
      </c>
      <c r="B2203" s="2">
        <v>1.91037923535715</v>
      </c>
      <c r="C2203" s="2">
        <v>4.4474685819979003</v>
      </c>
      <c r="D2203" s="2">
        <v>14.878866685946299</v>
      </c>
      <c r="E2203" s="4">
        <v>1.86881168842572E-41</v>
      </c>
      <c r="F2203" s="4">
        <v>2.53694924327168E-40</v>
      </c>
      <c r="G2203" s="2">
        <v>83.388264926533793</v>
      </c>
      <c r="H2203" s="5" t="s">
        <v>2389</v>
      </c>
    </row>
    <row r="2204" spans="1:8">
      <c r="A2204" s="2" t="s">
        <v>2207</v>
      </c>
      <c r="B2204" s="2">
        <v>1.91052370538656</v>
      </c>
      <c r="C2204" s="2">
        <v>4.2889782589495802</v>
      </c>
      <c r="D2204" s="2">
        <v>10.7979745266422</v>
      </c>
      <c r="E2204" s="4">
        <v>1.7542508106145899E-24</v>
      </c>
      <c r="F2204" s="4">
        <v>3.7983771858260798E-24</v>
      </c>
      <c r="G2204" s="2">
        <v>44.6125276865031</v>
      </c>
      <c r="H2204" s="5" t="s">
        <v>2389</v>
      </c>
    </row>
    <row r="2205" spans="1:8">
      <c r="A2205" s="2" t="s">
        <v>2208</v>
      </c>
      <c r="B2205" s="2">
        <v>1.91310537843697</v>
      </c>
      <c r="C2205" s="2">
        <v>6.5646143012352898</v>
      </c>
      <c r="D2205" s="2">
        <v>14.097669442846</v>
      </c>
      <c r="E2205" s="4">
        <v>5.1069751265462099E-38</v>
      </c>
      <c r="F2205" s="4">
        <v>4.4057072151684102E-37</v>
      </c>
      <c r="G2205" s="2">
        <v>75.528243661591006</v>
      </c>
      <c r="H2205" s="5" t="s">
        <v>2389</v>
      </c>
    </row>
    <row r="2206" spans="1:8">
      <c r="A2206" s="2" t="s">
        <v>2209</v>
      </c>
      <c r="B2206" s="2">
        <v>1.9148146682184899</v>
      </c>
      <c r="C2206" s="2">
        <v>7.63152402621429</v>
      </c>
      <c r="D2206" s="2">
        <v>19.321404445300001</v>
      </c>
      <c r="E2206" s="4">
        <v>5.6991926414996899E-62</v>
      </c>
      <c r="F2206" s="4">
        <v>1.38156571333726E-59</v>
      </c>
      <c r="G2206" s="2">
        <v>130.34672510169901</v>
      </c>
      <c r="H2206" s="5" t="s">
        <v>2389</v>
      </c>
    </row>
    <row r="2207" spans="1:8">
      <c r="A2207" s="2" t="s">
        <v>2210</v>
      </c>
      <c r="B2207" s="2">
        <v>1.91890282054202</v>
      </c>
      <c r="C2207" s="2">
        <v>10.072139194972699</v>
      </c>
      <c r="D2207" s="2">
        <v>17.478954626251799</v>
      </c>
      <c r="E2207" s="4">
        <v>2.59639205078604E-53</v>
      </c>
      <c r="F2207" s="4">
        <v>2.1597145445974601E-51</v>
      </c>
      <c r="G2207" s="2">
        <v>110.523492744016</v>
      </c>
      <c r="H2207" s="5" t="s">
        <v>2389</v>
      </c>
    </row>
    <row r="2208" spans="1:8">
      <c r="A2208" s="2" t="s">
        <v>2211</v>
      </c>
      <c r="B2208" s="2">
        <v>1.9199097979411801</v>
      </c>
      <c r="C2208" s="2">
        <v>9.03795556882773</v>
      </c>
      <c r="D2208" s="2">
        <v>18.765502174319799</v>
      </c>
      <c r="E2208" s="4">
        <v>2.4152148133631101E-59</v>
      </c>
      <c r="F2208" s="4">
        <v>4.1397757745412698E-57</v>
      </c>
      <c r="G2208" s="2">
        <v>124.331698387465</v>
      </c>
      <c r="H2208" s="5" t="s">
        <v>2389</v>
      </c>
    </row>
    <row r="2209" spans="1:8">
      <c r="A2209" s="2" t="s">
        <v>2212</v>
      </c>
      <c r="B2209" s="2">
        <v>1.9214903966638699</v>
      </c>
      <c r="C2209" s="2">
        <v>6.6730403240546199</v>
      </c>
      <c r="D2209" s="2">
        <v>13.6342370812848</v>
      </c>
      <c r="E2209" s="4">
        <v>5.1462060903944698E-36</v>
      </c>
      <c r="F2209" s="4">
        <v>3.40983877969167E-35</v>
      </c>
      <c r="G2209" s="2">
        <v>70.947797579487101</v>
      </c>
      <c r="H2209" s="5" t="s">
        <v>2389</v>
      </c>
    </row>
    <row r="2210" spans="1:8">
      <c r="A2210" s="2" t="s">
        <v>2213</v>
      </c>
      <c r="B2210" s="2">
        <v>1.92424808023109</v>
      </c>
      <c r="C2210" s="2">
        <v>9.2026932065483198</v>
      </c>
      <c r="D2210" s="2">
        <v>17.1005461239806</v>
      </c>
      <c r="E2210" s="4">
        <v>1.48518127575905E-51</v>
      </c>
      <c r="F2210" s="4">
        <v>9.5462276774073302E-50</v>
      </c>
      <c r="G2210" s="2">
        <v>106.50057764214201</v>
      </c>
      <c r="H2210" s="5" t="s">
        <v>2389</v>
      </c>
    </row>
    <row r="2211" spans="1:8">
      <c r="A2211" s="2" t="s">
        <v>2214</v>
      </c>
      <c r="B2211" s="2">
        <v>1.92456393737395</v>
      </c>
      <c r="C2211" s="2">
        <v>5.6506695771491602</v>
      </c>
      <c r="D2211" s="2">
        <v>14.4527859253079</v>
      </c>
      <c r="E2211" s="4">
        <v>1.4281325523818199E-39</v>
      </c>
      <c r="F2211" s="4">
        <v>1.5117892252880199E-38</v>
      </c>
      <c r="G2211" s="2">
        <v>79.080736748003005</v>
      </c>
      <c r="H2211" s="5" t="s">
        <v>2389</v>
      </c>
    </row>
    <row r="2212" spans="1:8">
      <c r="A2212" s="2" t="s">
        <v>2215</v>
      </c>
      <c r="B2212" s="2">
        <v>1.9250515993697499</v>
      </c>
      <c r="C2212" s="2">
        <v>3.25472274328992</v>
      </c>
      <c r="D2212" s="2">
        <v>13.661027197283699</v>
      </c>
      <c r="E2212" s="4">
        <v>3.9486735287015897E-36</v>
      </c>
      <c r="F2212" s="4">
        <v>2.6515647450944702E-35</v>
      </c>
      <c r="G2212" s="2">
        <v>71.210785364640302</v>
      </c>
      <c r="H2212" s="5" t="s">
        <v>2389</v>
      </c>
    </row>
    <row r="2213" spans="1:8">
      <c r="A2213" s="2" t="s">
        <v>2216</v>
      </c>
      <c r="B2213" s="2">
        <v>1.92701744927731</v>
      </c>
      <c r="C2213" s="2">
        <v>6.6225067043697496</v>
      </c>
      <c r="D2213" s="2">
        <v>9.8602834253997607</v>
      </c>
      <c r="E2213" s="4">
        <v>5.2094134635165901E-21</v>
      </c>
      <c r="F2213" s="4">
        <v>9.3612768254170296E-21</v>
      </c>
      <c r="G2213" s="2">
        <v>36.700317587838803</v>
      </c>
      <c r="H2213" s="5" t="s">
        <v>2389</v>
      </c>
    </row>
    <row r="2214" spans="1:8">
      <c r="A2214" s="2" t="s">
        <v>2217</v>
      </c>
      <c r="B2214" s="2">
        <v>1.9286137487647099</v>
      </c>
      <c r="C2214" s="2">
        <v>5.4165468420840304</v>
      </c>
      <c r="D2214" s="2">
        <v>17.3205508141092</v>
      </c>
      <c r="E2214" s="4">
        <v>1.41607991593332E-52</v>
      </c>
      <c r="F2214" s="4">
        <v>1.0539236883102E-50</v>
      </c>
      <c r="G2214" s="2">
        <v>108.837028226429</v>
      </c>
      <c r="H2214" s="5" t="s">
        <v>2389</v>
      </c>
    </row>
    <row r="2215" spans="1:8">
      <c r="A2215" s="2" t="s">
        <v>2218</v>
      </c>
      <c r="B2215" s="2">
        <v>1.92916603074371</v>
      </c>
      <c r="C2215" s="2">
        <v>5.5228305315567203</v>
      </c>
      <c r="D2215" s="2">
        <v>16.1689949662081</v>
      </c>
      <c r="E2215" s="4">
        <v>2.8638674798845298E-47</v>
      </c>
      <c r="F2215" s="4">
        <v>9.6614249038092706E-46</v>
      </c>
      <c r="G2215" s="2">
        <v>96.692623912440297</v>
      </c>
      <c r="H2215" s="5" t="s">
        <v>2389</v>
      </c>
    </row>
    <row r="2216" spans="1:8">
      <c r="A2216" s="2" t="s">
        <v>2219</v>
      </c>
      <c r="B2216" s="2">
        <v>1.93041568807143</v>
      </c>
      <c r="C2216" s="2">
        <v>8.58023802040546</v>
      </c>
      <c r="D2216" s="2">
        <v>17.149985966251698</v>
      </c>
      <c r="E2216" s="4">
        <v>8.7633768733438306E-52</v>
      </c>
      <c r="F2216" s="4">
        <v>5.7862156483957798E-50</v>
      </c>
      <c r="G2216" s="2">
        <v>107.025017270129</v>
      </c>
      <c r="H2216" s="5" t="s">
        <v>2389</v>
      </c>
    </row>
    <row r="2217" spans="1:8">
      <c r="A2217" s="2" t="s">
        <v>2220</v>
      </c>
      <c r="B2217" s="2">
        <v>1.93238836405462</v>
      </c>
      <c r="C2217" s="2">
        <v>10.817407614754201</v>
      </c>
      <c r="D2217" s="2">
        <v>19.576811578817601</v>
      </c>
      <c r="E2217" s="4">
        <v>3.5122382919556898E-63</v>
      </c>
      <c r="F2217" s="4">
        <v>9.77035599609772E-61</v>
      </c>
      <c r="G2217" s="2">
        <v>133.117684705497</v>
      </c>
      <c r="H2217" s="5" t="s">
        <v>2389</v>
      </c>
    </row>
    <row r="2218" spans="1:8">
      <c r="A2218" s="2" t="s">
        <v>2221</v>
      </c>
      <c r="B2218" s="2">
        <v>1.93273385455462</v>
      </c>
      <c r="C2218" s="2">
        <v>8.94129425194118</v>
      </c>
      <c r="D2218" s="2">
        <v>19.1499772872858</v>
      </c>
      <c r="E2218" s="4">
        <v>3.6901564776632603E-61</v>
      </c>
      <c r="F2218" s="4">
        <v>7.8272831586834898E-59</v>
      </c>
      <c r="G2218" s="2">
        <v>128.489333714422</v>
      </c>
      <c r="H2218" s="5" t="s">
        <v>2389</v>
      </c>
    </row>
    <row r="2219" spans="1:8">
      <c r="A2219" s="2" t="s">
        <v>2222</v>
      </c>
      <c r="B2219" s="2">
        <v>1.93411147013445</v>
      </c>
      <c r="C2219" s="2">
        <v>5.6621186256344496</v>
      </c>
      <c r="D2219" s="2">
        <v>13.8864410725909</v>
      </c>
      <c r="E2219" s="4">
        <v>4.2143520117720296E-37</v>
      </c>
      <c r="F2219" s="4">
        <v>3.1982709878246601E-36</v>
      </c>
      <c r="G2219" s="2">
        <v>73.432434836157498</v>
      </c>
      <c r="H2219" s="5" t="s">
        <v>2389</v>
      </c>
    </row>
    <row r="2220" spans="1:8">
      <c r="A2220" s="2" t="s">
        <v>2223</v>
      </c>
      <c r="B2220" s="2">
        <v>1.9348418281428601</v>
      </c>
      <c r="C2220" s="2">
        <v>6.7036757639663902</v>
      </c>
      <c r="D2220" s="2">
        <v>15.777598729408901</v>
      </c>
      <c r="E2220" s="4">
        <v>1.72674583507716E-45</v>
      </c>
      <c r="F2220" s="4">
        <v>4.5148151117757097E-44</v>
      </c>
      <c r="G2220" s="2">
        <v>92.618594511414798</v>
      </c>
      <c r="H2220" s="5" t="s">
        <v>2389</v>
      </c>
    </row>
    <row r="2221" spans="1:8">
      <c r="A2221" s="2" t="s">
        <v>2224</v>
      </c>
      <c r="B2221" s="2">
        <v>1.9352240570756301</v>
      </c>
      <c r="C2221" s="2">
        <v>6.2000798174621803</v>
      </c>
      <c r="D2221" s="2">
        <v>14.6102826992187</v>
      </c>
      <c r="E2221" s="4">
        <v>2.8909690303674401E-40</v>
      </c>
      <c r="F2221" s="4">
        <v>3.3531683852566702E-39</v>
      </c>
      <c r="G2221" s="2">
        <v>80.667427659948999</v>
      </c>
      <c r="H2221" s="5" t="s">
        <v>2389</v>
      </c>
    </row>
    <row r="2222" spans="1:8">
      <c r="A2222" s="2" t="s">
        <v>2225</v>
      </c>
      <c r="B2222" s="2">
        <v>1.93639020876471</v>
      </c>
      <c r="C2222" s="2">
        <v>6.8074809631554603</v>
      </c>
      <c r="D2222" s="2">
        <v>16.195427838870302</v>
      </c>
      <c r="E2222" s="4">
        <v>2.16900527739123E-47</v>
      </c>
      <c r="F2222" s="4">
        <v>7.4355253640508705E-46</v>
      </c>
      <c r="G2222" s="2">
        <v>96.968835649069504</v>
      </c>
      <c r="H2222" s="5" t="s">
        <v>2389</v>
      </c>
    </row>
    <row r="2223" spans="1:8">
      <c r="A2223" s="2" t="s">
        <v>2226</v>
      </c>
      <c r="B2223" s="2">
        <v>1.93659113915126</v>
      </c>
      <c r="C2223" s="2">
        <v>11.3373470150252</v>
      </c>
      <c r="D2223" s="2">
        <v>20.343943833341701</v>
      </c>
      <c r="E2223" s="4">
        <v>7.9659112246633399E-67</v>
      </c>
      <c r="F2223" s="4">
        <v>3.3793386892828001E-64</v>
      </c>
      <c r="G2223" s="2">
        <v>141.461930723688</v>
      </c>
      <c r="H2223" s="5" t="s">
        <v>2389</v>
      </c>
    </row>
    <row r="2224" spans="1:8">
      <c r="A2224" s="2" t="s">
        <v>2227</v>
      </c>
      <c r="B2224" s="2">
        <v>1.93819666381513</v>
      </c>
      <c r="C2224" s="2">
        <v>12.527644145474801</v>
      </c>
      <c r="D2224" s="2">
        <v>14.2369923495632</v>
      </c>
      <c r="E2224" s="4">
        <v>1.26050110303159E-38</v>
      </c>
      <c r="F2224" s="4">
        <v>1.18108466136626E-37</v>
      </c>
      <c r="G2224" s="2">
        <v>76.917748863130299</v>
      </c>
      <c r="H2224" s="5" t="s">
        <v>2389</v>
      </c>
    </row>
    <row r="2225" spans="1:8">
      <c r="A2225" s="2" t="s">
        <v>2228</v>
      </c>
      <c r="B2225" s="2">
        <v>1.9382933814327701</v>
      </c>
      <c r="C2225" s="2">
        <v>8.1243149105399208</v>
      </c>
      <c r="D2225" s="2">
        <v>13.0710837479283</v>
      </c>
      <c r="E2225" s="4">
        <v>1.2775114313774499E-33</v>
      </c>
      <c r="F2225" s="4">
        <v>6.3330679167525499E-33</v>
      </c>
      <c r="G2225" s="2">
        <v>65.473807058738501</v>
      </c>
      <c r="H2225" s="5" t="s">
        <v>2389</v>
      </c>
    </row>
    <row r="2226" spans="1:8">
      <c r="A2226" s="2" t="s">
        <v>2229</v>
      </c>
      <c r="B2226" s="2">
        <v>1.9385513599453701</v>
      </c>
      <c r="C2226" s="2">
        <v>7.0408493813004203</v>
      </c>
      <c r="D2226" s="2">
        <v>16.646391089873699</v>
      </c>
      <c r="E2226" s="4">
        <v>1.8567948674886E-49</v>
      </c>
      <c r="F2226" s="4">
        <v>8.8257568925529299E-48</v>
      </c>
      <c r="G2226" s="2">
        <v>101.70071615055799</v>
      </c>
      <c r="H2226" s="5" t="s">
        <v>2389</v>
      </c>
    </row>
    <row r="2227" spans="1:8">
      <c r="A2227" s="2" t="s">
        <v>2230</v>
      </c>
      <c r="B2227" s="2">
        <v>1.94073027229832</v>
      </c>
      <c r="C2227" s="2">
        <v>7.2209111151449603</v>
      </c>
      <c r="D2227" s="2">
        <v>15.502734828919399</v>
      </c>
      <c r="E2227" s="4">
        <v>3.0156458415705701E-44</v>
      </c>
      <c r="F2227" s="4">
        <v>6.4857407206097503E-43</v>
      </c>
      <c r="G2227" s="2">
        <v>89.776311085344901</v>
      </c>
      <c r="H2227" s="5" t="s">
        <v>2389</v>
      </c>
    </row>
    <row r="2228" spans="1:8">
      <c r="A2228" s="2" t="s">
        <v>2231</v>
      </c>
      <c r="B2228" s="2">
        <v>1.9410840959789899</v>
      </c>
      <c r="C2228" s="2">
        <v>4.8420250679306696</v>
      </c>
      <c r="D2228" s="2">
        <v>17.652978572551401</v>
      </c>
      <c r="E2228" s="4">
        <v>4.0118257845387E-54</v>
      </c>
      <c r="F2228" s="4">
        <v>3.6798200939371403E-52</v>
      </c>
      <c r="G2228" s="2">
        <v>112.380115490853</v>
      </c>
      <c r="H2228" s="5" t="s">
        <v>2389</v>
      </c>
    </row>
    <row r="2229" spans="1:8">
      <c r="A2229" s="2" t="s">
        <v>2232</v>
      </c>
      <c r="B2229" s="2">
        <v>1.9415197122016901</v>
      </c>
      <c r="C2229" s="2">
        <v>6.4151190157142901</v>
      </c>
      <c r="D2229" s="2">
        <v>12.8752639958172</v>
      </c>
      <c r="E2229" s="4">
        <v>8.4766121767108101E-33</v>
      </c>
      <c r="F2229" s="4">
        <v>3.7992507138564603E-32</v>
      </c>
      <c r="G2229" s="2">
        <v>63.595771807522397</v>
      </c>
      <c r="H2229" s="5" t="s">
        <v>2389</v>
      </c>
    </row>
    <row r="2230" spans="1:8">
      <c r="A2230" s="2" t="s">
        <v>2233</v>
      </c>
      <c r="B2230" s="2">
        <v>1.94164602075211</v>
      </c>
      <c r="C2230" s="2">
        <v>5.7622682734810899</v>
      </c>
      <c r="D2230" s="2">
        <v>12.8612731190787</v>
      </c>
      <c r="E2230" s="4">
        <v>9.6987950275834104E-33</v>
      </c>
      <c r="F2230" s="4">
        <v>4.3128630194722998E-32</v>
      </c>
      <c r="G2230" s="2">
        <v>63.462113591580597</v>
      </c>
      <c r="H2230" s="5" t="s">
        <v>2389</v>
      </c>
    </row>
    <row r="2231" spans="1:8">
      <c r="A2231" s="2" t="s">
        <v>2234</v>
      </c>
      <c r="B2231" s="2">
        <v>1.9431944013823601</v>
      </c>
      <c r="C2231" s="2">
        <v>6.4230128777499997</v>
      </c>
      <c r="D2231" s="2">
        <v>14.6287997226454</v>
      </c>
      <c r="E2231" s="4">
        <v>2.3949419653064901E-40</v>
      </c>
      <c r="F2231" s="4">
        <v>2.81049586509584E-39</v>
      </c>
      <c r="G2231" s="2">
        <v>80.854410564174898</v>
      </c>
      <c r="H2231" s="5" t="s">
        <v>2389</v>
      </c>
    </row>
    <row r="2232" spans="1:8">
      <c r="A2232" s="2" t="s">
        <v>2235</v>
      </c>
      <c r="B2232" s="2">
        <v>1.9456291760126001</v>
      </c>
      <c r="C2232" s="2">
        <v>2.97599865685924</v>
      </c>
      <c r="D2232" s="2">
        <v>12.844724145291</v>
      </c>
      <c r="E2232" s="4">
        <v>1.13728542410248E-32</v>
      </c>
      <c r="F2232" s="4">
        <v>5.0126224315831204E-32</v>
      </c>
      <c r="G2232" s="2">
        <v>63.304108443491998</v>
      </c>
      <c r="H2232" s="5" t="s">
        <v>2389</v>
      </c>
    </row>
    <row r="2233" spans="1:8">
      <c r="A2233" s="2" t="s">
        <v>2236</v>
      </c>
      <c r="B2233" s="2">
        <v>1.94692577310505</v>
      </c>
      <c r="C2233" s="2">
        <v>9.0639747860735298</v>
      </c>
      <c r="D2233" s="2">
        <v>20.5609911234084</v>
      </c>
      <c r="E2233" s="4">
        <v>7.3814701376317498E-68</v>
      </c>
      <c r="F2233" s="4">
        <v>3.5787476218706599E-65</v>
      </c>
      <c r="G2233" s="2">
        <v>143.82734191827299</v>
      </c>
      <c r="H2233" s="5" t="s">
        <v>2389</v>
      </c>
    </row>
    <row r="2234" spans="1:8">
      <c r="A2234" s="2" t="s">
        <v>2237</v>
      </c>
      <c r="B2234" s="2">
        <v>1.9470534859705899</v>
      </c>
      <c r="C2234" s="2">
        <v>6.2000951680357099</v>
      </c>
      <c r="D2234" s="2">
        <v>12.8329214252496</v>
      </c>
      <c r="E2234" s="4">
        <v>1.2739795992534101E-32</v>
      </c>
      <c r="F2234" s="4">
        <v>5.5866423739242504E-32</v>
      </c>
      <c r="G2234" s="2">
        <v>63.191479761105697</v>
      </c>
      <c r="H2234" s="5" t="s">
        <v>2389</v>
      </c>
    </row>
    <row r="2235" spans="1:8">
      <c r="A2235" s="2" t="s">
        <v>2238</v>
      </c>
      <c r="B2235" s="2">
        <v>1.9480682234453801</v>
      </c>
      <c r="C2235" s="2">
        <v>5.5154751084831899</v>
      </c>
      <c r="D2235" s="2">
        <v>15.4390441135931</v>
      </c>
      <c r="E2235" s="4">
        <v>5.8372073325967403E-44</v>
      </c>
      <c r="F2235" s="4">
        <v>1.19637564777228E-42</v>
      </c>
      <c r="G2235" s="2">
        <v>89.120037498181105</v>
      </c>
      <c r="H2235" s="5" t="s">
        <v>2389</v>
      </c>
    </row>
    <row r="2236" spans="1:8">
      <c r="A2236" s="2" t="s">
        <v>2239</v>
      </c>
      <c r="B2236" s="2">
        <v>1.94849562132773</v>
      </c>
      <c r="C2236" s="2">
        <v>8.3465281273361303</v>
      </c>
      <c r="D2236" s="2">
        <v>17.387207067295599</v>
      </c>
      <c r="E2236" s="4">
        <v>6.9383752777517004E-53</v>
      </c>
      <c r="F2236" s="4">
        <v>5.3445628011377603E-51</v>
      </c>
      <c r="G2236" s="2">
        <v>109.546273352097</v>
      </c>
      <c r="H2236" s="5" t="s">
        <v>2389</v>
      </c>
    </row>
    <row r="2237" spans="1:8">
      <c r="A2237" s="2" t="s">
        <v>2240</v>
      </c>
      <c r="B2237" s="2">
        <v>1.9489438262395</v>
      </c>
      <c r="C2237" s="2">
        <v>9.5933738703172295</v>
      </c>
      <c r="D2237" s="2">
        <v>17.802466132707298</v>
      </c>
      <c r="E2237" s="4">
        <v>8.0415303242175799E-55</v>
      </c>
      <c r="F2237" s="4">
        <v>7.9335307018399997E-53</v>
      </c>
      <c r="G2237" s="2">
        <v>113.978037477898</v>
      </c>
      <c r="H2237" s="5" t="s">
        <v>2389</v>
      </c>
    </row>
    <row r="2238" spans="1:8">
      <c r="A2238" s="2" t="s">
        <v>2241</v>
      </c>
      <c r="B2238" s="2">
        <v>1.9497005788025299</v>
      </c>
      <c r="C2238" s="2">
        <v>7.6996708390903397</v>
      </c>
      <c r="D2238" s="2">
        <v>14.626773694314601</v>
      </c>
      <c r="E2238" s="4">
        <v>2.4447887573636301E-40</v>
      </c>
      <c r="F2238" s="4">
        <v>2.8630517890754601E-39</v>
      </c>
      <c r="G2238" s="2">
        <v>80.833947546170407</v>
      </c>
      <c r="H2238" s="5" t="s">
        <v>2389</v>
      </c>
    </row>
    <row r="2239" spans="1:8">
      <c r="A2239" s="2" t="s">
        <v>2242</v>
      </c>
      <c r="B2239" s="2">
        <v>1.95272309882774</v>
      </c>
      <c r="C2239" s="2">
        <v>7.7852507092710104</v>
      </c>
      <c r="D2239" s="2">
        <v>12.6223306791798</v>
      </c>
      <c r="E2239" s="4">
        <v>9.57186861436706E-32</v>
      </c>
      <c r="F2239" s="4">
        <v>3.7967517184944999E-31</v>
      </c>
      <c r="G2239" s="2">
        <v>61.1904747679826</v>
      </c>
      <c r="H2239" s="5" t="s">
        <v>2389</v>
      </c>
    </row>
    <row r="2240" spans="1:8">
      <c r="A2240" s="2" t="s">
        <v>2243</v>
      </c>
      <c r="B2240" s="2">
        <v>1.9530393718235299</v>
      </c>
      <c r="C2240" s="2">
        <v>3.9519695405546198</v>
      </c>
      <c r="D2240" s="2">
        <v>12.8642356328197</v>
      </c>
      <c r="E2240" s="4">
        <v>9.4261450598795006E-33</v>
      </c>
      <c r="F2240" s="4">
        <v>4.2015302212002899E-32</v>
      </c>
      <c r="G2240" s="2">
        <v>63.490409310612499</v>
      </c>
      <c r="H2240" s="5" t="s">
        <v>2389</v>
      </c>
    </row>
    <row r="2241" spans="1:8">
      <c r="A2241" s="2" t="s">
        <v>2244</v>
      </c>
      <c r="B2241" s="2">
        <v>1.95357921293697</v>
      </c>
      <c r="C2241" s="2">
        <v>4.2230525988214298</v>
      </c>
      <c r="D2241" s="2">
        <v>9.6087106918581409</v>
      </c>
      <c r="E2241" s="4">
        <v>4.1141840375956202E-20</v>
      </c>
      <c r="F2241" s="4">
        <v>7.0869545156796305E-20</v>
      </c>
      <c r="G2241" s="2">
        <v>34.657586113600601</v>
      </c>
      <c r="H2241" s="5" t="s">
        <v>2389</v>
      </c>
    </row>
    <row r="2242" spans="1:8">
      <c r="A2242" s="2" t="s">
        <v>2245</v>
      </c>
      <c r="B2242" s="2">
        <v>1.95493490213445</v>
      </c>
      <c r="C2242" s="2">
        <v>4.8497760438277302</v>
      </c>
      <c r="D2242" s="2">
        <v>12.0213585313045</v>
      </c>
      <c r="E2242" s="4">
        <v>2.75670771586165E-29</v>
      </c>
      <c r="F2242" s="4">
        <v>8.6402979738559904E-29</v>
      </c>
      <c r="G2242" s="2">
        <v>55.573451946698199</v>
      </c>
      <c r="H2242" s="5" t="s">
        <v>2389</v>
      </c>
    </row>
    <row r="2243" spans="1:8">
      <c r="A2243" s="2" t="s">
        <v>2246</v>
      </c>
      <c r="B2243" s="2">
        <v>1.95511014113446</v>
      </c>
      <c r="C2243" s="2">
        <v>4.4579135589495804</v>
      </c>
      <c r="D2243" s="2">
        <v>15.1898064699629</v>
      </c>
      <c r="E2243" s="4">
        <v>7.6707213157790296E-43</v>
      </c>
      <c r="F2243" s="4">
        <v>1.3095017103365601E-41</v>
      </c>
      <c r="G2243" s="2">
        <v>86.560679123525205</v>
      </c>
      <c r="H2243" s="5" t="s">
        <v>2389</v>
      </c>
    </row>
    <row r="2244" spans="1:8">
      <c r="A2244" s="2" t="s">
        <v>2247</v>
      </c>
      <c r="B2244" s="2">
        <v>1.9559012404916001</v>
      </c>
      <c r="C2244" s="2">
        <v>8.9929627094642797</v>
      </c>
      <c r="D2244" s="2">
        <v>20.2411460392862</v>
      </c>
      <c r="E2244" s="4">
        <v>2.45622100094684E-66</v>
      </c>
      <c r="F2244" s="4">
        <v>9.6929335267597603E-64</v>
      </c>
      <c r="G2244" s="2">
        <v>140.342221340572</v>
      </c>
      <c r="H2244" s="5" t="s">
        <v>2389</v>
      </c>
    </row>
    <row r="2245" spans="1:8">
      <c r="A2245" s="2" t="s">
        <v>2248</v>
      </c>
      <c r="B2245" s="2">
        <v>1.9569061902142799</v>
      </c>
      <c r="C2245" s="2">
        <v>2.6035628158508399</v>
      </c>
      <c r="D2245" s="2">
        <v>8.5107651760813798</v>
      </c>
      <c r="E2245" s="4">
        <v>2.2192032880711001E-16</v>
      </c>
      <c r="F2245" s="4">
        <v>3.3515183869062401E-16</v>
      </c>
      <c r="G2245" s="2">
        <v>26.176219955191499</v>
      </c>
      <c r="H2245" s="5" t="s">
        <v>2389</v>
      </c>
    </row>
    <row r="2246" spans="1:8">
      <c r="A2246" s="2" t="s">
        <v>2249</v>
      </c>
      <c r="B2246" s="2">
        <v>1.9580804631764701</v>
      </c>
      <c r="C2246" s="2">
        <v>4.1600173255714301</v>
      </c>
      <c r="D2246" s="2">
        <v>9.9334815719403906</v>
      </c>
      <c r="E2246" s="4">
        <v>2.8368721575885599E-21</v>
      </c>
      <c r="F2246" s="4">
        <v>5.1507472332677403E-21</v>
      </c>
      <c r="G2246" s="2">
        <v>37.301260202091797</v>
      </c>
      <c r="H2246" s="5" t="s">
        <v>2389</v>
      </c>
    </row>
    <row r="2247" spans="1:8">
      <c r="A2247" s="2" t="s">
        <v>2250</v>
      </c>
      <c r="B2247" s="2">
        <v>1.96194409290337</v>
      </c>
      <c r="C2247" s="2">
        <v>8.7585207402878194</v>
      </c>
      <c r="D2247" s="2">
        <v>20.120304391076299</v>
      </c>
      <c r="E2247" s="4">
        <v>9.2235851693112103E-66</v>
      </c>
      <c r="F2247" s="4">
        <v>3.3301067391072701E-63</v>
      </c>
      <c r="G2247" s="2">
        <v>139.02651720186401</v>
      </c>
      <c r="H2247" s="5" t="s">
        <v>2389</v>
      </c>
    </row>
    <row r="2248" spans="1:8">
      <c r="A2248" s="2" t="s">
        <v>2251</v>
      </c>
      <c r="B2248" s="2">
        <v>1.9621493457352901</v>
      </c>
      <c r="C2248" s="2">
        <v>8.9980743386575597</v>
      </c>
      <c r="D2248" s="2">
        <v>18.262823664269199</v>
      </c>
      <c r="E2248" s="4">
        <v>5.60648759390143E-57</v>
      </c>
      <c r="F2248" s="4">
        <v>7.3749215489080094E-55</v>
      </c>
      <c r="G2248" s="2">
        <v>118.91539293069999</v>
      </c>
      <c r="H2248" s="5" t="s">
        <v>2389</v>
      </c>
    </row>
    <row r="2249" spans="1:8">
      <c r="A2249" s="2" t="s">
        <v>2252</v>
      </c>
      <c r="B2249" s="2">
        <v>1.9657575721134499</v>
      </c>
      <c r="C2249" s="2">
        <v>11.650285313300399</v>
      </c>
      <c r="D2249" s="2">
        <v>16.362069129973499</v>
      </c>
      <c r="E2249" s="4">
        <v>3.7505345696025402E-48</v>
      </c>
      <c r="F2249" s="4">
        <v>1.4732134516570699E-46</v>
      </c>
      <c r="G2249" s="2">
        <v>98.713146837155406</v>
      </c>
      <c r="H2249" s="5" t="s">
        <v>2389</v>
      </c>
    </row>
    <row r="2250" spans="1:8">
      <c r="A2250" s="2" t="s">
        <v>2253</v>
      </c>
      <c r="B2250" s="2">
        <v>1.9659041940126101</v>
      </c>
      <c r="C2250" s="2">
        <v>11.2456060793803</v>
      </c>
      <c r="D2250" s="2">
        <v>21.852810634134901</v>
      </c>
      <c r="E2250" s="4">
        <v>5.1279571715226803E-74</v>
      </c>
      <c r="F2250" s="4">
        <v>7.9105732039607608E-71</v>
      </c>
      <c r="G2250" s="2">
        <v>157.92705614184899</v>
      </c>
      <c r="H2250" s="5" t="s">
        <v>2389</v>
      </c>
    </row>
    <row r="2251" spans="1:8">
      <c r="A2251" s="2" t="s">
        <v>2254</v>
      </c>
      <c r="B2251" s="2">
        <v>1.9667654636260501</v>
      </c>
      <c r="C2251" s="2">
        <v>7.8425939271029401</v>
      </c>
      <c r="D2251" s="2">
        <v>15.543261235405801</v>
      </c>
      <c r="E2251" s="4">
        <v>1.98003940396086E-44</v>
      </c>
      <c r="F2251" s="4">
        <v>4.3863301104193001E-43</v>
      </c>
      <c r="G2251" s="2">
        <v>90.194362756192803</v>
      </c>
      <c r="H2251" s="5" t="s">
        <v>2389</v>
      </c>
    </row>
    <row r="2252" spans="1:8">
      <c r="A2252" s="2" t="s">
        <v>2255</v>
      </c>
      <c r="B2252" s="2">
        <v>1.9671638248571499</v>
      </c>
      <c r="C2252" s="2">
        <v>5.8452498104495803</v>
      </c>
      <c r="D2252" s="2">
        <v>12.9133642211248</v>
      </c>
      <c r="E2252" s="4">
        <v>5.8718279297778501E-33</v>
      </c>
      <c r="F2252" s="4">
        <v>2.6813522104521099E-32</v>
      </c>
      <c r="G2252" s="2">
        <v>63.960109185737402</v>
      </c>
      <c r="H2252" s="5" t="s">
        <v>2389</v>
      </c>
    </row>
    <row r="2253" spans="1:8">
      <c r="A2253" s="2" t="s">
        <v>2256</v>
      </c>
      <c r="B2253" s="2">
        <v>1.96936274128991</v>
      </c>
      <c r="C2253" s="2">
        <v>12.5559042049853</v>
      </c>
      <c r="D2253" s="2">
        <v>18.584405011939101</v>
      </c>
      <c r="E2253" s="4">
        <v>1.72358138565071E-58</v>
      </c>
      <c r="F2253" s="4">
        <v>2.6832525259731102E-56</v>
      </c>
      <c r="G2253" s="2">
        <v>122.377653610011</v>
      </c>
      <c r="H2253" s="5" t="s">
        <v>2389</v>
      </c>
    </row>
    <row r="2254" spans="1:8">
      <c r="A2254" s="2" t="s">
        <v>2257</v>
      </c>
      <c r="B2254" s="2">
        <v>1.9716569913739499</v>
      </c>
      <c r="C2254" s="2">
        <v>4.8052290514684897</v>
      </c>
      <c r="D2254" s="2">
        <v>13.7228110086174</v>
      </c>
      <c r="E2254" s="4">
        <v>2.1418255417769901E-36</v>
      </c>
      <c r="F2254" s="4">
        <v>1.48709646556521E-35</v>
      </c>
      <c r="G2254" s="2">
        <v>71.818152546574098</v>
      </c>
      <c r="H2254" s="5" t="s">
        <v>2389</v>
      </c>
    </row>
    <row r="2255" spans="1:8">
      <c r="A2255" s="2" t="s">
        <v>2258</v>
      </c>
      <c r="B2255" s="2">
        <v>1.9728134799369901</v>
      </c>
      <c r="C2255" s="2">
        <v>6.43323367422059</v>
      </c>
      <c r="D2255" s="2">
        <v>17.427133644316999</v>
      </c>
      <c r="E2255" s="4">
        <v>4.5242424976434299E-53</v>
      </c>
      <c r="F2255" s="4">
        <v>3.5890271582005802E-51</v>
      </c>
      <c r="G2255" s="2">
        <v>109.971398256743</v>
      </c>
      <c r="H2255" s="5" t="s">
        <v>2389</v>
      </c>
    </row>
    <row r="2256" spans="1:8">
      <c r="A2256" s="2" t="s">
        <v>2259</v>
      </c>
      <c r="B2256" s="2">
        <v>1.97368653852521</v>
      </c>
      <c r="C2256" s="2">
        <v>9.0458598143550404</v>
      </c>
      <c r="D2256" s="2">
        <v>16.5256738154809</v>
      </c>
      <c r="E2256" s="4">
        <v>6.6637432553880101E-49</v>
      </c>
      <c r="F2256" s="4">
        <v>2.9143571984711102E-47</v>
      </c>
      <c r="G2256" s="2">
        <v>100.430540954995</v>
      </c>
      <c r="H2256" s="5" t="s">
        <v>2389</v>
      </c>
    </row>
    <row r="2257" spans="1:8">
      <c r="A2257" s="2" t="s">
        <v>2260</v>
      </c>
      <c r="B2257" s="2">
        <v>1.9797667931554599</v>
      </c>
      <c r="C2257" s="2">
        <v>5.2320959839852899</v>
      </c>
      <c r="D2257" s="2">
        <v>14.7326443696035</v>
      </c>
      <c r="E2257" s="4">
        <v>8.3201282962472203E-41</v>
      </c>
      <c r="F2257" s="4">
        <v>1.0358346079164999E-39</v>
      </c>
      <c r="G2257" s="2">
        <v>81.904685386195993</v>
      </c>
      <c r="H2257" s="5" t="s">
        <v>2389</v>
      </c>
    </row>
    <row r="2258" spans="1:8">
      <c r="A2258" s="2" t="s">
        <v>2261</v>
      </c>
      <c r="B2258" s="2">
        <v>1.9830956273235401</v>
      </c>
      <c r="C2258" s="2">
        <v>7.5158260715945397</v>
      </c>
      <c r="D2258" s="2">
        <v>13.2380361522541</v>
      </c>
      <c r="E2258" s="4">
        <v>2.5184208947320001E-34</v>
      </c>
      <c r="F2258" s="4">
        <v>1.3530356748177401E-33</v>
      </c>
      <c r="G2258" s="2">
        <v>67.085558966354697</v>
      </c>
      <c r="H2258" s="5" t="s">
        <v>2389</v>
      </c>
    </row>
    <row r="2259" spans="1:8">
      <c r="A2259" s="2" t="s">
        <v>2262</v>
      </c>
      <c r="B2259" s="2">
        <v>1.98331916506302</v>
      </c>
      <c r="C2259" s="2">
        <v>8.3019989135567194</v>
      </c>
      <c r="D2259" s="2">
        <v>17.153781105186301</v>
      </c>
      <c r="E2259" s="4">
        <v>8.4154648999267301E-52</v>
      </c>
      <c r="F2259" s="4">
        <v>5.6000793681120297E-50</v>
      </c>
      <c r="G2259" s="2">
        <v>107.065289588276</v>
      </c>
      <c r="H2259" s="5" t="s">
        <v>2389</v>
      </c>
    </row>
    <row r="2260" spans="1:8">
      <c r="A2260" s="2" t="s">
        <v>2263</v>
      </c>
      <c r="B2260" s="2">
        <v>1.98473893469748</v>
      </c>
      <c r="C2260" s="2">
        <v>9.7980045084621796</v>
      </c>
      <c r="D2260" s="2">
        <v>19.091811067042801</v>
      </c>
      <c r="E2260" s="4">
        <v>6.9517019499451399E-61</v>
      </c>
      <c r="F2260" s="4">
        <v>1.4043265522454701E-58</v>
      </c>
      <c r="G2260" s="2">
        <v>127.85959260732299</v>
      </c>
      <c r="H2260" s="5" t="s">
        <v>2389</v>
      </c>
    </row>
    <row r="2261" spans="1:8">
      <c r="A2261" s="2" t="s">
        <v>2264</v>
      </c>
      <c r="B2261" s="2">
        <v>1.98562897754201</v>
      </c>
      <c r="C2261" s="2">
        <v>5.6882722524768896</v>
      </c>
      <c r="D2261" s="2">
        <v>11.695009336516099</v>
      </c>
      <c r="E2261" s="4">
        <v>5.61851479449486E-28</v>
      </c>
      <c r="F2261" s="4">
        <v>1.5740560929137101E-27</v>
      </c>
      <c r="G2261" s="2">
        <v>52.584600834397399</v>
      </c>
      <c r="H2261" s="5" t="s">
        <v>2389</v>
      </c>
    </row>
    <row r="2262" spans="1:8">
      <c r="A2262" s="2" t="s">
        <v>2265</v>
      </c>
      <c r="B2262" s="2">
        <v>1.9866244846974701</v>
      </c>
      <c r="C2262" s="2">
        <v>7.2084900913907601</v>
      </c>
      <c r="D2262" s="2">
        <v>21.469989331815398</v>
      </c>
      <c r="E2262" s="4">
        <v>3.4343889906068802E-72</v>
      </c>
      <c r="F2262" s="4">
        <v>2.91390733908041E-69</v>
      </c>
      <c r="G2262" s="2">
        <v>153.74658474936999</v>
      </c>
      <c r="H2262" s="5" t="s">
        <v>2389</v>
      </c>
    </row>
    <row r="2263" spans="1:8">
      <c r="A2263" s="2" t="s">
        <v>2266</v>
      </c>
      <c r="B2263" s="2">
        <v>1.9872254203697399</v>
      </c>
      <c r="C2263" s="2">
        <v>9.3763169233865504</v>
      </c>
      <c r="D2263" s="2">
        <v>15.4746354648834</v>
      </c>
      <c r="E2263" s="4">
        <v>4.0361805223395102E-44</v>
      </c>
      <c r="F2263" s="4">
        <v>8.5292586903585496E-43</v>
      </c>
      <c r="G2263" s="2">
        <v>89.486662677380096</v>
      </c>
      <c r="H2263" s="5" t="s">
        <v>2389</v>
      </c>
    </row>
    <row r="2264" spans="1:8">
      <c r="A2264" s="2" t="s">
        <v>2267</v>
      </c>
      <c r="B2264" s="2">
        <v>1.98725017895378</v>
      </c>
      <c r="C2264" s="2">
        <v>10.968794461930701</v>
      </c>
      <c r="D2264" s="2">
        <v>18.971806040878999</v>
      </c>
      <c r="E2264" s="4">
        <v>2.5656527520378003E-60</v>
      </c>
      <c r="F2264" s="4">
        <v>4.8373957277032797E-58</v>
      </c>
      <c r="G2264" s="2">
        <v>126.561162000032</v>
      </c>
      <c r="H2264" s="5" t="s">
        <v>2389</v>
      </c>
    </row>
    <row r="2265" spans="1:8">
      <c r="A2265" s="2" t="s">
        <v>2268</v>
      </c>
      <c r="B2265" s="2">
        <v>1.9874193328319301</v>
      </c>
      <c r="C2265" s="2">
        <v>9.2985661056638698</v>
      </c>
      <c r="D2265" s="2">
        <v>19.8548813209533</v>
      </c>
      <c r="E2265" s="4">
        <v>1.68285039244802E-64</v>
      </c>
      <c r="F2265" s="4">
        <v>5.2882015387871103E-62</v>
      </c>
      <c r="G2265" s="2">
        <v>136.13894369636401</v>
      </c>
      <c r="H2265" s="5" t="s">
        <v>2389</v>
      </c>
    </row>
    <row r="2266" spans="1:8">
      <c r="A2266" s="2" t="s">
        <v>2269</v>
      </c>
      <c r="B2266" s="2">
        <v>1.9884522751890801</v>
      </c>
      <c r="C2266" s="2">
        <v>3.49909755425</v>
      </c>
      <c r="D2266" s="2">
        <v>11.509866463381</v>
      </c>
      <c r="E2266" s="4">
        <v>3.04562181270937E-27</v>
      </c>
      <c r="F2266" s="4">
        <v>7.98041330139984E-27</v>
      </c>
      <c r="G2266" s="2">
        <v>50.9092734083127</v>
      </c>
      <c r="H2266" s="5" t="s">
        <v>2389</v>
      </c>
    </row>
    <row r="2267" spans="1:8">
      <c r="A2267" s="2" t="s">
        <v>2270</v>
      </c>
      <c r="B2267" s="2">
        <v>1.9885239839874</v>
      </c>
      <c r="C2267" s="2">
        <v>11.215502880275199</v>
      </c>
      <c r="D2267" s="2">
        <v>20.841330964864198</v>
      </c>
      <c r="E2267" s="4">
        <v>3.4107725469628298E-69</v>
      </c>
      <c r="F2267" s="4">
        <v>1.9957723913590499E-66</v>
      </c>
      <c r="G2267" s="2">
        <v>146.884662870174</v>
      </c>
      <c r="H2267" s="5" t="s">
        <v>2389</v>
      </c>
    </row>
    <row r="2268" spans="1:8">
      <c r="A2268" s="2" t="s">
        <v>2271</v>
      </c>
      <c r="B2268" s="2">
        <v>1.9942455627773099</v>
      </c>
      <c r="C2268" s="2">
        <v>4.4825754702079799</v>
      </c>
      <c r="D2268" s="2">
        <v>14.221274868894</v>
      </c>
      <c r="E2268" s="4">
        <v>1.4764217824483501E-38</v>
      </c>
      <c r="F2268" s="4">
        <v>1.3712863287556599E-37</v>
      </c>
      <c r="G2268" s="2">
        <v>76.760715864278893</v>
      </c>
      <c r="H2268" s="5" t="s">
        <v>2389</v>
      </c>
    </row>
    <row r="2269" spans="1:8">
      <c r="A2269" s="2" t="s">
        <v>2272</v>
      </c>
      <c r="B2269" s="2">
        <v>1.99662279761765</v>
      </c>
      <c r="C2269" s="2">
        <v>6.9511362188550398</v>
      </c>
      <c r="D2269" s="2">
        <v>19.120342062337102</v>
      </c>
      <c r="E2269" s="4">
        <v>5.09556497775939E-61</v>
      </c>
      <c r="F2269" s="4">
        <v>1.05447124521462E-58</v>
      </c>
      <c r="G2269" s="2">
        <v>128.16845417893899</v>
      </c>
      <c r="H2269" s="5" t="s">
        <v>2389</v>
      </c>
    </row>
    <row r="2270" spans="1:8">
      <c r="A2270" s="2" t="s">
        <v>2273</v>
      </c>
      <c r="B2270" s="2">
        <v>1.9973350165630299</v>
      </c>
      <c r="C2270" s="2">
        <v>6.64618558365546</v>
      </c>
      <c r="D2270" s="2">
        <v>15.3034476869241</v>
      </c>
      <c r="E2270" s="4">
        <v>2.3743735726900701E-43</v>
      </c>
      <c r="F2270" s="4">
        <v>4.3794288211932297E-42</v>
      </c>
      <c r="G2270" s="2">
        <v>87.725867864930507</v>
      </c>
      <c r="H2270" s="5" t="s">
        <v>2389</v>
      </c>
    </row>
    <row r="2271" spans="1:8">
      <c r="A2271" s="2" t="s">
        <v>2274</v>
      </c>
      <c r="B2271" s="2">
        <v>1.9990270740924401</v>
      </c>
      <c r="C2271" s="2">
        <v>3.9098979598739501</v>
      </c>
      <c r="D2271" s="2">
        <v>12.233729430425299</v>
      </c>
      <c r="E2271" s="4">
        <v>3.7868162948550199E-30</v>
      </c>
      <c r="F2271" s="4">
        <v>1.2846558518071699E-29</v>
      </c>
      <c r="G2271" s="2">
        <v>57.542100743452501</v>
      </c>
      <c r="H2271" s="5" t="s">
        <v>2389</v>
      </c>
    </row>
    <row r="2272" spans="1:8">
      <c r="A2272" s="2" t="s">
        <v>2275</v>
      </c>
      <c r="B2272" s="2">
        <v>2.0005791954537799</v>
      </c>
      <c r="C2272" s="2">
        <v>4.6006049300126097</v>
      </c>
      <c r="D2272" s="2">
        <v>13.521309035783601</v>
      </c>
      <c r="E2272" s="4">
        <v>1.5679035990781499E-35</v>
      </c>
      <c r="F2272" s="4">
        <v>9.7635802468833291E-35</v>
      </c>
      <c r="G2272" s="2">
        <v>69.8417385602542</v>
      </c>
      <c r="H2272" s="5" t="s">
        <v>2389</v>
      </c>
    </row>
    <row r="2273" spans="1:8">
      <c r="A2273" s="2" t="s">
        <v>2276</v>
      </c>
      <c r="B2273" s="2">
        <v>2.0008175573445399</v>
      </c>
      <c r="C2273" s="2">
        <v>13.3145558451429</v>
      </c>
      <c r="D2273" s="2">
        <v>22.733573567986902</v>
      </c>
      <c r="E2273" s="4">
        <v>3.2363885704392701E-78</v>
      </c>
      <c r="F2273" s="4">
        <v>1.0983655530356799E-74</v>
      </c>
      <c r="G2273" s="2">
        <v>167.54236742653899</v>
      </c>
      <c r="H2273" s="5" t="s">
        <v>2389</v>
      </c>
    </row>
    <row r="2274" spans="1:8">
      <c r="A2274" s="2" t="s">
        <v>2277</v>
      </c>
      <c r="B2274" s="2">
        <v>2.0016362884915999</v>
      </c>
      <c r="C2274" s="2">
        <v>6.6080623804642897</v>
      </c>
      <c r="D2274" s="2">
        <v>13.8801313814047</v>
      </c>
      <c r="E2274" s="4">
        <v>4.4876799450962901E-37</v>
      </c>
      <c r="F2274" s="4">
        <v>3.3920463691910403E-36</v>
      </c>
      <c r="G2274" s="2">
        <v>73.370035210506103</v>
      </c>
      <c r="H2274" s="5" t="s">
        <v>2389</v>
      </c>
    </row>
    <row r="2275" spans="1:8">
      <c r="A2275" s="2" t="s">
        <v>2278</v>
      </c>
      <c r="B2275" s="2">
        <v>2.0046663507689</v>
      </c>
      <c r="C2275" s="2">
        <v>6.5576052682794099</v>
      </c>
      <c r="D2275" s="2">
        <v>16.917276615486401</v>
      </c>
      <c r="E2275" s="4">
        <v>1.04635861757992E-50</v>
      </c>
      <c r="F2275" s="4">
        <v>5.8988901600377501E-49</v>
      </c>
      <c r="G2275" s="2">
        <v>104.55973296973301</v>
      </c>
      <c r="H2275" s="5" t="s">
        <v>2389</v>
      </c>
    </row>
    <row r="2276" spans="1:8">
      <c r="A2276" s="2" t="s">
        <v>2279</v>
      </c>
      <c r="B2276" s="2">
        <v>2.00618494013866</v>
      </c>
      <c r="C2276" s="2">
        <v>7.6307340019894996</v>
      </c>
      <c r="D2276" s="2">
        <v>15.717654061979999</v>
      </c>
      <c r="E2276" s="4">
        <v>3.2263748078987501E-45</v>
      </c>
      <c r="F2276" s="4">
        <v>8.1958613944960897E-44</v>
      </c>
      <c r="G2276" s="2">
        <v>91.997359754736493</v>
      </c>
      <c r="H2276" s="5" t="s">
        <v>2389</v>
      </c>
    </row>
    <row r="2277" spans="1:8">
      <c r="A2277" s="2" t="s">
        <v>2280</v>
      </c>
      <c r="B2277" s="2">
        <v>2.00868763314286</v>
      </c>
      <c r="C2277" s="2">
        <v>7.6978721699117596</v>
      </c>
      <c r="D2277" s="2">
        <v>16.316180251015101</v>
      </c>
      <c r="E2277" s="4">
        <v>6.0840644790029699E-48</v>
      </c>
      <c r="F2277" s="4">
        <v>2.2942331143155901E-46</v>
      </c>
      <c r="G2277" s="2">
        <v>98.232298939263302</v>
      </c>
      <c r="H2277" s="5" t="s">
        <v>2389</v>
      </c>
    </row>
    <row r="2278" spans="1:8">
      <c r="A2278" s="2" t="s">
        <v>2281</v>
      </c>
      <c r="B2278" s="2">
        <v>2.0092093540630298</v>
      </c>
      <c r="C2278" s="2">
        <v>5.5797584875441197</v>
      </c>
      <c r="D2278" s="2">
        <v>17.490800474404701</v>
      </c>
      <c r="E2278" s="4">
        <v>2.28674490612608E-53</v>
      </c>
      <c r="F2278" s="4">
        <v>1.9305360354255401E-51</v>
      </c>
      <c r="G2278" s="2">
        <v>110.649747531117</v>
      </c>
      <c r="H2278" s="5" t="s">
        <v>2389</v>
      </c>
    </row>
    <row r="2279" spans="1:8">
      <c r="A2279" s="2" t="s">
        <v>2282</v>
      </c>
      <c r="B2279" s="2">
        <v>2.0098946324285598</v>
      </c>
      <c r="C2279" s="2">
        <v>13.2990595915042</v>
      </c>
      <c r="D2279" s="2">
        <v>25.382822482870299</v>
      </c>
      <c r="E2279" s="4">
        <v>8.6749635118458904E-91</v>
      </c>
      <c r="F2279" s="4">
        <v>7.3602727916256399E-87</v>
      </c>
      <c r="G2279" s="2">
        <v>196.31842789883299</v>
      </c>
      <c r="H2279" s="5" t="s">
        <v>2389</v>
      </c>
    </row>
    <row r="2280" spans="1:8">
      <c r="A2280" s="2" t="s">
        <v>2283</v>
      </c>
      <c r="B2280" s="2">
        <v>2.0106516019999998</v>
      </c>
      <c r="C2280" s="2">
        <v>5.3230021342520999</v>
      </c>
      <c r="D2280" s="2">
        <v>13.095881701359399</v>
      </c>
      <c r="E2280" s="4">
        <v>1.0043258477712999E-33</v>
      </c>
      <c r="F2280" s="4">
        <v>5.0346839913829302E-33</v>
      </c>
      <c r="G2280" s="2">
        <v>65.712597649130601</v>
      </c>
      <c r="H2280" s="5" t="s">
        <v>2389</v>
      </c>
    </row>
    <row r="2281" spans="1:8">
      <c r="A2281" s="2" t="s">
        <v>2284</v>
      </c>
      <c r="B2281" s="2">
        <v>2.0109462065126098</v>
      </c>
      <c r="C2281" s="2">
        <v>6.0198529984117704</v>
      </c>
      <c r="D2281" s="2">
        <v>16.635770335342599</v>
      </c>
      <c r="E2281" s="4">
        <v>2.0779340199655499E-49</v>
      </c>
      <c r="F2281" s="4">
        <v>9.8492911689372697E-48</v>
      </c>
      <c r="G2281" s="2">
        <v>101.588866428052</v>
      </c>
      <c r="H2281" s="5" t="s">
        <v>2389</v>
      </c>
    </row>
    <row r="2282" spans="1:8">
      <c r="A2282" s="2" t="s">
        <v>2285</v>
      </c>
      <c r="B2282" s="2">
        <v>2.0143585945420202</v>
      </c>
      <c r="C2282" s="2">
        <v>6.2245286313424399</v>
      </c>
      <c r="D2282" s="2">
        <v>15.209588442888601</v>
      </c>
      <c r="E2282" s="4">
        <v>6.2556937048266597E-43</v>
      </c>
      <c r="F2282" s="4">
        <v>1.07551029865455E-41</v>
      </c>
      <c r="G2282" s="2">
        <v>86.763292063945997</v>
      </c>
      <c r="H2282" s="5" t="s">
        <v>2389</v>
      </c>
    </row>
    <row r="2283" spans="1:8">
      <c r="A2283" s="2" t="s">
        <v>2286</v>
      </c>
      <c r="B2283" s="2">
        <v>2.0145213712689101</v>
      </c>
      <c r="C2283" s="2">
        <v>11.1282334494328</v>
      </c>
      <c r="D2283" s="2">
        <v>15.352318125308299</v>
      </c>
      <c r="E2283" s="4">
        <v>1.4326532096029899E-43</v>
      </c>
      <c r="F2283" s="4">
        <v>2.7469708829099599E-42</v>
      </c>
      <c r="G2283" s="2">
        <v>88.227862225865906</v>
      </c>
      <c r="H2283" s="5" t="s">
        <v>2389</v>
      </c>
    </row>
    <row r="2284" spans="1:8">
      <c r="A2284" s="2" t="s">
        <v>2287</v>
      </c>
      <c r="B2284" s="2">
        <v>2.0158889626218501</v>
      </c>
      <c r="C2284" s="2">
        <v>3.5607230033487398</v>
      </c>
      <c r="D2284" s="2">
        <v>9.7742715245001204</v>
      </c>
      <c r="E2284" s="4">
        <v>1.06006958798919E-20</v>
      </c>
      <c r="F2284" s="4">
        <v>1.8773033644947299E-20</v>
      </c>
      <c r="G2284" s="2">
        <v>35.997944737121202</v>
      </c>
      <c r="H2284" s="5" t="s">
        <v>2389</v>
      </c>
    </row>
    <row r="2285" spans="1:8">
      <c r="A2285" s="2" t="s">
        <v>2288</v>
      </c>
      <c r="B2285" s="2">
        <v>2.0186098277815101</v>
      </c>
      <c r="C2285" s="2">
        <v>3.8892432458319299</v>
      </c>
      <c r="D2285" s="2">
        <v>14.9493207020979</v>
      </c>
      <c r="E2285" s="4">
        <v>9.0832928111551306E-42</v>
      </c>
      <c r="F2285" s="4">
        <v>1.2930737895343199E-40</v>
      </c>
      <c r="G2285" s="2">
        <v>84.105016313040096</v>
      </c>
      <c r="H2285" s="5" t="s">
        <v>2389</v>
      </c>
    </row>
    <row r="2286" spans="1:8">
      <c r="A2286" s="2" t="s">
        <v>2289</v>
      </c>
      <c r="B2286" s="2">
        <v>2.0190595726680498</v>
      </c>
      <c r="C2286" s="2">
        <v>10.6759795198298</v>
      </c>
      <c r="D2286" s="2">
        <v>21.687926750033199</v>
      </c>
      <c r="E2286" s="4">
        <v>3.1361994867715198E-73</v>
      </c>
      <c r="F2286" s="4">
        <v>3.32613556818912E-70</v>
      </c>
      <c r="G2286" s="2">
        <v>156.12644348675201</v>
      </c>
      <c r="H2286" s="5" t="s">
        <v>2389</v>
      </c>
    </row>
    <row r="2287" spans="1:8">
      <c r="A2287" s="2" t="s">
        <v>2290</v>
      </c>
      <c r="B2287" s="2">
        <v>2.0193080311176401</v>
      </c>
      <c r="C2287" s="2">
        <v>8.7555150884663906</v>
      </c>
      <c r="D2287" s="2">
        <v>17.8766142474228</v>
      </c>
      <c r="E2287" s="4">
        <v>3.6197783127539101E-55</v>
      </c>
      <c r="F2287" s="4">
        <v>3.6561915588762502E-53</v>
      </c>
      <c r="G2287" s="2">
        <v>114.771642469933</v>
      </c>
      <c r="H2287" s="5" t="s">
        <v>2389</v>
      </c>
    </row>
    <row r="2288" spans="1:8">
      <c r="A2288" s="2" t="s">
        <v>2291</v>
      </c>
      <c r="B2288" s="2">
        <v>2.0205085022100802</v>
      </c>
      <c r="C2288" s="2">
        <v>8.9645460420294096</v>
      </c>
      <c r="D2288" s="2">
        <v>22.852169435519201</v>
      </c>
      <c r="E2288" s="4">
        <v>8.8085535417484403E-79</v>
      </c>
      <c r="F2288" s="4">
        <v>3.73680862624823E-75</v>
      </c>
      <c r="G2288" s="2">
        <v>168.836188697604</v>
      </c>
      <c r="H2288" s="5" t="s">
        <v>2389</v>
      </c>
    </row>
    <row r="2289" spans="1:8">
      <c r="A2289" s="2" t="s">
        <v>2292</v>
      </c>
      <c r="B2289" s="2">
        <v>2.0238145552100799</v>
      </c>
      <c r="C2289" s="2">
        <v>7.9281571233487398</v>
      </c>
      <c r="D2289" s="2">
        <v>18.675376085900599</v>
      </c>
      <c r="E2289" s="4">
        <v>6.42482323967168E-59</v>
      </c>
      <c r="F2289" s="4">
        <v>1.07943391637613E-56</v>
      </c>
      <c r="G2289" s="2">
        <v>123.35886822325401</v>
      </c>
      <c r="H2289" s="5" t="s">
        <v>2389</v>
      </c>
    </row>
    <row r="2290" spans="1:8">
      <c r="A2290" s="2" t="s">
        <v>2293</v>
      </c>
      <c r="B2290" s="2">
        <v>2.0260664611722699</v>
      </c>
      <c r="C2290" s="2">
        <v>6.4303478023088196</v>
      </c>
      <c r="D2290" s="2">
        <v>14.654531584381701</v>
      </c>
      <c r="E2290" s="4">
        <v>1.84344561591336E-40</v>
      </c>
      <c r="F2290" s="4">
        <v>2.18919165080889E-39</v>
      </c>
      <c r="G2290" s="2">
        <v>81.114397888269707</v>
      </c>
      <c r="H2290" s="5" t="s">
        <v>2389</v>
      </c>
    </row>
    <row r="2291" spans="1:8">
      <c r="A2291" s="2" t="s">
        <v>2294</v>
      </c>
      <c r="B2291" s="2">
        <v>2.0269760961050398</v>
      </c>
      <c r="C2291" s="2">
        <v>12.555346486418101</v>
      </c>
      <c r="D2291" s="2">
        <v>16.254494369454701</v>
      </c>
      <c r="E2291" s="4">
        <v>1.1650911436878201E-47</v>
      </c>
      <c r="F2291" s="4">
        <v>4.1797952679151603E-46</v>
      </c>
      <c r="G2291" s="2">
        <v>97.586526982418803</v>
      </c>
      <c r="H2291" s="5" t="s">
        <v>2389</v>
      </c>
    </row>
    <row r="2292" spans="1:8">
      <c r="A2292" s="2" t="s">
        <v>2295</v>
      </c>
      <c r="B2292" s="2">
        <v>2.0290099222395002</v>
      </c>
      <c r="C2292" s="2">
        <v>5.2949467914222703</v>
      </c>
      <c r="D2292" s="2">
        <v>17.037292467588301</v>
      </c>
      <c r="E2292" s="4">
        <v>2.9152308219561498E-51</v>
      </c>
      <c r="F2292" s="4">
        <v>1.78586829667054E-49</v>
      </c>
      <c r="G2292" s="2">
        <v>105.830136934469</v>
      </c>
      <c r="H2292" s="5" t="s">
        <v>2389</v>
      </c>
    </row>
    <row r="2293" spans="1:8">
      <c r="A2293" s="2" t="s">
        <v>2296</v>
      </c>
      <c r="B2293" s="2">
        <v>2.0319902935294101</v>
      </c>
      <c r="C2293" s="2">
        <v>10.757487610071401</v>
      </c>
      <c r="D2293" s="2">
        <v>17.1018533156548</v>
      </c>
      <c r="E2293" s="4">
        <v>1.46461624624863E-51</v>
      </c>
      <c r="F2293" s="4">
        <v>9.4498376739897199E-50</v>
      </c>
      <c r="G2293" s="2">
        <v>106.514439192559</v>
      </c>
      <c r="H2293" s="5" t="s">
        <v>2389</v>
      </c>
    </row>
    <row r="2294" spans="1:8">
      <c r="A2294" s="2" t="s">
        <v>2297</v>
      </c>
      <c r="B2294" s="2">
        <v>2.03213273017227</v>
      </c>
      <c r="C2294" s="2">
        <v>6.4915638602541996</v>
      </c>
      <c r="D2294" s="2">
        <v>15.3125990702764</v>
      </c>
      <c r="E2294" s="4">
        <v>2.1601354643706698E-43</v>
      </c>
      <c r="F2294" s="4">
        <v>4.01922573409056E-42</v>
      </c>
      <c r="G2294" s="2">
        <v>87.819828846227196</v>
      </c>
      <c r="H2294" s="5" t="s">
        <v>2389</v>
      </c>
    </row>
    <row r="2295" spans="1:8">
      <c r="A2295" s="2" t="s">
        <v>2298</v>
      </c>
      <c r="B2295" s="2">
        <v>2.0332947066974798</v>
      </c>
      <c r="C2295" s="2">
        <v>10.9184091804202</v>
      </c>
      <c r="D2295" s="2">
        <v>15.371965259011001</v>
      </c>
      <c r="E2295" s="4">
        <v>1.16914340055706E-43</v>
      </c>
      <c r="F2295" s="4">
        <v>2.2751369683546699E-42</v>
      </c>
      <c r="G2295" s="2">
        <v>88.429829541649497</v>
      </c>
      <c r="H2295" s="5" t="s">
        <v>2389</v>
      </c>
    </row>
    <row r="2296" spans="1:8">
      <c r="A2296" s="2" t="s">
        <v>2299</v>
      </c>
      <c r="B2296" s="2">
        <v>2.0362441883949698</v>
      </c>
      <c r="C2296" s="2">
        <v>15.1829668147437</v>
      </c>
      <c r="D2296" s="2">
        <v>16.481238399115998</v>
      </c>
      <c r="E2296" s="4">
        <v>1.065914850449E-48</v>
      </c>
      <c r="F2296" s="4">
        <v>4.5446002756957599E-47</v>
      </c>
      <c r="G2296" s="2">
        <v>99.963626640851899</v>
      </c>
      <c r="H2296" s="5" t="s">
        <v>2389</v>
      </c>
    </row>
    <row r="2297" spans="1:8">
      <c r="A2297" s="2" t="s">
        <v>2300</v>
      </c>
      <c r="B2297" s="2">
        <v>2.0397171374075702</v>
      </c>
      <c r="C2297" s="2">
        <v>6.6442915442163901</v>
      </c>
      <c r="D2297" s="2">
        <v>11.493903196779399</v>
      </c>
      <c r="E2297" s="4">
        <v>3.52099151387419E-27</v>
      </c>
      <c r="F2297" s="4">
        <v>9.1792448915242094E-27</v>
      </c>
      <c r="G2297" s="2">
        <v>50.765530023070497</v>
      </c>
      <c r="H2297" s="5" t="s">
        <v>2389</v>
      </c>
    </row>
    <row r="2298" spans="1:8">
      <c r="A2298" s="2" t="s">
        <v>2301</v>
      </c>
      <c r="B2298" s="2">
        <v>2.0401885409243699</v>
      </c>
      <c r="C2298" s="2">
        <v>6.5708561010041997</v>
      </c>
      <c r="D2298" s="2">
        <v>12.6567031156296</v>
      </c>
      <c r="E2298" s="4">
        <v>6.8948436894830197E-32</v>
      </c>
      <c r="F2298" s="4">
        <v>2.7731358750139201E-31</v>
      </c>
      <c r="G2298" s="2">
        <v>61.515956293795703</v>
      </c>
      <c r="H2298" s="5" t="s">
        <v>2389</v>
      </c>
    </row>
    <row r="2299" spans="1:8">
      <c r="A2299" s="2" t="s">
        <v>2302</v>
      </c>
      <c r="B2299" s="2">
        <v>2.0436952759411802</v>
      </c>
      <c r="C2299" s="2">
        <v>3.4623730295504198</v>
      </c>
      <c r="D2299" s="2">
        <v>12.3768721971015</v>
      </c>
      <c r="E2299" s="4">
        <v>9.8362519583961995E-31</v>
      </c>
      <c r="F2299" s="4">
        <v>3.5295275847330297E-30</v>
      </c>
      <c r="G2299" s="2">
        <v>58.879184588478402</v>
      </c>
      <c r="H2299" s="5" t="s">
        <v>2389</v>
      </c>
    </row>
    <row r="2300" spans="1:8">
      <c r="A2300" s="2" t="s">
        <v>2303</v>
      </c>
      <c r="B2300" s="2">
        <v>2.0442743570042001</v>
      </c>
      <c r="C2300" s="2">
        <v>7.1657224969138698</v>
      </c>
      <c r="D2300" s="2">
        <v>16.7868247276067</v>
      </c>
      <c r="E2300" s="4">
        <v>4.1864679682861899E-50</v>
      </c>
      <c r="F2300" s="4">
        <v>2.1724824144907701E-48</v>
      </c>
      <c r="G2300" s="2">
        <v>103.18141654517601</v>
      </c>
      <c r="H2300" s="5" t="s">
        <v>2389</v>
      </c>
    </row>
    <row r="2301" spans="1:8">
      <c r="A2301" s="2" t="s">
        <v>2304</v>
      </c>
      <c r="B2301" s="2">
        <v>2.04521609783614</v>
      </c>
      <c r="C2301" s="2">
        <v>7.9570899548718499</v>
      </c>
      <c r="D2301" s="2">
        <v>11.2601411255146</v>
      </c>
      <c r="E2301" s="4">
        <v>2.9070509183661801E-26</v>
      </c>
      <c r="F2301" s="4">
        <v>7.0743936661057899E-26</v>
      </c>
      <c r="G2301" s="2">
        <v>48.673685162918503</v>
      </c>
      <c r="H2301" s="5" t="s">
        <v>2389</v>
      </c>
    </row>
    <row r="2302" spans="1:8">
      <c r="A2302" s="2" t="s">
        <v>2305</v>
      </c>
      <c r="B2302" s="2">
        <v>2.0499030151848801</v>
      </c>
      <c r="C2302" s="2">
        <v>5.49915744058824</v>
      </c>
      <c r="D2302" s="2">
        <v>12.542839153184399</v>
      </c>
      <c r="E2302" s="4">
        <v>2.0405936856220799E-31</v>
      </c>
      <c r="F2302" s="4">
        <v>7.8536707306239699E-31</v>
      </c>
      <c r="G2302" s="2">
        <v>60.439449609225697</v>
      </c>
      <c r="H2302" s="5" t="s">
        <v>2389</v>
      </c>
    </row>
    <row r="2303" spans="1:8">
      <c r="A2303" s="2" t="s">
        <v>2306</v>
      </c>
      <c r="B2303" s="2">
        <v>2.0505007765420098</v>
      </c>
      <c r="C2303" s="2">
        <v>3.8874584734264701</v>
      </c>
      <c r="D2303" s="2">
        <v>11.562832485800801</v>
      </c>
      <c r="E2303" s="4">
        <v>1.8807586620156901E-27</v>
      </c>
      <c r="F2303" s="4">
        <v>5.0243378047456297E-27</v>
      </c>
      <c r="G2303" s="2">
        <v>51.387020577831201</v>
      </c>
      <c r="H2303" s="5" t="s">
        <v>2389</v>
      </c>
    </row>
    <row r="2304" spans="1:8">
      <c r="A2304" s="2" t="s">
        <v>2307</v>
      </c>
      <c r="B2304" s="2">
        <v>2.05055764480672</v>
      </c>
      <c r="C2304" s="2">
        <v>6.9583620881722696</v>
      </c>
      <c r="D2304" s="2">
        <v>18.594634705503701</v>
      </c>
      <c r="E2304" s="4">
        <v>1.5426072432979499E-58</v>
      </c>
      <c r="F2304" s="4">
        <v>2.44640208518906E-56</v>
      </c>
      <c r="G2304" s="2">
        <v>122.48795342069999</v>
      </c>
      <c r="H2304" s="5" t="s">
        <v>2389</v>
      </c>
    </row>
    <row r="2305" spans="1:8">
      <c r="A2305" s="2" t="s">
        <v>2308</v>
      </c>
      <c r="B2305" s="2">
        <v>2.05311752152521</v>
      </c>
      <c r="C2305" s="2">
        <v>3.8064850194012601</v>
      </c>
      <c r="D2305" s="2">
        <v>14.2301041508754</v>
      </c>
      <c r="E2305" s="4">
        <v>1.3509535080000199E-38</v>
      </c>
      <c r="F2305" s="4">
        <v>1.2625286628859601E-37</v>
      </c>
      <c r="G2305" s="2">
        <v>76.848920383449894</v>
      </c>
      <c r="H2305" s="5" t="s">
        <v>2389</v>
      </c>
    </row>
    <row r="2306" spans="1:8">
      <c r="A2306" s="2" t="s">
        <v>2309</v>
      </c>
      <c r="B2306" s="2">
        <v>2.0550377231764698</v>
      </c>
      <c r="C2306" s="2">
        <v>6.4875539302773104</v>
      </c>
      <c r="D2306" s="2">
        <v>13.4567657190121</v>
      </c>
      <c r="E2306" s="4">
        <v>2.9584150965940298E-35</v>
      </c>
      <c r="F2306" s="4">
        <v>1.7764099707750899E-34</v>
      </c>
      <c r="G2306" s="2">
        <v>69.211421601144394</v>
      </c>
      <c r="H2306" s="5" t="s">
        <v>2389</v>
      </c>
    </row>
    <row r="2307" spans="1:8">
      <c r="A2307" s="2" t="s">
        <v>2310</v>
      </c>
      <c r="B2307" s="2">
        <v>2.0555733772478999</v>
      </c>
      <c r="C2307" s="2">
        <v>5.5292279039810897</v>
      </c>
      <c r="D2307" s="2">
        <v>12.788788793882</v>
      </c>
      <c r="E2307" s="4">
        <v>1.9466426962786299E-32</v>
      </c>
      <c r="F2307" s="4">
        <v>8.3578265443013305E-32</v>
      </c>
      <c r="G2307" s="2">
        <v>62.770787696994098</v>
      </c>
      <c r="H2307" s="5" t="s">
        <v>2389</v>
      </c>
    </row>
    <row r="2308" spans="1:8">
      <c r="A2308" s="2" t="s">
        <v>2311</v>
      </c>
      <c r="B2308" s="2">
        <v>2.0563570253235302</v>
      </c>
      <c r="C2308" s="2">
        <v>5.9704007050651304</v>
      </c>
      <c r="D2308" s="2">
        <v>11.235720366605801</v>
      </c>
      <c r="E2308" s="4">
        <v>3.6192170530832503E-26</v>
      </c>
      <c r="F2308" s="4">
        <v>8.7547390126542705E-26</v>
      </c>
      <c r="G2308" s="2">
        <v>48.4565862288106</v>
      </c>
      <c r="H2308" s="5" t="s">
        <v>2389</v>
      </c>
    </row>
    <row r="2309" spans="1:8">
      <c r="A2309" s="2" t="s">
        <v>2312</v>
      </c>
      <c r="B2309" s="2">
        <v>2.0573763505462201</v>
      </c>
      <c r="C2309" s="2">
        <v>11.5550174513277</v>
      </c>
      <c r="D2309" s="2">
        <v>13.75636946138</v>
      </c>
      <c r="E2309" s="4">
        <v>1.53557179402591E-36</v>
      </c>
      <c r="F2309" s="4">
        <v>1.0830057262188499E-35</v>
      </c>
      <c r="G2309" s="2">
        <v>72.148549108575807</v>
      </c>
      <c r="H2309" s="5" t="s">
        <v>2389</v>
      </c>
    </row>
    <row r="2310" spans="1:8">
      <c r="A2310" s="2" t="s">
        <v>2313</v>
      </c>
      <c r="B2310" s="2">
        <v>2.0577403248109301</v>
      </c>
      <c r="C2310" s="2">
        <v>5.1365172691029404</v>
      </c>
      <c r="D2310" s="2">
        <v>12.8562276056503</v>
      </c>
      <c r="E2310" s="4">
        <v>1.01813532320477E-32</v>
      </c>
      <c r="F2310" s="4">
        <v>4.5179754967211499E-32</v>
      </c>
      <c r="G2310" s="2">
        <v>63.413929904630002</v>
      </c>
      <c r="H2310" s="5" t="s">
        <v>2389</v>
      </c>
    </row>
    <row r="2311" spans="1:8">
      <c r="A2311" s="2" t="s">
        <v>2314</v>
      </c>
      <c r="B2311" s="2">
        <v>2.0610618422815099</v>
      </c>
      <c r="C2311" s="2">
        <v>9.7376372100273105</v>
      </c>
      <c r="D2311" s="2">
        <v>15.257064637711499</v>
      </c>
      <c r="E2311" s="4">
        <v>3.8332918336050602E-43</v>
      </c>
      <c r="F2311" s="4">
        <v>6.8040930046489801E-42</v>
      </c>
      <c r="G2311" s="2">
        <v>87.249930339820196</v>
      </c>
      <c r="H2311" s="5" t="s">
        <v>2389</v>
      </c>
    </row>
    <row r="2312" spans="1:8">
      <c r="A2312" s="2" t="s">
        <v>2315</v>
      </c>
      <c r="B2312" s="2">
        <v>2.06514816069748</v>
      </c>
      <c r="C2312" s="2">
        <v>9.6560369583151306</v>
      </c>
      <c r="D2312" s="2">
        <v>14.306524053922701</v>
      </c>
      <c r="E2312" s="4">
        <v>6.2576335001593694E-39</v>
      </c>
      <c r="F2312" s="4">
        <v>6.0747015368538004E-38</v>
      </c>
      <c r="G2312" s="2">
        <v>77.613276657996096</v>
      </c>
      <c r="H2312" s="5" t="s">
        <v>2389</v>
      </c>
    </row>
    <row r="2313" spans="1:8">
      <c r="A2313" s="2" t="s">
        <v>2316</v>
      </c>
      <c r="B2313" s="2">
        <v>2.0653308478361301</v>
      </c>
      <c r="C2313" s="2">
        <v>7.4362781012878196</v>
      </c>
      <c r="D2313" s="2">
        <v>9.9403781400530509</v>
      </c>
      <c r="E2313" s="4">
        <v>2.6785920512858199E-21</v>
      </c>
      <c r="F2313" s="4">
        <v>4.8701412748600798E-21</v>
      </c>
      <c r="G2313" s="2">
        <v>37.358030678967403</v>
      </c>
      <c r="H2313" s="5" t="s">
        <v>2389</v>
      </c>
    </row>
    <row r="2314" spans="1:8">
      <c r="A2314" s="2" t="s">
        <v>2317</v>
      </c>
      <c r="B2314" s="2">
        <v>2.0661931095336201</v>
      </c>
      <c r="C2314" s="2">
        <v>6.5813390433760501</v>
      </c>
      <c r="D2314" s="2">
        <v>12.6783119082271</v>
      </c>
      <c r="E2314" s="4">
        <v>5.6086729959139395E-32</v>
      </c>
      <c r="F2314" s="4">
        <v>2.2796065165907498E-31</v>
      </c>
      <c r="G2314" s="2">
        <v>61.7208012393356</v>
      </c>
      <c r="H2314" s="5" t="s">
        <v>2389</v>
      </c>
    </row>
    <row r="2315" spans="1:8">
      <c r="A2315" s="2" t="s">
        <v>2318</v>
      </c>
      <c r="B2315" s="2">
        <v>2.06752988963866</v>
      </c>
      <c r="C2315" s="2">
        <v>7.2088140724285701</v>
      </c>
      <c r="D2315" s="2">
        <v>16.466150728569598</v>
      </c>
      <c r="E2315" s="4">
        <v>1.25013437024305E-48</v>
      </c>
      <c r="F2315" s="4">
        <v>5.2231269341742499E-47</v>
      </c>
      <c r="G2315" s="2">
        <v>99.8051681841727</v>
      </c>
      <c r="H2315" s="5" t="s">
        <v>2389</v>
      </c>
    </row>
    <row r="2316" spans="1:8">
      <c r="A2316" s="2" t="s">
        <v>2319</v>
      </c>
      <c r="B2316" s="2">
        <v>2.0690177239831899</v>
      </c>
      <c r="C2316" s="2">
        <v>6.0391513788529396</v>
      </c>
      <c r="D2316" s="2">
        <v>13.6672477819822</v>
      </c>
      <c r="E2316" s="4">
        <v>3.7130117429854698E-36</v>
      </c>
      <c r="F2316" s="4">
        <v>2.5012344687066399E-35</v>
      </c>
      <c r="G2316" s="2">
        <v>71.271882730803696</v>
      </c>
      <c r="H2316" s="5" t="s">
        <v>2389</v>
      </c>
    </row>
    <row r="2317" spans="1:8">
      <c r="A2317" s="2" t="s">
        <v>2320</v>
      </c>
      <c r="B2317" s="2">
        <v>2.0715971168487401</v>
      </c>
      <c r="C2317" s="2">
        <v>8.6388355643487404</v>
      </c>
      <c r="D2317" s="2">
        <v>13.1109138470428</v>
      </c>
      <c r="E2317" s="4">
        <v>8.6793994727945703E-34</v>
      </c>
      <c r="F2317" s="4">
        <v>4.3697949289581898E-33</v>
      </c>
      <c r="G2317" s="2">
        <v>65.8574528827249</v>
      </c>
      <c r="H2317" s="5" t="s">
        <v>2389</v>
      </c>
    </row>
    <row r="2318" spans="1:8">
      <c r="A2318" s="2" t="s">
        <v>2321</v>
      </c>
      <c r="B2318" s="2">
        <v>2.0740273690630202</v>
      </c>
      <c r="C2318" s="2">
        <v>8.9737162597710096</v>
      </c>
      <c r="D2318" s="2">
        <v>9.7932319675389099</v>
      </c>
      <c r="E2318" s="4">
        <v>9.0671103389425101E-21</v>
      </c>
      <c r="F2318" s="4">
        <v>1.61025426835704E-20</v>
      </c>
      <c r="G2318" s="2">
        <v>36.1524238397351</v>
      </c>
      <c r="H2318" s="5" t="s">
        <v>2389</v>
      </c>
    </row>
    <row r="2319" spans="1:8">
      <c r="A2319" s="2" t="s">
        <v>2322</v>
      </c>
      <c r="B2319" s="2">
        <v>2.0762693404369701</v>
      </c>
      <c r="C2319" s="2">
        <v>11.136954536168099</v>
      </c>
      <c r="D2319" s="2">
        <v>14.6121045877904</v>
      </c>
      <c r="E2319" s="4">
        <v>2.83793170254017E-40</v>
      </c>
      <c r="F2319" s="4">
        <v>3.29390308210699E-39</v>
      </c>
      <c r="G2319" s="2">
        <v>80.685820882310495</v>
      </c>
      <c r="H2319" s="5" t="s">
        <v>2389</v>
      </c>
    </row>
    <row r="2320" spans="1:8">
      <c r="A2320" s="2" t="s">
        <v>2323</v>
      </c>
      <c r="B2320" s="2">
        <v>2.0779868414705902</v>
      </c>
      <c r="C2320" s="2">
        <v>12.0583949876387</v>
      </c>
      <c r="D2320" s="2">
        <v>18.2097620826334</v>
      </c>
      <c r="E2320" s="4">
        <v>9.9491046071722702E-57</v>
      </c>
      <c r="F2320" s="4">
        <v>1.26937109833915E-54</v>
      </c>
      <c r="G2320" s="2">
        <v>118.345114153724</v>
      </c>
      <c r="H2320" s="5" t="s">
        <v>2389</v>
      </c>
    </row>
    <row r="2321" spans="1:8">
      <c r="A2321" s="2" t="s">
        <v>2324</v>
      </c>
      <c r="B2321" s="2">
        <v>2.07908698755883</v>
      </c>
      <c r="C2321" s="2">
        <v>10.3556951322836</v>
      </c>
      <c r="D2321" s="2">
        <v>20.359404678396</v>
      </c>
      <c r="E2321" s="4">
        <v>6.7246478915405206E-67</v>
      </c>
      <c r="F2321" s="4">
        <v>2.92591154029618E-64</v>
      </c>
      <c r="G2321" s="2">
        <v>141.630370448278</v>
      </c>
      <c r="H2321" s="5" t="s">
        <v>2389</v>
      </c>
    </row>
    <row r="2322" spans="1:8">
      <c r="A2322" s="2" t="s">
        <v>2325</v>
      </c>
      <c r="B2322" s="2">
        <v>2.0797166535125999</v>
      </c>
      <c r="C2322" s="2">
        <v>8.5590356861218506</v>
      </c>
      <c r="D2322" s="2">
        <v>17.181472724347699</v>
      </c>
      <c r="E2322" s="4">
        <v>6.2615054998629901E-52</v>
      </c>
      <c r="F2322" s="4">
        <v>4.2500594730869998E-50</v>
      </c>
      <c r="G2322" s="2">
        <v>107.359204424499</v>
      </c>
      <c r="H2322" s="5" t="s">
        <v>2389</v>
      </c>
    </row>
    <row r="2323" spans="1:8">
      <c r="A2323" s="2" t="s">
        <v>2326</v>
      </c>
      <c r="B2323" s="2">
        <v>2.0863260144201599</v>
      </c>
      <c r="C2323" s="2">
        <v>7.2346742664705896</v>
      </c>
      <c r="D2323" s="2">
        <v>15.415820822982001</v>
      </c>
      <c r="E2323" s="4">
        <v>7.4249321885388405E-44</v>
      </c>
      <c r="F2323" s="4">
        <v>1.49281604629521E-42</v>
      </c>
      <c r="G2323" s="2">
        <v>88.880967244629005</v>
      </c>
      <c r="H2323" s="5" t="s">
        <v>2389</v>
      </c>
    </row>
    <row r="2324" spans="1:8">
      <c r="A2324" s="2" t="s">
        <v>2327</v>
      </c>
      <c r="B2324" s="2">
        <v>2.0877475287184901</v>
      </c>
      <c r="C2324" s="2">
        <v>8.2161311061449602</v>
      </c>
      <c r="D2324" s="2">
        <v>19.7000357330684</v>
      </c>
      <c r="E2324" s="4">
        <v>9.1426833599248295E-64</v>
      </c>
      <c r="F2324" s="4">
        <v>2.6295287107553298E-61</v>
      </c>
      <c r="G2324" s="2">
        <v>134.455996478782</v>
      </c>
      <c r="H2324" s="5" t="s">
        <v>2389</v>
      </c>
    </row>
    <row r="2325" spans="1:8">
      <c r="A2325" s="2" t="s">
        <v>2328</v>
      </c>
      <c r="B2325" s="2">
        <v>2.08779309494119</v>
      </c>
      <c r="C2325" s="2">
        <v>11.0897634584496</v>
      </c>
      <c r="D2325" s="2">
        <v>16.534732971992501</v>
      </c>
      <c r="E2325" s="4">
        <v>6.05493252025277E-49</v>
      </c>
      <c r="F2325" s="4">
        <v>2.6687311671732299E-47</v>
      </c>
      <c r="G2325" s="2">
        <v>100.525773955114</v>
      </c>
      <c r="H2325" s="5" t="s">
        <v>2389</v>
      </c>
    </row>
    <row r="2326" spans="1:8">
      <c r="A2326" s="2" t="s">
        <v>2329</v>
      </c>
      <c r="B2326" s="2">
        <v>2.0882604962184899</v>
      </c>
      <c r="C2326" s="2">
        <v>8.9341493321092393</v>
      </c>
      <c r="D2326" s="2">
        <v>8.2210367422377697</v>
      </c>
      <c r="E2326" s="4">
        <v>1.8954997962386301E-15</v>
      </c>
      <c r="F2326" s="4">
        <v>2.77449633764973E-15</v>
      </c>
      <c r="G2326" s="2">
        <v>24.0631496124048</v>
      </c>
      <c r="H2326" s="5" t="s">
        <v>2389</v>
      </c>
    </row>
    <row r="2327" spans="1:8">
      <c r="A2327" s="2" t="s">
        <v>2330</v>
      </c>
      <c r="B2327" s="2">
        <v>2.0883843823067201</v>
      </c>
      <c r="C2327" s="2">
        <v>5.2167206516827704</v>
      </c>
      <c r="D2327" s="2">
        <v>12.557093860473699</v>
      </c>
      <c r="E2327" s="4">
        <v>1.78187590767517E-31</v>
      </c>
      <c r="F2327" s="4">
        <v>6.8891894001686096E-31</v>
      </c>
      <c r="G2327" s="2">
        <v>60.573950494766798</v>
      </c>
      <c r="H2327" s="5" t="s">
        <v>2389</v>
      </c>
    </row>
    <row r="2328" spans="1:8">
      <c r="A2328" s="2" t="s">
        <v>2331</v>
      </c>
      <c r="B2328" s="2">
        <v>2.0914085446386399</v>
      </c>
      <c r="C2328" s="2">
        <v>8.2351263587310903</v>
      </c>
      <c r="D2328" s="2">
        <v>15.4500917553499</v>
      </c>
      <c r="E2328" s="4">
        <v>5.2057208366924001E-44</v>
      </c>
      <c r="F2328" s="4">
        <v>1.07726679119309E-42</v>
      </c>
      <c r="G2328" s="2">
        <v>89.233808743705893</v>
      </c>
      <c r="H2328" s="5" t="s">
        <v>2389</v>
      </c>
    </row>
    <row r="2329" spans="1:8">
      <c r="A2329" s="2" t="s">
        <v>2332</v>
      </c>
      <c r="B2329" s="2">
        <v>2.0928403166974801</v>
      </c>
      <c r="C2329" s="2">
        <v>6.1717496711932798</v>
      </c>
      <c r="D2329" s="2">
        <v>12.765098505626399</v>
      </c>
      <c r="E2329" s="4">
        <v>2.4434181708088601E-32</v>
      </c>
      <c r="F2329" s="4">
        <v>1.03500656366589E-31</v>
      </c>
      <c r="G2329" s="2">
        <v>62.545254179531</v>
      </c>
      <c r="H2329" s="5" t="s">
        <v>2389</v>
      </c>
    </row>
    <row r="2330" spans="1:8">
      <c r="A2330" s="2" t="s">
        <v>2333</v>
      </c>
      <c r="B2330" s="2">
        <v>2.0969337847899201</v>
      </c>
      <c r="C2330" s="2">
        <v>15.6311487655042</v>
      </c>
      <c r="D2330" s="2">
        <v>16.207041272595401</v>
      </c>
      <c r="E2330" s="4">
        <v>1.91962277653508E-47</v>
      </c>
      <c r="F2330" s="4">
        <v>6.6477712030660798E-46</v>
      </c>
      <c r="G2330" s="2">
        <v>97.090232344184997</v>
      </c>
      <c r="H2330" s="5" t="s">
        <v>2389</v>
      </c>
    </row>
    <row r="2331" spans="1:8">
      <c r="A2331" s="2" t="s">
        <v>2334</v>
      </c>
      <c r="B2331" s="2">
        <v>2.0976657856974898</v>
      </c>
      <c r="C2331" s="2">
        <v>6.1654830286512601</v>
      </c>
      <c r="D2331" s="2">
        <v>18.609878401570999</v>
      </c>
      <c r="E2331" s="4">
        <v>1.30754881334649E-58</v>
      </c>
      <c r="F2331" s="4">
        <v>2.0941233206708598E-56</v>
      </c>
      <c r="G2331" s="2">
        <v>122.65233368795199</v>
      </c>
      <c r="H2331" s="5" t="s">
        <v>2389</v>
      </c>
    </row>
    <row r="2332" spans="1:8">
      <c r="A2332" s="2" t="s">
        <v>2335</v>
      </c>
      <c r="B2332" s="2">
        <v>2.0976862156092499</v>
      </c>
      <c r="C2332" s="2">
        <v>4.9066668682541996</v>
      </c>
      <c r="D2332" s="2">
        <v>11.9619885698182</v>
      </c>
      <c r="E2332" s="4">
        <v>4.7862061386040001E-29</v>
      </c>
      <c r="F2332" s="4">
        <v>1.46680751247916E-28</v>
      </c>
      <c r="G2332" s="2">
        <v>55.026393023134403</v>
      </c>
      <c r="H2332" s="5" t="s">
        <v>2389</v>
      </c>
    </row>
    <row r="2333" spans="1:8">
      <c r="A2333" s="2" t="s">
        <v>2336</v>
      </c>
      <c r="B2333" s="2">
        <v>2.1002156680084001</v>
      </c>
      <c r="C2333" s="2">
        <v>12.123214890004199</v>
      </c>
      <c r="D2333" s="2">
        <v>16.631637367752202</v>
      </c>
      <c r="E2333" s="4">
        <v>2.1709309212900201E-49</v>
      </c>
      <c r="F2333" s="4">
        <v>1.02329241120473E-47</v>
      </c>
      <c r="G2333" s="2">
        <v>101.545346277951</v>
      </c>
      <c r="H2333" s="5" t="s">
        <v>2389</v>
      </c>
    </row>
    <row r="2334" spans="1:8">
      <c r="A2334" s="2" t="s">
        <v>2337</v>
      </c>
      <c r="B2334" s="2">
        <v>2.1070288148949499</v>
      </c>
      <c r="C2334" s="2">
        <v>11.9701432536282</v>
      </c>
      <c r="D2334" s="2">
        <v>14.7364931275169</v>
      </c>
      <c r="E2334" s="4">
        <v>7.99998250954604E-41</v>
      </c>
      <c r="F2334" s="4">
        <v>9.9817428826828495E-40</v>
      </c>
      <c r="G2334" s="2">
        <v>81.943665146680601</v>
      </c>
      <c r="H2334" s="5" t="s">
        <v>2389</v>
      </c>
    </row>
    <row r="2335" spans="1:8">
      <c r="A2335" s="2" t="s">
        <v>2338</v>
      </c>
      <c r="B2335" s="2">
        <v>2.10867500632353</v>
      </c>
      <c r="C2335" s="2">
        <v>12.5730011130987</v>
      </c>
      <c r="D2335" s="2">
        <v>19.927189726699801</v>
      </c>
      <c r="E2335" s="4">
        <v>7.6317083733201207E-65</v>
      </c>
      <c r="F2335" s="4">
        <v>2.4434426299409301E-62</v>
      </c>
      <c r="G2335" s="2">
        <v>136.92526069226699</v>
      </c>
      <c r="H2335" s="5" t="s">
        <v>2389</v>
      </c>
    </row>
    <row r="2336" spans="1:8">
      <c r="A2336" s="2" t="s">
        <v>2339</v>
      </c>
      <c r="B2336" s="2">
        <v>2.1125090507605</v>
      </c>
      <c r="C2336" s="2">
        <v>10.910507537203801</v>
      </c>
      <c r="D2336" s="2">
        <v>20.5242737724355</v>
      </c>
      <c r="E2336" s="4">
        <v>1.10397014715341E-67</v>
      </c>
      <c r="F2336" s="4">
        <v>5.20368595195727E-65</v>
      </c>
      <c r="G2336" s="2">
        <v>143.427080049724</v>
      </c>
      <c r="H2336" s="5" t="s">
        <v>2389</v>
      </c>
    </row>
    <row r="2337" spans="1:8">
      <c r="A2337" s="2" t="s">
        <v>2340</v>
      </c>
      <c r="B2337" s="2">
        <v>2.1184841893991599</v>
      </c>
      <c r="C2337" s="2">
        <v>3.9673954955609201</v>
      </c>
      <c r="D2337" s="2">
        <v>12.6054136482873</v>
      </c>
      <c r="E2337" s="4">
        <v>1.1247278144552099E-31</v>
      </c>
      <c r="F2337" s="4">
        <v>4.4312761280451596E-31</v>
      </c>
      <c r="G2337" s="2">
        <v>61.030445506910503</v>
      </c>
      <c r="H2337" s="5" t="s">
        <v>2389</v>
      </c>
    </row>
    <row r="2338" spans="1:8">
      <c r="A2338" s="2" t="s">
        <v>2341</v>
      </c>
      <c r="B2338" s="2">
        <v>2.1185347280252</v>
      </c>
      <c r="C2338" s="2">
        <v>8.9299667609705899</v>
      </c>
      <c r="D2338" s="2">
        <v>14.4007371445218</v>
      </c>
      <c r="E2338" s="4">
        <v>2.41765166823082E-39</v>
      </c>
      <c r="F2338" s="4">
        <v>2.4758679033318499E-38</v>
      </c>
      <c r="G2338" s="2">
        <v>78.557849849960306</v>
      </c>
      <c r="H2338" s="5" t="s">
        <v>2389</v>
      </c>
    </row>
    <row r="2339" spans="1:8">
      <c r="A2339" s="2" t="s">
        <v>2342</v>
      </c>
      <c r="B2339" s="2">
        <v>2.1212546267268899</v>
      </c>
      <c r="C2339" s="2">
        <v>12.3734088252668</v>
      </c>
      <c r="D2339" s="2">
        <v>17.880400580871299</v>
      </c>
      <c r="E2339" s="4">
        <v>3.4751419687907802E-55</v>
      </c>
      <c r="F2339" s="4">
        <v>3.53111880649166E-53</v>
      </c>
      <c r="G2339" s="2">
        <v>114.812185051008</v>
      </c>
      <c r="H2339" s="5" t="s">
        <v>2389</v>
      </c>
    </row>
    <row r="2340" spans="1:8">
      <c r="A2340" s="2" t="s">
        <v>2343</v>
      </c>
      <c r="B2340" s="2">
        <v>2.1230055097142801</v>
      </c>
      <c r="C2340" s="2">
        <v>9.1594287044915994</v>
      </c>
      <c r="D2340" s="2">
        <v>13.301806216848901</v>
      </c>
      <c r="E2340" s="4">
        <v>1.35106484173871E-34</v>
      </c>
      <c r="F2340" s="4">
        <v>7.4702571845761599E-34</v>
      </c>
      <c r="G2340" s="2">
        <v>67.703700747960397</v>
      </c>
      <c r="H2340" s="5" t="s">
        <v>2389</v>
      </c>
    </row>
    <row r="2341" spans="1:8">
      <c r="A2341" s="2" t="s">
        <v>2344</v>
      </c>
      <c r="B2341" s="2">
        <v>2.12412099938655</v>
      </c>
      <c r="C2341" s="2">
        <v>10.5314494656975</v>
      </c>
      <c r="D2341" s="2">
        <v>18.2420855739669</v>
      </c>
      <c r="E2341" s="4">
        <v>7.0155102800899301E-57</v>
      </c>
      <c r="F2341" s="4">
        <v>9.0186510562762098E-55</v>
      </c>
      <c r="G2341" s="2">
        <v>118.69247539165301</v>
      </c>
      <c r="H2341" s="5" t="s">
        <v>2389</v>
      </c>
    </row>
    <row r="2342" spans="1:8">
      <c r="A2342" s="2" t="s">
        <v>2345</v>
      </c>
      <c r="B2342" s="2">
        <v>2.1270001034579802</v>
      </c>
      <c r="C2342" s="2">
        <v>3.5575061366365501</v>
      </c>
      <c r="D2342" s="2">
        <v>11.6076407661131</v>
      </c>
      <c r="E2342" s="4">
        <v>1.24974129811236E-27</v>
      </c>
      <c r="F2342" s="4">
        <v>3.3909274204778803E-27</v>
      </c>
      <c r="G2342" s="2">
        <v>51.792149649214203</v>
      </c>
      <c r="H2342" s="5" t="s">
        <v>2389</v>
      </c>
    </row>
    <row r="2343" spans="1:8">
      <c r="A2343" s="2" t="s">
        <v>2346</v>
      </c>
      <c r="B2343" s="2">
        <v>2.1281637046386499</v>
      </c>
      <c r="C2343" s="2">
        <v>5.1348214259537803</v>
      </c>
      <c r="D2343" s="2">
        <v>11.561921010081001</v>
      </c>
      <c r="E2343" s="4">
        <v>1.8964441897186302E-27</v>
      </c>
      <c r="F2343" s="4">
        <v>5.06384916685059E-27</v>
      </c>
      <c r="G2343" s="2">
        <v>51.378788716129698</v>
      </c>
      <c r="H2343" s="5" t="s">
        <v>2389</v>
      </c>
    </row>
    <row r="2344" spans="1:8">
      <c r="A2344" s="2" t="s">
        <v>2347</v>
      </c>
      <c r="B2344" s="2">
        <v>2.1317389752268898</v>
      </c>
      <c r="C2344" s="2">
        <v>12.0396472090546</v>
      </c>
      <c r="D2344" s="2">
        <v>19.0844641299439</v>
      </c>
      <c r="E2344" s="4">
        <v>7.5305078633442895E-61</v>
      </c>
      <c r="F2344" s="4">
        <v>1.5033551521539901E-58</v>
      </c>
      <c r="G2344" s="2">
        <v>127.780068429004</v>
      </c>
      <c r="H2344" s="5" t="s">
        <v>2389</v>
      </c>
    </row>
    <row r="2345" spans="1:8">
      <c r="A2345" s="2" t="s">
        <v>2348</v>
      </c>
      <c r="B2345" s="2">
        <v>2.1378102000420101</v>
      </c>
      <c r="C2345" s="2">
        <v>15.124263235735301</v>
      </c>
      <c r="D2345" s="2">
        <v>18.198770596197001</v>
      </c>
      <c r="E2345" s="4">
        <v>1.1203831895205099E-56</v>
      </c>
      <c r="F2345" s="4">
        <v>1.41878972708758E-54</v>
      </c>
      <c r="G2345" s="2">
        <v>118.22702035996301</v>
      </c>
      <c r="H2345" s="5" t="s">
        <v>2389</v>
      </c>
    </row>
    <row r="2346" spans="1:8">
      <c r="A2346" s="2" t="s">
        <v>2349</v>
      </c>
      <c r="B2346" s="2">
        <v>2.1388690337184899</v>
      </c>
      <c r="C2346" s="2">
        <v>8.7485134579138695</v>
      </c>
      <c r="D2346" s="2">
        <v>17.570336329399101</v>
      </c>
      <c r="E2346" s="4">
        <v>9.7432343042329698E-54</v>
      </c>
      <c r="F2346" s="4">
        <v>8.56647372583053E-52</v>
      </c>
      <c r="G2346" s="2">
        <v>111.497932675591</v>
      </c>
      <c r="H2346" s="5" t="s">
        <v>2389</v>
      </c>
    </row>
    <row r="2347" spans="1:8">
      <c r="A2347" s="2" t="s">
        <v>2350</v>
      </c>
      <c r="B2347" s="2">
        <v>2.1457094655882401</v>
      </c>
      <c r="C2347" s="2">
        <v>7.8508022325672302</v>
      </c>
      <c r="D2347" s="2">
        <v>19.3986002980783</v>
      </c>
      <c r="E2347" s="4">
        <v>2.4559436763944201E-62</v>
      </c>
      <c r="F2347" s="4">
        <v>6.2201355589159497E-60</v>
      </c>
      <c r="G2347" s="2">
        <v>131.18379406291399</v>
      </c>
      <c r="H2347" s="5" t="s">
        <v>2389</v>
      </c>
    </row>
    <row r="2348" spans="1:8">
      <c r="A2348" s="2" t="s">
        <v>2351</v>
      </c>
      <c r="B2348" s="2">
        <v>2.1472081345966401</v>
      </c>
      <c r="C2348" s="2">
        <v>4.7440071516302504</v>
      </c>
      <c r="D2348" s="2">
        <v>13.363025025255199</v>
      </c>
      <c r="E2348" s="4">
        <v>7.4215315425073003E-35</v>
      </c>
      <c r="F2348" s="4">
        <v>4.2331418065481201E-34</v>
      </c>
      <c r="G2348" s="2">
        <v>68.298395506558293</v>
      </c>
      <c r="H2348" s="5" t="s">
        <v>2389</v>
      </c>
    </row>
    <row r="2349" spans="1:8">
      <c r="A2349" s="2" t="s">
        <v>2352</v>
      </c>
      <c r="B2349" s="2">
        <v>2.1476208290252101</v>
      </c>
      <c r="C2349" s="2">
        <v>7.3371070387689103</v>
      </c>
      <c r="D2349" s="2">
        <v>15.650862072957199</v>
      </c>
      <c r="E2349" s="4">
        <v>6.4689043343489904E-45</v>
      </c>
      <c r="F2349" s="4">
        <v>1.57039824963617E-43</v>
      </c>
      <c r="G2349" s="2">
        <v>91.306050205789603</v>
      </c>
      <c r="H2349" s="5" t="s">
        <v>2389</v>
      </c>
    </row>
    <row r="2350" spans="1:8">
      <c r="A2350" s="2" t="s">
        <v>2353</v>
      </c>
      <c r="B2350" s="2">
        <v>2.1492269413571399</v>
      </c>
      <c r="C2350" s="2">
        <v>6.6675309889432803</v>
      </c>
      <c r="D2350" s="2">
        <v>16.078567796559401</v>
      </c>
      <c r="E2350" s="4">
        <v>7.4030599917193304E-47</v>
      </c>
      <c r="F2350" s="4">
        <v>2.3702363207449999E-45</v>
      </c>
      <c r="G2350" s="2">
        <v>95.748702754097494</v>
      </c>
      <c r="H2350" s="5" t="s">
        <v>2389</v>
      </c>
    </row>
    <row r="2351" spans="1:8">
      <c r="A2351" s="2" t="s">
        <v>2354</v>
      </c>
      <c r="B2351" s="2">
        <v>2.1520068271050499</v>
      </c>
      <c r="C2351" s="2">
        <v>5.2686478402205896</v>
      </c>
      <c r="D2351" s="2">
        <v>14.137606261727299</v>
      </c>
      <c r="E2351" s="4">
        <v>3.4216468224861401E-38</v>
      </c>
      <c r="F2351" s="4">
        <v>3.0303718648625899E-37</v>
      </c>
      <c r="G2351" s="2">
        <v>75.925972876606707</v>
      </c>
      <c r="H2351" s="5" t="s">
        <v>2389</v>
      </c>
    </row>
    <row r="2352" spans="1:8">
      <c r="A2352" s="2" t="s">
        <v>2355</v>
      </c>
      <c r="B2352" s="2">
        <v>2.1532773659663902</v>
      </c>
      <c r="C2352" s="2">
        <v>11.0201164938908</v>
      </c>
      <c r="D2352" s="2">
        <v>17.971495387981701</v>
      </c>
      <c r="E2352" s="4">
        <v>1.3022252848663801E-55</v>
      </c>
      <c r="F2352" s="4">
        <v>1.40748158336927E-53</v>
      </c>
      <c r="G2352" s="2">
        <v>115.78809817221099</v>
      </c>
      <c r="H2352" s="5" t="s">
        <v>2389</v>
      </c>
    </row>
    <row r="2353" spans="1:8">
      <c r="A2353" s="2" t="s">
        <v>2356</v>
      </c>
      <c r="B2353" s="2">
        <v>2.1560005454916</v>
      </c>
      <c r="C2353" s="2">
        <v>7.1329020280231097</v>
      </c>
      <c r="D2353" s="2">
        <v>17.8233795905766</v>
      </c>
      <c r="E2353" s="4">
        <v>6.4208576271739403E-55</v>
      </c>
      <c r="F2353" s="4">
        <v>6.4091490044420403E-53</v>
      </c>
      <c r="G2353" s="2">
        <v>114.201806882535</v>
      </c>
      <c r="H2353" s="5" t="s">
        <v>2389</v>
      </c>
    </row>
    <row r="2354" spans="1:8">
      <c r="A2354" s="2" t="s">
        <v>2357</v>
      </c>
      <c r="B2354" s="2">
        <v>2.1619790853319301</v>
      </c>
      <c r="C2354" s="2">
        <v>6.1425604954138704</v>
      </c>
      <c r="D2354" s="2">
        <v>10.002427211703299</v>
      </c>
      <c r="E2354" s="4">
        <v>1.5961867093953801E-21</v>
      </c>
      <c r="F2354" s="4">
        <v>2.93834804423196E-21</v>
      </c>
      <c r="G2354" s="2">
        <v>37.869962651105297</v>
      </c>
      <c r="H2354" s="5" t="s">
        <v>2389</v>
      </c>
    </row>
    <row r="2355" spans="1:8">
      <c r="A2355" s="2" t="s">
        <v>2358</v>
      </c>
      <c r="B2355" s="2">
        <v>2.1686088997773201</v>
      </c>
      <c r="C2355" s="2">
        <v>11.592005377098699</v>
      </c>
      <c r="D2355" s="2">
        <v>13.386855546406199</v>
      </c>
      <c r="E2355" s="4">
        <v>5.8758155898064501E-35</v>
      </c>
      <c r="F2355" s="4">
        <v>3.39832020257075E-34</v>
      </c>
      <c r="G2355" s="2">
        <v>68.530228117461206</v>
      </c>
      <c r="H2355" s="5" t="s">
        <v>2389</v>
      </c>
    </row>
    <row r="2356" spans="1:8">
      <c r="A2356" s="2" t="s">
        <v>2359</v>
      </c>
      <c r="B2356" s="2">
        <v>2.1690159818991699</v>
      </c>
      <c r="C2356" s="2">
        <v>10.7412946146303</v>
      </c>
      <c r="D2356" s="2">
        <v>18.074545506526999</v>
      </c>
      <c r="E2356" s="4">
        <v>4.2850831593856905E-56</v>
      </c>
      <c r="F2356" s="4">
        <v>4.9803819268229998E-54</v>
      </c>
      <c r="G2356" s="2">
        <v>116.89323579167601</v>
      </c>
      <c r="H2356" s="5" t="s">
        <v>2389</v>
      </c>
    </row>
    <row r="2357" spans="1:8">
      <c r="A2357" s="2" t="s">
        <v>2360</v>
      </c>
      <c r="B2357" s="2">
        <v>2.1719812208445402</v>
      </c>
      <c r="C2357" s="2">
        <v>5.1276878769642904</v>
      </c>
      <c r="D2357" s="2">
        <v>10.638271294602401</v>
      </c>
      <c r="E2357" s="4">
        <v>7.0656998619873303E-24</v>
      </c>
      <c r="F2357" s="4">
        <v>1.4749398567851299E-23</v>
      </c>
      <c r="G2357" s="2">
        <v>43.233121429726999</v>
      </c>
      <c r="H2357" s="5" t="s">
        <v>2389</v>
      </c>
    </row>
    <row r="2358" spans="1:8">
      <c r="A2358" s="2" t="s">
        <v>2361</v>
      </c>
      <c r="B2358" s="2">
        <v>2.17446451221848</v>
      </c>
      <c r="C2358" s="2">
        <v>5.9097946021806704</v>
      </c>
      <c r="D2358" s="2">
        <v>12.1846486501189</v>
      </c>
      <c r="E2358" s="4">
        <v>6.0008119393554903E-30</v>
      </c>
      <c r="F2358" s="4">
        <v>1.99975997248475E-29</v>
      </c>
      <c r="G2358" s="2">
        <v>57.085511389652098</v>
      </c>
      <c r="H2358" s="5" t="s">
        <v>2389</v>
      </c>
    </row>
    <row r="2359" spans="1:8">
      <c r="A2359" s="2" t="s">
        <v>2362</v>
      </c>
      <c r="B2359" s="2">
        <v>2.1769289055336101</v>
      </c>
      <c r="C2359" s="2">
        <v>6.7440249538256296</v>
      </c>
      <c r="D2359" s="2">
        <v>12.451703301175</v>
      </c>
      <c r="E2359" s="4">
        <v>4.8462793274470101E-31</v>
      </c>
      <c r="F2359" s="4">
        <v>1.7967339721968199E-30</v>
      </c>
      <c r="G2359" s="2">
        <v>59.5813640754236</v>
      </c>
      <c r="H2359" s="5" t="s">
        <v>2389</v>
      </c>
    </row>
    <row r="2360" spans="1:8">
      <c r="A2360" s="2" t="s">
        <v>2363</v>
      </c>
      <c r="B2360" s="2">
        <v>2.17804934158824</v>
      </c>
      <c r="C2360" s="2">
        <v>7.4842150172689097</v>
      </c>
      <c r="D2360" s="2">
        <v>9.2849022479450394</v>
      </c>
      <c r="E2360" s="4">
        <v>5.5831935299145802E-19</v>
      </c>
      <c r="F2360" s="4">
        <v>9.2017493210101606E-19</v>
      </c>
      <c r="G2360" s="2">
        <v>32.081257418195896</v>
      </c>
      <c r="H2360" s="5" t="s">
        <v>2389</v>
      </c>
    </row>
    <row r="2361" spans="1:8">
      <c r="A2361" s="2" t="s">
        <v>2364</v>
      </c>
      <c r="B2361" s="2">
        <v>2.1813746464916002</v>
      </c>
      <c r="C2361" s="2">
        <v>5.5407760613046202</v>
      </c>
      <c r="D2361" s="2">
        <v>10.585885899033</v>
      </c>
      <c r="E2361" s="4">
        <v>1.1128750971260501E-23</v>
      </c>
      <c r="F2361" s="4">
        <v>2.3001677860087599E-23</v>
      </c>
      <c r="G2361" s="2">
        <v>42.783411505987999</v>
      </c>
      <c r="H2361" s="5" t="s">
        <v>2389</v>
      </c>
    </row>
    <row r="2362" spans="1:8">
      <c r="A2362" s="2" t="s">
        <v>2365</v>
      </c>
      <c r="B2362" s="2">
        <v>2.1821724921344501</v>
      </c>
      <c r="C2362" s="2">
        <v>7.3730109349579802</v>
      </c>
      <c r="D2362" s="2">
        <v>15.8324379057055</v>
      </c>
      <c r="E2362" s="4">
        <v>9.7405736974448304E-46</v>
      </c>
      <c r="F2362" s="4">
        <v>2.6194579250703798E-44</v>
      </c>
      <c r="G2362" s="2">
        <v>93.187569488653807</v>
      </c>
      <c r="H2362" s="5" t="s">
        <v>2389</v>
      </c>
    </row>
    <row r="2363" spans="1:8">
      <c r="A2363" s="2" t="s">
        <v>2366</v>
      </c>
      <c r="B2363" s="2">
        <v>2.1837470850924299</v>
      </c>
      <c r="C2363" s="2">
        <v>9.6807354548613507</v>
      </c>
      <c r="D2363" s="2">
        <v>17.4328585697594</v>
      </c>
      <c r="E2363" s="4">
        <v>4.2550989119649503E-53</v>
      </c>
      <c r="F2363" s="4">
        <v>3.4220271771153202E-51</v>
      </c>
      <c r="G2363" s="2">
        <v>110.03237313283699</v>
      </c>
      <c r="H2363" s="5" t="s">
        <v>2389</v>
      </c>
    </row>
    <row r="2364" spans="1:8">
      <c r="A2364" s="2" t="s">
        <v>2367</v>
      </c>
      <c r="B2364" s="2">
        <v>2.1896330688697399</v>
      </c>
      <c r="C2364" s="2">
        <v>8.8555137012836092</v>
      </c>
      <c r="D2364" s="2">
        <v>16.477193409856799</v>
      </c>
      <c r="E2364" s="4">
        <v>1.11246360682668E-48</v>
      </c>
      <c r="F2364" s="4">
        <v>4.7075797865939903E-47</v>
      </c>
      <c r="G2364" s="2">
        <v>99.921140175358801</v>
      </c>
      <c r="H2364" s="5" t="s">
        <v>2389</v>
      </c>
    </row>
    <row r="2365" spans="1:8">
      <c r="A2365" s="2" t="s">
        <v>2368</v>
      </c>
      <c r="B2365" s="2">
        <v>2.19660876796218</v>
      </c>
      <c r="C2365" s="2">
        <v>8.1313037277752098</v>
      </c>
      <c r="D2365" s="2">
        <v>12.3525733990568</v>
      </c>
      <c r="E2365" s="4">
        <v>1.23723832332336E-30</v>
      </c>
      <c r="F2365" s="4">
        <v>4.4022954901070003E-30</v>
      </c>
      <c r="G2365" s="2">
        <v>58.651644244821199</v>
      </c>
      <c r="H2365" s="5" t="s">
        <v>2389</v>
      </c>
    </row>
    <row r="2366" spans="1:8">
      <c r="A2366" s="2" t="s">
        <v>2369</v>
      </c>
      <c r="B2366" s="2">
        <v>2.1993875113655501</v>
      </c>
      <c r="C2366" s="2">
        <v>9.3064184394684908</v>
      </c>
      <c r="D2366" s="2">
        <v>12.626282949433699</v>
      </c>
      <c r="E2366" s="4">
        <v>9.2177384015879604E-32</v>
      </c>
      <c r="F2366" s="4">
        <v>3.6622758823822599E-31</v>
      </c>
      <c r="G2366" s="2">
        <v>61.227877349597797</v>
      </c>
      <c r="H2366" s="5" t="s">
        <v>2389</v>
      </c>
    </row>
    <row r="2367" spans="1:8">
      <c r="A2367" s="2" t="s">
        <v>2370</v>
      </c>
      <c r="B2367" s="2">
        <v>2.2027796962983301</v>
      </c>
      <c r="C2367" s="2">
        <v>5.1154421273424404</v>
      </c>
      <c r="D2367" s="2">
        <v>17.048477707729599</v>
      </c>
      <c r="E2367" s="4">
        <v>2.5876111326303099E-51</v>
      </c>
      <c r="F2367" s="4">
        <v>1.6025245733432E-49</v>
      </c>
      <c r="G2367" s="2">
        <v>105.948648213528</v>
      </c>
      <c r="H2367" s="5" t="s">
        <v>2389</v>
      </c>
    </row>
    <row r="2368" spans="1:8">
      <c r="A2368" s="2" t="s">
        <v>2371</v>
      </c>
      <c r="B2368" s="2">
        <v>2.2038859615504101</v>
      </c>
      <c r="C2368" s="2">
        <v>9.2092816498802499</v>
      </c>
      <c r="D2368" s="2">
        <v>14.4779282443195</v>
      </c>
      <c r="E2368" s="4">
        <v>1.10717610090921E-39</v>
      </c>
      <c r="F2368" s="4">
        <v>1.1898461846946401E-38</v>
      </c>
      <c r="G2368" s="2">
        <v>79.333583551883606</v>
      </c>
      <c r="H2368" s="5" t="s">
        <v>2389</v>
      </c>
    </row>
    <row r="2369" spans="1:8">
      <c r="A2369" s="2" t="s">
        <v>2372</v>
      </c>
      <c r="B2369" s="2">
        <v>2.2059709842562998</v>
      </c>
      <c r="C2369" s="2">
        <v>5.6044567111617596</v>
      </c>
      <c r="D2369" s="2">
        <v>10.8506631082528</v>
      </c>
      <c r="E2369" s="4">
        <v>1.1048336265784901E-24</v>
      </c>
      <c r="F2369" s="4">
        <v>2.4231513260191901E-24</v>
      </c>
      <c r="G2369" s="2">
        <v>45.070362128417003</v>
      </c>
      <c r="H2369" s="5" t="s">
        <v>2389</v>
      </c>
    </row>
    <row r="2370" spans="1:8">
      <c r="A2370" s="2" t="s">
        <v>2373</v>
      </c>
      <c r="B2370" s="2">
        <v>2.2212765040924398</v>
      </c>
      <c r="C2370" s="2">
        <v>5.1376911341680698</v>
      </c>
      <c r="D2370" s="2">
        <v>12.489037652903599</v>
      </c>
      <c r="E2370" s="4">
        <v>3.4016144064728599E-31</v>
      </c>
      <c r="F2370" s="4">
        <v>1.2798668484132599E-30</v>
      </c>
      <c r="G2370" s="2">
        <v>59.932499798039103</v>
      </c>
      <c r="H2370" s="5" t="s">
        <v>2389</v>
      </c>
    </row>
    <row r="2371" spans="1:8">
      <c r="A2371" s="2" t="s">
        <v>2374</v>
      </c>
      <c r="B2371" s="2">
        <v>2.2262493577100799</v>
      </c>
      <c r="C2371" s="2">
        <v>13.370746743581901</v>
      </c>
      <c r="D2371" s="2">
        <v>19.251629292900098</v>
      </c>
      <c r="E2371" s="4">
        <v>1.2193077336536301E-61</v>
      </c>
      <c r="F2371" s="4">
        <v>2.7960044503200501E-59</v>
      </c>
      <c r="G2371" s="2">
        <v>129.59047009984499</v>
      </c>
      <c r="H2371" s="5" t="s">
        <v>2389</v>
      </c>
    </row>
    <row r="2372" spans="1:8">
      <c r="A2372" s="2" t="s">
        <v>2375</v>
      </c>
      <c r="B2372" s="2">
        <v>2.2429405827731101</v>
      </c>
      <c r="C2372" s="2">
        <v>6.5907255330420202</v>
      </c>
      <c r="D2372" s="2">
        <v>13.872744769034201</v>
      </c>
      <c r="E2372" s="4">
        <v>4.8301912779191903E-37</v>
      </c>
      <c r="F2372" s="4">
        <v>3.63152484692117E-36</v>
      </c>
      <c r="G2372" s="2">
        <v>73.297000712139294</v>
      </c>
      <c r="H2372" s="5" t="s">
        <v>2389</v>
      </c>
    </row>
    <row r="2373" spans="1:8">
      <c r="A2373" s="2" t="s">
        <v>2376</v>
      </c>
      <c r="B2373" s="2">
        <v>2.2574885789285699</v>
      </c>
      <c r="C2373" s="2">
        <v>6.9811293547373996</v>
      </c>
      <c r="D2373" s="2">
        <v>15.9553166649759</v>
      </c>
      <c r="E2373" s="4">
        <v>2.6945809845574002E-46</v>
      </c>
      <c r="F2373" s="4">
        <v>7.8699388514551706E-45</v>
      </c>
      <c r="G2373" s="2">
        <v>94.464695776219401</v>
      </c>
      <c r="H2373" s="5" t="s">
        <v>2389</v>
      </c>
    </row>
    <row r="2374" spans="1:8">
      <c r="A2374" s="2" t="s">
        <v>2377</v>
      </c>
      <c r="B2374" s="2">
        <v>2.2627104639664002</v>
      </c>
      <c r="C2374" s="2">
        <v>7.7820152376092402</v>
      </c>
      <c r="D2374" s="2">
        <v>15.635133238286199</v>
      </c>
      <c r="E2374" s="4">
        <v>7.6193305167934797E-45</v>
      </c>
      <c r="F2374" s="4">
        <v>1.8210199935136401E-43</v>
      </c>
      <c r="G2374" s="2">
        <v>91.143391321196304</v>
      </c>
      <c r="H2374" s="5" t="s">
        <v>2389</v>
      </c>
    </row>
    <row r="2375" spans="1:8">
      <c r="A2375" s="2" t="s">
        <v>2378</v>
      </c>
      <c r="B2375" s="2">
        <v>2.2634878789831898</v>
      </c>
      <c r="C2375" s="2">
        <v>7.4598350065420203</v>
      </c>
      <c r="D2375" s="2">
        <v>16.353729973834199</v>
      </c>
      <c r="E2375" s="4">
        <v>4.0953017450179102E-48</v>
      </c>
      <c r="F2375" s="4">
        <v>1.5938801676882801E-46</v>
      </c>
      <c r="G2375" s="2">
        <v>98.6257364248507</v>
      </c>
      <c r="H2375" s="5" t="s">
        <v>2389</v>
      </c>
    </row>
    <row r="2376" spans="1:8">
      <c r="A2376" s="2" t="s">
        <v>2379</v>
      </c>
      <c r="B2376" s="2">
        <v>2.29066306617647</v>
      </c>
      <c r="C2376" s="2">
        <v>9.5853797827058802</v>
      </c>
      <c r="D2376" s="2">
        <v>15.6647150618706</v>
      </c>
      <c r="E2376" s="4">
        <v>5.6002025830947101E-45</v>
      </c>
      <c r="F2376" s="4">
        <v>1.36930601775986E-43</v>
      </c>
      <c r="G2376" s="2">
        <v>91.449353713145101</v>
      </c>
      <c r="H2376" s="5" t="s">
        <v>2389</v>
      </c>
    </row>
    <row r="2377" spans="1:8">
      <c r="A2377" s="2" t="s">
        <v>2380</v>
      </c>
      <c r="B2377" s="2">
        <v>2.2906782758277302</v>
      </c>
      <c r="C2377" s="2">
        <v>7.6092411387457997</v>
      </c>
      <c r="D2377" s="2">
        <v>12.745377161802301</v>
      </c>
      <c r="E2377" s="4">
        <v>2.9519193691091501E-32</v>
      </c>
      <c r="F2377" s="4">
        <v>1.23712323473483E-31</v>
      </c>
      <c r="G2377" s="2">
        <v>62.3576621751914</v>
      </c>
      <c r="H2377" s="5" t="s">
        <v>2389</v>
      </c>
    </row>
    <row r="2378" spans="1:8">
      <c r="A2378" s="2" t="s">
        <v>2381</v>
      </c>
      <c r="B2378" s="2">
        <v>2.2982175322983101</v>
      </c>
      <c r="C2378" s="2">
        <v>10.0611505606576</v>
      </c>
      <c r="D2378" s="2">
        <v>13.293805224949701</v>
      </c>
      <c r="E2378" s="4">
        <v>1.46096913370265E-34</v>
      </c>
      <c r="F2378" s="4">
        <v>8.0464736221357605E-34</v>
      </c>
      <c r="G2378" s="2">
        <v>67.626069692249104</v>
      </c>
      <c r="H2378" s="5" t="s">
        <v>2389</v>
      </c>
    </row>
    <row r="2379" spans="1:8">
      <c r="A2379" s="2" t="s">
        <v>2382</v>
      </c>
      <c r="B2379" s="2">
        <v>2.3561702331344598</v>
      </c>
      <c r="C2379" s="2">
        <v>8.1602677461680706</v>
      </c>
      <c r="D2379" s="2">
        <v>10.1703017808025</v>
      </c>
      <c r="E2379" s="4">
        <v>3.8938916818687899E-22</v>
      </c>
      <c r="F2379" s="4">
        <v>7.3942981143276096E-22</v>
      </c>
      <c r="G2379" s="2">
        <v>39.265390704781296</v>
      </c>
      <c r="H2379" s="5" t="s">
        <v>2389</v>
      </c>
    </row>
    <row r="2380" spans="1:8">
      <c r="A2380" s="2" t="s">
        <v>2383</v>
      </c>
      <c r="B2380" s="2">
        <v>2.36665737152101</v>
      </c>
      <c r="C2380" s="2">
        <v>9.1867369767394997</v>
      </c>
      <c r="D2380" s="2">
        <v>14.923099918532399</v>
      </c>
      <c r="E2380" s="4">
        <v>1.1882668785733199E-41</v>
      </c>
      <c r="F2380" s="4">
        <v>1.66642154235625E-40</v>
      </c>
      <c r="G2380" s="2">
        <v>83.838119744085105</v>
      </c>
      <c r="H2380" s="5" t="s">
        <v>2389</v>
      </c>
    </row>
    <row r="2381" spans="1:8">
      <c r="A2381" s="2" t="s">
        <v>2384</v>
      </c>
      <c r="B2381" s="2">
        <v>2.3680978087394902</v>
      </c>
      <c r="C2381" s="2">
        <v>14.1816282275042</v>
      </c>
      <c r="D2381" s="2">
        <v>15.3938178401228</v>
      </c>
      <c r="E2381" s="4">
        <v>9.3248423112313892E-44</v>
      </c>
      <c r="F2381" s="4">
        <v>1.8420634363129801E-42</v>
      </c>
      <c r="G2381" s="2">
        <v>88.654570731528693</v>
      </c>
      <c r="H2381" s="5" t="s">
        <v>2389</v>
      </c>
    </row>
    <row r="2382" spans="1:8">
      <c r="A2382" s="2" t="s">
        <v>2385</v>
      </c>
      <c r="B2382" s="2">
        <v>2.41028432602941</v>
      </c>
      <c r="C2382" s="2">
        <v>10.9934290190273</v>
      </c>
      <c r="D2382" s="2">
        <v>13.9136604787405</v>
      </c>
      <c r="E2382" s="4">
        <v>3.2132204341273401E-37</v>
      </c>
      <c r="F2382" s="4">
        <v>2.47279535359215E-36</v>
      </c>
      <c r="G2382" s="2">
        <v>73.701758805727195</v>
      </c>
      <c r="H2382" s="5" t="s">
        <v>2389</v>
      </c>
    </row>
    <row r="2383" spans="1:8">
      <c r="A2383" s="2" t="s">
        <v>2386</v>
      </c>
      <c r="B2383" s="2">
        <v>2.6227087910966298</v>
      </c>
      <c r="C2383" s="2">
        <v>3.1432330704138698</v>
      </c>
      <c r="D2383" s="2">
        <v>16.445387407479299</v>
      </c>
      <c r="E2383" s="4">
        <v>1.5567078126430999E-48</v>
      </c>
      <c r="F2383" s="4">
        <v>6.4744546256717497E-47</v>
      </c>
      <c r="G2383" s="2">
        <v>99.587166517093905</v>
      </c>
      <c r="H2383" s="5" t="s">
        <v>2389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BF0A9-569F-49AD-BE74-1C3D97F735B4}">
  <dimension ref="A1:N478"/>
  <sheetViews>
    <sheetView workbookViewId="0">
      <selection sqref="A1:XFD1"/>
    </sheetView>
  </sheetViews>
  <sheetFormatPr defaultRowHeight="14.5"/>
  <cols>
    <col min="1" max="2" width="18.453125" customWidth="1"/>
    <col min="3" max="10" width="9" bestFit="1" customWidth="1"/>
    <col min="11" max="11" width="10.36328125" bestFit="1" customWidth="1"/>
    <col min="12" max="14" width="9" bestFit="1" customWidth="1"/>
  </cols>
  <sheetData>
    <row r="1" spans="1:14" s="8" customFormat="1" ht="20">
      <c r="A1" s="7" t="s">
        <v>289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15.5">
      <c r="A2" s="1"/>
      <c r="B2" s="3" t="s">
        <v>2878</v>
      </c>
      <c r="C2" s="3" t="s">
        <v>2879</v>
      </c>
      <c r="D2" s="3" t="s">
        <v>2880</v>
      </c>
      <c r="E2" s="3" t="s">
        <v>2881</v>
      </c>
      <c r="F2" s="3" t="s">
        <v>2882</v>
      </c>
      <c r="G2" s="3" t="s">
        <v>2883</v>
      </c>
      <c r="H2" s="3" t="s">
        <v>2884</v>
      </c>
      <c r="I2" s="3" t="s">
        <v>2885</v>
      </c>
      <c r="J2" s="3" t="s">
        <v>2886</v>
      </c>
      <c r="K2" s="3" t="s">
        <v>2887</v>
      </c>
      <c r="L2" s="3" t="s">
        <v>2888</v>
      </c>
      <c r="M2" s="3" t="s">
        <v>2889</v>
      </c>
      <c r="N2" s="3" t="s">
        <v>2890</v>
      </c>
    </row>
    <row r="3" spans="1:14">
      <c r="A3" s="2" t="s">
        <v>2402</v>
      </c>
      <c r="B3" s="2" t="s">
        <v>2388</v>
      </c>
      <c r="C3" s="2">
        <v>0.76241408700000002</v>
      </c>
      <c r="D3" s="2">
        <v>0.45402715900000001</v>
      </c>
      <c r="E3" s="2">
        <v>-6.0418702999999997E-2</v>
      </c>
      <c r="F3" s="2">
        <v>-6.2295082000000002E-2</v>
      </c>
      <c r="G3" s="2">
        <v>-0.76499443300000003</v>
      </c>
      <c r="H3" s="2">
        <v>-7.3737373999999994E-2</v>
      </c>
      <c r="I3" s="2">
        <v>2.6116968000000001E-2</v>
      </c>
      <c r="J3" s="2">
        <v>-0.85649323700000002</v>
      </c>
      <c r="K3" s="2">
        <v>-0.16812892500000001</v>
      </c>
      <c r="L3" s="2">
        <v>0.75630253000000003</v>
      </c>
      <c r="M3" s="2">
        <v>-0.22857142899999999</v>
      </c>
      <c r="N3" s="2">
        <v>-0.789164168</v>
      </c>
    </row>
    <row r="4" spans="1:14">
      <c r="A4" s="2" t="s">
        <v>2403</v>
      </c>
      <c r="B4" s="2" t="s">
        <v>2388</v>
      </c>
      <c r="C4" s="2">
        <v>0.74092690400000005</v>
      </c>
      <c r="D4" s="2">
        <v>0.59722076899999998</v>
      </c>
      <c r="E4" s="2">
        <v>-0.32930415200000002</v>
      </c>
      <c r="F4" s="2">
        <v>-5.7572736999999999E-2</v>
      </c>
      <c r="G4" s="2">
        <v>-0.23197730799999999</v>
      </c>
      <c r="H4" s="2">
        <v>-4.3013467999999999E-2</v>
      </c>
      <c r="I4" s="2">
        <v>-0.114562803</v>
      </c>
      <c r="J4" s="2">
        <v>0.257485362</v>
      </c>
      <c r="K4" s="2">
        <v>-0.24545572900000001</v>
      </c>
      <c r="L4" s="2">
        <v>0.19114242100000001</v>
      </c>
      <c r="M4" s="2">
        <v>-1.0588235290000001</v>
      </c>
      <c r="N4" s="2">
        <v>-0.58911449699999996</v>
      </c>
    </row>
    <row r="5" spans="1:14">
      <c r="A5" s="2" t="s">
        <v>2404</v>
      </c>
      <c r="B5" s="2" t="s">
        <v>2388</v>
      </c>
      <c r="C5" s="2">
        <v>-0.43204373400000001</v>
      </c>
      <c r="D5" s="2">
        <v>3.6278273E-2</v>
      </c>
      <c r="E5" s="2">
        <v>0.20180139899999999</v>
      </c>
      <c r="F5" s="2">
        <v>0.55350719500000001</v>
      </c>
      <c r="G5" s="2">
        <v>0.42297528299999998</v>
      </c>
      <c r="H5" s="2">
        <v>-0.26346570699999999</v>
      </c>
      <c r="I5" s="2">
        <v>7.0915273000000001E-2</v>
      </c>
      <c r="J5" s="2">
        <v>-0.242068387</v>
      </c>
      <c r="K5" s="2">
        <v>-9.8398838000000002E-2</v>
      </c>
      <c r="L5" s="2">
        <v>0.630613961</v>
      </c>
      <c r="M5" s="2">
        <v>0.71176470599999997</v>
      </c>
      <c r="N5" s="2">
        <v>0.60392558500000004</v>
      </c>
    </row>
    <row r="6" spans="1:14">
      <c r="A6" s="2" t="s">
        <v>2405</v>
      </c>
      <c r="B6" s="2" t="s">
        <v>2388</v>
      </c>
      <c r="C6" s="2">
        <v>0.174093727</v>
      </c>
      <c r="D6" s="2">
        <v>-0.28400693700000001</v>
      </c>
      <c r="E6" s="2">
        <v>4.5540352999999999E-2</v>
      </c>
      <c r="F6" s="2">
        <v>0.60086587999999996</v>
      </c>
      <c r="G6" s="2">
        <v>-7.8257884E-2</v>
      </c>
      <c r="H6" s="2">
        <v>-0.96828935900000002</v>
      </c>
      <c r="I6" s="2">
        <v>0.167291091</v>
      </c>
      <c r="J6" s="2">
        <v>0.32805177899999999</v>
      </c>
      <c r="K6" s="2">
        <v>0.110297979</v>
      </c>
      <c r="L6" s="2">
        <v>-0.19024390199999999</v>
      </c>
      <c r="M6" s="2">
        <v>1.680672E-3</v>
      </c>
      <c r="N6" s="2">
        <v>-4.2780674999999997E-2</v>
      </c>
    </row>
    <row r="7" spans="1:14">
      <c r="A7" s="2" t="s">
        <v>2406</v>
      </c>
      <c r="B7" s="2" t="s">
        <v>2388</v>
      </c>
      <c r="C7" s="2">
        <v>0.221867115</v>
      </c>
      <c r="D7" s="2">
        <v>0.42054711900000002</v>
      </c>
      <c r="E7" s="2">
        <v>0.58832045099999997</v>
      </c>
      <c r="F7" s="2">
        <v>0.51273644399999996</v>
      </c>
      <c r="G7" s="2">
        <v>-0.91455340200000002</v>
      </c>
      <c r="H7" s="2">
        <v>-7.0791246000000002E-2</v>
      </c>
      <c r="I7" s="2">
        <v>-6.2083061000000002E-2</v>
      </c>
      <c r="J7" s="2">
        <v>-0.38265993300000001</v>
      </c>
      <c r="K7" s="2">
        <v>-7.2129322999999995E-2</v>
      </c>
      <c r="L7" s="2">
        <v>-0.357223226</v>
      </c>
      <c r="M7" s="2">
        <v>-0.54705882400000005</v>
      </c>
      <c r="N7" s="2">
        <v>-0.18401909599999999</v>
      </c>
    </row>
    <row r="8" spans="1:14">
      <c r="A8" s="2" t="s">
        <v>2407</v>
      </c>
      <c r="B8" s="2" t="s">
        <v>2388</v>
      </c>
      <c r="C8" s="2">
        <v>0.130613961</v>
      </c>
      <c r="D8" s="2">
        <v>0.26133596399999998</v>
      </c>
      <c r="E8" s="2">
        <v>9.3293555E-2</v>
      </c>
      <c r="F8" s="2">
        <v>0.38242959199999998</v>
      </c>
      <c r="G8" s="2">
        <v>0.37271534299999998</v>
      </c>
      <c r="H8" s="2">
        <v>-0.26462654499999999</v>
      </c>
      <c r="I8" s="2">
        <v>0.29467562899999999</v>
      </c>
      <c r="J8" s="2">
        <v>-0.17015639599999999</v>
      </c>
      <c r="K8" s="2">
        <v>-3.7071084999999997E-2</v>
      </c>
      <c r="L8" s="2">
        <v>0.34255677000000001</v>
      </c>
      <c r="M8" s="2">
        <v>-5.0420168000000001E-2</v>
      </c>
      <c r="N8" s="2">
        <v>0.182690613</v>
      </c>
    </row>
    <row r="9" spans="1:14">
      <c r="A9" s="2" t="s">
        <v>2408</v>
      </c>
      <c r="B9" s="2" t="s">
        <v>2388</v>
      </c>
      <c r="C9" s="2">
        <v>0.82666125400000001</v>
      </c>
      <c r="D9" s="2">
        <v>0.64232046799999998</v>
      </c>
      <c r="E9" s="2">
        <v>-0.163724061</v>
      </c>
      <c r="F9" s="2">
        <v>0.30318911599999998</v>
      </c>
      <c r="G9" s="2">
        <v>-0.28428330899999998</v>
      </c>
      <c r="H9" s="2">
        <v>0.53595003299999999</v>
      </c>
      <c r="I9" s="2">
        <v>-0.16144925299999999</v>
      </c>
      <c r="J9" s="2">
        <v>-0.64285853599999998</v>
      </c>
      <c r="K9" s="2">
        <v>-2.0566043999999999E-2</v>
      </c>
      <c r="L9" s="2">
        <v>-0.56829268300000002</v>
      </c>
      <c r="M9" s="2">
        <v>-0.92016806699999998</v>
      </c>
      <c r="N9" s="2">
        <v>-0.57057987399999999</v>
      </c>
    </row>
    <row r="10" spans="1:14">
      <c r="A10" s="2" t="s">
        <v>2409</v>
      </c>
      <c r="B10" s="2" t="s">
        <v>2388</v>
      </c>
      <c r="C10" s="2">
        <v>-0.29747687099999998</v>
      </c>
      <c r="D10" s="2">
        <v>-0.19648734000000001</v>
      </c>
      <c r="E10" s="2">
        <v>0.83697512299999999</v>
      </c>
      <c r="F10" s="2">
        <v>0.48205128200000003</v>
      </c>
      <c r="G10" s="2">
        <v>-0.71874933299999999</v>
      </c>
      <c r="H10" s="2">
        <v>-0.59677308200000001</v>
      </c>
      <c r="I10" s="2">
        <v>0.14138576899999999</v>
      </c>
      <c r="J10" s="2">
        <v>-0.615008267</v>
      </c>
      <c r="K10" s="2">
        <v>-0.149426961</v>
      </c>
      <c r="L10" s="2">
        <v>0.79629941100000001</v>
      </c>
      <c r="M10" s="2">
        <v>-0.44957983200000001</v>
      </c>
      <c r="N10" s="2">
        <v>0.11087633700000001</v>
      </c>
    </row>
    <row r="11" spans="1:14">
      <c r="A11" s="2" t="s">
        <v>2410</v>
      </c>
      <c r="B11" s="2" t="s">
        <v>2388</v>
      </c>
      <c r="C11" s="2">
        <v>-0.52108871899999998</v>
      </c>
      <c r="D11" s="2">
        <v>-0.22310355000000001</v>
      </c>
      <c r="E11" s="2">
        <v>0.85438297699999999</v>
      </c>
      <c r="F11" s="2">
        <v>0.78053907899999997</v>
      </c>
      <c r="G11" s="2">
        <v>-0.380405249</v>
      </c>
      <c r="H11" s="2">
        <v>-0.60030635099999996</v>
      </c>
      <c r="I11" s="2">
        <v>-0.15657054000000001</v>
      </c>
      <c r="J11" s="2">
        <v>-0.24024398899999999</v>
      </c>
      <c r="K11" s="2">
        <v>-0.143253362</v>
      </c>
      <c r="L11" s="2">
        <v>-0.119681385</v>
      </c>
      <c r="M11" s="2">
        <v>-0.194957983</v>
      </c>
      <c r="N11" s="2">
        <v>-0.64785979599999999</v>
      </c>
    </row>
    <row r="12" spans="1:14">
      <c r="A12" s="2" t="s">
        <v>2411</v>
      </c>
      <c r="B12" s="2" t="s">
        <v>2388</v>
      </c>
      <c r="C12" s="2">
        <v>-0.28264583900000001</v>
      </c>
      <c r="D12" s="2">
        <v>0.67951519699999996</v>
      </c>
      <c r="E12" s="2">
        <v>-0.30420875400000003</v>
      </c>
      <c r="F12" s="2">
        <v>0.59974779300000003</v>
      </c>
      <c r="G12" s="2">
        <v>-0.421530022</v>
      </c>
      <c r="H12" s="2">
        <v>-0.275502684</v>
      </c>
      <c r="I12" s="2">
        <v>-0.80719957499999995</v>
      </c>
      <c r="J12" s="2">
        <v>0.45440942400000001</v>
      </c>
      <c r="K12" s="2">
        <v>-5.1983604000000003E-2</v>
      </c>
      <c r="L12" s="2">
        <v>0.223771365</v>
      </c>
      <c r="M12" s="2">
        <v>0.68319327699999999</v>
      </c>
      <c r="N12" s="2">
        <v>0.33899488500000002</v>
      </c>
    </row>
    <row r="13" spans="1:14">
      <c r="A13" s="2" t="s">
        <v>2412</v>
      </c>
      <c r="B13" s="2" t="s">
        <v>2388</v>
      </c>
      <c r="C13" s="2">
        <v>0.100322842</v>
      </c>
      <c r="D13" s="2">
        <v>0.38740570800000002</v>
      </c>
      <c r="E13" s="2">
        <v>-0.18227732299999999</v>
      </c>
      <c r="F13" s="2">
        <v>-0.18377469499999999</v>
      </c>
      <c r="G13" s="2">
        <v>-9.0458241999999994E-2</v>
      </c>
      <c r="H13" s="2">
        <v>3.2830054999999997E-2</v>
      </c>
      <c r="I13" s="2">
        <v>-0.100265074</v>
      </c>
      <c r="J13" s="2">
        <v>-0.74305535300000003</v>
      </c>
      <c r="K13" s="2">
        <v>-3.2360660000000001E-3</v>
      </c>
      <c r="L13" s="2">
        <v>-0.21196868599999999</v>
      </c>
      <c r="M13" s="2">
        <v>-7.7310924000000003E-2</v>
      </c>
      <c r="N13" s="2">
        <v>0.18743264600000001</v>
      </c>
    </row>
    <row r="14" spans="1:14">
      <c r="A14" s="2" t="s">
        <v>2413</v>
      </c>
      <c r="B14" s="2" t="s">
        <v>2388</v>
      </c>
      <c r="C14" s="2">
        <v>0.53752191699999996</v>
      </c>
      <c r="D14" s="2">
        <v>0.301439442</v>
      </c>
      <c r="E14" s="2">
        <v>-0.25412162700000002</v>
      </c>
      <c r="F14" s="2">
        <v>-0.28633879800000001</v>
      </c>
      <c r="G14" s="2">
        <v>9.5697787000000006E-2</v>
      </c>
      <c r="H14" s="2">
        <v>-0.60528138499999995</v>
      </c>
      <c r="I14" s="2">
        <v>-6.7072959999999997E-3</v>
      </c>
      <c r="J14" s="2">
        <v>0.168276124</v>
      </c>
      <c r="K14" s="2">
        <v>7.4554977999999994E-2</v>
      </c>
      <c r="L14" s="2">
        <v>0.276534903</v>
      </c>
      <c r="M14" s="2">
        <v>0.242016807</v>
      </c>
      <c r="N14" s="2">
        <v>0.39734887200000002</v>
      </c>
    </row>
    <row r="15" spans="1:14">
      <c r="A15" s="2" t="s">
        <v>2414</v>
      </c>
      <c r="B15" s="2" t="s">
        <v>2388</v>
      </c>
      <c r="C15" s="2">
        <v>0.71555929399999996</v>
      </c>
      <c r="D15" s="2">
        <v>-0.12446257500000001</v>
      </c>
      <c r="E15" s="2">
        <v>0.29890572399999998</v>
      </c>
      <c r="F15" s="2">
        <v>2.2507815E-2</v>
      </c>
      <c r="G15" s="2">
        <v>-8.2077074999999999E-2</v>
      </c>
      <c r="H15" s="2">
        <v>-0.777102089</v>
      </c>
      <c r="I15" s="2">
        <v>-0.39897577099999998</v>
      </c>
      <c r="J15" s="2">
        <v>4.5326154E-2</v>
      </c>
      <c r="K15" s="2">
        <v>-0.39421600099999998</v>
      </c>
      <c r="L15" s="2">
        <v>0.49660596600000001</v>
      </c>
      <c r="M15" s="2">
        <v>0.72268907599999999</v>
      </c>
      <c r="N15" s="2">
        <v>1.2833456E-2</v>
      </c>
    </row>
    <row r="16" spans="1:14">
      <c r="A16" s="2" t="s">
        <v>2415</v>
      </c>
      <c r="B16" s="2" t="s">
        <v>2388</v>
      </c>
      <c r="C16" s="2">
        <v>-0.49293013099999999</v>
      </c>
      <c r="D16" s="2">
        <v>0.69131033500000005</v>
      </c>
      <c r="E16" s="2">
        <v>-9.0343369999999999E-3</v>
      </c>
      <c r="F16" s="2">
        <v>-1.1433375000000001E-2</v>
      </c>
      <c r="G16" s="2">
        <v>-2.2656107000000002E-2</v>
      </c>
      <c r="H16" s="2">
        <v>0.35850168399999999</v>
      </c>
      <c r="I16" s="2">
        <v>2.5582850000000001E-2</v>
      </c>
      <c r="J16" s="2">
        <v>2.5492148999999999E-2</v>
      </c>
      <c r="K16" s="2">
        <v>-0.32785247000000001</v>
      </c>
      <c r="L16" s="2">
        <v>0.130613961</v>
      </c>
      <c r="M16" s="2">
        <v>-1.1033613449999999</v>
      </c>
      <c r="N16" s="2">
        <v>-0.24646346</v>
      </c>
    </row>
    <row r="17" spans="1:14">
      <c r="A17" s="2" t="s">
        <v>2416</v>
      </c>
      <c r="B17" s="2" t="s">
        <v>2388</v>
      </c>
      <c r="C17" s="2">
        <v>-0.28350519000000002</v>
      </c>
      <c r="D17" s="2">
        <v>-0.24540531700000001</v>
      </c>
      <c r="E17" s="2">
        <v>0.30832055800000002</v>
      </c>
      <c r="F17" s="2">
        <v>8.5187520000000003E-2</v>
      </c>
      <c r="G17" s="2">
        <v>0.38801787999999998</v>
      </c>
      <c r="H17" s="2">
        <v>-0.74917247899999995</v>
      </c>
      <c r="I17" s="2">
        <v>4.5456459999999997E-2</v>
      </c>
      <c r="J17" s="2">
        <v>0.118112867</v>
      </c>
      <c r="K17" s="2">
        <v>-0.21589514000000001</v>
      </c>
      <c r="L17" s="2">
        <v>0.33005445</v>
      </c>
      <c r="M17" s="2">
        <v>0.62184873900000004</v>
      </c>
      <c r="N17" s="2">
        <v>4.4589264000000003E-2</v>
      </c>
    </row>
    <row r="18" spans="1:14">
      <c r="A18" s="2" t="s">
        <v>2417</v>
      </c>
      <c r="B18" s="2" t="s">
        <v>2388</v>
      </c>
      <c r="C18" s="2">
        <v>0.27527333900000001</v>
      </c>
      <c r="D18" s="2">
        <v>5.1709861000000003E-2</v>
      </c>
      <c r="E18" s="2">
        <v>0.16983337500000001</v>
      </c>
      <c r="F18" s="2">
        <v>0.181504834</v>
      </c>
      <c r="G18" s="2">
        <v>-0.76345998000000004</v>
      </c>
      <c r="H18" s="2">
        <v>-0.26412028399999998</v>
      </c>
      <c r="I18" s="2">
        <v>-0.70606120900000002</v>
      </c>
      <c r="J18" s="2">
        <v>-0.27260173100000001</v>
      </c>
      <c r="K18" s="2">
        <v>-0.19486884199999999</v>
      </c>
      <c r="L18" s="2">
        <v>-0.51614802400000004</v>
      </c>
      <c r="M18" s="2">
        <v>-0.820168067</v>
      </c>
      <c r="N18" s="2">
        <v>-0.64699319499999997</v>
      </c>
    </row>
    <row r="19" spans="1:14">
      <c r="A19" s="2" t="s">
        <v>2418</v>
      </c>
      <c r="B19" s="2" t="s">
        <v>2388</v>
      </c>
      <c r="C19" s="2">
        <v>0.29251471800000001</v>
      </c>
      <c r="D19" s="2">
        <v>0.57542141400000002</v>
      </c>
      <c r="E19" s="2">
        <v>0.40388805999999999</v>
      </c>
      <c r="F19" s="2">
        <v>-0.22803116200000001</v>
      </c>
      <c r="G19" s="2">
        <v>-0.57660129000000004</v>
      </c>
      <c r="H19" s="2">
        <v>-0.34814014900000001</v>
      </c>
      <c r="I19" s="2">
        <v>0.166838877</v>
      </c>
      <c r="J19" s="2">
        <v>0.128339699</v>
      </c>
      <c r="K19" s="2">
        <v>-0.114125637</v>
      </c>
      <c r="L19" s="2">
        <v>0.90447253999999999</v>
      </c>
      <c r="M19" s="2">
        <v>-0.16890756300000001</v>
      </c>
      <c r="N19" s="2">
        <v>-0.104380792</v>
      </c>
    </row>
    <row r="20" spans="1:14">
      <c r="A20" s="2" t="s">
        <v>2419</v>
      </c>
      <c r="B20" s="2" t="s">
        <v>2388</v>
      </c>
      <c r="C20" s="2">
        <v>-0.181684338</v>
      </c>
      <c r="D20" s="2">
        <v>0.66995950900000001</v>
      </c>
      <c r="E20" s="2">
        <v>0.84451712099999998</v>
      </c>
      <c r="F20" s="2">
        <v>0.22576334300000001</v>
      </c>
      <c r="G20" s="2">
        <v>0.18802646100000001</v>
      </c>
      <c r="H20" s="2">
        <v>-0.51309448499999999</v>
      </c>
      <c r="I20" s="2">
        <v>-0.113085438</v>
      </c>
      <c r="J20" s="2">
        <v>0.34849762400000001</v>
      </c>
      <c r="K20" s="2">
        <v>1.9490906999999998E-2</v>
      </c>
      <c r="L20" s="2">
        <v>0.16761984899999999</v>
      </c>
      <c r="M20" s="2">
        <v>0.50840336100000005</v>
      </c>
      <c r="N20" s="2">
        <v>-6.5860151000000006E-2</v>
      </c>
    </row>
    <row r="21" spans="1:14">
      <c r="A21" s="2" t="s">
        <v>2420</v>
      </c>
      <c r="B21" s="2" t="s">
        <v>2388</v>
      </c>
      <c r="C21" s="2">
        <v>-0.175231954</v>
      </c>
      <c r="D21" s="2">
        <v>-0.13226170200000001</v>
      </c>
      <c r="E21" s="2">
        <v>0.77457842899999996</v>
      </c>
      <c r="F21" s="2">
        <v>0.39133318099999997</v>
      </c>
      <c r="G21" s="2">
        <v>-0.38454830800000001</v>
      </c>
      <c r="H21" s="2">
        <v>-0.34800326199999998</v>
      </c>
      <c r="I21" s="2">
        <v>0.376888952</v>
      </c>
      <c r="J21" s="2">
        <v>-0.57683517299999998</v>
      </c>
      <c r="K21" s="2">
        <v>3.6536368E-2</v>
      </c>
      <c r="L21" s="2">
        <v>-0.40340928799999998</v>
      </c>
      <c r="M21" s="2">
        <v>0.52605042000000002</v>
      </c>
      <c r="N21" s="2">
        <v>0.264320212</v>
      </c>
    </row>
    <row r="22" spans="1:14">
      <c r="A22" s="2" t="s">
        <v>2421</v>
      </c>
      <c r="B22" s="2" t="s">
        <v>2388</v>
      </c>
      <c r="C22" s="2">
        <v>-0.19064966999999999</v>
      </c>
      <c r="D22" s="2">
        <v>6.6118210999999996E-2</v>
      </c>
      <c r="E22" s="2">
        <v>0.151162357</v>
      </c>
      <c r="F22" s="2">
        <v>-0.53806701199999996</v>
      </c>
      <c r="G22" s="2">
        <v>-0.42455732499999999</v>
      </c>
      <c r="H22" s="2">
        <v>0.278883785</v>
      </c>
      <c r="I22" s="2">
        <v>0.115137332</v>
      </c>
      <c r="J22" s="2">
        <v>0.16505120200000001</v>
      </c>
      <c r="K22" s="2">
        <v>-0.12925168400000001</v>
      </c>
      <c r="L22" s="2">
        <v>0.29644027099999998</v>
      </c>
      <c r="M22" s="2">
        <v>-4.2016807000000003E-2</v>
      </c>
      <c r="N22" s="2">
        <v>0.121251197</v>
      </c>
    </row>
    <row r="23" spans="1:14">
      <c r="A23" s="2" t="s">
        <v>2422</v>
      </c>
      <c r="B23" s="2" t="s">
        <v>2388</v>
      </c>
      <c r="C23" s="2">
        <v>-2.6639817E-2</v>
      </c>
      <c r="D23" s="2">
        <v>0.32190530899999997</v>
      </c>
      <c r="E23" s="2">
        <v>0.807323232</v>
      </c>
      <c r="F23" s="2">
        <v>0.23110550699999999</v>
      </c>
      <c r="G23" s="2">
        <v>-0.518903063</v>
      </c>
      <c r="H23" s="2">
        <v>-0.15808902</v>
      </c>
      <c r="I23" s="2">
        <v>-2.8809338E-2</v>
      </c>
      <c r="J23" s="2">
        <v>0.24736992599999999</v>
      </c>
      <c r="K23" s="2">
        <v>0.15217395</v>
      </c>
      <c r="L23" s="2">
        <v>-0.398108762</v>
      </c>
      <c r="M23" s="2">
        <v>0.7</v>
      </c>
      <c r="N23" s="2">
        <v>-0.15204501600000001</v>
      </c>
    </row>
    <row r="24" spans="1:14">
      <c r="A24" s="2" t="s">
        <v>2423</v>
      </c>
      <c r="B24" s="2" t="s">
        <v>2388</v>
      </c>
      <c r="C24" s="2">
        <v>1.8887614E-2</v>
      </c>
      <c r="D24" s="2">
        <v>-0.143715809</v>
      </c>
      <c r="E24" s="2">
        <v>5.9009240000000001E-3</v>
      </c>
      <c r="F24" s="2">
        <v>0.42930014999999999</v>
      </c>
      <c r="G24" s="2">
        <v>-3.9583567E-2</v>
      </c>
      <c r="H24" s="2">
        <v>-0.51132065900000001</v>
      </c>
      <c r="I24" s="2">
        <v>-7.6126880999999993E-2</v>
      </c>
      <c r="J24" s="2">
        <v>0.30883838400000002</v>
      </c>
      <c r="K24" s="2">
        <v>-0.120205429</v>
      </c>
      <c r="L24" s="2">
        <v>0.23983668299999999</v>
      </c>
      <c r="M24" s="2">
        <v>0.67815126100000001</v>
      </c>
      <c r="N24" s="2">
        <v>0.196589599</v>
      </c>
    </row>
    <row r="25" spans="1:14">
      <c r="A25" s="2" t="s">
        <v>2424</v>
      </c>
      <c r="B25" s="2" t="s">
        <v>2388</v>
      </c>
      <c r="C25" s="2">
        <v>0.75061799100000004</v>
      </c>
      <c r="D25" s="2">
        <v>8.1134172000000004E-2</v>
      </c>
      <c r="E25" s="2">
        <v>0.64745597399999999</v>
      </c>
      <c r="F25" s="2">
        <v>5.1889750999999998E-2</v>
      </c>
      <c r="G25" s="2">
        <v>-0.82265666100000001</v>
      </c>
      <c r="H25" s="2">
        <v>0.17360943500000001</v>
      </c>
      <c r="I25" s="2">
        <v>0.213763277</v>
      </c>
      <c r="J25" s="2">
        <v>7.7666317999999998E-2</v>
      </c>
      <c r="K25" s="2">
        <v>-0.13707852600000001</v>
      </c>
      <c r="L25" s="2">
        <v>0.15920941999999999</v>
      </c>
      <c r="M25" s="2">
        <v>0.22605042</v>
      </c>
      <c r="N25" s="2">
        <v>6.2193551E-2</v>
      </c>
    </row>
    <row r="26" spans="1:14">
      <c r="A26" s="2" t="s">
        <v>2425</v>
      </c>
      <c r="B26" s="2" t="s">
        <v>2388</v>
      </c>
      <c r="C26" s="2">
        <v>0.25204017299999998</v>
      </c>
      <c r="D26" s="2">
        <v>0.188772416</v>
      </c>
      <c r="E26" s="2">
        <v>0.61599280199999995</v>
      </c>
      <c r="F26" s="2">
        <v>-3.3319755E-2</v>
      </c>
      <c r="G26" s="2">
        <v>8.3889938999999997E-2</v>
      </c>
      <c r="H26" s="2">
        <v>0.27199874899999998</v>
      </c>
      <c r="I26" s="2">
        <v>0.32401419599999998</v>
      </c>
      <c r="J26" s="2">
        <v>-0.82045399500000005</v>
      </c>
      <c r="K26" s="2">
        <v>6.1080838999999998E-2</v>
      </c>
      <c r="L26" s="2">
        <v>0.68019089399999999</v>
      </c>
      <c r="M26" s="2">
        <v>7.5630251999999995E-2</v>
      </c>
      <c r="N26" s="2">
        <v>0.26763390399999998</v>
      </c>
    </row>
    <row r="27" spans="1:14">
      <c r="A27" s="2" t="s">
        <v>2426</v>
      </c>
      <c r="B27" s="2" t="s">
        <v>2388</v>
      </c>
      <c r="C27" s="2">
        <v>-0.203288051</v>
      </c>
      <c r="D27" s="2">
        <v>0.49705786000000002</v>
      </c>
      <c r="E27" s="2">
        <v>-0.35680761500000002</v>
      </c>
      <c r="F27" s="2">
        <v>0.26263135799999998</v>
      </c>
      <c r="G27" s="2">
        <v>-0.76020544700000003</v>
      </c>
      <c r="H27" s="2">
        <v>4.0670304999999997E-2</v>
      </c>
      <c r="I27" s="2">
        <v>-0.53030801000000005</v>
      </c>
      <c r="J27" s="2">
        <v>-0.33856925300000001</v>
      </c>
      <c r="K27" s="2">
        <v>-0.373712875</v>
      </c>
      <c r="L27" s="2">
        <v>-0.207905803</v>
      </c>
      <c r="M27" s="2">
        <v>-1.112605042</v>
      </c>
      <c r="N27" s="2">
        <v>-0.81162594799999999</v>
      </c>
    </row>
    <row r="28" spans="1:14">
      <c r="A28" s="2" t="s">
        <v>2427</v>
      </c>
      <c r="B28" s="2" t="s">
        <v>2388</v>
      </c>
      <c r="C28" s="2">
        <v>0.213036165</v>
      </c>
      <c r="D28" s="2">
        <v>0.57052864400000003</v>
      </c>
      <c r="E28" s="2">
        <v>0.108997199</v>
      </c>
      <c r="F28" s="2">
        <v>-0.15803283700000001</v>
      </c>
      <c r="G28" s="2">
        <v>-0.71333231699999999</v>
      </c>
      <c r="H28" s="2">
        <v>-0.37474857299999997</v>
      </c>
      <c r="I28" s="2">
        <v>-0.295150256</v>
      </c>
      <c r="J28" s="2">
        <v>-9.5709560999999999E-2</v>
      </c>
      <c r="K28" s="2">
        <v>-7.9137025999999999E-2</v>
      </c>
      <c r="L28" s="2">
        <v>0.164676198</v>
      </c>
      <c r="M28" s="2">
        <v>-0.98151260500000004</v>
      </c>
      <c r="N28" s="2">
        <v>0.15671671300000001</v>
      </c>
    </row>
    <row r="29" spans="1:14">
      <c r="A29" s="2" t="s">
        <v>2428</v>
      </c>
      <c r="B29" s="2" t="s">
        <v>2388</v>
      </c>
      <c r="C29" s="2">
        <v>0.52075051299999997</v>
      </c>
      <c r="D29" s="2">
        <v>0.101580164</v>
      </c>
      <c r="E29" s="2">
        <v>0.36010250900000002</v>
      </c>
      <c r="F29" s="2">
        <v>-0.28978246000000002</v>
      </c>
      <c r="G29" s="2">
        <v>0.12769222799999999</v>
      </c>
      <c r="H29" s="2">
        <v>-0.87242943799999995</v>
      </c>
      <c r="I29" s="2">
        <v>-0.52206927400000003</v>
      </c>
      <c r="J29" s="2">
        <v>0.42571680000000001</v>
      </c>
      <c r="K29" s="2">
        <v>-0.27001771800000002</v>
      </c>
      <c r="L29" s="2">
        <v>1.0352177010000001</v>
      </c>
      <c r="M29" s="2">
        <v>5.0420168000000001E-2</v>
      </c>
      <c r="N29" s="2">
        <v>-0.363595363</v>
      </c>
    </row>
    <row r="30" spans="1:14">
      <c r="A30" s="2" t="s">
        <v>2429</v>
      </c>
      <c r="B30" s="2" t="s">
        <v>2388</v>
      </c>
      <c r="C30" s="2">
        <v>-0.38284272499999999</v>
      </c>
      <c r="D30" s="2">
        <v>0.154965662</v>
      </c>
      <c r="E30" s="2">
        <v>0.80638750800000003</v>
      </c>
      <c r="F30" s="2">
        <v>0.64139026200000004</v>
      </c>
      <c r="G30" s="2">
        <v>-0.25430076899999998</v>
      </c>
      <c r="H30" s="2">
        <v>-0.36722383400000003</v>
      </c>
      <c r="I30" s="2">
        <v>-0.25571472200000001</v>
      </c>
      <c r="J30" s="2">
        <v>-0.68605333700000004</v>
      </c>
      <c r="K30" s="2">
        <v>-0.471862844</v>
      </c>
      <c r="L30" s="2">
        <v>-3.7884063000000003E-2</v>
      </c>
      <c r="M30" s="2">
        <v>-5.7142856999999998E-2</v>
      </c>
      <c r="N30" s="2">
        <v>-0.50526374699999999</v>
      </c>
    </row>
    <row r="31" spans="1:14">
      <c r="A31" s="2" t="s">
        <v>2430</v>
      </c>
      <c r="B31" s="2" t="s">
        <v>2388</v>
      </c>
      <c r="C31" s="2">
        <v>0.18948696400000001</v>
      </c>
      <c r="D31" s="2">
        <v>-4.7721834999999997E-2</v>
      </c>
      <c r="E31" s="2">
        <v>0.59941077399999998</v>
      </c>
      <c r="F31" s="2">
        <v>-0.227378936</v>
      </c>
      <c r="G31" s="2">
        <v>-3.6352338999999997E-2</v>
      </c>
      <c r="H31" s="2">
        <v>-0.94413860400000005</v>
      </c>
      <c r="I31" s="2">
        <v>-0.74971384399999996</v>
      </c>
      <c r="J31" s="2">
        <v>0.301485159</v>
      </c>
      <c r="K31" s="2">
        <v>-0.53664109699999996</v>
      </c>
      <c r="L31" s="2">
        <v>0.75965312200000001</v>
      </c>
      <c r="M31" s="2">
        <v>-1.1092436969999999</v>
      </c>
      <c r="N31" s="2">
        <v>-0.89915993800000005</v>
      </c>
    </row>
    <row r="32" spans="1:14">
      <c r="A32" s="2" t="s">
        <v>2431</v>
      </c>
      <c r="B32" s="2" t="s">
        <v>2388</v>
      </c>
      <c r="C32" s="2">
        <v>0.30427622700000001</v>
      </c>
      <c r="D32" s="2">
        <v>0.34315490500000001</v>
      </c>
      <c r="E32" s="2">
        <v>0.56961159900000002</v>
      </c>
      <c r="F32" s="2">
        <v>0.98345852300000003</v>
      </c>
      <c r="G32" s="2">
        <v>-0.31468486299999998</v>
      </c>
      <c r="H32" s="2">
        <v>-0.692749897</v>
      </c>
      <c r="I32" s="2">
        <v>-0.273200522</v>
      </c>
      <c r="J32" s="2">
        <v>-0.29846413399999999</v>
      </c>
      <c r="K32" s="2">
        <v>-0.13184111500000001</v>
      </c>
      <c r="L32" s="2">
        <v>0.259293524</v>
      </c>
      <c r="M32" s="2">
        <v>-0.19915966399999999</v>
      </c>
      <c r="N32" s="2">
        <v>-0.172868669</v>
      </c>
    </row>
    <row r="33" spans="1:14">
      <c r="A33" s="2" t="s">
        <v>2432</v>
      </c>
      <c r="B33" s="2" t="s">
        <v>2388</v>
      </c>
      <c r="C33" s="2">
        <v>0.90311185900000002</v>
      </c>
      <c r="D33" s="2">
        <v>0.63109183999999996</v>
      </c>
      <c r="E33" s="2">
        <v>-0.30777538799999998</v>
      </c>
      <c r="F33" s="2">
        <v>-0.185609102</v>
      </c>
      <c r="G33" s="2">
        <v>-0.29801172100000001</v>
      </c>
      <c r="H33" s="2">
        <v>0.14878931200000001</v>
      </c>
      <c r="I33" s="2">
        <v>-0.14254330400000001</v>
      </c>
      <c r="J33" s="2">
        <v>-0.26449271299999999</v>
      </c>
      <c r="K33" s="2">
        <v>-0.40556810999999998</v>
      </c>
      <c r="L33" s="2">
        <v>-1.6665432000000001E-2</v>
      </c>
      <c r="M33" s="2">
        <v>-1.027731092</v>
      </c>
      <c r="N33" s="2">
        <v>-0.59665559700000004</v>
      </c>
    </row>
    <row r="34" spans="1:14">
      <c r="A34" s="2" t="s">
        <v>2433</v>
      </c>
      <c r="B34" s="2" t="s">
        <v>2388</v>
      </c>
      <c r="C34" s="2">
        <v>-3.7238274000000002E-2</v>
      </c>
      <c r="D34" s="2">
        <v>-0.25213335100000001</v>
      </c>
      <c r="E34" s="2">
        <v>0.76157871799999999</v>
      </c>
      <c r="F34" s="2">
        <v>0.75963343699999997</v>
      </c>
      <c r="G34" s="2">
        <v>-0.32633795900000001</v>
      </c>
      <c r="H34" s="2">
        <v>-0.90288153199999999</v>
      </c>
      <c r="I34" s="2">
        <v>-0.58450537499999999</v>
      </c>
      <c r="J34" s="2">
        <v>0.233185054</v>
      </c>
      <c r="K34" s="2">
        <v>-9.0080767000000006E-2</v>
      </c>
      <c r="L34" s="2">
        <v>-0.25641663399999998</v>
      </c>
      <c r="M34" s="2">
        <v>0.32857142900000003</v>
      </c>
      <c r="N34" s="2">
        <v>0.114710726</v>
      </c>
    </row>
    <row r="35" spans="1:14">
      <c r="A35" s="2" t="s">
        <v>2434</v>
      </c>
      <c r="B35" s="2" t="s">
        <v>2388</v>
      </c>
      <c r="C35" s="2">
        <v>0.67440778199999996</v>
      </c>
      <c r="D35" s="2">
        <v>0.260148975</v>
      </c>
      <c r="E35" s="2">
        <v>0.13602693599999999</v>
      </c>
      <c r="F35" s="2">
        <v>-0.208948259</v>
      </c>
      <c r="G35" s="2">
        <v>0.436412574</v>
      </c>
      <c r="H35" s="2">
        <v>-0.435185973</v>
      </c>
      <c r="I35" s="2">
        <v>-0.65166467299999997</v>
      </c>
      <c r="J35" s="2">
        <v>6.3151370000000002E-3</v>
      </c>
      <c r="K35" s="2">
        <v>-0.31005471800000001</v>
      </c>
      <c r="L35" s="2">
        <v>0.27583478900000002</v>
      </c>
      <c r="M35" s="2">
        <v>-0.79159663899999999</v>
      </c>
      <c r="N35" s="2">
        <v>-0.176657699</v>
      </c>
    </row>
    <row r="36" spans="1:14">
      <c r="A36" s="2" t="s">
        <v>2435</v>
      </c>
      <c r="B36" s="2" t="s">
        <v>2388</v>
      </c>
      <c r="C36" s="2">
        <v>-0.224212564</v>
      </c>
      <c r="D36" s="2">
        <v>-0.10363080600000001</v>
      </c>
      <c r="E36" s="2">
        <v>0.38050739</v>
      </c>
      <c r="F36" s="2">
        <v>0.246237915</v>
      </c>
      <c r="G36" s="2">
        <v>-0.57259840699999998</v>
      </c>
      <c r="H36" s="2">
        <v>-0.39185819199999999</v>
      </c>
      <c r="I36" s="2">
        <v>-0.70761033100000004</v>
      </c>
      <c r="J36" s="2">
        <v>-2.4236959999999998E-2</v>
      </c>
      <c r="K36" s="2">
        <v>-0.32779725500000001</v>
      </c>
      <c r="L36" s="2">
        <v>-0.184788232</v>
      </c>
      <c r="M36" s="2">
        <v>-0.85462184900000004</v>
      </c>
      <c r="N36" s="2">
        <v>5.8319308E-2</v>
      </c>
    </row>
    <row r="37" spans="1:14">
      <c r="A37" s="2" t="s">
        <v>2436</v>
      </c>
      <c r="B37" s="2" t="s">
        <v>2388</v>
      </c>
      <c r="C37" s="2">
        <v>0.40319101299999999</v>
      </c>
      <c r="D37" s="2">
        <v>0.31722552599999998</v>
      </c>
      <c r="E37" s="2">
        <v>-0.39804950500000003</v>
      </c>
      <c r="F37" s="2">
        <v>0.23825136599999999</v>
      </c>
      <c r="G37" s="2">
        <v>0.37956959200000001</v>
      </c>
      <c r="H37" s="2">
        <v>0.352768578</v>
      </c>
      <c r="I37" s="2">
        <v>-3.8333764999999999E-2</v>
      </c>
      <c r="J37" s="2">
        <v>-0.77092911399999997</v>
      </c>
      <c r="K37" s="2">
        <v>-5.1083187000000002E-2</v>
      </c>
      <c r="L37" s="2">
        <v>0.78423188499999996</v>
      </c>
      <c r="M37" s="2">
        <v>0.53277310899999997</v>
      </c>
      <c r="N37" s="2">
        <v>0.1497018</v>
      </c>
    </row>
    <row r="38" spans="1:14">
      <c r="A38" s="2" t="s">
        <v>2437</v>
      </c>
      <c r="B38" s="2" t="s">
        <v>2388</v>
      </c>
      <c r="C38" s="2">
        <v>0.56963835200000001</v>
      </c>
      <c r="D38" s="2">
        <v>0.46592814900000001</v>
      </c>
      <c r="E38" s="2">
        <v>2.3978799999999998E-3</v>
      </c>
      <c r="F38" s="2">
        <v>-0.171117782</v>
      </c>
      <c r="G38" s="2">
        <v>0.25009279699999998</v>
      </c>
      <c r="H38" s="2">
        <v>-0.40177991800000001</v>
      </c>
      <c r="I38" s="2">
        <v>-0.28152800100000003</v>
      </c>
      <c r="J38" s="2">
        <v>0.18475193500000001</v>
      </c>
      <c r="K38" s="2">
        <v>-0.189145709</v>
      </c>
      <c r="L38" s="2">
        <v>0.80518061299999999</v>
      </c>
      <c r="M38" s="2">
        <v>-0.27563025200000002</v>
      </c>
      <c r="N38" s="2">
        <v>-0.366550981</v>
      </c>
    </row>
    <row r="39" spans="1:14">
      <c r="A39" s="2" t="s">
        <v>2438</v>
      </c>
      <c r="B39" s="2" t="s">
        <v>2388</v>
      </c>
      <c r="C39" s="2">
        <v>0.67984625499999995</v>
      </c>
      <c r="D39" s="2">
        <v>0.18035074600000001</v>
      </c>
      <c r="E39" s="2">
        <v>-0.47469684899999998</v>
      </c>
      <c r="F39" s="2">
        <v>0.56695284000000001</v>
      </c>
      <c r="G39" s="2">
        <v>-0.56350808600000002</v>
      </c>
      <c r="H39" s="2">
        <v>-0.16192858700000001</v>
      </c>
      <c r="I39" s="2">
        <v>0.262643403</v>
      </c>
      <c r="J39" s="2">
        <v>9.1346633999999996E-2</v>
      </c>
      <c r="K39" s="2">
        <v>-0.21664507299999999</v>
      </c>
      <c r="L39" s="2">
        <v>0.356697871</v>
      </c>
      <c r="M39" s="2">
        <v>-0.16638655499999999</v>
      </c>
      <c r="N39" s="2">
        <v>0.38404737300000003</v>
      </c>
    </row>
    <row r="40" spans="1:14">
      <c r="A40" s="2" t="s">
        <v>2439</v>
      </c>
      <c r="B40" s="2" t="s">
        <v>2388</v>
      </c>
      <c r="C40" s="2">
        <v>0.18696383499999999</v>
      </c>
      <c r="D40" s="2">
        <v>-0.122023467</v>
      </c>
      <c r="E40" s="2">
        <v>-0.29934887500000001</v>
      </c>
      <c r="F40" s="2">
        <v>0.85237494700000005</v>
      </c>
      <c r="G40" s="2">
        <v>0.198722331</v>
      </c>
      <c r="H40" s="2">
        <v>-0.619661974</v>
      </c>
      <c r="I40" s="2">
        <v>-0.61720752199999995</v>
      </c>
      <c r="J40" s="2">
        <v>-7.8570235000000002E-2</v>
      </c>
      <c r="K40" s="2">
        <v>-0.499584203</v>
      </c>
      <c r="L40" s="2">
        <v>-7.0535870000000001E-3</v>
      </c>
      <c r="M40" s="2">
        <v>1.7647059E-2</v>
      </c>
      <c r="N40" s="2">
        <v>-0.641271806</v>
      </c>
    </row>
    <row r="41" spans="1:14">
      <c r="A41" s="2" t="s">
        <v>2440</v>
      </c>
      <c r="B41" s="2" t="s">
        <v>2388</v>
      </c>
      <c r="C41" s="2">
        <v>0.10790580299999999</v>
      </c>
      <c r="D41" s="2">
        <v>-8.9262693000000004E-2</v>
      </c>
      <c r="E41" s="2">
        <v>0.26018518499999999</v>
      </c>
      <c r="F41" s="2">
        <v>0.232082702</v>
      </c>
      <c r="G41" s="2">
        <v>2.7050297000000001E-2</v>
      </c>
      <c r="H41" s="2">
        <v>-0.47835474300000003</v>
      </c>
      <c r="I41" s="2">
        <v>-0.30028354200000001</v>
      </c>
      <c r="J41" s="2">
        <v>0.12673497</v>
      </c>
      <c r="K41" s="2">
        <v>0.174460159</v>
      </c>
      <c r="L41" s="2">
        <v>0.51941853100000002</v>
      </c>
      <c r="M41" s="2">
        <v>0.71932773100000003</v>
      </c>
      <c r="N41" s="2">
        <v>0.170472018</v>
      </c>
    </row>
    <row r="42" spans="1:14">
      <c r="A42" s="2" t="s">
        <v>2441</v>
      </c>
      <c r="B42" s="2" t="s">
        <v>2388</v>
      </c>
      <c r="C42" s="2">
        <v>0.61450697300000001</v>
      </c>
      <c r="D42" s="2">
        <v>0.11474994099999999</v>
      </c>
      <c r="E42" s="2">
        <v>0.62821199500000002</v>
      </c>
      <c r="F42" s="2">
        <v>-0.50828079000000004</v>
      </c>
      <c r="G42" s="2">
        <v>8.6406673000000003E-2</v>
      </c>
      <c r="H42" s="2">
        <v>0.19604377100000001</v>
      </c>
      <c r="I42" s="2">
        <v>4.9882103999999997E-2</v>
      </c>
      <c r="J42" s="2">
        <v>-0.90959595999999998</v>
      </c>
      <c r="K42" s="2">
        <v>-0.55529890299999995</v>
      </c>
      <c r="L42" s="2">
        <v>0.53567890399999996</v>
      </c>
      <c r="M42" s="2">
        <v>0.569747899</v>
      </c>
      <c r="N42" s="2">
        <v>0.21930668</v>
      </c>
    </row>
    <row r="43" spans="1:14">
      <c r="A43" s="2" t="s">
        <v>2442</v>
      </c>
      <c r="B43" s="2" t="s">
        <v>2388</v>
      </c>
      <c r="C43" s="2">
        <v>2.686873E-2</v>
      </c>
      <c r="D43" s="2">
        <v>0.229784198</v>
      </c>
      <c r="E43" s="2">
        <v>0.45414386499999998</v>
      </c>
      <c r="F43" s="2">
        <v>-0.62093378200000005</v>
      </c>
      <c r="G43" s="2">
        <v>-0.62318503300000005</v>
      </c>
      <c r="H43" s="2">
        <v>0.29494949500000001</v>
      </c>
      <c r="I43" s="2">
        <v>-0.25532819699999998</v>
      </c>
      <c r="J43" s="2">
        <v>-0.67321154100000002</v>
      </c>
      <c r="K43" s="2">
        <v>-0.25395866700000003</v>
      </c>
      <c r="L43" s="2">
        <v>-6.0302775000000003E-2</v>
      </c>
      <c r="M43" s="2">
        <v>-0.61764705900000005</v>
      </c>
      <c r="N43" s="2">
        <v>-0.53700951100000005</v>
      </c>
    </row>
    <row r="44" spans="1:14">
      <c r="A44" s="2" t="s">
        <v>2443</v>
      </c>
      <c r="B44" s="2" t="s">
        <v>2388</v>
      </c>
      <c r="C44" s="2">
        <v>0.74250613700000001</v>
      </c>
      <c r="D44" s="2">
        <v>1.3674057E-2</v>
      </c>
      <c r="E44" s="2">
        <v>0.22205562000000001</v>
      </c>
      <c r="F44" s="2">
        <v>-0.13711643500000001</v>
      </c>
      <c r="G44" s="2">
        <v>-0.10589794199999999</v>
      </c>
      <c r="H44" s="2">
        <v>-0.30724227900000001</v>
      </c>
      <c r="I44" s="2">
        <v>-0.62993306400000004</v>
      </c>
      <c r="J44" s="2">
        <v>-0.29915589799999998</v>
      </c>
      <c r="K44" s="2">
        <v>-0.62234877700000002</v>
      </c>
      <c r="L44" s="2">
        <v>-0.18351555899999999</v>
      </c>
      <c r="M44" s="2">
        <v>-0.95798319300000001</v>
      </c>
      <c r="N44" s="2">
        <v>-0.75645527499999998</v>
      </c>
    </row>
    <row r="45" spans="1:14">
      <c r="A45" s="2" t="s">
        <v>2444</v>
      </c>
      <c r="B45" s="2" t="s">
        <v>2388</v>
      </c>
      <c r="C45" s="2">
        <v>-5.0274409999999997E-3</v>
      </c>
      <c r="D45" s="2">
        <v>-0.122101527</v>
      </c>
      <c r="E45" s="2">
        <v>0.89256075700000004</v>
      </c>
      <c r="F45" s="2">
        <v>0.252434402</v>
      </c>
      <c r="G45" s="2">
        <v>0.11288522500000001</v>
      </c>
      <c r="H45" s="2">
        <v>-0.39181449800000001</v>
      </c>
      <c r="I45" s="2">
        <v>-0.28060870700000001</v>
      </c>
      <c r="J45" s="2">
        <v>-0.13855578700000001</v>
      </c>
      <c r="K45" s="2">
        <v>-7.7195813000000002E-2</v>
      </c>
      <c r="L45" s="2">
        <v>0.71934388599999999</v>
      </c>
      <c r="M45" s="2">
        <v>0.45882352900000001</v>
      </c>
      <c r="N45" s="2">
        <v>-0.12974418600000001</v>
      </c>
    </row>
    <row r="46" spans="1:14">
      <c r="A46" s="2" t="s">
        <v>2445</v>
      </c>
      <c r="B46" s="2" t="s">
        <v>2388</v>
      </c>
      <c r="C46" s="2">
        <v>0.33677306499999998</v>
      </c>
      <c r="D46" s="2">
        <v>-0.22429937699999999</v>
      </c>
      <c r="E46" s="2">
        <v>-0.46410444200000001</v>
      </c>
      <c r="F46" s="2">
        <v>-0.15243198099999999</v>
      </c>
      <c r="G46" s="2">
        <v>0.358576428</v>
      </c>
      <c r="H46" s="2">
        <v>-0.960716558</v>
      </c>
      <c r="I46" s="2">
        <v>-2.9371010000000001E-3</v>
      </c>
      <c r="J46" s="2">
        <v>-0.116953156</v>
      </c>
      <c r="K46" s="4">
        <v>-3.2100000000000001E-5</v>
      </c>
      <c r="L46" s="2">
        <v>0.30681244699999999</v>
      </c>
      <c r="M46" s="2">
        <v>0.70924369700000001</v>
      </c>
      <c r="N46" s="2">
        <v>0.30662237199999998</v>
      </c>
    </row>
    <row r="47" spans="1:14">
      <c r="A47" s="2" t="s">
        <v>2446</v>
      </c>
      <c r="B47" s="2" t="s">
        <v>2388</v>
      </c>
      <c r="C47" s="2">
        <v>6.8417676999999996E-2</v>
      </c>
      <c r="D47" s="2">
        <v>-3.4954021000000002E-2</v>
      </c>
      <c r="E47" s="2">
        <v>-0.26840729800000002</v>
      </c>
      <c r="F47" s="2">
        <v>-5.3798865000000001E-2</v>
      </c>
      <c r="G47" s="2">
        <v>6.7835885999999998E-2</v>
      </c>
      <c r="H47" s="2">
        <v>-0.13241656500000001</v>
      </c>
      <c r="I47" s="2">
        <v>0.27040327600000003</v>
      </c>
      <c r="J47" s="2">
        <v>-0.18069199</v>
      </c>
      <c r="K47" s="2">
        <v>0.16470663499999999</v>
      </c>
      <c r="L47" s="2">
        <v>0.58312850000000005</v>
      </c>
      <c r="M47" s="2">
        <v>-0.23697478999999999</v>
      </c>
      <c r="N47" s="2">
        <v>0.44931520200000002</v>
      </c>
    </row>
    <row r="48" spans="1:14">
      <c r="A48" s="2" t="s">
        <v>2447</v>
      </c>
      <c r="B48" s="2" t="s">
        <v>2388</v>
      </c>
      <c r="C48" s="2">
        <v>0.13918146200000001</v>
      </c>
      <c r="D48" s="2">
        <v>0.116603628</v>
      </c>
      <c r="E48" s="2">
        <v>2.1450573000000001E-2</v>
      </c>
      <c r="F48" s="2">
        <v>0.110886927</v>
      </c>
      <c r="G48" s="2">
        <v>-0.78096015100000005</v>
      </c>
      <c r="H48" s="2">
        <v>6.9829563999999997E-2</v>
      </c>
      <c r="I48" s="2">
        <v>-0.26314079200000001</v>
      </c>
      <c r="J48" s="2">
        <v>-0.78982005600000005</v>
      </c>
      <c r="K48" s="2">
        <v>-0.33929552400000001</v>
      </c>
      <c r="L48" s="2">
        <v>0.23160724399999999</v>
      </c>
      <c r="M48" s="2">
        <v>-0.29411764699999998</v>
      </c>
      <c r="N48" s="2">
        <v>-0.74911407399999996</v>
      </c>
    </row>
    <row r="49" spans="1:14">
      <c r="A49" s="2" t="s">
        <v>2448</v>
      </c>
      <c r="B49" s="2" t="s">
        <v>2388</v>
      </c>
      <c r="C49" s="2">
        <v>-0.32183743999999997</v>
      </c>
      <c r="D49" s="2">
        <v>-0.39558460600000001</v>
      </c>
      <c r="E49" s="2">
        <v>0.55472637899999999</v>
      </c>
      <c r="F49" s="2">
        <v>0.37763023099999998</v>
      </c>
      <c r="G49" s="2">
        <v>0.46045655299999999</v>
      </c>
      <c r="H49" s="2">
        <v>-0.41668043900000001</v>
      </c>
      <c r="I49" s="2">
        <v>-0.225639223</v>
      </c>
      <c r="J49" s="2">
        <v>-0.106470254</v>
      </c>
      <c r="K49" s="2">
        <v>-9.7697700000000005E-3</v>
      </c>
      <c r="L49" s="2">
        <v>0.25088258200000002</v>
      </c>
      <c r="M49" s="2">
        <v>0.437815126</v>
      </c>
      <c r="N49" s="2">
        <v>0.40729214000000002</v>
      </c>
    </row>
    <row r="50" spans="1:14">
      <c r="A50" s="2" t="s">
        <v>2449</v>
      </c>
      <c r="B50" s="2" t="s">
        <v>2388</v>
      </c>
      <c r="C50" s="2">
        <v>6.7089760999999998E-2</v>
      </c>
      <c r="D50" s="2">
        <v>9.0100444000000002E-2</v>
      </c>
      <c r="E50" s="2">
        <v>0.83045359699999999</v>
      </c>
      <c r="F50" s="2">
        <v>0.49844472499999998</v>
      </c>
      <c r="G50" s="2">
        <v>0.21352679599999999</v>
      </c>
      <c r="H50" s="2">
        <v>0.20793223399999999</v>
      </c>
      <c r="I50" s="2">
        <v>0.17054182500000001</v>
      </c>
      <c r="J50" s="2">
        <v>-0.55200033999999998</v>
      </c>
      <c r="K50" s="2">
        <v>0.21788876200000001</v>
      </c>
      <c r="L50" s="2">
        <v>0.72042330700000001</v>
      </c>
      <c r="M50" s="2">
        <v>0.16050420200000001</v>
      </c>
      <c r="N50" s="2">
        <v>0.13020287</v>
      </c>
    </row>
    <row r="51" spans="1:14">
      <c r="A51" s="2" t="s">
        <v>2450</v>
      </c>
      <c r="B51" s="2" t="s">
        <v>2388</v>
      </c>
      <c r="C51" s="2">
        <v>-0.23564433900000001</v>
      </c>
      <c r="D51" s="2">
        <v>0.294313767</v>
      </c>
      <c r="E51" s="2">
        <v>7.4851078000000001E-2</v>
      </c>
      <c r="F51" s="2">
        <v>1.01564426</v>
      </c>
      <c r="G51" s="2">
        <v>-3.4021342000000003E-2</v>
      </c>
      <c r="H51" s="2">
        <v>-0.24107658400000001</v>
      </c>
      <c r="I51" s="2">
        <v>-0.16761668499999999</v>
      </c>
      <c r="J51" s="2">
        <v>-1.7534399999999999E-4</v>
      </c>
      <c r="K51" s="2">
        <v>-0.149230998</v>
      </c>
      <c r="L51" s="2">
        <v>0.54281506199999996</v>
      </c>
      <c r="M51" s="2">
        <v>0.26638655500000002</v>
      </c>
      <c r="N51" s="2">
        <v>0.35868419699999998</v>
      </c>
    </row>
    <row r="52" spans="1:14">
      <c r="A52" s="2" t="s">
        <v>2451</v>
      </c>
      <c r="B52" s="2" t="s">
        <v>2388</v>
      </c>
      <c r="C52" s="2">
        <v>0.530659506</v>
      </c>
      <c r="D52" s="2">
        <v>0.45605697299999998</v>
      </c>
      <c r="E52" s="2">
        <v>-0.33787878799999999</v>
      </c>
      <c r="F52" s="2">
        <v>-0.40663683900000003</v>
      </c>
      <c r="G52" s="2">
        <v>0.25818437900000002</v>
      </c>
      <c r="H52" s="2">
        <v>0.22078187899999999</v>
      </c>
      <c r="I52" s="2">
        <v>0.251148643</v>
      </c>
      <c r="J52" s="2">
        <v>0.215700166</v>
      </c>
      <c r="K52" s="2">
        <v>-0.105722494</v>
      </c>
      <c r="L52" s="2">
        <v>0.39638351599999999</v>
      </c>
      <c r="M52" s="2">
        <v>2.1848738999999999E-2</v>
      </c>
      <c r="N52" s="2">
        <v>-7.2788542999999997E-2</v>
      </c>
    </row>
    <row r="53" spans="1:14">
      <c r="A53" s="2" t="s">
        <v>2452</v>
      </c>
      <c r="B53" s="2" t="s">
        <v>2388</v>
      </c>
      <c r="C53" s="2">
        <v>0.61438280000000001</v>
      </c>
      <c r="D53" s="2">
        <v>0.116452266</v>
      </c>
      <c r="E53" s="2">
        <v>0.244820335</v>
      </c>
      <c r="F53" s="2">
        <v>-0.170946555</v>
      </c>
      <c r="G53" s="2">
        <v>-0.70903156899999997</v>
      </c>
      <c r="H53" s="2">
        <v>-0.51518547400000003</v>
      </c>
      <c r="I53" s="2">
        <v>-0.52470932400000003</v>
      </c>
      <c r="J53" s="2">
        <v>-0.63787641500000003</v>
      </c>
      <c r="K53" s="2">
        <v>-0.53190072799999999</v>
      </c>
      <c r="L53" s="2">
        <v>0.86032344900000002</v>
      </c>
      <c r="M53" s="2">
        <v>0.27647058800000002</v>
      </c>
      <c r="N53" s="2">
        <v>-0.41190400500000002</v>
      </c>
    </row>
    <row r="54" spans="1:14">
      <c r="A54" s="2" t="s">
        <v>2453</v>
      </c>
      <c r="B54" s="2" t="s">
        <v>2388</v>
      </c>
      <c r="C54" s="2">
        <v>0.20645190799999999</v>
      </c>
      <c r="D54" s="2">
        <v>-0.23231507000000001</v>
      </c>
      <c r="E54" s="2">
        <v>1.6917696999999999E-2</v>
      </c>
      <c r="F54" s="2">
        <v>9.5830181E-2</v>
      </c>
      <c r="G54" s="2">
        <v>0.41110345999999998</v>
      </c>
      <c r="H54" s="2">
        <v>-0.58474999800000005</v>
      </c>
      <c r="I54" s="2">
        <v>0.243039597</v>
      </c>
      <c r="J54" s="2">
        <v>-0.54300494399999999</v>
      </c>
      <c r="K54" s="2">
        <v>0.122015782</v>
      </c>
      <c r="L54" s="2">
        <v>0.14196803999999999</v>
      </c>
      <c r="M54" s="2">
        <v>0.79747899200000005</v>
      </c>
      <c r="N54" s="2">
        <v>0.37303481500000002</v>
      </c>
    </row>
    <row r="55" spans="1:14">
      <c r="A55" s="2" t="s">
        <v>2454</v>
      </c>
      <c r="B55" s="2" t="s">
        <v>2388</v>
      </c>
      <c r="C55" s="2">
        <v>-0.41127877499999999</v>
      </c>
      <c r="D55" s="2">
        <v>1.4847925999999999E-2</v>
      </c>
      <c r="E55" s="2">
        <v>-0.13305407799999999</v>
      </c>
      <c r="F55" s="2">
        <v>0.497604035</v>
      </c>
      <c r="G55" s="2">
        <v>1.0609977E-2</v>
      </c>
      <c r="H55" s="2">
        <v>-0.59697220399999995</v>
      </c>
      <c r="I55" s="2">
        <v>-0.20165586599999999</v>
      </c>
      <c r="J55" s="2">
        <v>-0.17142554199999999</v>
      </c>
      <c r="K55" s="2">
        <v>-0.40965369099999999</v>
      </c>
      <c r="L55" s="2">
        <v>0.563751051</v>
      </c>
      <c r="M55" s="2">
        <v>0.18487395000000001</v>
      </c>
      <c r="N55" s="2">
        <v>-0.39157947100000001</v>
      </c>
    </row>
    <row r="56" spans="1:14">
      <c r="A56" s="2" t="s">
        <v>2455</v>
      </c>
      <c r="B56" s="2" t="s">
        <v>2388</v>
      </c>
      <c r="C56" s="2">
        <v>-0.207628117</v>
      </c>
      <c r="D56" s="2">
        <v>0.31002690999999999</v>
      </c>
      <c r="E56" s="2">
        <v>0.77959125600000001</v>
      </c>
      <c r="F56" s="2">
        <v>-0.32080706199999998</v>
      </c>
      <c r="G56" s="2">
        <v>-0.40492167800000001</v>
      </c>
      <c r="H56" s="2">
        <v>-0.70568819800000004</v>
      </c>
      <c r="I56" s="2">
        <v>-0.15763966600000001</v>
      </c>
      <c r="J56" s="2">
        <v>-0.74515926799999999</v>
      </c>
      <c r="K56" s="2">
        <v>-0.179246408</v>
      </c>
      <c r="L56" s="2">
        <v>0.36105971399999998</v>
      </c>
      <c r="M56" s="2">
        <v>-0.98403361300000003</v>
      </c>
      <c r="N56" s="2">
        <v>-0.65904943999999999</v>
      </c>
    </row>
    <row r="57" spans="1:14">
      <c r="A57" s="2" t="s">
        <v>2456</v>
      </c>
      <c r="B57" s="2" t="s">
        <v>2388</v>
      </c>
      <c r="C57" s="2">
        <v>-0.26118956100000001</v>
      </c>
      <c r="D57" s="2">
        <v>-0.209587941</v>
      </c>
      <c r="E57" s="2">
        <v>0.91912805799999997</v>
      </c>
      <c r="F57" s="2">
        <v>9.9590005999999995E-2</v>
      </c>
      <c r="G57" s="2">
        <v>-0.67890418500000005</v>
      </c>
      <c r="H57" s="2">
        <v>-0.32622845700000003</v>
      </c>
      <c r="I57" s="2">
        <v>-0.37930677200000001</v>
      </c>
      <c r="J57" s="2">
        <v>-0.31924662199999998</v>
      </c>
      <c r="K57" s="2">
        <v>-0.14058554300000001</v>
      </c>
      <c r="L57" s="2">
        <v>0.30458706899999999</v>
      </c>
      <c r="M57" s="2">
        <v>0.226890756</v>
      </c>
      <c r="N57" s="2">
        <v>0.25740473400000002</v>
      </c>
    </row>
    <row r="58" spans="1:14">
      <c r="A58" s="2" t="s">
        <v>2457</v>
      </c>
      <c r="B58" s="2" t="s">
        <v>2388</v>
      </c>
      <c r="C58" s="2">
        <v>-0.49181223600000001</v>
      </c>
      <c r="D58" s="2">
        <v>-0.200903944</v>
      </c>
      <c r="E58" s="2">
        <v>0.16552529199999999</v>
      </c>
      <c r="F58" s="2">
        <v>0.240294691</v>
      </c>
      <c r="G58" s="2">
        <v>0.108150011</v>
      </c>
      <c r="H58" s="2">
        <v>-0.77548911300000001</v>
      </c>
      <c r="I58" s="2">
        <v>-0.25835900499999997</v>
      </c>
      <c r="J58" s="2">
        <v>-0.237927836</v>
      </c>
      <c r="K58" s="2">
        <v>-8.0622849999999996E-2</v>
      </c>
      <c r="L58" s="2">
        <v>0.54830726100000005</v>
      </c>
      <c r="M58" s="2">
        <v>0.155462185</v>
      </c>
      <c r="N58" s="2">
        <v>0.198401522</v>
      </c>
    </row>
    <row r="59" spans="1:14">
      <c r="A59" s="2" t="s">
        <v>2458</v>
      </c>
      <c r="B59" s="2" t="s">
        <v>2388</v>
      </c>
      <c r="C59" s="2">
        <v>0.95046772899999998</v>
      </c>
      <c r="D59" s="2">
        <v>0.58559961800000004</v>
      </c>
      <c r="E59" s="2">
        <v>-0.31150032700000002</v>
      </c>
      <c r="F59" s="2">
        <v>-0.64026902100000005</v>
      </c>
      <c r="G59" s="2">
        <v>-0.258486938</v>
      </c>
      <c r="H59" s="2">
        <v>3.3103305999999999E-2</v>
      </c>
      <c r="I59" s="2">
        <v>-0.39205944700000001</v>
      </c>
      <c r="J59" s="2">
        <v>-0.177321865</v>
      </c>
      <c r="K59" s="2">
        <v>-0.25069567599999998</v>
      </c>
      <c r="L59" s="2">
        <v>0.41145432500000001</v>
      </c>
      <c r="M59" s="2">
        <v>-1.1436974790000001</v>
      </c>
      <c r="N59" s="2">
        <v>-0.60777896300000001</v>
      </c>
    </row>
    <row r="60" spans="1:14">
      <c r="A60" s="2" t="s">
        <v>2459</v>
      </c>
      <c r="B60" s="2" t="s">
        <v>2388</v>
      </c>
      <c r="C60" s="2">
        <v>-0.17756171600000001</v>
      </c>
      <c r="D60" s="2">
        <v>-3.5547354000000003E-2</v>
      </c>
      <c r="E60" s="2">
        <v>-0.10621286000000001</v>
      </c>
      <c r="F60" s="2">
        <v>0.27902480000000002</v>
      </c>
      <c r="G60" s="2">
        <v>0.197158736</v>
      </c>
      <c r="H60" s="2">
        <v>-0.103619529</v>
      </c>
      <c r="I60" s="2">
        <v>7.8360727000000005E-2</v>
      </c>
      <c r="J60" s="2">
        <v>-1.0233493999999999E-2</v>
      </c>
      <c r="K60" s="2">
        <v>-0.28302927300000003</v>
      </c>
      <c r="L60" s="2">
        <v>-0.16038688000000001</v>
      </c>
      <c r="M60" s="2">
        <v>0.33697479000000002</v>
      </c>
      <c r="N60" s="2">
        <v>-0.25184342199999998</v>
      </c>
    </row>
    <row r="61" spans="1:14">
      <c r="A61" s="2" t="s">
        <v>2460</v>
      </c>
      <c r="B61" s="2" t="s">
        <v>2388</v>
      </c>
      <c r="C61" s="2">
        <v>-3.8856182000000003E-2</v>
      </c>
      <c r="D61" s="2">
        <v>0.37359092999999999</v>
      </c>
      <c r="E61" s="2">
        <v>0.79826224499999998</v>
      </c>
      <c r="F61" s="2">
        <v>0.28575031499999998</v>
      </c>
      <c r="G61" s="2">
        <v>-0.90033049399999998</v>
      </c>
      <c r="H61" s="2">
        <v>-0.37129629600000003</v>
      </c>
      <c r="I61" s="2">
        <v>0.175216701</v>
      </c>
      <c r="J61" s="2">
        <v>0.115070647</v>
      </c>
      <c r="K61" s="2">
        <v>-0.45953554299999999</v>
      </c>
      <c r="L61" s="2">
        <v>0.90424347100000002</v>
      </c>
      <c r="M61" s="2">
        <v>-0.68571428599999995</v>
      </c>
      <c r="N61" s="2">
        <v>-0.85015665500000004</v>
      </c>
    </row>
    <row r="62" spans="1:14">
      <c r="A62" s="2" t="s">
        <v>2461</v>
      </c>
      <c r="B62" s="2" t="s">
        <v>2388</v>
      </c>
      <c r="C62" s="2">
        <v>0.52380151399999997</v>
      </c>
      <c r="D62" s="2">
        <v>0.58133901600000004</v>
      </c>
      <c r="E62" s="2">
        <v>-0.32047471100000002</v>
      </c>
      <c r="F62" s="2">
        <v>3.9361749000000001E-2</v>
      </c>
      <c r="G62" s="2">
        <v>-0.36574646199999999</v>
      </c>
      <c r="H62" s="2">
        <v>0.26395137099999999</v>
      </c>
      <c r="I62" s="2">
        <v>6.0237964999999997E-2</v>
      </c>
      <c r="J62" s="2">
        <v>-0.201087021</v>
      </c>
      <c r="K62" s="2">
        <v>-0.32596191899999999</v>
      </c>
      <c r="L62" s="2">
        <v>0.352888753</v>
      </c>
      <c r="M62" s="2">
        <v>-0.71092436999999997</v>
      </c>
      <c r="N62" s="2">
        <v>-0.255602359</v>
      </c>
    </row>
    <row r="63" spans="1:14">
      <c r="A63" s="2" t="s">
        <v>2462</v>
      </c>
      <c r="B63" s="2" t="s">
        <v>2388</v>
      </c>
      <c r="C63" s="2">
        <v>-0.34347597099999999</v>
      </c>
      <c r="D63" s="2">
        <v>-8.8639559999999992E-3</v>
      </c>
      <c r="E63" s="2">
        <v>0.78122895599999997</v>
      </c>
      <c r="F63" s="2">
        <v>0.11256830600000001</v>
      </c>
      <c r="G63" s="2">
        <v>-0.50350379199999995</v>
      </c>
      <c r="H63" s="2">
        <v>-0.26318807599999999</v>
      </c>
      <c r="I63" s="2">
        <v>0.160048261</v>
      </c>
      <c r="J63" s="2">
        <v>-0.379492844</v>
      </c>
      <c r="K63" s="2">
        <v>-0.230799692</v>
      </c>
      <c r="L63" s="2">
        <v>-2.7867979000000001E-2</v>
      </c>
      <c r="M63" s="2">
        <v>8.0672269000000005E-2</v>
      </c>
      <c r="N63" s="2">
        <v>-0.43251218800000002</v>
      </c>
    </row>
    <row r="64" spans="1:14">
      <c r="A64" s="2" t="s">
        <v>2463</v>
      </c>
      <c r="B64" s="2" t="s">
        <v>2388</v>
      </c>
      <c r="C64" s="2">
        <v>0.18149705599999999</v>
      </c>
      <c r="D64" s="2">
        <v>0.483199086</v>
      </c>
      <c r="E64" s="2">
        <v>1.006835326</v>
      </c>
      <c r="F64" s="2">
        <v>0.51693989100000004</v>
      </c>
      <c r="G64" s="2">
        <v>-0.15813095199999999</v>
      </c>
      <c r="H64" s="2">
        <v>-0.43712786199999998</v>
      </c>
      <c r="I64" s="2">
        <v>-0.37465785699999998</v>
      </c>
      <c r="J64" s="2">
        <v>0.31701231400000002</v>
      </c>
      <c r="K64" s="2">
        <v>-0.301073327</v>
      </c>
      <c r="L64" s="2">
        <v>0.34129520600000002</v>
      </c>
      <c r="M64" s="2">
        <v>-0.17731092400000001</v>
      </c>
      <c r="N64" s="2">
        <v>-0.77909547400000001</v>
      </c>
    </row>
    <row r="65" spans="1:14">
      <c r="A65" s="2" t="s">
        <v>2464</v>
      </c>
      <c r="B65" s="2" t="s">
        <v>2388</v>
      </c>
      <c r="C65" s="2">
        <v>0.59605184700000002</v>
      </c>
      <c r="D65" s="2">
        <v>0.28037025199999999</v>
      </c>
      <c r="E65" s="2">
        <v>-0.44416390900000002</v>
      </c>
      <c r="F65" s="2">
        <v>-0.18936341500000001</v>
      </c>
      <c r="G65" s="2">
        <v>0.16445446599999999</v>
      </c>
      <c r="H65" s="2">
        <v>-0.123824218</v>
      </c>
      <c r="I65" s="2">
        <v>5.9864140000000003E-2</v>
      </c>
      <c r="J65" s="2">
        <v>-0.38619846600000002</v>
      </c>
      <c r="K65" s="2">
        <v>-0.34336482499999998</v>
      </c>
      <c r="L65" s="2">
        <v>-4.5942258999999999E-2</v>
      </c>
      <c r="M65" s="2">
        <v>-0.95882352900000001</v>
      </c>
      <c r="N65" s="2">
        <v>-0.29431874600000002</v>
      </c>
    </row>
    <row r="66" spans="1:14">
      <c r="A66" s="2" t="s">
        <v>2465</v>
      </c>
      <c r="B66" s="2" t="s">
        <v>2388</v>
      </c>
      <c r="C66" s="2">
        <v>0.81143818300000004</v>
      </c>
      <c r="D66" s="2">
        <v>0.63071482000000001</v>
      </c>
      <c r="E66" s="2">
        <v>-0.107804864</v>
      </c>
      <c r="F66" s="2">
        <v>-0.39170664799999999</v>
      </c>
      <c r="G66" s="2">
        <v>-0.60632682299999996</v>
      </c>
      <c r="H66" s="2">
        <v>0.36362924000000002</v>
      </c>
      <c r="I66" s="2">
        <v>-0.20462660899999999</v>
      </c>
      <c r="J66" s="2">
        <v>-0.165358694</v>
      </c>
      <c r="K66" s="2">
        <v>-9.7139074000000006E-2</v>
      </c>
      <c r="L66" s="2">
        <v>6.0007708E-2</v>
      </c>
      <c r="M66" s="2">
        <v>-0.71596638700000004</v>
      </c>
      <c r="N66" s="2">
        <v>-0.65131406999999997</v>
      </c>
    </row>
    <row r="67" spans="1:14">
      <c r="A67" s="2" t="s">
        <v>2466</v>
      </c>
      <c r="B67" s="2" t="s">
        <v>2388</v>
      </c>
      <c r="C67" s="2">
        <v>0.26518082399999998</v>
      </c>
      <c r="D67" s="2">
        <v>0.62603205900000003</v>
      </c>
      <c r="E67" s="2">
        <v>0.28708734600000002</v>
      </c>
      <c r="F67" s="2">
        <v>5.1618326999999999E-2</v>
      </c>
      <c r="G67" s="2">
        <v>0.246300348</v>
      </c>
      <c r="H67" s="2">
        <v>-0.63119013400000001</v>
      </c>
      <c r="I67" s="2">
        <v>-0.39584090500000002</v>
      </c>
      <c r="J67" s="2">
        <v>0.57815975600000002</v>
      </c>
      <c r="K67" s="2">
        <v>2.5524558999999999E-2</v>
      </c>
      <c r="L67" s="2">
        <v>0.16252730100000001</v>
      </c>
      <c r="M67" s="2">
        <v>2.6890755999999998E-2</v>
      </c>
      <c r="N67" s="2">
        <v>-0.69740080400000004</v>
      </c>
    </row>
    <row r="68" spans="1:14">
      <c r="A68" s="2" t="s">
        <v>2467</v>
      </c>
      <c r="B68" s="2" t="s">
        <v>2388</v>
      </c>
      <c r="C68" s="2">
        <v>0.27553203500000001</v>
      </c>
      <c r="D68" s="2">
        <v>3.4473014000000003E-2</v>
      </c>
      <c r="E68" s="2">
        <v>0.99649462700000002</v>
      </c>
      <c r="F68" s="2">
        <v>0.22185792300000001</v>
      </c>
      <c r="G68" s="2">
        <v>0.21347170200000001</v>
      </c>
      <c r="H68" s="2">
        <v>-0.78943472800000003</v>
      </c>
      <c r="I68" s="2">
        <v>-0.38125476699999999</v>
      </c>
      <c r="J68" s="2">
        <v>0.44230918200000002</v>
      </c>
      <c r="K68" s="2">
        <v>4.2626091999999997E-2</v>
      </c>
      <c r="L68" s="2">
        <v>0.23284228400000001</v>
      </c>
      <c r="M68" s="2">
        <v>0.32352941200000002</v>
      </c>
      <c r="N68" s="2">
        <v>-0.54699811899999995</v>
      </c>
    </row>
    <row r="69" spans="1:14">
      <c r="A69" s="2" t="s">
        <v>2468</v>
      </c>
      <c r="B69" s="2" t="s">
        <v>2388</v>
      </c>
      <c r="C69" s="2">
        <v>9.2336808000000006E-2</v>
      </c>
      <c r="D69" s="2">
        <v>-1.1966945999999999E-2</v>
      </c>
      <c r="E69" s="2">
        <v>0.53252169800000004</v>
      </c>
      <c r="F69" s="2">
        <v>0.27892260600000002</v>
      </c>
      <c r="G69" s="2">
        <v>-0.14504752400000001</v>
      </c>
      <c r="H69" s="2">
        <v>-0.21910670199999999</v>
      </c>
      <c r="I69" s="2">
        <v>0.117784311</v>
      </c>
      <c r="J69" s="2">
        <v>0.20204022499999999</v>
      </c>
      <c r="K69" s="2">
        <v>1.5274045999999999E-2</v>
      </c>
      <c r="L69" s="2">
        <v>0.68529805799999999</v>
      </c>
      <c r="M69" s="2">
        <v>0.61680672299999995</v>
      </c>
      <c r="N69" s="2">
        <v>0.43344838899999999</v>
      </c>
    </row>
    <row r="70" spans="1:14">
      <c r="A70" s="2" t="s">
        <v>2469</v>
      </c>
      <c r="B70" s="2" t="s">
        <v>2388</v>
      </c>
      <c r="C70" s="2">
        <v>-0.29222789700000001</v>
      </c>
      <c r="D70" s="2">
        <v>-0.16107843599999999</v>
      </c>
      <c r="E70" s="2">
        <v>0.80479798000000002</v>
      </c>
      <c r="F70" s="2">
        <v>0.72086666899999996</v>
      </c>
      <c r="G70" s="2">
        <v>-0.55681745199999999</v>
      </c>
      <c r="H70" s="2">
        <v>-0.28113606400000002</v>
      </c>
      <c r="I70" s="2">
        <v>0.11676254799999999</v>
      </c>
      <c r="J70" s="2">
        <v>-0.70166636699999996</v>
      </c>
      <c r="K70" s="2">
        <v>-0.212729099</v>
      </c>
      <c r="L70" s="2">
        <v>0.50270820800000005</v>
      </c>
      <c r="M70" s="2">
        <v>-0.196638655</v>
      </c>
      <c r="N70" s="2">
        <v>-0.14514423700000001</v>
      </c>
    </row>
    <row r="71" spans="1:14">
      <c r="A71" s="2" t="s">
        <v>2470</v>
      </c>
      <c r="B71" s="2" t="s">
        <v>2388</v>
      </c>
      <c r="C71" s="2">
        <v>0.36039174499999999</v>
      </c>
      <c r="D71" s="2">
        <v>0.28988521</v>
      </c>
      <c r="E71" s="2">
        <v>0.88875429500000003</v>
      </c>
      <c r="F71" s="2">
        <v>-0.40363185899999998</v>
      </c>
      <c r="G71" s="2">
        <v>-0.515845047</v>
      </c>
      <c r="H71" s="2">
        <v>-0.60165353099999996</v>
      </c>
      <c r="I71" s="2">
        <v>-0.55862671100000005</v>
      </c>
      <c r="J71" s="2">
        <v>0.34061701100000003</v>
      </c>
      <c r="K71" s="2">
        <v>-0.59906984500000005</v>
      </c>
      <c r="L71" s="2">
        <v>0.27614836300000001</v>
      </c>
      <c r="M71" s="2">
        <v>-1.1025210080000001</v>
      </c>
      <c r="N71" s="2">
        <v>-0.90008424600000003</v>
      </c>
    </row>
    <row r="72" spans="1:14">
      <c r="A72" s="2" t="s">
        <v>2471</v>
      </c>
      <c r="B72" s="2" t="s">
        <v>2388</v>
      </c>
      <c r="C72" s="2">
        <v>0.27314778200000001</v>
      </c>
      <c r="D72" s="2">
        <v>-0.251791294</v>
      </c>
      <c r="E72" s="2">
        <v>0.51750082600000002</v>
      </c>
      <c r="F72" s="2">
        <v>0.72812710899999999</v>
      </c>
      <c r="G72" s="2">
        <v>1.5215459000000001E-2</v>
      </c>
      <c r="H72" s="2">
        <v>-0.49570169200000003</v>
      </c>
      <c r="I72" s="2">
        <v>-0.452445975</v>
      </c>
      <c r="J72" s="2">
        <v>-0.38119835099999999</v>
      </c>
      <c r="K72" s="2">
        <v>-0.40181176299999999</v>
      </c>
      <c r="L72" s="2">
        <v>1.7924176999999999E-2</v>
      </c>
      <c r="M72" s="2">
        <v>-3.2773109000000002E-2</v>
      </c>
      <c r="N72" s="2">
        <v>-1.8871104E-2</v>
      </c>
    </row>
    <row r="73" spans="1:14">
      <c r="A73" s="2" t="s">
        <v>2472</v>
      </c>
      <c r="B73" s="2" t="s">
        <v>2388</v>
      </c>
      <c r="C73" s="2">
        <v>-0.46526492899999999</v>
      </c>
      <c r="D73" s="2">
        <v>0.19697578099999999</v>
      </c>
      <c r="E73" s="2">
        <v>0.87091216500000002</v>
      </c>
      <c r="F73" s="2">
        <v>0.36981925199999999</v>
      </c>
      <c r="G73" s="2">
        <v>-0.79322211600000003</v>
      </c>
      <c r="H73" s="2">
        <v>-0.68269037399999999</v>
      </c>
      <c r="I73" s="2">
        <v>-0.363003931</v>
      </c>
      <c r="J73" s="2">
        <v>0.316122717</v>
      </c>
      <c r="K73" s="2">
        <v>-9.5708542999999993E-2</v>
      </c>
      <c r="L73" s="2">
        <v>0.38604921199999997</v>
      </c>
      <c r="M73" s="2">
        <v>-1.024369748</v>
      </c>
      <c r="N73" s="2">
        <v>-0.83900589699999994</v>
      </c>
    </row>
    <row r="74" spans="1:14">
      <c r="A74" s="2" t="s">
        <v>2473</v>
      </c>
      <c r="B74" s="2" t="s">
        <v>2388</v>
      </c>
      <c r="C74" s="2">
        <v>0.40911008900000001</v>
      </c>
      <c r="D74" s="2">
        <v>0.438019836</v>
      </c>
      <c r="E74" s="2">
        <v>-0.142026123</v>
      </c>
      <c r="F74" s="2">
        <v>-0.61406706200000005</v>
      </c>
      <c r="G74" s="2">
        <v>-0.70877904599999997</v>
      </c>
      <c r="H74" s="2">
        <v>5.6635627000000001E-2</v>
      </c>
      <c r="I74" s="2">
        <v>-0.42577588100000002</v>
      </c>
      <c r="J74" s="2">
        <v>-0.111974187</v>
      </c>
      <c r="K74" s="2">
        <v>-0.34372870900000002</v>
      </c>
      <c r="L74" s="2">
        <v>0.61912579700000003</v>
      </c>
      <c r="M74" s="2">
        <v>-1.1756302519999999</v>
      </c>
      <c r="N74" s="2">
        <v>-0.95023674300000005</v>
      </c>
    </row>
    <row r="75" spans="1:14">
      <c r="A75" s="2" t="s">
        <v>2474</v>
      </c>
      <c r="B75" s="2" t="s">
        <v>2388</v>
      </c>
      <c r="C75" s="2">
        <v>0.91727056600000001</v>
      </c>
      <c r="D75" s="2">
        <v>0.27991438000000002</v>
      </c>
      <c r="E75" s="2">
        <v>0.54420245599999995</v>
      </c>
      <c r="F75" s="2">
        <v>1.7990751999999999E-2</v>
      </c>
      <c r="G75" s="2">
        <v>-0.75049747899999997</v>
      </c>
      <c r="H75" s="2">
        <v>2.6100633000000002E-2</v>
      </c>
      <c r="I75" s="2">
        <v>-0.28234736500000002</v>
      </c>
      <c r="J75" s="2">
        <v>-0.26397134500000002</v>
      </c>
      <c r="K75" s="2">
        <v>-0.31312951999999999</v>
      </c>
      <c r="L75" s="2">
        <v>7.1740959000000007E-2</v>
      </c>
      <c r="M75" s="2">
        <v>-0.39159663900000002</v>
      </c>
      <c r="N75" s="2">
        <v>-0.62089865499999997</v>
      </c>
    </row>
    <row r="76" spans="1:14">
      <c r="A76" s="2" t="s">
        <v>2475</v>
      </c>
      <c r="B76" s="2" t="s">
        <v>2388</v>
      </c>
      <c r="C76" s="2">
        <v>-1.1487717E-2</v>
      </c>
      <c r="D76" s="2">
        <v>0.46888819799999998</v>
      </c>
      <c r="E76" s="2">
        <v>0.42996511500000001</v>
      </c>
      <c r="F76" s="2">
        <v>-0.65018586899999997</v>
      </c>
      <c r="G76" s="2">
        <v>-0.15481119800000001</v>
      </c>
      <c r="H76" s="2">
        <v>8.0303029999999997E-2</v>
      </c>
      <c r="I76" s="2">
        <v>-0.123077819</v>
      </c>
      <c r="J76" s="2">
        <v>0.17349533</v>
      </c>
      <c r="K76" s="2">
        <v>-0.13172778299999999</v>
      </c>
      <c r="L76" s="2">
        <v>-0.17335493299999999</v>
      </c>
      <c r="M76" s="2">
        <v>-0.37815126100000002</v>
      </c>
      <c r="N76" s="2">
        <v>-0.62459327600000003</v>
      </c>
    </row>
    <row r="77" spans="1:14">
      <c r="A77" s="2" t="s">
        <v>2476</v>
      </c>
      <c r="B77" s="2" t="s">
        <v>2388</v>
      </c>
      <c r="C77" s="2">
        <v>0.29335576099999999</v>
      </c>
      <c r="D77" s="2">
        <v>0.21804748700000001</v>
      </c>
      <c r="E77" s="2">
        <v>-0.399875865</v>
      </c>
      <c r="F77" s="2">
        <v>-3.9927289999999997E-2</v>
      </c>
      <c r="G77" s="2">
        <v>-0.64553723200000002</v>
      </c>
      <c r="H77" s="2">
        <v>-0.23374813</v>
      </c>
      <c r="I77" s="2">
        <v>-0.18737479000000001</v>
      </c>
      <c r="J77" s="2">
        <v>0.19858604499999999</v>
      </c>
      <c r="K77" s="2">
        <v>-0.52830969500000002</v>
      </c>
      <c r="L77" s="2">
        <v>0.38978986799999998</v>
      </c>
      <c r="M77" s="2">
        <v>-1.050420168</v>
      </c>
      <c r="N77" s="2">
        <v>-0.31126057800000001</v>
      </c>
    </row>
    <row r="78" spans="1:14">
      <c r="A78" s="2" t="s">
        <v>2477</v>
      </c>
      <c r="B78" s="2" t="s">
        <v>2388</v>
      </c>
      <c r="C78" s="2">
        <v>0.43620910000000002</v>
      </c>
      <c r="D78" s="2">
        <v>0.54907503700000004</v>
      </c>
      <c r="E78" s="2">
        <v>5.6689313999999998E-2</v>
      </c>
      <c r="F78" s="2">
        <v>-0.26879174300000003</v>
      </c>
      <c r="G78" s="2">
        <v>-0.460325557</v>
      </c>
      <c r="H78" s="2">
        <v>0.233981733</v>
      </c>
      <c r="I78" s="2">
        <v>-0.14492412299999999</v>
      </c>
      <c r="J78" s="2">
        <v>-0.312126868</v>
      </c>
      <c r="K78" s="2">
        <v>-0.25651184700000002</v>
      </c>
      <c r="L78" s="2">
        <v>-0.64465877199999999</v>
      </c>
      <c r="M78" s="2">
        <v>-0.30168067199999998</v>
      </c>
      <c r="N78" s="2">
        <v>0.26810887500000002</v>
      </c>
    </row>
    <row r="79" spans="1:14">
      <c r="A79" s="2" t="s">
        <v>2478</v>
      </c>
      <c r="B79" s="2" t="s">
        <v>2388</v>
      </c>
      <c r="C79" s="2">
        <v>0.69354830700000003</v>
      </c>
      <c r="D79" s="2">
        <v>0.26434619199999998</v>
      </c>
      <c r="E79" s="2">
        <v>0.26239384300000002</v>
      </c>
      <c r="F79" s="2">
        <v>-0.24305671100000001</v>
      </c>
      <c r="G79" s="2">
        <v>-0.156721951</v>
      </c>
      <c r="H79" s="2">
        <v>0.141534362</v>
      </c>
      <c r="I79" s="2">
        <v>0.13537618500000001</v>
      </c>
      <c r="J79" s="2">
        <v>-0.241032423</v>
      </c>
      <c r="K79" s="2">
        <v>-0.45400897899999998</v>
      </c>
      <c r="L79" s="2">
        <v>-0.41774600499999998</v>
      </c>
      <c r="M79" s="2">
        <v>-0.83109243700000002</v>
      </c>
      <c r="N79" s="2">
        <v>-0.487431958</v>
      </c>
    </row>
    <row r="80" spans="1:14">
      <c r="A80" s="2" t="s">
        <v>2479</v>
      </c>
      <c r="B80" s="2" t="s">
        <v>2388</v>
      </c>
      <c r="C80" s="2">
        <v>6.9440978E-2</v>
      </c>
      <c r="D80" s="2">
        <v>0.141138719</v>
      </c>
      <c r="E80" s="2">
        <v>-2.7253777E-2</v>
      </c>
      <c r="F80" s="2">
        <v>0.70483396399999998</v>
      </c>
      <c r="G80" s="2">
        <v>0.15024035299999999</v>
      </c>
      <c r="H80" s="2">
        <v>-0.205465548</v>
      </c>
      <c r="I80" s="2">
        <v>-0.39195899000000001</v>
      </c>
      <c r="J80" s="2">
        <v>0.109740881</v>
      </c>
      <c r="K80" s="2">
        <v>-3.5281866000000002E-2</v>
      </c>
      <c r="L80" s="2">
        <v>0.31101766199999997</v>
      </c>
      <c r="M80" s="2">
        <v>0.71932773100000003</v>
      </c>
      <c r="N80" s="2">
        <v>0.30700228699999998</v>
      </c>
    </row>
    <row r="81" spans="1:14">
      <c r="A81" s="2" t="s">
        <v>2480</v>
      </c>
      <c r="B81" s="2" t="s">
        <v>2388</v>
      </c>
      <c r="C81" s="2">
        <v>0.64028595499999996</v>
      </c>
      <c r="D81" s="2">
        <v>0.64859340499999996</v>
      </c>
      <c r="E81" s="2">
        <v>0.50447238900000002</v>
      </c>
      <c r="F81" s="2">
        <v>-0.235690231</v>
      </c>
      <c r="G81" s="2">
        <v>-0.52752782300000001</v>
      </c>
      <c r="H81" s="2">
        <v>0.43442616099999998</v>
      </c>
      <c r="I81" s="2">
        <v>-0.27614627000000003</v>
      </c>
      <c r="J81" s="2">
        <v>-0.59687704100000005</v>
      </c>
      <c r="K81" s="2">
        <v>-0.31882010300000002</v>
      </c>
      <c r="L81" s="2">
        <v>0.86168816100000001</v>
      </c>
      <c r="M81" s="2">
        <v>5.2100840000000002E-2</v>
      </c>
      <c r="N81" s="2">
        <v>0.12367224</v>
      </c>
    </row>
    <row r="82" spans="1:14">
      <c r="A82" s="2" t="s">
        <v>2481</v>
      </c>
      <c r="B82" s="2" t="s">
        <v>2388</v>
      </c>
      <c r="C82" s="2">
        <v>0.63956461600000003</v>
      </c>
      <c r="D82" s="2">
        <v>0.21931563000000001</v>
      </c>
      <c r="E82" s="2">
        <v>0.83991679299999999</v>
      </c>
      <c r="F82" s="2">
        <v>-0.104325078</v>
      </c>
      <c r="G82" s="2">
        <v>-0.97841228599999996</v>
      </c>
      <c r="H82" s="2">
        <v>-0.190483185</v>
      </c>
      <c r="I82" s="2">
        <v>-0.12605055300000001</v>
      </c>
      <c r="J82" s="2">
        <v>-0.20849500200000001</v>
      </c>
      <c r="K82" s="2">
        <v>-0.49200463300000002</v>
      </c>
      <c r="L82" s="2">
        <v>9.1505466999999993E-2</v>
      </c>
      <c r="M82" s="2">
        <v>-1.041176471</v>
      </c>
      <c r="N82" s="2">
        <v>-0.92277773500000004</v>
      </c>
    </row>
    <row r="83" spans="1:14">
      <c r="A83" s="2" t="s">
        <v>2482</v>
      </c>
      <c r="B83" s="2" t="s">
        <v>2388</v>
      </c>
      <c r="C83" s="2">
        <v>0.56291000800000002</v>
      </c>
      <c r="D83" s="2">
        <v>-3.7855661999999998E-2</v>
      </c>
      <c r="E83" s="2">
        <v>0.75843093399999995</v>
      </c>
      <c r="F83" s="2">
        <v>2.3390305E-2</v>
      </c>
      <c r="G83" s="2">
        <v>-0.636826589</v>
      </c>
      <c r="H83" s="2">
        <v>4.8601456000000001E-2</v>
      </c>
      <c r="I83" s="2">
        <v>0.21774660900000001</v>
      </c>
      <c r="J83" s="2">
        <v>-0.66634262700000002</v>
      </c>
      <c r="K83" s="2">
        <v>-0.11506382800000001</v>
      </c>
      <c r="L83" s="2">
        <v>0.70774981800000003</v>
      </c>
      <c r="M83" s="2">
        <v>0.44369747900000001</v>
      </c>
      <c r="N83" s="2">
        <v>3.0813304999999999E-2</v>
      </c>
    </row>
    <row r="84" spans="1:14">
      <c r="A84" s="2" t="s">
        <v>2483</v>
      </c>
      <c r="B84" s="2" t="s">
        <v>2388</v>
      </c>
      <c r="C84" s="2">
        <v>0.24079058</v>
      </c>
      <c r="D84" s="2">
        <v>9.4814714999999994E-2</v>
      </c>
      <c r="E84" s="2">
        <v>0.71824565600000001</v>
      </c>
      <c r="F84" s="2">
        <v>-0.32842064399999998</v>
      </c>
      <c r="G84" s="2">
        <v>-0.42522122600000001</v>
      </c>
      <c r="H84" s="2">
        <v>-0.320260938</v>
      </c>
      <c r="I84" s="2">
        <v>-0.364310364</v>
      </c>
      <c r="J84" s="2">
        <v>-0.17249020800000001</v>
      </c>
      <c r="K84" s="2">
        <v>-2.4957008999999999E-2</v>
      </c>
      <c r="L84" s="2">
        <v>0.38311909</v>
      </c>
      <c r="M84" s="2">
        <v>-0.7</v>
      </c>
      <c r="N84" s="2">
        <v>-5.9217000999999998E-2</v>
      </c>
    </row>
    <row r="85" spans="1:14">
      <c r="A85" s="2" t="s">
        <v>2484</v>
      </c>
      <c r="B85" s="2" t="s">
        <v>2388</v>
      </c>
      <c r="C85" s="2">
        <v>2.5461718000000001E-2</v>
      </c>
      <c r="D85" s="2">
        <v>0.556374339</v>
      </c>
      <c r="E85" s="2">
        <v>0.29961177900000002</v>
      </c>
      <c r="F85" s="2">
        <v>-0.16881067799999999</v>
      </c>
      <c r="G85" s="2">
        <v>-0.44012533399999998</v>
      </c>
      <c r="H85" s="2">
        <v>0.42794612799999998</v>
      </c>
      <c r="I85" s="2">
        <v>0.15286248299999999</v>
      </c>
      <c r="J85" s="2">
        <v>-0.24356101099999999</v>
      </c>
      <c r="K85" s="2">
        <v>-0.229986465</v>
      </c>
      <c r="L85" s="2">
        <v>0.52800756000000004</v>
      </c>
      <c r="M85" s="2">
        <v>-0.61176470599999999</v>
      </c>
      <c r="N85" s="2">
        <v>0.32968599300000001</v>
      </c>
    </row>
    <row r="86" spans="1:14">
      <c r="A86" s="2" t="s">
        <v>2485</v>
      </c>
      <c r="B86" s="2" t="s">
        <v>2388</v>
      </c>
      <c r="C86" s="2">
        <v>0.66065029399999997</v>
      </c>
      <c r="D86" s="2">
        <v>0.56546932299999997</v>
      </c>
      <c r="E86" s="2">
        <v>-0.15871215399999999</v>
      </c>
      <c r="F86" s="2">
        <v>-0.33373924799999999</v>
      </c>
      <c r="G86" s="2">
        <v>-0.76651833000000003</v>
      </c>
      <c r="H86" s="2">
        <v>-0.27112794600000001</v>
      </c>
      <c r="I86" s="2">
        <v>-0.167834174</v>
      </c>
      <c r="J86" s="2">
        <v>0.28331779400000001</v>
      </c>
      <c r="K86" s="2">
        <v>-0.16076620999999999</v>
      </c>
      <c r="L86" s="2">
        <v>0.34020830200000002</v>
      </c>
      <c r="M86" s="2">
        <v>-0.80084033600000004</v>
      </c>
      <c r="N86" s="2">
        <v>-0.91164081500000005</v>
      </c>
    </row>
    <row r="87" spans="1:14">
      <c r="A87" s="2" t="s">
        <v>2486</v>
      </c>
      <c r="B87" s="2" t="s">
        <v>2388</v>
      </c>
      <c r="C87" s="2">
        <v>0.84758373799999998</v>
      </c>
      <c r="D87" s="2">
        <v>0.40300367599999998</v>
      </c>
      <c r="E87" s="2">
        <v>-0.24219404899999999</v>
      </c>
      <c r="F87" s="2">
        <v>-0.334314271</v>
      </c>
      <c r="G87" s="2">
        <v>-0.12967041800000001</v>
      </c>
      <c r="H87" s="2">
        <v>0.40873338999999997</v>
      </c>
      <c r="I87" s="2">
        <v>0.28117815600000001</v>
      </c>
      <c r="J87" s="2">
        <v>-0.26683216599999998</v>
      </c>
      <c r="K87" s="2">
        <v>-0.57670509800000003</v>
      </c>
      <c r="L87" s="2">
        <v>-0.30841042899999999</v>
      </c>
      <c r="M87" s="2">
        <v>-0.58151260500000002</v>
      </c>
      <c r="N87" s="2">
        <v>0.12295411000000001</v>
      </c>
    </row>
    <row r="88" spans="1:14">
      <c r="A88" s="2" t="s">
        <v>2487</v>
      </c>
      <c r="B88" s="2" t="s">
        <v>2388</v>
      </c>
      <c r="C88" s="2">
        <v>-0.337130712</v>
      </c>
      <c r="D88" s="2">
        <v>0.31023516400000001</v>
      </c>
      <c r="E88" s="2">
        <v>-0.389180996</v>
      </c>
      <c r="F88" s="2">
        <v>0.59187577199999997</v>
      </c>
      <c r="G88" s="2">
        <v>0.27366668100000002</v>
      </c>
      <c r="H88" s="2">
        <v>0.10062444199999999</v>
      </c>
      <c r="I88" s="2">
        <v>3.9228780000000003E-3</v>
      </c>
      <c r="J88" s="2">
        <v>0.42998163499999997</v>
      </c>
      <c r="K88" s="2">
        <v>5.0042896000000003E-2</v>
      </c>
      <c r="L88" s="2">
        <v>0.94075240500000001</v>
      </c>
      <c r="M88" s="2">
        <v>0.59663865500000002</v>
      </c>
      <c r="N88" s="2">
        <v>0.37698021199999998</v>
      </c>
    </row>
    <row r="89" spans="1:14">
      <c r="A89" s="2" t="s">
        <v>2488</v>
      </c>
      <c r="B89" s="2" t="s">
        <v>2388</v>
      </c>
      <c r="C89" s="2">
        <v>0.62640874700000004</v>
      </c>
      <c r="D89" s="2">
        <v>0.24538557</v>
      </c>
      <c r="E89" s="2">
        <v>-0.392730737</v>
      </c>
      <c r="F89" s="2">
        <v>-8.7936107999999999E-2</v>
      </c>
      <c r="G89" s="2">
        <v>-0.53523007899999997</v>
      </c>
      <c r="H89" s="2">
        <v>0.286993785</v>
      </c>
      <c r="I89" s="2">
        <v>0.27914516700000003</v>
      </c>
      <c r="J89" s="2">
        <v>-0.83937831299999999</v>
      </c>
      <c r="K89" s="2">
        <v>-0.18349014299999999</v>
      </c>
      <c r="L89" s="2">
        <v>0.108654823</v>
      </c>
      <c r="M89" s="2">
        <v>0.71260504199999997</v>
      </c>
      <c r="N89" s="2">
        <v>0.47973366299999998</v>
      </c>
    </row>
    <row r="90" spans="1:14">
      <c r="A90" s="2" t="s">
        <v>2489</v>
      </c>
      <c r="B90" s="2" t="s">
        <v>2388</v>
      </c>
      <c r="C90" s="2">
        <v>1.6323977E-2</v>
      </c>
      <c r="D90" s="2">
        <v>-0.33907427400000001</v>
      </c>
      <c r="E90" s="2">
        <v>0.655003055</v>
      </c>
      <c r="F90" s="2">
        <v>1.1180292999999999E-2</v>
      </c>
      <c r="G90" s="2">
        <v>0.35243339299999998</v>
      </c>
      <c r="H90" s="2">
        <v>-0.92259489100000003</v>
      </c>
      <c r="I90" s="2">
        <v>-0.40359613700000002</v>
      </c>
      <c r="J90" s="2">
        <v>0.25585599199999998</v>
      </c>
      <c r="K90" s="2">
        <v>-0.533167634</v>
      </c>
      <c r="L90" s="2">
        <v>0.14206383</v>
      </c>
      <c r="M90" s="2">
        <v>0.113445378</v>
      </c>
      <c r="N90" s="2">
        <v>-0.451547225</v>
      </c>
    </row>
    <row r="91" spans="1:14">
      <c r="A91" s="2" t="s">
        <v>2490</v>
      </c>
      <c r="B91" s="2" t="s">
        <v>2388</v>
      </c>
      <c r="C91" s="2">
        <v>0.80743078899999998</v>
      </c>
      <c r="D91" s="2">
        <v>0.71857016100000004</v>
      </c>
      <c r="E91" s="2">
        <v>-0.46928450599999999</v>
      </c>
      <c r="F91" s="2">
        <v>-2.9575994000000001E-2</v>
      </c>
      <c r="G91" s="2">
        <v>-0.15899359299999999</v>
      </c>
      <c r="H91" s="2">
        <v>0.58112870599999999</v>
      </c>
      <c r="I91" s="2">
        <v>-0.35897175999999997</v>
      </c>
      <c r="J91" s="2">
        <v>-0.23471098400000001</v>
      </c>
      <c r="K91" s="2">
        <v>-0.33169921600000002</v>
      </c>
      <c r="L91" s="2">
        <v>0.27275020999999999</v>
      </c>
      <c r="M91" s="2">
        <v>-0.81008403399999995</v>
      </c>
      <c r="N91" s="2">
        <v>-0.21221567</v>
      </c>
    </row>
    <row r="92" spans="1:14">
      <c r="A92" s="2" t="s">
        <v>2491</v>
      </c>
      <c r="B92" s="2" t="s">
        <v>2388</v>
      </c>
      <c r="C92" s="2">
        <v>-0.32756829100000001</v>
      </c>
      <c r="D92" s="2">
        <v>0.16593967800000001</v>
      </c>
      <c r="E92" s="2">
        <v>0.63652655599999997</v>
      </c>
      <c r="F92" s="2">
        <v>0.682135351</v>
      </c>
      <c r="G92" s="2">
        <v>-1.3749747999999999E-2</v>
      </c>
      <c r="H92" s="2">
        <v>-0.83406641400000003</v>
      </c>
      <c r="I92" s="2">
        <v>-0.60415880399999999</v>
      </c>
      <c r="J92" s="2">
        <v>0.16911426900000001</v>
      </c>
      <c r="K92" s="2">
        <v>-0.46444748600000002</v>
      </c>
      <c r="L92" s="2">
        <v>-0.30347553999999999</v>
      </c>
      <c r="M92" s="2">
        <v>-0.86974789900000005</v>
      </c>
      <c r="N92" s="2">
        <v>-0.34288450599999998</v>
      </c>
    </row>
    <row r="93" spans="1:14">
      <c r="A93" s="2" t="s">
        <v>2492</v>
      </c>
      <c r="B93" s="2" t="s">
        <v>2388</v>
      </c>
      <c r="C93" s="2">
        <v>0.180656013</v>
      </c>
      <c r="D93" s="2">
        <v>-0.339041598</v>
      </c>
      <c r="E93" s="2">
        <v>0.84860223400000001</v>
      </c>
      <c r="F93" s="2">
        <v>-8.4978488000000005E-2</v>
      </c>
      <c r="G93" s="2">
        <v>-0.16196508800000001</v>
      </c>
      <c r="H93" s="2">
        <v>-0.792171717</v>
      </c>
      <c r="I93" s="2">
        <v>-0.45899600000000002</v>
      </c>
      <c r="J93" s="2">
        <v>-0.54302679899999995</v>
      </c>
      <c r="K93" s="2">
        <v>-0.62507653200000002</v>
      </c>
      <c r="L93" s="2">
        <v>-2.1385466999999998E-2</v>
      </c>
      <c r="M93" s="2">
        <v>-0.803361345</v>
      </c>
      <c r="N93" s="2">
        <v>-0.46931764799999998</v>
      </c>
    </row>
    <row r="94" spans="1:14">
      <c r="A94" s="2" t="s">
        <v>2493</v>
      </c>
      <c r="B94" s="2" t="s">
        <v>2388</v>
      </c>
      <c r="C94" s="2">
        <v>-0.36097561</v>
      </c>
      <c r="D94" s="2">
        <v>0.61514021200000002</v>
      </c>
      <c r="E94" s="2">
        <v>-4.9138477E-2</v>
      </c>
      <c r="F94" s="2">
        <v>0.32620947900000002</v>
      </c>
      <c r="G94" s="2">
        <v>-0.66340643499999996</v>
      </c>
      <c r="H94" s="2">
        <v>0.29403230400000002</v>
      </c>
      <c r="I94" s="2">
        <v>2.7896319999999998E-3</v>
      </c>
      <c r="J94" s="2">
        <v>-0.81531057100000004</v>
      </c>
      <c r="K94" s="2">
        <v>-9.1654550000000001E-2</v>
      </c>
      <c r="L94" s="2">
        <v>-0.50100925100000004</v>
      </c>
      <c r="M94" s="2">
        <v>0.67478991600000005</v>
      </c>
      <c r="N94" s="2">
        <v>0.240363303</v>
      </c>
    </row>
    <row r="95" spans="1:14">
      <c r="A95" s="2" t="s">
        <v>2494</v>
      </c>
      <c r="B95" s="2" t="s">
        <v>2388</v>
      </c>
      <c r="C95" s="2">
        <v>0.56178371500000002</v>
      </c>
      <c r="D95" s="2">
        <v>0.60445909099999995</v>
      </c>
      <c r="E95" s="2">
        <v>-0.230355429</v>
      </c>
      <c r="F95" s="2">
        <v>-0.153930223</v>
      </c>
      <c r="G95" s="2">
        <v>-0.31305164699999999</v>
      </c>
      <c r="H95" s="2">
        <v>0.30284839400000002</v>
      </c>
      <c r="I95" s="2">
        <v>-0.25705200099999997</v>
      </c>
      <c r="J95" s="2">
        <v>0.332993873</v>
      </c>
      <c r="K95" s="2">
        <v>-0.104465896</v>
      </c>
      <c r="L95" s="2">
        <v>0.51917577800000003</v>
      </c>
      <c r="M95" s="2">
        <v>0.22857142899999999</v>
      </c>
      <c r="N95" s="2">
        <v>-0.17082092700000001</v>
      </c>
    </row>
    <row r="96" spans="1:14">
      <c r="A96" s="2" t="s">
        <v>2495</v>
      </c>
      <c r="B96" s="2" t="s">
        <v>2388</v>
      </c>
      <c r="C96" s="2">
        <v>0.66425567699999999</v>
      </c>
      <c r="D96" s="2">
        <v>0.25165606200000001</v>
      </c>
      <c r="E96" s="2">
        <v>-5.3594598E-2</v>
      </c>
      <c r="F96" s="2">
        <v>-4.8318116000000001E-2</v>
      </c>
      <c r="G96" s="2">
        <v>-0.69372866899999996</v>
      </c>
      <c r="H96" s="2">
        <v>-0.26080389599999998</v>
      </c>
      <c r="I96" s="2">
        <v>-0.376788919</v>
      </c>
      <c r="J96" s="2">
        <v>-7.3982396000000006E-2</v>
      </c>
      <c r="K96" s="2">
        <v>-0.49940275000000001</v>
      </c>
      <c r="L96" s="2">
        <v>0.38762688000000001</v>
      </c>
      <c r="M96" s="2">
        <v>-1.1478991599999999</v>
      </c>
      <c r="N96" s="2">
        <v>-0.32574039300000002</v>
      </c>
    </row>
    <row r="97" spans="1:14">
      <c r="A97" s="2" t="s">
        <v>2496</v>
      </c>
      <c r="B97" s="2" t="s">
        <v>2388</v>
      </c>
      <c r="C97" s="2">
        <v>0.53403482899999999</v>
      </c>
      <c r="D97" s="2">
        <v>0.50309951500000005</v>
      </c>
      <c r="E97" s="2">
        <v>-0.40207516199999999</v>
      </c>
      <c r="F97" s="2">
        <v>0.23618641800000001</v>
      </c>
      <c r="G97" s="2">
        <v>0.24922392700000001</v>
      </c>
      <c r="H97" s="2">
        <v>0.48423025600000003</v>
      </c>
      <c r="I97" s="2">
        <v>-4.3886502000000001E-2</v>
      </c>
      <c r="J97" s="2">
        <v>-0.60483094500000001</v>
      </c>
      <c r="K97" s="2">
        <v>1.6283816E-2</v>
      </c>
      <c r="L97" s="2">
        <v>0.19032800699999999</v>
      </c>
      <c r="M97" s="2">
        <v>0.75630252099999995</v>
      </c>
      <c r="N97" s="2">
        <v>0.53348750199999995</v>
      </c>
    </row>
    <row r="98" spans="1:14">
      <c r="A98" s="2" t="s">
        <v>2497</v>
      </c>
      <c r="B98" s="2" t="s">
        <v>2388</v>
      </c>
      <c r="C98" s="2">
        <v>9.6398265999999996E-2</v>
      </c>
      <c r="D98" s="2">
        <v>-0.24978387699999999</v>
      </c>
      <c r="E98" s="2">
        <v>3.8103996000000001E-2</v>
      </c>
      <c r="F98" s="2">
        <v>0.51441782300000005</v>
      </c>
      <c r="G98" s="2">
        <v>9.0811586E-2</v>
      </c>
      <c r="H98" s="2">
        <v>-0.47860640599999998</v>
      </c>
      <c r="I98" s="2">
        <v>-2.163868E-2</v>
      </c>
      <c r="J98" s="2">
        <v>6.2827309999999997E-3</v>
      </c>
      <c r="K98" s="2">
        <v>0.17126449999999999</v>
      </c>
      <c r="L98" s="2">
        <v>0.43924561699999998</v>
      </c>
      <c r="M98" s="2">
        <v>0.39327731100000002</v>
      </c>
      <c r="N98" s="2">
        <v>7.5601897000000001E-2</v>
      </c>
    </row>
    <row r="99" spans="1:14">
      <c r="A99" s="2" t="s">
        <v>2498</v>
      </c>
      <c r="B99" s="2" t="s">
        <v>2388</v>
      </c>
      <c r="C99" s="2">
        <v>-3.0148437E-2</v>
      </c>
      <c r="D99" s="2">
        <v>-0.425075698</v>
      </c>
      <c r="E99" s="2">
        <v>-5.4529339000000003E-2</v>
      </c>
      <c r="F99" s="2">
        <v>-0.15046662799999999</v>
      </c>
      <c r="G99" s="2">
        <v>0.35125858900000001</v>
      </c>
      <c r="H99" s="2">
        <v>-0.89071224599999999</v>
      </c>
      <c r="I99" s="2">
        <v>2.8487770999999999E-2</v>
      </c>
      <c r="J99" s="2">
        <v>0.29392315899999999</v>
      </c>
      <c r="K99" s="2">
        <v>-0.38390724300000001</v>
      </c>
      <c r="L99" s="2">
        <v>0.12181815999999999</v>
      </c>
      <c r="M99" s="2">
        <v>0.29243697499999999</v>
      </c>
      <c r="N99" s="2">
        <v>8.7897237000000003E-2</v>
      </c>
    </row>
    <row r="100" spans="1:14">
      <c r="A100" s="2" t="s">
        <v>2499</v>
      </c>
      <c r="B100" s="2" t="s">
        <v>2388</v>
      </c>
      <c r="C100" s="2">
        <v>0.24044881100000001</v>
      </c>
      <c r="D100" s="2">
        <v>-0.20006132700000001</v>
      </c>
      <c r="E100" s="2">
        <v>-0.236805874</v>
      </c>
      <c r="F100" s="2">
        <v>0.30349013899999999</v>
      </c>
      <c r="G100" s="2">
        <v>-0.52534495800000003</v>
      </c>
      <c r="H100" s="2">
        <v>-0.30674086699999997</v>
      </c>
      <c r="I100" s="2">
        <v>0.103584764</v>
      </c>
      <c r="J100" s="2">
        <v>-0.629809646</v>
      </c>
      <c r="K100" s="2">
        <v>-0.445815026</v>
      </c>
      <c r="L100" s="2">
        <v>-0.26464895100000002</v>
      </c>
      <c r="M100" s="2">
        <v>0.53445378200000004</v>
      </c>
      <c r="N100" s="2">
        <v>0.41480211</v>
      </c>
    </row>
    <row r="101" spans="1:14">
      <c r="A101" s="2" t="s">
        <v>2500</v>
      </c>
      <c r="B101" s="2" t="s">
        <v>2388</v>
      </c>
      <c r="C101" s="2">
        <v>-9.2034660000000004E-3</v>
      </c>
      <c r="D101" s="2">
        <v>0.59517840799999999</v>
      </c>
      <c r="E101" s="2">
        <v>0.80727980399999999</v>
      </c>
      <c r="F101" s="2">
        <v>0.75377928100000002</v>
      </c>
      <c r="G101" s="2">
        <v>-0.55834956999999996</v>
      </c>
      <c r="H101" s="2">
        <v>0.23049831600000001</v>
      </c>
      <c r="I101" s="2">
        <v>0.25011233100000002</v>
      </c>
      <c r="J101" s="2">
        <v>0.24202517500000001</v>
      </c>
      <c r="K101" s="2">
        <v>-0.11938080500000001</v>
      </c>
      <c r="L101" s="2">
        <v>0.560081724</v>
      </c>
      <c r="M101" s="2">
        <v>-0.24537815099999999</v>
      </c>
      <c r="N101" s="2">
        <v>-0.478647877</v>
      </c>
    </row>
    <row r="102" spans="1:14">
      <c r="A102" s="2" t="s">
        <v>2501</v>
      </c>
      <c r="B102" s="2" t="s">
        <v>2388</v>
      </c>
      <c r="C102" s="2">
        <v>-0.17930198</v>
      </c>
      <c r="D102" s="2">
        <v>0.41442991600000001</v>
      </c>
      <c r="E102" s="2">
        <v>0.15458835700000001</v>
      </c>
      <c r="F102" s="2">
        <v>0.978478352</v>
      </c>
      <c r="G102" s="2">
        <v>-0.115265773</v>
      </c>
      <c r="H102" s="2">
        <v>-0.60283658500000004</v>
      </c>
      <c r="I102" s="2">
        <v>3.0526022999999999E-2</v>
      </c>
      <c r="J102" s="2">
        <v>0.17287856900000001</v>
      </c>
      <c r="K102" s="2">
        <v>-0.15896785099999999</v>
      </c>
      <c r="L102" s="2">
        <v>-0.341989353</v>
      </c>
      <c r="M102" s="2">
        <v>7.2268908000000007E-2</v>
      </c>
      <c r="N102" s="2">
        <v>-0.29380267100000002</v>
      </c>
    </row>
    <row r="103" spans="1:14">
      <c r="A103" s="2" t="s">
        <v>2502</v>
      </c>
      <c r="B103" s="2" t="s">
        <v>2388</v>
      </c>
      <c r="C103" s="2">
        <v>0.54150232499999995</v>
      </c>
      <c r="D103" s="2">
        <v>0.41522554299999997</v>
      </c>
      <c r="E103" s="2">
        <v>0.73721729700000005</v>
      </c>
      <c r="F103" s="2">
        <v>-0.23157765399999999</v>
      </c>
      <c r="G103" s="2">
        <v>-0.68416038899999998</v>
      </c>
      <c r="H103" s="2">
        <v>0.51023569599999996</v>
      </c>
      <c r="I103" s="2">
        <v>-0.16002312099999999</v>
      </c>
      <c r="J103" s="2">
        <v>-0.65782608099999995</v>
      </c>
      <c r="K103" s="2">
        <v>-0.19988915199999999</v>
      </c>
      <c r="L103" s="2">
        <v>0.53723821400000005</v>
      </c>
      <c r="M103" s="2">
        <v>0.14285714299999999</v>
      </c>
      <c r="N103" s="2">
        <v>5.0743589999999998E-2</v>
      </c>
    </row>
    <row r="104" spans="1:14">
      <c r="A104" s="2" t="s">
        <v>2503</v>
      </c>
      <c r="B104" s="2" t="s">
        <v>2388</v>
      </c>
      <c r="C104" s="2">
        <v>0.77023924399999999</v>
      </c>
      <c r="D104" s="2">
        <v>0.34571788799999997</v>
      </c>
      <c r="E104" s="2">
        <v>5.1179410000000002E-2</v>
      </c>
      <c r="F104" s="2">
        <v>0.174358974</v>
      </c>
      <c r="G104" s="2">
        <v>-0.66824907200000006</v>
      </c>
      <c r="H104" s="2">
        <v>0.22382154900000001</v>
      </c>
      <c r="I104" s="2">
        <v>0.194470794</v>
      </c>
      <c r="J104" s="2">
        <v>-0.13818171700000001</v>
      </c>
      <c r="K104" s="2">
        <v>-0.35156475399999998</v>
      </c>
      <c r="L104" s="2">
        <v>0.71647343500000005</v>
      </c>
      <c r="M104" s="2">
        <v>-9.0756302999999997E-2</v>
      </c>
      <c r="N104" s="2">
        <v>8.5715964000000006E-2</v>
      </c>
    </row>
    <row r="105" spans="1:14">
      <c r="A105" s="2" t="s">
        <v>2504</v>
      </c>
      <c r="B105" s="2" t="s">
        <v>2388</v>
      </c>
      <c r="C105" s="2">
        <v>0.20250111200000001</v>
      </c>
      <c r="D105" s="2">
        <v>0.68401478400000004</v>
      </c>
      <c r="E105" s="2">
        <v>0.196764045</v>
      </c>
      <c r="F105" s="2">
        <v>-0.14943531099999999</v>
      </c>
      <c r="G105" s="2">
        <v>-0.60608270200000003</v>
      </c>
      <c r="H105" s="2">
        <v>0.37821944899999999</v>
      </c>
      <c r="I105" s="2">
        <v>-0.58943889900000002</v>
      </c>
      <c r="J105" s="2">
        <v>0.43730746999999998</v>
      </c>
      <c r="K105" s="2">
        <v>-0.12786751499999999</v>
      </c>
      <c r="L105" s="2">
        <v>0.180656013</v>
      </c>
      <c r="M105" s="2">
        <v>-0.265546218</v>
      </c>
      <c r="N105" s="2">
        <v>-0.85161922000000001</v>
      </c>
    </row>
    <row r="106" spans="1:14">
      <c r="A106" s="2" t="s">
        <v>2505</v>
      </c>
      <c r="B106" s="2" t="s">
        <v>2388</v>
      </c>
      <c r="C106" s="2">
        <v>0.39198791399999999</v>
      </c>
      <c r="D106" s="2">
        <v>0.255673647</v>
      </c>
      <c r="E106" s="2">
        <v>0.67719899699999997</v>
      </c>
      <c r="F106" s="2">
        <v>-0.36872451699999997</v>
      </c>
      <c r="G106" s="2">
        <v>-0.583052872</v>
      </c>
      <c r="H106" s="2">
        <v>-8.4207643999999998E-2</v>
      </c>
      <c r="I106" s="2">
        <v>6.3715612000000005E-2</v>
      </c>
      <c r="J106" s="2">
        <v>-0.25786810199999999</v>
      </c>
      <c r="K106" s="2">
        <v>4.7918278000000002E-2</v>
      </c>
      <c r="L106" s="2">
        <v>0.39931563799999997</v>
      </c>
      <c r="M106" s="2">
        <v>0.55042016800000004</v>
      </c>
      <c r="N106" s="2">
        <v>0.46430421300000002</v>
      </c>
    </row>
    <row r="107" spans="1:14">
      <c r="A107" s="2" t="s">
        <v>2506</v>
      </c>
      <c r="B107" s="2" t="s">
        <v>2388</v>
      </c>
      <c r="C107" s="2">
        <v>0.90856574099999998</v>
      </c>
      <c r="D107" s="2">
        <v>-0.13317083900000001</v>
      </c>
      <c r="E107" s="2">
        <v>0.67008926700000004</v>
      </c>
      <c r="F107" s="2">
        <v>3.7934924000000002E-2</v>
      </c>
      <c r="G107" s="2">
        <v>-0.359021321</v>
      </c>
      <c r="H107" s="2">
        <v>-6.0809941999999999E-2</v>
      </c>
      <c r="I107" s="2">
        <v>0.30715487299999999</v>
      </c>
      <c r="J107" s="2">
        <v>-0.333570651</v>
      </c>
      <c r="K107" s="2">
        <v>0.16441127999999999</v>
      </c>
      <c r="L107" s="2">
        <v>-0.40216201400000001</v>
      </c>
      <c r="M107" s="2">
        <v>4.2016809999999996E-3</v>
      </c>
      <c r="N107" s="2">
        <v>1.9646707999999999E-2</v>
      </c>
    </row>
    <row r="108" spans="1:14">
      <c r="A108" s="2" t="s">
        <v>2507</v>
      </c>
      <c r="B108" s="2" t="s">
        <v>2388</v>
      </c>
      <c r="C108" s="2">
        <v>0.242472666</v>
      </c>
      <c r="D108" s="2">
        <v>0.42373733600000002</v>
      </c>
      <c r="E108" s="2">
        <v>0.88739753600000004</v>
      </c>
      <c r="F108" s="2">
        <v>0.275506482</v>
      </c>
      <c r="G108" s="2">
        <v>-0.37624297600000001</v>
      </c>
      <c r="H108" s="2">
        <v>-0.17895622899999999</v>
      </c>
      <c r="I108" s="2">
        <v>1.9220509E-2</v>
      </c>
      <c r="J108" s="2">
        <v>-0.10458178</v>
      </c>
      <c r="K108" s="2">
        <v>-4.3190430000000002E-2</v>
      </c>
      <c r="L108" s="2">
        <v>-0.39263627800000001</v>
      </c>
      <c r="M108" s="2">
        <v>8.5714286000000001E-2</v>
      </c>
      <c r="N108" s="2">
        <v>-0.57719809</v>
      </c>
    </row>
    <row r="109" spans="1:14">
      <c r="A109" s="2" t="s">
        <v>2508</v>
      </c>
      <c r="B109" s="2" t="s">
        <v>2388</v>
      </c>
      <c r="C109" s="2">
        <v>-0.44974942699999998</v>
      </c>
      <c r="D109" s="2">
        <v>-0.151296342</v>
      </c>
      <c r="E109" s="2">
        <v>0.42408928000000001</v>
      </c>
      <c r="F109" s="2">
        <v>6.6431756999999994E-2</v>
      </c>
      <c r="G109" s="2">
        <v>-1.4398808000000001E-2</v>
      </c>
      <c r="H109" s="2">
        <v>-0.78498649600000003</v>
      </c>
      <c r="I109" s="2">
        <v>-0.20358205900000001</v>
      </c>
      <c r="J109" s="2">
        <v>-0.34468749700000001</v>
      </c>
      <c r="K109" s="2">
        <v>-0.162139215</v>
      </c>
      <c r="L109" s="2">
        <v>0.88030071600000004</v>
      </c>
      <c r="M109" s="2">
        <v>0.374789916</v>
      </c>
      <c r="N109" s="2">
        <v>-7.4703163000000003E-2</v>
      </c>
    </row>
    <row r="110" spans="1:14">
      <c r="A110" s="2" t="s">
        <v>2509</v>
      </c>
      <c r="B110" s="2" t="s">
        <v>2388</v>
      </c>
      <c r="C110" s="2">
        <v>0.85787537300000005</v>
      </c>
      <c r="D110" s="2">
        <v>2.2814728999999999E-2</v>
      </c>
      <c r="E110" s="2">
        <v>0.24335573099999999</v>
      </c>
      <c r="F110" s="2">
        <v>0.10836485899999999</v>
      </c>
      <c r="G110" s="2">
        <v>-0.30620218700000001</v>
      </c>
      <c r="H110" s="2">
        <v>0.29093299</v>
      </c>
      <c r="I110" s="2">
        <v>-3.8585731999999998E-2</v>
      </c>
      <c r="J110" s="2">
        <v>-0.87046893400000003</v>
      </c>
      <c r="K110" s="2">
        <v>-0.49172384600000002</v>
      </c>
      <c r="L110" s="2">
        <v>-0.30294365000000001</v>
      </c>
      <c r="M110" s="2">
        <v>-0.250420168</v>
      </c>
      <c r="N110" s="2">
        <v>-0.35993223899999999</v>
      </c>
    </row>
    <row r="111" spans="1:14">
      <c r="A111" s="2" t="s">
        <v>2510</v>
      </c>
      <c r="B111" s="2" t="s">
        <v>2388</v>
      </c>
      <c r="C111" s="2">
        <v>0.18990748499999999</v>
      </c>
      <c r="D111" s="2">
        <v>0.52193605700000001</v>
      </c>
      <c r="E111" s="2">
        <v>-0.124267216</v>
      </c>
      <c r="F111" s="2">
        <v>-0.45970116700000002</v>
      </c>
      <c r="G111" s="2">
        <v>-0.75636196600000005</v>
      </c>
      <c r="H111" s="2">
        <v>0.10775151400000001</v>
      </c>
      <c r="I111" s="2">
        <v>0.135993586</v>
      </c>
      <c r="J111" s="2">
        <v>-0.11956166</v>
      </c>
      <c r="K111" s="2">
        <v>-0.13783816400000001</v>
      </c>
      <c r="L111" s="2">
        <v>0.90059080400000002</v>
      </c>
      <c r="M111" s="2">
        <v>-0.62773109199999999</v>
      </c>
      <c r="N111" s="2">
        <v>-0.19319230500000001</v>
      </c>
    </row>
    <row r="112" spans="1:14">
      <c r="A112" s="2" t="s">
        <v>2511</v>
      </c>
      <c r="B112" s="2" t="s">
        <v>2388</v>
      </c>
      <c r="C112" s="2">
        <v>-7.1643217999999995E-2</v>
      </c>
      <c r="D112" s="2">
        <v>4.0235480000000001E-3</v>
      </c>
      <c r="E112" s="2">
        <v>0.15347848</v>
      </c>
      <c r="F112" s="2">
        <v>0.99956287099999996</v>
      </c>
      <c r="G112" s="2">
        <v>-0.44978404799999999</v>
      </c>
      <c r="H112" s="2">
        <v>-0.14173813900000001</v>
      </c>
      <c r="I112" s="2">
        <v>-5.8686205999999998E-2</v>
      </c>
      <c r="J112" s="2">
        <v>-0.74864971300000005</v>
      </c>
      <c r="K112" s="2">
        <v>-0.109307954</v>
      </c>
      <c r="L112" s="2">
        <v>0.26201342100000002</v>
      </c>
      <c r="M112" s="2">
        <v>7.7310924000000003E-2</v>
      </c>
      <c r="N112" s="2">
        <v>-0.18299088399999999</v>
      </c>
    </row>
    <row r="113" spans="1:14">
      <c r="A113" s="2" t="s">
        <v>2512</v>
      </c>
      <c r="B113" s="2" t="s">
        <v>2388</v>
      </c>
      <c r="C113" s="2">
        <v>0.29714821299999999</v>
      </c>
      <c r="D113" s="2">
        <v>0.135564675</v>
      </c>
      <c r="E113" s="2">
        <v>-0.33601199199999998</v>
      </c>
      <c r="F113" s="2">
        <v>0.425725095</v>
      </c>
      <c r="G113" s="2">
        <v>-0.227630476</v>
      </c>
      <c r="H113" s="2">
        <v>0.190496845</v>
      </c>
      <c r="I113" s="2">
        <v>-2.4666680999999999E-2</v>
      </c>
      <c r="J113" s="2">
        <v>-0.899066225</v>
      </c>
      <c r="K113" s="2">
        <v>9.4498919000000001E-2</v>
      </c>
      <c r="L113" s="2">
        <v>0.29251471800000001</v>
      </c>
      <c r="M113" s="2">
        <v>0.44957983200000001</v>
      </c>
      <c r="N113" s="2">
        <v>-4.1356759999999999E-2</v>
      </c>
    </row>
    <row r="114" spans="1:14">
      <c r="A114" s="2" t="s">
        <v>2513</v>
      </c>
      <c r="B114" s="2" t="s">
        <v>2388</v>
      </c>
      <c r="C114" s="2">
        <v>0.253024201</v>
      </c>
      <c r="D114" s="2">
        <v>8.2650758000000005E-2</v>
      </c>
      <c r="E114" s="2">
        <v>-0.32449565699999999</v>
      </c>
      <c r="F114" s="2">
        <v>0.62498643899999995</v>
      </c>
      <c r="G114" s="2">
        <v>-0.36745098999999998</v>
      </c>
      <c r="H114" s="2">
        <v>-0.45666590899999998</v>
      </c>
      <c r="I114" s="2">
        <v>-0.26851402200000002</v>
      </c>
      <c r="J114" s="2">
        <v>0.14614571800000001</v>
      </c>
      <c r="K114" s="2">
        <v>0.18074046599999999</v>
      </c>
      <c r="L114" s="2">
        <v>0.17771236300000001</v>
      </c>
      <c r="M114" s="2">
        <v>-0.25294117599999999</v>
      </c>
      <c r="N114" s="2">
        <v>-0.68665503000000006</v>
      </c>
    </row>
    <row r="115" spans="1:14">
      <c r="A115" s="2" t="s">
        <v>2514</v>
      </c>
      <c r="B115" s="2" t="s">
        <v>2388</v>
      </c>
      <c r="C115" s="2">
        <v>-9.2830731E-2</v>
      </c>
      <c r="D115" s="2">
        <v>-6.4885551999999999E-2</v>
      </c>
      <c r="E115" s="2">
        <v>1.3889790000000001E-2</v>
      </c>
      <c r="F115" s="2">
        <v>0.123076923</v>
      </c>
      <c r="G115" s="2">
        <v>0.18340435399999999</v>
      </c>
      <c r="H115" s="2">
        <v>0.115099377</v>
      </c>
      <c r="I115" s="2">
        <v>0.224038088</v>
      </c>
      <c r="J115" s="2">
        <v>-0.52743792599999995</v>
      </c>
      <c r="K115" s="2">
        <v>-0.419791566</v>
      </c>
      <c r="L115" s="2">
        <v>0.91493339600000001</v>
      </c>
      <c r="M115" s="2">
        <v>-0.133613445</v>
      </c>
      <c r="N115" s="2">
        <v>7.9793269999999999E-2</v>
      </c>
    </row>
    <row r="116" spans="1:14">
      <c r="A116" s="2" t="s">
        <v>2515</v>
      </c>
      <c r="B116" s="2" t="s">
        <v>2388</v>
      </c>
      <c r="C116" s="2">
        <v>-0.14050808200000001</v>
      </c>
      <c r="D116" s="2">
        <v>-0.19895152399999999</v>
      </c>
      <c r="E116" s="2">
        <v>0.55041285100000004</v>
      </c>
      <c r="F116" s="2">
        <v>8.2419876000000003E-2</v>
      </c>
      <c r="G116" s="2">
        <v>-0.24844476900000001</v>
      </c>
      <c r="H116" s="2">
        <v>-0.84351851899999997</v>
      </c>
      <c r="I116" s="2">
        <v>-0.55425813700000004</v>
      </c>
      <c r="J116" s="2">
        <v>0.31548198999999999</v>
      </c>
      <c r="K116" s="2">
        <v>-0.55809143000000005</v>
      </c>
      <c r="L116" s="2">
        <v>0.28024173899999999</v>
      </c>
      <c r="M116" s="2">
        <v>-0.52100840299999995</v>
      </c>
      <c r="N116" s="2">
        <v>-0.57849114300000004</v>
      </c>
    </row>
    <row r="117" spans="1:14">
      <c r="A117" s="2" t="s">
        <v>2516</v>
      </c>
      <c r="B117" s="2" t="s">
        <v>2388</v>
      </c>
      <c r="C117" s="2">
        <v>0.472497897</v>
      </c>
      <c r="D117" s="2">
        <v>0.41248464099999999</v>
      </c>
      <c r="E117" s="2">
        <v>8.6363635999999994E-2</v>
      </c>
      <c r="F117" s="2">
        <v>-0.17600891900000001</v>
      </c>
      <c r="G117" s="2">
        <v>-0.86387499099999998</v>
      </c>
      <c r="H117" s="2">
        <v>8.6684840999999999E-2</v>
      </c>
      <c r="I117" s="2">
        <v>-5.3448624E-2</v>
      </c>
      <c r="J117" s="2">
        <v>-0.208571755</v>
      </c>
      <c r="K117" s="2">
        <v>-0.379945439</v>
      </c>
      <c r="L117" s="2">
        <v>-0.221694009</v>
      </c>
      <c r="M117" s="2">
        <v>-1.111764706</v>
      </c>
      <c r="N117" s="2">
        <v>-0.30868647900000001</v>
      </c>
    </row>
    <row r="118" spans="1:14">
      <c r="A118" s="2" t="s">
        <v>2517</v>
      </c>
      <c r="B118" s="2" t="s">
        <v>2388</v>
      </c>
      <c r="C118" s="2">
        <v>-0.55937139800000002</v>
      </c>
      <c r="D118" s="2">
        <v>-0.16122423799999999</v>
      </c>
      <c r="E118" s="2">
        <v>0.60995821900000002</v>
      </c>
      <c r="F118" s="2">
        <v>0.39251786500000002</v>
      </c>
      <c r="G118" s="2">
        <v>5.9849774000000001E-2</v>
      </c>
      <c r="H118" s="2">
        <v>-0.73263396199999997</v>
      </c>
      <c r="I118" s="2">
        <v>-0.48709520000000001</v>
      </c>
      <c r="J118" s="2">
        <v>8.5951852999999995E-2</v>
      </c>
      <c r="K118" s="2">
        <v>-0.53221939699999998</v>
      </c>
      <c r="L118" s="2">
        <v>-0.11185687</v>
      </c>
      <c r="M118" s="2">
        <v>-1.0747899160000001</v>
      </c>
      <c r="N118" s="2">
        <v>-0.694759291</v>
      </c>
    </row>
    <row r="119" spans="1:14">
      <c r="A119" s="2" t="s">
        <v>2518</v>
      </c>
      <c r="B119" s="2" t="s">
        <v>2388</v>
      </c>
      <c r="C119" s="2">
        <v>-0.173712271</v>
      </c>
      <c r="D119" s="2">
        <v>6.6081772999999996E-2</v>
      </c>
      <c r="E119" s="2">
        <v>-9.8631331000000003E-2</v>
      </c>
      <c r="F119" s="2">
        <v>-0.13501471200000001</v>
      </c>
      <c r="G119" s="2">
        <v>-0.19020880100000001</v>
      </c>
      <c r="H119" s="2">
        <v>0.116731536</v>
      </c>
      <c r="I119" s="2">
        <v>-0.114535675</v>
      </c>
      <c r="J119" s="2">
        <v>-0.472543027</v>
      </c>
      <c r="K119" s="2">
        <v>-0.247005797</v>
      </c>
      <c r="L119" s="2">
        <v>0.202523129</v>
      </c>
      <c r="M119" s="2">
        <v>0.34621848700000002</v>
      </c>
      <c r="N119" s="2">
        <v>0.224049524</v>
      </c>
    </row>
    <row r="120" spans="1:14">
      <c r="A120" s="2" t="s">
        <v>2519</v>
      </c>
      <c r="B120" s="2" t="s">
        <v>2388</v>
      </c>
      <c r="C120" s="2">
        <v>0.266325537</v>
      </c>
      <c r="D120" s="2">
        <v>-0.106381408</v>
      </c>
      <c r="E120" s="2">
        <v>0.23154638299999999</v>
      </c>
      <c r="F120" s="2">
        <v>-1.3027568E-2</v>
      </c>
      <c r="G120" s="2">
        <v>0.26504140999999998</v>
      </c>
      <c r="H120" s="2">
        <v>-0.80422964500000005</v>
      </c>
      <c r="I120" s="2">
        <v>-0.471213626</v>
      </c>
      <c r="J120" s="2">
        <v>-0.17575827999999999</v>
      </c>
      <c r="K120" s="2">
        <v>-0.32689439599999998</v>
      </c>
      <c r="L120" s="2">
        <v>-0.36980082600000003</v>
      </c>
      <c r="M120" s="2">
        <v>-0.65126050400000002</v>
      </c>
      <c r="N120" s="2">
        <v>-0.93135191900000003</v>
      </c>
    </row>
    <row r="121" spans="1:14">
      <c r="A121" s="2" t="s">
        <v>2520</v>
      </c>
      <c r="B121" s="2" t="s">
        <v>2388</v>
      </c>
      <c r="C121" s="2">
        <v>-0.436193255</v>
      </c>
      <c r="D121" s="2">
        <v>-0.13723384799999999</v>
      </c>
      <c r="E121" s="2">
        <v>0.86903267399999995</v>
      </c>
      <c r="F121" s="2">
        <v>-5.0548347E-2</v>
      </c>
      <c r="G121" s="2">
        <v>-2.0582583000000002E-2</v>
      </c>
      <c r="H121" s="2">
        <v>-0.56660497399999998</v>
      </c>
      <c r="I121" s="2">
        <v>-0.15217772500000001</v>
      </c>
      <c r="J121" s="2">
        <v>3.9603779999999998E-2</v>
      </c>
      <c r="K121" s="2">
        <v>-0.17576597699999999</v>
      </c>
      <c r="L121" s="2">
        <v>0.535901187</v>
      </c>
      <c r="M121" s="2">
        <v>-7.3109244000000004E-2</v>
      </c>
      <c r="N121" s="2">
        <v>-0.196155475</v>
      </c>
    </row>
    <row r="122" spans="1:14">
      <c r="A122" s="2" t="s">
        <v>2521</v>
      </c>
      <c r="B122" s="2" t="s">
        <v>2388</v>
      </c>
      <c r="C122" s="2">
        <v>-0.173843566</v>
      </c>
      <c r="D122" s="2">
        <v>-0.20567861600000001</v>
      </c>
      <c r="E122" s="2">
        <v>0.92249631499999996</v>
      </c>
      <c r="F122" s="2">
        <v>-0.35137527200000002</v>
      </c>
      <c r="G122" s="2">
        <v>-0.56662361699999997</v>
      </c>
      <c r="H122" s="2">
        <v>-0.880976431</v>
      </c>
      <c r="I122" s="2">
        <v>-0.51120616799999996</v>
      </c>
      <c r="J122" s="2">
        <v>4.1684763999999999E-2</v>
      </c>
      <c r="K122" s="2">
        <v>-0.41029701800000001</v>
      </c>
      <c r="L122" s="2">
        <v>0.21682085800000001</v>
      </c>
      <c r="M122" s="2">
        <v>0.25210083999999999</v>
      </c>
      <c r="N122" s="2">
        <v>-0.66544108199999996</v>
      </c>
    </row>
    <row r="123" spans="1:14">
      <c r="A123" s="2" t="s">
        <v>2522</v>
      </c>
      <c r="B123" s="2" t="s">
        <v>2388</v>
      </c>
      <c r="C123" s="2">
        <v>0.239108495</v>
      </c>
      <c r="D123" s="2">
        <v>0.339098232</v>
      </c>
      <c r="E123" s="2">
        <v>-0.26012417300000001</v>
      </c>
      <c r="F123" s="2">
        <v>-0.17581530300000001</v>
      </c>
      <c r="G123" s="2">
        <v>-0.53930162000000004</v>
      </c>
      <c r="H123" s="2">
        <v>-2.830498E-2</v>
      </c>
      <c r="I123" s="2">
        <v>8.8009794000000002E-2</v>
      </c>
      <c r="J123" s="2">
        <v>2.7763025E-2</v>
      </c>
      <c r="K123" s="2">
        <v>-0.43730921099999998</v>
      </c>
      <c r="L123" s="2">
        <v>0.40591001500000001</v>
      </c>
      <c r="M123" s="2">
        <v>-1.023529412</v>
      </c>
      <c r="N123" s="2">
        <v>-0.43135524200000003</v>
      </c>
    </row>
    <row r="124" spans="1:14">
      <c r="A124" s="2" t="s">
        <v>2523</v>
      </c>
      <c r="B124" s="2" t="s">
        <v>2388</v>
      </c>
      <c r="C124" s="2">
        <v>-0.13092013399999999</v>
      </c>
      <c r="D124" s="2">
        <v>-0.12840040599999999</v>
      </c>
      <c r="E124" s="2">
        <v>-0.10138939600000001</v>
      </c>
      <c r="F124" s="2">
        <v>0.685982694</v>
      </c>
      <c r="G124" s="2">
        <v>0.42147165800000003</v>
      </c>
      <c r="H124" s="2">
        <v>8.6982137000000001E-2</v>
      </c>
      <c r="I124" s="2">
        <v>0.18527696699999999</v>
      </c>
      <c r="J124" s="2">
        <v>-0.70988157600000001</v>
      </c>
      <c r="K124" s="2">
        <v>7.6517857999999994E-2</v>
      </c>
      <c r="L124" s="2">
        <v>0.13986543300000001</v>
      </c>
      <c r="M124" s="2">
        <v>0.40588235299999997</v>
      </c>
      <c r="N124" s="2">
        <v>0.27261200299999999</v>
      </c>
    </row>
    <row r="125" spans="1:14">
      <c r="A125" s="2" t="s">
        <v>2524</v>
      </c>
      <c r="B125" s="2" t="s">
        <v>2388</v>
      </c>
      <c r="C125" s="2">
        <v>-0.187545506</v>
      </c>
      <c r="D125" s="2">
        <v>-6.6366088000000004E-2</v>
      </c>
      <c r="E125" s="2">
        <v>0.84071568299999999</v>
      </c>
      <c r="F125" s="2">
        <v>-0.43527550300000001</v>
      </c>
      <c r="G125" s="2">
        <v>-0.250965993</v>
      </c>
      <c r="H125" s="2">
        <v>-0.61460457199999996</v>
      </c>
      <c r="I125" s="2">
        <v>-0.73290982800000004</v>
      </c>
      <c r="J125" s="2">
        <v>-0.687801263</v>
      </c>
      <c r="K125" s="2">
        <v>-0.54739636300000005</v>
      </c>
      <c r="L125" s="2">
        <v>-0.350486937</v>
      </c>
      <c r="M125" s="2">
        <v>-0.257142857</v>
      </c>
      <c r="N125" s="2">
        <v>-0.73708843599999996</v>
      </c>
    </row>
    <row r="126" spans="1:14">
      <c r="A126" s="2" t="s">
        <v>2525</v>
      </c>
      <c r="B126" s="2" t="s">
        <v>2388</v>
      </c>
      <c r="C126" s="2">
        <v>-0.18856181699999999</v>
      </c>
      <c r="D126" s="2">
        <v>-0.13341091099999999</v>
      </c>
      <c r="E126" s="2">
        <v>0.94158249199999999</v>
      </c>
      <c r="F126" s="2">
        <v>0.39643707</v>
      </c>
      <c r="G126" s="2">
        <v>-0.49598703700000002</v>
      </c>
      <c r="H126" s="2">
        <v>-0.28404034700000003</v>
      </c>
      <c r="I126" s="2">
        <v>2.4613260000000001E-2</v>
      </c>
      <c r="J126" s="2">
        <v>-0.71172099499999997</v>
      </c>
      <c r="K126" s="2">
        <v>-8.5671092000000004E-2</v>
      </c>
      <c r="L126" s="2">
        <v>-0.36236295099999999</v>
      </c>
      <c r="M126" s="2">
        <v>-0.187394958</v>
      </c>
      <c r="N126" s="2">
        <v>-0.44310732800000002</v>
      </c>
    </row>
    <row r="127" spans="1:14">
      <c r="A127" s="2" t="s">
        <v>2526</v>
      </c>
      <c r="B127" s="2" t="s">
        <v>2388</v>
      </c>
      <c r="C127" s="2">
        <v>-0.13799719099999999</v>
      </c>
      <c r="D127" s="2">
        <v>-0.21635509</v>
      </c>
      <c r="E127" s="2">
        <v>0.18512558800000001</v>
      </c>
      <c r="F127" s="2">
        <v>0.63883984900000002</v>
      </c>
      <c r="G127" s="2">
        <v>4.5351315000000003E-2</v>
      </c>
      <c r="H127" s="2">
        <v>-0.893968443</v>
      </c>
      <c r="I127" s="2">
        <v>2.6150158999999999E-2</v>
      </c>
      <c r="J127" s="2">
        <v>-0.56200765799999997</v>
      </c>
      <c r="K127" s="2">
        <v>-5.6354038000000002E-2</v>
      </c>
      <c r="L127" s="2">
        <v>0.69985058300000003</v>
      </c>
      <c r="M127" s="2">
        <v>0.44201680700000001</v>
      </c>
      <c r="N127" s="2">
        <v>-0.52333379700000004</v>
      </c>
    </row>
    <row r="128" spans="1:14">
      <c r="A128" s="2" t="s">
        <v>2527</v>
      </c>
      <c r="B128" s="2" t="s">
        <v>2388</v>
      </c>
      <c r="C128" s="2">
        <v>0.103518204</v>
      </c>
      <c r="D128" s="2">
        <v>0.61913169400000001</v>
      </c>
      <c r="E128" s="2">
        <v>0.41786540300000002</v>
      </c>
      <c r="F128" s="2">
        <v>-0.231273644</v>
      </c>
      <c r="G128" s="2">
        <v>-5.5627749999999998E-3</v>
      </c>
      <c r="H128" s="2">
        <v>-0.16590909100000001</v>
      </c>
      <c r="I128" s="2">
        <v>-3.2693535000000003E-2</v>
      </c>
      <c r="J128" s="2">
        <v>-0.29517414400000003</v>
      </c>
      <c r="K128" s="2">
        <v>-8.2908227000000001E-2</v>
      </c>
      <c r="L128" s="2">
        <v>0.55072782600000003</v>
      </c>
      <c r="M128" s="2">
        <v>0.179831933</v>
      </c>
      <c r="N128" s="2">
        <v>0.31095699700000001</v>
      </c>
    </row>
    <row r="129" spans="1:14">
      <c r="A129" s="2" t="s">
        <v>2528</v>
      </c>
      <c r="B129" s="2" t="s">
        <v>2388</v>
      </c>
      <c r="C129" s="2">
        <v>0.688941362</v>
      </c>
      <c r="D129" s="2">
        <v>0.22378144899999999</v>
      </c>
      <c r="E129" s="2">
        <v>-5.0093530000000002E-3</v>
      </c>
      <c r="F129" s="2">
        <v>0.28195799199999999</v>
      </c>
      <c r="G129" s="2">
        <v>-0.24493577499999999</v>
      </c>
      <c r="H129" s="2">
        <v>0.101487676</v>
      </c>
      <c r="I129" s="2">
        <v>-0.15405154099999999</v>
      </c>
      <c r="J129" s="2">
        <v>-0.12258050199999999</v>
      </c>
      <c r="K129" s="2">
        <v>-0.68348478300000004</v>
      </c>
      <c r="L129" s="2">
        <v>0.60055899000000001</v>
      </c>
      <c r="M129" s="2">
        <v>-0.78571428600000004</v>
      </c>
      <c r="N129" s="2">
        <v>-0.31887765899999998</v>
      </c>
    </row>
    <row r="130" spans="1:14">
      <c r="A130" s="2" t="s">
        <v>2529</v>
      </c>
      <c r="B130" s="2" t="s">
        <v>2388</v>
      </c>
      <c r="C130" s="2">
        <v>0.49829999200000002</v>
      </c>
      <c r="D130" s="2">
        <v>0.52229463200000004</v>
      </c>
      <c r="E130" s="2">
        <v>0.35025252499999998</v>
      </c>
      <c r="F130" s="2">
        <v>-0.12003568100000001</v>
      </c>
      <c r="G130" s="2">
        <v>-0.72480153999999997</v>
      </c>
      <c r="H130" s="2">
        <v>-0.65312124699999996</v>
      </c>
      <c r="I130" s="2">
        <v>-0.18110384199999999</v>
      </c>
      <c r="J130" s="2">
        <v>-0.69009232899999995</v>
      </c>
      <c r="K130" s="2">
        <v>9.5444905999999996E-2</v>
      </c>
      <c r="L130" s="2">
        <v>8.4777123999999995E-2</v>
      </c>
      <c r="M130" s="2">
        <v>0.121008403</v>
      </c>
      <c r="N130" s="2">
        <v>-0.27488901399999999</v>
      </c>
    </row>
    <row r="131" spans="1:14">
      <c r="A131" s="2" t="s">
        <v>2530</v>
      </c>
      <c r="B131" s="2" t="s">
        <v>2388</v>
      </c>
      <c r="C131" s="2">
        <v>0.61508733699999996</v>
      </c>
      <c r="D131" s="2">
        <v>0.737059087</v>
      </c>
      <c r="E131" s="2">
        <v>0.28988937300000001</v>
      </c>
      <c r="F131" s="2">
        <v>-0.42679334000000002</v>
      </c>
      <c r="G131" s="2">
        <v>-0.457704051</v>
      </c>
      <c r="H131" s="2">
        <v>0.16112064700000001</v>
      </c>
      <c r="I131" s="2">
        <v>0.338396908</v>
      </c>
      <c r="J131" s="2">
        <v>-0.14719886500000001</v>
      </c>
      <c r="K131" s="2">
        <v>-4.8318670000000001E-2</v>
      </c>
      <c r="L131" s="2">
        <v>-0.29261657200000002</v>
      </c>
      <c r="M131" s="2">
        <v>-0.79411764699999998</v>
      </c>
      <c r="N131" s="2">
        <v>-0.19021459900000001</v>
      </c>
    </row>
    <row r="132" spans="1:14">
      <c r="A132" s="2" t="s">
        <v>2531</v>
      </c>
      <c r="B132" s="2" t="s">
        <v>2388</v>
      </c>
      <c r="C132" s="2">
        <v>0.60117746000000005</v>
      </c>
      <c r="D132" s="2">
        <v>-3.8210187E-2</v>
      </c>
      <c r="E132" s="2">
        <v>1.7528525E-2</v>
      </c>
      <c r="F132" s="2">
        <v>0.154602774</v>
      </c>
      <c r="G132" s="2">
        <v>-0.265288203</v>
      </c>
      <c r="H132" s="2">
        <v>-4.5971242000000002E-2</v>
      </c>
      <c r="I132" s="2">
        <v>0.27789835299999999</v>
      </c>
      <c r="J132" s="2">
        <v>0.16948223000000001</v>
      </c>
      <c r="K132" s="2">
        <v>-0.25150461699999999</v>
      </c>
      <c r="L132" s="2">
        <v>-0.44447210799999998</v>
      </c>
      <c r="M132" s="2">
        <v>-0.248739496</v>
      </c>
      <c r="N132" s="2">
        <v>0.166304809</v>
      </c>
    </row>
    <row r="133" spans="1:14">
      <c r="A133" s="2" t="s">
        <v>2532</v>
      </c>
      <c r="B133" s="2" t="s">
        <v>2388</v>
      </c>
      <c r="C133" s="2">
        <v>-0.55539482299999998</v>
      </c>
      <c r="D133" s="2">
        <v>0.60992999599999997</v>
      </c>
      <c r="E133" s="2">
        <v>0.78624412200000005</v>
      </c>
      <c r="F133" s="2">
        <v>0.72364828000000003</v>
      </c>
      <c r="G133" s="2">
        <v>0.17847383</v>
      </c>
      <c r="H133" s="2">
        <v>-0.54245230099999997</v>
      </c>
      <c r="I133" s="2">
        <v>-0.853339827</v>
      </c>
      <c r="J133" s="2">
        <v>0.296345054</v>
      </c>
      <c r="K133" s="2">
        <v>-0.56125211500000005</v>
      </c>
      <c r="L133" s="2">
        <v>-1.8087982999999998E-2</v>
      </c>
      <c r="M133" s="2">
        <v>-1.1714285710000001</v>
      </c>
      <c r="N133" s="2">
        <v>-0.89249868300000001</v>
      </c>
    </row>
    <row r="134" spans="1:14">
      <c r="A134" s="2" t="s">
        <v>2533</v>
      </c>
      <c r="B134" s="2" t="s">
        <v>2388</v>
      </c>
      <c r="C134" s="2">
        <v>0.16233911500000001</v>
      </c>
      <c r="D134" s="2">
        <v>0.110041156</v>
      </c>
      <c r="E134" s="2">
        <v>0.73579202899999996</v>
      </c>
      <c r="F134" s="2">
        <v>-0.60474288899999995</v>
      </c>
      <c r="G134" s="2">
        <v>-0.54081241800000002</v>
      </c>
      <c r="H134" s="2">
        <v>4.2406997000000002E-2</v>
      </c>
      <c r="I134" s="2">
        <v>-0.49320175199999999</v>
      </c>
      <c r="J134" s="2">
        <v>0.460846019</v>
      </c>
      <c r="K134" s="4">
        <v>-7.9699999999999999E-5</v>
      </c>
      <c r="L134" s="2">
        <v>-0.319685155</v>
      </c>
      <c r="M134" s="2">
        <v>-0.147058824</v>
      </c>
      <c r="N134" s="2">
        <v>-0.139064201</v>
      </c>
    </row>
    <row r="135" spans="1:14">
      <c r="A135" s="2" t="s">
        <v>2534</v>
      </c>
      <c r="B135" s="2" t="s">
        <v>2388</v>
      </c>
      <c r="C135" s="2">
        <v>0.43549200999999998</v>
      </c>
      <c r="D135" s="2">
        <v>-0.21843938199999999</v>
      </c>
      <c r="E135" s="2">
        <v>0.93129405899999995</v>
      </c>
      <c r="F135" s="2">
        <v>0.477847835</v>
      </c>
      <c r="G135" s="2">
        <v>0.32779592299999999</v>
      </c>
      <c r="H135" s="2">
        <v>-0.494079824</v>
      </c>
      <c r="I135" s="2">
        <v>-5.4525579999999997E-3</v>
      </c>
      <c r="J135" s="2">
        <v>-2.9460668999999998E-2</v>
      </c>
      <c r="K135" s="2">
        <v>-0.44445177600000002</v>
      </c>
      <c r="L135" s="2">
        <v>-0.31009251500000001</v>
      </c>
      <c r="M135" s="2">
        <v>-0.60504201700000004</v>
      </c>
      <c r="N135" s="2">
        <v>-7.7477401000000001E-2</v>
      </c>
    </row>
    <row r="136" spans="1:14">
      <c r="A136" s="2" t="s">
        <v>2535</v>
      </c>
      <c r="B136" s="2" t="s">
        <v>2388</v>
      </c>
      <c r="C136" s="2">
        <v>-0.37569385999999999</v>
      </c>
      <c r="D136" s="2">
        <v>-7.2232515999999997E-2</v>
      </c>
      <c r="E136" s="2">
        <v>0.78198242900000003</v>
      </c>
      <c r="F136" s="2">
        <v>0.19873896599999999</v>
      </c>
      <c r="G136" s="2">
        <v>-0.472182716</v>
      </c>
      <c r="H136" s="2">
        <v>-0.172415609</v>
      </c>
      <c r="I136" s="2">
        <v>0.242872845</v>
      </c>
      <c r="J136" s="2">
        <v>-0.61891484200000002</v>
      </c>
      <c r="K136" s="2">
        <v>-5.3360091999999998E-2</v>
      </c>
      <c r="L136" s="2">
        <v>0.252697958</v>
      </c>
      <c r="M136" s="2">
        <v>-0.15882352899999999</v>
      </c>
      <c r="N136" s="2">
        <v>-0.45499090599999997</v>
      </c>
    </row>
    <row r="137" spans="1:14">
      <c r="A137" s="2" t="s">
        <v>2536</v>
      </c>
      <c r="B137" s="2" t="s">
        <v>2388</v>
      </c>
      <c r="C137" s="2">
        <v>0.58853926499999998</v>
      </c>
      <c r="D137" s="2">
        <v>0.22421544900000001</v>
      </c>
      <c r="E137" s="2">
        <v>0.604673236</v>
      </c>
      <c r="F137" s="2">
        <v>-0.37262559000000001</v>
      </c>
      <c r="G137" s="2">
        <v>-0.150851597</v>
      </c>
      <c r="H137" s="2">
        <v>0.56090752600000005</v>
      </c>
      <c r="I137" s="2">
        <v>1.9136832999999999E-2</v>
      </c>
      <c r="J137" s="2">
        <v>-0.53499755299999996</v>
      </c>
      <c r="K137" s="2">
        <v>-0.27504041699999998</v>
      </c>
      <c r="L137" s="2">
        <v>2.8439869E-2</v>
      </c>
      <c r="M137" s="2">
        <v>-0.233613445</v>
      </c>
      <c r="N137" s="2">
        <v>-5.5680371999999999E-2</v>
      </c>
    </row>
    <row r="138" spans="1:14">
      <c r="A138" s="2" t="s">
        <v>2537</v>
      </c>
      <c r="B138" s="2" t="s">
        <v>2388</v>
      </c>
      <c r="C138" s="2">
        <v>0.61541857899999997</v>
      </c>
      <c r="D138" s="2">
        <v>0.20451951500000001</v>
      </c>
      <c r="E138" s="2">
        <v>0.18190235699999999</v>
      </c>
      <c r="F138" s="2">
        <v>-0.34824847199999998</v>
      </c>
      <c r="G138" s="2">
        <v>-0.76947886700000001</v>
      </c>
      <c r="H138" s="2">
        <v>0.379574564</v>
      </c>
      <c r="I138" s="2">
        <v>-2.4012783999999999E-2</v>
      </c>
      <c r="J138" s="2">
        <v>-0.64514615600000003</v>
      </c>
      <c r="K138" s="2">
        <v>-0.418505128</v>
      </c>
      <c r="L138" s="2">
        <v>0.437111158</v>
      </c>
      <c r="M138" s="2">
        <v>0.33529411799999997</v>
      </c>
      <c r="N138" s="2">
        <v>0.49664287099999999</v>
      </c>
    </row>
    <row r="139" spans="1:14">
      <c r="A139" s="2" t="s">
        <v>2538</v>
      </c>
      <c r="B139" s="2" t="s">
        <v>2388</v>
      </c>
      <c r="C139" s="2">
        <v>-0.216864998</v>
      </c>
      <c r="D139" s="2">
        <v>0.64576795300000001</v>
      </c>
      <c r="E139" s="2">
        <v>-0.48432465299999999</v>
      </c>
      <c r="F139" s="2">
        <v>-0.157895221</v>
      </c>
      <c r="G139" s="2">
        <v>-0.39807411700000001</v>
      </c>
      <c r="H139" s="2">
        <v>2.1077486999999999E-2</v>
      </c>
      <c r="I139" s="2">
        <v>-0.24140407799999999</v>
      </c>
      <c r="J139" s="2">
        <v>0.158602362</v>
      </c>
      <c r="K139" s="2">
        <v>-0.12654748800000001</v>
      </c>
      <c r="L139" s="2">
        <v>-0.57081581199999998</v>
      </c>
      <c r="M139" s="2">
        <v>-0.58655462199999997</v>
      </c>
      <c r="N139" s="2">
        <v>0.114206206</v>
      </c>
    </row>
    <row r="140" spans="1:14">
      <c r="A140" s="2" t="s">
        <v>2539</v>
      </c>
      <c r="B140" s="2" t="s">
        <v>2388</v>
      </c>
      <c r="C140" s="2">
        <v>0.37040512599999997</v>
      </c>
      <c r="D140" s="2">
        <v>0.13050128699999999</v>
      </c>
      <c r="E140" s="2">
        <v>-8.8038340000000007E-2</v>
      </c>
      <c r="F140" s="2">
        <v>0.50216208799999995</v>
      </c>
      <c r="G140" s="2">
        <v>-0.481203043</v>
      </c>
      <c r="H140" s="2">
        <v>-0.74996807200000004</v>
      </c>
      <c r="I140" s="2">
        <v>-0.37458007199999999</v>
      </c>
      <c r="J140" s="2">
        <v>0.105237423</v>
      </c>
      <c r="K140" s="2">
        <v>-0.36865237899999997</v>
      </c>
      <c r="L140" s="2">
        <v>-0.33850329600000001</v>
      </c>
      <c r="M140" s="2">
        <v>-1.1907563029999999</v>
      </c>
      <c r="N140" s="2">
        <v>-0.52002268500000004</v>
      </c>
    </row>
    <row r="141" spans="1:14">
      <c r="A141" s="2" t="s">
        <v>2540</v>
      </c>
      <c r="B141" s="2" t="s">
        <v>2388</v>
      </c>
      <c r="C141" s="2">
        <v>1.0724315360000001</v>
      </c>
      <c r="D141" s="2">
        <v>0.210810684</v>
      </c>
      <c r="E141" s="2">
        <v>0.18022259099999999</v>
      </c>
      <c r="F141" s="2">
        <v>-0.49301151999999998</v>
      </c>
      <c r="G141" s="2">
        <v>0.313626505</v>
      </c>
      <c r="H141" s="2">
        <v>-0.27314923499999999</v>
      </c>
      <c r="I141" s="2">
        <v>-0.147227372</v>
      </c>
      <c r="J141" s="2">
        <v>-7.732414E-2</v>
      </c>
      <c r="K141" s="2">
        <v>-0.46761102599999999</v>
      </c>
      <c r="L141" s="2">
        <v>-0.40369057699999999</v>
      </c>
      <c r="M141" s="2">
        <v>-0.89747899200000003</v>
      </c>
      <c r="N141" s="2">
        <v>-9.8898891000000003E-2</v>
      </c>
    </row>
    <row r="142" spans="1:14">
      <c r="A142" s="2" t="s">
        <v>2541</v>
      </c>
      <c r="B142" s="2" t="s">
        <v>2388</v>
      </c>
      <c r="C142" s="2">
        <v>-0.30454431300000001</v>
      </c>
      <c r="D142" s="2">
        <v>9.9127109999999994E-3</v>
      </c>
      <c r="E142" s="2">
        <v>0.69421905500000003</v>
      </c>
      <c r="F142" s="2">
        <v>0.194115174</v>
      </c>
      <c r="G142" s="2">
        <v>-0.103803759</v>
      </c>
      <c r="H142" s="2">
        <v>-0.29035744699999999</v>
      </c>
      <c r="I142" s="2">
        <v>0.36832737900000001</v>
      </c>
      <c r="J142" s="2">
        <v>-0.54607605400000003</v>
      </c>
      <c r="K142" s="2">
        <v>-0.13560952000000001</v>
      </c>
      <c r="L142" s="2">
        <v>7.6648395999999994E-2</v>
      </c>
      <c r="M142" s="2">
        <v>0.33697479000000002</v>
      </c>
      <c r="N142" s="2">
        <v>-0.10774125499999999</v>
      </c>
    </row>
    <row r="143" spans="1:14">
      <c r="A143" s="2" t="s">
        <v>2542</v>
      </c>
      <c r="B143" s="2" t="s">
        <v>2388</v>
      </c>
      <c r="C143" s="2">
        <v>0.69397747200000004</v>
      </c>
      <c r="D143" s="2">
        <v>0.64868345199999999</v>
      </c>
      <c r="E143" s="2">
        <v>-0.47488802299999999</v>
      </c>
      <c r="F143" s="2">
        <v>-5.8088475000000001E-2</v>
      </c>
      <c r="G143" s="2">
        <v>0.17889459099999999</v>
      </c>
      <c r="H143" s="2">
        <v>7.2833712999999994E-2</v>
      </c>
      <c r="I143" s="2">
        <v>0.24739699100000001</v>
      </c>
      <c r="J143" s="2">
        <v>0.31426374299999998</v>
      </c>
      <c r="K143" s="2">
        <v>8.3004959999999992E-3</v>
      </c>
      <c r="L143" s="2">
        <v>0.67625532499999996</v>
      </c>
      <c r="M143" s="2">
        <v>-0.41092436999999998</v>
      </c>
      <c r="N143" s="2">
        <v>0.27915492200000003</v>
      </c>
    </row>
    <row r="144" spans="1:14">
      <c r="A144" s="2" t="s">
        <v>2543</v>
      </c>
      <c r="B144" s="2" t="s">
        <v>2388</v>
      </c>
      <c r="C144" s="2">
        <v>-0.210099339</v>
      </c>
      <c r="D144" s="2">
        <v>2.1518747000000001E-2</v>
      </c>
      <c r="E144" s="2">
        <v>0.59563923100000005</v>
      </c>
      <c r="F144" s="2">
        <v>0.565967314</v>
      </c>
      <c r="G144" s="2">
        <v>-0.46889591899999999</v>
      </c>
      <c r="H144" s="2">
        <v>-0.84595143299999997</v>
      </c>
      <c r="I144" s="2">
        <v>3.7101381000000003E-2</v>
      </c>
      <c r="J144" s="2">
        <v>-0.41225468500000001</v>
      </c>
      <c r="K144" s="2">
        <v>-0.16636063200000001</v>
      </c>
      <c r="L144" s="2">
        <v>-0.40159247799999997</v>
      </c>
      <c r="M144" s="2">
        <v>0.553781513</v>
      </c>
      <c r="N144" s="2">
        <v>0.35519074</v>
      </c>
    </row>
    <row r="145" spans="1:14">
      <c r="A145" s="2" t="s">
        <v>2544</v>
      </c>
      <c r="B145" s="2" t="s">
        <v>2388</v>
      </c>
      <c r="C145" s="2">
        <v>-0.2941127</v>
      </c>
      <c r="D145" s="2">
        <v>-0.15401403499999999</v>
      </c>
      <c r="E145" s="2">
        <v>0.81778584899999995</v>
      </c>
      <c r="F145" s="2">
        <v>0.39249310300000001</v>
      </c>
      <c r="G145" s="2">
        <v>-0.30479697</v>
      </c>
      <c r="H145" s="2">
        <v>-0.82499999999999996</v>
      </c>
      <c r="I145" s="2">
        <v>-0.57137705900000002</v>
      </c>
      <c r="J145" s="2">
        <v>1.5909091E-2</v>
      </c>
      <c r="K145" s="2">
        <v>-0.38349716499999997</v>
      </c>
      <c r="L145" s="2">
        <v>0.67308662699999999</v>
      </c>
      <c r="M145" s="2">
        <v>-0.764705882</v>
      </c>
      <c r="N145" s="2">
        <v>-0.38568351699999998</v>
      </c>
    </row>
    <row r="146" spans="1:14">
      <c r="A146" s="2" t="s">
        <v>2545</v>
      </c>
      <c r="B146" s="2" t="s">
        <v>2388</v>
      </c>
      <c r="C146" s="2">
        <v>0.66778970199999999</v>
      </c>
      <c r="D146" s="2">
        <v>0.67271054200000002</v>
      </c>
      <c r="E146" s="2">
        <v>-0.19908488099999999</v>
      </c>
      <c r="F146" s="2">
        <v>-0.34182429600000003</v>
      </c>
      <c r="G146" s="2">
        <v>-4.8152227999999998E-2</v>
      </c>
      <c r="H146" s="2">
        <v>0.45760897099999998</v>
      </c>
      <c r="I146" s="2">
        <v>-0.48903294200000003</v>
      </c>
      <c r="J146" s="2">
        <v>0.42286966399999998</v>
      </c>
      <c r="K146" s="2">
        <v>-0.339153333</v>
      </c>
      <c r="L146" s="2">
        <v>-6.7744812000000001E-2</v>
      </c>
      <c r="M146" s="2">
        <v>-0.47478991599999998</v>
      </c>
      <c r="N146" s="2">
        <v>-0.2698701</v>
      </c>
    </row>
    <row r="147" spans="1:14">
      <c r="A147" s="2" t="s">
        <v>2546</v>
      </c>
      <c r="B147" s="2" t="s">
        <v>2388</v>
      </c>
      <c r="C147" s="2">
        <v>0.46012985099999998</v>
      </c>
      <c r="D147" s="2">
        <v>0.61805632499999996</v>
      </c>
      <c r="E147" s="2">
        <v>-0.21631079</v>
      </c>
      <c r="F147" s="2">
        <v>-5.2786277999999999E-2</v>
      </c>
      <c r="G147" s="2">
        <v>0.33985698600000003</v>
      </c>
      <c r="H147" s="2">
        <v>-0.293536719</v>
      </c>
      <c r="I147" s="2">
        <v>0.15079026300000001</v>
      </c>
      <c r="J147" s="2">
        <v>-0.45091211799999997</v>
      </c>
      <c r="K147" s="2">
        <v>-0.10694845</v>
      </c>
      <c r="L147" s="2">
        <v>-5.5571431999999997E-2</v>
      </c>
      <c r="M147" s="2">
        <v>1.0084034E-2</v>
      </c>
      <c r="N147" s="2">
        <v>0.38551239399999998</v>
      </c>
    </row>
    <row r="148" spans="1:14">
      <c r="A148" s="2" t="s">
        <v>2547</v>
      </c>
      <c r="B148" s="2" t="s">
        <v>2388</v>
      </c>
      <c r="C148" s="2">
        <v>0.54309696100000004</v>
      </c>
      <c r="D148" s="2">
        <v>0.319261982</v>
      </c>
      <c r="E148" s="2">
        <v>0.27811775</v>
      </c>
      <c r="F148" s="2">
        <v>-0.35989911699999999</v>
      </c>
      <c r="G148" s="2">
        <v>-6.1897558999999998E-2</v>
      </c>
      <c r="H148" s="2">
        <v>0.18868596600000001</v>
      </c>
      <c r="I148" s="2">
        <v>0.180957121</v>
      </c>
      <c r="J148" s="2">
        <v>0.40250902500000002</v>
      </c>
      <c r="K148" s="2">
        <v>0.1626455</v>
      </c>
      <c r="L148" s="2">
        <v>0.57503372699999999</v>
      </c>
      <c r="M148" s="2">
        <v>0.75210083999999999</v>
      </c>
      <c r="N148" s="2">
        <v>0.51438508400000005</v>
      </c>
    </row>
    <row r="149" spans="1:14">
      <c r="A149" s="2" t="s">
        <v>2548</v>
      </c>
      <c r="B149" s="2" t="s">
        <v>2388</v>
      </c>
      <c r="C149" s="2">
        <v>0.93338940299999995</v>
      </c>
      <c r="D149" s="2">
        <v>-0.227769992</v>
      </c>
      <c r="E149" s="2">
        <v>0.48941814700000003</v>
      </c>
      <c r="F149" s="2">
        <v>-0.16948297600000001</v>
      </c>
      <c r="G149" s="2">
        <v>-2.8063573000000001E-2</v>
      </c>
      <c r="H149" s="2">
        <v>-0.70285097799999996</v>
      </c>
      <c r="I149" s="2">
        <v>-0.35910455600000002</v>
      </c>
      <c r="J149" s="2">
        <v>0.19366874100000001</v>
      </c>
      <c r="K149" s="2">
        <v>-0.24843962999999999</v>
      </c>
      <c r="L149" s="2">
        <v>0.54796888899999996</v>
      </c>
      <c r="M149" s="2">
        <v>-0.79831932800000005</v>
      </c>
      <c r="N149" s="2">
        <v>-0.53246923300000004</v>
      </c>
    </row>
    <row r="150" spans="1:14">
      <c r="A150" s="2" t="s">
        <v>2549</v>
      </c>
      <c r="B150" s="2" t="s">
        <v>2388</v>
      </c>
      <c r="C150" s="2">
        <v>-0.4078484</v>
      </c>
      <c r="D150" s="2">
        <v>-1.2964109999999999E-3</v>
      </c>
      <c r="E150" s="2">
        <v>0.71920299300000001</v>
      </c>
      <c r="F150" s="2">
        <v>0.23825136599999999</v>
      </c>
      <c r="G150" s="2">
        <v>-0.73364424299999997</v>
      </c>
      <c r="H150" s="2">
        <v>-0.25381723</v>
      </c>
      <c r="I150" s="2">
        <v>8.8581245000000003E-2</v>
      </c>
      <c r="J150" s="2">
        <v>0.164511614</v>
      </c>
      <c r="K150" s="2">
        <v>4.9584688000000002E-2</v>
      </c>
      <c r="L150" s="2">
        <v>-0.39779255699999999</v>
      </c>
      <c r="M150" s="2">
        <v>-0.18907562999999999</v>
      </c>
      <c r="N150" s="2">
        <v>0.106479562</v>
      </c>
    </row>
    <row r="151" spans="1:14">
      <c r="A151" s="2" t="s">
        <v>2550</v>
      </c>
      <c r="B151" s="2" t="s">
        <v>2388</v>
      </c>
      <c r="C151" s="2">
        <v>-0.45427819000000003</v>
      </c>
      <c r="D151" s="2">
        <v>0.16030423699999999</v>
      </c>
      <c r="E151" s="2">
        <v>-0.36139587400000001</v>
      </c>
      <c r="F151" s="2">
        <v>0.36699301000000001</v>
      </c>
      <c r="G151" s="2">
        <v>6.0861745000000002E-2</v>
      </c>
      <c r="H151" s="2">
        <v>0.14943473199999999</v>
      </c>
      <c r="I151" s="2">
        <v>-3.7309979E-2</v>
      </c>
      <c r="J151" s="2">
        <v>0.138443293</v>
      </c>
      <c r="K151" s="2">
        <v>0.13257912899999999</v>
      </c>
      <c r="L151" s="2">
        <v>0.120521447</v>
      </c>
      <c r="M151" s="2">
        <v>0.46890756300000003</v>
      </c>
      <c r="N151" s="2">
        <v>0.260513881</v>
      </c>
    </row>
    <row r="152" spans="1:14">
      <c r="A152" s="2" t="s">
        <v>2551</v>
      </c>
      <c r="B152" s="2" t="s">
        <v>2388</v>
      </c>
      <c r="C152" s="2">
        <v>0.37661900799999998</v>
      </c>
      <c r="D152" s="2">
        <v>0.22690580900000001</v>
      </c>
      <c r="E152" s="2">
        <v>-3.5817186000000001E-2</v>
      </c>
      <c r="F152" s="2">
        <v>6.8852459000000005E-2</v>
      </c>
      <c r="G152" s="2">
        <v>-0.63295884800000002</v>
      </c>
      <c r="H152" s="2">
        <v>-0.72841066200000004</v>
      </c>
      <c r="I152" s="2">
        <v>-0.44480688400000001</v>
      </c>
      <c r="J152" s="2">
        <v>-0.110774411</v>
      </c>
      <c r="K152" s="2">
        <v>-0.12625167200000001</v>
      </c>
      <c r="L152" s="2">
        <v>8.0471514999999993E-2</v>
      </c>
      <c r="M152" s="2">
        <v>-0.24033613400000001</v>
      </c>
      <c r="N152" s="2">
        <v>-0.54624470199999997</v>
      </c>
    </row>
    <row r="153" spans="1:14">
      <c r="A153" s="2" t="s">
        <v>2552</v>
      </c>
      <c r="B153" s="2" t="s">
        <v>2388</v>
      </c>
      <c r="C153" s="2">
        <v>-0.14626372500000001</v>
      </c>
      <c r="D153" s="2">
        <v>-0.30130164300000001</v>
      </c>
      <c r="E153" s="2">
        <v>0.40786484299999998</v>
      </c>
      <c r="F153" s="2">
        <v>0.194115174</v>
      </c>
      <c r="G153" s="2">
        <v>-0.111000244</v>
      </c>
      <c r="H153" s="2">
        <v>-0.535084738</v>
      </c>
      <c r="I153" s="2">
        <v>0.15024448900000001</v>
      </c>
      <c r="J153" s="2">
        <v>0.26762565300000002</v>
      </c>
      <c r="K153" s="2">
        <v>0.116760793</v>
      </c>
      <c r="L153" s="2">
        <v>-4.4219073999999997E-2</v>
      </c>
      <c r="M153" s="2">
        <v>0.48403361299999997</v>
      </c>
      <c r="N153" s="2">
        <v>0.29648817900000002</v>
      </c>
    </row>
    <row r="154" spans="1:14">
      <c r="A154" s="2" t="s">
        <v>2553</v>
      </c>
      <c r="B154" s="2" t="s">
        <v>2388</v>
      </c>
      <c r="C154" s="2">
        <v>0.24300993600000001</v>
      </c>
      <c r="D154" s="2">
        <v>-0.24289319300000001</v>
      </c>
      <c r="E154" s="2">
        <v>4.8063973000000003E-2</v>
      </c>
      <c r="F154" s="2">
        <v>0.60016813800000002</v>
      </c>
      <c r="G154" s="2">
        <v>-0.229823307</v>
      </c>
      <c r="H154" s="2">
        <v>-0.421356534</v>
      </c>
      <c r="I154" s="2">
        <v>2.48636E-4</v>
      </c>
      <c r="J154" s="2">
        <v>-0.460058258</v>
      </c>
      <c r="K154" s="2">
        <v>0.149665983</v>
      </c>
      <c r="L154" s="2">
        <v>0.84092544899999999</v>
      </c>
      <c r="M154" s="2">
        <v>0.78739495800000003</v>
      </c>
      <c r="N154" s="2">
        <v>-0.20350670600000001</v>
      </c>
    </row>
    <row r="155" spans="1:14">
      <c r="A155" s="2" t="s">
        <v>2554</v>
      </c>
      <c r="B155" s="2" t="s">
        <v>2388</v>
      </c>
      <c r="C155" s="2">
        <v>0.62682926800000005</v>
      </c>
      <c r="D155" s="2">
        <v>0.55127196700000003</v>
      </c>
      <c r="E155" s="2">
        <v>-0.53727809599999998</v>
      </c>
      <c r="F155" s="2">
        <v>-0.53154050200000003</v>
      </c>
      <c r="G155" s="2">
        <v>0.31287232399999998</v>
      </c>
      <c r="H155" s="2">
        <v>-9.8082840000000004E-3</v>
      </c>
      <c r="I155" s="2">
        <v>1.8241144000000001E-2</v>
      </c>
      <c r="J155" s="2">
        <v>0.27756943499999998</v>
      </c>
      <c r="K155" s="2">
        <v>-1.4143085999999999E-2</v>
      </c>
      <c r="L155" s="2">
        <v>-0.47117827899999998</v>
      </c>
      <c r="M155" s="2">
        <v>-0.554621849</v>
      </c>
      <c r="N155" s="2">
        <v>-2.5904498000000001E-2</v>
      </c>
    </row>
    <row r="156" spans="1:14">
      <c r="A156" s="2" t="s">
        <v>2555</v>
      </c>
      <c r="B156" s="2" t="s">
        <v>2388</v>
      </c>
      <c r="C156" s="2">
        <v>6.5022350000000007E-2</v>
      </c>
      <c r="D156" s="2">
        <v>0.20343866999999999</v>
      </c>
      <c r="E156" s="2">
        <v>0.72819865299999997</v>
      </c>
      <c r="F156" s="2">
        <v>-0.40198258599999998</v>
      </c>
      <c r="G156" s="2">
        <v>-2.2778926000000001E-2</v>
      </c>
      <c r="H156" s="2">
        <v>-0.54895466800000003</v>
      </c>
      <c r="I156" s="2">
        <v>-0.28358389899999997</v>
      </c>
      <c r="J156" s="2">
        <v>6.3229616000000002E-2</v>
      </c>
      <c r="K156" s="2">
        <v>3.4948170000000001E-2</v>
      </c>
      <c r="L156" s="2">
        <v>0.81681903099999997</v>
      </c>
      <c r="M156" s="2">
        <v>0.368067227</v>
      </c>
      <c r="N156" s="2">
        <v>-9.5534962000000001E-2</v>
      </c>
    </row>
    <row r="157" spans="1:14">
      <c r="A157" s="2" t="s">
        <v>2556</v>
      </c>
      <c r="B157" s="2" t="s">
        <v>2388</v>
      </c>
      <c r="C157" s="2">
        <v>0.26333848700000001</v>
      </c>
      <c r="D157" s="2">
        <v>0.39229557100000001</v>
      </c>
      <c r="E157" s="2">
        <v>-0.20591990900000001</v>
      </c>
      <c r="F157" s="2">
        <v>-0.14846574200000001</v>
      </c>
      <c r="G157" s="2">
        <v>-0.49883702099999999</v>
      </c>
      <c r="H157" s="2">
        <v>-6.7279410000000003E-3</v>
      </c>
      <c r="I157" s="2">
        <v>-0.39188299799999998</v>
      </c>
      <c r="J157" s="2">
        <v>-0.62686920599999996</v>
      </c>
      <c r="K157" s="2">
        <v>-0.68065803300000005</v>
      </c>
      <c r="L157" s="2">
        <v>0.19194066100000001</v>
      </c>
      <c r="M157" s="2">
        <v>-0.88571428600000002</v>
      </c>
      <c r="N157" s="2">
        <v>-0.83535451599999999</v>
      </c>
    </row>
    <row r="158" spans="1:14">
      <c r="A158" s="2" t="s">
        <v>2557</v>
      </c>
      <c r="B158" s="2" t="s">
        <v>2388</v>
      </c>
      <c r="C158" s="2">
        <v>5.9054172000000002E-2</v>
      </c>
      <c r="D158" s="2">
        <v>7.0152486E-2</v>
      </c>
      <c r="E158" s="2">
        <v>0.78444134200000004</v>
      </c>
      <c r="F158" s="2">
        <v>0.28238755799999998</v>
      </c>
      <c r="G158" s="2">
        <v>-0.38319462900000001</v>
      </c>
      <c r="H158" s="2">
        <v>2.7759145999999998E-2</v>
      </c>
      <c r="I158" s="2">
        <v>3.8520255000000003E-2</v>
      </c>
      <c r="J158" s="2">
        <v>-0.121296296</v>
      </c>
      <c r="K158" s="2">
        <v>6.2093421000000003E-2</v>
      </c>
      <c r="L158" s="2">
        <v>-0.34730543000000003</v>
      </c>
      <c r="M158" s="2">
        <v>0.70168067199999995</v>
      </c>
      <c r="N158" s="2">
        <v>0.39984655000000002</v>
      </c>
    </row>
    <row r="159" spans="1:14">
      <c r="A159" s="2" t="s">
        <v>2558</v>
      </c>
      <c r="B159" s="2" t="s">
        <v>2388</v>
      </c>
      <c r="C159" s="2">
        <v>0.219764508</v>
      </c>
      <c r="D159" s="2">
        <v>0.45136713000000001</v>
      </c>
      <c r="E159" s="2">
        <v>0.19164357300000001</v>
      </c>
      <c r="F159" s="2">
        <v>-0.28446996800000002</v>
      </c>
      <c r="G159" s="2">
        <v>7.2555479999999997E-3</v>
      </c>
      <c r="H159" s="2">
        <v>0.321375986</v>
      </c>
      <c r="I159" s="2">
        <v>0.16472971</v>
      </c>
      <c r="J159" s="2">
        <v>0.22969563100000001</v>
      </c>
      <c r="K159" s="2">
        <v>-0.38777560500000002</v>
      </c>
      <c r="L159" s="2">
        <v>8.6879731000000002E-2</v>
      </c>
      <c r="M159" s="2">
        <v>-0.84033613399999996</v>
      </c>
      <c r="N159" s="2">
        <v>-0.34548451299999999</v>
      </c>
    </row>
    <row r="160" spans="1:14">
      <c r="A160" s="2" t="s">
        <v>2559</v>
      </c>
      <c r="B160" s="2" t="s">
        <v>2388</v>
      </c>
      <c r="C160" s="2">
        <v>-0.487177005</v>
      </c>
      <c r="D160" s="2">
        <v>-7.3953872000000004E-2</v>
      </c>
      <c r="E160" s="2">
        <v>0.18484848500000001</v>
      </c>
      <c r="F160" s="2">
        <v>0.12896174899999999</v>
      </c>
      <c r="G160" s="2">
        <v>0.231855171</v>
      </c>
      <c r="H160" s="2">
        <v>-0.31108454299999999</v>
      </c>
      <c r="I160" s="2">
        <v>4.8420013999999997E-2</v>
      </c>
      <c r="J160" s="2">
        <v>0.274326599</v>
      </c>
      <c r="K160" s="2">
        <v>-3.6905874999999998E-2</v>
      </c>
      <c r="L160" s="2">
        <v>-0.17811585599999999</v>
      </c>
      <c r="M160" s="2">
        <v>-8.1512605000000002E-2</v>
      </c>
      <c r="N160" s="2">
        <v>-0.555104033</v>
      </c>
    </row>
    <row r="161" spans="1:14">
      <c r="A161" s="2" t="s">
        <v>2560</v>
      </c>
      <c r="B161" s="2" t="s">
        <v>2388</v>
      </c>
      <c r="C161" s="2">
        <v>-0.15029436500000001</v>
      </c>
      <c r="D161" s="2">
        <v>0.37872913499999999</v>
      </c>
      <c r="E161" s="2">
        <v>0.71376684800000001</v>
      </c>
      <c r="F161" s="2">
        <v>-0.409950643</v>
      </c>
      <c r="G161" s="2">
        <v>-0.53431682400000002</v>
      </c>
      <c r="H161" s="2">
        <v>-0.73247296500000003</v>
      </c>
      <c r="I161" s="2">
        <v>-0.229387965</v>
      </c>
      <c r="J161" s="2">
        <v>-3.4719802000000001E-2</v>
      </c>
      <c r="K161" s="2">
        <v>-0.474731713</v>
      </c>
      <c r="L161" s="2">
        <v>7.5076960999999998E-2</v>
      </c>
      <c r="M161" s="2">
        <v>-0.83697478999999997</v>
      </c>
      <c r="N161" s="2">
        <v>-0.73187742899999997</v>
      </c>
    </row>
    <row r="162" spans="1:14">
      <c r="A162" s="2" t="s">
        <v>2561</v>
      </c>
      <c r="B162" s="2" t="s">
        <v>2388</v>
      </c>
      <c r="C162" s="2">
        <v>0.43204327199999998</v>
      </c>
      <c r="D162" s="2">
        <v>0.45231860499999998</v>
      </c>
      <c r="E162" s="2">
        <v>0.56916319000000004</v>
      </c>
      <c r="F162" s="2">
        <v>0.36855821799999999</v>
      </c>
      <c r="G162" s="2">
        <v>0.22574033099999999</v>
      </c>
      <c r="H162" s="2">
        <v>0.187205387</v>
      </c>
      <c r="I162" s="2">
        <v>0.17922042799999999</v>
      </c>
      <c r="J162" s="2">
        <v>0.40773974600000001</v>
      </c>
      <c r="K162" s="2">
        <v>-7.7684799999999998E-2</v>
      </c>
      <c r="L162" s="2">
        <v>0.197703507</v>
      </c>
      <c r="M162" s="2">
        <v>-0.31764705900000001</v>
      </c>
      <c r="N162" s="2">
        <v>0.16708701300000001</v>
      </c>
    </row>
    <row r="163" spans="1:14">
      <c r="A163" s="2" t="s">
        <v>2562</v>
      </c>
      <c r="B163" s="2" t="s">
        <v>2388</v>
      </c>
      <c r="C163" s="2">
        <v>-0.16943330400000001</v>
      </c>
      <c r="D163" s="2">
        <v>0.56977584699999995</v>
      </c>
      <c r="E163" s="2">
        <v>-0.48467887500000001</v>
      </c>
      <c r="F163" s="2">
        <v>0.90748639099999995</v>
      </c>
      <c r="G163" s="2">
        <v>6.8971248999999998E-2</v>
      </c>
      <c r="H163" s="2">
        <v>-0.27377932100000002</v>
      </c>
      <c r="I163" s="2">
        <v>0.111902794</v>
      </c>
      <c r="J163" s="2">
        <v>-0.75493869800000002</v>
      </c>
      <c r="K163" s="2">
        <v>-0.33927211899999998</v>
      </c>
      <c r="L163" s="2">
        <v>0.53641715700000003</v>
      </c>
      <c r="M163" s="2">
        <v>-1.0092436970000001</v>
      </c>
      <c r="N163" s="2">
        <v>-0.237676058</v>
      </c>
    </row>
    <row r="164" spans="1:14">
      <c r="A164" s="2" t="s">
        <v>2563</v>
      </c>
      <c r="B164" s="2" t="s">
        <v>2388</v>
      </c>
      <c r="C164" s="2">
        <v>-0.34656254800000003</v>
      </c>
      <c r="D164" s="2">
        <v>0.390742109</v>
      </c>
      <c r="E164" s="2">
        <v>0.71056819699999996</v>
      </c>
      <c r="F164" s="2">
        <v>0.202522068</v>
      </c>
      <c r="G164" s="2">
        <v>-0.134702299</v>
      </c>
      <c r="H164" s="2">
        <v>0.31276643599999998</v>
      </c>
      <c r="I164" s="2">
        <v>0.23269040799999999</v>
      </c>
      <c r="J164" s="2">
        <v>-0.32211418000000003</v>
      </c>
      <c r="K164" s="2">
        <v>0.19377520400000001</v>
      </c>
      <c r="L164" s="2">
        <v>0.54515798800000004</v>
      </c>
      <c r="M164" s="2">
        <v>-3.9495797999999999E-2</v>
      </c>
      <c r="N164" s="2">
        <v>0.359001762</v>
      </c>
    </row>
    <row r="165" spans="1:14">
      <c r="A165" s="2" t="s">
        <v>2564</v>
      </c>
      <c r="B165" s="2" t="s">
        <v>2388</v>
      </c>
      <c r="C165" s="2">
        <v>0.78974130799999998</v>
      </c>
      <c r="D165" s="2">
        <v>0.13147224199999999</v>
      </c>
      <c r="E165" s="2">
        <v>0.39937292899999999</v>
      </c>
      <c r="F165" s="2">
        <v>-6.0619754999999997E-2</v>
      </c>
      <c r="G165" s="2">
        <v>-0.71284004000000001</v>
      </c>
      <c r="H165" s="2">
        <v>-0.46489834699999999</v>
      </c>
      <c r="I165" s="2">
        <v>-0.47279093999999999</v>
      </c>
      <c r="J165" s="2">
        <v>0.41220490799999998</v>
      </c>
      <c r="K165" s="2">
        <v>-0.27397160100000001</v>
      </c>
      <c r="L165" s="2">
        <v>-2.0688445E-2</v>
      </c>
      <c r="M165" s="2">
        <v>-0.19831932799999999</v>
      </c>
      <c r="N165" s="2">
        <v>-0.35212328300000001</v>
      </c>
    </row>
    <row r="166" spans="1:14">
      <c r="A166" s="2" t="s">
        <v>2565</v>
      </c>
      <c r="B166" s="2" t="s">
        <v>2388</v>
      </c>
      <c r="C166" s="2">
        <v>-0.62211942799999997</v>
      </c>
      <c r="D166" s="2">
        <v>0.19279363599999999</v>
      </c>
      <c r="E166" s="2">
        <v>0.95656820300000001</v>
      </c>
      <c r="F166" s="2">
        <v>7.6688543999999997E-2</v>
      </c>
      <c r="G166" s="2">
        <v>-0.89650735000000004</v>
      </c>
      <c r="H166" s="2">
        <v>-0.39120291699999998</v>
      </c>
      <c r="I166" s="2">
        <v>3.6324347999999999E-2</v>
      </c>
      <c r="J166" s="2">
        <v>6.9256044000000003E-2</v>
      </c>
      <c r="K166" s="2">
        <v>-0.19597893999999999</v>
      </c>
      <c r="L166" s="2">
        <v>-0.33111858700000002</v>
      </c>
      <c r="M166" s="2">
        <v>-7.4789915999999998E-2</v>
      </c>
      <c r="N166" s="2">
        <v>-0.43186017399999999</v>
      </c>
    </row>
    <row r="167" spans="1:14">
      <c r="A167" s="2" t="s">
        <v>2566</v>
      </c>
      <c r="B167" s="2" t="s">
        <v>2388</v>
      </c>
      <c r="C167" s="2">
        <v>-0.35550883100000003</v>
      </c>
      <c r="D167" s="2">
        <v>-3.7569974999999999E-2</v>
      </c>
      <c r="E167" s="2">
        <v>-0.39447556499999997</v>
      </c>
      <c r="F167" s="2">
        <v>7.9576411999999999E-2</v>
      </c>
      <c r="G167" s="2">
        <v>1.5698680000000001E-3</v>
      </c>
      <c r="H167" s="2">
        <v>-0.68299310700000004</v>
      </c>
      <c r="I167" s="2">
        <v>0.18354853300000001</v>
      </c>
      <c r="J167" s="2">
        <v>-6.5718710999999999E-2</v>
      </c>
      <c r="K167" s="2">
        <v>-0.24776895900000001</v>
      </c>
      <c r="L167" s="2">
        <v>0.78662741800000002</v>
      </c>
      <c r="M167" s="2">
        <v>-0.39579831900000001</v>
      </c>
      <c r="N167" s="2">
        <v>0.30766922899999999</v>
      </c>
    </row>
    <row r="168" spans="1:14">
      <c r="A168" s="2" t="s">
        <v>2567</v>
      </c>
      <c r="B168" s="2" t="s">
        <v>2388</v>
      </c>
      <c r="C168" s="2">
        <v>0.73592868600000005</v>
      </c>
      <c r="D168" s="2">
        <v>0.52977560899999998</v>
      </c>
      <c r="E168" s="2">
        <v>0.103715644</v>
      </c>
      <c r="F168" s="2">
        <v>-0.31645225999999999</v>
      </c>
      <c r="G168" s="2">
        <v>-0.56999910600000003</v>
      </c>
      <c r="H168" s="2">
        <v>0.31760370700000001</v>
      </c>
      <c r="I168" s="2">
        <v>0.34886090400000003</v>
      </c>
      <c r="J168" s="2">
        <v>-0.58929032800000003</v>
      </c>
      <c r="K168" s="2">
        <v>0.174357809</v>
      </c>
      <c r="L168" s="2">
        <v>0.96492851099999999</v>
      </c>
      <c r="M168" s="2">
        <v>-0.28235294100000002</v>
      </c>
      <c r="N168" s="2">
        <v>-4.6766124999999999E-2</v>
      </c>
    </row>
    <row r="169" spans="1:14">
      <c r="A169" s="2" t="s">
        <v>2568</v>
      </c>
      <c r="B169" s="2" t="s">
        <v>2388</v>
      </c>
      <c r="C169" s="2">
        <v>-0.33406223699999998</v>
      </c>
      <c r="D169" s="2">
        <v>-0.307997203</v>
      </c>
      <c r="E169" s="2">
        <v>5.6932627999999999E-2</v>
      </c>
      <c r="F169" s="2">
        <v>-0.101753564</v>
      </c>
      <c r="G169" s="2">
        <v>-0.312409149</v>
      </c>
      <c r="H169" s="2">
        <v>-0.77964614200000004</v>
      </c>
      <c r="I169" s="2">
        <v>-0.64206403099999998</v>
      </c>
      <c r="J169" s="2">
        <v>-0.185563795</v>
      </c>
      <c r="K169" s="2">
        <v>-0.468130143</v>
      </c>
      <c r="L169" s="2">
        <v>0.75542309399999996</v>
      </c>
      <c r="M169" s="2">
        <v>-0.109243697</v>
      </c>
      <c r="N169" s="2">
        <v>-0.45442291499999998</v>
      </c>
    </row>
    <row r="170" spans="1:14">
      <c r="A170" s="2" t="s">
        <v>2569</v>
      </c>
      <c r="B170" s="2" t="s">
        <v>2388</v>
      </c>
      <c r="C170" s="2">
        <v>-0.10937605</v>
      </c>
      <c r="D170" s="2">
        <v>-0.14185056300000001</v>
      </c>
      <c r="E170" s="2">
        <v>0.54134158099999996</v>
      </c>
      <c r="F170" s="2">
        <v>0.129382093</v>
      </c>
      <c r="G170" s="2">
        <v>0.226230088</v>
      </c>
      <c r="H170" s="2">
        <v>-0.22062289600000001</v>
      </c>
      <c r="I170" s="2">
        <v>-6.7653187000000004E-2</v>
      </c>
      <c r="J170" s="2">
        <v>2.3893905999999999E-2</v>
      </c>
      <c r="K170" s="2">
        <v>-2.6054833999999999E-2</v>
      </c>
      <c r="L170" s="2">
        <v>0.17860405300000001</v>
      </c>
      <c r="M170" s="2">
        <v>0.71428571399999996</v>
      </c>
      <c r="N170" s="2">
        <v>0.14902199399999999</v>
      </c>
    </row>
    <row r="171" spans="1:14">
      <c r="A171" s="2" t="s">
        <v>2570</v>
      </c>
      <c r="B171" s="2" t="s">
        <v>2388</v>
      </c>
      <c r="C171" s="2">
        <v>-0.34348000699999998</v>
      </c>
      <c r="D171" s="2">
        <v>0.35103765100000001</v>
      </c>
      <c r="E171" s="2">
        <v>-0.17443265299999999</v>
      </c>
      <c r="F171" s="2">
        <v>-0.46175016200000002</v>
      </c>
      <c r="G171" s="2">
        <v>0.36518952999999998</v>
      </c>
      <c r="H171" s="2">
        <v>-0.150690718</v>
      </c>
      <c r="I171" s="2">
        <v>0.32647443399999998</v>
      </c>
      <c r="J171" s="2">
        <v>-0.19368686900000001</v>
      </c>
      <c r="K171" s="2">
        <v>0.219287924</v>
      </c>
      <c r="L171" s="2">
        <v>0.80491883099999995</v>
      </c>
      <c r="M171" s="2">
        <v>0.113445378</v>
      </c>
      <c r="N171" s="2">
        <v>0.21062636200000001</v>
      </c>
    </row>
    <row r="172" spans="1:14">
      <c r="A172" s="2" t="s">
        <v>2571</v>
      </c>
      <c r="B172" s="2" t="s">
        <v>2388</v>
      </c>
      <c r="C172" s="2">
        <v>-0.46172405799999999</v>
      </c>
      <c r="D172" s="2">
        <v>0.33758517799999999</v>
      </c>
      <c r="E172" s="2">
        <v>1.8953434000000002E-2</v>
      </c>
      <c r="F172" s="2">
        <v>-0.35149222400000002</v>
      </c>
      <c r="G172" s="2">
        <v>-0.70007139299999999</v>
      </c>
      <c r="H172" s="2">
        <v>0.30514386100000002</v>
      </c>
      <c r="I172" s="2">
        <v>0.32578533900000001</v>
      </c>
      <c r="J172" s="2">
        <v>0.11273456900000001</v>
      </c>
      <c r="K172" s="2">
        <v>-0.27432316299999998</v>
      </c>
      <c r="L172" s="2">
        <v>0.54833686199999998</v>
      </c>
      <c r="M172" s="2">
        <v>-0.53361344499999996</v>
      </c>
      <c r="N172" s="2">
        <v>-0.188859254</v>
      </c>
    </row>
    <row r="173" spans="1:14">
      <c r="A173" s="2" t="s">
        <v>2572</v>
      </c>
      <c r="B173" s="2" t="s">
        <v>2388</v>
      </c>
      <c r="C173" s="2">
        <v>0.89932716599999996</v>
      </c>
      <c r="D173" s="2">
        <v>5.7120949999999997E-2</v>
      </c>
      <c r="E173" s="2">
        <v>0.58536046100000005</v>
      </c>
      <c r="F173" s="2">
        <v>-0.26083630099999999</v>
      </c>
      <c r="G173" s="2">
        <v>-0.68159292599999999</v>
      </c>
      <c r="H173" s="2">
        <v>-1.5116365E-2</v>
      </c>
      <c r="I173" s="2">
        <v>-0.18088854500000001</v>
      </c>
      <c r="J173" s="2">
        <v>-0.48243688299999998</v>
      </c>
      <c r="K173" s="2">
        <v>0.12029034700000001</v>
      </c>
      <c r="L173" s="2">
        <v>0.18149705599999999</v>
      </c>
      <c r="M173" s="2">
        <v>0.45714285700000001</v>
      </c>
      <c r="N173" s="2">
        <v>7.6224025000000001E-2</v>
      </c>
    </row>
    <row r="174" spans="1:14">
      <c r="A174" s="2" t="s">
        <v>2573</v>
      </c>
      <c r="B174" s="2" t="s">
        <v>2388</v>
      </c>
      <c r="C174" s="2">
        <v>0.54741026000000004</v>
      </c>
      <c r="D174" s="2">
        <v>0.55870731500000004</v>
      </c>
      <c r="E174" s="2">
        <v>-8.1682713000000004E-2</v>
      </c>
      <c r="F174" s="2">
        <v>0.612110928</v>
      </c>
      <c r="G174" s="2">
        <v>0.25786514399999999</v>
      </c>
      <c r="H174" s="2">
        <v>0.43407509500000002</v>
      </c>
      <c r="I174" s="2">
        <v>9.7852456000000004E-2</v>
      </c>
      <c r="J174" s="2">
        <v>-0.41879270400000002</v>
      </c>
      <c r="K174" s="2">
        <v>-0.175103069</v>
      </c>
      <c r="L174" s="2">
        <v>0.55029243900000002</v>
      </c>
      <c r="M174" s="2">
        <v>0.26890756300000002</v>
      </c>
      <c r="N174" s="2">
        <v>0.36882014800000001</v>
      </c>
    </row>
    <row r="175" spans="1:14">
      <c r="A175" s="2" t="s">
        <v>2574</v>
      </c>
      <c r="B175" s="2" t="s">
        <v>2388</v>
      </c>
      <c r="C175" s="2">
        <v>0.15895852499999999</v>
      </c>
      <c r="D175" s="2">
        <v>6.2106909000000002E-2</v>
      </c>
      <c r="E175" s="2">
        <v>-0.260035446</v>
      </c>
      <c r="F175" s="2">
        <v>-0.31534258100000001</v>
      </c>
      <c r="G175" s="2">
        <v>-6.4985952999999999E-2</v>
      </c>
      <c r="H175" s="2">
        <v>-5.9733364999999997E-2</v>
      </c>
      <c r="I175" s="2">
        <v>0.295813196</v>
      </c>
      <c r="J175" s="2">
        <v>-0.60123045100000005</v>
      </c>
      <c r="K175" s="2">
        <v>-0.17883681200000001</v>
      </c>
      <c r="L175" s="2">
        <v>1.9139982E-2</v>
      </c>
      <c r="M175" s="2">
        <v>0.72016806700000002</v>
      </c>
      <c r="N175" s="2">
        <v>0.64677121400000004</v>
      </c>
    </row>
    <row r="176" spans="1:14">
      <c r="A176" s="2" t="s">
        <v>2575</v>
      </c>
      <c r="B176" s="2" t="s">
        <v>2388</v>
      </c>
      <c r="C176" s="2">
        <v>-0.35242409499999999</v>
      </c>
      <c r="D176" s="2">
        <v>9.6219510000000001E-3</v>
      </c>
      <c r="E176" s="2">
        <v>0.81009966700000002</v>
      </c>
      <c r="F176" s="2">
        <v>0.30130306899999998</v>
      </c>
      <c r="G176" s="2">
        <v>-0.61450671999999995</v>
      </c>
      <c r="H176" s="2">
        <v>0.41623885700000002</v>
      </c>
      <c r="I176" s="2">
        <v>4.6257413999999997E-2</v>
      </c>
      <c r="J176" s="2">
        <v>-0.218176116</v>
      </c>
      <c r="K176" s="2">
        <v>0.19394062000000001</v>
      </c>
      <c r="L176" s="2">
        <v>0.99941126999999996</v>
      </c>
      <c r="M176" s="2">
        <v>0.77731092400000001</v>
      </c>
      <c r="N176" s="2">
        <v>0.41649267800000001</v>
      </c>
    </row>
    <row r="177" spans="1:14">
      <c r="A177" s="2" t="s">
        <v>2576</v>
      </c>
      <c r="B177" s="2" t="s">
        <v>2388</v>
      </c>
      <c r="C177" s="2">
        <v>8.0706128000000002E-2</v>
      </c>
      <c r="D177" s="2">
        <v>0.42296167000000001</v>
      </c>
      <c r="E177" s="2">
        <v>-0.24991582500000001</v>
      </c>
      <c r="F177" s="2">
        <v>0.29794031100000001</v>
      </c>
      <c r="G177" s="2">
        <v>-0.16441277400000001</v>
      </c>
      <c r="H177" s="2">
        <v>-0.67362682500000004</v>
      </c>
      <c r="I177" s="2">
        <v>-3.0280606000000002E-2</v>
      </c>
      <c r="J177" s="2">
        <v>0.35058445199999999</v>
      </c>
      <c r="K177" s="2">
        <v>-0.24020482500000001</v>
      </c>
      <c r="L177" s="2">
        <v>-0.37666860899999999</v>
      </c>
      <c r="M177" s="2">
        <v>0.29495798299999998</v>
      </c>
      <c r="N177" s="2">
        <v>0.54294145699999996</v>
      </c>
    </row>
    <row r="178" spans="1:14">
      <c r="A178" s="2" t="s">
        <v>2577</v>
      </c>
      <c r="B178" s="2" t="s">
        <v>2388</v>
      </c>
      <c r="C178" s="2">
        <v>0.75024464099999999</v>
      </c>
      <c r="D178" s="2">
        <v>0.42029667700000001</v>
      </c>
      <c r="E178" s="2">
        <v>-0.365252517</v>
      </c>
      <c r="F178" s="2">
        <v>0.394616788</v>
      </c>
      <c r="G178" s="2">
        <v>0.162519103</v>
      </c>
      <c r="H178" s="2">
        <v>-0.76320480099999999</v>
      </c>
      <c r="I178" s="2">
        <v>-0.53273105600000004</v>
      </c>
      <c r="J178" s="2">
        <v>0.25565763200000002</v>
      </c>
      <c r="K178" s="2">
        <v>-0.336582557</v>
      </c>
      <c r="L178" s="2">
        <v>-7.6454912E-2</v>
      </c>
      <c r="M178" s="2">
        <v>-0.38739495800000001</v>
      </c>
      <c r="N178" s="2">
        <v>9.5272144000000003E-2</v>
      </c>
    </row>
    <row r="179" spans="1:14">
      <c r="A179" s="2" t="s">
        <v>2578</v>
      </c>
      <c r="B179" s="2" t="s">
        <v>2388</v>
      </c>
      <c r="C179" s="2">
        <v>-0.35130361599999999</v>
      </c>
      <c r="D179" s="2">
        <v>0.118872328</v>
      </c>
      <c r="E179" s="2">
        <v>0.88981481500000004</v>
      </c>
      <c r="F179" s="2">
        <v>2.0171931000000001E-2</v>
      </c>
      <c r="G179" s="2">
        <v>-0.53752321300000006</v>
      </c>
      <c r="H179" s="2">
        <v>-0.21876432900000001</v>
      </c>
      <c r="I179" s="2">
        <v>-0.22492234</v>
      </c>
      <c r="J179" s="2">
        <v>-0.14841075300000001</v>
      </c>
      <c r="K179" s="2">
        <v>-7.2127206999999999E-2</v>
      </c>
      <c r="L179" s="2">
        <v>-1.7222292E-2</v>
      </c>
      <c r="M179" s="2">
        <v>-1.512605E-2</v>
      </c>
      <c r="N179" s="2">
        <v>-0.35962996800000002</v>
      </c>
    </row>
    <row r="180" spans="1:14">
      <c r="A180" s="2" t="s">
        <v>2579</v>
      </c>
      <c r="B180" s="2" t="s">
        <v>2388</v>
      </c>
      <c r="C180" s="2">
        <v>0.14995794800000001</v>
      </c>
      <c r="D180" s="2">
        <v>-5.4874547000000003E-2</v>
      </c>
      <c r="E180" s="2">
        <v>0.48018481000000002</v>
      </c>
      <c r="F180" s="2">
        <v>0.27313997499999998</v>
      </c>
      <c r="G180" s="2">
        <v>-8.2242988000000003E-2</v>
      </c>
      <c r="H180" s="2">
        <v>-0.33752823399999998</v>
      </c>
      <c r="I180" s="2">
        <v>8.3689013000000007E-2</v>
      </c>
      <c r="J180" s="2">
        <v>0.17858321199999999</v>
      </c>
      <c r="K180" s="2">
        <v>1.6141348E-2</v>
      </c>
      <c r="L180" s="2">
        <v>0.68982063400000004</v>
      </c>
      <c r="M180" s="2">
        <v>0.438655462</v>
      </c>
      <c r="N180" s="2">
        <v>0.458391192</v>
      </c>
    </row>
    <row r="181" spans="1:14">
      <c r="A181" s="2" t="s">
        <v>2580</v>
      </c>
      <c r="B181" s="2" t="s">
        <v>2388</v>
      </c>
      <c r="C181" s="2">
        <v>8.9477351999999996E-2</v>
      </c>
      <c r="D181" s="2">
        <v>-2.4665919000000001E-2</v>
      </c>
      <c r="E181" s="2">
        <v>0.63234950499999998</v>
      </c>
      <c r="F181" s="2">
        <v>-0.15968890099999999</v>
      </c>
      <c r="G181" s="2">
        <v>-0.75897235200000002</v>
      </c>
      <c r="H181" s="2">
        <v>-0.67695083199999995</v>
      </c>
      <c r="I181" s="2">
        <v>-0.356980405</v>
      </c>
      <c r="J181" s="2">
        <v>-0.27589001600000002</v>
      </c>
      <c r="K181" s="2">
        <v>-0.63210496199999999</v>
      </c>
      <c r="L181" s="2">
        <v>0.68863183699999997</v>
      </c>
      <c r="M181" s="2">
        <v>-1.120168067</v>
      </c>
      <c r="N181" s="2">
        <v>-0.80919835600000001</v>
      </c>
    </row>
    <row r="182" spans="1:14">
      <c r="A182" s="2" t="s">
        <v>2581</v>
      </c>
      <c r="B182" s="2" t="s">
        <v>2388</v>
      </c>
      <c r="C182" s="2">
        <v>-0.235993333</v>
      </c>
      <c r="D182" s="2">
        <v>-0.14003236799999999</v>
      </c>
      <c r="E182" s="2">
        <v>-0.39386186499999998</v>
      </c>
      <c r="F182" s="2">
        <v>0.252543085</v>
      </c>
      <c r="G182" s="2">
        <v>-5.4913538999999997E-2</v>
      </c>
      <c r="H182" s="2">
        <v>0.42182825400000001</v>
      </c>
      <c r="I182" s="2">
        <v>0.15940527299999999</v>
      </c>
      <c r="J182" s="2">
        <v>-0.29157164400000002</v>
      </c>
      <c r="K182" s="2">
        <v>9.0564512999999999E-2</v>
      </c>
      <c r="L182" s="2">
        <v>0.83036164800000001</v>
      </c>
      <c r="M182" s="2">
        <v>0.68823529400000005</v>
      </c>
      <c r="N182" s="2">
        <v>0.42552653699999998</v>
      </c>
    </row>
    <row r="183" spans="1:14">
      <c r="A183" s="2" t="s">
        <v>2582</v>
      </c>
      <c r="B183" s="2" t="s">
        <v>2388</v>
      </c>
      <c r="C183" s="2">
        <v>-8.1722815000000004E-2</v>
      </c>
      <c r="D183" s="2">
        <v>0.42646645799999999</v>
      </c>
      <c r="E183" s="2">
        <v>-0.35471380499999999</v>
      </c>
      <c r="F183" s="2">
        <v>0.320218579</v>
      </c>
      <c r="G183" s="2">
        <v>-0.135812877</v>
      </c>
      <c r="H183" s="2">
        <v>-0.26668171699999998</v>
      </c>
      <c r="I183" s="2">
        <v>0.115019302</v>
      </c>
      <c r="J183" s="2">
        <v>-1.7560105999999999E-2</v>
      </c>
      <c r="K183" s="2">
        <v>-0.145695927</v>
      </c>
      <c r="L183" s="2">
        <v>0.61039436800000002</v>
      </c>
      <c r="M183" s="2">
        <v>0.68151260499999999</v>
      </c>
      <c r="N183" s="2">
        <v>0.58277218200000003</v>
      </c>
    </row>
    <row r="184" spans="1:14">
      <c r="A184" s="2" t="s">
        <v>2583</v>
      </c>
      <c r="B184" s="2" t="s">
        <v>2388</v>
      </c>
      <c r="C184" s="2">
        <v>-8.0664958999999994E-2</v>
      </c>
      <c r="D184" s="2">
        <v>0.60786398100000005</v>
      </c>
      <c r="E184" s="2">
        <v>-0.22549154299999999</v>
      </c>
      <c r="F184" s="2">
        <v>-0.37180276699999998</v>
      </c>
      <c r="G184" s="2">
        <v>-0.46591983199999998</v>
      </c>
      <c r="H184" s="2">
        <v>0.22255892299999999</v>
      </c>
      <c r="I184" s="2">
        <v>0.25910238499999999</v>
      </c>
      <c r="J184" s="2">
        <v>-0.119397773</v>
      </c>
      <c r="K184" s="2">
        <v>-2.3665338000000001E-2</v>
      </c>
      <c r="L184" s="2">
        <v>0.23994953699999999</v>
      </c>
      <c r="M184" s="2">
        <v>-0.73361344500000003</v>
      </c>
      <c r="N184" s="2">
        <v>0.42114449799999998</v>
      </c>
    </row>
    <row r="185" spans="1:14">
      <c r="A185" s="2" t="s">
        <v>2584</v>
      </c>
      <c r="B185" s="2" t="s">
        <v>2388</v>
      </c>
      <c r="C185" s="2">
        <v>4.8356319000000002E-2</v>
      </c>
      <c r="D185" s="2">
        <v>0.50419650199999999</v>
      </c>
      <c r="E185" s="2">
        <v>-0.14876355799999999</v>
      </c>
      <c r="F185" s="2">
        <v>-0.41412358100000002</v>
      </c>
      <c r="G185" s="2">
        <v>-0.114285847</v>
      </c>
      <c r="H185" s="2">
        <v>-4.9426611000000002E-2</v>
      </c>
      <c r="I185" s="2">
        <v>-0.34226061400000002</v>
      </c>
      <c r="J185" s="2">
        <v>0.29923817800000002</v>
      </c>
      <c r="K185" s="2">
        <v>-0.30651959200000001</v>
      </c>
      <c r="L185" s="2">
        <v>0.68599549299999996</v>
      </c>
      <c r="M185" s="2">
        <v>-0.44285714300000001</v>
      </c>
      <c r="N185" s="2">
        <v>-0.57870660699999998</v>
      </c>
    </row>
    <row r="186" spans="1:14">
      <c r="A186" s="2" t="s">
        <v>2585</v>
      </c>
      <c r="B186" s="2" t="s">
        <v>2388</v>
      </c>
      <c r="C186" s="2">
        <v>2.8427250000000001E-2</v>
      </c>
      <c r="D186" s="2">
        <v>-9.7656057000000004E-2</v>
      </c>
      <c r="E186" s="2">
        <v>0.5875551</v>
      </c>
      <c r="F186" s="2">
        <v>0.367297184</v>
      </c>
      <c r="G186" s="2">
        <v>-0.18468388899999999</v>
      </c>
      <c r="H186" s="2">
        <v>-0.49279342900000001</v>
      </c>
      <c r="I186" s="2">
        <v>0.223866762</v>
      </c>
      <c r="J186" s="2">
        <v>-0.73410328199999997</v>
      </c>
      <c r="K186" s="2">
        <v>-0.32299753599999997</v>
      </c>
      <c r="L186" s="2">
        <v>0.61238073100000001</v>
      </c>
      <c r="M186" s="2">
        <v>0.33781512600000002</v>
      </c>
      <c r="N186" s="2">
        <v>0.50612318099999998</v>
      </c>
    </row>
    <row r="187" spans="1:14">
      <c r="A187" s="2" t="s">
        <v>2586</v>
      </c>
      <c r="B187" s="2" t="s">
        <v>2388</v>
      </c>
      <c r="C187" s="2">
        <v>-9.1005826999999997E-2</v>
      </c>
      <c r="D187" s="2">
        <v>0.24639979000000001</v>
      </c>
      <c r="E187" s="2">
        <v>0.104461279</v>
      </c>
      <c r="F187" s="2">
        <v>-4.8423707000000003E-2</v>
      </c>
      <c r="G187" s="2">
        <v>-0.60875227499999995</v>
      </c>
      <c r="H187" s="2">
        <v>1.4628367E-2</v>
      </c>
      <c r="I187" s="2">
        <v>0.29305571800000002</v>
      </c>
      <c r="J187" s="2">
        <v>-1.032912458</v>
      </c>
      <c r="K187" s="2">
        <v>-0.304283321</v>
      </c>
      <c r="L187" s="2">
        <v>1.0221194280000001</v>
      </c>
      <c r="M187" s="2">
        <v>0.51596638699999997</v>
      </c>
      <c r="N187" s="2">
        <v>0.23601087700000001</v>
      </c>
    </row>
    <row r="188" spans="1:14">
      <c r="A188" s="2" t="s">
        <v>2587</v>
      </c>
      <c r="B188" s="2" t="s">
        <v>2388</v>
      </c>
      <c r="C188" s="2">
        <v>7.4264087000000006E-2</v>
      </c>
      <c r="D188" s="2">
        <v>0.388168544</v>
      </c>
      <c r="E188" s="2">
        <v>0.14587252000000001</v>
      </c>
      <c r="F188" s="2">
        <v>8.7838661999999998E-2</v>
      </c>
      <c r="G188" s="2">
        <v>-0.71465962999999999</v>
      </c>
      <c r="H188" s="2">
        <v>-0.11088477400000001</v>
      </c>
      <c r="I188" s="2">
        <v>-4.1289596999999997E-2</v>
      </c>
      <c r="J188" s="2">
        <v>0.266799436</v>
      </c>
      <c r="K188" s="2">
        <v>-0.222806579</v>
      </c>
      <c r="L188" s="2">
        <v>0.487446877</v>
      </c>
      <c r="M188" s="2">
        <v>0.749579832</v>
      </c>
      <c r="N188" s="2">
        <v>0.56165903399999995</v>
      </c>
    </row>
    <row r="189" spans="1:14">
      <c r="A189" s="2" t="s">
        <v>2588</v>
      </c>
      <c r="B189" s="2" t="s">
        <v>2388</v>
      </c>
      <c r="C189" s="2">
        <v>0.28746846100000001</v>
      </c>
      <c r="D189" s="2">
        <v>0.49539981199999999</v>
      </c>
      <c r="E189" s="2">
        <v>-0.148701532</v>
      </c>
      <c r="F189" s="2">
        <v>-0.38511979800000001</v>
      </c>
      <c r="G189" s="2">
        <v>-0.49999032399999999</v>
      </c>
      <c r="H189" s="2">
        <v>-0.171361773</v>
      </c>
      <c r="I189" s="2">
        <v>0.108325199</v>
      </c>
      <c r="J189" s="2">
        <v>-0.26998489399999998</v>
      </c>
      <c r="K189" s="2">
        <v>-0.13058950999999999</v>
      </c>
      <c r="L189" s="2">
        <v>0.79086738599999995</v>
      </c>
      <c r="M189" s="2">
        <v>0.61932773100000005</v>
      </c>
      <c r="N189" s="2">
        <v>0.383723007</v>
      </c>
    </row>
    <row r="190" spans="1:14">
      <c r="A190" s="2" t="s">
        <v>2589</v>
      </c>
      <c r="B190" s="2" t="s">
        <v>2388</v>
      </c>
      <c r="C190" s="2">
        <v>0.875232699</v>
      </c>
      <c r="D190" s="2">
        <v>0.115073444</v>
      </c>
      <c r="E190" s="2">
        <v>-0.37854998200000001</v>
      </c>
      <c r="F190" s="2">
        <v>-0.16448582</v>
      </c>
      <c r="G190" s="2">
        <v>3.0963850000000001E-3</v>
      </c>
      <c r="H190" s="2">
        <v>0.25386587500000002</v>
      </c>
      <c r="I190" s="2">
        <v>0.25221278499999999</v>
      </c>
      <c r="J190" s="2">
        <v>0.11701732300000001</v>
      </c>
      <c r="K190" s="2">
        <v>-3.4228613999999997E-2</v>
      </c>
      <c r="L190" s="2">
        <v>0.570249797</v>
      </c>
      <c r="M190" s="2">
        <v>-0.321008403</v>
      </c>
      <c r="N190" s="2">
        <v>-0.27287288199999998</v>
      </c>
    </row>
    <row r="191" spans="1:14">
      <c r="A191" s="2" t="s">
        <v>2590</v>
      </c>
      <c r="B191" s="2" t="s">
        <v>2388</v>
      </c>
      <c r="C191" s="2">
        <v>0.75873420000000003</v>
      </c>
      <c r="D191" s="2">
        <v>0.53816618800000005</v>
      </c>
      <c r="E191" s="2">
        <v>0.32143556899999998</v>
      </c>
      <c r="F191" s="2">
        <v>0.44099224199999998</v>
      </c>
      <c r="G191" s="2">
        <v>-0.25827011599999999</v>
      </c>
      <c r="H191" s="2">
        <v>-0.40177795500000002</v>
      </c>
      <c r="I191" s="2">
        <v>-0.42214157000000002</v>
      </c>
      <c r="J191" s="2">
        <v>0.130510667</v>
      </c>
      <c r="K191" s="2">
        <v>-0.36662403500000001</v>
      </c>
      <c r="L191" s="2">
        <v>-0.44255676999999999</v>
      </c>
      <c r="M191" s="2">
        <v>-0.74453781500000005</v>
      </c>
      <c r="N191" s="2">
        <v>-0.73161171800000002</v>
      </c>
    </row>
    <row r="192" spans="1:14">
      <c r="A192" s="2" t="s">
        <v>2591</v>
      </c>
      <c r="B192" s="2" t="s">
        <v>2388</v>
      </c>
      <c r="C192" s="2">
        <v>0.26563328899999999</v>
      </c>
      <c r="D192" s="2">
        <v>0.67460735699999996</v>
      </c>
      <c r="E192" s="2">
        <v>-0.26869136399999999</v>
      </c>
      <c r="F192" s="2">
        <v>-7.3644388000000005E-2</v>
      </c>
      <c r="G192" s="2">
        <v>0.16960091299999999</v>
      </c>
      <c r="H192" s="2">
        <v>-8.8888888999999999E-2</v>
      </c>
      <c r="I192" s="2">
        <v>-7.2336043000000003E-2</v>
      </c>
      <c r="J192" s="2">
        <v>-0.19481396200000001</v>
      </c>
      <c r="K192" s="2">
        <v>-3.3669788999999999E-2</v>
      </c>
      <c r="L192" s="2">
        <v>0.92468456600000004</v>
      </c>
      <c r="M192" s="2">
        <v>0.79411764699999998</v>
      </c>
      <c r="N192" s="2">
        <v>0.54599229999999999</v>
      </c>
    </row>
    <row r="193" spans="1:14">
      <c r="A193" s="2" t="s">
        <v>2592</v>
      </c>
      <c r="B193" s="2" t="s">
        <v>2388</v>
      </c>
      <c r="C193" s="2">
        <v>0.25086662599999998</v>
      </c>
      <c r="D193" s="2">
        <v>-9.1655341000000001E-2</v>
      </c>
      <c r="E193" s="2">
        <v>0.622890159</v>
      </c>
      <c r="F193" s="2">
        <v>-0.70499109100000001</v>
      </c>
      <c r="G193" s="2">
        <v>-0.69125009800000004</v>
      </c>
      <c r="H193" s="2">
        <v>-0.30440108100000002</v>
      </c>
      <c r="I193" s="2">
        <v>-0.19147301</v>
      </c>
      <c r="J193" s="2">
        <v>-0.357673295</v>
      </c>
      <c r="K193" s="2">
        <v>-0.25076724900000003</v>
      </c>
      <c r="L193" s="2">
        <v>-8.0510144000000006E-2</v>
      </c>
      <c r="M193" s="2">
        <v>-2.6050420000000001E-2</v>
      </c>
      <c r="N193" s="2">
        <v>-0.403027519</v>
      </c>
    </row>
    <row r="194" spans="1:14">
      <c r="A194" s="2" t="s">
        <v>2593</v>
      </c>
      <c r="B194" s="2" t="s">
        <v>2388</v>
      </c>
      <c r="C194" s="2">
        <v>0.72160994499999997</v>
      </c>
      <c r="D194" s="2">
        <v>6.9389702999999997E-2</v>
      </c>
      <c r="E194" s="2">
        <v>0.33201383200000001</v>
      </c>
      <c r="F194" s="2">
        <v>-0.40571668799999999</v>
      </c>
      <c r="G194" s="2">
        <v>-0.63911317499999998</v>
      </c>
      <c r="H194" s="2">
        <v>-9.6522628999999999E-2</v>
      </c>
      <c r="I194" s="2">
        <v>-9.8155125999999995E-2</v>
      </c>
      <c r="J194" s="2">
        <v>-0.84417223799999996</v>
      </c>
      <c r="K194" s="2">
        <v>-0.43354158100000001</v>
      </c>
      <c r="L194" s="2">
        <v>-0.15702270800000001</v>
      </c>
      <c r="M194" s="2">
        <v>-0.67058823499999998</v>
      </c>
      <c r="N194" s="2">
        <v>-0.59528841899999996</v>
      </c>
    </row>
    <row r="195" spans="1:14">
      <c r="A195" s="2" t="s">
        <v>2594</v>
      </c>
      <c r="B195" s="2" t="s">
        <v>2388</v>
      </c>
      <c r="C195" s="2">
        <v>0.410051322</v>
      </c>
      <c r="D195" s="2">
        <v>0.460793377</v>
      </c>
      <c r="E195" s="2">
        <v>0.40920771700000003</v>
      </c>
      <c r="F195" s="2">
        <v>-0.44761740999999999</v>
      </c>
      <c r="G195" s="2">
        <v>-0.38050957299999999</v>
      </c>
      <c r="H195" s="2">
        <v>0.22147001799999999</v>
      </c>
      <c r="I195" s="2">
        <v>-0.198798909</v>
      </c>
      <c r="J195" s="2">
        <v>-0.39481451400000001</v>
      </c>
      <c r="K195" s="2">
        <v>-8.5253371999999994E-2</v>
      </c>
      <c r="L195" s="2">
        <v>-8.4269442E-2</v>
      </c>
      <c r="M195" s="2">
        <v>-0.805042017</v>
      </c>
      <c r="N195" s="2">
        <v>-0.213600814</v>
      </c>
    </row>
    <row r="196" spans="1:14">
      <c r="A196" s="2" t="s">
        <v>2595</v>
      </c>
      <c r="B196" s="2" t="s">
        <v>2388</v>
      </c>
      <c r="C196" s="2">
        <v>-0.57005242499999997</v>
      </c>
      <c r="D196" s="2">
        <v>0.59454472000000003</v>
      </c>
      <c r="E196" s="2">
        <v>6.7806014999999997E-2</v>
      </c>
      <c r="F196" s="2">
        <v>-0.146479949</v>
      </c>
      <c r="G196" s="2">
        <v>-0.64969759699999996</v>
      </c>
      <c r="H196" s="2">
        <v>3.2469920999999999E-2</v>
      </c>
      <c r="I196" s="2">
        <v>-0.56802473099999995</v>
      </c>
      <c r="J196" s="2">
        <v>-0.42140914600000001</v>
      </c>
      <c r="K196" s="2">
        <v>-0.182419625</v>
      </c>
      <c r="L196" s="2">
        <v>-3.3120615999999999E-2</v>
      </c>
      <c r="M196" s="2">
        <v>-0.67394958000000005</v>
      </c>
      <c r="N196" s="2">
        <v>-0.50321676500000001</v>
      </c>
    </row>
    <row r="197" spans="1:14">
      <c r="A197" s="2" t="s">
        <v>2596</v>
      </c>
      <c r="B197" s="2" t="s">
        <v>2388</v>
      </c>
      <c r="C197" s="2">
        <v>0.17645079899999999</v>
      </c>
      <c r="D197" s="2">
        <v>0.73907129000000005</v>
      </c>
      <c r="E197" s="2">
        <v>6.8488278999999999E-2</v>
      </c>
      <c r="F197" s="2">
        <v>-0.207022382</v>
      </c>
      <c r="G197" s="2">
        <v>1.9951200999999998E-2</v>
      </c>
      <c r="H197" s="2">
        <v>0.43215488200000002</v>
      </c>
      <c r="I197" s="2">
        <v>0.11478155800000001</v>
      </c>
      <c r="J197" s="2">
        <v>-0.41427091399999999</v>
      </c>
      <c r="K197" s="2">
        <v>-0.16466809600000001</v>
      </c>
      <c r="L197" s="2">
        <v>0.86258767300000005</v>
      </c>
      <c r="M197" s="2">
        <v>-0.61092436999999999</v>
      </c>
      <c r="N197" s="2">
        <v>5.9492976000000003E-2</v>
      </c>
    </row>
    <row r="198" spans="1:14">
      <c r="A198" s="2" t="s">
        <v>2597</v>
      </c>
      <c r="B198" s="2" t="s">
        <v>2388</v>
      </c>
      <c r="C198" s="2">
        <v>-0.27486671899999998</v>
      </c>
      <c r="D198" s="2">
        <v>-2.8749842000000001E-2</v>
      </c>
      <c r="E198" s="2">
        <v>0.70170217000000001</v>
      </c>
      <c r="F198" s="2">
        <v>0.536680406</v>
      </c>
      <c r="G198" s="2">
        <v>-7.3573235000000001E-2</v>
      </c>
      <c r="H198" s="2">
        <v>-0.130918218</v>
      </c>
      <c r="I198" s="2">
        <v>9.6964829000000002E-2</v>
      </c>
      <c r="J198" s="2">
        <v>-0.62448760999999997</v>
      </c>
      <c r="K198" s="2">
        <v>0.11750305900000001</v>
      </c>
      <c r="L198" s="2">
        <v>0.23093812</v>
      </c>
      <c r="M198" s="2">
        <v>0.53781512600000003</v>
      </c>
      <c r="N198" s="2">
        <v>0.18163642999999999</v>
      </c>
    </row>
    <row r="199" spans="1:14">
      <c r="A199" s="2" t="s">
        <v>2598</v>
      </c>
      <c r="B199" s="2" t="s">
        <v>2388</v>
      </c>
      <c r="C199" s="2">
        <v>3.7606280999999998E-2</v>
      </c>
      <c r="D199" s="2">
        <v>-0.15147965599999999</v>
      </c>
      <c r="E199" s="2">
        <v>0.97773028900000003</v>
      </c>
      <c r="F199" s="2">
        <v>0.118419233</v>
      </c>
      <c r="G199" s="2">
        <v>-0.67204933600000005</v>
      </c>
      <c r="H199" s="2">
        <v>-0.92022834499999995</v>
      </c>
      <c r="I199" s="2">
        <v>-0.112947014</v>
      </c>
      <c r="J199" s="2">
        <v>-0.608140087</v>
      </c>
      <c r="K199" s="2">
        <v>-0.45432846500000001</v>
      </c>
      <c r="L199" s="2">
        <v>0.15589061200000001</v>
      </c>
      <c r="M199" s="2">
        <v>-0.41344537799999997</v>
      </c>
      <c r="N199" s="2">
        <v>-0.48989749100000002</v>
      </c>
    </row>
    <row r="200" spans="1:14">
      <c r="A200" s="2" t="s">
        <v>2599</v>
      </c>
      <c r="B200" s="2" t="s">
        <v>2388</v>
      </c>
      <c r="C200" s="2">
        <v>-0.45001835499999998</v>
      </c>
      <c r="D200" s="2">
        <v>-0.143595735</v>
      </c>
      <c r="E200" s="2">
        <v>0.60623738199999999</v>
      </c>
      <c r="F200" s="2">
        <v>-0.106818945</v>
      </c>
      <c r="G200" s="2">
        <v>-1.0377953000000001E-2</v>
      </c>
      <c r="H200" s="2">
        <v>-0.27352696799999998</v>
      </c>
      <c r="I200" s="2">
        <v>-7.0919647000000002E-2</v>
      </c>
      <c r="J200" s="2">
        <v>0.30276419999999998</v>
      </c>
      <c r="K200" s="2">
        <v>-2.862706E-3</v>
      </c>
      <c r="L200" s="2">
        <v>4.0023269E-2</v>
      </c>
      <c r="M200" s="2">
        <v>0.58151260500000002</v>
      </c>
      <c r="N200" s="2">
        <v>5.3135271999999997E-2</v>
      </c>
    </row>
    <row r="201" spans="1:14">
      <c r="A201" s="2" t="s">
        <v>2600</v>
      </c>
      <c r="B201" s="2" t="s">
        <v>2388</v>
      </c>
      <c r="C201" s="2">
        <v>-0.51369319700000005</v>
      </c>
      <c r="D201" s="2">
        <v>0.41459879599999999</v>
      </c>
      <c r="E201" s="2">
        <v>0.10896017500000001</v>
      </c>
      <c r="F201" s="2">
        <v>0.41353509900000002</v>
      </c>
      <c r="G201" s="2">
        <v>0.15155497100000001</v>
      </c>
      <c r="H201" s="2">
        <v>-7.1212121000000003E-2</v>
      </c>
      <c r="I201" s="2">
        <v>-0.58607477399999997</v>
      </c>
      <c r="J201" s="2">
        <v>-0.266866714</v>
      </c>
      <c r="K201" s="2">
        <v>-0.46266893199999998</v>
      </c>
      <c r="L201" s="2">
        <v>0.19340547</v>
      </c>
      <c r="M201" s="2">
        <v>-0.67478991600000005</v>
      </c>
      <c r="N201" s="2">
        <v>-0.34339428</v>
      </c>
    </row>
    <row r="202" spans="1:14">
      <c r="A202" s="2" t="s">
        <v>2601</v>
      </c>
      <c r="B202" s="2" t="s">
        <v>2388</v>
      </c>
      <c r="C202" s="2">
        <v>0.57951564</v>
      </c>
      <c r="D202" s="2">
        <v>0.65783466400000001</v>
      </c>
      <c r="E202" s="2">
        <v>-0.36738367</v>
      </c>
      <c r="F202" s="2">
        <v>0.20126103400000001</v>
      </c>
      <c r="G202" s="2">
        <v>-0.441516721</v>
      </c>
      <c r="H202" s="2">
        <v>0.24744122399999999</v>
      </c>
      <c r="I202" s="2">
        <v>0.13784521299999999</v>
      </c>
      <c r="J202" s="2">
        <v>0.43241938299999999</v>
      </c>
      <c r="K202" s="2">
        <v>0.24449961000000001</v>
      </c>
      <c r="L202" s="2">
        <v>0.40586034599999998</v>
      </c>
      <c r="M202" s="2">
        <v>-5.2941176E-2</v>
      </c>
      <c r="N202" s="2">
        <v>-0.22990732899999999</v>
      </c>
    </row>
    <row r="203" spans="1:14">
      <c r="A203" s="2" t="s">
        <v>2602</v>
      </c>
      <c r="B203" s="2" t="s">
        <v>2388</v>
      </c>
      <c r="C203" s="2">
        <v>-0.28767550600000003</v>
      </c>
      <c r="D203" s="2">
        <v>8.5039161000000002E-2</v>
      </c>
      <c r="E203" s="2">
        <v>0.348577637</v>
      </c>
      <c r="F203" s="2">
        <v>0.21555275300000001</v>
      </c>
      <c r="G203" s="2">
        <v>-0.35959568800000002</v>
      </c>
      <c r="H203" s="2">
        <v>-0.71657557299999997</v>
      </c>
      <c r="I203" s="2">
        <v>0.37537309699999999</v>
      </c>
      <c r="J203" s="2">
        <v>-1.0265656569999999</v>
      </c>
      <c r="K203" s="2">
        <v>-7.6261441999999999E-2</v>
      </c>
      <c r="L203" s="2">
        <v>0.60103572199999999</v>
      </c>
      <c r="M203" s="2">
        <v>0.57899159700000002</v>
      </c>
      <c r="N203" s="2">
        <v>0.47458847399999998</v>
      </c>
    </row>
    <row r="204" spans="1:14">
      <c r="A204" s="2" t="s">
        <v>2603</v>
      </c>
      <c r="B204" s="2" t="s">
        <v>2388</v>
      </c>
      <c r="C204" s="2">
        <v>-0.45160819600000002</v>
      </c>
      <c r="D204" s="2">
        <v>-0.17530316900000001</v>
      </c>
      <c r="E204" s="2">
        <v>0.75008417500000002</v>
      </c>
      <c r="F204" s="2">
        <v>-0.39053679400000002</v>
      </c>
      <c r="G204" s="2">
        <v>0.170581451</v>
      </c>
      <c r="H204" s="2">
        <v>-0.73444865000000004</v>
      </c>
      <c r="I204" s="2">
        <v>-0.53313328000000004</v>
      </c>
      <c r="J204" s="2">
        <v>0.238477577</v>
      </c>
      <c r="K204" s="2">
        <v>-0.52793131900000001</v>
      </c>
      <c r="L204" s="2">
        <v>-0.18484335499999999</v>
      </c>
      <c r="M204" s="2">
        <v>-0.57394957999999996</v>
      </c>
      <c r="N204" s="2">
        <v>-0.72729619499999998</v>
      </c>
    </row>
    <row r="205" spans="1:14">
      <c r="A205" s="2" t="s">
        <v>2604</v>
      </c>
      <c r="B205" s="2" t="s">
        <v>2388</v>
      </c>
      <c r="C205" s="2">
        <v>-0.63761908899999997</v>
      </c>
      <c r="D205" s="2">
        <v>-0.145460638</v>
      </c>
      <c r="E205" s="2">
        <v>0.300704633</v>
      </c>
      <c r="F205" s="2">
        <v>0.263927998</v>
      </c>
      <c r="G205" s="2">
        <v>-0.69245961499999997</v>
      </c>
      <c r="H205" s="2">
        <v>-0.79333236900000004</v>
      </c>
      <c r="I205" s="2">
        <v>-0.20643907</v>
      </c>
      <c r="J205" s="2">
        <v>-0.47189851900000002</v>
      </c>
      <c r="K205" s="2">
        <v>-0.35245421799999999</v>
      </c>
      <c r="L205" s="2">
        <v>-0.41113931599999998</v>
      </c>
      <c r="M205" s="2">
        <v>-0.60672268900000004</v>
      </c>
      <c r="N205" s="2">
        <v>-0.68684231500000004</v>
      </c>
    </row>
    <row r="206" spans="1:14">
      <c r="A206" s="2" t="s">
        <v>2605</v>
      </c>
      <c r="B206" s="2" t="s">
        <v>2388</v>
      </c>
      <c r="C206" s="2">
        <v>0.28404758000000002</v>
      </c>
      <c r="D206" s="2">
        <v>0.498241769</v>
      </c>
      <c r="E206" s="2">
        <v>-4.3665988000000003E-2</v>
      </c>
      <c r="F206" s="2">
        <v>-0.29976979999999998</v>
      </c>
      <c r="G206" s="2">
        <v>-0.17485516200000001</v>
      </c>
      <c r="H206" s="2">
        <v>-0.668436594</v>
      </c>
      <c r="I206" s="2">
        <v>-1.0689399E-2</v>
      </c>
      <c r="J206" s="2">
        <v>-0.767722978</v>
      </c>
      <c r="K206" s="2">
        <v>-0.27605140299999997</v>
      </c>
      <c r="L206" s="2">
        <v>-7.8654689E-2</v>
      </c>
      <c r="M206" s="2">
        <v>0.18571428600000001</v>
      </c>
      <c r="N206" s="2">
        <v>-0.48625643600000001</v>
      </c>
    </row>
    <row r="207" spans="1:14">
      <c r="A207" s="2" t="s">
        <v>2606</v>
      </c>
      <c r="B207" s="2" t="s">
        <v>2388</v>
      </c>
      <c r="C207" s="2">
        <v>0.63111744700000005</v>
      </c>
      <c r="D207" s="2">
        <v>0.71235491200000001</v>
      </c>
      <c r="E207" s="2">
        <v>-0.183551032</v>
      </c>
      <c r="F207" s="2">
        <v>-0.16338535100000001</v>
      </c>
      <c r="G207" s="2">
        <v>-0.38579936100000001</v>
      </c>
      <c r="H207" s="2">
        <v>0.31991767199999999</v>
      </c>
      <c r="I207" s="2">
        <v>-0.42355258800000001</v>
      </c>
      <c r="J207" s="2">
        <v>-0.10664860700000001</v>
      </c>
      <c r="K207" s="2">
        <v>-0.29733820900000002</v>
      </c>
      <c r="L207" s="2">
        <v>0.20042052099999999</v>
      </c>
      <c r="M207" s="2">
        <v>-1.11512605</v>
      </c>
      <c r="N207" s="2">
        <v>-0.52192060500000004</v>
      </c>
    </row>
    <row r="208" spans="1:14">
      <c r="A208" s="2" t="s">
        <v>2607</v>
      </c>
      <c r="B208" s="2" t="s">
        <v>2388</v>
      </c>
      <c r="C208" s="2">
        <v>0.41366228599999999</v>
      </c>
      <c r="D208" s="2">
        <v>0.49962771</v>
      </c>
      <c r="E208" s="2">
        <v>-0.48476974</v>
      </c>
      <c r="F208" s="2">
        <v>-0.58673698299999999</v>
      </c>
      <c r="G208" s="2">
        <v>0.33831906499999997</v>
      </c>
      <c r="H208" s="2">
        <v>0.15903416300000001</v>
      </c>
      <c r="I208" s="2">
        <v>0.28056564699999997</v>
      </c>
      <c r="J208" s="2">
        <v>-7.0044548999999998E-2</v>
      </c>
      <c r="K208" s="2">
        <v>-0.12142132</v>
      </c>
      <c r="L208" s="2">
        <v>0.76415637800000002</v>
      </c>
      <c r="M208" s="2">
        <v>5.2100840000000002E-2</v>
      </c>
      <c r="N208" s="2">
        <v>0.16943570599999999</v>
      </c>
    </row>
    <row r="209" spans="1:14">
      <c r="A209" s="2" t="s">
        <v>2608</v>
      </c>
      <c r="B209" s="2" t="s">
        <v>2388</v>
      </c>
      <c r="C209" s="2">
        <v>0.65655518800000001</v>
      </c>
      <c r="D209" s="2">
        <v>0.689241467</v>
      </c>
      <c r="E209" s="2">
        <v>0.41877375900000002</v>
      </c>
      <c r="F209" s="2">
        <v>-0.43728007000000002</v>
      </c>
      <c r="G209" s="2">
        <v>-0.28452031900000002</v>
      </c>
      <c r="H209" s="2">
        <v>0.41462470099999998</v>
      </c>
      <c r="I209" s="2">
        <v>0.14230722200000001</v>
      </c>
      <c r="J209" s="2">
        <v>-7.348622E-3</v>
      </c>
      <c r="K209" s="2">
        <v>-0.25338863900000003</v>
      </c>
      <c r="L209" s="2">
        <v>-6.7090884000000003E-2</v>
      </c>
      <c r="M209" s="2">
        <v>-0.89411764699999996</v>
      </c>
      <c r="N209" s="2">
        <v>-0.72905539600000002</v>
      </c>
    </row>
    <row r="210" spans="1:14">
      <c r="A210" s="2" t="s">
        <v>2609</v>
      </c>
      <c r="B210" s="2" t="s">
        <v>2388</v>
      </c>
      <c r="C210" s="2">
        <v>0.56908361600000001</v>
      </c>
      <c r="D210" s="2">
        <v>0.35218913899999998</v>
      </c>
      <c r="E210" s="2">
        <v>4.3227819000000001E-2</v>
      </c>
      <c r="F210" s="2">
        <v>-0.29255957700000002</v>
      </c>
      <c r="G210" s="2">
        <v>-0.27346372499999999</v>
      </c>
      <c r="H210" s="2">
        <v>2.4809769999999998E-2</v>
      </c>
      <c r="I210" s="2">
        <v>0.290706242</v>
      </c>
      <c r="J210" s="2">
        <v>-0.15432680200000001</v>
      </c>
      <c r="K210" s="2">
        <v>-0.18014138699999999</v>
      </c>
      <c r="L210" s="2">
        <v>0.106644239</v>
      </c>
      <c r="M210" s="2">
        <v>-0.94369747900000001</v>
      </c>
      <c r="N210" s="2">
        <v>0.21555624400000001</v>
      </c>
    </row>
    <row r="211" spans="1:14">
      <c r="A211" s="2" t="s">
        <v>2610</v>
      </c>
      <c r="B211" s="2" t="s">
        <v>2388</v>
      </c>
      <c r="C211" s="2">
        <v>0.72425755700000005</v>
      </c>
      <c r="D211" s="2">
        <v>0.63313294600000003</v>
      </c>
      <c r="E211" s="2">
        <v>-0.16877161199999999</v>
      </c>
      <c r="F211" s="2">
        <v>-0.55197299099999997</v>
      </c>
      <c r="G211" s="2">
        <v>-5.2799262E-2</v>
      </c>
      <c r="H211" s="2">
        <v>3.1231130999999999E-2</v>
      </c>
      <c r="I211" s="2">
        <v>-5.8778856999999997E-2</v>
      </c>
      <c r="J211" s="2">
        <v>-0.105435867</v>
      </c>
      <c r="K211" s="2">
        <v>-0.233138288</v>
      </c>
      <c r="L211" s="2">
        <v>-7.0313540000000001E-3</v>
      </c>
      <c r="M211" s="2">
        <v>-0.83361344500000001</v>
      </c>
      <c r="N211" s="2">
        <v>-0.68678590799999994</v>
      </c>
    </row>
    <row r="212" spans="1:14">
      <c r="A212" s="2" t="s">
        <v>2611</v>
      </c>
      <c r="B212" s="2" t="s">
        <v>2388</v>
      </c>
      <c r="C212" s="2">
        <v>0.32952060599999999</v>
      </c>
      <c r="D212" s="2">
        <v>-2.8907618E-2</v>
      </c>
      <c r="E212" s="2">
        <v>0.61245726300000003</v>
      </c>
      <c r="F212" s="2">
        <v>0.24791929400000001</v>
      </c>
      <c r="G212" s="2">
        <v>-0.58387451000000001</v>
      </c>
      <c r="H212" s="2">
        <v>-0.82947832300000002</v>
      </c>
      <c r="I212" s="2">
        <v>5.7111689E-2</v>
      </c>
      <c r="J212" s="2">
        <v>0.20362999400000001</v>
      </c>
      <c r="K212" s="2">
        <v>-7.8164990000000004E-2</v>
      </c>
      <c r="L212" s="2">
        <v>0.75052685900000005</v>
      </c>
      <c r="M212" s="2">
        <v>0.63613445400000002</v>
      </c>
      <c r="N212" s="2">
        <v>-8.6607314000000005E-2</v>
      </c>
    </row>
    <row r="213" spans="1:14">
      <c r="A213" s="2" t="s">
        <v>2612</v>
      </c>
      <c r="B213" s="2" t="s">
        <v>2388</v>
      </c>
      <c r="C213" s="2">
        <v>-0.48336138499999998</v>
      </c>
      <c r="D213" s="2">
        <v>0.73357279500000006</v>
      </c>
      <c r="E213" s="2">
        <v>0.54885065600000005</v>
      </c>
      <c r="F213" s="2">
        <v>0.33127094800000001</v>
      </c>
      <c r="G213" s="2">
        <v>-0.28988030599999998</v>
      </c>
      <c r="H213" s="2">
        <v>0.249411197</v>
      </c>
      <c r="I213" s="2">
        <v>-0.72160299000000006</v>
      </c>
      <c r="J213" s="2">
        <v>-9.2267896000000002E-2</v>
      </c>
      <c r="K213" s="2">
        <v>-0.16052661100000001</v>
      </c>
      <c r="L213" s="2">
        <v>0.95862069000000005</v>
      </c>
      <c r="M213" s="2">
        <v>6.7226890999999997E-2</v>
      </c>
      <c r="N213" s="2">
        <v>-0.71745120600000001</v>
      </c>
    </row>
    <row r="214" spans="1:14">
      <c r="A214" s="2" t="s">
        <v>2613</v>
      </c>
      <c r="B214" s="2" t="s">
        <v>2388</v>
      </c>
      <c r="C214" s="2">
        <v>0.61925988200000004</v>
      </c>
      <c r="D214" s="2">
        <v>0.71021235000000005</v>
      </c>
      <c r="E214" s="2">
        <v>-0.229395978</v>
      </c>
      <c r="F214" s="2">
        <v>-0.35855362699999999</v>
      </c>
      <c r="G214" s="2">
        <v>-0.82664176899999997</v>
      </c>
      <c r="H214" s="2">
        <v>0.121969697</v>
      </c>
      <c r="I214" s="2">
        <v>-0.28597062200000001</v>
      </c>
      <c r="J214" s="2">
        <v>0.26504804199999998</v>
      </c>
      <c r="K214" s="2">
        <v>-0.207572434</v>
      </c>
      <c r="L214" s="2">
        <v>0.72653834299999998</v>
      </c>
      <c r="M214" s="2">
        <v>-1.0638655459999999</v>
      </c>
      <c r="N214" s="2">
        <v>-0.70643599800000001</v>
      </c>
    </row>
    <row r="215" spans="1:14">
      <c r="A215" s="2" t="s">
        <v>2614</v>
      </c>
      <c r="B215" s="2" t="s">
        <v>2388</v>
      </c>
      <c r="C215" s="2">
        <v>-0.13350324099999999</v>
      </c>
      <c r="D215" s="2">
        <v>-0.106255505</v>
      </c>
      <c r="E215" s="2">
        <v>1.5863691999999999E-2</v>
      </c>
      <c r="F215" s="2">
        <v>-0.36410256400000002</v>
      </c>
      <c r="G215" s="2">
        <v>-0.53268498799999997</v>
      </c>
      <c r="H215" s="2">
        <v>-0.15850724599999999</v>
      </c>
      <c r="I215" s="2">
        <v>0.101821492</v>
      </c>
      <c r="J215" s="2">
        <v>-0.89292563300000005</v>
      </c>
      <c r="K215" s="2">
        <v>-0.19425399900000001</v>
      </c>
      <c r="L215" s="2">
        <v>0.50817584000000005</v>
      </c>
      <c r="M215" s="2">
        <v>0.45798319300000001</v>
      </c>
      <c r="N215" s="2">
        <v>0.325595831</v>
      </c>
    </row>
    <row r="216" spans="1:14">
      <c r="A216" s="2" t="s">
        <v>2615</v>
      </c>
      <c r="B216" s="2" t="s">
        <v>2388</v>
      </c>
      <c r="C216" s="2">
        <v>-0.53038465099999998</v>
      </c>
      <c r="D216" s="2">
        <v>0.221438528</v>
      </c>
      <c r="E216" s="2">
        <v>0.62074004999999999</v>
      </c>
      <c r="F216" s="2">
        <v>0.77012617699999997</v>
      </c>
      <c r="G216" s="2">
        <v>-8.8740595000000005E-2</v>
      </c>
      <c r="H216" s="2">
        <v>7.3774261999999993E-2</v>
      </c>
      <c r="I216" s="2">
        <v>0.254429772</v>
      </c>
      <c r="J216" s="2">
        <v>-0.119837286</v>
      </c>
      <c r="K216" s="2">
        <v>7.5834503999999997E-2</v>
      </c>
      <c r="L216" s="2">
        <v>-5.2421594000000002E-2</v>
      </c>
      <c r="M216" s="2">
        <v>4.9579831999999997E-2</v>
      </c>
      <c r="N216" s="2">
        <v>-0.163352991</v>
      </c>
    </row>
    <row r="217" spans="1:14">
      <c r="A217" s="2" t="s">
        <v>2616</v>
      </c>
      <c r="B217" s="2" t="s">
        <v>2388</v>
      </c>
      <c r="C217" s="2">
        <v>-0.33662709800000001</v>
      </c>
      <c r="D217" s="2">
        <v>0.67671431100000001</v>
      </c>
      <c r="E217" s="2">
        <v>0.22129248300000001</v>
      </c>
      <c r="F217" s="2">
        <v>-0.16278274700000001</v>
      </c>
      <c r="G217" s="2">
        <v>-0.826927105</v>
      </c>
      <c r="H217" s="2">
        <v>0.140053817</v>
      </c>
      <c r="I217" s="2">
        <v>1.2616166E-2</v>
      </c>
      <c r="J217" s="2">
        <v>-0.30325066499999997</v>
      </c>
      <c r="K217" s="2">
        <v>-0.26472379600000001</v>
      </c>
      <c r="L217" s="2">
        <v>0.221867115</v>
      </c>
      <c r="M217" s="2">
        <v>-0.63109243699999995</v>
      </c>
      <c r="N217" s="2">
        <v>-0.80510673200000005</v>
      </c>
    </row>
    <row r="218" spans="1:14">
      <c r="A218" s="2" t="s">
        <v>2617</v>
      </c>
      <c r="B218" s="2" t="s">
        <v>2388</v>
      </c>
      <c r="C218" s="2">
        <v>-0.11370899900000001</v>
      </c>
      <c r="D218" s="2">
        <v>-0.100072805</v>
      </c>
      <c r="E218" s="2">
        <v>0.83066848199999999</v>
      </c>
      <c r="F218" s="2">
        <v>-0.16359815</v>
      </c>
      <c r="G218" s="2">
        <v>-0.66298457799999999</v>
      </c>
      <c r="H218" s="2">
        <v>0.337228482</v>
      </c>
      <c r="I218" s="2">
        <v>-0.58804581499999997</v>
      </c>
      <c r="J218" s="2">
        <v>-0.59040501099999998</v>
      </c>
      <c r="K218" s="2">
        <v>-0.38657386300000002</v>
      </c>
      <c r="L218" s="2">
        <v>0.88460891500000005</v>
      </c>
      <c r="M218" s="2">
        <v>-0.33949579800000002</v>
      </c>
      <c r="N218" s="2">
        <v>-4.9227155000000002E-2</v>
      </c>
    </row>
    <row r="219" spans="1:14">
      <c r="A219" s="2" t="s">
        <v>2618</v>
      </c>
      <c r="B219" s="2" t="s">
        <v>2388</v>
      </c>
      <c r="C219" s="2">
        <v>0.54541841000000002</v>
      </c>
      <c r="D219" s="2">
        <v>-7.3094695000000001E-2</v>
      </c>
      <c r="E219" s="2">
        <v>6.2411354000000002E-2</v>
      </c>
      <c r="F219" s="2">
        <v>-0.26043079600000002</v>
      </c>
      <c r="G219" s="2">
        <v>0.31855361900000001</v>
      </c>
      <c r="H219" s="2">
        <v>-0.486826023</v>
      </c>
      <c r="I219" s="2">
        <v>0.25829692500000001</v>
      </c>
      <c r="J219" s="2">
        <v>-0.51441906699999995</v>
      </c>
      <c r="K219" s="2">
        <v>-0.15443839300000001</v>
      </c>
      <c r="L219" s="2">
        <v>-0.52834314599999999</v>
      </c>
      <c r="M219" s="2">
        <v>7.5630250000000001E-3</v>
      </c>
      <c r="N219" s="2">
        <v>4.4746839999999996E-3</v>
      </c>
    </row>
    <row r="220" spans="1:14">
      <c r="A220" s="2" t="s">
        <v>2619</v>
      </c>
      <c r="B220" s="2" t="s">
        <v>2388</v>
      </c>
      <c r="C220" s="2">
        <v>-0.14202141800000001</v>
      </c>
      <c r="D220" s="2">
        <v>0.64156427400000005</v>
      </c>
      <c r="E220" s="2">
        <v>0.103445577</v>
      </c>
      <c r="F220" s="2">
        <v>-0.13945342599999999</v>
      </c>
      <c r="G220" s="2">
        <v>-0.76115101299999999</v>
      </c>
      <c r="H220" s="2">
        <v>0.383479933</v>
      </c>
      <c r="I220" s="2">
        <v>8.2477110000000006E-2</v>
      </c>
      <c r="J220" s="2">
        <v>-0.76968009999999998</v>
      </c>
      <c r="K220" s="2">
        <v>-2.0381869E-2</v>
      </c>
      <c r="L220" s="2">
        <v>0.103157866</v>
      </c>
      <c r="M220" s="2">
        <v>-0.83445378199999998</v>
      </c>
      <c r="N220" s="2">
        <v>-0.41612483</v>
      </c>
    </row>
    <row r="221" spans="1:14">
      <c r="A221" s="2" t="s">
        <v>2620</v>
      </c>
      <c r="B221" s="2" t="s">
        <v>2388</v>
      </c>
      <c r="C221" s="2">
        <v>0.22775441499999999</v>
      </c>
      <c r="D221" s="2">
        <v>0.21453176800000001</v>
      </c>
      <c r="E221" s="2">
        <v>0.83505670700000001</v>
      </c>
      <c r="F221" s="2">
        <v>0.495502312</v>
      </c>
      <c r="G221" s="2">
        <v>-0.68918487299999998</v>
      </c>
      <c r="H221" s="2">
        <v>3.2964391000000003E-2</v>
      </c>
      <c r="I221" s="2">
        <v>-4.5476464000000001E-2</v>
      </c>
      <c r="J221" s="2">
        <v>-0.57934372300000003</v>
      </c>
      <c r="K221" s="2">
        <v>-0.60169513299999999</v>
      </c>
      <c r="L221" s="2">
        <v>0.109361994</v>
      </c>
      <c r="M221" s="2">
        <v>-0.76890756299999996</v>
      </c>
      <c r="N221" s="2">
        <v>-0.142195349</v>
      </c>
    </row>
    <row r="222" spans="1:14">
      <c r="A222" s="2" t="s">
        <v>2621</v>
      </c>
      <c r="B222" s="2" t="s">
        <v>2388</v>
      </c>
      <c r="C222" s="2">
        <v>-8.1869233999999999E-2</v>
      </c>
      <c r="D222" s="2">
        <v>-0.26513551000000002</v>
      </c>
      <c r="E222" s="2">
        <v>9.0365136999999998E-2</v>
      </c>
      <c r="F222" s="2">
        <v>0.45962119200000001</v>
      </c>
      <c r="G222" s="2">
        <v>-0.27732758200000002</v>
      </c>
      <c r="H222" s="2">
        <v>-0.823744692</v>
      </c>
      <c r="I222" s="2">
        <v>-0.49862150799999999</v>
      </c>
      <c r="J222" s="2">
        <v>0.305623804</v>
      </c>
      <c r="K222" s="2">
        <v>-0.37996425</v>
      </c>
      <c r="L222" s="2">
        <v>0.98174936899999998</v>
      </c>
      <c r="M222" s="2">
        <v>0.368067227</v>
      </c>
      <c r="N222" s="2">
        <v>5.2216904000000001E-2</v>
      </c>
    </row>
    <row r="223" spans="1:14">
      <c r="A223" s="2" t="s">
        <v>2622</v>
      </c>
      <c r="B223" s="2" t="s">
        <v>2388</v>
      </c>
      <c r="C223" s="2">
        <v>-0.116752647</v>
      </c>
      <c r="D223" s="2">
        <v>0.14231790499999999</v>
      </c>
      <c r="E223" s="2">
        <v>0.472235866</v>
      </c>
      <c r="F223" s="2">
        <v>-0.30712986199999998</v>
      </c>
      <c r="G223" s="2">
        <v>-0.82151523000000004</v>
      </c>
      <c r="H223" s="2">
        <v>0.11134282400000001</v>
      </c>
      <c r="I223" s="2">
        <v>-0.32983560699999998</v>
      </c>
      <c r="J223" s="2">
        <v>-9.6937552999999996E-2</v>
      </c>
      <c r="K223" s="2">
        <v>-0.34907032900000001</v>
      </c>
      <c r="L223" s="2">
        <v>-0.167683309</v>
      </c>
      <c r="M223" s="2">
        <v>-0.56470588200000005</v>
      </c>
      <c r="N223" s="2">
        <v>-0.42328953800000002</v>
      </c>
    </row>
    <row r="224" spans="1:14">
      <c r="A224" s="2" t="s">
        <v>2623</v>
      </c>
      <c r="B224" s="2" t="s">
        <v>2388</v>
      </c>
      <c r="C224" s="2">
        <v>8.0705950999999998E-2</v>
      </c>
      <c r="D224" s="2">
        <v>-0.33300625099999998</v>
      </c>
      <c r="E224" s="2">
        <v>0.13051738399999999</v>
      </c>
      <c r="F224" s="2">
        <v>0.98391015100000001</v>
      </c>
      <c r="G224" s="2">
        <v>0.33144471800000003</v>
      </c>
      <c r="H224" s="2">
        <v>-0.87741379500000005</v>
      </c>
      <c r="I224" s="2">
        <v>0.25090263800000001</v>
      </c>
      <c r="J224" s="2">
        <v>-0.782516514</v>
      </c>
      <c r="K224" s="2">
        <v>-0.15411575199999999</v>
      </c>
      <c r="L224" s="2">
        <v>-0.25952348400000003</v>
      </c>
      <c r="M224" s="2">
        <v>0.75378151299999996</v>
      </c>
      <c r="N224" s="2">
        <v>0.46365711999999998</v>
      </c>
    </row>
    <row r="225" spans="1:14">
      <c r="A225" s="2" t="s">
        <v>2624</v>
      </c>
      <c r="B225" s="2" t="s">
        <v>2388</v>
      </c>
      <c r="C225" s="2">
        <v>-0.295374264</v>
      </c>
      <c r="D225" s="2">
        <v>-0.13494456499999999</v>
      </c>
      <c r="E225" s="2">
        <v>0.88017416400000004</v>
      </c>
      <c r="F225" s="2">
        <v>0.72552855599999999</v>
      </c>
      <c r="G225" s="2">
        <v>-0.39740427099999998</v>
      </c>
      <c r="H225" s="2">
        <v>-0.30908300100000002</v>
      </c>
      <c r="I225" s="2">
        <v>-0.125540875</v>
      </c>
      <c r="J225" s="2">
        <v>-0.52042866899999995</v>
      </c>
      <c r="K225" s="2">
        <v>-0.19736057000000001</v>
      </c>
      <c r="L225" s="2">
        <v>0.24499579499999999</v>
      </c>
      <c r="M225" s="2">
        <v>5.0420168000000001E-2</v>
      </c>
      <c r="N225" s="2">
        <v>-0.36680707699999998</v>
      </c>
    </row>
    <row r="226" spans="1:14">
      <c r="A226" s="2" t="s">
        <v>2625</v>
      </c>
      <c r="B226" s="2" t="s">
        <v>2388</v>
      </c>
      <c r="C226" s="2">
        <v>5.2464186000000003E-2</v>
      </c>
      <c r="D226" s="2">
        <v>0.26984617500000002</v>
      </c>
      <c r="E226" s="2">
        <v>0.318738886</v>
      </c>
      <c r="F226" s="2">
        <v>-0.23463640199999999</v>
      </c>
      <c r="G226" s="2">
        <v>0.12452969999999999</v>
      </c>
      <c r="H226" s="2">
        <v>-2.6821294999999998E-2</v>
      </c>
      <c r="I226" s="2">
        <v>-0.51937965600000002</v>
      </c>
      <c r="J226" s="2">
        <v>-0.30900673400000001</v>
      </c>
      <c r="K226" s="2">
        <v>-0.27417854400000002</v>
      </c>
      <c r="L226" s="2">
        <v>0.95974609700000002</v>
      </c>
      <c r="M226" s="2">
        <v>-1.091596639</v>
      </c>
      <c r="N226" s="2">
        <v>-0.670815944</v>
      </c>
    </row>
    <row r="227" spans="1:14">
      <c r="A227" s="2" t="s">
        <v>2626</v>
      </c>
      <c r="B227" s="2" t="s">
        <v>2388</v>
      </c>
      <c r="C227" s="2">
        <v>0.43383053199999999</v>
      </c>
      <c r="D227" s="2">
        <v>0.39861475200000002</v>
      </c>
      <c r="E227" s="2">
        <v>-3.9925328000000003E-2</v>
      </c>
      <c r="F227" s="2">
        <v>0.239683165</v>
      </c>
      <c r="G227" s="2">
        <v>-0.30023475999999999</v>
      </c>
      <c r="H227" s="2">
        <v>-0.60128605199999996</v>
      </c>
      <c r="I227" s="2">
        <v>-0.129290723</v>
      </c>
      <c r="J227" s="2">
        <v>-0.23829966299999999</v>
      </c>
      <c r="K227" s="2">
        <v>-0.28512991300000001</v>
      </c>
      <c r="L227" s="2">
        <v>-0.304205214</v>
      </c>
      <c r="M227" s="2">
        <v>-0.39495798300000001</v>
      </c>
      <c r="N227" s="2">
        <v>0.19143043500000001</v>
      </c>
    </row>
    <row r="228" spans="1:14">
      <c r="A228" s="2" t="s">
        <v>2627</v>
      </c>
      <c r="B228" s="2" t="s">
        <v>2388</v>
      </c>
      <c r="C228" s="2">
        <v>-0.42111017699999997</v>
      </c>
      <c r="D228" s="2">
        <v>6.8913179999999996E-3</v>
      </c>
      <c r="E228" s="2">
        <v>0.22077877500000001</v>
      </c>
      <c r="F228" s="2">
        <v>-0.29264396799999998</v>
      </c>
      <c r="G228" s="2">
        <v>-0.59115339099999997</v>
      </c>
      <c r="H228" s="2">
        <v>-6.7716841E-2</v>
      </c>
      <c r="I228" s="2">
        <v>2.4627726999999999E-2</v>
      </c>
      <c r="J228" s="2">
        <v>-0.52985586600000001</v>
      </c>
      <c r="K228" s="2">
        <v>-0.35622132200000001</v>
      </c>
      <c r="L228" s="2">
        <v>1.6318019E-2</v>
      </c>
      <c r="M228" s="2">
        <v>-0.42773109199999998</v>
      </c>
      <c r="N228" s="2">
        <v>-0.732783254</v>
      </c>
    </row>
    <row r="229" spans="1:14">
      <c r="A229" s="2" t="s">
        <v>2628</v>
      </c>
      <c r="B229" s="2" t="s">
        <v>2388</v>
      </c>
      <c r="C229" s="2">
        <v>0.69071820500000003</v>
      </c>
      <c r="D229" s="2">
        <v>0.54702529</v>
      </c>
      <c r="E229" s="2">
        <v>0.44526460899999998</v>
      </c>
      <c r="F229" s="2">
        <v>-0.19315089099999999</v>
      </c>
      <c r="G229" s="2">
        <v>-8.2060240000000007E-2</v>
      </c>
      <c r="H229" s="2">
        <v>0.36915406200000001</v>
      </c>
      <c r="I229" s="2">
        <v>-0.484326953</v>
      </c>
      <c r="J229" s="2">
        <v>-0.42836883799999997</v>
      </c>
      <c r="K229" s="2">
        <v>-0.246034747</v>
      </c>
      <c r="L229" s="2">
        <v>0.27687703400000002</v>
      </c>
      <c r="M229" s="2">
        <v>0.149579832</v>
      </c>
      <c r="N229" s="2">
        <v>0.24907985799999999</v>
      </c>
    </row>
    <row r="230" spans="1:14">
      <c r="A230" s="2" t="s">
        <v>2629</v>
      </c>
      <c r="B230" s="2" t="s">
        <v>2388</v>
      </c>
      <c r="C230" s="2">
        <v>0.36506111499999999</v>
      </c>
      <c r="D230" s="2">
        <v>0.169380375</v>
      </c>
      <c r="E230" s="2">
        <v>-0.48315903999999998</v>
      </c>
      <c r="F230" s="2">
        <v>-0.25775535900000002</v>
      </c>
      <c r="G230" s="2">
        <v>3.5644853999999997E-2</v>
      </c>
      <c r="H230" s="2">
        <v>-0.256086168</v>
      </c>
      <c r="I230" s="2">
        <v>0.125837386</v>
      </c>
      <c r="J230" s="2">
        <v>-0.43172148599999999</v>
      </c>
      <c r="K230" s="2">
        <v>0.16265534300000001</v>
      </c>
      <c r="L230" s="2">
        <v>0.17140454199999999</v>
      </c>
      <c r="M230" s="2">
        <v>-0.29831932799999999</v>
      </c>
      <c r="N230" s="2">
        <v>0.28992873200000002</v>
      </c>
    </row>
    <row r="231" spans="1:14">
      <c r="A231" s="2" t="s">
        <v>2630</v>
      </c>
      <c r="B231" s="2" t="s">
        <v>2388</v>
      </c>
      <c r="C231" s="2">
        <v>-0.40545933899999997</v>
      </c>
      <c r="D231" s="2">
        <v>-0.14851932100000001</v>
      </c>
      <c r="E231" s="2">
        <v>0.64781144800000001</v>
      </c>
      <c r="F231" s="2">
        <v>0.84396805399999997</v>
      </c>
      <c r="G231" s="2">
        <v>-0.44207143300000001</v>
      </c>
      <c r="H231" s="2">
        <v>-0.192473071</v>
      </c>
      <c r="I231" s="2">
        <v>-0.47590393399999997</v>
      </c>
      <c r="J231" s="2">
        <v>6.2993857E-2</v>
      </c>
      <c r="K231" s="2">
        <v>-0.218375439</v>
      </c>
      <c r="L231" s="2">
        <v>0.109411494</v>
      </c>
      <c r="M231" s="2">
        <v>-0.19243697500000001</v>
      </c>
      <c r="N231" s="2">
        <v>-0.24104719199999999</v>
      </c>
    </row>
    <row r="232" spans="1:14">
      <c r="A232" s="2" t="s">
        <v>2631</v>
      </c>
      <c r="B232" s="2" t="s">
        <v>2388</v>
      </c>
      <c r="C232" s="2">
        <v>0.61757779599999996</v>
      </c>
      <c r="D232" s="2">
        <v>0.13741720900000001</v>
      </c>
      <c r="E232" s="2">
        <v>-0.144647095</v>
      </c>
      <c r="F232" s="2">
        <v>0.24871085500000001</v>
      </c>
      <c r="G232" s="2">
        <v>-0.74901023200000005</v>
      </c>
      <c r="H232" s="2">
        <v>0.19926368</v>
      </c>
      <c r="I232" s="2">
        <v>0.30714872300000001</v>
      </c>
      <c r="J232" s="2">
        <v>-0.38414162000000002</v>
      </c>
      <c r="K232" s="2">
        <v>-0.14004952500000001</v>
      </c>
      <c r="L232" s="2">
        <v>-0.22602519099999999</v>
      </c>
      <c r="M232" s="2">
        <v>-0.19915966399999999</v>
      </c>
      <c r="N232" s="2">
        <v>-0.27212156500000001</v>
      </c>
    </row>
    <row r="233" spans="1:14">
      <c r="A233" s="2" t="s">
        <v>2632</v>
      </c>
      <c r="B233" s="2" t="s">
        <v>2388</v>
      </c>
      <c r="C233" s="2">
        <v>0.350459095</v>
      </c>
      <c r="D233" s="2">
        <v>0.370071973</v>
      </c>
      <c r="E233" s="2">
        <v>0.52337639700000005</v>
      </c>
      <c r="F233" s="2">
        <v>0.27624083199999999</v>
      </c>
      <c r="G233" s="2">
        <v>-0.49789804399999998</v>
      </c>
      <c r="H233" s="2">
        <v>0.23389853599999999</v>
      </c>
      <c r="I233" s="2">
        <v>-0.17768767499999999</v>
      </c>
      <c r="J233" s="2">
        <v>0.111859814</v>
      </c>
      <c r="K233" s="2">
        <v>9.0972918E-2</v>
      </c>
      <c r="L233" s="2">
        <v>0.332599164</v>
      </c>
      <c r="M233" s="2">
        <v>-0.40756302500000002</v>
      </c>
      <c r="N233" s="2">
        <v>0.26664401900000001</v>
      </c>
    </row>
    <row r="234" spans="1:14">
      <c r="A234" s="2" t="s">
        <v>2633</v>
      </c>
      <c r="B234" s="2" t="s">
        <v>2388</v>
      </c>
      <c r="C234" s="2">
        <v>-0.30210260700000002</v>
      </c>
      <c r="D234" s="2">
        <v>0.15490732900000001</v>
      </c>
      <c r="E234" s="2">
        <v>0.65534734299999997</v>
      </c>
      <c r="F234" s="2">
        <v>0.26641446000000002</v>
      </c>
      <c r="G234" s="2">
        <v>-0.114643498</v>
      </c>
      <c r="H234" s="2">
        <v>-0.62646468</v>
      </c>
      <c r="I234" s="2">
        <v>-0.63505989500000004</v>
      </c>
      <c r="J234" s="2">
        <v>0.262376785</v>
      </c>
      <c r="K234" s="2">
        <v>-0.50028688499999996</v>
      </c>
      <c r="L234" s="2">
        <v>0.61894675600000004</v>
      </c>
      <c r="M234" s="2">
        <v>-1.023529412</v>
      </c>
      <c r="N234" s="2">
        <v>-0.72476342100000002</v>
      </c>
    </row>
    <row r="235" spans="1:14">
      <c r="A235" s="2" t="s">
        <v>2634</v>
      </c>
      <c r="B235" s="2" t="s">
        <v>2388</v>
      </c>
      <c r="C235" s="2">
        <v>-0.22304457499999999</v>
      </c>
      <c r="D235" s="2">
        <v>-0.34212155</v>
      </c>
      <c r="E235" s="2">
        <v>0.47274899500000001</v>
      </c>
      <c r="F235" s="2">
        <v>0.71197982299999996</v>
      </c>
      <c r="G235" s="2">
        <v>0.186986921</v>
      </c>
      <c r="H235" s="2">
        <v>-0.66254979300000005</v>
      </c>
      <c r="I235" s="2">
        <v>-0.65820524999999996</v>
      </c>
      <c r="J235" s="2">
        <v>0.25147600199999998</v>
      </c>
      <c r="K235" s="2">
        <v>-0.48984742999999997</v>
      </c>
      <c r="L235" s="2">
        <v>0.65920942000000005</v>
      </c>
      <c r="M235" s="2">
        <v>4.6218487000000003E-2</v>
      </c>
      <c r="N235" s="2">
        <v>-0.10839837200000001</v>
      </c>
    </row>
    <row r="236" spans="1:14">
      <c r="A236" s="2" t="s">
        <v>2635</v>
      </c>
      <c r="B236" s="2" t="s">
        <v>2388</v>
      </c>
      <c r="C236" s="2">
        <v>-2.099601E-3</v>
      </c>
      <c r="D236" s="2">
        <v>0.24995360799999999</v>
      </c>
      <c r="E236" s="2">
        <v>0.88463673200000004</v>
      </c>
      <c r="F236" s="2">
        <v>-0.23948624399999999</v>
      </c>
      <c r="G236" s="2">
        <v>-0.46980252099999997</v>
      </c>
      <c r="H236" s="2">
        <v>-9.8502771000000003E-2</v>
      </c>
      <c r="I236" s="2">
        <v>-0.37265094900000001</v>
      </c>
      <c r="J236" s="2">
        <v>-0.14989517299999999</v>
      </c>
      <c r="K236" s="2">
        <v>-0.34149249799999998</v>
      </c>
      <c r="L236" s="2">
        <v>-0.134500699</v>
      </c>
      <c r="M236" s="2">
        <v>0.78151260499999997</v>
      </c>
      <c r="N236" s="2">
        <v>0.21433901999999999</v>
      </c>
    </row>
    <row r="237" spans="1:14">
      <c r="A237" s="2" t="s">
        <v>2636</v>
      </c>
      <c r="B237" s="2" t="s">
        <v>2388</v>
      </c>
      <c r="C237" s="2">
        <v>-0.39461732500000002</v>
      </c>
      <c r="D237" s="2">
        <v>-0.157927287</v>
      </c>
      <c r="E237" s="2">
        <v>0.78038720500000003</v>
      </c>
      <c r="F237" s="2">
        <v>0.60478431899999996</v>
      </c>
      <c r="G237" s="2">
        <v>-8.6645957999999995E-2</v>
      </c>
      <c r="H237" s="2">
        <v>-0.47498308500000003</v>
      </c>
      <c r="I237" s="2">
        <v>7.8444963000000006E-2</v>
      </c>
      <c r="J237" s="2">
        <v>-0.74210740799999997</v>
      </c>
      <c r="K237" s="2">
        <v>-0.328925776</v>
      </c>
      <c r="L237" s="2">
        <v>0.69142953699999998</v>
      </c>
      <c r="M237" s="2">
        <v>-9.1596638999999994E-2</v>
      </c>
      <c r="N237" s="2">
        <v>-0.26837132200000002</v>
      </c>
    </row>
    <row r="238" spans="1:14">
      <c r="A238" s="2" t="s">
        <v>2637</v>
      </c>
      <c r="B238" s="2" t="s">
        <v>2388</v>
      </c>
      <c r="C238" s="2">
        <v>0.18107653500000001</v>
      </c>
      <c r="D238" s="2">
        <v>7.8089840999999993E-2</v>
      </c>
      <c r="E238" s="2">
        <v>-0.29905357900000001</v>
      </c>
      <c r="F238" s="2">
        <v>-0.14131988200000001</v>
      </c>
      <c r="G238" s="2">
        <v>0.16706177</v>
      </c>
      <c r="H238" s="2">
        <v>-0.687908038</v>
      </c>
      <c r="I238" s="2">
        <v>-0.58379782499999999</v>
      </c>
      <c r="J238" s="2">
        <v>-7.7285844000000006E-2</v>
      </c>
      <c r="K238" s="2">
        <v>-0.30993756099999997</v>
      </c>
      <c r="L238" s="2">
        <v>-0.50914927899999995</v>
      </c>
      <c r="M238" s="2">
        <v>-0.51008403400000002</v>
      </c>
      <c r="N238" s="2">
        <v>-0.30605778</v>
      </c>
    </row>
    <row r="239" spans="1:14">
      <c r="A239" s="2" t="s">
        <v>2638</v>
      </c>
      <c r="B239" s="2" t="s">
        <v>2388</v>
      </c>
      <c r="C239" s="2">
        <v>0.340782633</v>
      </c>
      <c r="D239" s="2">
        <v>-0.184996403</v>
      </c>
      <c r="E239" s="2">
        <v>0.42473002399999998</v>
      </c>
      <c r="F239" s="2">
        <v>-0.38887592599999998</v>
      </c>
      <c r="G239" s="2">
        <v>-0.47448052200000002</v>
      </c>
      <c r="H239" s="2">
        <v>-0.86691683399999997</v>
      </c>
      <c r="I239" s="2">
        <v>-0.121165199</v>
      </c>
      <c r="J239" s="2">
        <v>0.32441077400000001</v>
      </c>
      <c r="K239" s="2">
        <v>-0.27513140600000002</v>
      </c>
      <c r="L239" s="2">
        <v>0.604962153</v>
      </c>
      <c r="M239" s="2">
        <v>0.35882352899999997</v>
      </c>
      <c r="N239" s="2">
        <v>0.12813152799999999</v>
      </c>
    </row>
    <row r="240" spans="1:14">
      <c r="A240" s="2" t="s">
        <v>2639</v>
      </c>
      <c r="B240" s="2" t="s">
        <v>2388</v>
      </c>
      <c r="C240" s="2">
        <v>0.32752828899999997</v>
      </c>
      <c r="D240" s="2">
        <v>0.13930814899999999</v>
      </c>
      <c r="E240" s="2">
        <v>0.57684924000000004</v>
      </c>
      <c r="F240" s="2">
        <v>-0.35747962500000002</v>
      </c>
      <c r="G240" s="2">
        <v>-0.20011938800000001</v>
      </c>
      <c r="H240" s="2">
        <v>0.140051181</v>
      </c>
      <c r="I240" s="2">
        <v>-0.104537859</v>
      </c>
      <c r="J240" s="2">
        <v>1.9865028E-2</v>
      </c>
      <c r="K240" s="2">
        <v>-0.36797133399999998</v>
      </c>
      <c r="L240" s="2">
        <v>0.75271790800000005</v>
      </c>
      <c r="M240" s="2">
        <v>-0.112605042</v>
      </c>
      <c r="N240" s="2">
        <v>0.20882320500000001</v>
      </c>
    </row>
    <row r="241" spans="1:14">
      <c r="A241" s="2" t="s">
        <v>2640</v>
      </c>
      <c r="B241" s="2" t="s">
        <v>2389</v>
      </c>
      <c r="C241" s="2">
        <v>-0.32546849500000002</v>
      </c>
      <c r="D241" s="2">
        <v>-0.54233636600000001</v>
      </c>
      <c r="E241" s="2">
        <v>-1.8745878000000001E-2</v>
      </c>
      <c r="F241" s="2">
        <v>-6.2592890000000003E-3</v>
      </c>
      <c r="G241" s="2">
        <v>0.41107366099999998</v>
      </c>
      <c r="H241" s="2">
        <v>0.249259709</v>
      </c>
      <c r="I241" s="2">
        <v>0.72655429000000005</v>
      </c>
      <c r="J241" s="2">
        <v>-0.21228106699999999</v>
      </c>
      <c r="K241" s="2">
        <v>0.49508442800000002</v>
      </c>
      <c r="L241" s="2">
        <v>0.28400377999999998</v>
      </c>
      <c r="M241" s="2">
        <v>1.023529412</v>
      </c>
      <c r="N241" s="2">
        <v>0.79991120199999999</v>
      </c>
    </row>
    <row r="242" spans="1:14">
      <c r="A242" s="2" t="s">
        <v>2641</v>
      </c>
      <c r="B242" s="2" t="s">
        <v>2389</v>
      </c>
      <c r="C242" s="2">
        <v>-0.52045801700000005</v>
      </c>
      <c r="D242" s="2">
        <v>0.20592104999999999</v>
      </c>
      <c r="E242" s="2">
        <v>-0.76576359800000005</v>
      </c>
      <c r="F242" s="2">
        <v>0.30856452299999998</v>
      </c>
      <c r="G242" s="2">
        <v>0.23397678999999999</v>
      </c>
      <c r="H242" s="2">
        <v>0.17908828500000001</v>
      </c>
      <c r="I242" s="2">
        <v>-0.44703685700000001</v>
      </c>
      <c r="J242" s="2">
        <v>4.9970703999999998E-2</v>
      </c>
      <c r="K242" s="2">
        <v>6.9269479999999996E-3</v>
      </c>
      <c r="L242" s="2">
        <v>-0.75677039499999998</v>
      </c>
      <c r="M242" s="2">
        <v>-0.26302521000000001</v>
      </c>
      <c r="N242" s="2">
        <v>0.39740059999999999</v>
      </c>
    </row>
    <row r="243" spans="1:14">
      <c r="A243" s="2" t="s">
        <v>2642</v>
      </c>
      <c r="B243" s="2" t="s">
        <v>2389</v>
      </c>
      <c r="C243" s="2">
        <v>0.22670591500000001</v>
      </c>
      <c r="D243" s="2">
        <v>3.6705669000000003E-2</v>
      </c>
      <c r="E243" s="2">
        <v>-0.32278093299999999</v>
      </c>
      <c r="F243" s="2">
        <v>0.45598634500000002</v>
      </c>
      <c r="G243" s="2">
        <v>-0.49031096200000002</v>
      </c>
      <c r="H243" s="2">
        <v>0.71103024800000003</v>
      </c>
      <c r="I243" s="2">
        <v>0.34761730200000002</v>
      </c>
      <c r="J243" s="2">
        <v>-5.1751506000000003E-2</v>
      </c>
      <c r="K243" s="2">
        <v>0.34147894200000001</v>
      </c>
      <c r="L243" s="2">
        <v>-0.56135939599999995</v>
      </c>
      <c r="M243" s="2">
        <v>-0.70756302500000001</v>
      </c>
      <c r="N243" s="2">
        <v>-0.107332153</v>
      </c>
    </row>
    <row r="244" spans="1:14">
      <c r="A244" s="2" t="s">
        <v>2643</v>
      </c>
      <c r="B244" s="2" t="s">
        <v>2389</v>
      </c>
      <c r="C244" s="2">
        <v>-0.69211841500000004</v>
      </c>
      <c r="D244" s="2">
        <v>-4.6331674000000003E-2</v>
      </c>
      <c r="E244" s="2">
        <v>3.6791587000000001E-2</v>
      </c>
      <c r="F244" s="2">
        <v>0.36594518100000001</v>
      </c>
      <c r="G244" s="2">
        <v>0.16227024000000001</v>
      </c>
      <c r="H244" s="2">
        <v>-0.15297922899999999</v>
      </c>
      <c r="I244" s="2">
        <v>-0.40126177499999999</v>
      </c>
      <c r="J244" s="2">
        <v>0.213950275</v>
      </c>
      <c r="K244" s="2">
        <v>2.9820148000000001E-2</v>
      </c>
      <c r="L244" s="2">
        <v>-0.17500728300000001</v>
      </c>
      <c r="M244" s="2">
        <v>0.326890756</v>
      </c>
      <c r="N244" s="2">
        <v>-0.44150191700000002</v>
      </c>
    </row>
    <row r="245" spans="1:14">
      <c r="A245" s="2" t="s">
        <v>2644</v>
      </c>
      <c r="B245" s="2" t="s">
        <v>2389</v>
      </c>
      <c r="C245" s="2">
        <v>0.328195493</v>
      </c>
      <c r="D245" s="2">
        <v>0.25616035500000001</v>
      </c>
      <c r="E245" s="2">
        <v>-0.76199094700000003</v>
      </c>
      <c r="F245" s="2">
        <v>-0.68969314800000003</v>
      </c>
      <c r="G245" s="2">
        <v>0.50815586899999998</v>
      </c>
      <c r="H245" s="2">
        <v>0.29662692400000001</v>
      </c>
      <c r="I245" s="2">
        <v>0.61126709899999998</v>
      </c>
      <c r="J245" s="2">
        <v>-0.57647625400000002</v>
      </c>
      <c r="K245" s="2">
        <v>0.74316801399999999</v>
      </c>
      <c r="L245" s="2">
        <v>0.257445113</v>
      </c>
      <c r="M245" s="2">
        <v>0.35546218499999999</v>
      </c>
      <c r="N245" s="2">
        <v>0.34754780200000002</v>
      </c>
    </row>
    <row r="246" spans="1:14">
      <c r="A246" s="2" t="s">
        <v>2645</v>
      </c>
      <c r="B246" s="2" t="s">
        <v>2389</v>
      </c>
      <c r="C246" s="2">
        <v>3.2658204000000003E-2</v>
      </c>
      <c r="D246" s="2">
        <v>-0.582194345</v>
      </c>
      <c r="E246" s="2">
        <v>0.47100745599999999</v>
      </c>
      <c r="F246" s="2">
        <v>-0.15796553199999999</v>
      </c>
      <c r="G246" s="2">
        <v>4.8842846000000002E-2</v>
      </c>
      <c r="H246" s="2">
        <v>-0.45708832199999999</v>
      </c>
      <c r="I246" s="2">
        <v>0.12065513999999999</v>
      </c>
      <c r="J246" s="2">
        <v>-0.228393602</v>
      </c>
      <c r="K246" s="2">
        <v>0.16468965999999999</v>
      </c>
      <c r="L246" s="2">
        <v>0.228511354</v>
      </c>
      <c r="M246" s="2">
        <v>0.72184873900000002</v>
      </c>
      <c r="N246" s="2">
        <v>3.6283147000000002E-2</v>
      </c>
    </row>
    <row r="247" spans="1:14">
      <c r="A247" s="2" t="s">
        <v>2646</v>
      </c>
      <c r="B247" s="2" t="s">
        <v>2389</v>
      </c>
      <c r="C247" s="2">
        <v>-0.26391925999999999</v>
      </c>
      <c r="D247" s="2">
        <v>-0.45259830200000001</v>
      </c>
      <c r="E247" s="2">
        <v>2.9602473000000001E-2</v>
      </c>
      <c r="F247" s="2">
        <v>-0.23320722999999999</v>
      </c>
      <c r="G247" s="2">
        <v>0.22896982299999999</v>
      </c>
      <c r="H247" s="2">
        <v>-0.411817726</v>
      </c>
      <c r="I247" s="2">
        <v>-0.28745117999999997</v>
      </c>
      <c r="J247" s="2">
        <v>0.68463896000000002</v>
      </c>
      <c r="K247" s="2">
        <v>0.48843688899999999</v>
      </c>
      <c r="L247" s="2">
        <v>0.40100582000000001</v>
      </c>
      <c r="M247" s="2">
        <v>-0.52184873899999995</v>
      </c>
      <c r="N247" s="2">
        <v>-0.25873524199999998</v>
      </c>
    </row>
    <row r="248" spans="1:14">
      <c r="A248" s="2" t="s">
        <v>2647</v>
      </c>
      <c r="B248" s="2" t="s">
        <v>2389</v>
      </c>
      <c r="C248" s="2">
        <v>-0.72978476199999998</v>
      </c>
      <c r="D248" s="2">
        <v>9.6570826999999998E-2</v>
      </c>
      <c r="E248" s="2">
        <v>-0.47197054599999999</v>
      </c>
      <c r="F248" s="2">
        <v>0.58814628000000002</v>
      </c>
      <c r="G248" s="2">
        <v>0.67122209499999996</v>
      </c>
      <c r="H248" s="2">
        <v>0.477990623</v>
      </c>
      <c r="I248" s="2">
        <v>0.16961456699999999</v>
      </c>
      <c r="J248" s="2">
        <v>0.25875627200000001</v>
      </c>
      <c r="K248" s="2">
        <v>0.39235570800000003</v>
      </c>
      <c r="L248" s="2">
        <v>0.34886294699999998</v>
      </c>
      <c r="M248" s="2">
        <v>-4.4537815000000001E-2</v>
      </c>
      <c r="N248" s="2">
        <v>0.74993897399999998</v>
      </c>
    </row>
    <row r="249" spans="1:14">
      <c r="A249" s="2" t="s">
        <v>2648</v>
      </c>
      <c r="B249" s="2" t="s">
        <v>2389</v>
      </c>
      <c r="C249" s="2">
        <v>0.37362105600000001</v>
      </c>
      <c r="D249" s="2">
        <v>-8.7166377000000003E-2</v>
      </c>
      <c r="E249" s="2">
        <v>-0.81672553699999995</v>
      </c>
      <c r="F249" s="2">
        <v>-0.70254665100000002</v>
      </c>
      <c r="G249" s="2">
        <v>0.67507573799999998</v>
      </c>
      <c r="H249" s="2">
        <v>-9.3570464000000006E-2</v>
      </c>
      <c r="I249" s="2">
        <v>0.31780248700000002</v>
      </c>
      <c r="J249" s="2">
        <v>0.85109427599999998</v>
      </c>
      <c r="K249" s="2">
        <v>-5.3661269999999997E-2</v>
      </c>
      <c r="L249" s="2">
        <v>6.4734326999999994E-2</v>
      </c>
      <c r="M249" s="2">
        <v>-0.42184873899999997</v>
      </c>
      <c r="N249" s="2">
        <v>0.39296064200000003</v>
      </c>
    </row>
    <row r="250" spans="1:14">
      <c r="A250" s="2" t="s">
        <v>2649</v>
      </c>
      <c r="B250" s="2" t="s">
        <v>2389</v>
      </c>
      <c r="C250" s="2">
        <v>-0.16715532</v>
      </c>
      <c r="D250" s="2">
        <v>-0.696212952</v>
      </c>
      <c r="E250" s="2">
        <v>-0.59717145699999996</v>
      </c>
      <c r="F250" s="2">
        <v>0.33720050400000001</v>
      </c>
      <c r="G250" s="2">
        <v>0.88913645200000002</v>
      </c>
      <c r="H250" s="2">
        <v>-1.3054948E-2</v>
      </c>
      <c r="I250" s="2">
        <v>0.29961064199999998</v>
      </c>
      <c r="J250" s="2">
        <v>-0.198201558</v>
      </c>
      <c r="K250" s="2">
        <v>0.153142265</v>
      </c>
      <c r="L250" s="2">
        <v>-0.99770631799999998</v>
      </c>
      <c r="M250" s="2">
        <v>7.4789915999999998E-2</v>
      </c>
      <c r="N250" s="2">
        <v>0.57120821700000002</v>
      </c>
    </row>
    <row r="251" spans="1:14">
      <c r="A251" s="2" t="s">
        <v>2650</v>
      </c>
      <c r="B251" s="2" t="s">
        <v>2389</v>
      </c>
      <c r="C251" s="2">
        <v>-0.68796923799999998</v>
      </c>
      <c r="D251" s="2">
        <v>-0.21774049300000001</v>
      </c>
      <c r="E251" s="2">
        <v>0.23047184900000001</v>
      </c>
      <c r="F251" s="2">
        <v>-0.60203941900000002</v>
      </c>
      <c r="G251" s="2">
        <v>-0.150933975</v>
      </c>
      <c r="H251" s="2">
        <v>-0.40496555200000001</v>
      </c>
      <c r="I251" s="2">
        <v>0.17253907900000001</v>
      </c>
      <c r="J251" s="2">
        <v>0.31745748800000001</v>
      </c>
      <c r="K251" s="2">
        <v>-0.23442705999999999</v>
      </c>
      <c r="L251" s="2">
        <v>4.0870534E-2</v>
      </c>
      <c r="M251" s="2">
        <v>0.28991596600000002</v>
      </c>
      <c r="N251" s="2">
        <v>0.27526020800000001</v>
      </c>
    </row>
    <row r="252" spans="1:14">
      <c r="A252" s="2" t="s">
        <v>2651</v>
      </c>
      <c r="B252" s="2" t="s">
        <v>2389</v>
      </c>
      <c r="C252" s="2">
        <v>0.342128345</v>
      </c>
      <c r="D252" s="2">
        <v>-0.137687277</v>
      </c>
      <c r="E252" s="2">
        <v>-5.0850404000000002E-2</v>
      </c>
      <c r="F252" s="2">
        <v>-0.20798654899999999</v>
      </c>
      <c r="G252" s="2">
        <v>-0.16981721699999999</v>
      </c>
      <c r="H252" s="2">
        <v>0.71953173500000001</v>
      </c>
      <c r="I252" s="2">
        <v>0.22987484999999999</v>
      </c>
      <c r="J252" s="2">
        <v>-0.11968047699999999</v>
      </c>
      <c r="K252" s="2">
        <v>0.558226106</v>
      </c>
      <c r="L252" s="2">
        <v>-0.296758988</v>
      </c>
      <c r="M252" s="2">
        <v>1.1890756300000001</v>
      </c>
      <c r="N252" s="2">
        <v>0.73160407299999997</v>
      </c>
    </row>
    <row r="253" spans="1:14">
      <c r="A253" s="2" t="s">
        <v>2652</v>
      </c>
      <c r="B253" s="2" t="s">
        <v>2389</v>
      </c>
      <c r="C253" s="2">
        <v>-2.7165684999999998E-2</v>
      </c>
      <c r="D253" s="2">
        <v>-0.21929599299999999</v>
      </c>
      <c r="E253" s="2">
        <v>-0.85422403999999996</v>
      </c>
      <c r="F253" s="2">
        <v>0.58101538600000002</v>
      </c>
      <c r="G253" s="2">
        <v>0.65464117300000002</v>
      </c>
      <c r="H253" s="2">
        <v>0.54131169400000001</v>
      </c>
      <c r="I253" s="2">
        <v>-0.330983849</v>
      </c>
      <c r="J253" s="2">
        <v>-0.201174037</v>
      </c>
      <c r="K253" s="2">
        <v>0.56885274100000005</v>
      </c>
      <c r="L253" s="2">
        <v>-0.76621239500000005</v>
      </c>
      <c r="M253" s="2">
        <v>0.97899159700000005</v>
      </c>
      <c r="N253" s="2">
        <v>0.19657298100000001</v>
      </c>
    </row>
    <row r="254" spans="1:14">
      <c r="A254" s="2" t="s">
        <v>2653</v>
      </c>
      <c r="B254" s="2" t="s">
        <v>2389</v>
      </c>
      <c r="C254" s="2">
        <v>-0.74054253400000003</v>
      </c>
      <c r="D254" s="2">
        <v>-0.36405654700000001</v>
      </c>
      <c r="E254" s="2">
        <v>-0.133354895</v>
      </c>
      <c r="F254" s="2">
        <v>0.44141768199999998</v>
      </c>
      <c r="G254" s="2">
        <v>-0.115971903</v>
      </c>
      <c r="H254" s="2">
        <v>6.8265992999999997E-2</v>
      </c>
      <c r="I254" s="2">
        <v>-0.167375837</v>
      </c>
      <c r="J254" s="2">
        <v>0.68876866599999997</v>
      </c>
      <c r="K254" s="2">
        <v>-8.4502875000000005E-2</v>
      </c>
      <c r="L254" s="2">
        <v>0.48228713299999998</v>
      </c>
      <c r="M254" s="2">
        <v>4.5378150999999999E-2</v>
      </c>
      <c r="N254" s="2">
        <v>-5.1783769999999996E-3</v>
      </c>
    </row>
    <row r="255" spans="1:14">
      <c r="A255" s="2" t="s">
        <v>2654</v>
      </c>
      <c r="B255" s="2" t="s">
        <v>2389</v>
      </c>
      <c r="C255" s="2">
        <v>0.55478836300000001</v>
      </c>
      <c r="D255" s="2">
        <v>-0.32826871800000001</v>
      </c>
      <c r="E255" s="2">
        <v>-0.626131416</v>
      </c>
      <c r="F255" s="2">
        <v>0.15014712099999999</v>
      </c>
      <c r="G255" s="2">
        <v>0.75367932500000001</v>
      </c>
      <c r="H255" s="2">
        <v>3.3754209E-2</v>
      </c>
      <c r="I255" s="2">
        <v>0.52405675100000004</v>
      </c>
      <c r="J255" s="2">
        <v>-0.44814814800000002</v>
      </c>
      <c r="K255" s="2">
        <v>0.323905106</v>
      </c>
      <c r="L255" s="2">
        <v>-0.47038861500000001</v>
      </c>
      <c r="M255" s="2">
        <v>1.0067226890000001</v>
      </c>
      <c r="N255" s="2">
        <v>0.46773231900000001</v>
      </c>
    </row>
    <row r="256" spans="1:14">
      <c r="A256" s="2" t="s">
        <v>2655</v>
      </c>
      <c r="B256" s="2" t="s">
        <v>2389</v>
      </c>
      <c r="C256" s="2">
        <v>0.35592935199999998</v>
      </c>
      <c r="D256" s="2">
        <v>-0.21571024899999999</v>
      </c>
      <c r="E256" s="2">
        <v>0.29186538200000001</v>
      </c>
      <c r="F256" s="2">
        <v>-0.68978972100000002</v>
      </c>
      <c r="G256" s="2">
        <v>0.63278372400000005</v>
      </c>
      <c r="H256" s="2">
        <v>0.19416386599999999</v>
      </c>
      <c r="I256" s="2">
        <v>0.33725768900000003</v>
      </c>
      <c r="J256" s="2">
        <v>3.5325502000000002E-2</v>
      </c>
      <c r="K256" s="2">
        <v>-0.107014047</v>
      </c>
      <c r="L256" s="2">
        <v>0.20809554099999999</v>
      </c>
      <c r="M256" s="2">
        <v>-0.28403361300000002</v>
      </c>
      <c r="N256" s="2">
        <v>-0.17824731499999999</v>
      </c>
    </row>
    <row r="257" spans="1:14">
      <c r="A257" s="2" t="s">
        <v>2656</v>
      </c>
      <c r="B257" s="2" t="s">
        <v>2389</v>
      </c>
      <c r="C257" s="2">
        <v>0.22974176900000001</v>
      </c>
      <c r="D257" s="2">
        <v>1.4707299E-2</v>
      </c>
      <c r="E257" s="2">
        <v>0.234525287</v>
      </c>
      <c r="F257" s="2">
        <v>-0.114249685</v>
      </c>
      <c r="G257" s="2">
        <v>-0.17372238100000001</v>
      </c>
      <c r="H257" s="2">
        <v>0.24113116800000001</v>
      </c>
      <c r="I257" s="2">
        <v>-0.28112027899999997</v>
      </c>
      <c r="J257" s="2">
        <v>0.242508418</v>
      </c>
      <c r="K257" s="2">
        <v>-0.226625993</v>
      </c>
      <c r="L257" s="2">
        <v>-0.36232127800000002</v>
      </c>
      <c r="M257" s="2">
        <v>-0.74033613399999998</v>
      </c>
      <c r="N257" s="2">
        <v>-0.36410363099999998</v>
      </c>
    </row>
    <row r="258" spans="1:14">
      <c r="A258" s="2" t="s">
        <v>2657</v>
      </c>
      <c r="B258" s="2" t="s">
        <v>2389</v>
      </c>
      <c r="C258" s="2">
        <v>-0.10689541599999999</v>
      </c>
      <c r="D258" s="2">
        <v>-0.62066356899999997</v>
      </c>
      <c r="E258" s="2">
        <v>-0.109491017</v>
      </c>
      <c r="F258" s="2">
        <v>0.19761880100000001</v>
      </c>
      <c r="G258" s="2">
        <v>0.16853063300000001</v>
      </c>
      <c r="H258" s="2">
        <v>-0.361391609</v>
      </c>
      <c r="I258" s="2">
        <v>5.1964000000000003E-3</v>
      </c>
      <c r="J258" s="2">
        <v>1.0653497E-2</v>
      </c>
      <c r="K258" s="2">
        <v>-9.5815861000000002E-2</v>
      </c>
      <c r="L258" s="2">
        <v>0.27779370399999997</v>
      </c>
      <c r="M258" s="2">
        <v>0.874789916</v>
      </c>
      <c r="N258" s="2">
        <v>0.16339045299999999</v>
      </c>
    </row>
    <row r="259" spans="1:14">
      <c r="A259" s="2" t="s">
        <v>2658</v>
      </c>
      <c r="B259" s="2" t="s">
        <v>2389</v>
      </c>
      <c r="C259" s="2">
        <v>-0.89304015999999997</v>
      </c>
      <c r="D259" s="2">
        <v>-0.18939515800000001</v>
      </c>
      <c r="E259" s="2">
        <v>0.18640609899999999</v>
      </c>
      <c r="F259" s="2">
        <v>0.28717948700000001</v>
      </c>
      <c r="G259" s="2">
        <v>-0.38732532400000003</v>
      </c>
      <c r="H259" s="2">
        <v>0.33431286500000001</v>
      </c>
      <c r="I259" s="2">
        <v>0.291183847</v>
      </c>
      <c r="J259" s="2">
        <v>0.21598725999999999</v>
      </c>
      <c r="K259" s="2">
        <v>1.6778240999999999E-2</v>
      </c>
      <c r="L259" s="2">
        <v>0.41539364200000001</v>
      </c>
      <c r="M259" s="2">
        <v>-0.61932773100000005</v>
      </c>
      <c r="N259" s="2">
        <v>-0.21429253300000001</v>
      </c>
    </row>
    <row r="260" spans="1:14">
      <c r="A260" s="2" t="s">
        <v>2659</v>
      </c>
      <c r="B260" s="2" t="s">
        <v>2389</v>
      </c>
      <c r="C260" s="2">
        <v>-0.48200686199999998</v>
      </c>
      <c r="D260" s="2">
        <v>0.229795942</v>
      </c>
      <c r="E260" s="2">
        <v>-0.51919154199999995</v>
      </c>
      <c r="F260" s="2">
        <v>-0.189071038</v>
      </c>
      <c r="G260" s="2">
        <v>0.33009491699999999</v>
      </c>
      <c r="H260" s="2">
        <v>0.451265317</v>
      </c>
      <c r="I260" s="2">
        <v>-0.148435546</v>
      </c>
      <c r="J260" s="2">
        <v>-0.15027676600000001</v>
      </c>
      <c r="K260" s="2">
        <v>0.24535575300000001</v>
      </c>
      <c r="L260" s="2">
        <v>0.616376755</v>
      </c>
      <c r="M260" s="2">
        <v>-0.61344537799999999</v>
      </c>
      <c r="N260" s="2">
        <v>-0.37542944299999997</v>
      </c>
    </row>
    <row r="261" spans="1:14">
      <c r="A261" s="2" t="s">
        <v>2660</v>
      </c>
      <c r="B261" s="2" t="s">
        <v>2389</v>
      </c>
      <c r="C261" s="2">
        <v>0.21688798100000001</v>
      </c>
      <c r="D261" s="2">
        <v>5.8336336000000003E-2</v>
      </c>
      <c r="E261" s="2">
        <v>9.6695960999999997E-2</v>
      </c>
      <c r="F261" s="2">
        <v>-0.385063608</v>
      </c>
      <c r="G261" s="2">
        <v>-0.32963122099999997</v>
      </c>
      <c r="H261" s="2">
        <v>0.34321573599999999</v>
      </c>
      <c r="I261" s="2">
        <v>0.15782377</v>
      </c>
      <c r="J261" s="2">
        <v>-0.64385521899999998</v>
      </c>
      <c r="K261" s="2">
        <v>0.35557654300000002</v>
      </c>
      <c r="L261" s="2">
        <v>-0.59722426299999998</v>
      </c>
      <c r="M261" s="2">
        <v>-0.695798319</v>
      </c>
      <c r="N261" s="2">
        <v>-0.48167596400000001</v>
      </c>
    </row>
    <row r="262" spans="1:14">
      <c r="A262" s="2" t="s">
        <v>2661</v>
      </c>
      <c r="B262" s="2" t="s">
        <v>2389</v>
      </c>
      <c r="C262" s="2">
        <v>-0.279899075</v>
      </c>
      <c r="D262" s="2">
        <v>0.23351232199999999</v>
      </c>
      <c r="E262" s="2">
        <v>0.27524950999999998</v>
      </c>
      <c r="F262" s="2">
        <v>0.416057705</v>
      </c>
      <c r="G262" s="2">
        <v>5.9020580000000003E-2</v>
      </c>
      <c r="H262" s="2">
        <v>0.58628287400000001</v>
      </c>
      <c r="I262" s="2">
        <v>-0.27145589799999997</v>
      </c>
      <c r="J262" s="2">
        <v>6.9511808999999994E-2</v>
      </c>
      <c r="K262" s="2">
        <v>0.13423185400000001</v>
      </c>
      <c r="L262" s="2">
        <v>-0.73095745599999995</v>
      </c>
      <c r="M262" s="2">
        <v>-0.21596638700000001</v>
      </c>
      <c r="N262" s="2">
        <v>-0.13743533999999999</v>
      </c>
    </row>
    <row r="263" spans="1:14">
      <c r="A263" s="2" t="s">
        <v>2662</v>
      </c>
      <c r="B263" s="2" t="s">
        <v>2389</v>
      </c>
      <c r="C263" s="2">
        <v>-0.93106730900000001</v>
      </c>
      <c r="D263" s="2">
        <v>-9.2690111000000006E-2</v>
      </c>
      <c r="E263" s="2">
        <v>4.8149113E-2</v>
      </c>
      <c r="F263" s="2">
        <v>0.54148801999999996</v>
      </c>
      <c r="G263" s="2">
        <v>7.7154080999999999E-2</v>
      </c>
      <c r="H263" s="2">
        <v>0.53463140200000003</v>
      </c>
      <c r="I263" s="2">
        <v>0.169310077</v>
      </c>
      <c r="J263" s="2">
        <v>-0.348097457</v>
      </c>
      <c r="K263" s="2">
        <v>0.24823009600000001</v>
      </c>
      <c r="L263" s="2">
        <v>2.6913369999999998E-3</v>
      </c>
      <c r="M263" s="2">
        <v>-0.73697478999999999</v>
      </c>
      <c r="N263" s="2">
        <v>-0.16349017299999999</v>
      </c>
    </row>
    <row r="264" spans="1:14">
      <c r="A264" s="2" t="s">
        <v>2663</v>
      </c>
      <c r="B264" s="2" t="s">
        <v>2389</v>
      </c>
      <c r="C264" s="2">
        <v>0.101513877</v>
      </c>
      <c r="D264" s="2">
        <v>0.22516135800000001</v>
      </c>
      <c r="E264" s="2">
        <v>-0.68909489099999999</v>
      </c>
      <c r="F264" s="2">
        <v>0.524228629</v>
      </c>
      <c r="G264" s="2">
        <v>0.61981439199999999</v>
      </c>
      <c r="H264" s="2">
        <v>-0.16141396299999999</v>
      </c>
      <c r="I264" s="2">
        <v>0.30221262999999998</v>
      </c>
      <c r="J264" s="2">
        <v>-0.236539266</v>
      </c>
      <c r="K264" s="2">
        <v>0.211098331</v>
      </c>
      <c r="L264" s="2">
        <v>0.48526620100000001</v>
      </c>
      <c r="M264" s="2">
        <v>0.11092436999999999</v>
      </c>
      <c r="N264" s="2">
        <v>0.75491818300000002</v>
      </c>
    </row>
    <row r="265" spans="1:14">
      <c r="A265" s="2" t="s">
        <v>2664</v>
      </c>
      <c r="B265" s="2" t="s">
        <v>2389</v>
      </c>
      <c r="C265" s="2">
        <v>0.38031959599999998</v>
      </c>
      <c r="D265" s="2">
        <v>-0.23099810700000001</v>
      </c>
      <c r="E265" s="2">
        <v>-4.9599591999999998E-2</v>
      </c>
      <c r="F265" s="2">
        <v>-0.27187894099999999</v>
      </c>
      <c r="G265" s="2">
        <v>-0.43312843299999998</v>
      </c>
      <c r="H265" s="2">
        <v>9.1414141000000004E-2</v>
      </c>
      <c r="I265" s="2">
        <v>-0.105363423</v>
      </c>
      <c r="J265" s="2">
        <v>0.135922194</v>
      </c>
      <c r="K265" s="2">
        <v>-0.16332731</v>
      </c>
      <c r="L265" s="2">
        <v>-0.75839855700000003</v>
      </c>
      <c r="M265" s="2">
        <v>-0.33529411799999997</v>
      </c>
      <c r="N265" s="2">
        <v>0.30738468800000002</v>
      </c>
    </row>
    <row r="266" spans="1:14">
      <c r="A266" s="2" t="s">
        <v>2665</v>
      </c>
      <c r="B266" s="2" t="s">
        <v>2389</v>
      </c>
      <c r="C266" s="2">
        <v>0.19318755300000001</v>
      </c>
      <c r="D266" s="2">
        <v>-0.22660534099999999</v>
      </c>
      <c r="E266" s="2">
        <v>0.29934032799999999</v>
      </c>
      <c r="F266" s="2">
        <v>-0.60168284000000005</v>
      </c>
      <c r="G266" s="2">
        <v>-5.3896452999999997E-2</v>
      </c>
      <c r="H266" s="2">
        <v>0.239983165</v>
      </c>
      <c r="I266" s="2">
        <v>0.15884330699999999</v>
      </c>
      <c r="J266" s="2">
        <v>0.18442760899999999</v>
      </c>
      <c r="K266" s="2">
        <v>0.13881817599999999</v>
      </c>
      <c r="L266" s="2">
        <v>-0.363233739</v>
      </c>
      <c r="M266" s="2">
        <v>-9.8319327999999998E-2</v>
      </c>
      <c r="N266" s="2">
        <v>-1.3142376000000001E-2</v>
      </c>
    </row>
    <row r="267" spans="1:14">
      <c r="A267" s="2" t="s">
        <v>2666</v>
      </c>
      <c r="B267" s="2" t="s">
        <v>2389</v>
      </c>
      <c r="C267" s="2">
        <v>-0.18780487800000001</v>
      </c>
      <c r="D267" s="2">
        <v>0.34673991900000001</v>
      </c>
      <c r="E267" s="2">
        <v>-0.56403166500000002</v>
      </c>
      <c r="F267" s="2">
        <v>0.54074849400000002</v>
      </c>
      <c r="G267" s="2">
        <v>0.77769560999999998</v>
      </c>
      <c r="H267" s="2">
        <v>0.74275848</v>
      </c>
      <c r="I267" s="2">
        <v>0.53507485499999996</v>
      </c>
      <c r="J267" s="2">
        <v>5.1534274999999997E-2</v>
      </c>
      <c r="K267" s="2">
        <v>0.28645083100000002</v>
      </c>
      <c r="L267" s="2">
        <v>-0.78536585400000003</v>
      </c>
      <c r="M267" s="2">
        <v>-0.220168067</v>
      </c>
      <c r="N267" s="2">
        <v>0.260477927</v>
      </c>
    </row>
    <row r="268" spans="1:14">
      <c r="A268" s="2" t="s">
        <v>2667</v>
      </c>
      <c r="B268" s="2" t="s">
        <v>2389</v>
      </c>
      <c r="C268" s="2">
        <v>0.39136727100000002</v>
      </c>
      <c r="D268" s="2">
        <v>-6.1298326E-2</v>
      </c>
      <c r="E268" s="2">
        <v>-0.68973009299999999</v>
      </c>
      <c r="F268" s="2">
        <v>-0.773260528</v>
      </c>
      <c r="G268" s="2">
        <v>0.28804782699999998</v>
      </c>
      <c r="H268" s="2">
        <v>0.79166997299999997</v>
      </c>
      <c r="I268" s="2">
        <v>-9.4730438E-2</v>
      </c>
      <c r="J268" s="2">
        <v>4.4147009000000001E-2</v>
      </c>
      <c r="K268" s="2">
        <v>0.46611525700000001</v>
      </c>
      <c r="L268" s="2">
        <v>-0.26937872499999999</v>
      </c>
      <c r="M268" s="2">
        <v>6.2184874000000001E-2</v>
      </c>
      <c r="N268" s="2">
        <v>-0.122381901</v>
      </c>
    </row>
    <row r="269" spans="1:14">
      <c r="A269" s="2" t="s">
        <v>2668</v>
      </c>
      <c r="B269" s="2" t="s">
        <v>2389</v>
      </c>
      <c r="C269" s="2">
        <v>0.25920942000000002</v>
      </c>
      <c r="D269" s="2">
        <v>0.26131315500000002</v>
      </c>
      <c r="E269" s="2">
        <v>0.130202658</v>
      </c>
      <c r="F269" s="2">
        <v>0.30620671599999999</v>
      </c>
      <c r="G269" s="2">
        <v>0.26587566200000001</v>
      </c>
      <c r="H269" s="2">
        <v>0.65648337999999995</v>
      </c>
      <c r="I269" s="2">
        <v>0.10359486</v>
      </c>
      <c r="J269" s="2">
        <v>-0.56072880700000005</v>
      </c>
      <c r="K269" s="2">
        <v>-0.220547137</v>
      </c>
      <c r="L269" s="2">
        <v>-0.91306507599999998</v>
      </c>
      <c r="M269" s="2">
        <v>0.99159663899999995</v>
      </c>
      <c r="N269" s="2">
        <v>0.75402550300000004</v>
      </c>
    </row>
    <row r="270" spans="1:14">
      <c r="A270" s="2" t="s">
        <v>2669</v>
      </c>
      <c r="B270" s="2" t="s">
        <v>2389</v>
      </c>
      <c r="C270" s="2">
        <v>0.48418839400000002</v>
      </c>
      <c r="D270" s="2">
        <v>-0.11014387</v>
      </c>
      <c r="E270" s="2">
        <v>-0.40647374400000003</v>
      </c>
      <c r="F270" s="2">
        <v>-0.37276166500000002</v>
      </c>
      <c r="G270" s="2">
        <v>-0.184238602</v>
      </c>
      <c r="H270" s="2">
        <v>0.936818712</v>
      </c>
      <c r="I270" s="2">
        <v>-3.4089464E-2</v>
      </c>
      <c r="J270" s="2">
        <v>-0.41553280500000001</v>
      </c>
      <c r="K270" s="2">
        <v>0.14614306199999999</v>
      </c>
      <c r="L270" s="2">
        <v>-2.9025167000000001E-2</v>
      </c>
      <c r="M270" s="2">
        <v>-0.37731092399999999</v>
      </c>
      <c r="N270" s="2">
        <v>-5.1470051000000003E-2</v>
      </c>
    </row>
    <row r="271" spans="1:14">
      <c r="A271" s="2" t="s">
        <v>2670</v>
      </c>
      <c r="B271" s="2" t="s">
        <v>2389</v>
      </c>
      <c r="C271" s="2">
        <v>0.25374264099999999</v>
      </c>
      <c r="D271" s="2">
        <v>0.16030113600000001</v>
      </c>
      <c r="E271" s="2">
        <v>-4.9217291000000003E-2</v>
      </c>
      <c r="F271" s="2">
        <v>-0.33493825399999999</v>
      </c>
      <c r="G271" s="2">
        <v>0.83861867099999998</v>
      </c>
      <c r="H271" s="2">
        <v>0.54602870000000003</v>
      </c>
      <c r="I271" s="2">
        <v>-0.36325617700000001</v>
      </c>
      <c r="J271" s="2">
        <v>-8.6941314000000006E-2</v>
      </c>
      <c r="K271" s="2">
        <v>0.54272632899999995</v>
      </c>
      <c r="L271" s="2">
        <v>-0.67056349900000001</v>
      </c>
      <c r="M271" s="2">
        <v>-0.64285714299999996</v>
      </c>
      <c r="N271" s="2">
        <v>-0.36655433900000001</v>
      </c>
    </row>
    <row r="272" spans="1:14">
      <c r="A272" s="2" t="s">
        <v>2671</v>
      </c>
      <c r="B272" s="2" t="s">
        <v>2389</v>
      </c>
      <c r="C272" s="2">
        <v>0.37978611099999998</v>
      </c>
      <c r="D272" s="2">
        <v>0.15385316900000001</v>
      </c>
      <c r="E272" s="2">
        <v>-0.639864286</v>
      </c>
      <c r="F272" s="2">
        <v>-0.58699365100000001</v>
      </c>
      <c r="G272" s="2">
        <v>0.359489436</v>
      </c>
      <c r="H272" s="2">
        <v>0.44562350499999998</v>
      </c>
      <c r="I272" s="2">
        <v>0.36697245699999997</v>
      </c>
      <c r="J272" s="2">
        <v>0.17306397300000001</v>
      </c>
      <c r="K272" s="2">
        <v>8.5387178999999994E-2</v>
      </c>
      <c r="L272" s="2">
        <v>-0.214158722</v>
      </c>
      <c r="M272" s="2">
        <v>-0.60336134500000005</v>
      </c>
      <c r="N272" s="2">
        <v>-0.11270588199999999</v>
      </c>
    </row>
    <row r="273" spans="1:14">
      <c r="A273" s="2" t="s">
        <v>2672</v>
      </c>
      <c r="B273" s="2" t="s">
        <v>2389</v>
      </c>
      <c r="C273" s="2">
        <v>-0.101653497</v>
      </c>
      <c r="D273" s="2">
        <v>0.35914677</v>
      </c>
      <c r="E273" s="2">
        <v>-0.414765096</v>
      </c>
      <c r="F273" s="2">
        <v>-0.34017230199999998</v>
      </c>
      <c r="G273" s="2">
        <v>-0.357223452</v>
      </c>
      <c r="H273" s="2">
        <v>0.77816233999999995</v>
      </c>
      <c r="I273" s="2">
        <v>0.66202556000000001</v>
      </c>
      <c r="J273" s="2">
        <v>0.54999166300000002</v>
      </c>
      <c r="K273" s="2">
        <v>0.45897409</v>
      </c>
      <c r="L273" s="2">
        <v>-0.50133589000000001</v>
      </c>
      <c r="M273" s="2">
        <v>7.7310924000000003E-2</v>
      </c>
      <c r="N273" s="2">
        <v>0.20939674599999999</v>
      </c>
    </row>
    <row r="274" spans="1:14">
      <c r="A274" s="2" t="s">
        <v>2673</v>
      </c>
      <c r="B274" s="2" t="s">
        <v>2389</v>
      </c>
      <c r="C274" s="2">
        <v>-0.44210414599999998</v>
      </c>
      <c r="D274" s="2">
        <v>-0.28877084600000003</v>
      </c>
      <c r="E274" s="2">
        <v>-6.0859109000000002E-2</v>
      </c>
      <c r="F274" s="2">
        <v>0.53434216099999998</v>
      </c>
      <c r="G274" s="2">
        <v>-0.175745446</v>
      </c>
      <c r="H274" s="2">
        <v>-0.14063018199999999</v>
      </c>
      <c r="I274" s="2">
        <v>-0.23419264000000001</v>
      </c>
      <c r="J274" s="2">
        <v>0.214855983</v>
      </c>
      <c r="K274" s="2">
        <v>3.9089276999999999E-2</v>
      </c>
      <c r="L274" s="2">
        <v>-0.64221922399999998</v>
      </c>
      <c r="M274" s="2">
        <v>-2.0168067000000001E-2</v>
      </c>
      <c r="N274" s="2">
        <v>0.58043456100000002</v>
      </c>
    </row>
    <row r="275" spans="1:14">
      <c r="A275" s="2" t="s">
        <v>2674</v>
      </c>
      <c r="B275" s="2" t="s">
        <v>2389</v>
      </c>
      <c r="C275" s="2">
        <v>0.43235523599999998</v>
      </c>
      <c r="D275" s="2">
        <v>0.16649256300000001</v>
      </c>
      <c r="E275" s="2">
        <v>-0.84520202</v>
      </c>
      <c r="F275" s="2">
        <v>0.46520886500000003</v>
      </c>
      <c r="G275" s="2">
        <v>0.71625001399999999</v>
      </c>
      <c r="H275" s="2">
        <v>0.41870487499999998</v>
      </c>
      <c r="I275" s="2">
        <v>0.603417223</v>
      </c>
      <c r="J275" s="2">
        <v>-0.17249235800000001</v>
      </c>
      <c r="K275" s="2">
        <v>0.27740312900000003</v>
      </c>
      <c r="L275" s="2">
        <v>-0.68490534400000003</v>
      </c>
      <c r="M275" s="2">
        <v>-0.101680672</v>
      </c>
      <c r="N275" s="2">
        <v>0.319629318</v>
      </c>
    </row>
    <row r="276" spans="1:14">
      <c r="A276" s="2" t="s">
        <v>2675</v>
      </c>
      <c r="B276" s="2" t="s">
        <v>2389</v>
      </c>
      <c r="C276" s="2">
        <v>-0.92361922600000002</v>
      </c>
      <c r="D276" s="2">
        <v>-0.64071508099999996</v>
      </c>
      <c r="E276" s="2">
        <v>0.44719876200000003</v>
      </c>
      <c r="F276" s="2">
        <v>0.38222600000000001</v>
      </c>
      <c r="G276" s="2">
        <v>0.32242149199999998</v>
      </c>
      <c r="H276" s="2">
        <v>2.2147323E-2</v>
      </c>
      <c r="I276" s="2">
        <v>0.15085712400000001</v>
      </c>
      <c r="J276" s="2">
        <v>-0.220890427</v>
      </c>
      <c r="K276" s="2">
        <v>0.13218122800000001</v>
      </c>
      <c r="L276" s="2">
        <v>-0.88765180600000004</v>
      </c>
      <c r="M276" s="2">
        <v>-5.6302521000000001E-2</v>
      </c>
      <c r="N276" s="2">
        <v>-5.4301572999999999E-2</v>
      </c>
    </row>
    <row r="277" spans="1:14">
      <c r="A277" s="2" t="s">
        <v>2676</v>
      </c>
      <c r="B277" s="2" t="s">
        <v>2389</v>
      </c>
      <c r="C277" s="2">
        <v>0.28143422400000001</v>
      </c>
      <c r="D277" s="2">
        <v>-0.41077807999999999</v>
      </c>
      <c r="E277" s="2">
        <v>-0.64346014500000004</v>
      </c>
      <c r="F277" s="2">
        <v>-0.44124411800000002</v>
      </c>
      <c r="G277" s="2">
        <v>0.62734835799999999</v>
      </c>
      <c r="H277" s="2">
        <v>0.51232417699999999</v>
      </c>
      <c r="I277" s="2">
        <v>0.607786245</v>
      </c>
      <c r="J277" s="2">
        <v>-0.47630417400000002</v>
      </c>
      <c r="K277" s="2">
        <v>0.35626813200000002</v>
      </c>
      <c r="L277" s="2">
        <v>-0.64391638299999998</v>
      </c>
      <c r="M277" s="2">
        <v>0.29327731099999998</v>
      </c>
      <c r="N277" s="2">
        <v>0.72156985200000001</v>
      </c>
    </row>
    <row r="278" spans="1:14">
      <c r="A278" s="2" t="s">
        <v>2677</v>
      </c>
      <c r="B278" s="2" t="s">
        <v>2389</v>
      </c>
      <c r="C278" s="2">
        <v>0.16753574399999999</v>
      </c>
      <c r="D278" s="2">
        <v>-0.13593503800000001</v>
      </c>
      <c r="E278" s="2">
        <v>0.28285072700000002</v>
      </c>
      <c r="F278" s="2">
        <v>9.9364121E-2</v>
      </c>
      <c r="G278" s="2">
        <v>0.31625000399999997</v>
      </c>
      <c r="H278" s="2">
        <v>0.205598527</v>
      </c>
      <c r="I278" s="2">
        <v>0.15743257099999999</v>
      </c>
      <c r="J278" s="2">
        <v>6.8782501999999995E-2</v>
      </c>
      <c r="K278" s="2">
        <v>6.0864113999999997E-2</v>
      </c>
      <c r="L278" s="2">
        <v>-0.28410428900000001</v>
      </c>
      <c r="M278" s="2">
        <v>-0.78991596600000002</v>
      </c>
      <c r="N278" s="2">
        <v>-0.353597037</v>
      </c>
    </row>
    <row r="279" spans="1:14">
      <c r="A279" s="2" t="s">
        <v>2678</v>
      </c>
      <c r="B279" s="2" t="s">
        <v>2389</v>
      </c>
      <c r="C279" s="2">
        <v>-0.52053352600000002</v>
      </c>
      <c r="D279" s="2">
        <v>0.21918333000000001</v>
      </c>
      <c r="E279" s="2">
        <v>-0.31627838600000002</v>
      </c>
      <c r="F279" s="2">
        <v>-0.30256410299999997</v>
      </c>
      <c r="G279" s="2">
        <v>1.8142406E-2</v>
      </c>
      <c r="H279" s="2">
        <v>0.67067428699999998</v>
      </c>
      <c r="I279" s="2">
        <v>0.14108137200000001</v>
      </c>
      <c r="J279" s="2">
        <v>0.78569564599999997</v>
      </c>
      <c r="K279" s="2">
        <v>0.69357756199999998</v>
      </c>
      <c r="L279" s="2">
        <v>-0.76963041600000004</v>
      </c>
      <c r="M279" s="2">
        <v>0.97899159700000005</v>
      </c>
      <c r="N279" s="2">
        <v>0.81268996999999998</v>
      </c>
    </row>
    <row r="280" spans="1:14">
      <c r="A280" s="2" t="s">
        <v>2679</v>
      </c>
      <c r="B280" s="2" t="s">
        <v>2389</v>
      </c>
      <c r="C280" s="2">
        <v>-0.10412111</v>
      </c>
      <c r="D280" s="2">
        <v>5.5691818999999997E-2</v>
      </c>
      <c r="E280" s="2">
        <v>-0.38569458400000001</v>
      </c>
      <c r="F280" s="2">
        <v>1.8869299999999999E-2</v>
      </c>
      <c r="G280" s="2">
        <v>0.44385962200000001</v>
      </c>
      <c r="H280" s="2">
        <v>0.41765549299999999</v>
      </c>
      <c r="I280" s="2">
        <v>0.463110511</v>
      </c>
      <c r="J280" s="2">
        <v>0.26720965299999999</v>
      </c>
      <c r="K280" s="2">
        <v>0.43366392999999998</v>
      </c>
      <c r="L280" s="2">
        <v>-7.6227640999999999E-2</v>
      </c>
      <c r="M280" s="2">
        <v>1.197478992</v>
      </c>
      <c r="N280" s="2">
        <v>-0.22456474800000001</v>
      </c>
    </row>
    <row r="281" spans="1:14">
      <c r="A281" s="2" t="s">
        <v>2680</v>
      </c>
      <c r="B281" s="2" t="s">
        <v>2389</v>
      </c>
      <c r="C281" s="2">
        <v>-0.11901342299999999</v>
      </c>
      <c r="D281" s="2">
        <v>-0.255749322</v>
      </c>
      <c r="E281" s="2">
        <v>-0.84359949000000001</v>
      </c>
      <c r="F281" s="2">
        <v>-0.84144598599999998</v>
      </c>
      <c r="G281" s="2">
        <v>-0.30070746199999998</v>
      </c>
      <c r="H281" s="2">
        <v>0.40131917499999997</v>
      </c>
      <c r="I281" s="2">
        <v>0.49823228200000003</v>
      </c>
      <c r="J281" s="2">
        <v>0.29691604700000002</v>
      </c>
      <c r="K281" s="2">
        <v>0.253123235</v>
      </c>
      <c r="L281" s="2">
        <v>0.16574915900000001</v>
      </c>
      <c r="M281" s="2">
        <v>1.1529411759999999</v>
      </c>
      <c r="N281" s="2">
        <v>0.91524852599999995</v>
      </c>
    </row>
    <row r="282" spans="1:14">
      <c r="A282" s="2" t="s">
        <v>2681</v>
      </c>
      <c r="B282" s="2" t="s">
        <v>2389</v>
      </c>
      <c r="C282" s="2">
        <v>-0.16718776199999999</v>
      </c>
      <c r="D282" s="2">
        <v>-0.69784142100000002</v>
      </c>
      <c r="E282" s="2">
        <v>0.51365547899999997</v>
      </c>
      <c r="F282" s="2">
        <v>0.24944596799999999</v>
      </c>
      <c r="G282" s="2">
        <v>-0.25389194399999998</v>
      </c>
      <c r="H282" s="2">
        <v>0.48469483299999999</v>
      </c>
      <c r="I282" s="2">
        <v>-5.7943531999999999E-2</v>
      </c>
      <c r="J282" s="2">
        <v>0.46609410000000001</v>
      </c>
      <c r="K282" s="2">
        <v>3.5071849000000002E-2</v>
      </c>
      <c r="L282" s="2">
        <v>-0.85643397799999998</v>
      </c>
      <c r="M282" s="2">
        <v>0.84705882399999999</v>
      </c>
      <c r="N282" s="2">
        <v>-0.35276898099999998</v>
      </c>
    </row>
    <row r="283" spans="1:14">
      <c r="A283" s="2" t="s">
        <v>2682</v>
      </c>
      <c r="B283" s="2" t="s">
        <v>2389</v>
      </c>
      <c r="C283" s="2">
        <v>0.21448946099999999</v>
      </c>
      <c r="D283" s="2">
        <v>7.8585600000000003E-4</v>
      </c>
      <c r="E283" s="2">
        <v>-0.819606532</v>
      </c>
      <c r="F283" s="2">
        <v>-0.14413730499999999</v>
      </c>
      <c r="G283" s="2">
        <v>0.61633252500000002</v>
      </c>
      <c r="H283" s="2">
        <v>0.75103287699999999</v>
      </c>
      <c r="I283" s="2">
        <v>7.2637761999999995E-2</v>
      </c>
      <c r="J283" s="2">
        <v>0.31280116299999999</v>
      </c>
      <c r="K283" s="2">
        <v>5.4168605000000002E-2</v>
      </c>
      <c r="L283" s="2">
        <v>-0.22361856199999999</v>
      </c>
      <c r="M283" s="2">
        <v>-0.74285714300000005</v>
      </c>
      <c r="N283" s="2">
        <v>-0.304536421</v>
      </c>
    </row>
    <row r="284" spans="1:14">
      <c r="A284" s="2" t="s">
        <v>2683</v>
      </c>
      <c r="B284" s="2" t="s">
        <v>2389</v>
      </c>
      <c r="C284" s="2">
        <v>6.8799652000000003E-2</v>
      </c>
      <c r="D284" s="2">
        <v>-4.3514214000000002E-2</v>
      </c>
      <c r="E284" s="2">
        <v>-0.32285641799999998</v>
      </c>
      <c r="F284" s="2">
        <v>0.40067255099999999</v>
      </c>
      <c r="G284" s="2">
        <v>-7.3272283999999993E-2</v>
      </c>
      <c r="H284" s="2">
        <v>0.62121275799999998</v>
      </c>
      <c r="I284" s="2">
        <v>0.38148501699999998</v>
      </c>
      <c r="J284" s="2">
        <v>4.7458757999999997E-2</v>
      </c>
      <c r="K284" s="2">
        <v>8.4120442000000004E-2</v>
      </c>
      <c r="L284" s="2">
        <v>-0.738687973</v>
      </c>
      <c r="M284" s="2">
        <v>-0.172268908</v>
      </c>
      <c r="N284" s="2">
        <v>9.0845710999999996E-2</v>
      </c>
    </row>
    <row r="285" spans="1:14">
      <c r="A285" s="2" t="s">
        <v>2684</v>
      </c>
      <c r="B285" s="2" t="s">
        <v>2389</v>
      </c>
      <c r="C285" s="2">
        <v>0.45517241400000003</v>
      </c>
      <c r="D285" s="2">
        <v>-0.23607641800000001</v>
      </c>
      <c r="E285" s="2">
        <v>-0.244704957</v>
      </c>
      <c r="F285" s="2">
        <v>-0.169314838</v>
      </c>
      <c r="G285" s="2">
        <v>0.26035169600000002</v>
      </c>
      <c r="H285" s="2">
        <v>0.20968013499999999</v>
      </c>
      <c r="I285" s="2">
        <v>0.25712393</v>
      </c>
      <c r="J285" s="2">
        <v>-0.33425949399999999</v>
      </c>
      <c r="K285" s="2">
        <v>0.411436525</v>
      </c>
      <c r="L285" s="2">
        <v>-0.20841042900000001</v>
      </c>
      <c r="M285" s="2">
        <v>-0.68151260499999999</v>
      </c>
      <c r="N285" s="2">
        <v>-9.7285199999999992E-3</v>
      </c>
    </row>
    <row r="286" spans="1:14">
      <c r="A286" s="2" t="s">
        <v>2685</v>
      </c>
      <c r="B286" s="2" t="s">
        <v>2389</v>
      </c>
      <c r="C286" s="2">
        <v>-0.44102582899999998</v>
      </c>
      <c r="D286" s="2">
        <v>-0.40944119800000001</v>
      </c>
      <c r="E286" s="2">
        <v>-0.41667852500000002</v>
      </c>
      <c r="F286" s="2">
        <v>0.16415849099999999</v>
      </c>
      <c r="G286" s="2">
        <v>-0.29032829399999999</v>
      </c>
      <c r="H286" s="2">
        <v>0.334572859</v>
      </c>
      <c r="I286" s="2">
        <v>-7.3020741E-2</v>
      </c>
      <c r="J286" s="2">
        <v>-0.106453732</v>
      </c>
      <c r="K286" s="2">
        <v>0.116896052</v>
      </c>
      <c r="L286" s="2">
        <v>0.377589016</v>
      </c>
      <c r="M286" s="2">
        <v>-0.305042017</v>
      </c>
      <c r="N286" s="2">
        <v>0.41153536800000001</v>
      </c>
    </row>
    <row r="287" spans="1:14">
      <c r="A287" s="2" t="s">
        <v>2686</v>
      </c>
      <c r="B287" s="2" t="s">
        <v>2389</v>
      </c>
      <c r="C287" s="2">
        <v>0.39399985399999998</v>
      </c>
      <c r="D287" s="2">
        <v>-0.67735936100000005</v>
      </c>
      <c r="E287" s="2">
        <v>-0.51326410899999997</v>
      </c>
      <c r="F287" s="2">
        <v>0.32638426199999998</v>
      </c>
      <c r="G287" s="2">
        <v>-4.7766046E-2</v>
      </c>
      <c r="H287" s="2">
        <v>0.50014747299999995</v>
      </c>
      <c r="I287" s="2">
        <v>0.20038361900000001</v>
      </c>
      <c r="J287" s="2">
        <v>0.71417145100000001</v>
      </c>
      <c r="K287" s="2">
        <v>0.50292252599999998</v>
      </c>
      <c r="L287" s="2">
        <v>-0.35408366600000002</v>
      </c>
      <c r="M287" s="2">
        <v>0.49747899200000001</v>
      </c>
      <c r="N287" s="2">
        <v>-7.5009559999999996E-3</v>
      </c>
    </row>
    <row r="288" spans="1:14">
      <c r="A288" s="2" t="s">
        <v>2687</v>
      </c>
      <c r="B288" s="2" t="s">
        <v>2389</v>
      </c>
      <c r="C288" s="2">
        <v>0.42002376200000002</v>
      </c>
      <c r="D288" s="2">
        <v>9.6586520000000002E-3</v>
      </c>
      <c r="E288" s="2">
        <v>-0.29023784400000002</v>
      </c>
      <c r="F288" s="2">
        <v>0.18293400600000001</v>
      </c>
      <c r="G288" s="2">
        <v>-0.29545864500000002</v>
      </c>
      <c r="H288" s="2">
        <v>0.365885658</v>
      </c>
      <c r="I288" s="2">
        <v>-0.20007223199999999</v>
      </c>
      <c r="J288" s="2">
        <v>-0.37799872099999998</v>
      </c>
      <c r="K288" s="2">
        <v>0.102903278</v>
      </c>
      <c r="L288" s="2">
        <v>0.479142136</v>
      </c>
      <c r="M288" s="2">
        <v>-0.485714286</v>
      </c>
      <c r="N288" s="2">
        <v>1.3373121E-2</v>
      </c>
    </row>
    <row r="289" spans="1:14">
      <c r="A289" s="2" t="s">
        <v>2688</v>
      </c>
      <c r="B289" s="2" t="s">
        <v>2389</v>
      </c>
      <c r="C289" s="2">
        <v>0.40010586999999997</v>
      </c>
      <c r="D289" s="2">
        <v>-0.57691684600000004</v>
      </c>
      <c r="E289" s="2">
        <v>0.43805562599999998</v>
      </c>
      <c r="F289" s="2">
        <v>0.15140290000000001</v>
      </c>
      <c r="G289" s="2">
        <v>-0.37523496899999997</v>
      </c>
      <c r="H289" s="2">
        <v>-0.23612514700000001</v>
      </c>
      <c r="I289" s="2">
        <v>0.34518237400000001</v>
      </c>
      <c r="J289" s="2">
        <v>0.47158944200000003</v>
      </c>
      <c r="K289" s="2">
        <v>-2.8157759000000001E-2</v>
      </c>
      <c r="L289" s="2">
        <v>-0.62796671699999995</v>
      </c>
      <c r="M289" s="2">
        <v>2.0168067000000001E-2</v>
      </c>
      <c r="N289" s="2">
        <v>-0.29670479500000002</v>
      </c>
    </row>
    <row r="290" spans="1:14">
      <c r="A290" s="2" t="s">
        <v>2689</v>
      </c>
      <c r="B290" s="2" t="s">
        <v>2389</v>
      </c>
      <c r="C290" s="2">
        <v>-0.68493380800000003</v>
      </c>
      <c r="D290" s="2">
        <v>-0.19807707999999999</v>
      </c>
      <c r="E290" s="2">
        <v>-0.49218834700000003</v>
      </c>
      <c r="F290" s="2">
        <v>0.60264173099999996</v>
      </c>
      <c r="G290" s="2">
        <v>0.60146480800000002</v>
      </c>
      <c r="H290" s="2">
        <v>0.40090351099999999</v>
      </c>
      <c r="I290" s="2">
        <v>-0.12945163600000001</v>
      </c>
      <c r="J290" s="2">
        <v>-5.8183034000000002E-2</v>
      </c>
      <c r="K290" s="2">
        <v>-0.150735591</v>
      </c>
      <c r="L290" s="2">
        <v>-0.23153910799999999</v>
      </c>
      <c r="M290" s="2">
        <v>0.72352941199999998</v>
      </c>
      <c r="N290" s="2">
        <v>0.37902503500000001</v>
      </c>
    </row>
    <row r="291" spans="1:14">
      <c r="A291" s="2" t="s">
        <v>2690</v>
      </c>
      <c r="B291" s="2" t="s">
        <v>2389</v>
      </c>
      <c r="C291" s="2">
        <v>-0.218082422</v>
      </c>
      <c r="D291" s="2">
        <v>0.28860888899999998</v>
      </c>
      <c r="E291" s="2">
        <v>-0.87236859899999997</v>
      </c>
      <c r="F291" s="2">
        <v>2.3396452000000002E-2</v>
      </c>
      <c r="G291" s="2">
        <v>9.7443159000000001E-2</v>
      </c>
      <c r="H291" s="2">
        <v>0.36436121799999999</v>
      </c>
      <c r="I291" s="2">
        <v>-1.7035008000000001E-2</v>
      </c>
      <c r="J291" s="2">
        <v>0.63320458199999996</v>
      </c>
      <c r="K291" s="2">
        <v>0.28139239900000002</v>
      </c>
      <c r="L291" s="2">
        <v>-0.36885979499999999</v>
      </c>
      <c r="M291" s="2">
        <v>0.257142857</v>
      </c>
      <c r="N291" s="2">
        <v>0.49153560699999999</v>
      </c>
    </row>
    <row r="292" spans="1:14">
      <c r="A292" s="2" t="s">
        <v>2691</v>
      </c>
      <c r="B292" s="2" t="s">
        <v>2389</v>
      </c>
      <c r="C292" s="2">
        <v>-0.241067375</v>
      </c>
      <c r="D292" s="2">
        <v>-1.6062654999999999E-2</v>
      </c>
      <c r="E292" s="2">
        <v>3.9746449999999997E-3</v>
      </c>
      <c r="F292" s="2">
        <v>0.165699874</v>
      </c>
      <c r="G292" s="2">
        <v>0.465746045</v>
      </c>
      <c r="H292" s="2">
        <v>0.31967738800000001</v>
      </c>
      <c r="I292" s="2">
        <v>-0.10227895300000001</v>
      </c>
      <c r="J292" s="2">
        <v>0.94107670600000004</v>
      </c>
      <c r="K292" s="2">
        <v>0.52276002700000002</v>
      </c>
      <c r="L292" s="2">
        <v>-0.62269750300000004</v>
      </c>
      <c r="M292" s="2">
        <v>1.1159663870000001</v>
      </c>
      <c r="N292" s="2">
        <v>0.91990946799999995</v>
      </c>
    </row>
    <row r="293" spans="1:14">
      <c r="A293" s="2" t="s">
        <v>2692</v>
      </c>
      <c r="B293" s="2" t="s">
        <v>2389</v>
      </c>
      <c r="C293" s="2">
        <v>-6.9332793000000004E-2</v>
      </c>
      <c r="D293" s="2">
        <v>-0.55809154900000002</v>
      </c>
      <c r="E293" s="2">
        <v>-0.78641398100000004</v>
      </c>
      <c r="F293" s="2">
        <v>0.30147120599999999</v>
      </c>
      <c r="G293" s="2">
        <v>0.64850239700000001</v>
      </c>
      <c r="H293" s="2">
        <v>-0.27539084400000002</v>
      </c>
      <c r="I293" s="2">
        <v>0.19904771399999999</v>
      </c>
      <c r="J293" s="2">
        <v>0.29874704299999999</v>
      </c>
      <c r="K293" s="2">
        <v>0.26299021299999997</v>
      </c>
      <c r="L293" s="2">
        <v>-0.61463414599999999</v>
      </c>
      <c r="M293" s="2">
        <v>1.0806722689999999</v>
      </c>
      <c r="N293" s="2">
        <v>0.29160900200000001</v>
      </c>
    </row>
    <row r="294" spans="1:14">
      <c r="A294" s="2" t="s">
        <v>2693</v>
      </c>
      <c r="B294" s="2" t="s">
        <v>2389</v>
      </c>
      <c r="C294" s="2">
        <v>-0.10367330700000001</v>
      </c>
      <c r="D294" s="2">
        <v>-0.58634069499999997</v>
      </c>
      <c r="E294" s="2">
        <v>-0.32331510299999999</v>
      </c>
      <c r="F294" s="2">
        <v>-0.461004307</v>
      </c>
      <c r="G294" s="2">
        <v>0.48445053900000001</v>
      </c>
      <c r="H294" s="2">
        <v>0.12510787500000001</v>
      </c>
      <c r="I294" s="2">
        <v>-0.26966690399999999</v>
      </c>
      <c r="J294" s="2">
        <v>0.33479947199999999</v>
      </c>
      <c r="K294" s="2">
        <v>-0.301506736</v>
      </c>
      <c r="L294" s="2">
        <v>-0.797140454</v>
      </c>
      <c r="M294" s="2">
        <v>0.72184873900000002</v>
      </c>
      <c r="N294" s="2">
        <v>0.51213177399999998</v>
      </c>
    </row>
    <row r="295" spans="1:14">
      <c r="A295" s="2" t="s">
        <v>2694</v>
      </c>
      <c r="B295" s="2" t="s">
        <v>2389</v>
      </c>
      <c r="C295" s="2">
        <v>-0.88930411300000001</v>
      </c>
      <c r="D295" s="2">
        <v>0.245056734</v>
      </c>
      <c r="E295" s="2">
        <v>-0.75782248100000005</v>
      </c>
      <c r="F295" s="2">
        <v>0.29138293399999998</v>
      </c>
      <c r="G295" s="2">
        <v>0.31812621800000002</v>
      </c>
      <c r="H295" s="2">
        <v>0.57979751499999999</v>
      </c>
      <c r="I295" s="2">
        <v>-0.18990796800000001</v>
      </c>
      <c r="J295" s="2">
        <v>0.82852726300000001</v>
      </c>
      <c r="K295" s="2">
        <v>0.182064854</v>
      </c>
      <c r="L295" s="2">
        <v>0.52903698300000002</v>
      </c>
      <c r="M295" s="2">
        <v>-0.66722689099999999</v>
      </c>
      <c r="N295" s="2">
        <v>5.1530640000000003E-2</v>
      </c>
    </row>
    <row r="296" spans="1:14">
      <c r="A296" s="2" t="s">
        <v>2695</v>
      </c>
      <c r="B296" s="2" t="s">
        <v>2389</v>
      </c>
      <c r="C296" s="2">
        <v>0.41985884400000001</v>
      </c>
      <c r="D296" s="2">
        <v>-0.50997493699999996</v>
      </c>
      <c r="E296" s="2">
        <v>-0.217318961</v>
      </c>
      <c r="F296" s="2">
        <v>0.287599832</v>
      </c>
      <c r="G296" s="2">
        <v>0.42076322700000002</v>
      </c>
      <c r="H296" s="2">
        <v>3.823651E-3</v>
      </c>
      <c r="I296" s="2">
        <v>-0.21139481399999999</v>
      </c>
      <c r="J296" s="2">
        <v>5.5226701000000003E-2</v>
      </c>
      <c r="K296" s="2">
        <v>0.46126432000000001</v>
      </c>
      <c r="L296" s="2">
        <v>-0.63296332200000005</v>
      </c>
      <c r="M296" s="2">
        <v>0.50420168099999996</v>
      </c>
      <c r="N296" s="2">
        <v>-0.187301674</v>
      </c>
    </row>
    <row r="297" spans="1:14">
      <c r="A297" s="2" t="s">
        <v>2696</v>
      </c>
      <c r="B297" s="2" t="s">
        <v>2389</v>
      </c>
      <c r="C297" s="2">
        <v>-0.14463401200000001</v>
      </c>
      <c r="D297" s="2">
        <v>3.2049095999999999E-2</v>
      </c>
      <c r="E297" s="2">
        <v>5.2104377E-2</v>
      </c>
      <c r="F297" s="2">
        <v>0.38628905200000002</v>
      </c>
      <c r="G297" s="2">
        <v>-7.9288786E-2</v>
      </c>
      <c r="H297" s="2">
        <v>0.54497364100000001</v>
      </c>
      <c r="I297" s="2">
        <v>0.21327009499999999</v>
      </c>
      <c r="J297" s="2">
        <v>0.50336878200000001</v>
      </c>
      <c r="K297" s="2">
        <v>0.44560574200000003</v>
      </c>
      <c r="L297" s="2">
        <v>-0.58832878499999997</v>
      </c>
      <c r="M297" s="2">
        <v>0.12773109199999999</v>
      </c>
      <c r="N297" s="2">
        <v>0.60749900899999998</v>
      </c>
    </row>
    <row r="298" spans="1:14">
      <c r="A298" s="2" t="s">
        <v>2697</v>
      </c>
      <c r="B298" s="2" t="s">
        <v>2389</v>
      </c>
      <c r="C298" s="2">
        <v>-0.17140454199999999</v>
      </c>
      <c r="D298" s="2">
        <v>0.236104699</v>
      </c>
      <c r="E298" s="2">
        <v>-0.79364135599999996</v>
      </c>
      <c r="F298" s="2">
        <v>0.40411804000000001</v>
      </c>
      <c r="G298" s="2">
        <v>0.83945128000000002</v>
      </c>
      <c r="H298" s="2">
        <v>0.31405723899999999</v>
      </c>
      <c r="I298" s="2">
        <v>0.26322056900000002</v>
      </c>
      <c r="J298" s="2">
        <v>0.972355529</v>
      </c>
      <c r="K298" s="2">
        <v>0.40291893400000001</v>
      </c>
      <c r="L298" s="2">
        <v>-2.7586207000000001E-2</v>
      </c>
      <c r="M298" s="2">
        <v>-7.3949580000000001E-2</v>
      </c>
      <c r="N298" s="2">
        <v>0.29863783500000002</v>
      </c>
    </row>
    <row r="299" spans="1:14">
      <c r="A299" s="2" t="s">
        <v>2698</v>
      </c>
      <c r="B299" s="2" t="s">
        <v>2389</v>
      </c>
      <c r="C299" s="2">
        <v>-8.6459208999999995E-2</v>
      </c>
      <c r="D299" s="2">
        <v>0.17607816000000001</v>
      </c>
      <c r="E299" s="2">
        <v>-0.65879215099999999</v>
      </c>
      <c r="F299" s="2">
        <v>0.19655647500000001</v>
      </c>
      <c r="G299" s="2">
        <v>0.39135800599999998</v>
      </c>
      <c r="H299" s="2">
        <v>0.37215264799999997</v>
      </c>
      <c r="I299" s="2">
        <v>0.338508317</v>
      </c>
      <c r="J299" s="2">
        <v>0.17643097599999999</v>
      </c>
      <c r="K299" s="2">
        <v>0.55142745199999998</v>
      </c>
      <c r="L299" s="2">
        <v>-0.23069806600000001</v>
      </c>
      <c r="M299" s="2">
        <v>-0.21680672300000001</v>
      </c>
      <c r="N299" s="2">
        <v>0.206870783</v>
      </c>
    </row>
    <row r="300" spans="1:14">
      <c r="A300" s="2" t="s">
        <v>2699</v>
      </c>
      <c r="B300" s="2" t="s">
        <v>2389</v>
      </c>
      <c r="C300" s="2">
        <v>-0.484798173</v>
      </c>
      <c r="D300" s="2">
        <v>-2.3622809999999999E-3</v>
      </c>
      <c r="E300" s="2">
        <v>-0.713786688</v>
      </c>
      <c r="F300" s="2">
        <v>-0.60475771499999997</v>
      </c>
      <c r="G300" s="2">
        <v>0.21560523000000001</v>
      </c>
      <c r="H300" s="2">
        <v>0.71405475799999996</v>
      </c>
      <c r="I300" s="2">
        <v>0.26252640500000002</v>
      </c>
      <c r="J300" s="2">
        <v>0.65071476100000003</v>
      </c>
      <c r="K300" s="2">
        <v>-0.15992884299999999</v>
      </c>
      <c r="L300" s="2">
        <v>-0.88608954600000001</v>
      </c>
      <c r="M300" s="2">
        <v>1.025210084</v>
      </c>
      <c r="N300" s="2">
        <v>0.890101472</v>
      </c>
    </row>
    <row r="301" spans="1:14">
      <c r="A301" s="2" t="s">
        <v>2700</v>
      </c>
      <c r="B301" s="2" t="s">
        <v>2389</v>
      </c>
      <c r="C301" s="2">
        <v>0.11373773</v>
      </c>
      <c r="D301" s="2">
        <v>9.3425984000000004E-2</v>
      </c>
      <c r="E301" s="2">
        <v>-0.243626748</v>
      </c>
      <c r="F301" s="2">
        <v>-0.60216658099999998</v>
      </c>
      <c r="G301" s="2">
        <v>6.5947469999999998E-3</v>
      </c>
      <c r="H301" s="2">
        <v>0.57993832499999998</v>
      </c>
      <c r="I301" s="2">
        <v>-0.224418749</v>
      </c>
      <c r="J301" s="2">
        <v>0.202946128</v>
      </c>
      <c r="K301" s="2">
        <v>0.47321830300000001</v>
      </c>
      <c r="L301" s="2">
        <v>0.27897392799999998</v>
      </c>
      <c r="M301" s="2">
        <v>-0.77647058800000002</v>
      </c>
      <c r="N301" s="2">
        <v>-0.36066484100000001</v>
      </c>
    </row>
    <row r="302" spans="1:14">
      <c r="A302" s="2" t="s">
        <v>2701</v>
      </c>
      <c r="B302" s="2" t="s">
        <v>2389</v>
      </c>
      <c r="C302" s="2">
        <v>0.158049789</v>
      </c>
      <c r="D302" s="2">
        <v>-0.69172876800000005</v>
      </c>
      <c r="E302" s="2">
        <v>-9.5001786000000005E-2</v>
      </c>
      <c r="F302" s="2">
        <v>-1.036064031</v>
      </c>
      <c r="G302" s="2">
        <v>-0.19048907000000001</v>
      </c>
      <c r="H302" s="2">
        <v>-0.343171736</v>
      </c>
      <c r="I302" s="2">
        <v>5.7329702000000003E-2</v>
      </c>
      <c r="J302" s="2">
        <v>-0.41201903499999998</v>
      </c>
      <c r="K302" s="2">
        <v>-0.14184212800000001</v>
      </c>
      <c r="L302" s="2">
        <v>-0.52012966900000002</v>
      </c>
      <c r="M302" s="2">
        <v>0.51764705899999996</v>
      </c>
      <c r="N302" s="2">
        <v>-0.427479363</v>
      </c>
    </row>
    <row r="303" spans="1:14">
      <c r="A303" s="2" t="s">
        <v>2702</v>
      </c>
      <c r="B303" s="2" t="s">
        <v>2389</v>
      </c>
      <c r="C303" s="2">
        <v>3.8435660000000003E-2</v>
      </c>
      <c r="D303" s="2">
        <v>-0.154208703</v>
      </c>
      <c r="E303" s="2">
        <v>-0.74312693299999999</v>
      </c>
      <c r="F303" s="2">
        <v>2.195863E-2</v>
      </c>
      <c r="G303" s="2">
        <v>-0.37394571199999999</v>
      </c>
      <c r="H303" s="2">
        <v>0.49188359100000001</v>
      </c>
      <c r="I303" s="2">
        <v>-0.16507997499999999</v>
      </c>
      <c r="J303" s="2">
        <v>-0.31137801700000001</v>
      </c>
      <c r="K303" s="2">
        <v>3.2566337000000001E-2</v>
      </c>
      <c r="L303" s="2">
        <v>-0.75046257400000005</v>
      </c>
      <c r="M303" s="2">
        <v>-0.67310924400000005</v>
      </c>
      <c r="N303" s="2">
        <v>-0.192118701</v>
      </c>
    </row>
    <row r="304" spans="1:14">
      <c r="A304" s="2" t="s">
        <v>2703</v>
      </c>
      <c r="B304" s="2" t="s">
        <v>2389</v>
      </c>
      <c r="C304" s="2">
        <v>0.21169049600000001</v>
      </c>
      <c r="D304" s="2">
        <v>0.29735757600000001</v>
      </c>
      <c r="E304" s="2">
        <v>-0.85125167300000004</v>
      </c>
      <c r="F304" s="2">
        <v>6.8890430000000001E-3</v>
      </c>
      <c r="G304" s="2">
        <v>0.125829567</v>
      </c>
      <c r="H304" s="2">
        <v>0.64784660999999999</v>
      </c>
      <c r="I304" s="2">
        <v>0.29107676700000001</v>
      </c>
      <c r="J304" s="2">
        <v>-0.16026936</v>
      </c>
      <c r="K304" s="2">
        <v>0.275423847</v>
      </c>
      <c r="L304" s="2">
        <v>0.14693019299999999</v>
      </c>
      <c r="M304" s="2">
        <v>3.2773109000000002E-2</v>
      </c>
      <c r="N304" s="2">
        <v>0.16251053100000001</v>
      </c>
    </row>
    <row r="305" spans="1:14">
      <c r="A305" s="2" t="s">
        <v>2704</v>
      </c>
      <c r="B305" s="2" t="s">
        <v>2389</v>
      </c>
      <c r="C305" s="2">
        <v>0.35756279000000002</v>
      </c>
      <c r="D305" s="2">
        <v>6.6083665999999999E-2</v>
      </c>
      <c r="E305" s="2">
        <v>-0.36074827999999998</v>
      </c>
      <c r="F305" s="2">
        <v>-0.15208070600000001</v>
      </c>
      <c r="G305" s="2">
        <v>-3.9142799999999998E-4</v>
      </c>
      <c r="H305" s="2">
        <v>4.3855219000000001E-2</v>
      </c>
      <c r="I305" s="2">
        <v>0.46746454199999998</v>
      </c>
      <c r="J305" s="2">
        <v>-0.45945812400000002</v>
      </c>
      <c r="K305" s="2">
        <v>-4.3848610000000003E-3</v>
      </c>
      <c r="L305" s="2">
        <v>-0.78410428899999995</v>
      </c>
      <c r="M305" s="2">
        <v>-0.57899159700000002</v>
      </c>
      <c r="N305" s="2">
        <v>-0.218914831</v>
      </c>
    </row>
    <row r="306" spans="1:14">
      <c r="A306" s="2" t="s">
        <v>2705</v>
      </c>
      <c r="B306" s="2" t="s">
        <v>2389</v>
      </c>
      <c r="C306" s="2">
        <v>-0.33466518200000001</v>
      </c>
      <c r="D306" s="2">
        <v>-0.54370021700000004</v>
      </c>
      <c r="E306" s="2">
        <v>3.3598841999999997E-2</v>
      </c>
      <c r="F306" s="2">
        <v>-0.28844273399999998</v>
      </c>
      <c r="G306" s="2">
        <v>0.66888220499999995</v>
      </c>
      <c r="H306" s="2">
        <v>-0.23800660200000001</v>
      </c>
      <c r="I306" s="2">
        <v>0.15633741700000001</v>
      </c>
      <c r="J306" s="2">
        <v>0.18830649599999999</v>
      </c>
      <c r="K306" s="2">
        <v>-6.3134135999999993E-2</v>
      </c>
      <c r="L306" s="2">
        <v>-0.30008410400000002</v>
      </c>
      <c r="M306" s="2">
        <v>0.41512605000000002</v>
      </c>
      <c r="N306" s="2">
        <v>0.57687960299999996</v>
      </c>
    </row>
    <row r="307" spans="1:14">
      <c r="A307" s="2" t="s">
        <v>2706</v>
      </c>
      <c r="B307" s="2" t="s">
        <v>2389</v>
      </c>
      <c r="C307" s="2">
        <v>8.5359200000000007E-3</v>
      </c>
      <c r="D307" s="2">
        <v>-0.36296330199999999</v>
      </c>
      <c r="E307" s="2">
        <v>1.0520134E-2</v>
      </c>
      <c r="F307" s="2">
        <v>0.35452619400000002</v>
      </c>
      <c r="G307" s="2">
        <v>0.75207180699999998</v>
      </c>
      <c r="H307" s="2">
        <v>-4.9572698999999998E-2</v>
      </c>
      <c r="I307" s="2">
        <v>-0.309369224</v>
      </c>
      <c r="J307" s="2">
        <v>0.117163332</v>
      </c>
      <c r="K307" s="2">
        <v>0.112374073</v>
      </c>
      <c r="L307" s="2">
        <v>0.418494113</v>
      </c>
      <c r="M307" s="2">
        <v>-4.1176470999999999E-2</v>
      </c>
      <c r="N307" s="2">
        <v>-0.211541332</v>
      </c>
    </row>
    <row r="308" spans="1:14">
      <c r="A308" s="2" t="s">
        <v>2707</v>
      </c>
      <c r="B308" s="2" t="s">
        <v>2389</v>
      </c>
      <c r="C308" s="2">
        <v>5.9877990000000002E-3</v>
      </c>
      <c r="D308" s="2">
        <v>-0.23588895900000001</v>
      </c>
      <c r="E308" s="2">
        <v>-0.71938903200000004</v>
      </c>
      <c r="F308" s="2">
        <v>0.47171080300000001</v>
      </c>
      <c r="G308" s="2">
        <v>0.26882366200000002</v>
      </c>
      <c r="H308" s="2">
        <v>0.617344008</v>
      </c>
      <c r="I308" s="2">
        <v>0.61342432700000005</v>
      </c>
      <c r="J308" s="2">
        <v>-0.21569756100000001</v>
      </c>
      <c r="K308" s="2">
        <v>0.39663168300000001</v>
      </c>
      <c r="L308" s="2">
        <v>0.54716755100000003</v>
      </c>
      <c r="M308" s="2">
        <v>1.093277311</v>
      </c>
      <c r="N308" s="2">
        <v>0.93647514600000004</v>
      </c>
    </row>
    <row r="309" spans="1:14">
      <c r="A309" s="2" t="s">
        <v>2708</v>
      </c>
      <c r="B309" s="2" t="s">
        <v>2389</v>
      </c>
      <c r="C309" s="2">
        <v>0.653050986</v>
      </c>
      <c r="D309" s="2">
        <v>-0.68579396199999998</v>
      </c>
      <c r="E309" s="2">
        <v>-0.74857369799999995</v>
      </c>
      <c r="F309" s="2">
        <v>0.26601187399999998</v>
      </c>
      <c r="G309" s="2">
        <v>0.40420031200000001</v>
      </c>
      <c r="H309" s="2">
        <v>2.5789843E-2</v>
      </c>
      <c r="I309" s="2">
        <v>-0.18877934599999999</v>
      </c>
      <c r="J309" s="2">
        <v>0.342550299</v>
      </c>
      <c r="K309" s="2">
        <v>2.1787048999999999E-2</v>
      </c>
      <c r="L309" s="2">
        <v>-0.355592935</v>
      </c>
      <c r="M309" s="2">
        <v>1.179831933</v>
      </c>
      <c r="N309" s="2">
        <v>0.652451216</v>
      </c>
    </row>
    <row r="310" spans="1:14">
      <c r="A310" s="2" t="s">
        <v>2709</v>
      </c>
      <c r="B310" s="2" t="s">
        <v>2389</v>
      </c>
      <c r="C310" s="2">
        <v>9.0639998999999999E-2</v>
      </c>
      <c r="D310" s="2">
        <v>-0.52953324300000004</v>
      </c>
      <c r="E310" s="2">
        <v>-5.6910896000000002E-2</v>
      </c>
      <c r="F310" s="2">
        <v>7.4675775E-2</v>
      </c>
      <c r="G310" s="2">
        <v>0.35103581900000003</v>
      </c>
      <c r="H310" s="2">
        <v>0.328866139</v>
      </c>
      <c r="I310" s="2">
        <v>0.60574086999999999</v>
      </c>
      <c r="J310" s="2">
        <v>-0.20006136399999999</v>
      </c>
      <c r="K310" s="2">
        <v>0.37996559800000002</v>
      </c>
      <c r="L310" s="2">
        <v>-0.665870093</v>
      </c>
      <c r="M310" s="2">
        <v>0.97563025199999998</v>
      </c>
      <c r="N310" s="2">
        <v>0.95243283300000003</v>
      </c>
    </row>
    <row r="311" spans="1:14">
      <c r="A311" s="2" t="s">
        <v>2710</v>
      </c>
      <c r="B311" s="2" t="s">
        <v>2389</v>
      </c>
      <c r="C311" s="2">
        <v>0.40176619000000002</v>
      </c>
      <c r="D311" s="2">
        <v>0.38693850800000001</v>
      </c>
      <c r="E311" s="2">
        <v>-0.60772386499999997</v>
      </c>
      <c r="F311" s="2">
        <v>-7.9826210000000005E-3</v>
      </c>
      <c r="G311" s="2">
        <v>0.23770870599999999</v>
      </c>
      <c r="H311" s="2">
        <v>0.63149494900000003</v>
      </c>
      <c r="I311" s="2">
        <v>0.27815800600000001</v>
      </c>
      <c r="J311" s="2">
        <v>0.364594694</v>
      </c>
      <c r="K311" s="2">
        <v>0.396678845</v>
      </c>
      <c r="L311" s="2">
        <v>-0.242052145</v>
      </c>
      <c r="M311" s="2">
        <v>-0.51344537800000001</v>
      </c>
      <c r="N311" s="2">
        <v>-0.28318062100000002</v>
      </c>
    </row>
    <row r="312" spans="1:14">
      <c r="A312" s="2" t="s">
        <v>2711</v>
      </c>
      <c r="B312" s="2" t="s">
        <v>2389</v>
      </c>
      <c r="C312" s="2">
        <v>0.110572319</v>
      </c>
      <c r="D312" s="2">
        <v>-0.64154059399999996</v>
      </c>
      <c r="E312" s="2">
        <v>-0.36014877099999998</v>
      </c>
      <c r="F312" s="2">
        <v>0.52151091100000002</v>
      </c>
      <c r="G312" s="2">
        <v>0.89686289399999997</v>
      </c>
      <c r="H312" s="2">
        <v>-7.0889271000000004E-2</v>
      </c>
      <c r="I312" s="2">
        <v>0.159672538</v>
      </c>
      <c r="J312" s="2">
        <v>0.35829158</v>
      </c>
      <c r="K312" s="2">
        <v>0.213091747</v>
      </c>
      <c r="L312" s="2">
        <v>-0.84971528500000004</v>
      </c>
      <c r="M312" s="2">
        <v>1.0117647059999999</v>
      </c>
      <c r="N312" s="2">
        <v>0.83193565199999997</v>
      </c>
    </row>
    <row r="313" spans="1:14">
      <c r="A313" s="2" t="s">
        <v>2712</v>
      </c>
      <c r="B313" s="2" t="s">
        <v>2389</v>
      </c>
      <c r="C313" s="2">
        <v>-0.29041211099999997</v>
      </c>
      <c r="D313" s="2">
        <v>6.1687371999999997E-2</v>
      </c>
      <c r="E313" s="2">
        <v>-0.228630431</v>
      </c>
      <c r="F313" s="2">
        <v>-0.45121079800000002</v>
      </c>
      <c r="G313" s="2">
        <v>0.22394575799999999</v>
      </c>
      <c r="H313" s="2">
        <v>6.5401050000000001E-3</v>
      </c>
      <c r="I313" s="2">
        <v>-3.2837168999999999E-2</v>
      </c>
      <c r="J313" s="2">
        <v>0.64186850500000003</v>
      </c>
      <c r="K313" s="2">
        <v>0.41136236599999998</v>
      </c>
      <c r="L313" s="2">
        <v>-0.266442389</v>
      </c>
      <c r="M313" s="2">
        <v>-0.13445378199999999</v>
      </c>
      <c r="N313" s="2">
        <v>0.230593722</v>
      </c>
    </row>
    <row r="314" spans="1:14">
      <c r="A314" s="2" t="s">
        <v>2713</v>
      </c>
      <c r="B314" s="2" t="s">
        <v>2389</v>
      </c>
      <c r="C314" s="2">
        <v>-0.28578637499999998</v>
      </c>
      <c r="D314" s="2">
        <v>-9.7847519999999993E-2</v>
      </c>
      <c r="E314" s="2">
        <v>-0.74864450999999999</v>
      </c>
      <c r="F314" s="2">
        <v>-0.65048006700000005</v>
      </c>
      <c r="G314" s="2">
        <v>0.62269597499999996</v>
      </c>
      <c r="H314" s="2">
        <v>0.142692124</v>
      </c>
      <c r="I314" s="2">
        <v>0.27357340899999999</v>
      </c>
      <c r="J314" s="2">
        <v>0.23899419099999999</v>
      </c>
      <c r="K314" s="2">
        <v>0.30844421700000002</v>
      </c>
      <c r="L314" s="2">
        <v>0.127165685</v>
      </c>
      <c r="M314" s="2">
        <v>1.159663866</v>
      </c>
      <c r="N314" s="2">
        <v>0.91845625900000005</v>
      </c>
    </row>
    <row r="315" spans="1:14">
      <c r="A315" s="2" t="s">
        <v>2714</v>
      </c>
      <c r="B315" s="2" t="s">
        <v>2389</v>
      </c>
      <c r="C315" s="2">
        <v>-0.256997156</v>
      </c>
      <c r="D315" s="2">
        <v>-0.51688308900000002</v>
      </c>
      <c r="E315" s="2">
        <v>0.498803779</v>
      </c>
      <c r="F315" s="2">
        <v>0.41874737299999998</v>
      </c>
      <c r="G315" s="2">
        <v>-2.4115623999999999E-2</v>
      </c>
      <c r="H315" s="2">
        <v>-0.419735425</v>
      </c>
      <c r="I315" s="2">
        <v>-0.23182856800000001</v>
      </c>
      <c r="J315" s="2">
        <v>4.6523196000000003E-2</v>
      </c>
      <c r="K315" s="2">
        <v>-8.0327153999999998E-2</v>
      </c>
      <c r="L315" s="2">
        <v>-0.98553406200000004</v>
      </c>
      <c r="M315" s="2">
        <v>0.62184873900000004</v>
      </c>
      <c r="N315" s="2">
        <v>0.19241786</v>
      </c>
    </row>
    <row r="316" spans="1:14">
      <c r="A316" s="2" t="s">
        <v>2715</v>
      </c>
      <c r="B316" s="2" t="s">
        <v>2389</v>
      </c>
      <c r="C316" s="2">
        <v>0.18847968800000001</v>
      </c>
      <c r="D316" s="2">
        <v>-0.28384930000000003</v>
      </c>
      <c r="E316" s="2">
        <v>0.15309240800000001</v>
      </c>
      <c r="F316" s="2">
        <v>-0.762421185</v>
      </c>
      <c r="G316" s="2">
        <v>-6.3389595000000007E-2</v>
      </c>
      <c r="H316" s="2">
        <v>0.62030868100000003</v>
      </c>
      <c r="I316" s="2">
        <v>-0.31212018800000002</v>
      </c>
      <c r="J316" s="2">
        <v>0.22861952899999999</v>
      </c>
      <c r="K316" s="2">
        <v>0.24525704500000001</v>
      </c>
      <c r="L316" s="2">
        <v>3.7366938000000002E-2</v>
      </c>
      <c r="M316" s="2">
        <v>2.5210084000000001E-2</v>
      </c>
      <c r="N316" s="2">
        <v>-0.122822608</v>
      </c>
    </row>
    <row r="317" spans="1:14">
      <c r="A317" s="2" t="s">
        <v>2716</v>
      </c>
      <c r="B317" s="2" t="s">
        <v>2389</v>
      </c>
      <c r="C317" s="2">
        <v>-0.35272983000000002</v>
      </c>
      <c r="D317" s="2">
        <v>-0.42041624700000002</v>
      </c>
      <c r="E317" s="2">
        <v>-0.44602364799999999</v>
      </c>
      <c r="F317" s="2">
        <v>-0.17982345499999999</v>
      </c>
      <c r="G317" s="2">
        <v>0.122705233</v>
      </c>
      <c r="H317" s="2">
        <v>-0.44145022299999997</v>
      </c>
      <c r="I317" s="2">
        <v>-5.3733911000000002E-2</v>
      </c>
      <c r="J317" s="2">
        <v>0.119051025</v>
      </c>
      <c r="K317" s="2">
        <v>-2.4043139999999998E-3</v>
      </c>
      <c r="L317" s="2">
        <v>0.28463934299999999</v>
      </c>
      <c r="M317" s="2">
        <v>-0.71512604999999996</v>
      </c>
      <c r="N317" s="2">
        <v>-0.48916408500000003</v>
      </c>
    </row>
    <row r="318" spans="1:14">
      <c r="A318" s="2" t="s">
        <v>2717</v>
      </c>
      <c r="B318" s="2" t="s">
        <v>2389</v>
      </c>
      <c r="C318" s="2">
        <v>0.35298570200000001</v>
      </c>
      <c r="D318" s="2">
        <v>-0.16407927</v>
      </c>
      <c r="E318" s="2">
        <v>-0.48653234099999998</v>
      </c>
      <c r="F318" s="2">
        <v>-0.44685714500000001</v>
      </c>
      <c r="G318" s="2">
        <v>0.79017070700000003</v>
      </c>
      <c r="H318" s="2">
        <v>0.44290217500000001</v>
      </c>
      <c r="I318" s="2">
        <v>0.37313063400000002</v>
      </c>
      <c r="J318" s="2">
        <v>4.409892E-2</v>
      </c>
      <c r="K318" s="2">
        <v>0.51696106500000005</v>
      </c>
      <c r="L318" s="2">
        <v>0.47632435000000001</v>
      </c>
      <c r="M318" s="2">
        <v>1.093277311</v>
      </c>
      <c r="N318" s="2">
        <v>0.85112535</v>
      </c>
    </row>
    <row r="319" spans="1:14">
      <c r="A319" s="2" t="s">
        <v>2718</v>
      </c>
      <c r="B319" s="2" t="s">
        <v>2389</v>
      </c>
      <c r="C319" s="2">
        <v>0.391673675</v>
      </c>
      <c r="D319" s="2">
        <v>-4.3151106000000002E-2</v>
      </c>
      <c r="E319" s="2">
        <v>-0.17266965500000001</v>
      </c>
      <c r="F319" s="2">
        <v>0.49337989999999998</v>
      </c>
      <c r="G319" s="2">
        <v>5.2534975999999997E-2</v>
      </c>
      <c r="H319" s="2">
        <v>2.220714E-2</v>
      </c>
      <c r="I319" s="2">
        <v>0.27501990399999998</v>
      </c>
      <c r="J319" s="2">
        <v>-0.408340643</v>
      </c>
      <c r="K319" s="2">
        <v>7.2052208000000006E-2</v>
      </c>
      <c r="L319" s="2">
        <v>0.312321342</v>
      </c>
      <c r="M319" s="2">
        <v>-0.178991597</v>
      </c>
      <c r="N319" s="2">
        <v>-0.26338323899999999</v>
      </c>
    </row>
    <row r="320" spans="1:14">
      <c r="A320" s="2" t="s">
        <v>2719</v>
      </c>
      <c r="B320" s="2" t="s">
        <v>2389</v>
      </c>
      <c r="C320" s="2">
        <v>0.55295687199999999</v>
      </c>
      <c r="D320" s="2">
        <v>-0.30403124100000001</v>
      </c>
      <c r="E320" s="2">
        <v>-0.71837610100000004</v>
      </c>
      <c r="F320" s="2">
        <v>0.64405550899999997</v>
      </c>
      <c r="G320" s="2">
        <v>0.65648372099999996</v>
      </c>
      <c r="H320" s="2">
        <v>0.31661819499999999</v>
      </c>
      <c r="I320" s="2">
        <v>0.57919231999999998</v>
      </c>
      <c r="J320" s="2">
        <v>0.55866860100000004</v>
      </c>
      <c r="K320" s="2">
        <v>0.42858828999999998</v>
      </c>
      <c r="L320" s="2">
        <v>0.33448275900000002</v>
      </c>
      <c r="M320" s="2">
        <v>1.1075630249999999</v>
      </c>
      <c r="N320" s="2">
        <v>0.526001838</v>
      </c>
    </row>
    <row r="321" spans="1:14">
      <c r="A321" s="2" t="s">
        <v>2720</v>
      </c>
      <c r="B321" s="2" t="s">
        <v>2389</v>
      </c>
      <c r="C321" s="2">
        <v>-0.54397441099999999</v>
      </c>
      <c r="D321" s="2">
        <v>-0.43229771500000003</v>
      </c>
      <c r="E321" s="2">
        <v>-0.197640437</v>
      </c>
      <c r="F321" s="2">
        <v>0.29991178899999998</v>
      </c>
      <c r="G321" s="2">
        <v>-0.301079129</v>
      </c>
      <c r="H321" s="2">
        <v>-0.179537841</v>
      </c>
      <c r="I321" s="2">
        <v>-0.111068112</v>
      </c>
      <c r="J321" s="2">
        <v>0.10681542300000001</v>
      </c>
      <c r="K321" s="2">
        <v>0.228479556</v>
      </c>
      <c r="L321" s="2">
        <v>-0.126829268</v>
      </c>
      <c r="M321" s="2">
        <v>0.63445378200000002</v>
      </c>
      <c r="N321" s="2">
        <v>0.45063583499999998</v>
      </c>
    </row>
    <row r="322" spans="1:14">
      <c r="A322" s="2" t="s">
        <v>2721</v>
      </c>
      <c r="B322" s="2" t="s">
        <v>2389</v>
      </c>
      <c r="C322" s="2">
        <v>0.25355334299999999</v>
      </c>
      <c r="D322" s="2">
        <v>0.272833565</v>
      </c>
      <c r="E322" s="2">
        <v>-0.23757646900000001</v>
      </c>
      <c r="F322" s="2">
        <v>-4.8276061000000002E-2</v>
      </c>
      <c r="G322" s="2">
        <v>4.7350123000000001E-2</v>
      </c>
      <c r="H322" s="2">
        <v>0.49868788800000002</v>
      </c>
      <c r="I322" s="2">
        <v>-0.19173268700000001</v>
      </c>
      <c r="J322" s="2">
        <v>-3.9544195999999997E-2</v>
      </c>
      <c r="K322" s="2">
        <v>0.217244991</v>
      </c>
      <c r="L322" s="2">
        <v>-0.34223603400000002</v>
      </c>
      <c r="M322" s="2">
        <v>-0.63781512600000001</v>
      </c>
      <c r="N322" s="2">
        <v>-0.36280639599999998</v>
      </c>
    </row>
    <row r="323" spans="1:14">
      <c r="A323" s="2" t="s">
        <v>2722</v>
      </c>
      <c r="B323" s="2" t="s">
        <v>2389</v>
      </c>
      <c r="C323" s="2">
        <v>0.20376022199999999</v>
      </c>
      <c r="D323" s="2">
        <v>-0.33894601899999999</v>
      </c>
      <c r="E323" s="2">
        <v>0.42059985</v>
      </c>
      <c r="F323" s="2">
        <v>0.27036569999999999</v>
      </c>
      <c r="G323" s="2">
        <v>3.1727634999999997E-2</v>
      </c>
      <c r="H323" s="2">
        <v>0.69674544999999999</v>
      </c>
      <c r="I323" s="2">
        <v>0.21316932799999999</v>
      </c>
      <c r="J323" s="2">
        <v>-0.45488215500000001</v>
      </c>
      <c r="K323" s="2">
        <v>0.11187691299999999</v>
      </c>
      <c r="L323" s="2">
        <v>0.39370201900000001</v>
      </c>
      <c r="M323" s="2">
        <v>-1.7647059E-2</v>
      </c>
      <c r="N323" s="2">
        <v>-0.324429356</v>
      </c>
    </row>
    <row r="324" spans="1:14">
      <c r="A324" s="2" t="s">
        <v>2723</v>
      </c>
      <c r="B324" s="2" t="s">
        <v>2389</v>
      </c>
      <c r="C324" s="2">
        <v>-0.15610143200000001</v>
      </c>
      <c r="D324" s="2">
        <v>0.31811246199999998</v>
      </c>
      <c r="E324" s="2">
        <v>-0.78581483100000005</v>
      </c>
      <c r="F324" s="2">
        <v>-0.29910581200000003</v>
      </c>
      <c r="G324" s="2">
        <v>-1.1804277E-2</v>
      </c>
      <c r="H324" s="2">
        <v>0.74627653100000002</v>
      </c>
      <c r="I324" s="2">
        <v>0.439080943</v>
      </c>
      <c r="J324" s="2">
        <v>0.63914579299999996</v>
      </c>
      <c r="K324" s="2">
        <v>0.35398126200000002</v>
      </c>
      <c r="L324" s="2">
        <v>0.20033641699999999</v>
      </c>
      <c r="M324" s="2">
        <v>-0.27815126099999998</v>
      </c>
      <c r="N324" s="2">
        <v>0.14124355099999999</v>
      </c>
    </row>
    <row r="325" spans="1:14">
      <c r="A325" s="2" t="s">
        <v>2724</v>
      </c>
      <c r="B325" s="2" t="s">
        <v>2389</v>
      </c>
      <c r="C325" s="2">
        <v>-0.54176564900000002</v>
      </c>
      <c r="D325" s="2">
        <v>-0.149654753</v>
      </c>
      <c r="E325" s="2">
        <v>-0.307323232</v>
      </c>
      <c r="F325" s="2">
        <v>-0.211769651</v>
      </c>
      <c r="G325" s="2">
        <v>0.36931776500000002</v>
      </c>
      <c r="H325" s="2">
        <v>0.26895880900000002</v>
      </c>
      <c r="I325" s="2">
        <v>-0.24190651599999999</v>
      </c>
      <c r="J325" s="2">
        <v>0.62021347299999996</v>
      </c>
      <c r="K325" s="2">
        <v>5.9347946999999998E-2</v>
      </c>
      <c r="L325" s="2">
        <v>-0.83547386000000001</v>
      </c>
      <c r="M325" s="2">
        <v>-0.53361344499999996</v>
      </c>
      <c r="N325" s="2">
        <v>-0.26927382900000002</v>
      </c>
    </row>
    <row r="326" spans="1:14">
      <c r="A326" s="2" t="s">
        <v>2725</v>
      </c>
      <c r="B326" s="2" t="s">
        <v>2389</v>
      </c>
      <c r="C326" s="2">
        <v>-0.51093924700000004</v>
      </c>
      <c r="D326" s="2">
        <v>0.426983907</v>
      </c>
      <c r="E326" s="2">
        <v>-0.571507867</v>
      </c>
      <c r="F326" s="2">
        <v>0.33809150799999999</v>
      </c>
      <c r="G326" s="2">
        <v>0.95253573800000002</v>
      </c>
      <c r="H326" s="2">
        <v>0.70493039300000004</v>
      </c>
      <c r="I326" s="2">
        <v>0.58385087099999999</v>
      </c>
      <c r="J326" s="2">
        <v>0.86161264699999995</v>
      </c>
      <c r="K326" s="2">
        <v>0.468955809</v>
      </c>
      <c r="L326" s="2">
        <v>-0.15164003400000001</v>
      </c>
      <c r="M326" s="2">
        <v>1.1159663870000001</v>
      </c>
      <c r="N326" s="2">
        <v>0.29351305799999999</v>
      </c>
    </row>
    <row r="327" spans="1:14">
      <c r="A327" s="2" t="s">
        <v>2726</v>
      </c>
      <c r="B327" s="2" t="s">
        <v>2389</v>
      </c>
      <c r="C327" s="2">
        <v>0.170862772</v>
      </c>
      <c r="D327" s="2">
        <v>-0.53061318199999996</v>
      </c>
      <c r="E327" s="2">
        <v>-0.33413573200000002</v>
      </c>
      <c r="F327" s="2">
        <v>-0.17772173199999999</v>
      </c>
      <c r="G327" s="2">
        <v>0.67330180100000003</v>
      </c>
      <c r="H327" s="2">
        <v>0.104783321</v>
      </c>
      <c r="I327" s="2">
        <v>-0.212151284</v>
      </c>
      <c r="J327" s="2">
        <v>0.61443972700000005</v>
      </c>
      <c r="K327" s="2">
        <v>1.0404518999999999E-2</v>
      </c>
      <c r="L327" s="2">
        <v>-7.0708680000000001E-3</v>
      </c>
      <c r="M327" s="2">
        <v>-0.70504201700000002</v>
      </c>
      <c r="N327" s="2">
        <v>-0.22925910199999999</v>
      </c>
    </row>
    <row r="328" spans="1:14">
      <c r="A328" s="2" t="s">
        <v>2727</v>
      </c>
      <c r="B328" s="2" t="s">
        <v>2389</v>
      </c>
      <c r="C328" s="2">
        <v>0.39983112399999998</v>
      </c>
      <c r="D328" s="2">
        <v>3.2973497999999997E-2</v>
      </c>
      <c r="E328" s="2">
        <v>-0.59422798799999998</v>
      </c>
      <c r="F328" s="2">
        <v>0.107271963</v>
      </c>
      <c r="G328" s="2">
        <v>0.17924921299999999</v>
      </c>
      <c r="H328" s="2">
        <v>-0.36421246499999999</v>
      </c>
      <c r="I328" s="2">
        <v>-0.32473695899999999</v>
      </c>
      <c r="J328" s="2">
        <v>0.55333229699999997</v>
      </c>
      <c r="K328" s="2">
        <v>0.19965576500000001</v>
      </c>
      <c r="L328" s="2">
        <v>-0.259381317</v>
      </c>
      <c r="M328" s="2">
        <v>1.128571429</v>
      </c>
      <c r="N328" s="2">
        <v>-0.31062036100000001</v>
      </c>
    </row>
    <row r="329" spans="1:14">
      <c r="A329" s="2" t="s">
        <v>2728</v>
      </c>
      <c r="B329" s="2" t="s">
        <v>2389</v>
      </c>
      <c r="C329" s="2">
        <v>-0.60019650099999999</v>
      </c>
      <c r="D329" s="2">
        <v>5.3870163999999998E-2</v>
      </c>
      <c r="E329" s="2">
        <v>-0.70606772900000003</v>
      </c>
      <c r="F329" s="2">
        <v>-0.18569155200000001</v>
      </c>
      <c r="G329" s="2">
        <v>-1.5952596999999999E-2</v>
      </c>
      <c r="H329" s="2">
        <v>0.67700808199999996</v>
      </c>
      <c r="I329" s="2">
        <v>-0.19694682499999999</v>
      </c>
      <c r="J329" s="2">
        <v>0.13378390300000001</v>
      </c>
      <c r="K329" s="2">
        <v>0.182846283</v>
      </c>
      <c r="L329" s="2">
        <v>-0.88437196699999998</v>
      </c>
      <c r="M329" s="2">
        <v>-0.74789916000000001</v>
      </c>
      <c r="N329" s="2">
        <v>0.18094203</v>
      </c>
    </row>
    <row r="330" spans="1:14">
      <c r="A330" s="2" t="s">
        <v>2729</v>
      </c>
      <c r="B330" s="2" t="s">
        <v>2389</v>
      </c>
      <c r="C330" s="2">
        <v>-0.863087559</v>
      </c>
      <c r="D330" s="2">
        <v>-0.587139894</v>
      </c>
      <c r="E330" s="2">
        <v>0.1173058</v>
      </c>
      <c r="F330" s="2">
        <v>-0.20798654899999999</v>
      </c>
      <c r="G330" s="2">
        <v>0.78802105099999997</v>
      </c>
      <c r="H330" s="2">
        <v>2.4735058000000001E-2</v>
      </c>
      <c r="I330" s="2">
        <v>-5.6824997000000002E-2</v>
      </c>
      <c r="J330" s="2">
        <v>0.49407831899999999</v>
      </c>
      <c r="K330" s="2">
        <v>5.3974408000000001E-2</v>
      </c>
      <c r="L330" s="2">
        <v>-0.25566482899999998</v>
      </c>
      <c r="M330" s="2">
        <v>-2.2689075999999999E-2</v>
      </c>
      <c r="N330" s="2">
        <v>-0.47004744100000001</v>
      </c>
    </row>
    <row r="331" spans="1:14">
      <c r="A331" s="2" t="s">
        <v>2730</v>
      </c>
      <c r="B331" s="2" t="s">
        <v>2389</v>
      </c>
      <c r="C331" s="2">
        <v>-0.340329928</v>
      </c>
      <c r="D331" s="2">
        <v>0.20236504899999999</v>
      </c>
      <c r="E331" s="2">
        <v>-0.77154882199999997</v>
      </c>
      <c r="F331" s="2">
        <v>-0.13292300500000001</v>
      </c>
      <c r="G331" s="2">
        <v>0.50507724600000004</v>
      </c>
      <c r="H331" s="2">
        <v>0.285643906</v>
      </c>
      <c r="I331" s="2">
        <v>-5.6573419E-2</v>
      </c>
      <c r="J331" s="2">
        <v>0.65439535500000001</v>
      </c>
      <c r="K331" s="2">
        <v>0.19407582400000001</v>
      </c>
      <c r="L331" s="2">
        <v>-8.6472417999999995E-2</v>
      </c>
      <c r="M331" s="2">
        <v>-0.554621849</v>
      </c>
      <c r="N331" s="2">
        <v>0.147883556</v>
      </c>
    </row>
    <row r="332" spans="1:14">
      <c r="A332" s="2" t="s">
        <v>2731</v>
      </c>
      <c r="B332" s="2" t="s">
        <v>2389</v>
      </c>
      <c r="C332" s="2">
        <v>-0.81856245100000002</v>
      </c>
      <c r="D332" s="2">
        <v>-0.22347894099999999</v>
      </c>
      <c r="E332" s="2">
        <v>0.12594707099999999</v>
      </c>
      <c r="F332" s="2">
        <v>-7.4316939999999998E-2</v>
      </c>
      <c r="G332" s="2">
        <v>-0.21454042400000001</v>
      </c>
      <c r="H332" s="2">
        <v>5.5291079E-2</v>
      </c>
      <c r="I332" s="2">
        <v>-0.28841993599999999</v>
      </c>
      <c r="J332" s="2">
        <v>-0.277806789</v>
      </c>
      <c r="K332" s="2">
        <v>0.45854958200000001</v>
      </c>
      <c r="L332" s="2">
        <v>0.37863751099999998</v>
      </c>
      <c r="M332" s="2">
        <v>-0.70420168100000002</v>
      </c>
      <c r="N332" s="2">
        <v>-0.65043195099999995</v>
      </c>
    </row>
    <row r="333" spans="1:14">
      <c r="A333" s="2" t="s">
        <v>2732</v>
      </c>
      <c r="B333" s="2" t="s">
        <v>2389</v>
      </c>
      <c r="C333" s="2">
        <v>2.0075552999999999E-2</v>
      </c>
      <c r="D333" s="2">
        <v>0.317550051</v>
      </c>
      <c r="E333" s="2">
        <v>-0.30269360299999998</v>
      </c>
      <c r="F333" s="2">
        <v>3.098342E-3</v>
      </c>
      <c r="G333" s="2">
        <v>-0.202179946</v>
      </c>
      <c r="H333" s="2">
        <v>0.59408190800000005</v>
      </c>
      <c r="I333" s="2">
        <v>0.51259715100000003</v>
      </c>
      <c r="J333" s="2">
        <v>0.25104510699999999</v>
      </c>
      <c r="K333" s="2">
        <v>0.48623175099999999</v>
      </c>
      <c r="L333" s="2">
        <v>0.219466784</v>
      </c>
      <c r="M333" s="2">
        <v>-0.109243697</v>
      </c>
      <c r="N333" s="2">
        <v>0.49376512299999997</v>
      </c>
    </row>
    <row r="334" spans="1:14">
      <c r="A334" s="2" t="s">
        <v>2733</v>
      </c>
      <c r="B334" s="2" t="s">
        <v>2389</v>
      </c>
      <c r="C334" s="2">
        <v>-0.50205723300000005</v>
      </c>
      <c r="D334" s="2">
        <v>0.13410804500000001</v>
      </c>
      <c r="E334" s="2">
        <v>-0.50560252999999999</v>
      </c>
      <c r="F334" s="2">
        <v>-0.39846305900000001</v>
      </c>
      <c r="G334" s="2">
        <v>0.74958206000000005</v>
      </c>
      <c r="H334" s="2">
        <v>3.0710136999999998E-2</v>
      </c>
      <c r="I334" s="2">
        <v>-0.34561739899999999</v>
      </c>
      <c r="J334" s="2">
        <v>0.99336757099999995</v>
      </c>
      <c r="K334" s="2">
        <v>-7.5861139999999997E-3</v>
      </c>
      <c r="L334" s="2">
        <v>-0.956388825</v>
      </c>
      <c r="M334" s="2">
        <v>-0.76890756299999996</v>
      </c>
      <c r="N334" s="2">
        <v>5.7316442000000002E-2</v>
      </c>
    </row>
    <row r="335" spans="1:14">
      <c r="A335" s="2" t="s">
        <v>2734</v>
      </c>
      <c r="B335" s="2" t="s">
        <v>2389</v>
      </c>
      <c r="C335" s="2">
        <v>0.29391696099999998</v>
      </c>
      <c r="D335" s="2">
        <v>-7.0091821999999998E-2</v>
      </c>
      <c r="E335" s="2">
        <v>-0.58432563699999995</v>
      </c>
      <c r="F335" s="2">
        <v>-0.72482876600000001</v>
      </c>
      <c r="G335" s="2">
        <v>0.46961783800000001</v>
      </c>
      <c r="H335" s="2">
        <v>0.789442643</v>
      </c>
      <c r="I335" s="2">
        <v>0.30479404700000001</v>
      </c>
      <c r="J335" s="2">
        <v>-4.3744508000000001E-2</v>
      </c>
      <c r="K335" s="2">
        <v>0.14242213500000001</v>
      </c>
      <c r="L335" s="2">
        <v>0.39587888999999998</v>
      </c>
      <c r="M335" s="2">
        <v>-0.76218487400000001</v>
      </c>
      <c r="N335" s="2">
        <v>-0.39946137700000001</v>
      </c>
    </row>
    <row r="336" spans="1:14">
      <c r="A336" s="2" t="s">
        <v>2735</v>
      </c>
      <c r="B336" s="2" t="s">
        <v>2389</v>
      </c>
      <c r="C336" s="2">
        <v>0.42012714099999998</v>
      </c>
      <c r="D336" s="2">
        <v>0.301227623</v>
      </c>
      <c r="E336" s="2">
        <v>-0.795538721</v>
      </c>
      <c r="F336" s="2">
        <v>0.32170525100000003</v>
      </c>
      <c r="G336" s="2">
        <v>0.41917149999999997</v>
      </c>
      <c r="H336" s="2">
        <v>0.55667486700000002</v>
      </c>
      <c r="I336" s="2">
        <v>0.32460612300000002</v>
      </c>
      <c r="J336" s="2">
        <v>0.83015579699999997</v>
      </c>
      <c r="K336" s="2">
        <v>0.29924913400000003</v>
      </c>
      <c r="L336" s="2">
        <v>0.32315144800000001</v>
      </c>
      <c r="M336" s="2">
        <v>0.19831932799999999</v>
      </c>
      <c r="N336" s="2">
        <v>0.53345447400000001</v>
      </c>
    </row>
    <row r="337" spans="1:14">
      <c r="A337" s="2" t="s">
        <v>2736</v>
      </c>
      <c r="B337" s="2" t="s">
        <v>2389</v>
      </c>
      <c r="C337" s="2">
        <v>0.29828104999999999</v>
      </c>
      <c r="D337" s="2">
        <v>-0.19514203299999999</v>
      </c>
      <c r="E337" s="2">
        <v>-6.0927600999999998E-2</v>
      </c>
      <c r="F337" s="2">
        <v>-0.41077202600000001</v>
      </c>
      <c r="G337" s="2">
        <v>-0.23870059499999999</v>
      </c>
      <c r="H337" s="2">
        <v>-0.10855351000000001</v>
      </c>
      <c r="I337" s="2">
        <v>-0.10830332099999999</v>
      </c>
      <c r="J337" s="2">
        <v>0.61612453099999998</v>
      </c>
      <c r="K337" s="2">
        <v>0.38861949699999998</v>
      </c>
      <c r="L337" s="2">
        <v>-0.461938984</v>
      </c>
      <c r="M337" s="2">
        <v>-0.72268907599999999</v>
      </c>
      <c r="N337" s="2">
        <v>-0.31226188700000002</v>
      </c>
    </row>
    <row r="338" spans="1:14">
      <c r="A338" s="2" t="s">
        <v>2737</v>
      </c>
      <c r="B338" s="2" t="s">
        <v>2389</v>
      </c>
      <c r="C338" s="2">
        <v>-0.16383515600000001</v>
      </c>
      <c r="D338" s="2">
        <v>-0.48977684399999999</v>
      </c>
      <c r="E338" s="2">
        <v>-0.96126549900000002</v>
      </c>
      <c r="F338" s="2">
        <v>-0.33110866999999999</v>
      </c>
      <c r="G338" s="2">
        <v>0.85735656199999999</v>
      </c>
      <c r="H338" s="2">
        <v>0.42191613900000002</v>
      </c>
      <c r="I338" s="2">
        <v>0.42379182599999998</v>
      </c>
      <c r="J338" s="2">
        <v>-0.38408968500000001</v>
      </c>
      <c r="K338" s="2">
        <v>0.198196393</v>
      </c>
      <c r="L338" s="2">
        <v>-0.25887300299999999</v>
      </c>
      <c r="M338" s="2">
        <v>1.050420168</v>
      </c>
      <c r="N338" s="2">
        <v>0.88052106399999996</v>
      </c>
    </row>
    <row r="339" spans="1:14">
      <c r="A339" s="2" t="s">
        <v>2738</v>
      </c>
      <c r="B339" s="2" t="s">
        <v>2389</v>
      </c>
      <c r="C339" s="2">
        <v>-0.31959701800000001</v>
      </c>
      <c r="D339" s="2">
        <v>-0.104586938</v>
      </c>
      <c r="E339" s="2">
        <v>0.299970507</v>
      </c>
      <c r="F339" s="2">
        <v>0.54274905399999995</v>
      </c>
      <c r="G339" s="2">
        <v>-0.26647779900000002</v>
      </c>
      <c r="H339" s="2">
        <v>0.30746627100000001</v>
      </c>
      <c r="I339" s="2">
        <v>0.33502072799999999</v>
      </c>
      <c r="J339" s="2">
        <v>0.409179921</v>
      </c>
      <c r="K339" s="2">
        <v>0.444487256</v>
      </c>
      <c r="L339" s="2">
        <v>0.30775159299999999</v>
      </c>
      <c r="M339" s="2">
        <v>-0.58151260500000002</v>
      </c>
      <c r="N339" s="2">
        <v>-0.29840652499999998</v>
      </c>
    </row>
    <row r="340" spans="1:14">
      <c r="A340" s="2" t="s">
        <v>2739</v>
      </c>
      <c r="B340" s="2" t="s">
        <v>2389</v>
      </c>
      <c r="C340" s="2">
        <v>-0.96101097000000002</v>
      </c>
      <c r="D340" s="2">
        <v>-0.28118863300000002</v>
      </c>
      <c r="E340" s="2">
        <v>0.12592392899999999</v>
      </c>
      <c r="F340" s="2">
        <v>0.54106767499999997</v>
      </c>
      <c r="G340" s="2">
        <v>0.55294929800000003</v>
      </c>
      <c r="H340" s="2">
        <v>3.6782955999999999E-2</v>
      </c>
      <c r="I340" s="2">
        <v>-0.18500512</v>
      </c>
      <c r="J340" s="2">
        <v>0.37446069900000001</v>
      </c>
      <c r="K340" s="2">
        <v>0.32929862599999998</v>
      </c>
      <c r="L340" s="2">
        <v>-0.16551724100000001</v>
      </c>
      <c r="M340" s="2">
        <v>0.44201680700000001</v>
      </c>
      <c r="N340" s="2">
        <v>0.63420507100000001</v>
      </c>
    </row>
    <row r="341" spans="1:14">
      <c r="A341" s="2" t="s">
        <v>2740</v>
      </c>
      <c r="B341" s="2" t="s">
        <v>2389</v>
      </c>
      <c r="C341" s="2">
        <v>-0.35100516599999998</v>
      </c>
      <c r="D341" s="2">
        <v>-7.1089008999999995E-2</v>
      </c>
      <c r="E341" s="2">
        <v>-0.43710025400000002</v>
      </c>
      <c r="F341" s="2">
        <v>-0.38388191599999999</v>
      </c>
      <c r="G341" s="2">
        <v>0.54258070000000003</v>
      </c>
      <c r="H341" s="2">
        <v>0.98944245099999995</v>
      </c>
      <c r="I341" s="2">
        <v>-0.19579969999999999</v>
      </c>
      <c r="J341" s="2">
        <v>0.83715690899999995</v>
      </c>
      <c r="K341" s="2">
        <v>0.31351911700000001</v>
      </c>
      <c r="L341" s="2">
        <v>0.65103150799999998</v>
      </c>
      <c r="M341" s="2">
        <v>-0.13445378199999999</v>
      </c>
      <c r="N341" s="2">
        <v>-0.41701777000000001</v>
      </c>
    </row>
    <row r="342" spans="1:14">
      <c r="A342" s="2" t="s">
        <v>2741</v>
      </c>
      <c r="B342" s="2" t="s">
        <v>2389</v>
      </c>
      <c r="C342" s="2">
        <v>0.54566237399999995</v>
      </c>
      <c r="D342" s="2">
        <v>0.38418426700000002</v>
      </c>
      <c r="E342" s="2">
        <v>-0.80413508300000003</v>
      </c>
      <c r="F342" s="2">
        <v>-0.47780649800000002</v>
      </c>
      <c r="G342" s="2">
        <v>0.101970112</v>
      </c>
      <c r="H342" s="2">
        <v>0.79433665200000003</v>
      </c>
      <c r="I342" s="2">
        <v>0.243581503</v>
      </c>
      <c r="J342" s="2">
        <v>0.323922818</v>
      </c>
      <c r="K342" s="2">
        <v>0.381818718</v>
      </c>
      <c r="L342" s="2">
        <v>-9.9074853000000004E-2</v>
      </c>
      <c r="M342" s="2">
        <v>-3.3613444999999999E-2</v>
      </c>
      <c r="N342" s="2">
        <v>0.10316378</v>
      </c>
    </row>
    <row r="343" spans="1:14">
      <c r="A343" s="2" t="s">
        <v>2742</v>
      </c>
      <c r="B343" s="2" t="s">
        <v>2389</v>
      </c>
      <c r="C343" s="2">
        <v>0.41976705199999997</v>
      </c>
      <c r="D343" s="2">
        <v>0.114253152</v>
      </c>
      <c r="E343" s="2">
        <v>-0.59888903199999999</v>
      </c>
      <c r="F343" s="2">
        <v>0.26441081700000002</v>
      </c>
      <c r="G343" s="2">
        <v>0.66104188900000005</v>
      </c>
      <c r="H343" s="2">
        <v>0.76014143099999998</v>
      </c>
      <c r="I343" s="2">
        <v>0.18338455000000001</v>
      </c>
      <c r="J343" s="2">
        <v>0.33552188599999999</v>
      </c>
      <c r="K343" s="2">
        <v>0.22724925800000001</v>
      </c>
      <c r="L343" s="2">
        <v>-0.38075528199999997</v>
      </c>
      <c r="M343" s="2">
        <v>-0.22941176499999999</v>
      </c>
      <c r="N343" s="2">
        <v>0.174304971</v>
      </c>
    </row>
    <row r="344" spans="1:14">
      <c r="A344" s="2" t="s">
        <v>2743</v>
      </c>
      <c r="B344" s="2" t="s">
        <v>2389</v>
      </c>
      <c r="C344" s="2">
        <v>-0.32552761200000002</v>
      </c>
      <c r="D344" s="2">
        <v>0.17941323300000001</v>
      </c>
      <c r="E344" s="2">
        <v>0.21778191799999999</v>
      </c>
      <c r="F344" s="2">
        <v>-0.40863359500000002</v>
      </c>
      <c r="G344" s="2">
        <v>-0.382315022</v>
      </c>
      <c r="H344" s="2">
        <v>0.66024777599999995</v>
      </c>
      <c r="I344" s="2">
        <v>0.395015911</v>
      </c>
      <c r="J344" s="2">
        <v>-0.369930021</v>
      </c>
      <c r="K344" s="2">
        <v>0.18711372700000001</v>
      </c>
      <c r="L344" s="2">
        <v>0.53170731699999996</v>
      </c>
      <c r="M344" s="2">
        <v>-0.27310924399999997</v>
      </c>
      <c r="N344" s="2">
        <v>0.177590997</v>
      </c>
    </row>
    <row r="345" spans="1:14">
      <c r="A345" s="2" t="s">
        <v>2744</v>
      </c>
      <c r="B345" s="2" t="s">
        <v>2389</v>
      </c>
      <c r="C345" s="2">
        <v>-1.007235058</v>
      </c>
      <c r="D345" s="2">
        <v>0.110219765</v>
      </c>
      <c r="E345" s="2">
        <v>0.20045100699999999</v>
      </c>
      <c r="F345" s="2">
        <v>7.0281630999999997E-2</v>
      </c>
      <c r="G345" s="2">
        <v>0.38544271400000002</v>
      </c>
      <c r="H345" s="2">
        <v>-0.311899647</v>
      </c>
      <c r="I345" s="2">
        <v>-0.23899656999999999</v>
      </c>
      <c r="J345" s="2">
        <v>0.43445176200000002</v>
      </c>
      <c r="K345" s="2">
        <v>-0.104434975</v>
      </c>
      <c r="L345" s="2">
        <v>-0.25540896699999999</v>
      </c>
      <c r="M345" s="2">
        <v>0.225210084</v>
      </c>
      <c r="N345" s="2">
        <v>0.23798351500000001</v>
      </c>
    </row>
    <row r="346" spans="1:14">
      <c r="A346" s="2" t="s">
        <v>2745</v>
      </c>
      <c r="B346" s="2" t="s">
        <v>2389</v>
      </c>
      <c r="C346" s="2">
        <v>-0.90235239</v>
      </c>
      <c r="D346" s="2">
        <v>0.136005348</v>
      </c>
      <c r="E346" s="2">
        <v>-4.0163058000000001E-2</v>
      </c>
      <c r="F346" s="2">
        <v>0.14846574200000001</v>
      </c>
      <c r="G346" s="2">
        <v>2.6938739999999999E-2</v>
      </c>
      <c r="H346" s="2">
        <v>-0.11616462800000001</v>
      </c>
      <c r="I346" s="2">
        <v>-0.28802105300000003</v>
      </c>
      <c r="J346" s="2">
        <v>0.847331155</v>
      </c>
      <c r="K346" s="2">
        <v>-9.5625383999999994E-2</v>
      </c>
      <c r="L346" s="2">
        <v>-0.1941127</v>
      </c>
      <c r="M346" s="2">
        <v>-0.68823529400000005</v>
      </c>
      <c r="N346" s="2">
        <v>-0.37258923700000002</v>
      </c>
    </row>
    <row r="347" spans="1:14">
      <c r="A347" s="2" t="s">
        <v>2746</v>
      </c>
      <c r="B347" s="2" t="s">
        <v>2389</v>
      </c>
      <c r="C347" s="2">
        <v>8.9935763000000002E-2</v>
      </c>
      <c r="D347" s="2">
        <v>0.30137745500000002</v>
      </c>
      <c r="E347" s="2">
        <v>-0.601591404</v>
      </c>
      <c r="F347" s="2">
        <v>-0.68704473499999996</v>
      </c>
      <c r="G347" s="2">
        <v>0.51821330799999998</v>
      </c>
      <c r="H347" s="2">
        <v>0.64562248</v>
      </c>
      <c r="I347" s="2">
        <v>6.9977197000000005E-2</v>
      </c>
      <c r="J347" s="2">
        <v>0.83103599100000003</v>
      </c>
      <c r="K347" s="2">
        <v>0.46335398900000002</v>
      </c>
      <c r="L347" s="2">
        <v>-0.57239308700000002</v>
      </c>
      <c r="M347" s="2">
        <v>-0.71596638700000004</v>
      </c>
      <c r="N347" s="2">
        <v>-0.34956318800000002</v>
      </c>
    </row>
    <row r="348" spans="1:14">
      <c r="A348" s="2" t="s">
        <v>2747</v>
      </c>
      <c r="B348" s="2" t="s">
        <v>2389</v>
      </c>
      <c r="C348" s="2">
        <v>8.3503543999999999E-2</v>
      </c>
      <c r="D348" s="2">
        <v>-0.181658657</v>
      </c>
      <c r="E348" s="2">
        <v>-0.58034656500000004</v>
      </c>
      <c r="F348" s="2">
        <v>-0.72734126399999999</v>
      </c>
      <c r="G348" s="2">
        <v>0.346108686</v>
      </c>
      <c r="H348" s="2">
        <v>0.112331657</v>
      </c>
      <c r="I348" s="2">
        <v>0.47760474400000003</v>
      </c>
      <c r="J348" s="2">
        <v>0.62682455199999998</v>
      </c>
      <c r="K348" s="2">
        <v>-7.5087765000000001E-2</v>
      </c>
      <c r="L348" s="2">
        <v>-0.40058297599999998</v>
      </c>
      <c r="M348" s="2">
        <v>-0.374789916</v>
      </c>
      <c r="N348" s="2">
        <v>-1.4023384E-2</v>
      </c>
    </row>
    <row r="349" spans="1:14">
      <c r="A349" s="2" t="s">
        <v>2748</v>
      </c>
      <c r="B349" s="2" t="s">
        <v>2389</v>
      </c>
      <c r="C349" s="2">
        <v>-0.13653291200000001</v>
      </c>
      <c r="D349" s="2">
        <v>-3.8823565999999997E-2</v>
      </c>
      <c r="E349" s="2">
        <v>-0.93091613900000003</v>
      </c>
      <c r="F349" s="2">
        <v>-0.80529634299999997</v>
      </c>
      <c r="G349" s="2">
        <v>0.66061185</v>
      </c>
      <c r="H349" s="2">
        <v>0.56271944100000004</v>
      </c>
      <c r="I349" s="2">
        <v>0.53828851799999999</v>
      </c>
      <c r="J349" s="2">
        <v>-0.30556805599999998</v>
      </c>
      <c r="K349" s="2">
        <v>0.41811000500000001</v>
      </c>
      <c r="L349" s="2">
        <v>-0.82814383599999997</v>
      </c>
      <c r="M349" s="2">
        <v>-0.219327731</v>
      </c>
      <c r="N349" s="2">
        <v>0.67091481200000003</v>
      </c>
    </row>
    <row r="350" spans="1:14">
      <c r="A350" s="2" t="s">
        <v>2749</v>
      </c>
      <c r="B350" s="2" t="s">
        <v>2389</v>
      </c>
      <c r="C350" s="2">
        <v>-0.45240406700000002</v>
      </c>
      <c r="D350" s="2">
        <v>0.47390528599999998</v>
      </c>
      <c r="E350" s="2">
        <v>-0.50368732800000005</v>
      </c>
      <c r="F350" s="2">
        <v>0.404455654</v>
      </c>
      <c r="G350" s="2">
        <v>3.0487510999999998E-2</v>
      </c>
      <c r="H350" s="2">
        <v>0.85294963400000001</v>
      </c>
      <c r="I350" s="2">
        <v>-3.8961621000000002E-2</v>
      </c>
      <c r="J350" s="2">
        <v>0.58390463699999995</v>
      </c>
      <c r="K350" s="2">
        <v>0.37521992300000001</v>
      </c>
      <c r="L350" s="2">
        <v>0.298738436</v>
      </c>
      <c r="M350" s="2">
        <v>-0.67226890800000005</v>
      </c>
      <c r="N350" s="2">
        <v>-0.37102846299999998</v>
      </c>
    </row>
    <row r="351" spans="1:14">
      <c r="A351" s="2" t="s">
        <v>2750</v>
      </c>
      <c r="B351" s="2" t="s">
        <v>2389</v>
      </c>
      <c r="C351" s="2">
        <v>-0.51152350999999996</v>
      </c>
      <c r="D351" s="2">
        <v>-0.37437486800000003</v>
      </c>
      <c r="E351" s="2">
        <v>0.20514719100000001</v>
      </c>
      <c r="F351" s="2">
        <v>-0.87087011299999995</v>
      </c>
      <c r="G351" s="2">
        <v>1.7946802000000001E-2</v>
      </c>
      <c r="H351" s="2">
        <v>-0.29504689099999998</v>
      </c>
      <c r="I351" s="2">
        <v>-0.20878382000000001</v>
      </c>
      <c r="J351" s="2">
        <v>0.35404040399999998</v>
      </c>
      <c r="K351" s="2">
        <v>-3.1988619000000003E-2</v>
      </c>
      <c r="L351" s="2">
        <v>-0.13701933299999999</v>
      </c>
      <c r="M351" s="2">
        <v>-0.29327731099999998</v>
      </c>
      <c r="N351" s="2">
        <v>-0.42805391700000001</v>
      </c>
    </row>
    <row r="352" spans="1:14">
      <c r="A352" s="2" t="s">
        <v>2751</v>
      </c>
      <c r="B352" s="2" t="s">
        <v>2389</v>
      </c>
      <c r="C352" s="2">
        <v>-0.251664946</v>
      </c>
      <c r="D352" s="2">
        <v>-0.36283259899999998</v>
      </c>
      <c r="E352" s="2">
        <v>-0.77381893199999996</v>
      </c>
      <c r="F352" s="2">
        <v>-0.27187894099999999</v>
      </c>
      <c r="G352" s="2">
        <v>-0.142777243</v>
      </c>
      <c r="H352" s="2">
        <v>-0.21726399599999999</v>
      </c>
      <c r="I352" s="2">
        <v>-0.40205884200000003</v>
      </c>
      <c r="J352" s="2">
        <v>-0.25721185800000002</v>
      </c>
      <c r="K352" s="2">
        <v>0.189355417</v>
      </c>
      <c r="L352" s="2">
        <v>-1.1503784690000001</v>
      </c>
      <c r="M352" s="2">
        <v>1.1058823529999999</v>
      </c>
      <c r="N352" s="2">
        <v>0.58923891500000003</v>
      </c>
    </row>
    <row r="353" spans="1:14">
      <c r="A353" s="2" t="s">
        <v>2752</v>
      </c>
      <c r="B353" s="2" t="s">
        <v>2389</v>
      </c>
      <c r="C353" s="2">
        <v>-0.89087873799999995</v>
      </c>
      <c r="D353" s="2">
        <v>-0.60029745999999995</v>
      </c>
      <c r="E353" s="2">
        <v>0.67932099400000001</v>
      </c>
      <c r="F353" s="2">
        <v>0.44248595800000001</v>
      </c>
      <c r="G353" s="2">
        <v>-0.317856588</v>
      </c>
      <c r="H353" s="2">
        <v>-5.2157769E-2</v>
      </c>
      <c r="I353" s="2">
        <v>0.23140661100000001</v>
      </c>
      <c r="J353" s="2">
        <v>-0.43119122100000001</v>
      </c>
      <c r="K353" s="2">
        <v>0.29659691399999999</v>
      </c>
      <c r="L353" s="2">
        <v>0.43222191199999999</v>
      </c>
      <c r="M353" s="2">
        <v>0.65714285699999997</v>
      </c>
      <c r="N353" s="2">
        <v>-0.15667830599999999</v>
      </c>
    </row>
    <row r="354" spans="1:14">
      <c r="A354" s="2" t="s">
        <v>2753</v>
      </c>
      <c r="B354" s="2" t="s">
        <v>2389</v>
      </c>
      <c r="C354" s="2">
        <v>-0.67880529199999995</v>
      </c>
      <c r="D354" s="2">
        <v>0.34650735799999999</v>
      </c>
      <c r="E354" s="2">
        <v>-0.111820539</v>
      </c>
      <c r="F354" s="2">
        <v>-0.59767497700000005</v>
      </c>
      <c r="G354" s="2">
        <v>-0.34789494300000001</v>
      </c>
      <c r="H354" s="2">
        <v>0.44544657900000001</v>
      </c>
      <c r="I354" s="2">
        <v>0.38420831500000002</v>
      </c>
      <c r="J354" s="2">
        <v>-0.32836022100000001</v>
      </c>
      <c r="K354" s="2">
        <v>0.50335530299999998</v>
      </c>
      <c r="L354" s="2">
        <v>-0.43047509099999998</v>
      </c>
      <c r="M354" s="2">
        <v>0.87899159699999996</v>
      </c>
      <c r="N354" s="2">
        <v>0.74889877999999999</v>
      </c>
    </row>
    <row r="355" spans="1:14">
      <c r="A355" s="2" t="s">
        <v>2754</v>
      </c>
      <c r="B355" s="2" t="s">
        <v>2389</v>
      </c>
      <c r="C355" s="2">
        <v>8.0081049999999997E-3</v>
      </c>
      <c r="D355" s="2">
        <v>6.9732329999999995E-2</v>
      </c>
      <c r="E355" s="2">
        <v>-0.86070389800000002</v>
      </c>
      <c r="F355" s="2">
        <v>4.0437158000000001E-2</v>
      </c>
      <c r="G355" s="2">
        <v>0.78750717000000003</v>
      </c>
      <c r="H355" s="2">
        <v>0.367247184</v>
      </c>
      <c r="I355" s="2">
        <v>0.105576293</v>
      </c>
      <c r="J355" s="2">
        <v>0.30982040599999999</v>
      </c>
      <c r="K355" s="2">
        <v>0.52252655699999995</v>
      </c>
      <c r="L355" s="2">
        <v>-0.16888141300000001</v>
      </c>
      <c r="M355" s="2">
        <v>1.0806722689999999</v>
      </c>
      <c r="N355" s="2">
        <v>0.17664824700000001</v>
      </c>
    </row>
    <row r="356" spans="1:14">
      <c r="A356" s="2" t="s">
        <v>2755</v>
      </c>
      <c r="B356" s="2" t="s">
        <v>2389</v>
      </c>
      <c r="C356" s="2">
        <v>-0.20378469299999999</v>
      </c>
      <c r="D356" s="2">
        <v>0.34800340899999999</v>
      </c>
      <c r="E356" s="2">
        <v>-0.87566277199999998</v>
      </c>
      <c r="F356" s="2">
        <v>0.453560246</v>
      </c>
      <c r="G356" s="2">
        <v>0.91863143700000005</v>
      </c>
      <c r="H356" s="2">
        <v>-0.358021853</v>
      </c>
      <c r="I356" s="2">
        <v>0.46511923300000002</v>
      </c>
      <c r="J356" s="2">
        <v>0.53165108900000002</v>
      </c>
      <c r="K356" s="2">
        <v>0.223677132</v>
      </c>
      <c r="L356" s="2">
        <v>-0.86809344200000005</v>
      </c>
      <c r="M356" s="2">
        <v>0.18319327699999999</v>
      </c>
      <c r="N356" s="2">
        <v>0.76111137100000004</v>
      </c>
    </row>
    <row r="357" spans="1:14">
      <c r="A357" s="2" t="s">
        <v>2756</v>
      </c>
      <c r="B357" s="2" t="s">
        <v>2389</v>
      </c>
      <c r="C357" s="2">
        <v>-4.2926738999999998E-2</v>
      </c>
      <c r="D357" s="2">
        <v>-0.28267679200000001</v>
      </c>
      <c r="E357" s="2">
        <v>-0.275833351</v>
      </c>
      <c r="F357" s="2">
        <v>-0.69376881999999995</v>
      </c>
      <c r="G357" s="2">
        <v>-0.44991605299999998</v>
      </c>
      <c r="H357" s="2">
        <v>0.243963664</v>
      </c>
      <c r="I357" s="2">
        <v>-0.22119021</v>
      </c>
      <c r="J357" s="2">
        <v>-0.166335397</v>
      </c>
      <c r="K357" s="2">
        <v>0.32622174799999998</v>
      </c>
      <c r="L357" s="2">
        <v>-0.27431149500000002</v>
      </c>
      <c r="M357" s="2">
        <v>-0.639495798</v>
      </c>
      <c r="N357" s="2">
        <v>-0.208036527</v>
      </c>
    </row>
    <row r="358" spans="1:14">
      <c r="A358" s="2" t="s">
        <v>2757</v>
      </c>
      <c r="B358" s="2" t="s">
        <v>2389</v>
      </c>
      <c r="C358" s="2">
        <v>-0.116718404</v>
      </c>
      <c r="D358" s="2">
        <v>-8.5677081000000002E-2</v>
      </c>
      <c r="E358" s="2">
        <v>0.23067874599999999</v>
      </c>
      <c r="F358" s="2">
        <v>0.266222397</v>
      </c>
      <c r="G358" s="2">
        <v>-7.3861494E-2</v>
      </c>
      <c r="H358" s="2">
        <v>-0.35189047299999998</v>
      </c>
      <c r="I358" s="2">
        <v>0.38562766599999998</v>
      </c>
      <c r="J358" s="2">
        <v>0.55339733400000002</v>
      </c>
      <c r="K358" s="2">
        <v>1.9100174000000001E-2</v>
      </c>
      <c r="L358" s="2">
        <v>-0.352238934</v>
      </c>
      <c r="M358" s="2">
        <v>-0.13529411799999999</v>
      </c>
      <c r="N358" s="2">
        <v>-0.21489434600000001</v>
      </c>
    </row>
    <row r="359" spans="1:14">
      <c r="A359" s="2" t="s">
        <v>2758</v>
      </c>
      <c r="B359" s="2" t="s">
        <v>2389</v>
      </c>
      <c r="C359" s="2">
        <v>-0.55875941600000001</v>
      </c>
      <c r="D359" s="2">
        <v>0.11630301</v>
      </c>
      <c r="E359" s="2">
        <v>-0.32200144200000003</v>
      </c>
      <c r="F359" s="2">
        <v>0.15435056699999999</v>
      </c>
      <c r="G359" s="2">
        <v>-0.105240656</v>
      </c>
      <c r="H359" s="2">
        <v>0.27587246999999998</v>
      </c>
      <c r="I359" s="2">
        <v>0.53556319699999999</v>
      </c>
      <c r="J359" s="2">
        <v>-0.41457246800000003</v>
      </c>
      <c r="K359" s="2">
        <v>0.23114579900000001</v>
      </c>
      <c r="L359" s="2">
        <v>-0.48361945299999998</v>
      </c>
      <c r="M359" s="2">
        <v>-0.43109243699999999</v>
      </c>
      <c r="N359" s="2">
        <v>0.56292920400000002</v>
      </c>
    </row>
    <row r="360" spans="1:14">
      <c r="A360" s="2" t="s">
        <v>2759</v>
      </c>
      <c r="B360" s="2" t="s">
        <v>2389</v>
      </c>
      <c r="C360" s="2">
        <v>0.239784845</v>
      </c>
      <c r="D360" s="2">
        <v>0.299426515</v>
      </c>
      <c r="E360" s="2">
        <v>-0.55213267499999996</v>
      </c>
      <c r="F360" s="2">
        <v>0.71007411799999998</v>
      </c>
      <c r="G360" s="2">
        <v>0.324829798</v>
      </c>
      <c r="H360" s="2">
        <v>0.70677527399999995</v>
      </c>
      <c r="I360" s="2">
        <v>0.24546863999999999</v>
      </c>
      <c r="J360" s="2">
        <v>0.865824916</v>
      </c>
      <c r="K360" s="2">
        <v>0.20103695399999999</v>
      </c>
      <c r="L360" s="2">
        <v>-0.55125826200000005</v>
      </c>
      <c r="M360" s="2">
        <v>-0.105882353</v>
      </c>
      <c r="N360" s="2">
        <v>5.8601749000000002E-2</v>
      </c>
    </row>
    <row r="361" spans="1:14">
      <c r="A361" s="2" t="s">
        <v>2760</v>
      </c>
      <c r="B361" s="2" t="s">
        <v>2389</v>
      </c>
      <c r="C361" s="2">
        <v>0.211730577</v>
      </c>
      <c r="D361" s="2">
        <v>-0.68963930399999995</v>
      </c>
      <c r="E361" s="2">
        <v>-0.372679076</v>
      </c>
      <c r="F361" s="2">
        <v>0.17746952499999999</v>
      </c>
      <c r="G361" s="2">
        <v>0.53613730999999998</v>
      </c>
      <c r="H361" s="2">
        <v>-5.8223745E-2</v>
      </c>
      <c r="I361" s="2">
        <v>0.41824493200000001</v>
      </c>
      <c r="J361" s="2">
        <v>0.23882125800000001</v>
      </c>
      <c r="K361" s="2">
        <v>0.28911144799999999</v>
      </c>
      <c r="L361" s="2">
        <v>-0.60832632499999995</v>
      </c>
      <c r="M361" s="2">
        <v>0.22941176499999999</v>
      </c>
      <c r="N361" s="2">
        <v>4.5776431999999999E-2</v>
      </c>
    </row>
    <row r="362" spans="1:14">
      <c r="A362" s="2" t="s">
        <v>2761</v>
      </c>
      <c r="B362" s="2" t="s">
        <v>2389</v>
      </c>
      <c r="C362" s="2">
        <v>-0.74079618000000003</v>
      </c>
      <c r="D362" s="2">
        <v>-0.33708374699999999</v>
      </c>
      <c r="E362" s="2">
        <v>-0.43086163199999999</v>
      </c>
      <c r="F362" s="2">
        <v>5.4319662999999997E-2</v>
      </c>
      <c r="G362" s="2">
        <v>0.26323190299999999</v>
      </c>
      <c r="H362" s="2">
        <v>0.26777076399999999</v>
      </c>
      <c r="I362" s="2">
        <v>2.5997269999999999E-2</v>
      </c>
      <c r="J362" s="2">
        <v>0.25788356699999998</v>
      </c>
      <c r="K362" s="2">
        <v>0.36995463099999998</v>
      </c>
      <c r="L362" s="2">
        <v>0.40765816100000002</v>
      </c>
      <c r="M362" s="2">
        <v>-0.108403361</v>
      </c>
      <c r="N362" s="2">
        <v>0.51075679299999999</v>
      </c>
    </row>
    <row r="363" spans="1:14">
      <c r="A363" s="2" t="s">
        <v>2762</v>
      </c>
      <c r="B363" s="2" t="s">
        <v>2389</v>
      </c>
      <c r="C363" s="2">
        <v>0.306768388</v>
      </c>
      <c r="D363" s="2">
        <v>-0.55410618</v>
      </c>
      <c r="E363" s="2">
        <v>-0.108988433</v>
      </c>
      <c r="F363" s="2">
        <v>0.25175652900000001</v>
      </c>
      <c r="G363" s="2">
        <v>1.0255149E-2</v>
      </c>
      <c r="H363" s="2">
        <v>-0.185093069</v>
      </c>
      <c r="I363" s="2">
        <v>-0.115298753</v>
      </c>
      <c r="J363" s="2">
        <v>-0.40468487199999997</v>
      </c>
      <c r="K363" s="2">
        <v>0.17819911499999999</v>
      </c>
      <c r="L363" s="2">
        <v>4.4146937999999997E-2</v>
      </c>
      <c r="M363" s="2">
        <v>-0.748739496</v>
      </c>
      <c r="N363" s="2">
        <v>-0.36440006699999999</v>
      </c>
    </row>
    <row r="364" spans="1:14">
      <c r="A364" s="2" t="s">
        <v>2763</v>
      </c>
      <c r="B364" s="2" t="s">
        <v>2389</v>
      </c>
      <c r="C364" s="2">
        <v>-0.23113766499999999</v>
      </c>
      <c r="D364" s="2">
        <v>-2.8684779000000001E-2</v>
      </c>
      <c r="E364" s="2">
        <v>-0.79849382000000002</v>
      </c>
      <c r="F364" s="2">
        <v>-0.99580671099999996</v>
      </c>
      <c r="G364" s="2">
        <v>-2.3630736999999999E-2</v>
      </c>
      <c r="H364" s="2">
        <v>0.29894969599999999</v>
      </c>
      <c r="I364" s="2">
        <v>0.55047337799999996</v>
      </c>
      <c r="J364" s="2">
        <v>0.120689094</v>
      </c>
      <c r="K364" s="2">
        <v>-5.4123809000000002E-2</v>
      </c>
      <c r="L364" s="2">
        <v>0.488677158</v>
      </c>
      <c r="M364" s="2">
        <v>-0.14201680699999999</v>
      </c>
      <c r="N364" s="2">
        <v>0.20721763700000001</v>
      </c>
    </row>
    <row r="365" spans="1:14">
      <c r="A365" s="2" t="s">
        <v>2764</v>
      </c>
      <c r="B365" s="2" t="s">
        <v>2389</v>
      </c>
      <c r="C365" s="2">
        <v>-0.180080923</v>
      </c>
      <c r="D365" s="2">
        <v>-0.24874395699999999</v>
      </c>
      <c r="E365" s="2">
        <v>0.10987995</v>
      </c>
      <c r="F365" s="2">
        <v>-0.28692537000000001</v>
      </c>
      <c r="G365" s="2">
        <v>0.152785751</v>
      </c>
      <c r="H365" s="2">
        <v>-0.28447014900000001</v>
      </c>
      <c r="I365" s="2">
        <v>0.30726611700000001</v>
      </c>
      <c r="J365" s="2">
        <v>0.674466817</v>
      </c>
      <c r="K365" s="2">
        <v>0.46417397599999999</v>
      </c>
      <c r="L365" s="2">
        <v>-0.21345668600000001</v>
      </c>
      <c r="M365" s="2">
        <v>-0.51092437000000002</v>
      </c>
      <c r="N365" s="2">
        <v>-0.105220968</v>
      </c>
    </row>
    <row r="366" spans="1:14">
      <c r="A366" s="2" t="s">
        <v>2765</v>
      </c>
      <c r="B366" s="2" t="s">
        <v>2389</v>
      </c>
      <c r="C366" s="2">
        <v>0.45472181699999997</v>
      </c>
      <c r="D366" s="2">
        <v>0.26889070599999998</v>
      </c>
      <c r="E366" s="2">
        <v>-0.82191579100000001</v>
      </c>
      <c r="F366" s="2">
        <v>-0.57746952500000004</v>
      </c>
      <c r="G366" s="2">
        <v>0.441224059</v>
      </c>
      <c r="H366" s="2">
        <v>0.78837899499999997</v>
      </c>
      <c r="I366" s="2">
        <v>-5.9654758000000002E-2</v>
      </c>
      <c r="J366" s="2">
        <v>0.24314233599999999</v>
      </c>
      <c r="K366" s="2">
        <v>0.28264208699999999</v>
      </c>
      <c r="L366" s="2">
        <v>4.2408069999999999E-2</v>
      </c>
      <c r="M366" s="2">
        <v>-0.59075630300000004</v>
      </c>
      <c r="N366" s="2">
        <v>-0.40382102399999997</v>
      </c>
    </row>
    <row r="367" spans="1:14">
      <c r="A367" s="2" t="s">
        <v>2766</v>
      </c>
      <c r="B367" s="2" t="s">
        <v>2389</v>
      </c>
      <c r="C367" s="2">
        <v>-4.7350715000000002E-2</v>
      </c>
      <c r="D367" s="2">
        <v>7.8975092999999996E-2</v>
      </c>
      <c r="E367" s="2">
        <v>-0.65878856600000002</v>
      </c>
      <c r="F367" s="2">
        <v>-0.75932070900000004</v>
      </c>
      <c r="G367" s="2">
        <v>-0.17516130899999999</v>
      </c>
      <c r="H367" s="2">
        <v>0.247979798</v>
      </c>
      <c r="I367" s="2">
        <v>0.54419645999999999</v>
      </c>
      <c r="J367" s="2">
        <v>-0.28770217999999997</v>
      </c>
      <c r="K367" s="2">
        <v>-5.4749687999999998E-2</v>
      </c>
      <c r="L367" s="2">
        <v>-0.30513036199999999</v>
      </c>
      <c r="M367" s="2">
        <v>0.54201680699999999</v>
      </c>
      <c r="N367" s="2">
        <v>0.30918479900000001</v>
      </c>
    </row>
    <row r="368" spans="1:14">
      <c r="A368" s="2" t="s">
        <v>2767</v>
      </c>
      <c r="B368" s="2" t="s">
        <v>2389</v>
      </c>
      <c r="C368" s="2">
        <v>0.14524810799999999</v>
      </c>
      <c r="D368" s="2">
        <v>4.1890180999999999E-2</v>
      </c>
      <c r="E368" s="2">
        <v>3.4983009000000002E-2</v>
      </c>
      <c r="F368" s="2">
        <v>-0.68992656299999999</v>
      </c>
      <c r="G368" s="2">
        <v>0.57757455400000002</v>
      </c>
      <c r="H368" s="2">
        <v>-9.7110098000000006E-2</v>
      </c>
      <c r="I368" s="2">
        <v>-0.249188725</v>
      </c>
      <c r="J368" s="2">
        <v>-0.49237709600000001</v>
      </c>
      <c r="K368" s="2">
        <v>-2.6841898999999999E-2</v>
      </c>
      <c r="L368" s="2">
        <v>0.14046064999999999</v>
      </c>
      <c r="M368" s="2">
        <v>-0.79159663899999999</v>
      </c>
      <c r="N368" s="2">
        <v>-0.44678852400000002</v>
      </c>
    </row>
    <row r="369" spans="1:14">
      <c r="A369" s="2" t="s">
        <v>2768</v>
      </c>
      <c r="B369" s="2" t="s">
        <v>2389</v>
      </c>
      <c r="C369" s="2">
        <v>0.238462857</v>
      </c>
      <c r="D369" s="2">
        <v>4.4257449999999997E-2</v>
      </c>
      <c r="E369" s="2">
        <v>-0.94191282799999998</v>
      </c>
      <c r="F369" s="2">
        <v>-0.14031105499999999</v>
      </c>
      <c r="G369" s="2">
        <v>5.6784039000000001E-2</v>
      </c>
      <c r="H369" s="2">
        <v>0.24327953899999999</v>
      </c>
      <c r="I369" s="2">
        <v>0.76925815900000005</v>
      </c>
      <c r="J369" s="2">
        <v>-1.1916250999999999E-2</v>
      </c>
      <c r="K369" s="2">
        <v>0.31029642200000002</v>
      </c>
      <c r="L369" s="2">
        <v>-0.27982539699999998</v>
      </c>
      <c r="M369" s="2">
        <v>1.068907563</v>
      </c>
      <c r="N369" s="2">
        <v>0.87227880999999996</v>
      </c>
    </row>
    <row r="370" spans="1:14">
      <c r="A370" s="2" t="s">
        <v>2769</v>
      </c>
      <c r="B370" s="2" t="s">
        <v>2389</v>
      </c>
      <c r="C370" s="2">
        <v>-0.17853396699999999</v>
      </c>
      <c r="D370" s="2">
        <v>-0.100133495</v>
      </c>
      <c r="E370" s="2">
        <v>-0.41245757900000002</v>
      </c>
      <c r="F370" s="2">
        <v>0.21551294600000001</v>
      </c>
      <c r="G370" s="2">
        <v>0.82502742799999995</v>
      </c>
      <c r="H370" s="2">
        <v>0.75212244100000003</v>
      </c>
      <c r="I370" s="2">
        <v>0.233848852</v>
      </c>
      <c r="J370" s="2">
        <v>-6.5975740000000001E-3</v>
      </c>
      <c r="K370" s="2">
        <v>0.50506473900000004</v>
      </c>
      <c r="L370" s="2">
        <v>-0.67524349500000003</v>
      </c>
      <c r="M370" s="2">
        <v>1.178991597</v>
      </c>
      <c r="N370" s="2">
        <v>0.81771775199999996</v>
      </c>
    </row>
    <row r="371" spans="1:14">
      <c r="A371" s="2" t="s">
        <v>2770</v>
      </c>
      <c r="B371" s="2" t="s">
        <v>2389</v>
      </c>
      <c r="C371" s="2">
        <v>0.162691583</v>
      </c>
      <c r="D371" s="2">
        <v>0.18032941899999999</v>
      </c>
      <c r="E371" s="2">
        <v>-0.69981372200000003</v>
      </c>
      <c r="F371" s="2">
        <v>-0.662379151</v>
      </c>
      <c r="G371" s="2">
        <v>0.38574729400000002</v>
      </c>
      <c r="H371" s="2">
        <v>0.55421831799999999</v>
      </c>
      <c r="I371" s="2">
        <v>0.24901519699999999</v>
      </c>
      <c r="J371" s="2">
        <v>0.629954189</v>
      </c>
      <c r="K371" s="2">
        <v>0.49248782899999999</v>
      </c>
      <c r="L371" s="2">
        <v>-4.7201273000000002E-2</v>
      </c>
      <c r="M371" s="2">
        <v>1.153781513</v>
      </c>
      <c r="N371" s="2">
        <v>0.49254857899999999</v>
      </c>
    </row>
    <row r="372" spans="1:14">
      <c r="A372" s="2" t="s">
        <v>2771</v>
      </c>
      <c r="B372" s="2" t="s">
        <v>2389</v>
      </c>
      <c r="C372" s="2">
        <v>0.17331691699999999</v>
      </c>
      <c r="D372" s="2">
        <v>0.156370062</v>
      </c>
      <c r="E372" s="2">
        <v>-0.56176542299999999</v>
      </c>
      <c r="F372" s="2">
        <v>-0.77702350200000003</v>
      </c>
      <c r="G372" s="2">
        <v>-0.201284343</v>
      </c>
      <c r="H372" s="2">
        <v>0.436528637</v>
      </c>
      <c r="I372" s="2">
        <v>4.6842870000000002E-2</v>
      </c>
      <c r="J372" s="2">
        <v>0.35228385400000001</v>
      </c>
      <c r="K372" s="2">
        <v>0.25826570999999998</v>
      </c>
      <c r="L372" s="2">
        <v>-0.42125259599999998</v>
      </c>
      <c r="M372" s="2">
        <v>-0.72521008399999998</v>
      </c>
      <c r="N372" s="2">
        <v>-0.29326446099999998</v>
      </c>
    </row>
    <row r="373" spans="1:14">
      <c r="A373" s="2" t="s">
        <v>2772</v>
      </c>
      <c r="B373" s="2" t="s">
        <v>2389</v>
      </c>
      <c r="C373" s="2">
        <v>6.7572111000000004E-2</v>
      </c>
      <c r="D373" s="2">
        <v>0.237370155</v>
      </c>
      <c r="E373" s="2">
        <v>-0.793700976</v>
      </c>
      <c r="F373" s="2">
        <v>-0.877869593</v>
      </c>
      <c r="G373" s="2">
        <v>0.28506367300000002</v>
      </c>
      <c r="H373" s="2">
        <v>0.42184217000000002</v>
      </c>
      <c r="I373" s="2">
        <v>0.118254628</v>
      </c>
      <c r="J373" s="2">
        <v>-0.17677575500000001</v>
      </c>
      <c r="K373" s="2">
        <v>0.16790443399999999</v>
      </c>
      <c r="L373" s="2">
        <v>-0.69421148899999996</v>
      </c>
      <c r="M373" s="2">
        <v>-0.56806722700000001</v>
      </c>
      <c r="N373" s="2">
        <v>0.323418345</v>
      </c>
    </row>
    <row r="374" spans="1:14">
      <c r="A374" s="2" t="s">
        <v>2773</v>
      </c>
      <c r="B374" s="2" t="s">
        <v>2389</v>
      </c>
      <c r="C374" s="2">
        <v>0.42757210200000001</v>
      </c>
      <c r="D374" s="2">
        <v>-0.2351299</v>
      </c>
      <c r="E374" s="2">
        <v>-0.11664231899999999</v>
      </c>
      <c r="F374" s="2">
        <v>-0.70758750000000004</v>
      </c>
      <c r="G374" s="2">
        <v>-9.5452459000000003E-2</v>
      </c>
      <c r="H374" s="2">
        <v>0.45708638499999998</v>
      </c>
      <c r="I374" s="2">
        <v>-0.17744224</v>
      </c>
      <c r="J374" s="2">
        <v>-0.180516289</v>
      </c>
      <c r="K374" s="2">
        <v>0.33475433300000002</v>
      </c>
      <c r="L374" s="2">
        <v>0.386627418</v>
      </c>
      <c r="M374" s="2">
        <v>0.34453781500000003</v>
      </c>
      <c r="N374" s="2">
        <v>-0.15653418499999999</v>
      </c>
    </row>
    <row r="375" spans="1:14">
      <c r="A375" s="2" t="s">
        <v>2774</v>
      </c>
      <c r="B375" s="2" t="s">
        <v>2389</v>
      </c>
      <c r="C375" s="2">
        <v>0.40881474699999998</v>
      </c>
      <c r="D375" s="2">
        <v>1.2924447E-2</v>
      </c>
      <c r="E375" s="2">
        <v>-0.73922798000000001</v>
      </c>
      <c r="F375" s="2">
        <v>-0.582934006</v>
      </c>
      <c r="G375" s="2">
        <v>-0.38644232099999998</v>
      </c>
      <c r="H375" s="2">
        <v>0.76546422999999997</v>
      </c>
      <c r="I375" s="2">
        <v>0.44276644300000001</v>
      </c>
      <c r="J375" s="2">
        <v>-0.23475642899999999</v>
      </c>
      <c r="K375" s="2">
        <v>0.57091593600000001</v>
      </c>
      <c r="L375" s="2">
        <v>0.55091894500000005</v>
      </c>
      <c r="M375" s="2">
        <v>1.121848739</v>
      </c>
      <c r="N375" s="2">
        <v>0.76213078400000001</v>
      </c>
    </row>
    <row r="376" spans="1:14">
      <c r="A376" s="2" t="s">
        <v>2775</v>
      </c>
      <c r="B376" s="2" t="s">
        <v>2389</v>
      </c>
      <c r="C376" s="2">
        <v>-9.7484014999999993E-2</v>
      </c>
      <c r="D376" s="2">
        <v>9.7539792E-2</v>
      </c>
      <c r="E376" s="2">
        <v>-0.32565673299999998</v>
      </c>
      <c r="F376" s="2">
        <v>-0.78294529599999996</v>
      </c>
      <c r="G376" s="2">
        <v>0.37693823900000001</v>
      </c>
      <c r="H376" s="2">
        <v>0.73467956800000001</v>
      </c>
      <c r="I376" s="2">
        <v>0.55387889999999995</v>
      </c>
      <c r="J376" s="2">
        <v>0.23240740700000001</v>
      </c>
      <c r="K376" s="2">
        <v>0.33672666099999998</v>
      </c>
      <c r="L376" s="2">
        <v>0.44291182099999998</v>
      </c>
      <c r="M376" s="2">
        <v>-0.48487395</v>
      </c>
      <c r="N376" s="2">
        <v>-0.12829754800000001</v>
      </c>
    </row>
    <row r="377" spans="1:14">
      <c r="A377" s="2" t="s">
        <v>2776</v>
      </c>
      <c r="B377" s="2" t="s">
        <v>2389</v>
      </c>
      <c r="C377" s="2">
        <v>-0.16836741099999999</v>
      </c>
      <c r="D377" s="2">
        <v>-9.4694034999999996E-2</v>
      </c>
      <c r="E377" s="2">
        <v>-0.20496345599999999</v>
      </c>
      <c r="F377" s="2">
        <v>-0.59386296800000005</v>
      </c>
      <c r="G377" s="2">
        <v>0.76321964099999995</v>
      </c>
      <c r="H377" s="2">
        <v>-8.2374589999999998E-2</v>
      </c>
      <c r="I377" s="2">
        <v>-0.121814783</v>
      </c>
      <c r="J377" s="2">
        <v>0.29394786099999998</v>
      </c>
      <c r="K377" s="2">
        <v>-9.2971100000000001E-2</v>
      </c>
      <c r="L377" s="2">
        <v>-0.116736754</v>
      </c>
      <c r="M377" s="2">
        <v>0.74537815100000004</v>
      </c>
      <c r="N377" s="2">
        <v>0.85997321199999999</v>
      </c>
    </row>
    <row r="378" spans="1:14">
      <c r="A378" s="2" t="s">
        <v>2777</v>
      </c>
      <c r="B378" s="2" t="s">
        <v>2389</v>
      </c>
      <c r="C378" s="2">
        <v>0.34911681999999999</v>
      </c>
      <c r="D378" s="2">
        <v>4.4264001999999997E-2</v>
      </c>
      <c r="E378" s="2">
        <v>-0.351964575</v>
      </c>
      <c r="F378" s="2">
        <v>-9.7558832999999998E-2</v>
      </c>
      <c r="G378" s="2">
        <v>0.29479392199999999</v>
      </c>
      <c r="H378" s="2">
        <v>0.20883838399999999</v>
      </c>
      <c r="I378" s="2">
        <v>0.29265098899999997</v>
      </c>
      <c r="J378" s="2">
        <v>0.16945524200000001</v>
      </c>
      <c r="K378" s="2">
        <v>2.4806948999999998E-2</v>
      </c>
      <c r="L378" s="2">
        <v>-0.85752380800000005</v>
      </c>
      <c r="M378" s="2">
        <v>-0.304201681</v>
      </c>
      <c r="N378" s="2">
        <v>0.14439764099999999</v>
      </c>
    </row>
    <row r="379" spans="1:14">
      <c r="A379" s="2" t="s">
        <v>2778</v>
      </c>
      <c r="B379" s="2" t="s">
        <v>2389</v>
      </c>
      <c r="C379" s="2">
        <v>-0.21569318900000001</v>
      </c>
      <c r="D379" s="2">
        <v>-0.69865011399999999</v>
      </c>
      <c r="E379" s="2">
        <v>-0.61474107499999997</v>
      </c>
      <c r="F379" s="2">
        <v>-0.310970996</v>
      </c>
      <c r="G379" s="2">
        <v>0.66211752599999996</v>
      </c>
      <c r="H379" s="2">
        <v>4.1335139E-2</v>
      </c>
      <c r="I379" s="2">
        <v>7.4316408E-2</v>
      </c>
      <c r="J379" s="2">
        <v>-0.27928284399999997</v>
      </c>
      <c r="K379" s="2">
        <v>0.30008865499999998</v>
      </c>
      <c r="L379" s="2">
        <v>-0.78459768900000004</v>
      </c>
      <c r="M379" s="2">
        <v>2.7731091999999999E-2</v>
      </c>
      <c r="N379" s="2">
        <v>0.63890609799999998</v>
      </c>
    </row>
    <row r="380" spans="1:14">
      <c r="A380" s="2" t="s">
        <v>2779</v>
      </c>
      <c r="B380" s="2" t="s">
        <v>2389</v>
      </c>
      <c r="C380" s="2">
        <v>0.21413765400000001</v>
      </c>
      <c r="D380" s="2">
        <v>0.118822362</v>
      </c>
      <c r="E380" s="2">
        <v>-0.53917842299999996</v>
      </c>
      <c r="F380" s="2">
        <v>-0.28617066000000002</v>
      </c>
      <c r="G380" s="2">
        <v>0.54700111399999995</v>
      </c>
      <c r="H380" s="2">
        <v>8.6427628000000006E-2</v>
      </c>
      <c r="I380" s="2">
        <v>9.8658953999999993E-2</v>
      </c>
      <c r="J380" s="2">
        <v>0.45128358299999999</v>
      </c>
      <c r="K380" s="2">
        <v>0.65448512299999995</v>
      </c>
      <c r="L380" s="2">
        <v>0.43351875600000001</v>
      </c>
      <c r="M380" s="2">
        <v>-0.28907562999999997</v>
      </c>
      <c r="N380" s="2">
        <v>8.5260905999999997E-2</v>
      </c>
    </row>
    <row r="381" spans="1:14">
      <c r="A381" s="2" t="s">
        <v>2780</v>
      </c>
      <c r="B381" s="2" t="s">
        <v>2389</v>
      </c>
      <c r="C381" s="2">
        <v>0.249617641</v>
      </c>
      <c r="D381" s="2">
        <v>-0.10386084800000001</v>
      </c>
      <c r="E381" s="2">
        <v>-0.63703482499999997</v>
      </c>
      <c r="F381" s="2">
        <v>8.4564515000000007E-2</v>
      </c>
      <c r="G381" s="2">
        <v>0.24296438200000001</v>
      </c>
      <c r="H381" s="2">
        <v>0.99937110399999995</v>
      </c>
      <c r="I381" s="2">
        <v>0.70064590699999996</v>
      </c>
      <c r="J381" s="2">
        <v>6.2990176999999994E-2</v>
      </c>
      <c r="K381" s="2">
        <v>0.35625660100000001</v>
      </c>
      <c r="L381" s="2">
        <v>-0.73994953699999999</v>
      </c>
      <c r="M381" s="2">
        <v>0.72857142900000005</v>
      </c>
      <c r="N381" s="2">
        <v>0.68428678099999996</v>
      </c>
    </row>
    <row r="382" spans="1:14">
      <c r="A382" s="2" t="s">
        <v>2781</v>
      </c>
      <c r="B382" s="2" t="s">
        <v>2389</v>
      </c>
      <c r="C382" s="2">
        <v>0.418225772</v>
      </c>
      <c r="D382" s="2">
        <v>0.121471473</v>
      </c>
      <c r="E382" s="2">
        <v>-0.67479848600000003</v>
      </c>
      <c r="F382" s="2">
        <v>-0.74785832799999996</v>
      </c>
      <c r="G382" s="2">
        <v>0.119570461</v>
      </c>
      <c r="H382" s="2">
        <v>0.50156971800000005</v>
      </c>
      <c r="I382" s="2">
        <v>3.8865120000000003E-2</v>
      </c>
      <c r="J382" s="2">
        <v>0.119740344</v>
      </c>
      <c r="K382" s="2">
        <v>0.29033396</v>
      </c>
      <c r="L382" s="2">
        <v>-0.38923465099999999</v>
      </c>
      <c r="M382" s="2">
        <v>3.6134454000000003E-2</v>
      </c>
      <c r="N382" s="2">
        <v>0.39632407200000003</v>
      </c>
    </row>
    <row r="383" spans="1:14">
      <c r="A383" s="2" t="s">
        <v>2782</v>
      </c>
      <c r="B383" s="2" t="s">
        <v>2389</v>
      </c>
      <c r="C383" s="2">
        <v>0.19719613999999999</v>
      </c>
      <c r="D383" s="2">
        <v>0.22944168200000001</v>
      </c>
      <c r="E383" s="2">
        <v>-0.33665993300000002</v>
      </c>
      <c r="F383" s="2">
        <v>-0.78512342199999996</v>
      </c>
      <c r="G383" s="2">
        <v>3.1293560999999998E-2</v>
      </c>
      <c r="H383" s="2">
        <v>0.66480081999999996</v>
      </c>
      <c r="I383" s="2">
        <v>0.533093649</v>
      </c>
      <c r="J383" s="2">
        <v>-0.26245998999999998</v>
      </c>
      <c r="K383" s="2">
        <v>0.17637298600000001</v>
      </c>
      <c r="L383" s="2">
        <v>-0.46525915899999998</v>
      </c>
      <c r="M383" s="2">
        <v>0.30756302499999999</v>
      </c>
      <c r="N383" s="2">
        <v>0.27430327500000001</v>
      </c>
    </row>
    <row r="384" spans="1:14">
      <c r="A384" s="2" t="s">
        <v>2783</v>
      </c>
      <c r="B384" s="2" t="s">
        <v>2389</v>
      </c>
      <c r="C384" s="2">
        <v>-0.47474743400000002</v>
      </c>
      <c r="D384" s="2">
        <v>-8.4161385000000005E-2</v>
      </c>
      <c r="E384" s="2">
        <v>-9.4422284999999995E-2</v>
      </c>
      <c r="F384" s="2">
        <v>-0.376544767</v>
      </c>
      <c r="G384" s="2">
        <v>0.20341143</v>
      </c>
      <c r="H384" s="2">
        <v>8.5964249999999996E-3</v>
      </c>
      <c r="I384" s="2">
        <v>-0.39930908900000001</v>
      </c>
      <c r="J384" s="2">
        <v>0.25154305599999999</v>
      </c>
      <c r="K384" s="2">
        <v>-2.2688317999999999E-2</v>
      </c>
      <c r="L384" s="2">
        <v>-0.24176731300000001</v>
      </c>
      <c r="M384" s="2">
        <v>-0.30840336099999999</v>
      </c>
      <c r="N384" s="2">
        <v>-0.144540212</v>
      </c>
    </row>
    <row r="385" spans="1:14">
      <c r="A385" s="2" t="s">
        <v>2784</v>
      </c>
      <c r="B385" s="2" t="s">
        <v>2389</v>
      </c>
      <c r="C385" s="2">
        <v>0.43040059600000002</v>
      </c>
      <c r="D385" s="2">
        <v>-0.56614316099999995</v>
      </c>
      <c r="E385" s="2">
        <v>-5.2270230000000001E-2</v>
      </c>
      <c r="F385" s="2">
        <v>-0.55444646600000003</v>
      </c>
      <c r="G385" s="2">
        <v>0.83665946999999996</v>
      </c>
      <c r="H385" s="2">
        <v>0.49845751500000002</v>
      </c>
      <c r="I385" s="2">
        <v>0.59829001800000003</v>
      </c>
      <c r="J385" s="2">
        <v>-0.48626956500000001</v>
      </c>
      <c r="K385" s="2">
        <v>0.28812235000000003</v>
      </c>
      <c r="L385" s="2">
        <v>-0.263078217</v>
      </c>
      <c r="M385" s="2">
        <v>0.95714285700000001</v>
      </c>
      <c r="N385" s="2">
        <v>0.65810327800000001</v>
      </c>
    </row>
    <row r="386" spans="1:14">
      <c r="A386" s="2" t="s">
        <v>2785</v>
      </c>
      <c r="B386" s="2" t="s">
        <v>2389</v>
      </c>
      <c r="C386" s="2">
        <v>-0.50085215800000005</v>
      </c>
      <c r="D386" s="2">
        <v>7.8098599000000005E-2</v>
      </c>
      <c r="E386" s="2">
        <v>5.4409341999999999E-2</v>
      </c>
      <c r="F386" s="2">
        <v>0.54737284600000002</v>
      </c>
      <c r="G386" s="2">
        <v>0.57431706599999999</v>
      </c>
      <c r="H386" s="2">
        <v>0.56975403000000002</v>
      </c>
      <c r="I386" s="2">
        <v>8.4588631999999997E-2</v>
      </c>
      <c r="J386" s="2">
        <v>0.192789296</v>
      </c>
      <c r="K386" s="2">
        <v>0.38481721800000002</v>
      </c>
      <c r="L386" s="2">
        <v>-0.65267555200000005</v>
      </c>
      <c r="M386" s="2">
        <v>-0.38655462200000001</v>
      </c>
      <c r="N386" s="2">
        <v>0.32502402899999999</v>
      </c>
    </row>
    <row r="387" spans="1:14">
      <c r="A387" s="2" t="s">
        <v>2786</v>
      </c>
      <c r="B387" s="2" t="s">
        <v>2389</v>
      </c>
      <c r="C387" s="2">
        <v>-0.81723353099999996</v>
      </c>
      <c r="D387" s="2">
        <v>0.163663115</v>
      </c>
      <c r="E387" s="2">
        <v>-0.11165826700000001</v>
      </c>
      <c r="F387" s="2">
        <v>-0.15796553199999999</v>
      </c>
      <c r="G387" s="2">
        <v>8.2195055000000003E-2</v>
      </c>
      <c r="H387" s="2">
        <v>0.46545420199999998</v>
      </c>
      <c r="I387" s="2">
        <v>-0.13291888900000001</v>
      </c>
      <c r="J387" s="2">
        <v>0.50405928</v>
      </c>
      <c r="K387" s="2">
        <v>0.18885871100000001</v>
      </c>
      <c r="L387" s="2">
        <v>-0.69127588699999998</v>
      </c>
      <c r="M387" s="2">
        <v>-0.48991596599999998</v>
      </c>
      <c r="N387" s="2">
        <v>-0.42089300800000001</v>
      </c>
    </row>
    <row r="388" spans="1:14">
      <c r="A388" s="2" t="s">
        <v>2787</v>
      </c>
      <c r="B388" s="2" t="s">
        <v>2389</v>
      </c>
      <c r="C388" s="2">
        <v>-0.16930193399999999</v>
      </c>
      <c r="D388" s="2">
        <v>-7.4993056000000002E-2</v>
      </c>
      <c r="E388" s="2">
        <v>0.19107549400000001</v>
      </c>
      <c r="F388" s="2">
        <v>-0.211769651</v>
      </c>
      <c r="G388" s="2">
        <v>-0.38370516900000001</v>
      </c>
      <c r="H388" s="2">
        <v>-3.3079618999999998E-2</v>
      </c>
      <c r="I388" s="2">
        <v>-0.170837562</v>
      </c>
      <c r="J388" s="2">
        <v>0.72633117400000002</v>
      </c>
      <c r="K388" s="2">
        <v>-7.2438991999999994E-2</v>
      </c>
      <c r="L388" s="2">
        <v>0.34335092299999997</v>
      </c>
      <c r="M388" s="2">
        <v>0.27478991600000002</v>
      </c>
      <c r="N388" s="2">
        <v>0.735945234</v>
      </c>
    </row>
    <row r="389" spans="1:14">
      <c r="A389" s="2" t="s">
        <v>2788</v>
      </c>
      <c r="B389" s="2" t="s">
        <v>2389</v>
      </c>
      <c r="C389" s="2">
        <v>3.4679120000000001E-3</v>
      </c>
      <c r="D389" s="2">
        <v>0.38444051099999998</v>
      </c>
      <c r="E389" s="2">
        <v>-0.221864218</v>
      </c>
      <c r="F389" s="2">
        <v>-8.1119724000000004E-2</v>
      </c>
      <c r="G389" s="2">
        <v>0.505926663</v>
      </c>
      <c r="H389" s="2">
        <v>0.35842322900000001</v>
      </c>
      <c r="I389" s="2">
        <v>6.9918689000000006E-2</v>
      </c>
      <c r="J389" s="2">
        <v>0.91945129800000003</v>
      </c>
      <c r="K389" s="2">
        <v>-1.0077806E-2</v>
      </c>
      <c r="L389" s="2">
        <v>-0.52528883999999998</v>
      </c>
      <c r="M389" s="2">
        <v>-0.610084034</v>
      </c>
      <c r="N389" s="2">
        <v>-0.219381997</v>
      </c>
    </row>
    <row r="390" spans="1:14">
      <c r="A390" s="2" t="s">
        <v>2789</v>
      </c>
      <c r="B390" s="2" t="s">
        <v>2389</v>
      </c>
      <c r="C390" s="2">
        <v>-0.27769438099999999</v>
      </c>
      <c r="D390" s="2">
        <v>0.25279819100000001</v>
      </c>
      <c r="E390" s="2">
        <v>-0.71557239100000003</v>
      </c>
      <c r="F390" s="2">
        <v>0.227264944</v>
      </c>
      <c r="G390" s="2">
        <v>-0.10005278300000001</v>
      </c>
      <c r="H390" s="2">
        <v>0.70967000499999999</v>
      </c>
      <c r="I390" s="2">
        <v>0.36427200300000001</v>
      </c>
      <c r="J390" s="2">
        <v>0.41551463999999999</v>
      </c>
      <c r="K390" s="2">
        <v>0.32281813500000001</v>
      </c>
      <c r="L390" s="2">
        <v>-0.918319899</v>
      </c>
      <c r="M390" s="2">
        <v>0.84369747900000003</v>
      </c>
      <c r="N390" s="2">
        <v>0.80116650300000003</v>
      </c>
    </row>
    <row r="391" spans="1:14">
      <c r="A391" s="2" t="s">
        <v>2790</v>
      </c>
      <c r="B391" s="2" t="s">
        <v>2389</v>
      </c>
      <c r="C391" s="2">
        <v>0.400261056</v>
      </c>
      <c r="D391" s="2">
        <v>-0.67311091599999995</v>
      </c>
      <c r="E391" s="2">
        <v>-0.30957212299999998</v>
      </c>
      <c r="F391" s="2">
        <v>0.17620849099999999</v>
      </c>
      <c r="G391" s="2">
        <v>0.72401034200000003</v>
      </c>
      <c r="H391" s="2">
        <v>0.497842758</v>
      </c>
      <c r="I391" s="2">
        <v>0.47905898600000002</v>
      </c>
      <c r="J391" s="2">
        <v>-0.41639306599999998</v>
      </c>
      <c r="K391" s="2">
        <v>0.22547557300000001</v>
      </c>
      <c r="L391" s="2">
        <v>0.55093015499999998</v>
      </c>
      <c r="M391" s="2">
        <v>1.180672269</v>
      </c>
      <c r="N391" s="2">
        <v>-5.2255650000000001E-2</v>
      </c>
    </row>
    <row r="392" spans="1:14">
      <c r="A392" s="2" t="s">
        <v>2791</v>
      </c>
      <c r="B392" s="2" t="s">
        <v>2389</v>
      </c>
      <c r="C392" s="2">
        <v>-0.15332211900000001</v>
      </c>
      <c r="D392" s="2">
        <v>4.9684805999999998E-2</v>
      </c>
      <c r="E392" s="2">
        <v>-0.89910049800000003</v>
      </c>
      <c r="F392" s="2">
        <v>9.5941899999999998E-4</v>
      </c>
      <c r="G392" s="2">
        <v>0.37998897999999998</v>
      </c>
      <c r="H392" s="2">
        <v>0.66052198299999998</v>
      </c>
      <c r="I392" s="2">
        <v>0.41292775700000001</v>
      </c>
      <c r="J392" s="2">
        <v>6.5945869999999998E-3</v>
      </c>
      <c r="K392" s="2">
        <v>0.21766978100000001</v>
      </c>
      <c r="L392" s="2">
        <v>0.21379310300000001</v>
      </c>
      <c r="M392" s="2">
        <v>0.95126050399999995</v>
      </c>
      <c r="N392" s="2">
        <v>0.61148498799999995</v>
      </c>
    </row>
    <row r="393" spans="1:14">
      <c r="A393" s="2" t="s">
        <v>2792</v>
      </c>
      <c r="B393" s="2" t="s">
        <v>2389</v>
      </c>
      <c r="C393" s="2">
        <v>-0.94925351000000002</v>
      </c>
      <c r="D393" s="2">
        <v>-0.49237189399999998</v>
      </c>
      <c r="E393" s="2">
        <v>-0.468406985</v>
      </c>
      <c r="F393" s="2">
        <v>-0.157545187</v>
      </c>
      <c r="G393" s="2">
        <v>0.45485167500000001</v>
      </c>
      <c r="H393" s="2">
        <v>4.9071281000000001E-2</v>
      </c>
      <c r="I393" s="2">
        <v>0.18044964599999999</v>
      </c>
      <c r="J393" s="2">
        <v>0.100252525</v>
      </c>
      <c r="K393" s="2">
        <v>-0.23424151300000001</v>
      </c>
      <c r="L393" s="2">
        <v>-0.59697224599999998</v>
      </c>
      <c r="M393" s="2">
        <v>-0.43361344499999999</v>
      </c>
      <c r="N393" s="2">
        <v>-0.31362035700000002</v>
      </c>
    </row>
    <row r="394" spans="1:14">
      <c r="A394" s="2" t="s">
        <v>2793</v>
      </c>
      <c r="B394" s="2" t="s">
        <v>2389</v>
      </c>
      <c r="C394" s="2">
        <v>-0.16048590700000001</v>
      </c>
      <c r="D394" s="2">
        <v>-0.61739016400000002</v>
      </c>
      <c r="E394" s="2">
        <v>-7.7525253000000002E-2</v>
      </c>
      <c r="F394" s="2">
        <v>-0.850383314</v>
      </c>
      <c r="G394" s="2">
        <v>-0.337754322</v>
      </c>
      <c r="H394" s="2">
        <v>-0.41410145700000001</v>
      </c>
      <c r="I394" s="2">
        <v>-7.477783E-3</v>
      </c>
      <c r="J394" s="2">
        <v>0.406141048</v>
      </c>
      <c r="K394" s="2">
        <v>-7.2601521000000002E-2</v>
      </c>
      <c r="L394" s="2">
        <v>-0.466804936</v>
      </c>
      <c r="M394" s="2">
        <v>-0.77394958000000003</v>
      </c>
      <c r="N394" s="2">
        <v>-0.51357666899999999</v>
      </c>
    </row>
    <row r="395" spans="1:14">
      <c r="A395" s="2" t="s">
        <v>2794</v>
      </c>
      <c r="B395" s="2" t="s">
        <v>2389</v>
      </c>
      <c r="C395" s="2">
        <v>-0.29636532599999998</v>
      </c>
      <c r="D395" s="2">
        <v>-0.52702011199999999</v>
      </c>
      <c r="E395" s="2">
        <v>-2.7254021999999999E-2</v>
      </c>
      <c r="F395" s="2">
        <v>-8.4825556999999996E-2</v>
      </c>
      <c r="G395" s="2">
        <v>0.73027255099999999</v>
      </c>
      <c r="H395" s="2">
        <v>0.187813697</v>
      </c>
      <c r="I395" s="2">
        <v>0.41561924700000002</v>
      </c>
      <c r="J395" s="2">
        <v>-0.43845975799999998</v>
      </c>
      <c r="K395" s="2">
        <v>0.27349558099999999</v>
      </c>
      <c r="L395" s="2">
        <v>-0.16215307000000001</v>
      </c>
      <c r="M395" s="2">
        <v>1.1941176469999999</v>
      </c>
      <c r="N395" s="2">
        <v>0.77994897100000005</v>
      </c>
    </row>
    <row r="396" spans="1:14">
      <c r="A396" s="2" t="s">
        <v>2795</v>
      </c>
      <c r="B396" s="2" t="s">
        <v>2389</v>
      </c>
      <c r="C396" s="2">
        <v>-0.80024052899999998</v>
      </c>
      <c r="D396" s="2">
        <v>-4.9371626000000002E-2</v>
      </c>
      <c r="E396" s="2">
        <v>-4.3672190999999999E-2</v>
      </c>
      <c r="F396" s="2">
        <v>0.57111070399999997</v>
      </c>
      <c r="G396" s="2">
        <v>0.38918870100000003</v>
      </c>
      <c r="H396" s="2">
        <v>-0.53749684200000003</v>
      </c>
      <c r="I396" s="2">
        <v>-0.226796953</v>
      </c>
      <c r="J396" s="2">
        <v>0.496245098</v>
      </c>
      <c r="K396" s="2">
        <v>-0.101371873</v>
      </c>
      <c r="L396" s="2">
        <v>0.25584524800000003</v>
      </c>
      <c r="M396" s="2">
        <v>-0.58571428599999997</v>
      </c>
      <c r="N396" s="2">
        <v>-0.56749663400000006</v>
      </c>
    </row>
    <row r="397" spans="1:14">
      <c r="A397" s="2" t="s">
        <v>2796</v>
      </c>
      <c r="B397" s="2" t="s">
        <v>2389</v>
      </c>
      <c r="C397" s="2">
        <v>0.49578784100000001</v>
      </c>
      <c r="D397" s="2">
        <v>-0.34674297300000001</v>
      </c>
      <c r="E397" s="2">
        <v>-0.5253565</v>
      </c>
      <c r="F397" s="2">
        <v>0.13696966999999999</v>
      </c>
      <c r="G397" s="2">
        <v>-0.116562155</v>
      </c>
      <c r="H397" s="2">
        <v>0.27994080100000002</v>
      </c>
      <c r="I397" s="2">
        <v>0.30281683100000001</v>
      </c>
      <c r="J397" s="2">
        <v>0.53769614300000002</v>
      </c>
      <c r="K397" s="2">
        <v>0.61384699499999995</v>
      </c>
      <c r="L397" s="2">
        <v>-6.8132483999999993E-2</v>
      </c>
      <c r="M397" s="2">
        <v>-0.71932773100000003</v>
      </c>
      <c r="N397" s="2">
        <v>-0.56233961700000001</v>
      </c>
    </row>
    <row r="398" spans="1:14">
      <c r="A398" s="2" t="s">
        <v>2797</v>
      </c>
      <c r="B398" s="2" t="s">
        <v>2389</v>
      </c>
      <c r="C398" s="2">
        <v>0.111731811</v>
      </c>
      <c r="D398" s="2">
        <v>-0.52954462400000002</v>
      </c>
      <c r="E398" s="2">
        <v>-0.13482670099999999</v>
      </c>
      <c r="F398" s="2">
        <v>-0.66616225299999998</v>
      </c>
      <c r="G398" s="2">
        <v>0.41531600000000002</v>
      </c>
      <c r="H398" s="2">
        <v>-7.2865014000000006E-2</v>
      </c>
      <c r="I398" s="2">
        <v>5.52153E-4</v>
      </c>
      <c r="J398" s="2">
        <v>-0.50109261299999996</v>
      </c>
      <c r="K398" s="2">
        <v>2.3723075E-2</v>
      </c>
      <c r="L398" s="2">
        <v>-0.254247267</v>
      </c>
      <c r="M398" s="2">
        <v>-0.32436974800000001</v>
      </c>
      <c r="N398" s="2">
        <v>8.4628348000000006E-2</v>
      </c>
    </row>
    <row r="399" spans="1:14">
      <c r="A399" s="2" t="s">
        <v>2798</v>
      </c>
      <c r="B399" s="2" t="s">
        <v>2389</v>
      </c>
      <c r="C399" s="2">
        <v>-0.16143016700000001</v>
      </c>
      <c r="D399" s="2">
        <v>-0.45738202999999999</v>
      </c>
      <c r="E399" s="2">
        <v>-0.31403946399999999</v>
      </c>
      <c r="F399" s="2">
        <v>-8.1945069999999995E-2</v>
      </c>
      <c r="G399" s="2">
        <v>0.61632820700000002</v>
      </c>
      <c r="H399" s="2">
        <v>-0.34738337699999999</v>
      </c>
      <c r="I399" s="2">
        <v>0.34287437500000001</v>
      </c>
      <c r="J399" s="2">
        <v>0.65486023800000004</v>
      </c>
      <c r="K399" s="2">
        <v>0.392742692</v>
      </c>
      <c r="L399" s="2">
        <v>-4.1878097000000003E-2</v>
      </c>
      <c r="M399" s="2">
        <v>-5.4621849E-2</v>
      </c>
      <c r="N399" s="2">
        <v>-0.156871333</v>
      </c>
    </row>
    <row r="400" spans="1:14">
      <c r="A400" s="2" t="s">
        <v>2799</v>
      </c>
      <c r="B400" s="2" t="s">
        <v>2389</v>
      </c>
      <c r="C400" s="2">
        <v>-6.8988305E-2</v>
      </c>
      <c r="D400" s="2">
        <v>0.19290020699999999</v>
      </c>
      <c r="E400" s="2">
        <v>0.21792857700000001</v>
      </c>
      <c r="F400" s="2">
        <v>-0.65288505799999996</v>
      </c>
      <c r="G400" s="2">
        <v>-0.29122819900000002</v>
      </c>
      <c r="H400" s="2">
        <v>0.58909435600000004</v>
      </c>
      <c r="I400" s="2">
        <v>0.275040218</v>
      </c>
      <c r="J400" s="2">
        <v>0.162753221</v>
      </c>
      <c r="K400" s="2">
        <v>0.60684328499999995</v>
      </c>
      <c r="L400" s="2">
        <v>0.44087468499999999</v>
      </c>
      <c r="M400" s="2">
        <v>-0.219327731</v>
      </c>
      <c r="N400" s="2">
        <v>0.48573712099999999</v>
      </c>
    </row>
    <row r="401" spans="1:14">
      <c r="A401" s="2" t="s">
        <v>2800</v>
      </c>
      <c r="B401" s="2" t="s">
        <v>2389</v>
      </c>
      <c r="C401" s="2">
        <v>0.49259882300000002</v>
      </c>
      <c r="D401" s="2">
        <v>-0.66529610699999997</v>
      </c>
      <c r="E401" s="2">
        <v>-5.8444192999999998E-2</v>
      </c>
      <c r="F401" s="2">
        <v>-0.90382094999999996</v>
      </c>
      <c r="G401" s="2">
        <v>3.1230332999999999E-2</v>
      </c>
      <c r="H401" s="2">
        <v>-0.28905723900000002</v>
      </c>
      <c r="I401" s="2">
        <v>3.5702563E-2</v>
      </c>
      <c r="J401" s="2">
        <v>-0.51431049500000003</v>
      </c>
      <c r="K401" s="2">
        <v>-0.20709987699999999</v>
      </c>
      <c r="L401" s="2">
        <v>-0.77233487099999998</v>
      </c>
      <c r="M401" s="2">
        <v>-0.319327731</v>
      </c>
      <c r="N401" s="2">
        <v>-0.428475147</v>
      </c>
    </row>
    <row r="402" spans="1:14">
      <c r="A402" s="2" t="s">
        <v>2801</v>
      </c>
      <c r="B402" s="2" t="s">
        <v>2389</v>
      </c>
      <c r="C402" s="2">
        <v>-1.4040599000000001E-2</v>
      </c>
      <c r="D402" s="2">
        <v>-0.37116570700000001</v>
      </c>
      <c r="E402" s="2">
        <v>0.31594819200000002</v>
      </c>
      <c r="F402" s="2">
        <v>0.16696090799999999</v>
      </c>
      <c r="G402" s="2">
        <v>-0.29667048299999998</v>
      </c>
      <c r="H402" s="2">
        <v>-0.285330953</v>
      </c>
      <c r="I402" s="2">
        <v>-0.37064323700000001</v>
      </c>
      <c r="J402" s="2">
        <v>0.96700719700000004</v>
      </c>
      <c r="K402" s="2">
        <v>0.15516345100000001</v>
      </c>
      <c r="L402" s="2">
        <v>0.57502102600000005</v>
      </c>
      <c r="M402" s="2">
        <v>-0.45546218500000002</v>
      </c>
      <c r="N402" s="2">
        <v>-0.59666939799999996</v>
      </c>
    </row>
    <row r="403" spans="1:14">
      <c r="A403" s="2" t="s">
        <v>2802</v>
      </c>
      <c r="B403" s="2" t="s">
        <v>2389</v>
      </c>
      <c r="C403" s="2">
        <v>-0.30639192599999998</v>
      </c>
      <c r="D403" s="2">
        <v>0.26370864599999999</v>
      </c>
      <c r="E403" s="2">
        <v>-0.66986114399999996</v>
      </c>
      <c r="F403" s="2">
        <v>0.35825965700000001</v>
      </c>
      <c r="G403" s="2">
        <v>-0.17016912100000001</v>
      </c>
      <c r="H403" s="2">
        <v>0.23133405100000001</v>
      </c>
      <c r="I403" s="2">
        <v>4.9150428000000003E-2</v>
      </c>
      <c r="J403" s="2">
        <v>0.78922072600000004</v>
      </c>
      <c r="K403" s="2">
        <v>0.30821604499999999</v>
      </c>
      <c r="L403" s="2">
        <v>-1.0263378649999999</v>
      </c>
      <c r="M403" s="2">
        <v>-0.19243697500000001</v>
      </c>
      <c r="N403" s="2">
        <v>0.19958287199999999</v>
      </c>
    </row>
    <row r="404" spans="1:14">
      <c r="A404" s="2" t="s">
        <v>2803</v>
      </c>
      <c r="B404" s="2" t="s">
        <v>2389</v>
      </c>
      <c r="C404" s="2">
        <v>0.43456686300000003</v>
      </c>
      <c r="D404" s="2">
        <v>0.186795353</v>
      </c>
      <c r="E404" s="2">
        <v>-0.30900813799999999</v>
      </c>
      <c r="F404" s="2">
        <v>-0.43364044000000002</v>
      </c>
      <c r="G404" s="2">
        <v>-6.4531099999999997E-3</v>
      </c>
      <c r="H404" s="2">
        <v>0.28377454800000002</v>
      </c>
      <c r="I404" s="2">
        <v>-1.9325181E-2</v>
      </c>
      <c r="J404" s="2">
        <v>1.4814815E-2</v>
      </c>
      <c r="K404" s="2">
        <v>-6.6377689000000004E-2</v>
      </c>
      <c r="L404" s="2">
        <v>-0.75894052999999995</v>
      </c>
      <c r="M404" s="2">
        <v>-0.78403361299999996</v>
      </c>
      <c r="N404" s="2">
        <v>-0.39380823199999998</v>
      </c>
    </row>
    <row r="405" spans="1:14">
      <c r="A405" s="2" t="s">
        <v>2804</v>
      </c>
      <c r="B405" s="2" t="s">
        <v>2389</v>
      </c>
      <c r="C405" s="2">
        <v>-9.4449116999999999E-2</v>
      </c>
      <c r="D405" s="2">
        <v>0.34283306499999999</v>
      </c>
      <c r="E405" s="2">
        <v>-0.83485597899999997</v>
      </c>
      <c r="F405" s="2">
        <v>0.30609499800000001</v>
      </c>
      <c r="G405" s="2">
        <v>0.864047283</v>
      </c>
      <c r="H405" s="2">
        <v>0.53388054900000004</v>
      </c>
      <c r="I405" s="2">
        <v>0.18784821700000001</v>
      </c>
      <c r="J405" s="2">
        <v>0.66749928800000002</v>
      </c>
      <c r="K405" s="2">
        <v>0.18411055200000001</v>
      </c>
      <c r="L405" s="2">
        <v>-0.99100084099999997</v>
      </c>
      <c r="M405" s="2">
        <v>0.235294118</v>
      </c>
      <c r="N405" s="2">
        <v>0.76764140199999997</v>
      </c>
    </row>
    <row r="406" spans="1:14">
      <c r="A406" s="2" t="s">
        <v>2805</v>
      </c>
      <c r="B406" s="2" t="s">
        <v>2389</v>
      </c>
      <c r="C406" s="2">
        <v>-0.81416304799999994</v>
      </c>
      <c r="D406" s="2">
        <v>0.137829324</v>
      </c>
      <c r="E406" s="2">
        <v>-0.71888411299999999</v>
      </c>
      <c r="F406" s="2">
        <v>5.3467844E-2</v>
      </c>
      <c r="G406" s="2">
        <v>0.21723679200000001</v>
      </c>
      <c r="H406" s="2">
        <v>0.18313942</v>
      </c>
      <c r="I406" s="2">
        <v>0.39484201699999999</v>
      </c>
      <c r="J406" s="2">
        <v>0.35818856700000001</v>
      </c>
      <c r="K406" s="2">
        <v>0.45168007700000001</v>
      </c>
      <c r="L406" s="2">
        <v>0.254163162</v>
      </c>
      <c r="M406" s="2">
        <v>0.48739495799999999</v>
      </c>
      <c r="N406" s="2">
        <v>0.726766935</v>
      </c>
    </row>
    <row r="407" spans="1:14">
      <c r="A407" s="2" t="s">
        <v>2806</v>
      </c>
      <c r="B407" s="2" t="s">
        <v>2389</v>
      </c>
      <c r="C407" s="2">
        <v>0.48775695000000002</v>
      </c>
      <c r="D407" s="2">
        <v>3.5119305000000003E-2</v>
      </c>
      <c r="E407" s="2">
        <v>0.294844944</v>
      </c>
      <c r="F407" s="2">
        <v>-0.55429779300000004</v>
      </c>
      <c r="G407" s="2">
        <v>-0.42425026500000002</v>
      </c>
      <c r="H407" s="2">
        <v>0.343282425</v>
      </c>
      <c r="I407" s="2">
        <v>-0.18705290999999999</v>
      </c>
      <c r="J407" s="2">
        <v>0.50062695099999999</v>
      </c>
      <c r="K407" s="2">
        <v>0.18912109399999999</v>
      </c>
      <c r="L407" s="2">
        <v>-0.430884816</v>
      </c>
      <c r="M407" s="2">
        <v>-0.77563025200000002</v>
      </c>
      <c r="N407" s="2">
        <v>-0.42213513800000002</v>
      </c>
    </row>
    <row r="408" spans="1:14">
      <c r="A408" s="2" t="s">
        <v>2807</v>
      </c>
      <c r="B408" s="2" t="s">
        <v>2389</v>
      </c>
      <c r="C408" s="2">
        <v>-0.18990748499999999</v>
      </c>
      <c r="D408" s="2">
        <v>-0.57251759400000002</v>
      </c>
      <c r="E408" s="2">
        <v>-0.358386651</v>
      </c>
      <c r="F408" s="2">
        <v>-0.19579655300000001</v>
      </c>
      <c r="G408" s="2">
        <v>0.23651829699999999</v>
      </c>
      <c r="H408" s="2">
        <v>0.57904328100000002</v>
      </c>
      <c r="I408" s="2">
        <v>0.30415300899999997</v>
      </c>
      <c r="J408" s="2">
        <v>0.21952809200000001</v>
      </c>
      <c r="K408" s="2">
        <v>6.7388711000000004E-2</v>
      </c>
      <c r="L408" s="2">
        <v>-0.627536392</v>
      </c>
      <c r="M408" s="2">
        <v>0.52436974800000002</v>
      </c>
      <c r="N408" s="2">
        <v>0.51880329199999997</v>
      </c>
    </row>
    <row r="409" spans="1:14">
      <c r="A409" s="2" t="s">
        <v>2808</v>
      </c>
      <c r="B409" s="2" t="s">
        <v>2389</v>
      </c>
      <c r="C409" s="2">
        <v>0.42464370200000001</v>
      </c>
      <c r="D409" s="2">
        <v>-0.32918425499999998</v>
      </c>
      <c r="E409" s="2">
        <v>-0.29552340100000002</v>
      </c>
      <c r="F409" s="2">
        <v>-2.2713367000000002E-2</v>
      </c>
      <c r="G409" s="2">
        <v>-0.42736138899999998</v>
      </c>
      <c r="H409" s="2">
        <v>0.39554578699999998</v>
      </c>
      <c r="I409" s="2">
        <v>1.7493826000000001E-2</v>
      </c>
      <c r="J409" s="2">
        <v>-0.25837300699999999</v>
      </c>
      <c r="K409" s="2">
        <v>-5.8174061999999999E-2</v>
      </c>
      <c r="L409" s="2">
        <v>0.235239697</v>
      </c>
      <c r="M409" s="2">
        <v>0.70588235300000002</v>
      </c>
      <c r="N409" s="2">
        <v>-0.27655901999999999</v>
      </c>
    </row>
    <row r="410" spans="1:14">
      <c r="A410" s="2" t="s">
        <v>2809</v>
      </c>
      <c r="B410" s="2" t="s">
        <v>2389</v>
      </c>
      <c r="C410" s="2">
        <v>-0.64694681200000004</v>
      </c>
      <c r="D410" s="2">
        <v>-2.9585454000000001E-2</v>
      </c>
      <c r="E410" s="2">
        <v>-0.676294803</v>
      </c>
      <c r="F410" s="2">
        <v>-0.77654480299999995</v>
      </c>
      <c r="G410" s="2">
        <v>0.31354918599999998</v>
      </c>
      <c r="H410" s="2">
        <v>-0.174411289</v>
      </c>
      <c r="I410" s="2">
        <v>0.13322646499999999</v>
      </c>
      <c r="J410" s="2">
        <v>0.24546179400000001</v>
      </c>
      <c r="K410" s="2">
        <v>0.45680899899999999</v>
      </c>
      <c r="L410" s="2">
        <v>0.48965517200000003</v>
      </c>
      <c r="M410" s="2">
        <v>1.0084033610000001</v>
      </c>
      <c r="N410" s="2">
        <v>0.36223064900000002</v>
      </c>
    </row>
    <row r="411" spans="1:14">
      <c r="A411" s="2" t="s">
        <v>2810</v>
      </c>
      <c r="B411" s="2" t="s">
        <v>2389</v>
      </c>
      <c r="C411" s="2">
        <v>-0.85424639199999997</v>
      </c>
      <c r="D411" s="2">
        <v>-0.35032970299999999</v>
      </c>
      <c r="E411" s="2">
        <v>0.29971761499999999</v>
      </c>
      <c r="F411" s="2">
        <v>-6.6414459999999996E-3</v>
      </c>
      <c r="G411" s="2">
        <v>0.71930704000000001</v>
      </c>
      <c r="H411" s="2">
        <v>1.4433714E-2</v>
      </c>
      <c r="I411" s="2">
        <v>-0.13760739599999999</v>
      </c>
      <c r="J411" s="2">
        <v>0.48083088299999999</v>
      </c>
      <c r="K411" s="2">
        <v>0.33567495800000002</v>
      </c>
      <c r="L411" s="2">
        <v>0.29558552399999999</v>
      </c>
      <c r="M411" s="2">
        <v>0.14285714299999999</v>
      </c>
      <c r="N411" s="2">
        <v>-0.371029096</v>
      </c>
    </row>
    <row r="412" spans="1:14">
      <c r="A412" s="2" t="s">
        <v>2811</v>
      </c>
      <c r="B412" s="2" t="s">
        <v>2389</v>
      </c>
      <c r="C412" s="2">
        <v>0.41248421499999999</v>
      </c>
      <c r="D412" s="2">
        <v>0.108005298</v>
      </c>
      <c r="E412" s="2">
        <v>-0.84562289599999996</v>
      </c>
      <c r="F412" s="2">
        <v>0.56114485800000002</v>
      </c>
      <c r="G412" s="2">
        <v>7.0171294999999995E-2</v>
      </c>
      <c r="H412" s="2">
        <v>0.52397335700000003</v>
      </c>
      <c r="I412" s="2">
        <v>0.52018125599999998</v>
      </c>
      <c r="J412" s="2">
        <v>-9.2289356000000003E-2</v>
      </c>
      <c r="K412" s="2">
        <v>6.9394256000000001E-2</v>
      </c>
      <c r="L412" s="2">
        <v>-0.24489255300000001</v>
      </c>
      <c r="M412" s="2">
        <v>-0.63613445400000002</v>
      </c>
      <c r="N412" s="2">
        <v>0.249649709</v>
      </c>
    </row>
    <row r="413" spans="1:14">
      <c r="A413" s="2" t="s">
        <v>2812</v>
      </c>
      <c r="B413" s="2" t="s">
        <v>2389</v>
      </c>
      <c r="C413" s="2">
        <v>7.0529629999999998E-3</v>
      </c>
      <c r="D413" s="2">
        <v>-0.46614293000000001</v>
      </c>
      <c r="E413" s="2">
        <v>0.13447479300000001</v>
      </c>
      <c r="F413" s="2">
        <v>-0.622866751</v>
      </c>
      <c r="G413" s="2">
        <v>-0.29149678600000001</v>
      </c>
      <c r="H413" s="2">
        <v>-0.25626136900000002</v>
      </c>
      <c r="I413" s="2">
        <v>0.61813308899999997</v>
      </c>
      <c r="J413" s="2">
        <v>0.30668374399999998</v>
      </c>
      <c r="K413" s="2">
        <v>-0.31473478500000002</v>
      </c>
      <c r="L413" s="2">
        <v>8.8726711999999999E-2</v>
      </c>
      <c r="M413" s="2">
        <v>0.97058823500000002</v>
      </c>
      <c r="N413" s="2">
        <v>0.583635177</v>
      </c>
    </row>
    <row r="414" spans="1:14">
      <c r="A414" s="2" t="s">
        <v>2813</v>
      </c>
      <c r="B414" s="2" t="s">
        <v>2389</v>
      </c>
      <c r="C414" s="2">
        <v>-0.82148372800000002</v>
      </c>
      <c r="D414" s="2">
        <v>-0.28848297499999997</v>
      </c>
      <c r="E414" s="2">
        <v>0.494023569</v>
      </c>
      <c r="F414" s="2">
        <v>-0.130643127</v>
      </c>
      <c r="G414" s="2">
        <v>-0.31979670300000002</v>
      </c>
      <c r="H414" s="2">
        <v>0.60393796</v>
      </c>
      <c r="I414" s="2">
        <v>0.12506388500000001</v>
      </c>
      <c r="J414" s="2">
        <v>-0.26190397599999998</v>
      </c>
      <c r="K414" s="2">
        <v>0.63362645299999998</v>
      </c>
      <c r="L414" s="2">
        <v>0.30336417199999999</v>
      </c>
      <c r="M414" s="2">
        <v>0.39075630300000003</v>
      </c>
      <c r="N414" s="2">
        <v>-5.3168541999999999E-2</v>
      </c>
    </row>
    <row r="415" spans="1:14">
      <c r="A415" s="2" t="s">
        <v>2814</v>
      </c>
      <c r="B415" s="2" t="s">
        <v>2389</v>
      </c>
      <c r="C415" s="2">
        <v>0.38927639000000003</v>
      </c>
      <c r="D415" s="2">
        <v>-0.215490827</v>
      </c>
      <c r="E415" s="2">
        <v>-0.85894850599999995</v>
      </c>
      <c r="F415" s="2">
        <v>-0.57368642299999995</v>
      </c>
      <c r="G415" s="2">
        <v>0.32855926499999999</v>
      </c>
      <c r="H415" s="2">
        <v>0.272859403</v>
      </c>
      <c r="I415" s="2">
        <v>0.448617445</v>
      </c>
      <c r="J415" s="2">
        <v>-0.393553549</v>
      </c>
      <c r="K415" s="2">
        <v>0.39246498000000002</v>
      </c>
      <c r="L415" s="2">
        <v>-0.86610597099999997</v>
      </c>
      <c r="M415" s="2">
        <v>1.027731092</v>
      </c>
      <c r="N415" s="2">
        <v>0.95489622500000004</v>
      </c>
    </row>
    <row r="416" spans="1:14">
      <c r="A416" s="2" t="s">
        <v>2815</v>
      </c>
      <c r="B416" s="2" t="s">
        <v>2389</v>
      </c>
      <c r="C416" s="2">
        <v>0.29374899100000001</v>
      </c>
      <c r="D416" s="2">
        <v>0.29904565100000002</v>
      </c>
      <c r="E416" s="2">
        <v>-0.68299563299999999</v>
      </c>
      <c r="F416" s="2">
        <v>-0.72889541300000005</v>
      </c>
      <c r="G416" s="2">
        <v>0.16600497</v>
      </c>
      <c r="H416" s="2">
        <v>0.34849881199999999</v>
      </c>
      <c r="I416" s="2">
        <v>0.70433425900000002</v>
      </c>
      <c r="J416" s="2">
        <v>0.52175761099999995</v>
      </c>
      <c r="K416" s="2">
        <v>0.28925822899999998</v>
      </c>
      <c r="L416" s="2">
        <v>-0.64719033599999998</v>
      </c>
      <c r="M416" s="2">
        <v>-0.217647059</v>
      </c>
      <c r="N416" s="2">
        <v>-2.6416047000000002E-2</v>
      </c>
    </row>
    <row r="417" spans="1:14">
      <c r="A417" s="2" t="s">
        <v>2816</v>
      </c>
      <c r="B417" s="2" t="s">
        <v>2389</v>
      </c>
      <c r="C417" s="2">
        <v>-8.0834940000000001E-3</v>
      </c>
      <c r="D417" s="2">
        <v>-0.37088355499999998</v>
      </c>
      <c r="E417" s="2">
        <v>-0.19340194799999999</v>
      </c>
      <c r="F417" s="2">
        <v>-0.57620849100000004</v>
      </c>
      <c r="G417" s="2">
        <v>-0.28650696599999997</v>
      </c>
      <c r="H417" s="2">
        <v>0.23141167800000001</v>
      </c>
      <c r="I417" s="2">
        <v>0.56264238</v>
      </c>
      <c r="J417" s="2">
        <v>-0.35359751699999997</v>
      </c>
      <c r="K417" s="2">
        <v>-0.201436754</v>
      </c>
      <c r="L417" s="2">
        <v>0.49932716599999999</v>
      </c>
      <c r="M417" s="2">
        <v>-0.63445378200000002</v>
      </c>
      <c r="N417" s="2">
        <v>-0.47956769599999999</v>
      </c>
    </row>
    <row r="418" spans="1:14">
      <c r="A418" s="2" t="s">
        <v>2817</v>
      </c>
      <c r="B418" s="2" t="s">
        <v>2389</v>
      </c>
      <c r="C418" s="2">
        <v>0.13515559299999999</v>
      </c>
      <c r="D418" s="2">
        <v>-0.20922621999999999</v>
      </c>
      <c r="E418" s="2">
        <v>-0.50600232999999994</v>
      </c>
      <c r="F418" s="2">
        <v>0.186288435</v>
      </c>
      <c r="G418" s="2">
        <v>0.45065742399999997</v>
      </c>
      <c r="H418" s="2">
        <v>0.69433513300000005</v>
      </c>
      <c r="I418" s="2">
        <v>0.65906555</v>
      </c>
      <c r="J418" s="2">
        <v>-0.41418395699999999</v>
      </c>
      <c r="K418" s="2">
        <v>0.38233576400000002</v>
      </c>
      <c r="L418" s="2">
        <v>0.23842598300000001</v>
      </c>
      <c r="M418" s="2">
        <v>0.71764705900000003</v>
      </c>
      <c r="N418" s="2">
        <v>0.70008668299999999</v>
      </c>
    </row>
    <row r="419" spans="1:14">
      <c r="A419" s="2" t="s">
        <v>2818</v>
      </c>
      <c r="B419" s="2" t="s">
        <v>2389</v>
      </c>
      <c r="C419" s="2">
        <v>-0.57846930200000002</v>
      </c>
      <c r="D419" s="2">
        <v>-0.68019559399999996</v>
      </c>
      <c r="E419" s="2">
        <v>0.661375571</v>
      </c>
      <c r="F419" s="2">
        <v>0.65295292100000002</v>
      </c>
      <c r="G419" s="2">
        <v>0.28824501800000002</v>
      </c>
      <c r="H419" s="2">
        <v>-0.27604316699999998</v>
      </c>
      <c r="I419" s="2">
        <v>-0.13048953499999999</v>
      </c>
      <c r="J419" s="2">
        <v>0.503880526</v>
      </c>
      <c r="K419" s="2">
        <v>-0.147317738</v>
      </c>
      <c r="L419" s="2">
        <v>-0.73532380200000003</v>
      </c>
      <c r="M419" s="2">
        <v>0.74453781500000005</v>
      </c>
      <c r="N419" s="2">
        <v>-0.103331337</v>
      </c>
    </row>
    <row r="420" spans="1:14">
      <c r="A420" s="2" t="s">
        <v>2819</v>
      </c>
      <c r="B420" s="2" t="s">
        <v>2389</v>
      </c>
      <c r="C420" s="2">
        <v>0.53138860600000004</v>
      </c>
      <c r="D420" s="2">
        <v>-0.22584356</v>
      </c>
      <c r="E420" s="2">
        <v>-0.49047769899999999</v>
      </c>
      <c r="F420" s="2">
        <v>-0.49361518599999998</v>
      </c>
      <c r="G420" s="2">
        <v>0.77685601299999996</v>
      </c>
      <c r="H420" s="2">
        <v>0.56936261300000002</v>
      </c>
      <c r="I420" s="2">
        <v>0.175947666</v>
      </c>
      <c r="J420" s="2">
        <v>-0.27074313999999999</v>
      </c>
      <c r="K420" s="2">
        <v>0.38282199900000002</v>
      </c>
      <c r="L420" s="2">
        <v>0.54210066300000004</v>
      </c>
      <c r="M420" s="2">
        <v>-0.42521008399999999</v>
      </c>
      <c r="N420" s="2">
        <v>-0.11257217799999999</v>
      </c>
    </row>
    <row r="421" spans="1:14">
      <c r="A421" s="2" t="s">
        <v>2820</v>
      </c>
      <c r="B421" s="2" t="s">
        <v>2389</v>
      </c>
      <c r="C421" s="2">
        <v>0.39125315399999999</v>
      </c>
      <c r="D421" s="2">
        <v>0.262007357</v>
      </c>
      <c r="E421" s="2">
        <v>-0.74198631800000003</v>
      </c>
      <c r="F421" s="2">
        <v>-0.207566204</v>
      </c>
      <c r="G421" s="2">
        <v>0.421040529</v>
      </c>
      <c r="H421" s="2">
        <v>0.51778013599999995</v>
      </c>
      <c r="I421" s="2">
        <v>0.35328175499999998</v>
      </c>
      <c r="J421" s="2">
        <v>-0.266528561</v>
      </c>
      <c r="K421" s="2">
        <v>0.31780698200000002</v>
      </c>
      <c r="L421" s="2">
        <v>-0.29854888899999998</v>
      </c>
      <c r="M421" s="2">
        <v>-0.25546218500000001</v>
      </c>
      <c r="N421" s="2">
        <v>5.1569144999999997E-2</v>
      </c>
    </row>
    <row r="422" spans="1:14">
      <c r="A422" s="2" t="s">
        <v>2821</v>
      </c>
      <c r="B422" s="2" t="s">
        <v>2389</v>
      </c>
      <c r="C422" s="2">
        <v>-0.855729976</v>
      </c>
      <c r="D422" s="2">
        <v>-0.166690645</v>
      </c>
      <c r="E422" s="2">
        <v>2.0051840000000001E-2</v>
      </c>
      <c r="F422" s="2">
        <v>0.344766709</v>
      </c>
      <c r="G422" s="2">
        <v>0.29700172400000002</v>
      </c>
      <c r="H422" s="2">
        <v>0.34696200599999999</v>
      </c>
      <c r="I422" s="2">
        <v>0.15306515100000001</v>
      </c>
      <c r="J422" s="2">
        <v>0.163223696</v>
      </c>
      <c r="K422" s="2">
        <v>0.32434162500000002</v>
      </c>
      <c r="L422" s="2">
        <v>-0.10850233099999999</v>
      </c>
      <c r="M422" s="2">
        <v>-0.52268907600000003</v>
      </c>
      <c r="N422" s="2">
        <v>-0.21415479200000001</v>
      </c>
    </row>
    <row r="423" spans="1:14">
      <c r="A423" s="2" t="s">
        <v>2822</v>
      </c>
      <c r="B423" s="2" t="s">
        <v>2389</v>
      </c>
      <c r="C423" s="2">
        <v>0.36772142600000002</v>
      </c>
      <c r="D423" s="2">
        <v>-0.40491316100000002</v>
      </c>
      <c r="E423" s="2">
        <v>-5.6118330000000001E-3</v>
      </c>
      <c r="F423" s="2">
        <v>0.229171921</v>
      </c>
      <c r="G423" s="2">
        <v>0.23543104300000001</v>
      </c>
      <c r="H423" s="2">
        <v>0.289481514</v>
      </c>
      <c r="I423" s="2">
        <v>1.0925053000000001E-2</v>
      </c>
      <c r="J423" s="2">
        <v>-0.15958203600000001</v>
      </c>
      <c r="K423" s="2">
        <v>9.067561E-3</v>
      </c>
      <c r="L423" s="2">
        <v>-0.674575802</v>
      </c>
      <c r="M423" s="2">
        <v>1.0084034E-2</v>
      </c>
      <c r="N423" s="2">
        <v>-2.2926726000000001E-2</v>
      </c>
    </row>
    <row r="424" spans="1:14">
      <c r="A424" s="2" t="s">
        <v>2823</v>
      </c>
      <c r="B424" s="2" t="s">
        <v>2389</v>
      </c>
      <c r="C424" s="2">
        <v>0.30453917200000002</v>
      </c>
      <c r="D424" s="2">
        <v>-0.62695151500000001</v>
      </c>
      <c r="E424" s="2">
        <v>2.8528674E-2</v>
      </c>
      <c r="F424" s="2">
        <v>0.58620417899999999</v>
      </c>
      <c r="G424" s="2">
        <v>0.136243538</v>
      </c>
      <c r="H424" s="2">
        <v>0.21136823900000001</v>
      </c>
      <c r="I424" s="2">
        <v>6.2473200999999999E-2</v>
      </c>
      <c r="J424" s="2">
        <v>-0.15018073600000001</v>
      </c>
      <c r="K424" s="2">
        <v>0.35959932999999999</v>
      </c>
      <c r="L424" s="2">
        <v>-0.24289318800000001</v>
      </c>
      <c r="M424" s="2">
        <v>0.82773109199999995</v>
      </c>
      <c r="N424" s="2">
        <v>3.7223099000000003E-2</v>
      </c>
    </row>
    <row r="425" spans="1:14">
      <c r="A425" s="2" t="s">
        <v>2824</v>
      </c>
      <c r="B425" s="2" t="s">
        <v>2389</v>
      </c>
      <c r="C425" s="2">
        <v>-0.88848765100000004</v>
      </c>
      <c r="D425" s="2">
        <v>9.2070759999999998E-3</v>
      </c>
      <c r="E425" s="2">
        <v>0.50522716000000001</v>
      </c>
      <c r="F425" s="2">
        <v>0.259436738</v>
      </c>
      <c r="G425" s="2">
        <v>3.0723306999999998E-2</v>
      </c>
      <c r="H425" s="2">
        <v>0.67051729599999998</v>
      </c>
      <c r="I425" s="2">
        <v>0.34787731700000002</v>
      </c>
      <c r="J425" s="2">
        <v>2.4152644000000001E-2</v>
      </c>
      <c r="K425" s="2">
        <v>0.41890292200000001</v>
      </c>
      <c r="L425" s="2">
        <v>-0.29545836800000003</v>
      </c>
      <c r="M425" s="2">
        <v>-0.36302520999999999</v>
      </c>
      <c r="N425" s="2">
        <v>7.7471759999999997E-3</v>
      </c>
    </row>
    <row r="426" spans="1:14">
      <c r="A426" s="2" t="s">
        <v>2825</v>
      </c>
      <c r="B426" s="2" t="s">
        <v>2389</v>
      </c>
      <c r="C426" s="2">
        <v>0.227706356</v>
      </c>
      <c r="D426" s="2">
        <v>-0.249846232</v>
      </c>
      <c r="E426" s="2">
        <v>-9.8832382999999996E-2</v>
      </c>
      <c r="F426" s="2">
        <v>0.140479193</v>
      </c>
      <c r="G426" s="2">
        <v>-0.19196866900000001</v>
      </c>
      <c r="H426" s="2">
        <v>4.4516169000000001E-2</v>
      </c>
      <c r="I426" s="2">
        <v>-6.6198350000000003E-2</v>
      </c>
      <c r="J426" s="2">
        <v>-0.253456652</v>
      </c>
      <c r="K426" s="2">
        <v>0.29708056999999999</v>
      </c>
      <c r="L426" s="2">
        <v>-0.57258200199999998</v>
      </c>
      <c r="M426" s="2">
        <v>7.3109244000000004E-2</v>
      </c>
      <c r="N426" s="2">
        <v>-0.33428259399999999</v>
      </c>
    </row>
    <row r="427" spans="1:14">
      <c r="A427" s="2" t="s">
        <v>2826</v>
      </c>
      <c r="B427" s="2" t="s">
        <v>2389</v>
      </c>
      <c r="C427" s="2">
        <v>-0.42747675400000001</v>
      </c>
      <c r="D427" s="2">
        <v>-0.63579132000000005</v>
      </c>
      <c r="E427" s="2">
        <v>4.1187402999999997E-2</v>
      </c>
      <c r="F427" s="2">
        <v>0.250189155</v>
      </c>
      <c r="G427" s="2">
        <v>0.82681582300000001</v>
      </c>
      <c r="H427" s="2">
        <v>-0.32437633799999999</v>
      </c>
      <c r="I427" s="2">
        <v>3.5927486000000002E-2</v>
      </c>
      <c r="J427" s="2">
        <v>-0.29579042799999999</v>
      </c>
      <c r="K427" s="2">
        <v>0.235880486</v>
      </c>
      <c r="L427" s="2">
        <v>0.17229339699999999</v>
      </c>
      <c r="M427" s="2">
        <v>-0.64621848699999995</v>
      </c>
      <c r="N427" s="2">
        <v>-0.19872911300000001</v>
      </c>
    </row>
    <row r="428" spans="1:14">
      <c r="A428" s="2" t="s">
        <v>2827</v>
      </c>
      <c r="B428" s="2" t="s">
        <v>2389</v>
      </c>
      <c r="C428" s="2">
        <v>0.33019256400000002</v>
      </c>
      <c r="D428" s="2">
        <v>-0.68592864399999998</v>
      </c>
      <c r="E428" s="2">
        <v>-4.4149843000000001E-2</v>
      </c>
      <c r="F428" s="2">
        <v>3.4131988000000002E-2</v>
      </c>
      <c r="G428" s="2">
        <v>0.29069387200000002</v>
      </c>
      <c r="H428" s="2">
        <v>2.0135876E-2</v>
      </c>
      <c r="I428" s="2">
        <v>0.38176543800000001</v>
      </c>
      <c r="J428" s="2">
        <v>-0.31705950799999999</v>
      </c>
      <c r="K428" s="2">
        <v>0.29083705199999998</v>
      </c>
      <c r="L428" s="2">
        <v>4.0902022000000003E-2</v>
      </c>
      <c r="M428" s="2">
        <v>1.1033613449999999</v>
      </c>
      <c r="N428" s="2">
        <v>0.284565715</v>
      </c>
    </row>
    <row r="429" spans="1:14">
      <c r="A429" s="2" t="s">
        <v>2828</v>
      </c>
      <c r="B429" s="2" t="s">
        <v>2389</v>
      </c>
      <c r="C429" s="2">
        <v>-0.42794993100000001</v>
      </c>
      <c r="D429" s="2">
        <v>-0.59639589000000004</v>
      </c>
      <c r="E429" s="2">
        <v>-0.57674482800000004</v>
      </c>
      <c r="F429" s="2">
        <v>-0.229149414</v>
      </c>
      <c r="G429" s="2">
        <v>0.21194583</v>
      </c>
      <c r="H429" s="2">
        <v>-0.46540404000000002</v>
      </c>
      <c r="I429" s="2">
        <v>0.15333182400000001</v>
      </c>
      <c r="J429" s="2">
        <v>0.31122290499999999</v>
      </c>
      <c r="K429" s="2">
        <v>-4.7917973000000003E-2</v>
      </c>
      <c r="L429" s="2">
        <v>-0.80639192599999998</v>
      </c>
      <c r="M429" s="2">
        <v>-2.8571428999999999E-2</v>
      </c>
      <c r="N429" s="2">
        <v>0.52697400900000002</v>
      </c>
    </row>
    <row r="430" spans="1:14">
      <c r="A430" s="2" t="s">
        <v>2829</v>
      </c>
      <c r="B430" s="2" t="s">
        <v>2389</v>
      </c>
      <c r="C430" s="2">
        <v>-0.69530750799999996</v>
      </c>
      <c r="D430" s="2">
        <v>0.15042065299999999</v>
      </c>
      <c r="E430" s="2">
        <v>-7.7923759999999995E-2</v>
      </c>
      <c r="F430" s="2">
        <v>0.212317905</v>
      </c>
      <c r="G430" s="2">
        <v>-0.22326315899999999</v>
      </c>
      <c r="H430" s="2">
        <v>0.94038002300000001</v>
      </c>
      <c r="I430" s="2">
        <v>0.57804671799999996</v>
      </c>
      <c r="J430" s="2">
        <v>0.31010049000000001</v>
      </c>
      <c r="K430" s="2">
        <v>0.596235823</v>
      </c>
      <c r="L430" s="2">
        <v>0.36577192600000002</v>
      </c>
      <c r="M430" s="2">
        <v>0.81848739500000001</v>
      </c>
      <c r="N430" s="2">
        <v>0.15998315099999999</v>
      </c>
    </row>
    <row r="431" spans="1:14">
      <c r="A431" s="2" t="s">
        <v>2830</v>
      </c>
      <c r="B431" s="2" t="s">
        <v>2389</v>
      </c>
      <c r="C431" s="2">
        <v>0.51740958800000003</v>
      </c>
      <c r="D431" s="2">
        <v>-4.9341632000000003E-2</v>
      </c>
      <c r="E431" s="2">
        <v>-0.73592753600000005</v>
      </c>
      <c r="F431" s="2">
        <v>-0.237831021</v>
      </c>
      <c r="G431" s="2">
        <v>0.65455852599999997</v>
      </c>
      <c r="H431" s="2">
        <v>0.64652365099999998</v>
      </c>
      <c r="I431" s="2">
        <v>-0.18795152400000001</v>
      </c>
      <c r="J431" s="2">
        <v>0.49179904899999999</v>
      </c>
      <c r="K431" s="2">
        <v>0.108207001</v>
      </c>
      <c r="L431" s="2">
        <v>9.4038223000000004E-2</v>
      </c>
      <c r="M431" s="2">
        <v>1.1697478990000001</v>
      </c>
      <c r="N431" s="2">
        <v>0.94972224400000005</v>
      </c>
    </row>
    <row r="432" spans="1:14">
      <c r="A432" s="2" t="s">
        <v>2831</v>
      </c>
      <c r="B432" s="2" t="s">
        <v>2389</v>
      </c>
      <c r="C432" s="2">
        <v>0.407459391</v>
      </c>
      <c r="D432" s="2">
        <v>0.24104060299999999</v>
      </c>
      <c r="E432" s="2">
        <v>-0.85264946100000005</v>
      </c>
      <c r="F432" s="2">
        <v>-0.86806271499999998</v>
      </c>
      <c r="G432" s="2">
        <v>8.5482388000000006E-2</v>
      </c>
      <c r="H432" s="2">
        <v>0.84113370200000004</v>
      </c>
      <c r="I432" s="2">
        <v>0.29689686900000001</v>
      </c>
      <c r="J432" s="2">
        <v>0.69267812699999998</v>
      </c>
      <c r="K432" s="2">
        <v>5.9513464000000002E-2</v>
      </c>
      <c r="L432" s="2">
        <v>-0.42820120299999997</v>
      </c>
      <c r="M432" s="2">
        <v>-0.25966386600000002</v>
      </c>
      <c r="N432" s="2">
        <v>7.2536411999999995E-2</v>
      </c>
    </row>
    <row r="433" spans="1:14">
      <c r="A433" s="2" t="s">
        <v>2832</v>
      </c>
      <c r="B433" s="2" t="s">
        <v>2389</v>
      </c>
      <c r="C433" s="2">
        <v>-0.35476107400000001</v>
      </c>
      <c r="D433" s="2">
        <v>-0.417216015</v>
      </c>
      <c r="E433" s="2">
        <v>-5.3584440999999997E-2</v>
      </c>
      <c r="F433" s="2">
        <v>-0.61025640999999997</v>
      </c>
      <c r="G433" s="2">
        <v>-0.22504591900000001</v>
      </c>
      <c r="H433" s="2">
        <v>0.55990664300000004</v>
      </c>
      <c r="I433" s="2">
        <v>0.41428556900000002</v>
      </c>
      <c r="J433" s="2">
        <v>0.46137538500000003</v>
      </c>
      <c r="K433" s="2">
        <v>0.178502248</v>
      </c>
      <c r="L433" s="2">
        <v>-3.7678721999999998E-2</v>
      </c>
      <c r="M433" s="2">
        <v>0.88907563000000001</v>
      </c>
      <c r="N433" s="2">
        <v>0.79346575200000002</v>
      </c>
    </row>
    <row r="434" spans="1:14">
      <c r="A434" s="2" t="s">
        <v>2833</v>
      </c>
      <c r="B434" s="2" t="s">
        <v>2389</v>
      </c>
      <c r="C434" s="2">
        <v>-0.40128835099999999</v>
      </c>
      <c r="D434" s="2">
        <v>0.14048466800000001</v>
      </c>
      <c r="E434" s="2">
        <v>-0.731990908</v>
      </c>
      <c r="F434" s="2">
        <v>0.25037648299999998</v>
      </c>
      <c r="G434" s="2">
        <v>0.189065233</v>
      </c>
      <c r="H434" s="2">
        <v>0.60092377299999999</v>
      </c>
      <c r="I434" s="2">
        <v>-8.8234920000000005E-3</v>
      </c>
      <c r="J434" s="2">
        <v>0.41888012699999999</v>
      </c>
      <c r="K434" s="2">
        <v>0.22410797199999999</v>
      </c>
      <c r="L434" s="2">
        <v>-0.83454578099999999</v>
      </c>
      <c r="M434" s="2">
        <v>-0.73361344500000003</v>
      </c>
      <c r="N434" s="2">
        <v>-0.37545281800000002</v>
      </c>
    </row>
    <row r="435" spans="1:14">
      <c r="A435" s="2" t="s">
        <v>2834</v>
      </c>
      <c r="B435" s="2" t="s">
        <v>2389</v>
      </c>
      <c r="C435" s="2">
        <v>-0.43431213699999999</v>
      </c>
      <c r="D435" s="2">
        <v>2.3504147999999999E-2</v>
      </c>
      <c r="E435" s="2">
        <v>0.32021202799999998</v>
      </c>
      <c r="F435" s="2">
        <v>0.48199971800000002</v>
      </c>
      <c r="G435" s="2">
        <v>-0.187817603</v>
      </c>
      <c r="H435" s="2">
        <v>0.38748918599999999</v>
      </c>
      <c r="I435" s="2">
        <v>0.69191702099999997</v>
      </c>
      <c r="J435" s="2">
        <v>9.0550831999999998E-2</v>
      </c>
      <c r="K435" s="2">
        <v>0.38078608000000003</v>
      </c>
      <c r="L435" s="2">
        <v>0.31370869000000001</v>
      </c>
      <c r="M435" s="2">
        <v>0.72016806700000002</v>
      </c>
      <c r="N435" s="2">
        <v>2.8210769E-2</v>
      </c>
    </row>
    <row r="436" spans="1:14">
      <c r="A436" s="2" t="s">
        <v>2835</v>
      </c>
      <c r="B436" s="2" t="s">
        <v>2389</v>
      </c>
      <c r="C436" s="2">
        <v>8.7219051000000006E-2</v>
      </c>
      <c r="D436" s="2">
        <v>-0.196293509</v>
      </c>
      <c r="E436" s="2">
        <v>-0.159753321</v>
      </c>
      <c r="F436" s="2">
        <v>2.0675255E-2</v>
      </c>
      <c r="G436" s="2">
        <v>0.726172869</v>
      </c>
      <c r="H436" s="2">
        <v>0.63172578700000004</v>
      </c>
      <c r="I436" s="2">
        <v>0.33290982099999999</v>
      </c>
      <c r="J436" s="2">
        <v>-0.25806439799999997</v>
      </c>
      <c r="K436" s="2">
        <v>0.19641472900000001</v>
      </c>
      <c r="L436" s="2">
        <v>0.44157537200000002</v>
      </c>
      <c r="M436" s="2">
        <v>3.3613444999999999E-2</v>
      </c>
      <c r="N436" s="2">
        <v>0.54702506399999995</v>
      </c>
    </row>
    <row r="437" spans="1:14">
      <c r="A437" s="2" t="s">
        <v>2836</v>
      </c>
      <c r="B437" s="2" t="s">
        <v>2389</v>
      </c>
      <c r="C437" s="2">
        <v>0.36200513600000001</v>
      </c>
      <c r="D437" s="2">
        <v>0.143833247</v>
      </c>
      <c r="E437" s="2">
        <v>-0.76595628599999999</v>
      </c>
      <c r="F437" s="2">
        <v>-0.20250096000000001</v>
      </c>
      <c r="G437" s="2">
        <v>0.210967866</v>
      </c>
      <c r="H437" s="2">
        <v>0.75932977099999999</v>
      </c>
      <c r="I437" s="2">
        <v>0.57708707400000003</v>
      </c>
      <c r="J437" s="2">
        <v>0.51950489799999999</v>
      </c>
      <c r="K437" s="2">
        <v>0.11221621900000001</v>
      </c>
      <c r="L437" s="2">
        <v>0.26632884699999998</v>
      </c>
      <c r="M437" s="2">
        <v>0.44957983200000001</v>
      </c>
      <c r="N437" s="2">
        <v>0.57304743400000002</v>
      </c>
    </row>
    <row r="438" spans="1:14">
      <c r="A438" s="2" t="s">
        <v>2837</v>
      </c>
      <c r="B438" s="2" t="s">
        <v>2389</v>
      </c>
      <c r="C438" s="2">
        <v>-0.64911690499999997</v>
      </c>
      <c r="D438" s="2">
        <v>-5.5298037000000001E-2</v>
      </c>
      <c r="E438" s="2">
        <v>-0.95172759399999995</v>
      </c>
      <c r="F438" s="2">
        <v>3.7915089999999999E-2</v>
      </c>
      <c r="G438" s="2">
        <v>-0.12271721100000001</v>
      </c>
      <c r="H438" s="2">
        <v>0.37075250999999998</v>
      </c>
      <c r="I438" s="2">
        <v>-0.28572377599999998</v>
      </c>
      <c r="J438" s="2">
        <v>-0.63166672999999995</v>
      </c>
      <c r="K438" s="2">
        <v>0.55081912200000005</v>
      </c>
      <c r="L438" s="2">
        <v>-0.75340622400000001</v>
      </c>
      <c r="M438" s="2">
        <v>0.19243697500000001</v>
      </c>
      <c r="N438" s="2">
        <v>0.59432563299999996</v>
      </c>
    </row>
    <row r="439" spans="1:14">
      <c r="A439" s="2" t="s">
        <v>2838</v>
      </c>
      <c r="B439" s="2" t="s">
        <v>2389</v>
      </c>
      <c r="C439" s="2">
        <v>0.25500420499999998</v>
      </c>
      <c r="D439" s="2">
        <v>0.28984615400000002</v>
      </c>
      <c r="E439" s="2">
        <v>-0.53793418900000001</v>
      </c>
      <c r="F439" s="2">
        <v>-0.16825385700000001</v>
      </c>
      <c r="G439" s="2">
        <v>0.57763637700000003</v>
      </c>
      <c r="H439" s="2">
        <v>0.58947211600000005</v>
      </c>
      <c r="I439" s="2">
        <v>0.60908353000000004</v>
      </c>
      <c r="J439" s="2">
        <v>0.173305557</v>
      </c>
      <c r="K439" s="2">
        <v>-5.8394700000000003E-4</v>
      </c>
      <c r="L439" s="2">
        <v>-0.36953908699999999</v>
      </c>
      <c r="M439" s="2">
        <v>0.71260504199999997</v>
      </c>
      <c r="N439" s="2">
        <v>0.84487248100000001</v>
      </c>
    </row>
    <row r="440" spans="1:14">
      <c r="A440" s="2" t="s">
        <v>2839</v>
      </c>
      <c r="B440" s="2" t="s">
        <v>2389</v>
      </c>
      <c r="C440" s="2">
        <v>0.46696353400000001</v>
      </c>
      <c r="D440" s="2">
        <v>-0.49635493800000002</v>
      </c>
      <c r="E440" s="2">
        <v>-1.9937738E-2</v>
      </c>
      <c r="F440" s="2">
        <v>0.189659521</v>
      </c>
      <c r="G440" s="2">
        <v>0.171213698</v>
      </c>
      <c r="H440" s="2">
        <v>0.126125924</v>
      </c>
      <c r="I440" s="2">
        <v>0.33761276099999998</v>
      </c>
      <c r="J440" s="2">
        <v>0.18352374900000001</v>
      </c>
      <c r="K440" s="2">
        <v>0.33898002599999999</v>
      </c>
      <c r="L440" s="2">
        <v>-0.488300342</v>
      </c>
      <c r="M440" s="2">
        <v>0.84201680700000003</v>
      </c>
      <c r="N440" s="2">
        <v>0.174485681</v>
      </c>
    </row>
    <row r="441" spans="1:14">
      <c r="A441" s="2" t="s">
        <v>2840</v>
      </c>
      <c r="B441" s="2" t="s">
        <v>2389</v>
      </c>
      <c r="C441" s="2">
        <v>-0.14154751900000001</v>
      </c>
      <c r="D441" s="2">
        <v>-0.430909031</v>
      </c>
      <c r="E441" s="2">
        <v>-7.5752158999999999E-2</v>
      </c>
      <c r="F441" s="2">
        <v>-0.215132409</v>
      </c>
      <c r="G441" s="2">
        <v>0.216610847</v>
      </c>
      <c r="H441" s="2">
        <v>-0.39427609400000002</v>
      </c>
      <c r="I441" s="2">
        <v>7.4260174999999998E-2</v>
      </c>
      <c r="J441" s="2">
        <v>-0.52569417900000004</v>
      </c>
      <c r="K441" s="2">
        <v>-0.31877102600000001</v>
      </c>
      <c r="L441" s="2">
        <v>-0.45039322799999998</v>
      </c>
      <c r="M441" s="2">
        <v>0.81092436999999995</v>
      </c>
      <c r="N441" s="2">
        <v>0.242059525</v>
      </c>
    </row>
    <row r="442" spans="1:14">
      <c r="A442" s="2" t="s">
        <v>2841</v>
      </c>
      <c r="B442" s="2" t="s">
        <v>2389</v>
      </c>
      <c r="C442" s="2">
        <v>8.6689964999999994E-2</v>
      </c>
      <c r="D442" s="2">
        <v>-5.4490577999999998E-2</v>
      </c>
      <c r="E442" s="2">
        <v>0.48190461099999998</v>
      </c>
      <c r="F442" s="2">
        <v>-0.42488440500000002</v>
      </c>
      <c r="G442" s="2">
        <v>-0.197943277</v>
      </c>
      <c r="H442" s="2">
        <v>4.0333010000000004E-3</v>
      </c>
      <c r="I442" s="2">
        <v>-0.42356748100000002</v>
      </c>
      <c r="J442" s="2">
        <v>1.482171E-2</v>
      </c>
      <c r="K442" s="2">
        <v>-3.7269177000000001E-2</v>
      </c>
      <c r="L442" s="2">
        <v>-0.67530712900000001</v>
      </c>
      <c r="M442" s="2">
        <v>-5.1260503999999998E-2</v>
      </c>
      <c r="N442" s="2">
        <v>-0.346147965</v>
      </c>
    </row>
    <row r="443" spans="1:14">
      <c r="A443" s="2" t="s">
        <v>2842</v>
      </c>
      <c r="B443" s="2" t="s">
        <v>2389</v>
      </c>
      <c r="C443" s="2">
        <v>-0.40065192900000002</v>
      </c>
      <c r="D443" s="2">
        <v>-0.13202993499999999</v>
      </c>
      <c r="E443" s="2">
        <v>-0.88998334400000001</v>
      </c>
      <c r="F443" s="2">
        <v>-0.18402690199999999</v>
      </c>
      <c r="G443" s="2">
        <v>0.53294431399999997</v>
      </c>
      <c r="H443" s="2">
        <v>0.37914285199999997</v>
      </c>
      <c r="I443" s="2">
        <v>0.48618982100000002</v>
      </c>
      <c r="J443" s="2">
        <v>0.45687753800000003</v>
      </c>
      <c r="K443" s="2">
        <v>0.22609368699999999</v>
      </c>
      <c r="L443" s="2">
        <v>-0.41090004099999999</v>
      </c>
      <c r="M443" s="2">
        <v>0.610084034</v>
      </c>
      <c r="N443" s="2">
        <v>0.534483979</v>
      </c>
    </row>
    <row r="444" spans="1:14">
      <c r="A444" s="2" t="s">
        <v>2843</v>
      </c>
      <c r="B444" s="2" t="s">
        <v>2389</v>
      </c>
      <c r="C444" s="2">
        <v>0.32396972200000002</v>
      </c>
      <c r="D444" s="2">
        <v>-0.29333619599999999</v>
      </c>
      <c r="E444" s="2">
        <v>-0.83341157200000004</v>
      </c>
      <c r="F444" s="2">
        <v>-0.44834449199999998</v>
      </c>
      <c r="G444" s="2">
        <v>0.57664036799999996</v>
      </c>
      <c r="H444" s="2">
        <v>0.80167679199999997</v>
      </c>
      <c r="I444" s="2">
        <v>-7.0589611999999996E-2</v>
      </c>
      <c r="J444" s="2">
        <v>-0.28727907000000003</v>
      </c>
      <c r="K444" s="2">
        <v>0.17387746100000001</v>
      </c>
      <c r="L444" s="2">
        <v>-0.107485282</v>
      </c>
      <c r="M444" s="2">
        <v>-0.74789916000000001</v>
      </c>
      <c r="N444" s="2">
        <v>-1.0951542999999999E-2</v>
      </c>
    </row>
    <row r="445" spans="1:14">
      <c r="A445" s="2" t="s">
        <v>2844</v>
      </c>
      <c r="B445" s="2" t="s">
        <v>2389</v>
      </c>
      <c r="C445" s="2">
        <v>-0.57227424000000005</v>
      </c>
      <c r="D445" s="2">
        <v>-0.31075890699999997</v>
      </c>
      <c r="E445" s="2">
        <v>0.39966811000000002</v>
      </c>
      <c r="F445" s="2">
        <v>1.9844740999999999E-2</v>
      </c>
      <c r="G445" s="2">
        <v>-7.7912532000000007E-2</v>
      </c>
      <c r="H445" s="2">
        <v>5.8152863999999999E-2</v>
      </c>
      <c r="I445" s="2">
        <v>-1.9049159E-2</v>
      </c>
      <c r="J445" s="2">
        <v>0.47699426700000003</v>
      </c>
      <c r="K445" s="2">
        <v>0.13464965400000001</v>
      </c>
      <c r="L445" s="2">
        <v>-0.54295218899999997</v>
      </c>
      <c r="M445" s="2">
        <v>-0.67647058800000004</v>
      </c>
      <c r="N445" s="2">
        <v>-0.504379036</v>
      </c>
    </row>
    <row r="446" spans="1:14">
      <c r="A446" s="2" t="s">
        <v>2845</v>
      </c>
      <c r="B446" s="2" t="s">
        <v>2389</v>
      </c>
      <c r="C446" s="2">
        <v>-0.58792497499999996</v>
      </c>
      <c r="D446" s="2">
        <v>-0.26425893</v>
      </c>
      <c r="E446" s="2">
        <v>-0.15393939400000001</v>
      </c>
      <c r="F446" s="2">
        <v>0.28129466199999997</v>
      </c>
      <c r="G446" s="2">
        <v>0.51357655099999999</v>
      </c>
      <c r="H446" s="2">
        <v>0.45763996499999998</v>
      </c>
      <c r="I446" s="2">
        <v>0.39106018300000001</v>
      </c>
      <c r="J446" s="2">
        <v>-0.23478157699999999</v>
      </c>
      <c r="K446" s="2">
        <v>0.27704229499999999</v>
      </c>
      <c r="L446" s="2">
        <v>-0.621783011</v>
      </c>
      <c r="M446" s="2">
        <v>1.1428571430000001</v>
      </c>
      <c r="N446" s="2">
        <v>0.73384888199999998</v>
      </c>
    </row>
    <row r="447" spans="1:14">
      <c r="A447" s="2" t="s">
        <v>2846</v>
      </c>
      <c r="B447" s="2" t="s">
        <v>2389</v>
      </c>
      <c r="C447" s="2">
        <v>-0.38845031099999999</v>
      </c>
      <c r="D447" s="2">
        <v>-0.69142141599999996</v>
      </c>
      <c r="E447" s="2">
        <v>-0.33609358700000003</v>
      </c>
      <c r="F447" s="2">
        <v>0.33802865700000001</v>
      </c>
      <c r="G447" s="2">
        <v>0.59766789200000003</v>
      </c>
      <c r="H447" s="2">
        <v>4.9447232000000001E-2</v>
      </c>
      <c r="I447" s="2">
        <v>-4.3386923000000001E-2</v>
      </c>
      <c r="J447" s="2">
        <v>0.13988002699999999</v>
      </c>
      <c r="K447" s="2">
        <v>0.323317152</v>
      </c>
      <c r="L447" s="2">
        <v>-0.36592850399999999</v>
      </c>
      <c r="M447" s="2">
        <v>0.70252100799999995</v>
      </c>
      <c r="N447" s="2">
        <v>-0.143376319</v>
      </c>
    </row>
    <row r="448" spans="1:14">
      <c r="A448" s="2" t="s">
        <v>2847</v>
      </c>
      <c r="B448" s="2" t="s">
        <v>2389</v>
      </c>
      <c r="C448" s="2">
        <v>-0.42453832899999999</v>
      </c>
      <c r="D448" s="2">
        <v>-0.62415598000000005</v>
      </c>
      <c r="E448" s="2">
        <v>-9.1547961999999997E-2</v>
      </c>
      <c r="F448" s="2">
        <v>8.2374252999999995E-2</v>
      </c>
      <c r="G448" s="2">
        <v>0.42107587099999999</v>
      </c>
      <c r="H448" s="2">
        <v>0.12298066000000001</v>
      </c>
      <c r="I448" s="2">
        <v>-0.158576835</v>
      </c>
      <c r="J448" s="2">
        <v>-0.20025032200000001</v>
      </c>
      <c r="K448" s="2">
        <v>1.6203321999999999E-2</v>
      </c>
      <c r="L448" s="2">
        <v>-0.75840321300000002</v>
      </c>
      <c r="M448" s="2">
        <v>-0.157142857</v>
      </c>
      <c r="N448" s="2">
        <v>-0.12796335</v>
      </c>
    </row>
    <row r="449" spans="1:14">
      <c r="A449" s="2" t="s">
        <v>2848</v>
      </c>
      <c r="B449" s="2" t="s">
        <v>2389</v>
      </c>
      <c r="C449" s="2">
        <v>-0.70612132100000002</v>
      </c>
      <c r="D449" s="2">
        <v>0.18944144800000001</v>
      </c>
      <c r="E449" s="2">
        <v>4.1471077000000002E-2</v>
      </c>
      <c r="F449" s="2">
        <v>-8.3984868000000004E-2</v>
      </c>
      <c r="G449" s="2">
        <v>8.9475517000000004E-2</v>
      </c>
      <c r="H449" s="2">
        <v>0.18458803900000001</v>
      </c>
      <c r="I449" s="2">
        <v>0.11900904499999999</v>
      </c>
      <c r="J449" s="2">
        <v>0.40432383399999999</v>
      </c>
      <c r="K449" s="2">
        <v>5.1231786000000001E-2</v>
      </c>
      <c r="L449" s="2">
        <v>-0.755929352</v>
      </c>
      <c r="M449" s="2">
        <v>-0.72184873900000002</v>
      </c>
      <c r="N449" s="2">
        <v>-0.51482959800000005</v>
      </c>
    </row>
    <row r="450" spans="1:14">
      <c r="A450" s="2" t="s">
        <v>2849</v>
      </c>
      <c r="B450" s="2" t="s">
        <v>2389</v>
      </c>
      <c r="C450" s="2">
        <v>0.45972537499999999</v>
      </c>
      <c r="D450" s="2">
        <v>-3.5472670000000002E-3</v>
      </c>
      <c r="E450" s="2">
        <v>-0.50911658100000001</v>
      </c>
      <c r="F450" s="2">
        <v>-0.70080755900000002</v>
      </c>
      <c r="G450" s="2">
        <v>0.36367256599999997</v>
      </c>
      <c r="H450" s="2">
        <v>0.775464818</v>
      </c>
      <c r="I450" s="2">
        <v>0.46739961000000002</v>
      </c>
      <c r="J450" s="2">
        <v>-0.15398126200000001</v>
      </c>
      <c r="K450" s="2">
        <v>0.40942374599999998</v>
      </c>
      <c r="L450" s="2">
        <v>7.5049690000000002E-3</v>
      </c>
      <c r="M450" s="2">
        <v>0.45042016800000001</v>
      </c>
      <c r="N450" s="2">
        <v>0.77302991799999998</v>
      </c>
    </row>
    <row r="451" spans="1:14">
      <c r="A451" s="2" t="s">
        <v>2850</v>
      </c>
      <c r="B451" s="2" t="s">
        <v>2389</v>
      </c>
      <c r="C451" s="2">
        <v>0.30034037099999999</v>
      </c>
      <c r="D451" s="2">
        <v>-0.30414229500000001</v>
      </c>
      <c r="E451" s="2">
        <v>-0.60001747599999999</v>
      </c>
      <c r="F451" s="2">
        <v>-0.91191254399999999</v>
      </c>
      <c r="G451" s="2">
        <v>0.62343887899999995</v>
      </c>
      <c r="H451" s="2">
        <v>0.62902150999999995</v>
      </c>
      <c r="I451" s="2">
        <v>8.0545617E-2</v>
      </c>
      <c r="J451" s="2">
        <v>2.6005459000000002E-2</v>
      </c>
      <c r="K451" s="2">
        <v>0.29424234599999999</v>
      </c>
      <c r="L451" s="2">
        <v>9.4059074000000006E-2</v>
      </c>
      <c r="M451" s="2">
        <v>0.194117647</v>
      </c>
      <c r="N451" s="2">
        <v>7.7863124000000006E-2</v>
      </c>
    </row>
    <row r="452" spans="1:14">
      <c r="A452" s="2" t="s">
        <v>2851</v>
      </c>
      <c r="B452" s="2" t="s">
        <v>2389</v>
      </c>
      <c r="C452" s="2">
        <v>-0.32059843500000001</v>
      </c>
      <c r="D452" s="2">
        <v>-0.52646986299999998</v>
      </c>
      <c r="E452" s="2">
        <v>0.33554040800000001</v>
      </c>
      <c r="F452" s="2">
        <v>0.100047127</v>
      </c>
      <c r="G452" s="2">
        <v>0.45830925900000002</v>
      </c>
      <c r="H452" s="2">
        <v>-0.15332000000000001</v>
      </c>
      <c r="I452" s="2">
        <v>-0.28933083300000001</v>
      </c>
      <c r="J452" s="2">
        <v>0.422131117</v>
      </c>
      <c r="K452" s="2">
        <v>0.17102743000000001</v>
      </c>
      <c r="L452" s="2">
        <v>-0.145533686</v>
      </c>
      <c r="M452" s="2">
        <v>0.6</v>
      </c>
      <c r="N452" s="2">
        <v>-0.30710537599999999</v>
      </c>
    </row>
    <row r="453" spans="1:14">
      <c r="A453" s="2" t="s">
        <v>2852</v>
      </c>
      <c r="B453" s="2" t="s">
        <v>2389</v>
      </c>
      <c r="C453" s="2">
        <v>-0.23574432300000001</v>
      </c>
      <c r="D453" s="2">
        <v>-0.25173359499999998</v>
      </c>
      <c r="E453" s="2">
        <v>-9.5185641000000001E-2</v>
      </c>
      <c r="F453" s="2">
        <v>-6.3329683999999997E-2</v>
      </c>
      <c r="G453" s="2">
        <v>-0.16957720700000001</v>
      </c>
      <c r="H453" s="2">
        <v>-0.19935133999999999</v>
      </c>
      <c r="I453" s="2">
        <v>-0.39406201699999999</v>
      </c>
      <c r="J453" s="2">
        <v>0.50802598099999996</v>
      </c>
      <c r="K453" s="2">
        <v>3.6234504000000001E-2</v>
      </c>
      <c r="L453" s="2">
        <v>0.47206175900000003</v>
      </c>
      <c r="M453" s="2">
        <v>-0.27226890799999998</v>
      </c>
      <c r="N453" s="2">
        <v>-1.6856679999999999E-2</v>
      </c>
    </row>
    <row r="454" spans="1:14">
      <c r="A454" s="2" t="s">
        <v>2853</v>
      </c>
      <c r="B454" s="2" t="s">
        <v>2389</v>
      </c>
      <c r="C454" s="2">
        <v>-0.57258200199999998</v>
      </c>
      <c r="D454" s="2">
        <v>-0.35254408999999998</v>
      </c>
      <c r="E454" s="2">
        <v>-0.20961914000000001</v>
      </c>
      <c r="F454" s="2">
        <v>-0.41815136800000002</v>
      </c>
      <c r="G454" s="2">
        <v>0.25538408800000001</v>
      </c>
      <c r="H454" s="2">
        <v>7.8796106000000005E-2</v>
      </c>
      <c r="I454" s="2">
        <v>0.31677114499999998</v>
      </c>
      <c r="J454" s="2">
        <v>0.77774328400000003</v>
      </c>
      <c r="K454" s="2">
        <v>0.41923908900000001</v>
      </c>
      <c r="L454" s="2">
        <v>0.56120442400000004</v>
      </c>
      <c r="M454" s="2">
        <v>0.96554621799999996</v>
      </c>
      <c r="N454" s="2">
        <v>0.98386249199999998</v>
      </c>
    </row>
    <row r="455" spans="1:14">
      <c r="A455" s="2" t="s">
        <v>2854</v>
      </c>
      <c r="B455" s="2" t="s">
        <v>2389</v>
      </c>
      <c r="C455" s="2">
        <v>0.29495374299999999</v>
      </c>
      <c r="D455" s="2">
        <v>-0.20377339999999999</v>
      </c>
      <c r="E455" s="2">
        <v>-0.49363242899999998</v>
      </c>
      <c r="F455" s="2">
        <v>-0.855444965</v>
      </c>
      <c r="G455" s="2">
        <v>0.108880611</v>
      </c>
      <c r="H455" s="2">
        <v>0.59433461600000004</v>
      </c>
      <c r="I455" s="2">
        <v>0.17558932899999999</v>
      </c>
      <c r="J455" s="2">
        <v>0.106551781</v>
      </c>
      <c r="K455" s="2">
        <v>0.328653109</v>
      </c>
      <c r="L455" s="2">
        <v>-6.7703175000000004E-2</v>
      </c>
      <c r="M455" s="2">
        <v>-0.71260504199999997</v>
      </c>
      <c r="N455" s="2">
        <v>-0.37045168699999997</v>
      </c>
    </row>
    <row r="456" spans="1:14">
      <c r="A456" s="2" t="s">
        <v>2855</v>
      </c>
      <c r="B456" s="2" t="s">
        <v>2389</v>
      </c>
      <c r="C456" s="2">
        <v>-0.81227922600000002</v>
      </c>
      <c r="D456" s="2">
        <v>-0.50588689600000003</v>
      </c>
      <c r="E456" s="2">
        <v>0.57502265500000005</v>
      </c>
      <c r="F456" s="2">
        <v>0.52316327699999998</v>
      </c>
      <c r="G456" s="2">
        <v>-0.213039849</v>
      </c>
      <c r="H456" s="2">
        <v>0.630046616</v>
      </c>
      <c r="I456" s="2">
        <v>0.24572561100000001</v>
      </c>
      <c r="J456" s="2">
        <v>-9.2908819000000004E-2</v>
      </c>
      <c r="K456" s="2">
        <v>0.58273347099999995</v>
      </c>
      <c r="L456" s="2">
        <v>0.47830109300000001</v>
      </c>
      <c r="M456" s="2">
        <v>0.62773109199999999</v>
      </c>
      <c r="N456" s="2">
        <v>-0.118445485</v>
      </c>
    </row>
    <row r="457" spans="1:14">
      <c r="A457" s="2" t="s">
        <v>2856</v>
      </c>
      <c r="B457" s="2" t="s">
        <v>2389</v>
      </c>
      <c r="C457" s="2">
        <v>-0.34760302799999998</v>
      </c>
      <c r="D457" s="2">
        <v>-0.52791790900000002</v>
      </c>
      <c r="E457" s="2">
        <v>0.23177236800000001</v>
      </c>
      <c r="F457" s="2">
        <v>-0.56627670100000005</v>
      </c>
      <c r="G457" s="2">
        <v>-9.8437812999999999E-2</v>
      </c>
      <c r="H457" s="2">
        <v>-0.382621936</v>
      </c>
      <c r="I457" s="2">
        <v>-0.35667922000000002</v>
      </c>
      <c r="J457" s="2">
        <v>0.31275048799999999</v>
      </c>
      <c r="K457" s="2">
        <v>8.5546148000000002E-2</v>
      </c>
      <c r="L457" s="2">
        <v>-0.30456582300000001</v>
      </c>
      <c r="M457" s="2">
        <v>-0.47142857100000002</v>
      </c>
      <c r="N457" s="2">
        <v>-0.35349620900000001</v>
      </c>
    </row>
    <row r="458" spans="1:14">
      <c r="A458" s="2" t="s">
        <v>2857</v>
      </c>
      <c r="B458" s="2" t="s">
        <v>2389</v>
      </c>
      <c r="C458" s="2">
        <v>0.36292172</v>
      </c>
      <c r="D458" s="2">
        <v>-0.267097209</v>
      </c>
      <c r="E458" s="2">
        <v>-0.91593169200000002</v>
      </c>
      <c r="F458" s="2">
        <v>0.17507701000000001</v>
      </c>
      <c r="G458" s="2">
        <v>0.72619634099999997</v>
      </c>
      <c r="H458" s="2">
        <v>1.4393939E-2</v>
      </c>
      <c r="I458" s="2">
        <v>0.191979188</v>
      </c>
      <c r="J458" s="2">
        <v>0.52241466400000003</v>
      </c>
      <c r="K458" s="2">
        <v>0.51131906900000001</v>
      </c>
      <c r="L458" s="2">
        <v>5.5427619999999997E-2</v>
      </c>
      <c r="M458" s="2">
        <v>1.0058823530000001</v>
      </c>
      <c r="N458" s="2">
        <v>0.27615860800000003</v>
      </c>
    </row>
    <row r="459" spans="1:14">
      <c r="A459" s="2" t="s">
        <v>2858</v>
      </c>
      <c r="B459" s="2" t="s">
        <v>2389</v>
      </c>
      <c r="C459" s="2">
        <v>-0.80503652999999997</v>
      </c>
      <c r="D459" s="2">
        <v>0.33396904399999999</v>
      </c>
      <c r="E459" s="2">
        <v>-0.51571714300000004</v>
      </c>
      <c r="F459" s="2">
        <v>-0.54787806500000003</v>
      </c>
      <c r="G459" s="2">
        <v>0.219686679</v>
      </c>
      <c r="H459" s="2">
        <v>-0.18086534200000001</v>
      </c>
      <c r="I459" s="2">
        <v>-0.30230941300000003</v>
      </c>
      <c r="J459" s="2">
        <v>0.59116836100000003</v>
      </c>
      <c r="K459" s="2">
        <v>0.161701603</v>
      </c>
      <c r="L459" s="2">
        <v>-0.56280696500000005</v>
      </c>
      <c r="M459" s="2">
        <v>-0.313445378</v>
      </c>
      <c r="N459" s="2">
        <v>-0.27904504800000002</v>
      </c>
    </row>
    <row r="460" spans="1:14">
      <c r="A460" s="2" t="s">
        <v>2859</v>
      </c>
      <c r="B460" s="2" t="s">
        <v>2389</v>
      </c>
      <c r="C460" s="2">
        <v>-0.30692824499999999</v>
      </c>
      <c r="D460" s="2">
        <v>0.374746366</v>
      </c>
      <c r="E460" s="2">
        <v>-0.50614126400000004</v>
      </c>
      <c r="F460" s="2">
        <v>-0.440355406</v>
      </c>
      <c r="G460" s="2">
        <v>0.181973352</v>
      </c>
      <c r="H460" s="2">
        <v>0.86923010099999998</v>
      </c>
      <c r="I460" s="2">
        <v>2.3831557E-2</v>
      </c>
      <c r="J460" s="2">
        <v>0.58474410600000004</v>
      </c>
      <c r="K460" s="2">
        <v>0.239107291</v>
      </c>
      <c r="L460" s="2">
        <v>-0.63355761099999996</v>
      </c>
      <c r="M460" s="2">
        <v>0.21344537799999999</v>
      </c>
      <c r="N460" s="2">
        <v>0.31625947799999998</v>
      </c>
    </row>
    <row r="461" spans="1:14">
      <c r="A461" s="2" t="s">
        <v>2860</v>
      </c>
      <c r="B461" s="2" t="s">
        <v>2389</v>
      </c>
      <c r="C461" s="2">
        <v>-0.727317765</v>
      </c>
      <c r="D461" s="2">
        <v>0.29067732299999999</v>
      </c>
      <c r="E461" s="2">
        <v>-0.74785488700000002</v>
      </c>
      <c r="F461" s="2">
        <v>-0.25518156600000003</v>
      </c>
      <c r="G461" s="2">
        <v>-3.004896E-3</v>
      </c>
      <c r="H461" s="2">
        <v>-0.25061381199999999</v>
      </c>
      <c r="I461" s="2">
        <v>0.27837442400000001</v>
      </c>
      <c r="J461" s="2">
        <v>8.1428938000000006E-2</v>
      </c>
      <c r="K461" s="2">
        <v>0.120565983</v>
      </c>
      <c r="L461" s="2">
        <v>0.15925777499999999</v>
      </c>
      <c r="M461" s="2">
        <v>-3.1092437000000001E-2</v>
      </c>
      <c r="N461" s="2">
        <v>0.81875688199999996</v>
      </c>
    </row>
    <row r="462" spans="1:14">
      <c r="A462" s="2" t="s">
        <v>2861</v>
      </c>
      <c r="B462" s="2" t="s">
        <v>2389</v>
      </c>
      <c r="C462" s="2">
        <v>-0.66296456000000004</v>
      </c>
      <c r="D462" s="2">
        <v>0.12447932</v>
      </c>
      <c r="E462" s="2">
        <v>-0.61932391499999995</v>
      </c>
      <c r="F462" s="2">
        <v>-0.45200564500000001</v>
      </c>
      <c r="G462" s="2">
        <v>0.56844652100000004</v>
      </c>
      <c r="H462" s="2">
        <v>0.23679993499999999</v>
      </c>
      <c r="I462" s="2">
        <v>0.58541258100000004</v>
      </c>
      <c r="J462" s="2">
        <v>4.5763336000000002E-2</v>
      </c>
      <c r="K462" s="2">
        <v>0.48540638800000002</v>
      </c>
      <c r="L462" s="2">
        <v>-0.23490327999999999</v>
      </c>
      <c r="M462" s="2">
        <v>-0.53109243699999997</v>
      </c>
      <c r="N462" s="2">
        <v>0.54392380299999998</v>
      </c>
    </row>
    <row r="463" spans="1:14">
      <c r="A463" s="2" t="s">
        <v>2862</v>
      </c>
      <c r="B463" s="2" t="s">
        <v>2389</v>
      </c>
      <c r="C463" s="2">
        <v>-8.3197200000000005E-4</v>
      </c>
      <c r="D463" s="2">
        <v>-7.3006978E-2</v>
      </c>
      <c r="E463" s="2">
        <v>-0.74004131900000003</v>
      </c>
      <c r="F463" s="2">
        <v>-0.23404791899999999</v>
      </c>
      <c r="G463" s="2">
        <v>0.644093048</v>
      </c>
      <c r="H463" s="2">
        <v>0.37968887099999998</v>
      </c>
      <c r="I463" s="2">
        <v>0.44673225999999999</v>
      </c>
      <c r="J463" s="2">
        <v>0.223747153</v>
      </c>
      <c r="K463" s="2">
        <v>0.54316178100000001</v>
      </c>
      <c r="L463" s="2">
        <v>0.24445454899999999</v>
      </c>
      <c r="M463" s="2">
        <v>0.64873949600000003</v>
      </c>
      <c r="N463" s="2">
        <v>0.81120255500000005</v>
      </c>
    </row>
    <row r="464" spans="1:14">
      <c r="A464" s="2" t="s">
        <v>2863</v>
      </c>
      <c r="B464" s="2" t="s">
        <v>2389</v>
      </c>
      <c r="C464" s="2">
        <v>-0.82926973699999995</v>
      </c>
      <c r="D464" s="2">
        <v>2.8330099000000001E-2</v>
      </c>
      <c r="E464" s="2">
        <v>-8.8539311999999995E-2</v>
      </c>
      <c r="F464" s="2">
        <v>0.50954182400000003</v>
      </c>
      <c r="G464" s="2">
        <v>0.44399140300000001</v>
      </c>
      <c r="H464" s="2">
        <v>0.61564565900000001</v>
      </c>
      <c r="I464" s="2">
        <v>0.56696479099999997</v>
      </c>
      <c r="J464" s="2">
        <v>0.84814947500000004</v>
      </c>
      <c r="K464" s="2">
        <v>0.25239946699999999</v>
      </c>
      <c r="L464" s="2">
        <v>-0.79125315399999996</v>
      </c>
      <c r="M464" s="2">
        <v>-0.52268907600000003</v>
      </c>
      <c r="N464" s="2">
        <v>-0.22211255999999999</v>
      </c>
    </row>
    <row r="465" spans="1:14">
      <c r="A465" s="2" t="s">
        <v>2864</v>
      </c>
      <c r="B465" s="2" t="s">
        <v>2389</v>
      </c>
      <c r="C465" s="2">
        <v>-6.5433137000000002E-2</v>
      </c>
      <c r="D465" s="2">
        <v>-3.8709065000000001E-2</v>
      </c>
      <c r="E465" s="2">
        <v>-0.13430129299999999</v>
      </c>
      <c r="F465" s="2">
        <v>-0.24245481299999999</v>
      </c>
      <c r="G465" s="2">
        <v>0.76418390199999997</v>
      </c>
      <c r="H465" s="2">
        <v>-7.5549238000000005E-2</v>
      </c>
      <c r="I465" s="2">
        <v>0.144625006</v>
      </c>
      <c r="J465" s="2">
        <v>-3.5176859999999999E-3</v>
      </c>
      <c r="K465" s="2">
        <v>0.41274267399999998</v>
      </c>
      <c r="L465" s="2">
        <v>-0.76770395300000005</v>
      </c>
      <c r="M465" s="2">
        <v>0.57983193300000002</v>
      </c>
      <c r="N465" s="2">
        <v>0.79622125499999996</v>
      </c>
    </row>
    <row r="466" spans="1:14">
      <c r="A466" s="2" t="s">
        <v>2865</v>
      </c>
      <c r="B466" s="2" t="s">
        <v>2389</v>
      </c>
      <c r="C466" s="2">
        <v>0.21236809100000001</v>
      </c>
      <c r="D466" s="2">
        <v>-0.59873411899999995</v>
      </c>
      <c r="E466" s="2">
        <v>-0.46724787000000001</v>
      </c>
      <c r="F466" s="2">
        <v>0.250177229</v>
      </c>
      <c r="G466" s="2">
        <v>0.96934146300000001</v>
      </c>
      <c r="H466" s="2">
        <v>0.653021242</v>
      </c>
      <c r="I466" s="2">
        <v>0.335979521</v>
      </c>
      <c r="J466" s="2">
        <v>4.9783935000000001E-2</v>
      </c>
      <c r="K466" s="2">
        <v>-0.14913853599999999</v>
      </c>
      <c r="L466" s="2">
        <v>-0.26896551699999999</v>
      </c>
      <c r="M466" s="2">
        <v>0.95294117599999995</v>
      </c>
      <c r="N466" s="2">
        <v>0.25801834000000001</v>
      </c>
    </row>
    <row r="467" spans="1:14">
      <c r="A467" s="2" t="s">
        <v>2866</v>
      </c>
      <c r="B467" s="2" t="s">
        <v>2389</v>
      </c>
      <c r="C467" s="2">
        <v>-0.34045416299999998</v>
      </c>
      <c r="D467" s="2">
        <v>-1.453431E-2</v>
      </c>
      <c r="E467" s="2">
        <v>-0.75378675799999995</v>
      </c>
      <c r="F467" s="2">
        <v>0.38499512000000002</v>
      </c>
      <c r="G467" s="2">
        <v>0.56771837300000005</v>
      </c>
      <c r="H467" s="2">
        <v>0.301799021</v>
      </c>
      <c r="I467" s="2">
        <v>0.242584564</v>
      </c>
      <c r="J467" s="2">
        <v>0.78846601699999996</v>
      </c>
      <c r="K467" s="2">
        <v>0.46326515499999998</v>
      </c>
      <c r="L467" s="2">
        <v>-0.58914153400000002</v>
      </c>
      <c r="M467" s="2">
        <v>0.35462184899999999</v>
      </c>
      <c r="N467" s="2">
        <v>0.20676912</v>
      </c>
    </row>
    <row r="468" spans="1:14">
      <c r="A468" s="2" t="s">
        <v>2867</v>
      </c>
      <c r="B468" s="2" t="s">
        <v>2389</v>
      </c>
      <c r="C468" s="2">
        <v>0.47695822300000001</v>
      </c>
      <c r="D468" s="2">
        <v>-0.38097488699999998</v>
      </c>
      <c r="E468" s="2">
        <v>-0.82101599000000003</v>
      </c>
      <c r="F468" s="2">
        <v>-0.53938397900000001</v>
      </c>
      <c r="G468" s="2">
        <v>4.6461079000000002E-2</v>
      </c>
      <c r="H468" s="2">
        <v>-2.5676682999999999E-2</v>
      </c>
      <c r="I468" s="2">
        <v>0.37228934899999999</v>
      </c>
      <c r="J468" s="2">
        <v>0.75207263999999996</v>
      </c>
      <c r="K468" s="2">
        <v>0.46523832300000001</v>
      </c>
      <c r="L468" s="2">
        <v>-0.80853680800000005</v>
      </c>
      <c r="M468" s="2">
        <v>-0.155462185</v>
      </c>
      <c r="N468" s="2">
        <v>0.62779370700000003</v>
      </c>
    </row>
    <row r="469" spans="1:14">
      <c r="A469" s="2" t="s">
        <v>2868</v>
      </c>
      <c r="B469" s="2" t="s">
        <v>2389</v>
      </c>
      <c r="C469" s="2">
        <v>0.32374833200000003</v>
      </c>
      <c r="D469" s="2">
        <v>-0.50673839899999995</v>
      </c>
      <c r="E469" s="2">
        <v>-0.61114226299999996</v>
      </c>
      <c r="F469" s="2">
        <v>-0.51084880600000004</v>
      </c>
      <c r="G469" s="2">
        <v>3.6906103000000003E-2</v>
      </c>
      <c r="H469" s="2">
        <v>0.46848119500000002</v>
      </c>
      <c r="I469" s="2">
        <v>0.65507542500000004</v>
      </c>
      <c r="J469" s="2">
        <v>-0.24399089700000001</v>
      </c>
      <c r="K469" s="2">
        <v>0.30447450799999998</v>
      </c>
      <c r="L469" s="2">
        <v>0.17804877999999999</v>
      </c>
      <c r="M469" s="2">
        <v>-0.38487395000000002</v>
      </c>
      <c r="N469" s="2">
        <v>0.13341715200000001</v>
      </c>
    </row>
    <row r="470" spans="1:14">
      <c r="A470" s="2" t="s">
        <v>2869</v>
      </c>
      <c r="B470" s="2" t="s">
        <v>2389</v>
      </c>
      <c r="C470" s="2">
        <v>-0.100336417</v>
      </c>
      <c r="D470" s="2">
        <v>0.25915468600000002</v>
      </c>
      <c r="E470" s="2">
        <v>-0.47657622900000002</v>
      </c>
      <c r="F470" s="2">
        <v>-0.77493359799999995</v>
      </c>
      <c r="G470" s="2">
        <v>0.23717060300000001</v>
      </c>
      <c r="H470" s="2">
        <v>0.41669720399999999</v>
      </c>
      <c r="I470" s="2">
        <v>0.32848650000000001</v>
      </c>
      <c r="J470" s="2">
        <v>-8.4488960000000002E-2</v>
      </c>
      <c r="K470" s="2">
        <v>0.175687329</v>
      </c>
      <c r="L470" s="2">
        <v>0.22767031099999999</v>
      </c>
      <c r="M470" s="2">
        <v>-0.116806723</v>
      </c>
      <c r="N470" s="2">
        <v>0.35337835400000001</v>
      </c>
    </row>
    <row r="471" spans="1:14">
      <c r="A471" s="2" t="s">
        <v>2870</v>
      </c>
      <c r="B471" s="2" t="s">
        <v>2389</v>
      </c>
      <c r="C471" s="2">
        <v>-0.28103381500000002</v>
      </c>
      <c r="D471" s="2">
        <v>-0.43263338400000001</v>
      </c>
      <c r="E471" s="2">
        <v>-5.4893431999999999E-2</v>
      </c>
      <c r="F471" s="2">
        <v>0.15971317400000001</v>
      </c>
      <c r="G471" s="2">
        <v>-0.37596877499999998</v>
      </c>
      <c r="H471" s="2">
        <v>0.31109919699999999</v>
      </c>
      <c r="I471" s="2">
        <v>0.230821681</v>
      </c>
      <c r="J471" s="2">
        <v>-6.5883799999999996E-3</v>
      </c>
      <c r="K471" s="2">
        <v>-0.21550163</v>
      </c>
      <c r="L471" s="2">
        <v>-0.389024076</v>
      </c>
      <c r="M471" s="2">
        <v>-0.311764706</v>
      </c>
      <c r="N471" s="2">
        <v>-9.2150620000000003E-2</v>
      </c>
    </row>
    <row r="472" spans="1:14">
      <c r="A472" s="2" t="s">
        <v>2871</v>
      </c>
      <c r="B472" s="2" t="s">
        <v>2389</v>
      </c>
      <c r="C472" s="2">
        <v>-0.171265787</v>
      </c>
      <c r="D472" s="2">
        <v>0.33550632400000002</v>
      </c>
      <c r="E472" s="2">
        <v>0.248770097</v>
      </c>
      <c r="F472" s="2">
        <v>-0.58965952099999996</v>
      </c>
      <c r="G472" s="2">
        <v>-0.32000056700000001</v>
      </c>
      <c r="H472" s="2">
        <v>-2.3215334000000001E-2</v>
      </c>
      <c r="I472" s="2">
        <v>4.9318466999999998E-2</v>
      </c>
      <c r="J472" s="2">
        <v>0.28026000299999998</v>
      </c>
      <c r="K472" s="2">
        <v>0.138368238</v>
      </c>
      <c r="L472" s="2">
        <v>-0.86576899900000004</v>
      </c>
      <c r="M472" s="2">
        <v>-0.65378151299999998</v>
      </c>
      <c r="N472" s="2">
        <v>-0.44980510400000001</v>
      </c>
    </row>
    <row r="473" spans="1:14">
      <c r="A473" s="2" t="s">
        <v>2872</v>
      </c>
      <c r="B473" s="2" t="s">
        <v>2389</v>
      </c>
      <c r="C473" s="2">
        <v>-0.88182569099999997</v>
      </c>
      <c r="D473" s="2">
        <v>-0.58480133300000003</v>
      </c>
      <c r="E473" s="2">
        <v>0.471386423</v>
      </c>
      <c r="F473" s="2">
        <v>0.58234269299999997</v>
      </c>
      <c r="G473" s="2">
        <v>0.44652696400000003</v>
      </c>
      <c r="H473" s="2">
        <v>-3.8853538999999999E-2</v>
      </c>
      <c r="I473" s="2">
        <v>0.16797242700000001</v>
      </c>
      <c r="J473" s="2">
        <v>-0.16110988000000001</v>
      </c>
      <c r="K473" s="2">
        <v>8.1997368000000001E-2</v>
      </c>
      <c r="L473" s="2">
        <v>0.242091008</v>
      </c>
      <c r="M473" s="2">
        <v>0.31512604999999999</v>
      </c>
      <c r="N473" s="2">
        <v>-0.286617544</v>
      </c>
    </row>
    <row r="474" spans="1:14">
      <c r="A474" s="2" t="s">
        <v>2873</v>
      </c>
      <c r="B474" s="2" t="s">
        <v>2389</v>
      </c>
      <c r="C474" s="2">
        <v>0.27807443199999998</v>
      </c>
      <c r="D474" s="2">
        <v>0.14567138299999999</v>
      </c>
      <c r="E474" s="2">
        <v>-0.69871934499999999</v>
      </c>
      <c r="F474" s="2">
        <v>-0.97399588400000003</v>
      </c>
      <c r="G474" s="2">
        <v>0.31389526800000001</v>
      </c>
      <c r="H474" s="2">
        <v>0.63785152199999995</v>
      </c>
      <c r="I474" s="2">
        <v>5.2554434999999997E-2</v>
      </c>
      <c r="J474" s="2">
        <v>0.18143420399999999</v>
      </c>
      <c r="K474" s="2">
        <v>0.217811281</v>
      </c>
      <c r="L474" s="2">
        <v>0.29827172200000002</v>
      </c>
      <c r="M474" s="2">
        <v>-0.55210084000000004</v>
      </c>
      <c r="N474" s="2">
        <v>5.6360572999999997E-2</v>
      </c>
    </row>
    <row r="475" spans="1:14">
      <c r="A475" s="2" t="s">
        <v>2874</v>
      </c>
      <c r="B475" s="2" t="s">
        <v>2389</v>
      </c>
      <c r="C475" s="2">
        <v>0.27746613599999997</v>
      </c>
      <c r="D475" s="2">
        <v>0.129697269</v>
      </c>
      <c r="E475" s="2">
        <v>-0.71887732599999998</v>
      </c>
      <c r="F475" s="2">
        <v>-4.0540408E-2</v>
      </c>
      <c r="G475" s="2">
        <v>0.69832482299999998</v>
      </c>
      <c r="H475" s="2">
        <v>0.38722723399999998</v>
      </c>
      <c r="I475" s="2">
        <v>0.30439315099999997</v>
      </c>
      <c r="J475" s="2">
        <v>4.2171716999999997E-2</v>
      </c>
      <c r="K475" s="2">
        <v>0.48507873899999998</v>
      </c>
      <c r="L475" s="2">
        <v>0.40092514699999998</v>
      </c>
      <c r="M475" s="2">
        <v>0.87731092399999999</v>
      </c>
      <c r="N475" s="2">
        <v>0.342100499</v>
      </c>
    </row>
    <row r="476" spans="1:14">
      <c r="A476" s="2" t="s">
        <v>2875</v>
      </c>
      <c r="B476" s="2" t="s">
        <v>2389</v>
      </c>
      <c r="C476" s="2">
        <v>-0.23165085499999999</v>
      </c>
      <c r="D476" s="2">
        <v>-0.33059007400000001</v>
      </c>
      <c r="E476" s="2">
        <v>-0.29772207699999997</v>
      </c>
      <c r="F476" s="2">
        <v>-0.29289617499999998</v>
      </c>
      <c r="G476" s="2">
        <v>0.50847484799999998</v>
      </c>
      <c r="H476" s="2">
        <v>-0.25786483300000002</v>
      </c>
      <c r="I476" s="2">
        <v>-0.27039464800000002</v>
      </c>
      <c r="J476" s="2">
        <v>9.1935768000000001E-2</v>
      </c>
      <c r="K476" s="2">
        <v>-8.1976531000000005E-2</v>
      </c>
      <c r="L476" s="2">
        <v>-0.80484811000000001</v>
      </c>
      <c r="M476" s="2">
        <v>-0.64117647099999997</v>
      </c>
      <c r="N476" s="2">
        <v>4.0344093999999997E-2</v>
      </c>
    </row>
    <row r="477" spans="1:14">
      <c r="A477" s="2" t="s">
        <v>2876</v>
      </c>
      <c r="B477" s="2" t="s">
        <v>2389</v>
      </c>
      <c r="C477" s="2">
        <v>-0.22439024399999999</v>
      </c>
      <c r="D477" s="2">
        <v>-1.2258859E-2</v>
      </c>
      <c r="E477" s="2">
        <v>0.17519211200000001</v>
      </c>
      <c r="F477" s="2">
        <v>0.64877965199999998</v>
      </c>
      <c r="G477" s="2">
        <v>0.40991081499999998</v>
      </c>
      <c r="H477" s="2">
        <v>0.61356677000000004</v>
      </c>
      <c r="I477" s="2">
        <v>-7.5394770000000002E-3</v>
      </c>
      <c r="J477" s="2">
        <v>0.46066333700000001</v>
      </c>
      <c r="K477" s="2">
        <v>-6.2303295000000002E-2</v>
      </c>
      <c r="L477" s="2">
        <v>-0.67603027800000004</v>
      </c>
      <c r="M477" s="2">
        <v>4.2016807000000003E-2</v>
      </c>
      <c r="N477" s="2">
        <v>6.2288624000000001E-2</v>
      </c>
    </row>
    <row r="478" spans="1:14">
      <c r="A478" s="2" t="s">
        <v>2877</v>
      </c>
      <c r="B478" s="2" t="s">
        <v>2389</v>
      </c>
      <c r="C478" s="2">
        <v>-0.61471909300000005</v>
      </c>
      <c r="D478" s="2">
        <v>-0.40207126599999998</v>
      </c>
      <c r="E478" s="2">
        <v>8.5507895E-2</v>
      </c>
      <c r="F478" s="2">
        <v>-0.556922205</v>
      </c>
      <c r="G478" s="2">
        <v>-0.28281256399999999</v>
      </c>
      <c r="H478" s="2">
        <v>8.4542002000000005E-2</v>
      </c>
      <c r="I478" s="2">
        <v>3.3993161000000001E-2</v>
      </c>
      <c r="J478" s="2">
        <v>0.17348916</v>
      </c>
      <c r="K478" s="2">
        <v>0.36595113600000001</v>
      </c>
      <c r="L478" s="2">
        <v>0.51877450599999997</v>
      </c>
      <c r="M478" s="2">
        <v>-9.3277311000000002E-2</v>
      </c>
      <c r="N478" s="2">
        <v>-4.9258516000000002E-2</v>
      </c>
    </row>
  </sheetData>
  <mergeCells count="1">
    <mergeCell ref="A1:N1"/>
  </mergeCells>
  <phoneticPr fontId="1" type="noConversion"/>
  <conditionalFormatting sqref="A2:A478">
    <cfRule type="containsText" dxfId="1" priority="1" operator="containsText" text="3561">
      <formula>NOT(ISERROR(SEARCH("3561",A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247DD-7102-4B6D-BCAE-2DEBD3BD7868}">
  <dimension ref="A1:N478"/>
  <sheetViews>
    <sheetView tabSelected="1" workbookViewId="0">
      <selection sqref="A1:XFD1"/>
    </sheetView>
  </sheetViews>
  <sheetFormatPr defaultRowHeight="14.5"/>
  <cols>
    <col min="1" max="1" width="15.1796875" customWidth="1"/>
    <col min="3" max="11" width="9" bestFit="1" customWidth="1"/>
    <col min="12" max="12" width="10.36328125" bestFit="1" customWidth="1"/>
    <col min="13" max="14" width="9" bestFit="1" customWidth="1"/>
  </cols>
  <sheetData>
    <row r="1" spans="1:14" s="8" customFormat="1" ht="20">
      <c r="A1" s="7" t="s">
        <v>289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s="6" customFormat="1" ht="15.5">
      <c r="A2" s="3"/>
      <c r="B2" s="3" t="s">
        <v>2878</v>
      </c>
      <c r="C2" s="3" t="s">
        <v>2390</v>
      </c>
      <c r="D2" s="3" t="s">
        <v>2391</v>
      </c>
      <c r="E2" s="3" t="s">
        <v>2392</v>
      </c>
      <c r="F2" s="3" t="s">
        <v>2393</v>
      </c>
      <c r="G2" s="3" t="s">
        <v>2394</v>
      </c>
      <c r="H2" s="3" t="s">
        <v>2395</v>
      </c>
      <c r="I2" s="3" t="s">
        <v>2396</v>
      </c>
      <c r="J2" s="3" t="s">
        <v>2397</v>
      </c>
      <c r="K2" s="3" t="s">
        <v>2398</v>
      </c>
      <c r="L2" s="3" t="s">
        <v>2399</v>
      </c>
      <c r="M2" s="3" t="s">
        <v>2400</v>
      </c>
      <c r="N2" s="3" t="s">
        <v>2401</v>
      </c>
    </row>
    <row r="3" spans="1:14">
      <c r="A3" s="2" t="s">
        <v>2402</v>
      </c>
      <c r="B3" s="2" t="s">
        <v>2388</v>
      </c>
      <c r="C3" s="2">
        <v>-0.102645691</v>
      </c>
      <c r="D3" s="2">
        <v>-0.223757969</v>
      </c>
      <c r="E3" s="2">
        <v>0.506360162</v>
      </c>
      <c r="F3" s="2">
        <v>-0.43789473699999998</v>
      </c>
      <c r="G3" s="2">
        <v>0.40609671600000002</v>
      </c>
      <c r="H3" s="2">
        <v>2.9697777000000002E-2</v>
      </c>
      <c r="I3" s="2">
        <v>3.9276494000000002E-2</v>
      </c>
      <c r="J3" s="2">
        <v>4.6469739999999999E-3</v>
      </c>
      <c r="K3" s="2">
        <v>-0.45774218300000002</v>
      </c>
      <c r="L3" s="2">
        <v>-0.541553332</v>
      </c>
      <c r="M3" s="2">
        <v>-0.51092174099999998</v>
      </c>
      <c r="N3" s="2">
        <v>0.15823970400000001</v>
      </c>
    </row>
    <row r="4" spans="1:14">
      <c r="A4" s="2" t="s">
        <v>2403</v>
      </c>
      <c r="B4" s="2" t="s">
        <v>2388</v>
      </c>
      <c r="C4" s="2">
        <v>0.24690716300000001</v>
      </c>
      <c r="D4" s="2">
        <v>-0.15573152800000001</v>
      </c>
      <c r="E4" s="2">
        <v>0.26027866300000002</v>
      </c>
      <c r="F4" s="2">
        <v>0.31622471899999999</v>
      </c>
      <c r="G4" s="2">
        <v>0.48196916000000001</v>
      </c>
      <c r="H4" s="2">
        <v>0.23071235600000001</v>
      </c>
      <c r="I4" s="2">
        <v>2.7885382E-2</v>
      </c>
      <c r="J4" s="2">
        <v>-7.0793109000000007E-2</v>
      </c>
      <c r="K4" s="2">
        <v>-0.283212827</v>
      </c>
      <c r="L4" s="2">
        <v>-0.288719899</v>
      </c>
      <c r="M4" s="2">
        <v>0.29943541899999998</v>
      </c>
      <c r="N4" s="2">
        <v>-0.46567430399999998</v>
      </c>
    </row>
    <row r="5" spans="1:14">
      <c r="A5" s="2" t="s">
        <v>2404</v>
      </c>
      <c r="B5" s="2" t="s">
        <v>2388</v>
      </c>
      <c r="C5" s="2">
        <v>0.30612128500000002</v>
      </c>
      <c r="D5" s="2">
        <v>0.25397455600000002</v>
      </c>
      <c r="E5" s="2">
        <v>0.226688115</v>
      </c>
      <c r="F5" s="2">
        <v>0.32170146999999999</v>
      </c>
      <c r="G5" s="2">
        <v>0.54582974200000001</v>
      </c>
      <c r="H5" s="2">
        <v>0.595623397</v>
      </c>
      <c r="I5" s="2">
        <v>0.15333508600000001</v>
      </c>
      <c r="J5" s="2">
        <v>0.13433124900000001</v>
      </c>
      <c r="K5" s="2">
        <v>0.301852334</v>
      </c>
      <c r="L5" s="2">
        <v>0.15948062299999999</v>
      </c>
      <c r="M5" s="2">
        <v>0.20752209299999999</v>
      </c>
      <c r="N5" s="2">
        <v>0.30597641599999997</v>
      </c>
    </row>
    <row r="6" spans="1:14">
      <c r="A6" s="2" t="s">
        <v>2405</v>
      </c>
      <c r="B6" s="2" t="s">
        <v>2388</v>
      </c>
      <c r="C6" s="2">
        <v>7.8705908000000005E-2</v>
      </c>
      <c r="D6" s="2">
        <v>-0.14619088199999999</v>
      </c>
      <c r="E6" s="2">
        <v>0.15409641700000001</v>
      </c>
      <c r="F6" s="2">
        <v>0.289742269</v>
      </c>
      <c r="G6" s="2">
        <v>-0.12216600399999999</v>
      </c>
      <c r="H6" s="2">
        <v>0.45513498299999999</v>
      </c>
      <c r="I6" s="2">
        <v>-0.104741811</v>
      </c>
      <c r="J6" s="2">
        <v>0.18233258199999999</v>
      </c>
      <c r="K6" s="2">
        <v>6.0125208999999999E-2</v>
      </c>
      <c r="L6" s="2">
        <v>0.38414917300000001</v>
      </c>
      <c r="M6" s="2">
        <v>-0.29556522200000002</v>
      </c>
      <c r="N6" s="2">
        <v>0.158235561</v>
      </c>
    </row>
    <row r="7" spans="1:14">
      <c r="A7" s="2" t="s">
        <v>2406</v>
      </c>
      <c r="B7" s="2" t="s">
        <v>2388</v>
      </c>
      <c r="C7" s="2">
        <v>0.28243051699999999</v>
      </c>
      <c r="D7" s="2">
        <v>-2.5476612999999999E-2</v>
      </c>
      <c r="E7" s="2">
        <v>0.285748697</v>
      </c>
      <c r="F7" s="2">
        <v>-0.28412605600000002</v>
      </c>
      <c r="G7" s="2">
        <v>0.355839032</v>
      </c>
      <c r="H7" s="2">
        <v>0.37904553099999999</v>
      </c>
      <c r="I7" s="2">
        <v>-0.33353788499999998</v>
      </c>
      <c r="J7" s="2">
        <v>-0.37473894499999999</v>
      </c>
      <c r="K7" s="2">
        <v>-0.343234857</v>
      </c>
      <c r="L7" s="2">
        <v>-5.9373591000000003E-2</v>
      </c>
      <c r="M7" s="2">
        <v>0.27332715899999999</v>
      </c>
      <c r="N7" s="2">
        <v>-0.28544971600000002</v>
      </c>
    </row>
    <row r="8" spans="1:14">
      <c r="A8" s="2" t="s">
        <v>2407</v>
      </c>
      <c r="B8" s="2" t="s">
        <v>2388</v>
      </c>
      <c r="C8" s="2">
        <v>0.142571701</v>
      </c>
      <c r="D8" s="2">
        <v>0.67778378299999997</v>
      </c>
      <c r="E8" s="2">
        <v>0.29034158599999998</v>
      </c>
      <c r="F8" s="2">
        <v>0.23231669599999999</v>
      </c>
      <c r="G8" s="2">
        <v>-7.9982530000000003E-3</v>
      </c>
      <c r="H8" s="2">
        <v>-1.4008385E-2</v>
      </c>
      <c r="I8" s="2">
        <v>7.1857124999999994E-2</v>
      </c>
      <c r="J8" s="2">
        <v>-0.13213867800000001</v>
      </c>
      <c r="K8" s="2">
        <v>0.15698094200000001</v>
      </c>
      <c r="L8" s="2">
        <v>-0.13607119400000001</v>
      </c>
      <c r="M8" s="2">
        <v>-0.55710370200000003</v>
      </c>
      <c r="N8" s="2">
        <v>0.20020742399999999</v>
      </c>
    </row>
    <row r="9" spans="1:14">
      <c r="A9" s="2" t="s">
        <v>2408</v>
      </c>
      <c r="B9" s="2" t="s">
        <v>2388</v>
      </c>
      <c r="C9" s="2">
        <v>0.261469648</v>
      </c>
      <c r="D9" s="2">
        <v>-0.28270220000000001</v>
      </c>
      <c r="E9" s="2">
        <v>0.46244443800000001</v>
      </c>
      <c r="F9" s="2">
        <v>-0.39376356600000001</v>
      </c>
      <c r="G9" s="2">
        <v>0.55471250800000005</v>
      </c>
      <c r="H9" s="2">
        <v>-1.393284E-2</v>
      </c>
      <c r="I9" s="2">
        <v>6.9355986999999994E-2</v>
      </c>
      <c r="J9" s="2">
        <v>-6.4538927999999995E-2</v>
      </c>
      <c r="K9" s="2">
        <v>-0.54408211100000003</v>
      </c>
      <c r="L9" s="2">
        <v>-0.49435132700000001</v>
      </c>
      <c r="M9" s="2">
        <v>0.19220960200000001</v>
      </c>
      <c r="N9" s="2">
        <v>-0.185614743</v>
      </c>
    </row>
    <row r="10" spans="1:14">
      <c r="A10" s="2" t="s">
        <v>2409</v>
      </c>
      <c r="B10" s="2" t="s">
        <v>2388</v>
      </c>
      <c r="C10" s="2">
        <v>5.4571539000000002E-2</v>
      </c>
      <c r="D10" s="2">
        <v>-0.46951651500000002</v>
      </c>
      <c r="E10" s="2">
        <v>0.25080227999999999</v>
      </c>
      <c r="F10" s="2">
        <v>-0.16358582699999999</v>
      </c>
      <c r="G10" s="2">
        <v>0.191679619</v>
      </c>
      <c r="H10" s="2">
        <v>-3.7838835000000001E-2</v>
      </c>
      <c r="I10" s="2">
        <v>-0.207423212</v>
      </c>
      <c r="J10" s="2">
        <v>0.13800916199999999</v>
      </c>
      <c r="K10" s="2">
        <v>3.2487263000000002E-2</v>
      </c>
      <c r="L10" s="2">
        <v>4.0754279999999999E-3</v>
      </c>
      <c r="M10" s="2">
        <v>-0.40139555100000002</v>
      </c>
      <c r="N10" s="2">
        <v>-0.21671248900000001</v>
      </c>
    </row>
    <row r="11" spans="1:14">
      <c r="A11" s="2" t="s">
        <v>2410</v>
      </c>
      <c r="B11" s="2" t="s">
        <v>2388</v>
      </c>
      <c r="C11" s="2">
        <v>0.24592346400000001</v>
      </c>
      <c r="D11" s="2">
        <v>0.62550739899999996</v>
      </c>
      <c r="E11" s="2">
        <v>-8.5837878000000006E-2</v>
      </c>
      <c r="F11" s="2">
        <v>7.1593862999999994E-2</v>
      </c>
      <c r="G11" s="2">
        <v>0.15865063900000001</v>
      </c>
      <c r="H11" s="2">
        <v>5.8346200000000004E-3</v>
      </c>
      <c r="I11" s="2">
        <v>-0.56245707300000003</v>
      </c>
      <c r="J11" s="2">
        <v>-0.465665249</v>
      </c>
      <c r="K11" s="2">
        <v>-0.39863170599999997</v>
      </c>
      <c r="L11" s="2">
        <v>-0.52838600199999997</v>
      </c>
      <c r="M11" s="2">
        <v>-0.79953126900000004</v>
      </c>
      <c r="N11" s="2">
        <v>-0.119783116</v>
      </c>
    </row>
    <row r="12" spans="1:14">
      <c r="A12" s="2" t="s">
        <v>2411</v>
      </c>
      <c r="B12" s="2" t="s">
        <v>2388</v>
      </c>
      <c r="C12" s="2">
        <v>0.276071389</v>
      </c>
      <c r="D12" s="2">
        <v>0.43062064100000003</v>
      </c>
      <c r="E12" s="2">
        <v>0.199102431</v>
      </c>
      <c r="F12" s="2">
        <v>0.28336842099999998</v>
      </c>
      <c r="G12" s="2">
        <v>0.31318485200000001</v>
      </c>
      <c r="H12" s="2">
        <v>-2.0541479000000001E-2</v>
      </c>
      <c r="I12" s="2">
        <v>-0.55215267499999998</v>
      </c>
      <c r="J12" s="2">
        <v>-0.64857993000000003</v>
      </c>
      <c r="K12" s="2">
        <v>-0.52842203899999995</v>
      </c>
      <c r="L12" s="2">
        <v>-0.52015910700000001</v>
      </c>
      <c r="M12" s="2">
        <v>-0.65078573299999998</v>
      </c>
      <c r="N12" s="2">
        <v>-0.63029301299999996</v>
      </c>
    </row>
    <row r="13" spans="1:14">
      <c r="A13" s="2" t="s">
        <v>2412</v>
      </c>
      <c r="B13" s="2" t="s">
        <v>2388</v>
      </c>
      <c r="C13" s="2">
        <v>-5.6736835999999999E-2</v>
      </c>
      <c r="D13" s="2">
        <v>0.44615254999999998</v>
      </c>
      <c r="E13" s="2">
        <v>-0.137843093</v>
      </c>
      <c r="F13" s="2">
        <v>0.17138540399999999</v>
      </c>
      <c r="G13" s="2">
        <v>0.16301262699999999</v>
      </c>
      <c r="H13" s="2">
        <v>0.49854807499999998</v>
      </c>
      <c r="I13" s="2">
        <v>0.133985783</v>
      </c>
      <c r="J13" s="2">
        <v>0.14181518300000001</v>
      </c>
      <c r="K13" s="2">
        <v>9.6676754000000004E-2</v>
      </c>
      <c r="L13" s="2">
        <v>0.131891388</v>
      </c>
      <c r="M13" s="2">
        <v>0.48062670899999999</v>
      </c>
      <c r="N13" s="2">
        <v>0.19379041799999999</v>
      </c>
    </row>
    <row r="14" spans="1:14">
      <c r="A14" s="2" t="s">
        <v>2413</v>
      </c>
      <c r="B14" s="2" t="s">
        <v>2388</v>
      </c>
      <c r="C14" s="2">
        <v>0.21483181800000001</v>
      </c>
      <c r="D14" s="2">
        <v>-0.11078508400000001</v>
      </c>
      <c r="E14" s="2">
        <v>0.140957482</v>
      </c>
      <c r="F14" s="2">
        <v>0.299789474</v>
      </c>
      <c r="G14" s="2">
        <v>0.24522585399999999</v>
      </c>
      <c r="H14" s="2">
        <v>0.57754068700000005</v>
      </c>
      <c r="I14" s="2">
        <v>0.32063744399999999</v>
      </c>
      <c r="J14" s="2">
        <v>0.35015896000000002</v>
      </c>
      <c r="K14" s="2">
        <v>0.38475641999999999</v>
      </c>
      <c r="L14" s="2">
        <v>0.35802798299999999</v>
      </c>
      <c r="M14" s="2">
        <v>0.303838153</v>
      </c>
      <c r="N14" s="2">
        <v>0.29814742300000002</v>
      </c>
    </row>
    <row r="15" spans="1:14">
      <c r="A15" s="2" t="s">
        <v>2414</v>
      </c>
      <c r="B15" s="2" t="s">
        <v>2388</v>
      </c>
      <c r="C15" s="2">
        <v>0.102892318</v>
      </c>
      <c r="D15" s="2">
        <v>0.37980824299999999</v>
      </c>
      <c r="E15" s="2">
        <v>-0.13144555299999999</v>
      </c>
      <c r="F15" s="2">
        <v>0.66810938600000003</v>
      </c>
      <c r="G15" s="2">
        <v>-0.244941828</v>
      </c>
      <c r="H15" s="2">
        <v>0.188618231</v>
      </c>
      <c r="I15" s="2">
        <v>-0.44928432899999998</v>
      </c>
      <c r="J15" s="2">
        <v>-0.176036479</v>
      </c>
      <c r="K15" s="2">
        <v>-0.25852489299999998</v>
      </c>
      <c r="L15" s="2">
        <v>-3.7216404000000002E-2</v>
      </c>
      <c r="M15" s="2">
        <v>-0.73346378999999995</v>
      </c>
      <c r="N15" s="2">
        <v>-0.30156955699999999</v>
      </c>
    </row>
    <row r="16" spans="1:14">
      <c r="A16" s="2" t="s">
        <v>2415</v>
      </c>
      <c r="B16" s="2" t="s">
        <v>2388</v>
      </c>
      <c r="C16" s="2">
        <v>6.2084203999999997E-2</v>
      </c>
      <c r="D16" s="2">
        <v>-0.34237872200000002</v>
      </c>
      <c r="E16" s="2">
        <v>5.3199957999999999E-2</v>
      </c>
      <c r="F16" s="2">
        <v>-0.23528395399999999</v>
      </c>
      <c r="G16" s="2">
        <v>3.6497629999999999E-3</v>
      </c>
      <c r="H16" s="2">
        <v>0.47432143900000001</v>
      </c>
      <c r="I16" s="2">
        <v>0.123385573</v>
      </c>
      <c r="J16" s="2">
        <v>-0.29726032299999999</v>
      </c>
      <c r="K16" s="2">
        <v>-0.51225890100000004</v>
      </c>
      <c r="L16" s="2">
        <v>-0.41147079399999997</v>
      </c>
      <c r="M16" s="2">
        <v>0.30866796699999999</v>
      </c>
      <c r="N16" s="2">
        <v>-0.158369011</v>
      </c>
    </row>
    <row r="17" spans="1:14">
      <c r="A17" s="2" t="s">
        <v>2416</v>
      </c>
      <c r="B17" s="2" t="s">
        <v>2388</v>
      </c>
      <c r="C17" s="2">
        <v>0.18940917700000001</v>
      </c>
      <c r="D17" s="2">
        <v>0.51357833900000005</v>
      </c>
      <c r="E17" s="2">
        <v>0.42537728800000002</v>
      </c>
      <c r="F17" s="2">
        <v>0.31675190600000003</v>
      </c>
      <c r="G17" s="2">
        <v>0.106765917</v>
      </c>
      <c r="H17" s="2">
        <v>0.454687336</v>
      </c>
      <c r="I17" s="2">
        <v>-0.40233134799999998</v>
      </c>
      <c r="J17" s="2">
        <v>0.12953685300000001</v>
      </c>
      <c r="K17" s="2">
        <v>0.233081813</v>
      </c>
      <c r="L17" s="2">
        <v>9.0290528999999994E-2</v>
      </c>
      <c r="M17" s="2">
        <v>-0.18273684200000001</v>
      </c>
      <c r="N17" s="2">
        <v>-0.403537443</v>
      </c>
    </row>
    <row r="18" spans="1:14">
      <c r="A18" s="2" t="s">
        <v>2417</v>
      </c>
      <c r="B18" s="2" t="s">
        <v>2388</v>
      </c>
      <c r="C18" s="2">
        <v>6.2349835999999999E-2</v>
      </c>
      <c r="D18" s="2">
        <v>0.25267593799999999</v>
      </c>
      <c r="E18" s="2">
        <v>7.4466539999999998E-2</v>
      </c>
      <c r="F18" s="2">
        <v>-0.20381064800000001</v>
      </c>
      <c r="G18" s="2">
        <v>0.24562737600000001</v>
      </c>
      <c r="H18" s="2">
        <v>6.1052442999999998E-2</v>
      </c>
      <c r="I18" s="2">
        <v>-0.37291578800000003</v>
      </c>
      <c r="J18" s="2">
        <v>-0.40763247499999999</v>
      </c>
      <c r="K18" s="2">
        <v>-0.55004359199999997</v>
      </c>
      <c r="L18" s="2">
        <v>-0.66224466400000004</v>
      </c>
      <c r="M18" s="2">
        <v>-0.15227750700000001</v>
      </c>
      <c r="N18" s="2">
        <v>-0.345581154</v>
      </c>
    </row>
    <row r="19" spans="1:14">
      <c r="A19" s="2" t="s">
        <v>2418</v>
      </c>
      <c r="B19" s="2" t="s">
        <v>2388</v>
      </c>
      <c r="C19" s="2">
        <v>0.30111043399999998</v>
      </c>
      <c r="D19" s="2">
        <v>-0.126050783</v>
      </c>
      <c r="E19" s="2">
        <v>0.46991140300000001</v>
      </c>
      <c r="F19" s="2">
        <v>-0.52434987300000002</v>
      </c>
      <c r="G19" s="2">
        <v>0.48358627999999998</v>
      </c>
      <c r="H19" s="2">
        <v>-0.225014409</v>
      </c>
      <c r="I19" s="2">
        <v>-0.279047341</v>
      </c>
      <c r="J19" s="2">
        <v>-0.35500015800000001</v>
      </c>
      <c r="K19" s="2">
        <v>-0.78986893599999997</v>
      </c>
      <c r="L19" s="2">
        <v>-0.65386346399999995</v>
      </c>
      <c r="M19" s="2">
        <v>-4.2069680999999998E-2</v>
      </c>
      <c r="N19" s="2">
        <v>-0.51456588199999997</v>
      </c>
    </row>
    <row r="20" spans="1:14">
      <c r="A20" s="2" t="s">
        <v>2419</v>
      </c>
      <c r="B20" s="2" t="s">
        <v>2388</v>
      </c>
      <c r="C20" s="2">
        <v>4.9064590000000002E-3</v>
      </c>
      <c r="D20" s="2">
        <v>-2.5821745E-2</v>
      </c>
      <c r="E20" s="2">
        <v>0.32099012500000002</v>
      </c>
      <c r="F20" s="2">
        <v>-0.36087218900000001</v>
      </c>
      <c r="G20" s="2">
        <v>0.61477025500000004</v>
      </c>
      <c r="H20" s="2">
        <v>0.111801541</v>
      </c>
      <c r="I20" s="2">
        <v>-0.121296269</v>
      </c>
      <c r="J20" s="2">
        <v>-8.5161243999999997E-2</v>
      </c>
      <c r="K20" s="2">
        <v>-7.1913217000000001E-2</v>
      </c>
      <c r="L20" s="2">
        <v>-0.20510345999999999</v>
      </c>
      <c r="M20" s="2">
        <v>0.23012212400000001</v>
      </c>
      <c r="N20" s="2">
        <v>-0.13407673000000001</v>
      </c>
    </row>
    <row r="21" spans="1:14">
      <c r="A21" s="2" t="s">
        <v>2420</v>
      </c>
      <c r="B21" s="2" t="s">
        <v>2388</v>
      </c>
      <c r="C21" s="2">
        <v>1.652354E-2</v>
      </c>
      <c r="D21" s="2">
        <v>7.3999156999999996E-2</v>
      </c>
      <c r="E21" s="2">
        <v>0.36680052600000002</v>
      </c>
      <c r="F21" s="2">
        <v>-0.32980129000000002</v>
      </c>
      <c r="G21" s="2">
        <v>5.6600110000000004E-3</v>
      </c>
      <c r="H21" s="2">
        <v>0.21156573000000001</v>
      </c>
      <c r="I21" s="2">
        <v>0.17334861500000001</v>
      </c>
      <c r="J21" s="2">
        <v>-6.2005273E-2</v>
      </c>
      <c r="K21" s="2">
        <v>0.197319885</v>
      </c>
      <c r="L21" s="2">
        <v>-0.265394517</v>
      </c>
      <c r="M21" s="2">
        <v>-0.133851675</v>
      </c>
      <c r="N21" s="2">
        <v>0.32496931200000001</v>
      </c>
    </row>
    <row r="22" spans="1:14">
      <c r="A22" s="2" t="s">
        <v>2421</v>
      </c>
      <c r="B22" s="2" t="s">
        <v>2388</v>
      </c>
      <c r="C22" s="2">
        <v>0.16837327499999999</v>
      </c>
      <c r="D22" s="2">
        <v>0.33616238700000001</v>
      </c>
      <c r="E22" s="2">
        <v>0.71789539800000002</v>
      </c>
      <c r="F22" s="2">
        <v>-0.191916277</v>
      </c>
      <c r="G22" s="2">
        <v>0.23966368800000001</v>
      </c>
      <c r="H22" s="2">
        <v>0.62110701300000004</v>
      </c>
      <c r="I22" s="2">
        <v>-0.293487359</v>
      </c>
      <c r="J22" s="2">
        <v>-8.5620409999999994E-3</v>
      </c>
      <c r="K22" s="2">
        <v>6.8851729E-2</v>
      </c>
      <c r="L22" s="2">
        <v>3.7641828000000002E-2</v>
      </c>
      <c r="M22" s="2">
        <v>-7.8263840000000005E-3</v>
      </c>
      <c r="N22" s="2">
        <v>-0.41371843899999999</v>
      </c>
    </row>
    <row r="23" spans="1:14">
      <c r="A23" s="2" t="s">
        <v>2422</v>
      </c>
      <c r="B23" s="2" t="s">
        <v>2388</v>
      </c>
      <c r="C23" s="2">
        <v>0.255542836</v>
      </c>
      <c r="D23" s="2">
        <v>0.25941845800000002</v>
      </c>
      <c r="E23" s="2">
        <v>0.139171502</v>
      </c>
      <c r="F23" s="2">
        <v>0.69307613899999998</v>
      </c>
      <c r="G23" s="2">
        <v>0.29894902600000001</v>
      </c>
      <c r="H23" s="2">
        <v>0.229000236</v>
      </c>
      <c r="I23" s="2">
        <v>-0.32434471999999998</v>
      </c>
      <c r="J23" s="2">
        <v>-0.29735096799999999</v>
      </c>
      <c r="K23" s="2">
        <v>-0.45400000200000001</v>
      </c>
      <c r="L23" s="2">
        <v>-0.50074289900000002</v>
      </c>
      <c r="M23" s="2">
        <v>-0.55456398299999998</v>
      </c>
      <c r="N23" s="2">
        <v>-0.39864909500000001</v>
      </c>
    </row>
    <row r="24" spans="1:14">
      <c r="A24" s="2" t="s">
        <v>2423</v>
      </c>
      <c r="B24" s="2" t="s">
        <v>2388</v>
      </c>
      <c r="C24" s="2">
        <v>3.3385405999999999E-2</v>
      </c>
      <c r="D24" s="2">
        <v>0.677328394</v>
      </c>
      <c r="E24" s="2">
        <v>-3.4590154999999997E-2</v>
      </c>
      <c r="F24" s="2">
        <v>0.83448180800000005</v>
      </c>
      <c r="G24" s="2">
        <v>-0.19306937699999999</v>
      </c>
      <c r="H24" s="2">
        <v>0.171102384</v>
      </c>
      <c r="I24" s="2">
        <v>-0.53287483800000002</v>
      </c>
      <c r="J24" s="2">
        <v>-0.367059311</v>
      </c>
      <c r="K24" s="2">
        <v>0.25869154700000002</v>
      </c>
      <c r="L24" s="2">
        <v>-0.117369532</v>
      </c>
      <c r="M24" s="2">
        <v>-0.25978947400000002</v>
      </c>
      <c r="N24" s="2">
        <v>-0.48313953199999998</v>
      </c>
    </row>
    <row r="25" spans="1:14">
      <c r="A25" s="2" t="s">
        <v>2424</v>
      </c>
      <c r="B25" s="2" t="s">
        <v>2388</v>
      </c>
      <c r="C25" s="2">
        <v>9.3395330000000006E-3</v>
      </c>
      <c r="D25" s="2">
        <v>0.216103882</v>
      </c>
      <c r="E25" s="2">
        <v>3.8220116999999998E-2</v>
      </c>
      <c r="F25" s="2">
        <v>-0.51851266799999995</v>
      </c>
      <c r="G25" s="2">
        <v>0.231412272</v>
      </c>
      <c r="H25" s="2">
        <v>0.33643168499999998</v>
      </c>
      <c r="I25" s="2">
        <v>0.11077561599999999</v>
      </c>
      <c r="J25" s="2">
        <v>0.17457920099999999</v>
      </c>
      <c r="K25" s="2">
        <v>-3.8911985000000003E-2</v>
      </c>
      <c r="L25" s="2">
        <v>-0.315424221</v>
      </c>
      <c r="M25" s="2">
        <v>-7.7440184999999995E-2</v>
      </c>
      <c r="N25" s="2">
        <v>0.18419379899999999</v>
      </c>
    </row>
    <row r="26" spans="1:14">
      <c r="A26" s="2" t="s">
        <v>2425</v>
      </c>
      <c r="B26" s="2" t="s">
        <v>2388</v>
      </c>
      <c r="C26" s="2">
        <v>0.10841062</v>
      </c>
      <c r="D26" s="2">
        <v>-0.140728355</v>
      </c>
      <c r="E26" s="2">
        <v>0.37185207300000001</v>
      </c>
      <c r="F26" s="2">
        <v>-0.46268043399999997</v>
      </c>
      <c r="G26" s="2">
        <v>0.50803160199999997</v>
      </c>
      <c r="H26" s="2">
        <v>0.129518784</v>
      </c>
      <c r="I26" s="2">
        <v>0.20271150600000001</v>
      </c>
      <c r="J26" s="2">
        <v>0.195893603</v>
      </c>
      <c r="K26" s="2">
        <v>0.236231099</v>
      </c>
      <c r="L26" s="2">
        <v>-9.3584826999999995E-2</v>
      </c>
      <c r="M26" s="2">
        <v>0.42045291099999998</v>
      </c>
      <c r="N26" s="2">
        <v>0.35337290199999999</v>
      </c>
    </row>
    <row r="27" spans="1:14">
      <c r="A27" s="2" t="s">
        <v>2426</v>
      </c>
      <c r="B27" s="2" t="s">
        <v>2388</v>
      </c>
      <c r="C27" s="2">
        <v>0.25041487600000001</v>
      </c>
      <c r="D27" s="2">
        <v>0.213906448</v>
      </c>
      <c r="E27" s="2">
        <v>0.15753683099999999</v>
      </c>
      <c r="F27" s="2">
        <v>0.21515789499999999</v>
      </c>
      <c r="G27" s="2">
        <v>0.111348345</v>
      </c>
      <c r="H27" s="2">
        <v>0.40500098200000001</v>
      </c>
      <c r="I27" s="2">
        <v>-0.34464488199999999</v>
      </c>
      <c r="J27" s="2">
        <v>-0.42890761300000002</v>
      </c>
      <c r="K27" s="2">
        <v>-0.378386479</v>
      </c>
      <c r="L27" s="2">
        <v>-0.24271869300000001</v>
      </c>
      <c r="M27" s="2">
        <v>-0.51234795600000005</v>
      </c>
      <c r="N27" s="2">
        <v>-8.7756207000000003E-2</v>
      </c>
    </row>
    <row r="28" spans="1:14">
      <c r="A28" s="2" t="s">
        <v>2427</v>
      </c>
      <c r="B28" s="2" t="s">
        <v>2388</v>
      </c>
      <c r="C28" s="2">
        <v>1.2375182E-2</v>
      </c>
      <c r="D28" s="2">
        <v>0.17023708200000001</v>
      </c>
      <c r="E28" s="2">
        <v>0.348287821</v>
      </c>
      <c r="F28" s="2">
        <v>-0.28589473700000001</v>
      </c>
      <c r="G28" s="2">
        <v>0.62113994699999997</v>
      </c>
      <c r="H28" s="2">
        <v>0.24917082500000001</v>
      </c>
      <c r="I28" s="2">
        <v>1.6154460999999998E-2</v>
      </c>
      <c r="J28" s="2">
        <v>0.117576555</v>
      </c>
      <c r="K28" s="2">
        <v>-6.2852537999999999E-2</v>
      </c>
      <c r="L28" s="2">
        <v>-0.114661653</v>
      </c>
      <c r="M28" s="2">
        <v>0.198395031</v>
      </c>
      <c r="N28" s="2">
        <v>-0.28351077200000002</v>
      </c>
    </row>
    <row r="29" spans="1:14">
      <c r="A29" s="2" t="s">
        <v>2428</v>
      </c>
      <c r="B29" s="2" t="s">
        <v>2388</v>
      </c>
      <c r="C29" s="2">
        <v>0.111650313</v>
      </c>
      <c r="D29" s="2">
        <v>6.9961938000000001E-2</v>
      </c>
      <c r="E29" s="2">
        <v>0.41934007600000001</v>
      </c>
      <c r="F29" s="2">
        <v>0.14419515199999999</v>
      </c>
      <c r="G29" s="2">
        <v>9.2802555999999994E-2</v>
      </c>
      <c r="H29" s="2">
        <v>0.30789575200000002</v>
      </c>
      <c r="I29" s="2">
        <v>-0.51018288199999995</v>
      </c>
      <c r="J29" s="2">
        <v>-0.358230508</v>
      </c>
      <c r="K29" s="2">
        <v>-0.44383508999999999</v>
      </c>
      <c r="L29" s="2">
        <v>-0.35052897900000002</v>
      </c>
      <c r="M29" s="2">
        <v>-0.73273872399999995</v>
      </c>
      <c r="N29" s="2">
        <v>-0.69288274000000005</v>
      </c>
    </row>
    <row r="30" spans="1:14">
      <c r="A30" s="2" t="s">
        <v>2429</v>
      </c>
      <c r="B30" s="2" t="s">
        <v>2388</v>
      </c>
      <c r="C30" s="2">
        <v>0.183716411</v>
      </c>
      <c r="D30" s="2">
        <v>0.57093072300000003</v>
      </c>
      <c r="E30" s="2">
        <v>0.17948771099999999</v>
      </c>
      <c r="F30" s="2">
        <v>0.77639117400000002</v>
      </c>
      <c r="G30" s="2">
        <v>0.36253331</v>
      </c>
      <c r="H30" s="2">
        <v>-4.0203540000000003E-2</v>
      </c>
      <c r="I30" s="2">
        <v>-0.67759519199999996</v>
      </c>
      <c r="J30" s="2">
        <v>-0.53374711600000002</v>
      </c>
      <c r="K30" s="2">
        <v>-0.61817456999999998</v>
      </c>
      <c r="L30" s="2">
        <v>-0.34306064800000002</v>
      </c>
      <c r="M30" s="2">
        <v>-0.87459225900000004</v>
      </c>
      <c r="N30" s="2">
        <v>-0.40185345700000003</v>
      </c>
    </row>
    <row r="31" spans="1:14">
      <c r="A31" s="2" t="s">
        <v>2430</v>
      </c>
      <c r="B31" s="2" t="s">
        <v>2388</v>
      </c>
      <c r="C31" s="2">
        <v>0.25413314999999997</v>
      </c>
      <c r="D31" s="2">
        <v>0.686002785</v>
      </c>
      <c r="E31" s="2">
        <v>0.54600693099999997</v>
      </c>
      <c r="F31" s="2">
        <v>0.55084687899999996</v>
      </c>
      <c r="G31" s="2">
        <v>0.35870044099999998</v>
      </c>
      <c r="H31" s="2">
        <v>-0.23210737100000001</v>
      </c>
      <c r="I31" s="2">
        <v>-0.57958355900000003</v>
      </c>
      <c r="J31" s="2">
        <v>-0.266331502</v>
      </c>
      <c r="K31" s="2">
        <v>-0.44868395799999999</v>
      </c>
      <c r="L31" s="2">
        <v>-0.548654753</v>
      </c>
      <c r="M31" s="2">
        <v>-0.69200388099999999</v>
      </c>
      <c r="N31" s="2">
        <v>-0.63423216599999999</v>
      </c>
    </row>
    <row r="32" spans="1:14">
      <c r="A32" s="2" t="s">
        <v>2431</v>
      </c>
      <c r="B32" s="2" t="s">
        <v>2388</v>
      </c>
      <c r="C32" s="2">
        <v>0.15330111799999999</v>
      </c>
      <c r="D32" s="2">
        <v>-0.41317095799999998</v>
      </c>
      <c r="E32" s="2">
        <v>0.40672063200000003</v>
      </c>
      <c r="F32" s="2">
        <v>0.122526316</v>
      </c>
      <c r="G32" s="2">
        <v>0.57554730799999998</v>
      </c>
      <c r="H32" s="2">
        <v>0.25073098900000002</v>
      </c>
      <c r="I32" s="2">
        <v>-6.5783092000000001E-2</v>
      </c>
      <c r="J32" s="2">
        <v>0.10964307099999999</v>
      </c>
      <c r="K32" s="2">
        <v>0.135691162</v>
      </c>
      <c r="L32" s="2">
        <v>0.35716740499999999</v>
      </c>
      <c r="M32" s="2">
        <v>0.19515160100000001</v>
      </c>
      <c r="N32" s="2">
        <v>-1.1947928E-2</v>
      </c>
    </row>
    <row r="33" spans="1:14">
      <c r="A33" s="2" t="s">
        <v>2432</v>
      </c>
      <c r="B33" s="2" t="s">
        <v>2388</v>
      </c>
      <c r="C33" s="2">
        <v>0.40814172199999998</v>
      </c>
      <c r="D33" s="2">
        <v>-0.267053545</v>
      </c>
      <c r="E33" s="2">
        <v>0.19553551999999999</v>
      </c>
      <c r="F33" s="2">
        <v>0.122592996</v>
      </c>
      <c r="G33" s="2">
        <v>0.56200585000000003</v>
      </c>
      <c r="H33" s="2">
        <v>0.35955832199999999</v>
      </c>
      <c r="I33" s="2">
        <v>-0.263247448</v>
      </c>
      <c r="J33" s="2">
        <v>-0.12993945300000001</v>
      </c>
      <c r="K33" s="2">
        <v>-0.24758264999999999</v>
      </c>
      <c r="L33" s="2">
        <v>-0.30561892699999998</v>
      </c>
      <c r="M33" s="2">
        <v>0.129554165</v>
      </c>
      <c r="N33" s="2">
        <v>-0.30279317500000003</v>
      </c>
    </row>
    <row r="34" spans="1:14">
      <c r="A34" s="2" t="s">
        <v>2433</v>
      </c>
      <c r="B34" s="2" t="s">
        <v>2388</v>
      </c>
      <c r="C34" s="2">
        <v>0.228823743</v>
      </c>
      <c r="D34" s="2">
        <v>0.213566752</v>
      </c>
      <c r="E34" s="2">
        <v>0.21293118699999999</v>
      </c>
      <c r="F34" s="2">
        <v>0.59287186599999997</v>
      </c>
      <c r="G34" s="2">
        <v>0.16045525399999999</v>
      </c>
      <c r="H34" s="2">
        <v>-5.3225931999999997E-2</v>
      </c>
      <c r="I34" s="2">
        <v>-0.44651874699999999</v>
      </c>
      <c r="J34" s="2">
        <v>-0.59939313699999996</v>
      </c>
      <c r="K34" s="2">
        <v>-0.58130027799999995</v>
      </c>
      <c r="L34" s="2">
        <v>-0.12800378500000001</v>
      </c>
      <c r="M34" s="2">
        <v>-0.36448296299999999</v>
      </c>
      <c r="N34" s="2">
        <v>-0.55644381799999998</v>
      </c>
    </row>
    <row r="35" spans="1:14">
      <c r="A35" s="2" t="s">
        <v>2434</v>
      </c>
      <c r="B35" s="2" t="s">
        <v>2388</v>
      </c>
      <c r="C35" s="2">
        <v>0.48761219500000003</v>
      </c>
      <c r="D35" s="2">
        <v>0.116613991</v>
      </c>
      <c r="E35" s="2">
        <v>0.53939460900000002</v>
      </c>
      <c r="F35" s="2">
        <v>0.231592451</v>
      </c>
      <c r="G35" s="2">
        <v>-8.4995049999999992E-3</v>
      </c>
      <c r="H35" s="2">
        <v>0.43793492899999997</v>
      </c>
      <c r="I35" s="2">
        <v>-0.38017547499999998</v>
      </c>
      <c r="J35" s="2">
        <v>-9.9934865999999997E-2</v>
      </c>
      <c r="K35" s="2">
        <v>-0.14961002800000001</v>
      </c>
      <c r="L35" s="2">
        <v>7.5858572999999999E-2</v>
      </c>
      <c r="M35" s="2">
        <v>-0.27815009400000001</v>
      </c>
      <c r="N35" s="2">
        <v>-0.40893509</v>
      </c>
    </row>
    <row r="36" spans="1:14">
      <c r="A36" s="2" t="s">
        <v>2435</v>
      </c>
      <c r="B36" s="2" t="s">
        <v>2388</v>
      </c>
      <c r="C36" s="2">
        <v>0.112263106</v>
      </c>
      <c r="D36" s="2">
        <v>0.88106007399999997</v>
      </c>
      <c r="E36" s="2">
        <v>0.22288887800000001</v>
      </c>
      <c r="F36" s="2">
        <v>0.48983111200000001</v>
      </c>
      <c r="G36" s="2">
        <v>0.28033866499999999</v>
      </c>
      <c r="H36" s="2">
        <v>-0.28396975600000002</v>
      </c>
      <c r="I36" s="2">
        <v>-0.52299912900000001</v>
      </c>
      <c r="J36" s="2">
        <v>-0.51282904600000001</v>
      </c>
      <c r="K36" s="2">
        <v>-0.411437781</v>
      </c>
      <c r="L36" s="2">
        <v>-0.43701278700000001</v>
      </c>
      <c r="M36" s="2">
        <v>-0.98111850300000003</v>
      </c>
      <c r="N36" s="2">
        <v>-0.67293156600000004</v>
      </c>
    </row>
    <row r="37" spans="1:14">
      <c r="A37" s="2" t="s">
        <v>2436</v>
      </c>
      <c r="B37" s="2" t="s">
        <v>2388</v>
      </c>
      <c r="C37" s="2">
        <v>-3.5073919999999998E-3</v>
      </c>
      <c r="D37" s="2">
        <v>-0.10100071100000001</v>
      </c>
      <c r="E37" s="2">
        <v>-8.4751231999999996E-2</v>
      </c>
      <c r="F37" s="2">
        <v>0.174736842</v>
      </c>
      <c r="G37" s="2">
        <v>0.245273133</v>
      </c>
      <c r="H37" s="2">
        <v>0.81374961199999996</v>
      </c>
      <c r="I37" s="2">
        <v>-0.109287444</v>
      </c>
      <c r="J37" s="2">
        <v>-1.0193459E-2</v>
      </c>
      <c r="K37" s="2">
        <v>0.30484081200000002</v>
      </c>
      <c r="L37" s="2">
        <v>0.369197149</v>
      </c>
      <c r="M37" s="2">
        <v>0.174594418</v>
      </c>
      <c r="N37" s="2">
        <v>-4.0974523999999998E-2</v>
      </c>
    </row>
    <row r="38" spans="1:14">
      <c r="A38" s="2" t="s">
        <v>2437</v>
      </c>
      <c r="B38" s="2" t="s">
        <v>2388</v>
      </c>
      <c r="C38" s="2">
        <v>6.7477936000000002E-2</v>
      </c>
      <c r="D38" s="2">
        <v>-0.36450452700000002</v>
      </c>
      <c r="E38" s="2">
        <v>0.21836872299999999</v>
      </c>
      <c r="F38" s="2">
        <v>-0.27774621599999999</v>
      </c>
      <c r="G38" s="2">
        <v>0.67854229899999996</v>
      </c>
      <c r="H38" s="2">
        <v>-8.5351852000000006E-2</v>
      </c>
      <c r="I38" s="2">
        <v>-0.14599810799999999</v>
      </c>
      <c r="J38" s="2">
        <v>1.4205427E-2</v>
      </c>
      <c r="K38" s="2">
        <v>0.15944114400000001</v>
      </c>
      <c r="L38" s="2">
        <v>1.1005597000000001E-2</v>
      </c>
      <c r="M38" s="2">
        <v>0.246925386</v>
      </c>
      <c r="N38" s="2">
        <v>-0.26702632999999998</v>
      </c>
    </row>
    <row r="39" spans="1:14">
      <c r="A39" s="2" t="s">
        <v>2438</v>
      </c>
      <c r="B39" s="2" t="s">
        <v>2388</v>
      </c>
      <c r="C39" s="2">
        <v>0.20625712800000001</v>
      </c>
      <c r="D39" s="2">
        <v>-0.23053570100000001</v>
      </c>
      <c r="E39" s="2">
        <v>4.6483319000000002E-2</v>
      </c>
      <c r="F39" s="2">
        <v>4.8972011000000003E-2</v>
      </c>
      <c r="G39" s="2">
        <v>0.310112253</v>
      </c>
      <c r="H39" s="2">
        <v>0.60702119799999998</v>
      </c>
      <c r="I39" s="2">
        <v>0.23453855100000001</v>
      </c>
      <c r="J39" s="2">
        <v>0.12064319</v>
      </c>
      <c r="K39" s="2">
        <v>0.27101288099999998</v>
      </c>
      <c r="L39" s="2">
        <v>0.25749770100000002</v>
      </c>
      <c r="M39" s="2">
        <v>0.56380575499999996</v>
      </c>
      <c r="N39" s="2">
        <v>0.17500729200000001</v>
      </c>
    </row>
    <row r="40" spans="1:14">
      <c r="A40" s="2" t="s">
        <v>2439</v>
      </c>
      <c r="B40" s="2" t="s">
        <v>2388</v>
      </c>
      <c r="C40" s="2">
        <v>0.23939846400000001</v>
      </c>
      <c r="D40" s="2">
        <v>0.58819644500000001</v>
      </c>
      <c r="E40" s="2">
        <v>0.399863625</v>
      </c>
      <c r="F40" s="2">
        <v>0.71915789500000005</v>
      </c>
      <c r="G40" s="2">
        <v>0.312730024</v>
      </c>
      <c r="H40" s="2">
        <v>-0.28024577299999998</v>
      </c>
      <c r="I40" s="2">
        <v>-0.33656715700000001</v>
      </c>
      <c r="J40" s="2">
        <v>-0.71347762100000001</v>
      </c>
      <c r="K40" s="2">
        <v>-0.54567347700000002</v>
      </c>
      <c r="L40" s="2">
        <v>-0.36453575999999999</v>
      </c>
      <c r="M40" s="2">
        <v>-0.71741803299999996</v>
      </c>
      <c r="N40" s="2">
        <v>-0.49976121400000001</v>
      </c>
    </row>
    <row r="41" spans="1:14">
      <c r="A41" s="2" t="s">
        <v>2440</v>
      </c>
      <c r="B41" s="2" t="s">
        <v>2388</v>
      </c>
      <c r="C41" s="2">
        <v>0.45736223500000001</v>
      </c>
      <c r="D41" s="2">
        <v>0.69564434399999997</v>
      </c>
      <c r="E41" s="2">
        <v>3.3973148000000002E-2</v>
      </c>
      <c r="F41" s="2">
        <v>0.191578947</v>
      </c>
      <c r="G41" s="2">
        <v>-0.105808048</v>
      </c>
      <c r="H41" s="2">
        <v>-8.2604246000000006E-2</v>
      </c>
      <c r="I41" s="2">
        <v>-0.55959336299999995</v>
      </c>
      <c r="J41" s="2">
        <v>-0.44032080200000001</v>
      </c>
      <c r="K41" s="2">
        <v>-0.60314213100000003</v>
      </c>
      <c r="L41" s="2">
        <v>-0.55303899700000003</v>
      </c>
      <c r="M41" s="2">
        <v>-0.15015144</v>
      </c>
      <c r="N41" s="2">
        <v>-0.65168367999999999</v>
      </c>
    </row>
    <row r="42" spans="1:14">
      <c r="A42" s="2" t="s">
        <v>2441</v>
      </c>
      <c r="B42" s="2" t="s">
        <v>2388</v>
      </c>
      <c r="C42" s="2">
        <v>0.22542994199999999</v>
      </c>
      <c r="D42" s="2">
        <v>-1.0877695E-2</v>
      </c>
      <c r="E42" s="2">
        <v>0.21659178600000001</v>
      </c>
      <c r="F42" s="2">
        <v>-0.34231578899999998</v>
      </c>
      <c r="G42" s="2">
        <v>6.9727163999999994E-2</v>
      </c>
      <c r="H42" s="2">
        <v>0.15956988899999999</v>
      </c>
      <c r="I42" s="2">
        <v>3.2229720000000002E-3</v>
      </c>
      <c r="J42" s="2">
        <v>3.4894359999999998E-3</v>
      </c>
      <c r="K42" s="2">
        <v>-0.308939303</v>
      </c>
      <c r="L42" s="2">
        <v>-0.25616750300000002</v>
      </c>
      <c r="M42" s="2">
        <v>-7.6140120000000006E-2</v>
      </c>
      <c r="N42" s="2">
        <v>-6.6969574000000004E-2</v>
      </c>
    </row>
    <row r="43" spans="1:14">
      <c r="A43" s="2" t="s">
        <v>2442</v>
      </c>
      <c r="B43" s="2" t="s">
        <v>2388</v>
      </c>
      <c r="C43" s="2">
        <v>-4.0488237000000003E-2</v>
      </c>
      <c r="D43" s="2">
        <v>-1.7505954000000001E-2</v>
      </c>
      <c r="E43" s="2">
        <v>0.33483053800000001</v>
      </c>
      <c r="F43" s="2">
        <v>-0.25680393400000001</v>
      </c>
      <c r="G43" s="2">
        <v>0.168484049</v>
      </c>
      <c r="H43" s="2">
        <v>-0.26964938100000002</v>
      </c>
      <c r="I43" s="2">
        <v>-0.141891024</v>
      </c>
      <c r="J43" s="2">
        <v>-0.20848432</v>
      </c>
      <c r="K43" s="2">
        <v>-0.74885912099999996</v>
      </c>
      <c r="L43" s="2">
        <v>-0.76111905499999999</v>
      </c>
      <c r="M43" s="2">
        <v>-0.496889523</v>
      </c>
      <c r="N43" s="2">
        <v>-0.55853543500000002</v>
      </c>
    </row>
    <row r="44" spans="1:14">
      <c r="A44" s="2" t="s">
        <v>2443</v>
      </c>
      <c r="B44" s="2" t="s">
        <v>2388</v>
      </c>
      <c r="C44" s="2">
        <v>7.8291563999999994E-2</v>
      </c>
      <c r="D44" s="2">
        <v>0.164081171</v>
      </c>
      <c r="E44" s="2">
        <v>0.47588027300000002</v>
      </c>
      <c r="F44" s="2">
        <v>0.166736842</v>
      </c>
      <c r="G44" s="2">
        <v>0.484904216</v>
      </c>
      <c r="H44" s="2">
        <v>-0.279067328</v>
      </c>
      <c r="I44" s="2">
        <v>-0.679101807</v>
      </c>
      <c r="J44" s="2">
        <v>-0.45743678100000001</v>
      </c>
      <c r="K44" s="2">
        <v>-0.64344451300000005</v>
      </c>
      <c r="L44" s="2">
        <v>-0.67224659200000003</v>
      </c>
      <c r="M44" s="2">
        <v>-0.30071710200000001</v>
      </c>
      <c r="N44" s="2">
        <v>-0.72785931000000004</v>
      </c>
    </row>
    <row r="45" spans="1:14">
      <c r="A45" s="2" t="s">
        <v>2444</v>
      </c>
      <c r="B45" s="2" t="s">
        <v>2388</v>
      </c>
      <c r="C45" s="2">
        <v>0.281671593</v>
      </c>
      <c r="D45" s="2">
        <v>1.6502199999999999E-4</v>
      </c>
      <c r="E45" s="2">
        <v>0.449925782</v>
      </c>
      <c r="F45" s="2">
        <v>0.32065956800000001</v>
      </c>
      <c r="G45" s="2">
        <v>8.7133309000000006E-2</v>
      </c>
      <c r="H45" s="2">
        <v>0.21803953600000001</v>
      </c>
      <c r="I45" s="2">
        <v>-0.32238085599999999</v>
      </c>
      <c r="J45" s="2">
        <v>-0.23750838699999999</v>
      </c>
      <c r="K45" s="2">
        <v>-0.42862703600000002</v>
      </c>
      <c r="L45" s="2">
        <v>-0.209891985</v>
      </c>
      <c r="M45" s="2">
        <v>-0.27808166600000001</v>
      </c>
      <c r="N45" s="2">
        <v>-0.176685384</v>
      </c>
    </row>
    <row r="46" spans="1:14">
      <c r="A46" s="2" t="s">
        <v>2445</v>
      </c>
      <c r="B46" s="2" t="s">
        <v>2388</v>
      </c>
      <c r="C46" s="2">
        <v>0.18751203999999999</v>
      </c>
      <c r="D46" s="2">
        <v>0.61580042599999996</v>
      </c>
      <c r="E46" s="2">
        <v>-1.5202161E-2</v>
      </c>
      <c r="F46" s="2">
        <v>0.71516634300000004</v>
      </c>
      <c r="G46" s="2">
        <v>-0.1534372</v>
      </c>
      <c r="H46" s="2">
        <v>0.68867130200000004</v>
      </c>
      <c r="I46" s="2">
        <v>-0.17683776200000001</v>
      </c>
      <c r="J46" s="2">
        <v>0.10994277600000001</v>
      </c>
      <c r="K46" s="2">
        <v>0.42032494100000001</v>
      </c>
      <c r="L46" s="2">
        <v>0.44758262100000001</v>
      </c>
      <c r="M46" s="2">
        <v>2.7803648E-2</v>
      </c>
      <c r="N46" s="2">
        <v>-4.2304572999999998E-2</v>
      </c>
    </row>
    <row r="47" spans="1:14">
      <c r="A47" s="2" t="s">
        <v>2446</v>
      </c>
      <c r="B47" s="2" t="s">
        <v>2388</v>
      </c>
      <c r="C47" s="2">
        <v>-7.4310846999999999E-2</v>
      </c>
      <c r="D47" s="2">
        <v>-8.7751818999999995E-2</v>
      </c>
      <c r="E47" s="2">
        <v>-9.9556557000000004E-2</v>
      </c>
      <c r="F47" s="2">
        <v>0.52212533299999997</v>
      </c>
      <c r="G47" s="2">
        <v>0.16061341100000001</v>
      </c>
      <c r="H47" s="2">
        <v>0.70446649500000003</v>
      </c>
      <c r="I47" s="2">
        <v>5.9689834999999997E-2</v>
      </c>
      <c r="J47" s="2">
        <v>0.30315668299999998</v>
      </c>
      <c r="K47" s="2">
        <v>0.47166707499999999</v>
      </c>
      <c r="L47" s="2">
        <v>0.39791594899999999</v>
      </c>
      <c r="M47" s="2">
        <v>8.5082850000000008E-3</v>
      </c>
      <c r="N47" s="2">
        <v>0.13715575299999999</v>
      </c>
    </row>
    <row r="48" spans="1:14">
      <c r="A48" s="2" t="s">
        <v>2447</v>
      </c>
      <c r="B48" s="2" t="s">
        <v>2388</v>
      </c>
      <c r="C48" s="2">
        <v>-6.8068392000000005E-2</v>
      </c>
      <c r="D48" s="2">
        <v>-0.32759539100000001</v>
      </c>
      <c r="E48" s="2">
        <v>0.45370030099999997</v>
      </c>
      <c r="F48" s="2">
        <v>-1.946906E-3</v>
      </c>
      <c r="G48" s="2">
        <v>0.25739573999999998</v>
      </c>
      <c r="H48" s="2">
        <v>0.17858629200000001</v>
      </c>
      <c r="I48" s="2">
        <v>-0.15272697499999999</v>
      </c>
      <c r="J48" s="2">
        <v>-8.5704250999999995E-2</v>
      </c>
      <c r="K48" s="2">
        <v>-0.176595892</v>
      </c>
      <c r="L48" s="2">
        <v>-0.131408146</v>
      </c>
      <c r="M48" s="2">
        <v>-0.37323626199999999</v>
      </c>
      <c r="N48" s="2">
        <v>4.3054875999999999E-2</v>
      </c>
    </row>
    <row r="49" spans="1:14">
      <c r="A49" s="2" t="s">
        <v>2448</v>
      </c>
      <c r="B49" s="2" t="s">
        <v>2388</v>
      </c>
      <c r="C49" s="2">
        <v>0.34031708500000002</v>
      </c>
      <c r="D49" s="2">
        <v>0.51596876700000005</v>
      </c>
      <c r="E49" s="2">
        <v>2.9730085E-2</v>
      </c>
      <c r="F49" s="2">
        <v>0.40486442099999997</v>
      </c>
      <c r="G49" s="2">
        <v>-0.34807750599999998</v>
      </c>
      <c r="H49" s="2">
        <v>0.61459903800000004</v>
      </c>
      <c r="I49" s="2">
        <v>-0.398621314</v>
      </c>
      <c r="J49" s="2">
        <v>0.11508378</v>
      </c>
      <c r="K49" s="2">
        <v>0.252020472</v>
      </c>
      <c r="L49" s="2">
        <v>0.14581040000000001</v>
      </c>
      <c r="M49" s="2">
        <v>0.37398752000000002</v>
      </c>
      <c r="N49" s="2">
        <v>-6.2537545E-2</v>
      </c>
    </row>
    <row r="50" spans="1:14">
      <c r="A50" s="2" t="s">
        <v>2449</v>
      </c>
      <c r="B50" s="2" t="s">
        <v>2388</v>
      </c>
      <c r="C50" s="2">
        <v>0.28098607199999998</v>
      </c>
      <c r="D50" s="2">
        <v>0.154909397</v>
      </c>
      <c r="E50" s="2">
        <v>0.23179355200000001</v>
      </c>
      <c r="F50" s="2">
        <v>-0.30221926700000001</v>
      </c>
      <c r="G50" s="2">
        <v>0.33327015500000001</v>
      </c>
      <c r="H50" s="2">
        <v>0.42656757899999997</v>
      </c>
      <c r="I50" s="2">
        <v>0.110883311</v>
      </c>
      <c r="J50" s="2">
        <v>6.6690183E-2</v>
      </c>
      <c r="K50" s="2">
        <v>-2.996269E-2</v>
      </c>
      <c r="L50" s="2">
        <v>-0.35257261200000001</v>
      </c>
      <c r="M50" s="2">
        <v>0.15567096</v>
      </c>
      <c r="N50" s="2">
        <v>0.21755490299999999</v>
      </c>
    </row>
    <row r="51" spans="1:14">
      <c r="A51" s="2" t="s">
        <v>2450</v>
      </c>
      <c r="B51" s="2" t="s">
        <v>2388</v>
      </c>
      <c r="C51" s="2">
        <v>-1.3996718999999999E-2</v>
      </c>
      <c r="D51" s="2">
        <v>0.55730958500000005</v>
      </c>
      <c r="E51" s="2">
        <v>-1.7595054999999998E-2</v>
      </c>
      <c r="F51" s="2">
        <v>0.27501135399999999</v>
      </c>
      <c r="G51" s="2">
        <v>-0.22386253</v>
      </c>
      <c r="H51" s="2">
        <v>0.34747466399999999</v>
      </c>
      <c r="I51" s="2">
        <v>-0.52619367500000003</v>
      </c>
      <c r="J51" s="2">
        <v>-0.53091433300000002</v>
      </c>
      <c r="K51" s="2">
        <v>-0.33537634199999999</v>
      </c>
      <c r="L51" s="2">
        <v>-0.59879301799999995</v>
      </c>
      <c r="M51" s="2">
        <v>-0.60582620600000003</v>
      </c>
      <c r="N51" s="2">
        <v>-0.53616748599999997</v>
      </c>
    </row>
    <row r="52" spans="1:14">
      <c r="A52" s="2" t="s">
        <v>2451</v>
      </c>
      <c r="B52" s="2" t="s">
        <v>2388</v>
      </c>
      <c r="C52" s="2">
        <v>0.29650626099999999</v>
      </c>
      <c r="D52" s="2">
        <v>0.145327236</v>
      </c>
      <c r="E52" s="2">
        <v>0.34858650400000002</v>
      </c>
      <c r="F52" s="2">
        <v>-0.16168421099999999</v>
      </c>
      <c r="G52" s="2">
        <v>0.42364254400000001</v>
      </c>
      <c r="H52" s="2">
        <v>0.68652256899999997</v>
      </c>
      <c r="I52" s="2">
        <v>0.24856634999999999</v>
      </c>
      <c r="J52" s="2">
        <v>0.173089461</v>
      </c>
      <c r="K52" s="2">
        <v>0.37549364099999999</v>
      </c>
      <c r="L52" s="2">
        <v>0.24280864799999999</v>
      </c>
      <c r="M52" s="2">
        <v>0.50568421100000005</v>
      </c>
      <c r="N52" s="2">
        <v>0.25862604300000003</v>
      </c>
    </row>
    <row r="53" spans="1:14">
      <c r="A53" s="2" t="s">
        <v>2452</v>
      </c>
      <c r="B53" s="2" t="s">
        <v>2388</v>
      </c>
      <c r="C53" s="2">
        <v>-0.11992047</v>
      </c>
      <c r="D53" s="2">
        <v>0.107515546</v>
      </c>
      <c r="E53" s="2">
        <v>0.47025366499999999</v>
      </c>
      <c r="F53" s="2">
        <v>0.67058462600000002</v>
      </c>
      <c r="G53" s="2">
        <v>0.45015930100000001</v>
      </c>
      <c r="H53" s="2">
        <v>2.7878299999999998E-3</v>
      </c>
      <c r="I53" s="2">
        <v>-0.37084707900000002</v>
      </c>
      <c r="J53" s="2">
        <v>-7.9941174000000004E-2</v>
      </c>
      <c r="K53" s="2">
        <v>-0.20430671</v>
      </c>
      <c r="L53" s="2">
        <v>-0.40618658400000002</v>
      </c>
      <c r="M53" s="2">
        <v>-0.26412279900000002</v>
      </c>
      <c r="N53" s="2">
        <v>-0.21755073999999999</v>
      </c>
    </row>
    <row r="54" spans="1:14">
      <c r="A54" s="2" t="s">
        <v>2453</v>
      </c>
      <c r="B54" s="2" t="s">
        <v>2388</v>
      </c>
      <c r="C54" s="2">
        <v>0.12088243999999999</v>
      </c>
      <c r="D54" s="2">
        <v>2.1185233000000001E-2</v>
      </c>
      <c r="E54" s="2">
        <v>0.32606478500000002</v>
      </c>
      <c r="F54" s="2">
        <v>-7.7391680000000003E-3</v>
      </c>
      <c r="G54" s="2">
        <v>-7.1982109000000002E-2</v>
      </c>
      <c r="H54" s="2">
        <v>0.35431842499999999</v>
      </c>
      <c r="I54" s="2">
        <v>-0.12938080399999999</v>
      </c>
      <c r="J54" s="2">
        <v>0.17777512600000001</v>
      </c>
      <c r="K54" s="2">
        <v>-0.114722621</v>
      </c>
      <c r="L54" s="2">
        <v>0.22018647599999999</v>
      </c>
      <c r="M54" s="2">
        <v>-4.6151191000000001E-2</v>
      </c>
      <c r="N54" s="2">
        <v>0.150579184</v>
      </c>
    </row>
    <row r="55" spans="1:14">
      <c r="A55" s="2" t="s">
        <v>2454</v>
      </c>
      <c r="B55" s="2" t="s">
        <v>2388</v>
      </c>
      <c r="C55" s="2">
        <v>0.24517789300000001</v>
      </c>
      <c r="D55" s="2">
        <v>0.17218710500000001</v>
      </c>
      <c r="E55" s="2">
        <v>0.31105676599999998</v>
      </c>
      <c r="F55" s="2">
        <v>0.31338901600000002</v>
      </c>
      <c r="G55" s="2">
        <v>0.49463463400000002</v>
      </c>
      <c r="H55" s="2">
        <v>0.44112427199999998</v>
      </c>
      <c r="I55" s="2">
        <v>-0.47605441399999998</v>
      </c>
      <c r="J55" s="2">
        <v>-0.327157174</v>
      </c>
      <c r="K55" s="2">
        <v>-0.16973034200000001</v>
      </c>
      <c r="L55" s="2">
        <v>-0.214010546</v>
      </c>
      <c r="M55" s="2">
        <v>-0.28244878600000001</v>
      </c>
      <c r="N55" s="2">
        <v>-0.47921872999999998</v>
      </c>
    </row>
    <row r="56" spans="1:14">
      <c r="A56" s="2" t="s">
        <v>2455</v>
      </c>
      <c r="B56" s="2" t="s">
        <v>2388</v>
      </c>
      <c r="C56" s="2">
        <v>0.336895167</v>
      </c>
      <c r="D56" s="2">
        <v>0.13046776199999999</v>
      </c>
      <c r="E56" s="2">
        <v>0.35387976300000001</v>
      </c>
      <c r="F56" s="2">
        <v>-4.5735641E-2</v>
      </c>
      <c r="G56" s="2">
        <v>0.147872587</v>
      </c>
      <c r="H56" s="2">
        <v>0.47890295399999999</v>
      </c>
      <c r="I56" s="2">
        <v>-0.32504992700000002</v>
      </c>
      <c r="J56" s="2">
        <v>-0.20065254099999999</v>
      </c>
      <c r="K56" s="2">
        <v>-0.14228896899999999</v>
      </c>
      <c r="L56" s="2">
        <v>-0.41630756200000002</v>
      </c>
      <c r="M56" s="2">
        <v>-0.67838407999999994</v>
      </c>
      <c r="N56" s="2">
        <v>-0.45166084099999998</v>
      </c>
    </row>
    <row r="57" spans="1:14">
      <c r="A57" s="2" t="s">
        <v>2456</v>
      </c>
      <c r="B57" s="2" t="s">
        <v>2388</v>
      </c>
      <c r="C57" s="2">
        <v>0.21215345599999999</v>
      </c>
      <c r="D57" s="2">
        <v>0.30713787399999998</v>
      </c>
      <c r="E57" s="2">
        <v>0.188129623</v>
      </c>
      <c r="F57" s="2">
        <v>0.29708430699999999</v>
      </c>
      <c r="G57" s="2">
        <v>-0.24568495500000001</v>
      </c>
      <c r="H57" s="2">
        <v>0.223535918</v>
      </c>
      <c r="I57" s="2">
        <v>-0.13255043899999999</v>
      </c>
      <c r="J57" s="2">
        <v>-0.126103564</v>
      </c>
      <c r="K57" s="2">
        <v>0.14241532300000001</v>
      </c>
      <c r="L57" s="2">
        <v>-0.311103348</v>
      </c>
      <c r="M57" s="2">
        <v>-0.255578947</v>
      </c>
      <c r="N57" s="2">
        <v>-0.14127967699999999</v>
      </c>
    </row>
    <row r="58" spans="1:14">
      <c r="A58" s="2" t="s">
        <v>2457</v>
      </c>
      <c r="B58" s="2" t="s">
        <v>2388</v>
      </c>
      <c r="C58" s="2">
        <v>5.5467484999999997E-2</v>
      </c>
      <c r="D58" s="2">
        <v>-0.15113026399999999</v>
      </c>
      <c r="E58" s="2">
        <v>1.9731983000000002E-2</v>
      </c>
      <c r="F58" s="2">
        <v>0.648091482</v>
      </c>
      <c r="G58" s="2">
        <v>-9.0202365000000007E-2</v>
      </c>
      <c r="H58" s="2">
        <v>0.204832607</v>
      </c>
      <c r="I58" s="2">
        <v>-0.491728885</v>
      </c>
      <c r="J58" s="2">
        <v>-7.7283968999999994E-2</v>
      </c>
      <c r="K58" s="2">
        <v>-0.28692696099999998</v>
      </c>
      <c r="L58" s="2">
        <v>-5.5805357E-2</v>
      </c>
      <c r="M58" s="2">
        <v>-0.27072236900000002</v>
      </c>
      <c r="N58" s="2">
        <v>-0.304685977</v>
      </c>
    </row>
    <row r="59" spans="1:14">
      <c r="A59" s="2" t="s">
        <v>2458</v>
      </c>
      <c r="B59" s="2" t="s">
        <v>2388</v>
      </c>
      <c r="C59" s="2">
        <v>-3.8496997999999998E-2</v>
      </c>
      <c r="D59" s="2">
        <v>-0.45083004799999998</v>
      </c>
      <c r="E59" s="2">
        <v>0.138580012</v>
      </c>
      <c r="F59" s="2">
        <v>0.101756836</v>
      </c>
      <c r="G59" s="2">
        <v>0.48593772899999998</v>
      </c>
      <c r="H59" s="2">
        <v>0.165101993</v>
      </c>
      <c r="I59" s="2">
        <v>-0.50141930899999998</v>
      </c>
      <c r="J59" s="2">
        <v>-0.48495187699999998</v>
      </c>
      <c r="K59" s="2">
        <v>-0.586352926</v>
      </c>
      <c r="L59" s="2">
        <v>-0.29478008</v>
      </c>
      <c r="M59" s="2">
        <v>-0.77136842100000003</v>
      </c>
      <c r="N59" s="2">
        <v>-0.41368479200000002</v>
      </c>
    </row>
    <row r="60" spans="1:14">
      <c r="A60" s="2" t="s">
        <v>2459</v>
      </c>
      <c r="B60" s="2" t="s">
        <v>2388</v>
      </c>
      <c r="C60" s="2">
        <v>0.23820678100000001</v>
      </c>
      <c r="D60" s="2">
        <v>0.40694345599999998</v>
      </c>
      <c r="E60" s="2">
        <v>0.118153656</v>
      </c>
      <c r="F60" s="2">
        <v>0.351157895</v>
      </c>
      <c r="G60" s="2">
        <v>0.216306361</v>
      </c>
      <c r="H60" s="2">
        <v>0.479113707</v>
      </c>
      <c r="I60" s="2">
        <v>-9.6043287000000005E-2</v>
      </c>
      <c r="J60" s="2">
        <v>-2.6312940000000002E-3</v>
      </c>
      <c r="K60" s="2">
        <v>0.174552608</v>
      </c>
      <c r="L60" s="2">
        <v>0.173548694</v>
      </c>
      <c r="M60" s="2">
        <v>-0.72181429799999997</v>
      </c>
      <c r="N60" s="2">
        <v>0.19516235200000001</v>
      </c>
    </row>
    <row r="61" spans="1:14">
      <c r="A61" s="2" t="s">
        <v>2460</v>
      </c>
      <c r="B61" s="2" t="s">
        <v>2388</v>
      </c>
      <c r="C61" s="2">
        <v>3.5186760999999997E-2</v>
      </c>
      <c r="D61" s="2">
        <v>-7.3961015000000005E-2</v>
      </c>
      <c r="E61" s="2">
        <v>0.26140625499999998</v>
      </c>
      <c r="F61" s="2">
        <v>-2.9292217999999998E-2</v>
      </c>
      <c r="G61" s="2">
        <v>0.266825849</v>
      </c>
      <c r="H61" s="2">
        <v>-0.2498967</v>
      </c>
      <c r="I61" s="2">
        <v>-0.41958520300000002</v>
      </c>
      <c r="J61" s="2">
        <v>-0.54475474899999998</v>
      </c>
      <c r="K61" s="2">
        <v>-0.79309512400000004</v>
      </c>
      <c r="L61" s="2">
        <v>-0.45913327500000001</v>
      </c>
      <c r="M61" s="2">
        <v>-0.35558515899999998</v>
      </c>
      <c r="N61" s="2">
        <v>-0.66506377999999999</v>
      </c>
    </row>
    <row r="62" spans="1:14">
      <c r="A62" s="2" t="s">
        <v>2461</v>
      </c>
      <c r="B62" s="2" t="s">
        <v>2388</v>
      </c>
      <c r="C62" s="2">
        <v>0.288430293</v>
      </c>
      <c r="D62" s="2">
        <v>-0.356089235</v>
      </c>
      <c r="E62" s="2">
        <v>0.28550084999999997</v>
      </c>
      <c r="F62" s="2">
        <v>0.13310842000000001</v>
      </c>
      <c r="G62" s="2">
        <v>0.60386632399999995</v>
      </c>
      <c r="H62" s="2">
        <v>0.48395300400000002</v>
      </c>
      <c r="I62" s="2">
        <v>-6.4075191000000004E-2</v>
      </c>
      <c r="J62" s="2">
        <v>-0.13777224099999999</v>
      </c>
      <c r="K62" s="2">
        <v>-0.27344642699999999</v>
      </c>
      <c r="L62" s="2">
        <v>6.7383693999999994E-2</v>
      </c>
      <c r="M62" s="2">
        <v>0.42904182499999999</v>
      </c>
      <c r="N62" s="2">
        <v>-0.178057998</v>
      </c>
    </row>
    <row r="63" spans="1:14">
      <c r="A63" s="2" t="s">
        <v>2462</v>
      </c>
      <c r="B63" s="2" t="s">
        <v>2388</v>
      </c>
      <c r="C63" s="2">
        <v>0.300159923</v>
      </c>
      <c r="D63" s="2">
        <v>-0.11570659899999999</v>
      </c>
      <c r="E63" s="2">
        <v>2.5809862999999999E-2</v>
      </c>
      <c r="F63" s="2">
        <v>-0.33313126599999998</v>
      </c>
      <c r="G63" s="2">
        <v>0.63172491200000003</v>
      </c>
      <c r="H63" s="2">
        <v>0.38851258100000002</v>
      </c>
      <c r="I63" s="2">
        <v>-2.0956243999999999E-2</v>
      </c>
      <c r="J63" s="2">
        <v>-0.35044455899999999</v>
      </c>
      <c r="K63" s="2">
        <v>-0.171763576</v>
      </c>
      <c r="L63" s="2">
        <v>-0.24145719600000001</v>
      </c>
      <c r="M63" s="2">
        <v>-0.283411468</v>
      </c>
      <c r="N63" s="2">
        <v>0.21272719200000001</v>
      </c>
    </row>
    <row r="64" spans="1:14">
      <c r="A64" s="2" t="s">
        <v>2463</v>
      </c>
      <c r="B64" s="2" t="s">
        <v>2388</v>
      </c>
      <c r="C64" s="2">
        <v>0.128934456</v>
      </c>
      <c r="D64" s="2">
        <v>0.17154538599999999</v>
      </c>
      <c r="E64" s="2">
        <v>0.458877594</v>
      </c>
      <c r="F64" s="2">
        <v>0.10511688900000001</v>
      </c>
      <c r="G64" s="2">
        <v>-0.12738817799999999</v>
      </c>
      <c r="H64" s="2">
        <v>0.132988253</v>
      </c>
      <c r="I64" s="2">
        <v>-0.54599367700000001</v>
      </c>
      <c r="J64" s="2">
        <v>-0.52782251400000002</v>
      </c>
      <c r="K64" s="2">
        <v>-0.64404810599999995</v>
      </c>
      <c r="L64" s="2">
        <v>-0.46944775700000002</v>
      </c>
      <c r="M64" s="2">
        <v>-0.53411403499999999</v>
      </c>
      <c r="N64" s="2">
        <v>-0.57811692199999998</v>
      </c>
    </row>
    <row r="65" spans="1:14">
      <c r="A65" s="2" t="s">
        <v>2464</v>
      </c>
      <c r="B65" s="2" t="s">
        <v>2388</v>
      </c>
      <c r="C65" s="2">
        <v>0.17630715</v>
      </c>
      <c r="D65" s="2">
        <v>0.26281379599999999</v>
      </c>
      <c r="E65" s="2">
        <v>1.1179989E-2</v>
      </c>
      <c r="F65" s="2">
        <v>0.18484210500000001</v>
      </c>
      <c r="G65" s="2">
        <v>0.30670123900000001</v>
      </c>
      <c r="H65" s="2">
        <v>0.23985298099999999</v>
      </c>
      <c r="I65" s="2">
        <v>2.0346105E-2</v>
      </c>
      <c r="J65" s="2">
        <v>0.15010899799999999</v>
      </c>
      <c r="K65" s="2">
        <v>0.32364926399999999</v>
      </c>
      <c r="L65" s="2">
        <v>-7.6192999999999996E-4</v>
      </c>
      <c r="M65" s="2">
        <v>0.28519695</v>
      </c>
      <c r="N65" s="2">
        <v>2.9759528E-2</v>
      </c>
    </row>
    <row r="66" spans="1:14">
      <c r="A66" s="2" t="s">
        <v>2465</v>
      </c>
      <c r="B66" s="2" t="s">
        <v>2388</v>
      </c>
      <c r="C66" s="2">
        <v>-4.5533648000000003E-2</v>
      </c>
      <c r="D66" s="2">
        <v>-0.29675159099999998</v>
      </c>
      <c r="E66" s="2">
        <v>0.35222713900000002</v>
      </c>
      <c r="F66" s="2">
        <v>-0.32779250300000001</v>
      </c>
      <c r="G66" s="2">
        <v>0.78713149400000004</v>
      </c>
      <c r="H66" s="2">
        <v>-0.112539338</v>
      </c>
      <c r="I66" s="2">
        <v>-8.8814001000000004E-2</v>
      </c>
      <c r="J66" s="2">
        <v>9.7227859999999999E-2</v>
      </c>
      <c r="K66" s="2">
        <v>-0.57145810799999996</v>
      </c>
      <c r="L66" s="2">
        <v>-0.49746703799999997</v>
      </c>
      <c r="M66" s="2">
        <v>0.16247953200000001</v>
      </c>
      <c r="N66" s="2">
        <v>-0.31558001699999999</v>
      </c>
    </row>
    <row r="67" spans="1:14">
      <c r="A67" s="2" t="s">
        <v>2466</v>
      </c>
      <c r="B67" s="2" t="s">
        <v>2388</v>
      </c>
      <c r="C67" s="2">
        <v>0.53092143999999997</v>
      </c>
      <c r="D67" s="2">
        <v>0.55140825199999999</v>
      </c>
      <c r="E67" s="2">
        <v>0.44030365399999999</v>
      </c>
      <c r="F67" s="2">
        <v>0.40193800699999999</v>
      </c>
      <c r="G67" s="2">
        <v>-0.111851044</v>
      </c>
      <c r="H67" s="2">
        <v>0.52639774800000005</v>
      </c>
      <c r="I67" s="2">
        <v>-0.29750943600000002</v>
      </c>
      <c r="J67" s="2">
        <v>-0.44527988899999998</v>
      </c>
      <c r="K67" s="2">
        <v>-0.592596393</v>
      </c>
      <c r="L67" s="2">
        <v>-0.64310292099999999</v>
      </c>
      <c r="M67" s="2">
        <v>-0.59733340700000004</v>
      </c>
      <c r="N67" s="2">
        <v>-0.42969466299999998</v>
      </c>
    </row>
    <row r="68" spans="1:14">
      <c r="A68" s="2" t="s">
        <v>2467</v>
      </c>
      <c r="B68" s="2" t="s">
        <v>2388</v>
      </c>
      <c r="C68" s="2">
        <v>0.27816909499999998</v>
      </c>
      <c r="D68" s="2">
        <v>0.75945857900000002</v>
      </c>
      <c r="E68" s="2">
        <v>0.378084268</v>
      </c>
      <c r="F68" s="2">
        <v>0.22652631600000001</v>
      </c>
      <c r="G68" s="2">
        <v>0.25277264999999999</v>
      </c>
      <c r="H68" s="2">
        <v>-0.11069925799999999</v>
      </c>
      <c r="I68" s="2">
        <v>-8.4818841000000006E-2</v>
      </c>
      <c r="J68" s="2">
        <v>-0.35043464899999999</v>
      </c>
      <c r="K68" s="2">
        <v>-0.63758152199999996</v>
      </c>
      <c r="L68" s="2">
        <v>-0.36550571500000001</v>
      </c>
      <c r="M68" s="2">
        <v>0.300907814</v>
      </c>
      <c r="N68" s="2">
        <v>-0.377550051</v>
      </c>
    </row>
    <row r="69" spans="1:14">
      <c r="A69" s="2" t="s">
        <v>2468</v>
      </c>
      <c r="B69" s="2" t="s">
        <v>2388</v>
      </c>
      <c r="C69" s="2">
        <v>1.8012825E-2</v>
      </c>
      <c r="D69" s="2">
        <v>6.2139200999999998E-2</v>
      </c>
      <c r="E69" s="2">
        <v>0.36494771500000001</v>
      </c>
      <c r="F69" s="2">
        <v>-0.19149491099999999</v>
      </c>
      <c r="G69" s="2">
        <v>0.17847232900000001</v>
      </c>
      <c r="H69" s="2">
        <v>-2.4786842E-2</v>
      </c>
      <c r="I69" s="2">
        <v>-3.1682305000000001E-2</v>
      </c>
      <c r="J69" s="2">
        <v>2.6315940999999999E-2</v>
      </c>
      <c r="K69" s="2">
        <v>-0.44316106799999999</v>
      </c>
      <c r="L69" s="2">
        <v>-0.40757205600000002</v>
      </c>
      <c r="M69" s="2">
        <v>0.33226623300000002</v>
      </c>
      <c r="N69" s="2">
        <v>-6.0476597E-2</v>
      </c>
    </row>
    <row r="70" spans="1:14">
      <c r="A70" s="2" t="s">
        <v>2469</v>
      </c>
      <c r="B70" s="2" t="s">
        <v>2388</v>
      </c>
      <c r="C70" s="2">
        <v>7.4974955999999995E-2</v>
      </c>
      <c r="D70" s="2">
        <v>-0.14510458700000001</v>
      </c>
      <c r="E70" s="2">
        <v>7.4164985000000003E-2</v>
      </c>
      <c r="F70" s="2">
        <v>-0.34403453299999998</v>
      </c>
      <c r="G70" s="2">
        <v>0.103175872</v>
      </c>
      <c r="H70" s="2">
        <v>-0.170304595</v>
      </c>
      <c r="I70" s="2">
        <v>-0.38197813899999999</v>
      </c>
      <c r="J70" s="2">
        <v>-0.540204193</v>
      </c>
      <c r="K70" s="2">
        <v>-0.56937351899999999</v>
      </c>
      <c r="L70" s="2">
        <v>-0.60339988700000002</v>
      </c>
      <c r="M70" s="2">
        <v>-0.72673684199999999</v>
      </c>
      <c r="N70" s="2">
        <v>-0.29433709899999999</v>
      </c>
    </row>
    <row r="71" spans="1:14">
      <c r="A71" s="2" t="s">
        <v>2470</v>
      </c>
      <c r="B71" s="2" t="s">
        <v>2388</v>
      </c>
      <c r="C71" s="2">
        <v>0.23188614099999999</v>
      </c>
      <c r="D71" s="2">
        <v>2.4842685E-2</v>
      </c>
      <c r="E71" s="2">
        <v>0.36994548900000002</v>
      </c>
      <c r="F71" s="2">
        <v>0.42213224500000002</v>
      </c>
      <c r="G71" s="2">
        <v>-5.4451645E-2</v>
      </c>
      <c r="H71" s="2">
        <v>-0.15660716</v>
      </c>
      <c r="I71" s="2">
        <v>-0.72669125499999998</v>
      </c>
      <c r="J71" s="2">
        <v>-0.69911472299999999</v>
      </c>
      <c r="K71" s="2">
        <v>-0.70401939999999996</v>
      </c>
      <c r="L71" s="2">
        <v>-0.44805660200000003</v>
      </c>
      <c r="M71" s="2">
        <v>-0.97604534099999996</v>
      </c>
      <c r="N71" s="2">
        <v>-0.77320224699999995</v>
      </c>
    </row>
    <row r="72" spans="1:14">
      <c r="A72" s="2" t="s">
        <v>2471</v>
      </c>
      <c r="B72" s="2" t="s">
        <v>2388</v>
      </c>
      <c r="C72" s="2">
        <v>0.13956075300000001</v>
      </c>
      <c r="D72" s="2">
        <v>0.49433139199999998</v>
      </c>
      <c r="E72" s="2">
        <v>0.19878908300000001</v>
      </c>
      <c r="F72" s="2">
        <v>0.73766713399999995</v>
      </c>
      <c r="G72" s="2">
        <v>-0.20772870900000001</v>
      </c>
      <c r="H72" s="2">
        <v>0.17328606599999999</v>
      </c>
      <c r="I72" s="2">
        <v>-0.38639110799999998</v>
      </c>
      <c r="J72" s="2">
        <v>-0.218022255</v>
      </c>
      <c r="K72" s="2">
        <v>4.4597149000000003E-2</v>
      </c>
      <c r="L72" s="2">
        <v>-8.4709601999999995E-2</v>
      </c>
      <c r="M72" s="2">
        <v>-0.51754003500000001</v>
      </c>
      <c r="N72" s="2">
        <v>-0.255631098</v>
      </c>
    </row>
    <row r="73" spans="1:14">
      <c r="A73" s="2" t="s">
        <v>2472</v>
      </c>
      <c r="B73" s="2" t="s">
        <v>2388</v>
      </c>
      <c r="C73" s="2">
        <v>9.5625785000000005E-2</v>
      </c>
      <c r="D73" s="2">
        <v>0.149134986</v>
      </c>
      <c r="E73" s="2">
        <v>0.595714415</v>
      </c>
      <c r="F73" s="2">
        <v>0.33696301000000001</v>
      </c>
      <c r="G73" s="2">
        <v>0.13069512799999999</v>
      </c>
      <c r="H73" s="2">
        <v>-7.7848471000000002E-2</v>
      </c>
      <c r="I73" s="2">
        <v>-0.57434836700000003</v>
      </c>
      <c r="J73" s="2">
        <v>-0.46796352699999999</v>
      </c>
      <c r="K73" s="2">
        <v>-0.48830110999999998</v>
      </c>
      <c r="L73" s="2">
        <v>-0.32206599000000002</v>
      </c>
      <c r="M73" s="2">
        <v>-0.99789473699999998</v>
      </c>
      <c r="N73" s="2">
        <v>-0.54280500799999998</v>
      </c>
    </row>
    <row r="74" spans="1:14">
      <c r="A74" s="2" t="s">
        <v>2473</v>
      </c>
      <c r="B74" s="2" t="s">
        <v>2388</v>
      </c>
      <c r="C74" s="2">
        <v>3.1567078999999998E-2</v>
      </c>
      <c r="D74" s="2">
        <v>-0.37276185299999998</v>
      </c>
      <c r="E74" s="2">
        <v>1.9252071999999999E-2</v>
      </c>
      <c r="F74" s="2">
        <v>-0.32706166199999998</v>
      </c>
      <c r="G74" s="2">
        <v>0.47796176899999998</v>
      </c>
      <c r="H74" s="2">
        <v>7.4012754E-2</v>
      </c>
      <c r="I74" s="2">
        <v>-0.47521024499999998</v>
      </c>
      <c r="J74" s="2">
        <v>-0.169861337</v>
      </c>
      <c r="K74" s="2">
        <v>-0.65565804800000005</v>
      </c>
      <c r="L74" s="2">
        <v>-0.54488272900000001</v>
      </c>
      <c r="M74" s="2">
        <v>-0.336842105</v>
      </c>
      <c r="N74" s="2">
        <v>-0.52951949799999998</v>
      </c>
    </row>
    <row r="75" spans="1:14">
      <c r="A75" s="2" t="s">
        <v>2474</v>
      </c>
      <c r="B75" s="2" t="s">
        <v>2388</v>
      </c>
      <c r="C75" s="2">
        <v>0.109272761</v>
      </c>
      <c r="D75" s="2">
        <v>0.66135039399999995</v>
      </c>
      <c r="E75" s="2">
        <v>0.56142246100000004</v>
      </c>
      <c r="F75" s="2">
        <v>5.2625499999999999E-2</v>
      </c>
      <c r="G75" s="2">
        <v>0.26016507100000003</v>
      </c>
      <c r="H75" s="2">
        <v>-0.13009168300000001</v>
      </c>
      <c r="I75" s="2">
        <v>-0.28539300099999998</v>
      </c>
      <c r="J75" s="2">
        <v>-8.4544047999999997E-2</v>
      </c>
      <c r="K75" s="2">
        <v>-0.55133452299999997</v>
      </c>
      <c r="L75" s="2">
        <v>-0.50880409299999996</v>
      </c>
      <c r="M75" s="2">
        <v>0.213129863</v>
      </c>
      <c r="N75" s="2">
        <v>-0.43991757300000001</v>
      </c>
    </row>
    <row r="76" spans="1:14">
      <c r="A76" s="2" t="s">
        <v>2475</v>
      </c>
      <c r="B76" s="2" t="s">
        <v>2388</v>
      </c>
      <c r="C76" s="2">
        <v>-5.1048425000000001E-2</v>
      </c>
      <c r="D76" s="2">
        <v>5.2274491999999999E-2</v>
      </c>
      <c r="E76" s="2">
        <v>0.21822433999999999</v>
      </c>
      <c r="F76" s="2">
        <v>-0.52488994200000005</v>
      </c>
      <c r="G76" s="2">
        <v>0.42677693500000002</v>
      </c>
      <c r="H76" s="2">
        <v>-2.7566561E-2</v>
      </c>
      <c r="I76" s="2">
        <v>-0.31662241099999999</v>
      </c>
      <c r="J76" s="2">
        <v>-0.15230633099999999</v>
      </c>
      <c r="K76" s="2">
        <v>-0.482677044</v>
      </c>
      <c r="L76" s="2">
        <v>-0.62693384699999999</v>
      </c>
      <c r="M76" s="2">
        <v>-0.26105263200000001</v>
      </c>
      <c r="N76" s="2">
        <v>-0.29546784500000001</v>
      </c>
    </row>
    <row r="77" spans="1:14">
      <c r="A77" s="2" t="s">
        <v>2476</v>
      </c>
      <c r="B77" s="2" t="s">
        <v>2388</v>
      </c>
      <c r="C77" s="2">
        <v>0.33232642899999998</v>
      </c>
      <c r="D77" s="2">
        <v>7.6062025000000005E-2</v>
      </c>
      <c r="E77" s="2">
        <v>0.27888976599999998</v>
      </c>
      <c r="F77" s="2">
        <v>0.28731028600000003</v>
      </c>
      <c r="G77" s="2">
        <v>0.31491519099999998</v>
      </c>
      <c r="H77" s="2">
        <v>0.105732594</v>
      </c>
      <c r="I77" s="2">
        <v>-0.357009629</v>
      </c>
      <c r="J77" s="2">
        <v>-0.36593267099999999</v>
      </c>
      <c r="K77" s="2">
        <v>1.7666947999999998E-2</v>
      </c>
      <c r="L77" s="2">
        <v>0.108216327</v>
      </c>
      <c r="M77" s="2">
        <v>0.27680694300000003</v>
      </c>
      <c r="N77" s="2">
        <v>-0.511937172</v>
      </c>
    </row>
    <row r="78" spans="1:14">
      <c r="A78" s="2" t="s">
        <v>2477</v>
      </c>
      <c r="B78" s="2" t="s">
        <v>2388</v>
      </c>
      <c r="C78" s="2">
        <v>0.110082735</v>
      </c>
      <c r="D78" s="2">
        <v>-0.27968001100000001</v>
      </c>
      <c r="E78" s="2">
        <v>0.39508353200000002</v>
      </c>
      <c r="F78" s="2">
        <v>-0.30543791799999997</v>
      </c>
      <c r="G78" s="2">
        <v>0.47100681100000003</v>
      </c>
      <c r="H78" s="2">
        <v>6.8899710000000003E-2</v>
      </c>
      <c r="I78" s="2">
        <v>-2.1821216000000001E-2</v>
      </c>
      <c r="J78" s="2">
        <v>0.17318387099999999</v>
      </c>
      <c r="K78" s="2">
        <v>-0.14823931700000001</v>
      </c>
      <c r="L78" s="2">
        <v>-0.17502351399999999</v>
      </c>
      <c r="M78" s="2">
        <v>0.42738156399999999</v>
      </c>
      <c r="N78" s="2">
        <v>-0.497787427</v>
      </c>
    </row>
    <row r="79" spans="1:14">
      <c r="A79" s="2" t="s">
        <v>2478</v>
      </c>
      <c r="B79" s="2" t="s">
        <v>2388</v>
      </c>
      <c r="C79" s="2">
        <v>0.17016238</v>
      </c>
      <c r="D79" s="2">
        <v>-0.31523681199999998</v>
      </c>
      <c r="E79" s="2">
        <v>0.38562336200000003</v>
      </c>
      <c r="F79" s="2">
        <v>3.2916297999999997E-2</v>
      </c>
      <c r="G79" s="2">
        <v>0.41753274200000001</v>
      </c>
      <c r="H79" s="2">
        <v>0.49559009700000001</v>
      </c>
      <c r="I79" s="2">
        <v>7.3745979999999996E-3</v>
      </c>
      <c r="J79" s="2">
        <v>9.4008875000000006E-2</v>
      </c>
      <c r="K79" s="2">
        <v>0.14418081199999999</v>
      </c>
      <c r="L79" s="2">
        <v>-7.6925919999999998E-3</v>
      </c>
      <c r="M79" s="2">
        <v>0.22903013899999999</v>
      </c>
      <c r="N79" s="2">
        <v>3.7207860000000002E-2</v>
      </c>
    </row>
    <row r="80" spans="1:14">
      <c r="A80" s="2" t="s">
        <v>2479</v>
      </c>
      <c r="B80" s="2" t="s">
        <v>2388</v>
      </c>
      <c r="C80" s="2">
        <v>0.12847102799999999</v>
      </c>
      <c r="D80" s="2">
        <v>0.80756386099999999</v>
      </c>
      <c r="E80" s="2">
        <v>0.176281936</v>
      </c>
      <c r="F80" s="2">
        <v>-0.106385068</v>
      </c>
      <c r="G80" s="2">
        <v>7.6373400999999994E-2</v>
      </c>
      <c r="H80" s="2">
        <v>0.33715421499999998</v>
      </c>
      <c r="I80" s="2">
        <v>-8.1380419999999995E-2</v>
      </c>
      <c r="J80" s="2">
        <v>-0.21097201400000001</v>
      </c>
      <c r="K80" s="2">
        <v>-0.280036919</v>
      </c>
      <c r="L80" s="2">
        <v>-0.10224055</v>
      </c>
      <c r="M80" s="2">
        <v>-0.33953258800000002</v>
      </c>
      <c r="N80" s="2">
        <v>0.161710568</v>
      </c>
    </row>
    <row r="81" spans="1:14">
      <c r="A81" s="2" t="s">
        <v>2480</v>
      </c>
      <c r="B81" s="2" t="s">
        <v>2388</v>
      </c>
      <c r="C81" s="2">
        <v>6.2865450000000002E-3</v>
      </c>
      <c r="D81" s="2">
        <v>-0.32257711500000003</v>
      </c>
      <c r="E81" s="2">
        <v>0.443692313</v>
      </c>
      <c r="F81" s="2">
        <v>-0.39459052999999999</v>
      </c>
      <c r="G81" s="2">
        <v>0.78916498700000004</v>
      </c>
      <c r="H81" s="2">
        <v>0.133333333</v>
      </c>
      <c r="I81" s="2">
        <v>-9.5408380000000001E-2</v>
      </c>
      <c r="J81" s="2">
        <v>-8.2593890000000007E-3</v>
      </c>
      <c r="K81" s="2">
        <v>-0.31687731499999999</v>
      </c>
      <c r="L81" s="2">
        <v>-6.3532490999999996E-2</v>
      </c>
      <c r="M81" s="2">
        <v>-0.36645762399999998</v>
      </c>
      <c r="N81" s="2">
        <v>-0.44147051799999998</v>
      </c>
    </row>
    <row r="82" spans="1:14">
      <c r="A82" s="2" t="s">
        <v>2481</v>
      </c>
      <c r="B82" s="2" t="s">
        <v>2388</v>
      </c>
      <c r="C82" s="2">
        <v>-2.6622356999999999E-2</v>
      </c>
      <c r="D82" s="2">
        <v>0.145569061</v>
      </c>
      <c r="E82" s="2">
        <v>0.68284767099999999</v>
      </c>
      <c r="F82" s="2">
        <v>2.191882E-3</v>
      </c>
      <c r="G82" s="2">
        <v>0.37563481100000001</v>
      </c>
      <c r="H82" s="2">
        <v>2.6245683999999998E-2</v>
      </c>
      <c r="I82" s="2">
        <v>-2.6804110999999999E-2</v>
      </c>
      <c r="J82" s="2">
        <v>-0.24833308900000001</v>
      </c>
      <c r="K82" s="2">
        <v>-0.50123907599999995</v>
      </c>
      <c r="L82" s="2">
        <v>-0.49494179799999999</v>
      </c>
      <c r="M82" s="2">
        <v>-0.70760880199999998</v>
      </c>
      <c r="N82" s="2">
        <v>-0.47973595600000002</v>
      </c>
    </row>
    <row r="83" spans="1:14">
      <c r="A83" s="2" t="s">
        <v>2482</v>
      </c>
      <c r="B83" s="2" t="s">
        <v>2388</v>
      </c>
      <c r="C83" s="2">
        <v>-4.0661942999999999E-2</v>
      </c>
      <c r="D83" s="2">
        <v>-0.14742319300000001</v>
      </c>
      <c r="E83" s="2">
        <v>0.31201469700000001</v>
      </c>
      <c r="F83" s="2">
        <v>-0.38263165599999999</v>
      </c>
      <c r="G83" s="2">
        <v>0.64846422500000001</v>
      </c>
      <c r="H83" s="2">
        <v>0.450727985</v>
      </c>
      <c r="I83" s="2">
        <v>6.5920016999999997E-2</v>
      </c>
      <c r="J83" s="2">
        <v>0.290891858</v>
      </c>
      <c r="K83" s="2">
        <v>0.13061313899999999</v>
      </c>
      <c r="L83" s="2">
        <v>8.1775842000000001E-2</v>
      </c>
      <c r="M83" s="2">
        <v>0.256943896</v>
      </c>
      <c r="N83" s="2">
        <v>0.21111175300000001</v>
      </c>
    </row>
    <row r="84" spans="1:14">
      <c r="A84" s="2" t="s">
        <v>2483</v>
      </c>
      <c r="B84" s="2" t="s">
        <v>2388</v>
      </c>
      <c r="C84" s="2">
        <v>0.169835387</v>
      </c>
      <c r="D84" s="2">
        <v>3.7758112000000003E-2</v>
      </c>
      <c r="E84" s="2">
        <v>0.60612212700000001</v>
      </c>
      <c r="F84" s="2">
        <v>-0.269658546</v>
      </c>
      <c r="G84" s="2">
        <v>0.62566672099999998</v>
      </c>
      <c r="H84" s="2">
        <v>-0.247972791</v>
      </c>
      <c r="I84" s="2">
        <v>-0.14108569100000001</v>
      </c>
      <c r="J84" s="2">
        <v>-0.33481075500000002</v>
      </c>
      <c r="K84" s="2">
        <v>-0.62977591399999999</v>
      </c>
      <c r="L84" s="2">
        <v>-0.69885803800000001</v>
      </c>
      <c r="M84" s="2">
        <v>0.221269405</v>
      </c>
      <c r="N84" s="2">
        <v>-0.236087405</v>
      </c>
    </row>
    <row r="85" spans="1:14">
      <c r="A85" s="2" t="s">
        <v>2484</v>
      </c>
      <c r="B85" s="2" t="s">
        <v>2388</v>
      </c>
      <c r="C85" s="2">
        <v>0.198187206</v>
      </c>
      <c r="D85" s="2">
        <v>-0.29733245400000002</v>
      </c>
      <c r="E85" s="2">
        <v>0.27862110200000001</v>
      </c>
      <c r="F85" s="2">
        <v>-0.41807380799999999</v>
      </c>
      <c r="G85" s="2">
        <v>0.40606609599999999</v>
      </c>
      <c r="H85" s="2">
        <v>0.119782107</v>
      </c>
      <c r="I85" s="2">
        <v>0.182043337</v>
      </c>
      <c r="J85" s="2">
        <v>-6.0660890000000002E-3</v>
      </c>
      <c r="K85" s="2">
        <v>-0.396614572</v>
      </c>
      <c r="L85" s="2">
        <v>-0.36607262499999998</v>
      </c>
      <c r="M85" s="2">
        <v>7.7793112999999997E-2</v>
      </c>
      <c r="N85" s="2">
        <v>-0.19836590200000001</v>
      </c>
    </row>
    <row r="86" spans="1:14">
      <c r="A86" s="2" t="s">
        <v>2485</v>
      </c>
      <c r="B86" s="2" t="s">
        <v>2388</v>
      </c>
      <c r="C86" s="2">
        <v>-1.2181678E-2</v>
      </c>
      <c r="D86" s="2">
        <v>7.4010375000000003E-2</v>
      </c>
      <c r="E86" s="2">
        <v>0.355164641</v>
      </c>
      <c r="F86" s="2">
        <v>-0.24447871199999999</v>
      </c>
      <c r="G86" s="2">
        <v>0.4561615</v>
      </c>
      <c r="H86" s="2">
        <v>-5.4045481999999999E-2</v>
      </c>
      <c r="I86" s="2">
        <v>-0.124455463</v>
      </c>
      <c r="J86" s="2">
        <v>-0.20876629899999999</v>
      </c>
      <c r="K86" s="2">
        <v>-0.63016800100000003</v>
      </c>
      <c r="L86" s="2">
        <v>-0.58431514100000004</v>
      </c>
      <c r="M86" s="2">
        <v>-0.76089353100000001</v>
      </c>
      <c r="N86" s="2">
        <v>-0.236566635</v>
      </c>
    </row>
    <row r="87" spans="1:14">
      <c r="A87" s="2" t="s">
        <v>2486</v>
      </c>
      <c r="B87" s="2" t="s">
        <v>2388</v>
      </c>
      <c r="C87" s="2">
        <v>0.33991265399999998</v>
      </c>
      <c r="D87" s="2">
        <v>-0.29177404499999998</v>
      </c>
      <c r="E87" s="2">
        <v>0.176574289</v>
      </c>
      <c r="F87" s="2">
        <v>-0.447487042</v>
      </c>
      <c r="G87" s="2">
        <v>0.465216872</v>
      </c>
      <c r="H87" s="2">
        <v>0.64701303799999998</v>
      </c>
      <c r="I87" s="2">
        <v>0.24115557000000001</v>
      </c>
      <c r="J87" s="2">
        <v>0.21309806000000001</v>
      </c>
      <c r="K87" s="2">
        <v>0.155880991</v>
      </c>
      <c r="L87" s="2">
        <v>0.15069397100000001</v>
      </c>
      <c r="M87" s="2">
        <v>0.54730423699999997</v>
      </c>
      <c r="N87" s="2">
        <v>-1.3929006000000001E-2</v>
      </c>
    </row>
    <row r="88" spans="1:14">
      <c r="A88" s="2" t="s">
        <v>2487</v>
      </c>
      <c r="B88" s="2" t="s">
        <v>2388</v>
      </c>
      <c r="C88" s="2">
        <v>0.20064641</v>
      </c>
      <c r="D88" s="2">
        <v>0.717196257</v>
      </c>
      <c r="E88" s="2">
        <v>2.3428456E-2</v>
      </c>
      <c r="F88" s="2">
        <v>-0.18828154699999999</v>
      </c>
      <c r="G88" s="2">
        <v>0.140050069</v>
      </c>
      <c r="H88" s="2">
        <v>0.47394229100000002</v>
      </c>
      <c r="I88" s="2">
        <v>0.127987773</v>
      </c>
      <c r="J88" s="2">
        <v>-0.17607863500000001</v>
      </c>
      <c r="K88" s="2">
        <v>0.30084562799999998</v>
      </c>
      <c r="L88" s="2">
        <v>0.22636310600000001</v>
      </c>
      <c r="M88" s="2">
        <v>0.474706617</v>
      </c>
      <c r="N88" s="2">
        <v>0.229567102</v>
      </c>
    </row>
    <row r="89" spans="1:14">
      <c r="A89" s="2" t="s">
        <v>2488</v>
      </c>
      <c r="B89" s="2" t="s">
        <v>2388</v>
      </c>
      <c r="C89" s="2">
        <v>4.1581786000000003E-2</v>
      </c>
      <c r="D89" s="2">
        <v>0.49884202399999999</v>
      </c>
      <c r="E89" s="2">
        <v>-0.16570501300000001</v>
      </c>
      <c r="F89" s="2">
        <v>-0.290143392</v>
      </c>
      <c r="G89" s="2">
        <v>-8.4787149999999995E-3</v>
      </c>
      <c r="H89" s="2">
        <v>0.109114426</v>
      </c>
      <c r="I89" s="2">
        <v>9.7489565E-2</v>
      </c>
      <c r="J89" s="2">
        <v>0.109974424</v>
      </c>
      <c r="K89" s="2">
        <v>-0.15125485</v>
      </c>
      <c r="L89" s="2">
        <v>-0.155955017</v>
      </c>
      <c r="M89" s="2">
        <v>5.6425449000000003E-2</v>
      </c>
      <c r="N89" s="2">
        <v>0.104952605</v>
      </c>
    </row>
    <row r="90" spans="1:14">
      <c r="A90" s="2" t="s">
        <v>2489</v>
      </c>
      <c r="B90" s="2" t="s">
        <v>2388</v>
      </c>
      <c r="C90" s="2">
        <v>0.207124475</v>
      </c>
      <c r="D90" s="2">
        <v>0.55602160199999995</v>
      </c>
      <c r="E90" s="2">
        <v>0.21064436</v>
      </c>
      <c r="F90" s="2">
        <v>0.47013585299999999</v>
      </c>
      <c r="G90" s="2">
        <v>-0.172100908</v>
      </c>
      <c r="H90" s="2">
        <v>-0.219653663</v>
      </c>
      <c r="I90" s="2">
        <v>-0.46575286100000002</v>
      </c>
      <c r="J90" s="2">
        <v>-0.54641089700000001</v>
      </c>
      <c r="K90" s="2">
        <v>-0.64408419100000003</v>
      </c>
      <c r="L90" s="2">
        <v>-0.53674596299999999</v>
      </c>
      <c r="M90" s="2">
        <v>-0.87654993199999998</v>
      </c>
      <c r="N90" s="2">
        <v>-0.51279936100000001</v>
      </c>
    </row>
    <row r="91" spans="1:14">
      <c r="A91" s="2" t="s">
        <v>2490</v>
      </c>
      <c r="B91" s="2" t="s">
        <v>2388</v>
      </c>
      <c r="C91" s="2">
        <v>0.31330909099999998</v>
      </c>
      <c r="D91" s="2">
        <v>-0.14082702999999999</v>
      </c>
      <c r="E91" s="2">
        <v>0.228279491</v>
      </c>
      <c r="F91" s="2">
        <v>0.143355234</v>
      </c>
      <c r="G91" s="2">
        <v>0.66454816299999997</v>
      </c>
      <c r="H91" s="2">
        <v>0.21795777699999999</v>
      </c>
      <c r="I91" s="2">
        <v>-0.41372329499999999</v>
      </c>
      <c r="J91" s="2">
        <v>-0.25738768000000001</v>
      </c>
      <c r="K91" s="2">
        <v>-0.59597481799999996</v>
      </c>
      <c r="L91" s="2">
        <v>-0.16052221899999999</v>
      </c>
      <c r="M91" s="2">
        <v>-0.15621052599999999</v>
      </c>
      <c r="N91" s="2">
        <v>-0.52838319700000003</v>
      </c>
    </row>
    <row r="92" spans="1:14">
      <c r="A92" s="2" t="s">
        <v>2491</v>
      </c>
      <c r="B92" s="2" t="s">
        <v>2388</v>
      </c>
      <c r="C92" s="2">
        <v>0.23152460999999999</v>
      </c>
      <c r="D92" s="2">
        <v>0.23654446400000001</v>
      </c>
      <c r="E92" s="2">
        <v>0.36532114599999999</v>
      </c>
      <c r="F92" s="2">
        <v>0.53577976100000002</v>
      </c>
      <c r="G92" s="2">
        <v>0.11660031</v>
      </c>
      <c r="H92" s="2">
        <v>-0.25438359399999999</v>
      </c>
      <c r="I92" s="2">
        <v>-0.54224421499999997</v>
      </c>
      <c r="J92" s="2">
        <v>-0.51438548299999998</v>
      </c>
      <c r="K92" s="2">
        <v>-0.47212681699999998</v>
      </c>
      <c r="L92" s="2">
        <v>-0.23292317800000001</v>
      </c>
      <c r="M92" s="2">
        <v>-0.48452796399999998</v>
      </c>
      <c r="N92" s="2">
        <v>-0.59021299599999999</v>
      </c>
    </row>
    <row r="93" spans="1:14">
      <c r="A93" s="2" t="s">
        <v>2492</v>
      </c>
      <c r="B93" s="2" t="s">
        <v>2388</v>
      </c>
      <c r="C93" s="2">
        <v>0.162378729</v>
      </c>
      <c r="D93" s="2">
        <v>0.37146315400000002</v>
      </c>
      <c r="E93" s="2">
        <v>-0.119710571</v>
      </c>
      <c r="F93" s="2">
        <v>0.26578246300000002</v>
      </c>
      <c r="G93" s="2">
        <v>0.27700670700000002</v>
      </c>
      <c r="H93" s="2">
        <v>6.4254494999999995E-2</v>
      </c>
      <c r="I93" s="2">
        <v>-0.433526776</v>
      </c>
      <c r="J93" s="2">
        <v>-0.43193436200000002</v>
      </c>
      <c r="K93" s="2">
        <v>-0.299399203</v>
      </c>
      <c r="L93" s="2">
        <v>-0.162825357</v>
      </c>
      <c r="M93" s="2">
        <v>-0.82287375799999996</v>
      </c>
      <c r="N93" s="2">
        <v>-0.32255198800000001</v>
      </c>
    </row>
    <row r="94" spans="1:14">
      <c r="A94" s="2" t="s">
        <v>2493</v>
      </c>
      <c r="B94" s="2" t="s">
        <v>2388</v>
      </c>
      <c r="C94" s="2">
        <v>-5.2823737000000003E-2</v>
      </c>
      <c r="D94" s="2">
        <v>-9.8273039000000006E-2</v>
      </c>
      <c r="E94" s="2">
        <v>0.111204093</v>
      </c>
      <c r="F94" s="2">
        <v>-4.210526E-3</v>
      </c>
      <c r="G94" s="2">
        <v>0.59441801299999997</v>
      </c>
      <c r="H94" s="2">
        <v>0.31436547199999998</v>
      </c>
      <c r="I94" s="2">
        <v>-0.12629636299999999</v>
      </c>
      <c r="J94" s="2">
        <v>-0.36623296</v>
      </c>
      <c r="K94" s="2">
        <v>-0.196993679</v>
      </c>
      <c r="L94" s="2">
        <v>-0.19435855599999999</v>
      </c>
      <c r="M94" s="2">
        <v>-0.33451261199999999</v>
      </c>
      <c r="N94" s="2">
        <v>3.3006094E-2</v>
      </c>
    </row>
    <row r="95" spans="1:14">
      <c r="A95" s="2" t="s">
        <v>2494</v>
      </c>
      <c r="B95" s="2" t="s">
        <v>2388</v>
      </c>
      <c r="C95" s="2">
        <v>0.44530207700000002</v>
      </c>
      <c r="D95" s="2">
        <v>-0.33835693100000003</v>
      </c>
      <c r="E95" s="2">
        <v>0.46159742999999998</v>
      </c>
      <c r="F95" s="2">
        <v>-0.36950424399999998</v>
      </c>
      <c r="G95" s="2">
        <v>0.31783926699999998</v>
      </c>
      <c r="H95" s="2">
        <v>0.50503224899999999</v>
      </c>
      <c r="I95" s="2">
        <v>6.5972406999999997E-2</v>
      </c>
      <c r="J95" s="2">
        <v>-0.16545389399999999</v>
      </c>
      <c r="K95" s="2">
        <v>-0.461692396</v>
      </c>
      <c r="L95" s="2">
        <v>-0.44399508399999998</v>
      </c>
      <c r="M95" s="2">
        <v>0.24069004699999999</v>
      </c>
      <c r="N95" s="2">
        <v>-0.28292177400000001</v>
      </c>
    </row>
    <row r="96" spans="1:14">
      <c r="A96" s="2" t="s">
        <v>2495</v>
      </c>
      <c r="B96" s="2" t="s">
        <v>2388</v>
      </c>
      <c r="C96" s="2">
        <v>0.24549913500000001</v>
      </c>
      <c r="D96" s="2">
        <v>-0.16842842499999999</v>
      </c>
      <c r="E96" s="2">
        <v>0.36074050400000002</v>
      </c>
      <c r="F96" s="2">
        <v>0.380109162</v>
      </c>
      <c r="G96" s="2">
        <v>0.37773946000000003</v>
      </c>
      <c r="H96" s="2">
        <v>0.24024456799999999</v>
      </c>
      <c r="I96" s="2">
        <v>-0.31252379699999999</v>
      </c>
      <c r="J96" s="2">
        <v>-6.1374633999999997E-2</v>
      </c>
      <c r="K96" s="2">
        <v>-0.21379620799999999</v>
      </c>
      <c r="L96" s="2">
        <v>-5.8902071E-2</v>
      </c>
      <c r="M96" s="2">
        <v>0.26892359300000002</v>
      </c>
      <c r="N96" s="2">
        <v>-0.25982454700000002</v>
      </c>
    </row>
    <row r="97" spans="1:14">
      <c r="A97" s="2" t="s">
        <v>2496</v>
      </c>
      <c r="B97" s="2" t="s">
        <v>2388</v>
      </c>
      <c r="C97" s="2">
        <v>0.141497343</v>
      </c>
      <c r="D97" s="2">
        <v>0.142099056</v>
      </c>
      <c r="E97" s="2">
        <v>0.12586394200000001</v>
      </c>
      <c r="F97" s="2">
        <v>-0.30103931</v>
      </c>
      <c r="G97" s="2">
        <v>0.601153253</v>
      </c>
      <c r="H97" s="2">
        <v>0.75258475700000005</v>
      </c>
      <c r="I97" s="2">
        <v>0.31951381600000001</v>
      </c>
      <c r="J97" s="2">
        <v>0.27568605800000001</v>
      </c>
      <c r="K97" s="2">
        <v>0.34048610200000001</v>
      </c>
      <c r="L97" s="2">
        <v>0.42850063799999999</v>
      </c>
      <c r="M97" s="2">
        <v>0.286650499</v>
      </c>
      <c r="N97" s="2">
        <v>0.31622420200000001</v>
      </c>
    </row>
    <row r="98" spans="1:14">
      <c r="A98" s="2" t="s">
        <v>2497</v>
      </c>
      <c r="B98" s="2" t="s">
        <v>2388</v>
      </c>
      <c r="C98" s="2">
        <v>0.22335126899999999</v>
      </c>
      <c r="D98" s="2">
        <v>0.37666458600000002</v>
      </c>
      <c r="E98" s="2">
        <v>0.25084794599999999</v>
      </c>
      <c r="F98" s="2">
        <v>0.35726929600000001</v>
      </c>
      <c r="G98" s="2">
        <v>1.0484095000000001E-2</v>
      </c>
      <c r="H98" s="2">
        <v>0.60659783599999995</v>
      </c>
      <c r="I98" s="2">
        <v>-0.141971236</v>
      </c>
      <c r="J98" s="2">
        <v>-3.8254778000000003E-2</v>
      </c>
      <c r="K98" s="2">
        <v>-0.22896264899999999</v>
      </c>
      <c r="L98" s="2">
        <v>3.7236080000000002E-3</v>
      </c>
      <c r="M98" s="2">
        <v>0.24648297199999999</v>
      </c>
      <c r="N98" s="2">
        <v>0.100379089</v>
      </c>
    </row>
    <row r="99" spans="1:14">
      <c r="A99" s="2" t="s">
        <v>2498</v>
      </c>
      <c r="B99" s="2" t="s">
        <v>2388</v>
      </c>
      <c r="C99" s="2">
        <v>0.23682605600000001</v>
      </c>
      <c r="D99" s="2">
        <v>0.38351432099999999</v>
      </c>
      <c r="E99" s="2">
        <v>8.5911342000000002E-2</v>
      </c>
      <c r="F99" s="2">
        <v>0.26039789400000002</v>
      </c>
      <c r="G99" s="2">
        <v>-0.220759804</v>
      </c>
      <c r="H99" s="2">
        <v>0.119725054</v>
      </c>
      <c r="I99" s="2">
        <v>-0.29071850500000002</v>
      </c>
      <c r="J99" s="2">
        <v>2.6263585999999998E-2</v>
      </c>
      <c r="K99" s="2">
        <v>0.18833714100000001</v>
      </c>
      <c r="L99" s="2">
        <v>4.4958273E-2</v>
      </c>
      <c r="M99" s="2">
        <v>-0.66150122200000006</v>
      </c>
      <c r="N99" s="2">
        <v>8.7285980000000006E-3</v>
      </c>
    </row>
    <row r="100" spans="1:14">
      <c r="A100" s="2" t="s">
        <v>2499</v>
      </c>
      <c r="B100" s="2" t="s">
        <v>2388</v>
      </c>
      <c r="C100" s="2">
        <v>0.19536753100000001</v>
      </c>
      <c r="D100" s="2">
        <v>-4.7149609000000002E-2</v>
      </c>
      <c r="E100" s="2">
        <v>0.295158227</v>
      </c>
      <c r="F100" s="2">
        <v>1.1789473999999999E-2</v>
      </c>
      <c r="G100" s="2">
        <v>-0.19169207899999999</v>
      </c>
      <c r="H100" s="2">
        <v>0.180103865</v>
      </c>
      <c r="I100" s="2">
        <v>-0.41688662300000001</v>
      </c>
      <c r="J100" s="2">
        <v>-9.4970085999999995E-2</v>
      </c>
      <c r="K100" s="2">
        <v>5.5705833000000003E-2</v>
      </c>
      <c r="L100" s="2">
        <v>0.16208124199999999</v>
      </c>
      <c r="M100" s="2">
        <v>-8.7898960999999998E-2</v>
      </c>
      <c r="N100" s="2">
        <v>-0.30697733599999999</v>
      </c>
    </row>
    <row r="101" spans="1:14">
      <c r="A101" s="2" t="s">
        <v>2500</v>
      </c>
      <c r="B101" s="2" t="s">
        <v>2388</v>
      </c>
      <c r="C101" s="2">
        <v>0.24983429800000001</v>
      </c>
      <c r="D101" s="2">
        <v>4.1399788999999999E-2</v>
      </c>
      <c r="E101" s="2">
        <v>0.28755531899999998</v>
      </c>
      <c r="F101" s="2">
        <v>-1.0782768E-2</v>
      </c>
      <c r="G101" s="2">
        <v>-5.5416600000000003E-4</v>
      </c>
      <c r="H101" s="2">
        <v>0.37214006900000002</v>
      </c>
      <c r="I101" s="2">
        <v>7.3879433999999994E-2</v>
      </c>
      <c r="J101" s="2">
        <v>-0.32226550599999998</v>
      </c>
      <c r="K101" s="2">
        <v>-0.11239004</v>
      </c>
      <c r="L101" s="2">
        <v>0.158688313</v>
      </c>
      <c r="M101" s="2">
        <v>-0.55193308799999996</v>
      </c>
      <c r="N101" s="2">
        <v>-0.52156325800000003</v>
      </c>
    </row>
    <row r="102" spans="1:14">
      <c r="A102" s="2" t="s">
        <v>2501</v>
      </c>
      <c r="B102" s="2" t="s">
        <v>2388</v>
      </c>
      <c r="C102" s="2">
        <v>0.21837141700000001</v>
      </c>
      <c r="D102" s="2">
        <v>-0.29935802</v>
      </c>
      <c r="E102" s="2">
        <v>0.45542187499999998</v>
      </c>
      <c r="F102" s="2">
        <v>0.68936097600000001</v>
      </c>
      <c r="G102" s="2">
        <v>0.53778510599999996</v>
      </c>
      <c r="H102" s="2">
        <v>-0.16723164500000001</v>
      </c>
      <c r="I102" s="2">
        <v>-0.30860752400000002</v>
      </c>
      <c r="J102" s="2">
        <v>-0.50891208899999996</v>
      </c>
      <c r="K102" s="2">
        <v>-0.54537329099999998</v>
      </c>
      <c r="L102" s="2">
        <v>-0.58017222099999999</v>
      </c>
      <c r="M102" s="2">
        <v>-0.228154205</v>
      </c>
      <c r="N102" s="2">
        <v>-0.37781854199999998</v>
      </c>
    </row>
    <row r="103" spans="1:14">
      <c r="A103" s="2" t="s">
        <v>2502</v>
      </c>
      <c r="B103" s="2" t="s">
        <v>2388</v>
      </c>
      <c r="C103" s="2">
        <v>0.24623966799999999</v>
      </c>
      <c r="D103" s="2">
        <v>-0.30530854499999999</v>
      </c>
      <c r="E103" s="2">
        <v>0.53433489599999995</v>
      </c>
      <c r="F103" s="2">
        <v>4.3402120000000002E-2</v>
      </c>
      <c r="G103" s="2">
        <v>0.43901878799999999</v>
      </c>
      <c r="H103" s="2">
        <v>2.6406193000000001E-2</v>
      </c>
      <c r="I103" s="2">
        <v>-0.228328849</v>
      </c>
      <c r="J103" s="2">
        <v>-0.41812533899999998</v>
      </c>
      <c r="K103" s="2">
        <v>-0.62028696500000002</v>
      </c>
      <c r="L103" s="2">
        <v>-0.46898205300000001</v>
      </c>
      <c r="M103" s="2">
        <v>-0.76202124800000004</v>
      </c>
      <c r="N103" s="2">
        <v>-0.41899286699999999</v>
      </c>
    </row>
    <row r="104" spans="1:14">
      <c r="A104" s="2" t="s">
        <v>2503</v>
      </c>
      <c r="B104" s="2" t="s">
        <v>2388</v>
      </c>
      <c r="C104" s="2">
        <v>-0.13015397100000001</v>
      </c>
      <c r="D104" s="2">
        <v>-0.31057484800000001</v>
      </c>
      <c r="E104" s="2">
        <v>0.21300920100000001</v>
      </c>
      <c r="F104" s="2">
        <v>-0.32294736800000001</v>
      </c>
      <c r="G104" s="2">
        <v>-0.233943289</v>
      </c>
      <c r="H104" s="2">
        <v>0.176937066</v>
      </c>
      <c r="I104" s="2">
        <v>0.230025006</v>
      </c>
      <c r="J104" s="2">
        <v>0.15657447399999999</v>
      </c>
      <c r="K104" s="2">
        <v>4.2480366999999998E-2</v>
      </c>
      <c r="L104" s="2">
        <v>-3.3426127999999999E-2</v>
      </c>
      <c r="M104" s="2">
        <v>-3.7120345999999999E-2</v>
      </c>
      <c r="N104" s="2">
        <v>0.118893185</v>
      </c>
    </row>
    <row r="105" spans="1:14">
      <c r="A105" s="2" t="s">
        <v>2504</v>
      </c>
      <c r="B105" s="2" t="s">
        <v>2388</v>
      </c>
      <c r="C105" s="2">
        <v>0.38663166999999998</v>
      </c>
      <c r="D105" s="2">
        <v>-0.240982634</v>
      </c>
      <c r="E105" s="2">
        <v>0.311580091</v>
      </c>
      <c r="F105" s="2">
        <v>-0.101354416</v>
      </c>
      <c r="G105" s="2">
        <v>0.46477255299999998</v>
      </c>
      <c r="H105" s="2">
        <v>0.15498973899999999</v>
      </c>
      <c r="I105" s="2">
        <v>-0.42401416600000003</v>
      </c>
      <c r="J105" s="2">
        <v>-0.46698091000000003</v>
      </c>
      <c r="K105" s="2">
        <v>-0.73999070499999997</v>
      </c>
      <c r="L105" s="2">
        <v>-0.49627750300000001</v>
      </c>
      <c r="M105" s="2">
        <v>-0.87307833199999996</v>
      </c>
      <c r="N105" s="2">
        <v>-0.560124383</v>
      </c>
    </row>
    <row r="106" spans="1:14">
      <c r="A106" s="2" t="s">
        <v>2505</v>
      </c>
      <c r="B106" s="2" t="s">
        <v>2388</v>
      </c>
      <c r="C106" s="2">
        <v>2.1071267000000001E-2</v>
      </c>
      <c r="D106" s="2">
        <v>5.2229488999999997E-2</v>
      </c>
      <c r="E106" s="2">
        <v>0.12869860899999999</v>
      </c>
      <c r="F106" s="2">
        <v>-0.59429209400000005</v>
      </c>
      <c r="G106" s="2">
        <v>3.2536738000000003E-2</v>
      </c>
      <c r="H106" s="2">
        <v>-2.6842775999999999E-2</v>
      </c>
      <c r="I106" s="2">
        <v>-4.3419737E-2</v>
      </c>
      <c r="J106" s="2">
        <v>-0.21692971899999999</v>
      </c>
      <c r="K106" s="2">
        <v>-0.38855672200000002</v>
      </c>
      <c r="L106" s="2">
        <v>-0.56389266900000001</v>
      </c>
      <c r="M106" s="2">
        <v>-0.24315590500000001</v>
      </c>
      <c r="N106" s="2">
        <v>-0.19822234899999999</v>
      </c>
    </row>
    <row r="107" spans="1:14">
      <c r="A107" s="2" t="s">
        <v>2506</v>
      </c>
      <c r="B107" s="2" t="s">
        <v>2388</v>
      </c>
      <c r="C107" s="2">
        <v>-8.6737193000000004E-2</v>
      </c>
      <c r="D107" s="2">
        <v>-0.35604403099999998</v>
      </c>
      <c r="E107" s="2">
        <v>0.20335051800000001</v>
      </c>
      <c r="F107" s="2">
        <v>2.2037527000000001E-2</v>
      </c>
      <c r="G107" s="2">
        <v>9.9072719000000004E-2</v>
      </c>
      <c r="H107" s="2">
        <v>0.59364844699999997</v>
      </c>
      <c r="I107" s="2">
        <v>0.19340421899999999</v>
      </c>
      <c r="J107" s="2">
        <v>0.28611151400000001</v>
      </c>
      <c r="K107" s="2">
        <v>0.21614671899999999</v>
      </c>
      <c r="L107" s="2">
        <v>0.28471016100000002</v>
      </c>
      <c r="M107" s="2">
        <v>0.183135504</v>
      </c>
      <c r="N107" s="2">
        <v>0.31960759799999999</v>
      </c>
    </row>
    <row r="108" spans="1:14">
      <c r="A108" s="2" t="s">
        <v>2507</v>
      </c>
      <c r="B108" s="2" t="s">
        <v>2388</v>
      </c>
      <c r="C108" s="2">
        <v>3.7687419999999999E-2</v>
      </c>
      <c r="D108" s="2">
        <v>0.13594606000000001</v>
      </c>
      <c r="E108" s="2">
        <v>0.68069926999999997</v>
      </c>
      <c r="F108" s="2">
        <v>-0.105110862</v>
      </c>
      <c r="G108" s="2">
        <v>0.87094183199999997</v>
      </c>
      <c r="H108" s="2">
        <v>-3.3904481E-2</v>
      </c>
      <c r="I108" s="2">
        <v>-9.8352591000000003E-2</v>
      </c>
      <c r="J108" s="2">
        <v>-1.5430961E-2</v>
      </c>
      <c r="K108" s="2">
        <v>-0.53747592099999997</v>
      </c>
      <c r="L108" s="2">
        <v>-0.46368631300000002</v>
      </c>
      <c r="M108" s="2">
        <v>-0.90934083899999996</v>
      </c>
      <c r="N108" s="2">
        <v>-0.34011713300000002</v>
      </c>
    </row>
    <row r="109" spans="1:14">
      <c r="A109" s="2" t="s">
        <v>2508</v>
      </c>
      <c r="B109" s="2" t="s">
        <v>2388</v>
      </c>
      <c r="C109" s="2">
        <v>0.26738267399999999</v>
      </c>
      <c r="D109" s="2">
        <v>0.58977426200000005</v>
      </c>
      <c r="E109" s="2">
        <v>9.7595957999999997E-2</v>
      </c>
      <c r="F109" s="2">
        <v>0.32608254399999997</v>
      </c>
      <c r="G109" s="2">
        <v>-0.16304034100000001</v>
      </c>
      <c r="H109" s="2">
        <v>-0.23392960900000001</v>
      </c>
      <c r="I109" s="2">
        <v>-0.62396959299999999</v>
      </c>
      <c r="J109" s="2">
        <v>-0.56664636899999998</v>
      </c>
      <c r="K109" s="2">
        <v>-0.59961798700000002</v>
      </c>
      <c r="L109" s="2">
        <v>-0.13927885400000001</v>
      </c>
      <c r="M109" s="2">
        <v>-0.17967106799999999</v>
      </c>
      <c r="N109" s="2">
        <v>-0.27172498</v>
      </c>
    </row>
    <row r="110" spans="1:14">
      <c r="A110" s="2" t="s">
        <v>2509</v>
      </c>
      <c r="B110" s="2" t="s">
        <v>2388</v>
      </c>
      <c r="C110" s="2">
        <v>0.51576069499999999</v>
      </c>
      <c r="D110" s="2">
        <v>5.6516622000000002E-2</v>
      </c>
      <c r="E110" s="2">
        <v>0.35300795800000001</v>
      </c>
      <c r="F110" s="2">
        <v>1.8659426999999999E-2</v>
      </c>
      <c r="G110" s="2">
        <v>0.33375227099999999</v>
      </c>
      <c r="H110" s="2">
        <v>0.588269712</v>
      </c>
      <c r="I110" s="2">
        <v>-2.4963689000000001E-2</v>
      </c>
      <c r="J110" s="2">
        <v>0.156738926</v>
      </c>
      <c r="K110" s="2">
        <v>9.9812376999999994E-2</v>
      </c>
      <c r="L110" s="2">
        <v>5.1451427000000001E-2</v>
      </c>
      <c r="M110" s="2">
        <v>4.7690570000000002E-2</v>
      </c>
      <c r="N110" s="2">
        <v>-6.9230023000000002E-2</v>
      </c>
    </row>
    <row r="111" spans="1:14">
      <c r="A111" s="2" t="s">
        <v>2510</v>
      </c>
      <c r="B111" s="2" t="s">
        <v>2388</v>
      </c>
      <c r="C111" s="2">
        <v>0.376299681</v>
      </c>
      <c r="D111" s="2">
        <v>-0.35336701599999998</v>
      </c>
      <c r="E111" s="2">
        <v>0.40695342800000001</v>
      </c>
      <c r="F111" s="2">
        <v>-7.2038994999999995E-2</v>
      </c>
      <c r="G111" s="2">
        <v>0.55830192000000001</v>
      </c>
      <c r="H111" s="2">
        <v>0.15306656799999999</v>
      </c>
      <c r="I111" s="2">
        <v>-8.7537658000000004E-2</v>
      </c>
      <c r="J111" s="2">
        <v>1.9495675000000001E-2</v>
      </c>
      <c r="K111" s="2">
        <v>-0.26435088299999998</v>
      </c>
      <c r="L111" s="2">
        <v>-0.42328158199999999</v>
      </c>
      <c r="M111" s="2">
        <v>0.324210526</v>
      </c>
      <c r="N111" s="2">
        <v>-0.36909291799999999</v>
      </c>
    </row>
    <row r="112" spans="1:14">
      <c r="A112" s="2" t="s">
        <v>2511</v>
      </c>
      <c r="B112" s="2" t="s">
        <v>2388</v>
      </c>
      <c r="C112" s="2">
        <v>8.5217287000000003E-2</v>
      </c>
      <c r="D112" s="2">
        <v>0.51069820200000005</v>
      </c>
      <c r="E112" s="2">
        <v>0.152167472</v>
      </c>
      <c r="F112" s="2">
        <v>8.2920909000000001E-2</v>
      </c>
      <c r="G112" s="2">
        <v>0.48147047999999998</v>
      </c>
      <c r="H112" s="2">
        <v>0.27102631799999999</v>
      </c>
      <c r="I112" s="2">
        <v>-4.2682916000000001E-2</v>
      </c>
      <c r="J112" s="2">
        <v>-4.2469080999999999E-2</v>
      </c>
      <c r="K112" s="2">
        <v>1.6863430000000001E-3</v>
      </c>
      <c r="L112" s="2">
        <v>0.20720086700000001</v>
      </c>
      <c r="M112" s="2">
        <v>-0.16084210500000001</v>
      </c>
      <c r="N112" s="2">
        <v>0.14071826500000001</v>
      </c>
    </row>
    <row r="113" spans="1:14">
      <c r="A113" s="2" t="s">
        <v>2512</v>
      </c>
      <c r="B113" s="2" t="s">
        <v>2388</v>
      </c>
      <c r="C113" s="2">
        <v>2.0629463000000001E-2</v>
      </c>
      <c r="D113" s="2">
        <v>0.71396503300000003</v>
      </c>
      <c r="E113" s="2">
        <v>7.4714026000000003E-2</v>
      </c>
      <c r="F113" s="2">
        <v>0.15563301800000001</v>
      </c>
      <c r="G113" s="2">
        <v>-0.14004651200000001</v>
      </c>
      <c r="H113" s="2">
        <v>0.26533900999999999</v>
      </c>
      <c r="I113" s="2">
        <v>0.115583886</v>
      </c>
      <c r="J113" s="2">
        <v>0.15228198800000001</v>
      </c>
      <c r="K113" s="2">
        <v>0.17914570299999999</v>
      </c>
      <c r="L113" s="2">
        <v>0.129485722</v>
      </c>
      <c r="M113" s="2">
        <v>0.38761754900000001</v>
      </c>
      <c r="N113" s="2">
        <v>1.6137063E-2</v>
      </c>
    </row>
    <row r="114" spans="1:14">
      <c r="A114" s="2" t="s">
        <v>2513</v>
      </c>
      <c r="B114" s="2" t="s">
        <v>2388</v>
      </c>
      <c r="C114" s="2">
        <v>0.24406929299999999</v>
      </c>
      <c r="D114" s="2">
        <v>7.0209430000000003E-2</v>
      </c>
      <c r="E114" s="2">
        <v>0.25082452199999999</v>
      </c>
      <c r="F114" s="2">
        <v>0.76917316199999997</v>
      </c>
      <c r="G114" s="2">
        <v>0.29997782000000001</v>
      </c>
      <c r="H114" s="2">
        <v>0.31655451699999998</v>
      </c>
      <c r="I114" s="2">
        <v>-0.27091336999999999</v>
      </c>
      <c r="J114" s="2">
        <v>-0.14875113000000001</v>
      </c>
      <c r="K114" s="2">
        <v>3.4807702000000003E-2</v>
      </c>
      <c r="L114" s="2">
        <v>0.104772327</v>
      </c>
      <c r="M114" s="2">
        <v>-0.10681286500000001</v>
      </c>
      <c r="N114" s="2">
        <v>-0.31441079399999999</v>
      </c>
    </row>
    <row r="115" spans="1:14">
      <c r="A115" s="2" t="s">
        <v>2514</v>
      </c>
      <c r="B115" s="2" t="s">
        <v>2388</v>
      </c>
      <c r="C115" s="2">
        <v>5.7323105999999999E-2</v>
      </c>
      <c r="D115" s="2">
        <v>-0.337358561</v>
      </c>
      <c r="E115" s="2">
        <v>0.27610842000000002</v>
      </c>
      <c r="F115" s="2">
        <v>-0.14307555399999999</v>
      </c>
      <c r="G115" s="2">
        <v>-0.15368622200000001</v>
      </c>
      <c r="H115" s="2">
        <v>0.30407442000000001</v>
      </c>
      <c r="I115" s="2">
        <v>9.1276360000000001E-2</v>
      </c>
      <c r="J115" s="2">
        <v>9.1619387999999996E-2</v>
      </c>
      <c r="K115" s="2">
        <v>7.5725816000000001E-2</v>
      </c>
      <c r="L115" s="2">
        <v>0.261174083</v>
      </c>
      <c r="M115" s="2">
        <v>0.45986246200000003</v>
      </c>
      <c r="N115" s="2">
        <v>8.8684929999999995E-2</v>
      </c>
    </row>
    <row r="116" spans="1:14">
      <c r="A116" s="2" t="s">
        <v>2515</v>
      </c>
      <c r="B116" s="2" t="s">
        <v>2388</v>
      </c>
      <c r="C116" s="2">
        <v>0.199660267</v>
      </c>
      <c r="D116" s="2">
        <v>0.36271263799999998</v>
      </c>
      <c r="E116" s="2">
        <v>0.22106336400000001</v>
      </c>
      <c r="F116" s="2">
        <v>0.81495631199999996</v>
      </c>
      <c r="G116" s="2">
        <v>-7.1316982000000001E-2</v>
      </c>
      <c r="H116" s="2">
        <v>-0.16568033800000001</v>
      </c>
      <c r="I116" s="2">
        <v>-0.57920508999999998</v>
      </c>
      <c r="J116" s="2">
        <v>-0.59381726199999996</v>
      </c>
      <c r="K116" s="2">
        <v>-0.55274860999999997</v>
      </c>
      <c r="L116" s="2">
        <v>-0.42173481299999999</v>
      </c>
      <c r="M116" s="2">
        <v>-0.81843031300000002</v>
      </c>
      <c r="N116" s="2">
        <v>-0.58720096200000005</v>
      </c>
    </row>
    <row r="117" spans="1:14">
      <c r="A117" s="2" t="s">
        <v>2516</v>
      </c>
      <c r="B117" s="2" t="s">
        <v>2388</v>
      </c>
      <c r="C117" s="2">
        <v>-2.919488E-3</v>
      </c>
      <c r="D117" s="2">
        <v>-0.30926248699999997</v>
      </c>
      <c r="E117" s="2">
        <v>0.48798302399999999</v>
      </c>
      <c r="F117" s="2">
        <v>-0.47831984300000002</v>
      </c>
      <c r="G117" s="2">
        <v>0.46948865899999997</v>
      </c>
      <c r="H117" s="2">
        <v>9.5311446999999994E-2</v>
      </c>
      <c r="I117" s="2">
        <v>5.9318706999999998E-2</v>
      </c>
      <c r="J117" s="2">
        <v>-1.9889891999999999E-2</v>
      </c>
      <c r="K117" s="2">
        <v>-0.23872837399999999</v>
      </c>
      <c r="L117" s="2">
        <v>-0.400255794</v>
      </c>
      <c r="M117" s="2">
        <v>0.27791941799999997</v>
      </c>
      <c r="N117" s="2">
        <v>-0.275319592</v>
      </c>
    </row>
    <row r="118" spans="1:14">
      <c r="A118" s="2" t="s">
        <v>2517</v>
      </c>
      <c r="B118" s="2" t="s">
        <v>2388</v>
      </c>
      <c r="C118" s="2">
        <v>0.37951068500000001</v>
      </c>
      <c r="D118" s="2">
        <v>0.464383932</v>
      </c>
      <c r="E118" s="2">
        <v>0.25206654000000001</v>
      </c>
      <c r="F118" s="2">
        <v>0.52624243500000001</v>
      </c>
      <c r="G118" s="2">
        <v>0.207452673</v>
      </c>
      <c r="H118" s="2">
        <v>9.4746720000000006E-2</v>
      </c>
      <c r="I118" s="2">
        <v>-0.63762885599999997</v>
      </c>
      <c r="J118" s="2">
        <v>-0.36462747499999998</v>
      </c>
      <c r="K118" s="2">
        <v>-0.35536837399999999</v>
      </c>
      <c r="L118" s="2">
        <v>-0.31639329599999999</v>
      </c>
      <c r="M118" s="2">
        <v>-0.86239443800000004</v>
      </c>
      <c r="N118" s="2">
        <v>-0.55565215499999998</v>
      </c>
    </row>
    <row r="119" spans="1:14">
      <c r="A119" s="2" t="s">
        <v>2518</v>
      </c>
      <c r="B119" s="2" t="s">
        <v>2388</v>
      </c>
      <c r="C119" s="2">
        <v>7.2486247000000004E-2</v>
      </c>
      <c r="D119" s="2">
        <v>0.57093228900000004</v>
      </c>
      <c r="E119" s="2">
        <v>-0.144985062</v>
      </c>
      <c r="F119" s="2">
        <v>0.33936933400000002</v>
      </c>
      <c r="G119" s="2">
        <v>9.3295258000000006E-2</v>
      </c>
      <c r="H119" s="2">
        <v>0.595116639</v>
      </c>
      <c r="I119" s="2">
        <v>-4.3356237999999998E-2</v>
      </c>
      <c r="J119" s="2">
        <v>6.6997451E-2</v>
      </c>
      <c r="K119" s="2">
        <v>-1.479549E-2</v>
      </c>
      <c r="L119" s="2">
        <v>-3.6880541000000003E-2</v>
      </c>
      <c r="M119" s="2">
        <v>5.1315712999999999E-2</v>
      </c>
      <c r="N119" s="2">
        <v>0.13469125600000001</v>
      </c>
    </row>
    <row r="120" spans="1:14">
      <c r="A120" s="2" t="s">
        <v>2519</v>
      </c>
      <c r="B120" s="2" t="s">
        <v>2388</v>
      </c>
      <c r="C120" s="2">
        <v>0.17056096800000001</v>
      </c>
      <c r="D120" s="2">
        <v>0.69881114099999997</v>
      </c>
      <c r="E120" s="2">
        <v>9.6716611999999993E-2</v>
      </c>
      <c r="F120" s="2">
        <v>0.83766485199999996</v>
      </c>
      <c r="G120" s="2">
        <v>-0.427005209</v>
      </c>
      <c r="H120" s="2">
        <v>7.2689238000000003E-2</v>
      </c>
      <c r="I120" s="2">
        <v>-0.60177602600000002</v>
      </c>
      <c r="J120" s="2">
        <v>-0.51584307600000001</v>
      </c>
      <c r="K120" s="2">
        <v>-0.474954712</v>
      </c>
      <c r="L120" s="2">
        <v>-0.32568344399999999</v>
      </c>
      <c r="M120" s="2">
        <v>-0.62545079599999998</v>
      </c>
      <c r="N120" s="2">
        <v>-0.55377571699999995</v>
      </c>
    </row>
    <row r="121" spans="1:14">
      <c r="A121" s="2" t="s">
        <v>2520</v>
      </c>
      <c r="B121" s="2" t="s">
        <v>2388</v>
      </c>
      <c r="C121" s="2">
        <v>0.20191994799999999</v>
      </c>
      <c r="D121" s="2">
        <v>0.56294017699999999</v>
      </c>
      <c r="E121" s="2">
        <v>0.42307447199999998</v>
      </c>
      <c r="F121" s="2">
        <v>0.49159267099999998</v>
      </c>
      <c r="G121" s="2">
        <v>0.17117196200000001</v>
      </c>
      <c r="H121" s="2">
        <v>-0.155593809</v>
      </c>
      <c r="I121" s="2">
        <v>-0.35734193800000003</v>
      </c>
      <c r="J121" s="2">
        <v>-0.27786768899999997</v>
      </c>
      <c r="K121" s="2">
        <v>-0.28941524699999999</v>
      </c>
      <c r="L121" s="2">
        <v>-0.58677826300000002</v>
      </c>
      <c r="M121" s="2">
        <v>-0.30194849699999998</v>
      </c>
      <c r="N121" s="2">
        <v>-0.479899309</v>
      </c>
    </row>
    <row r="122" spans="1:14">
      <c r="A122" s="2" t="s">
        <v>2521</v>
      </c>
      <c r="B122" s="2" t="s">
        <v>2388</v>
      </c>
      <c r="C122" s="2">
        <v>0.173577381</v>
      </c>
      <c r="D122" s="2">
        <v>0.68345837099999995</v>
      </c>
      <c r="E122" s="2">
        <v>0.26540982200000002</v>
      </c>
      <c r="F122" s="2">
        <v>0.47185819600000001</v>
      </c>
      <c r="G122" s="2">
        <v>-1.1361921000000001E-2</v>
      </c>
      <c r="H122" s="2">
        <v>-7.6765518000000005E-2</v>
      </c>
      <c r="I122" s="2">
        <v>-0.56132268500000004</v>
      </c>
      <c r="J122" s="2">
        <v>-0.52082568299999998</v>
      </c>
      <c r="K122" s="2">
        <v>-0.47547964599999998</v>
      </c>
      <c r="L122" s="2">
        <v>-0.40530492400000001</v>
      </c>
      <c r="M122" s="2">
        <v>-0.97437320599999999</v>
      </c>
      <c r="N122" s="2">
        <v>-0.498654559</v>
      </c>
    </row>
    <row r="123" spans="1:14">
      <c r="A123" s="2" t="s">
        <v>2522</v>
      </c>
      <c r="B123" s="2" t="s">
        <v>2388</v>
      </c>
      <c r="C123" s="2">
        <v>0.163740784</v>
      </c>
      <c r="D123" s="2">
        <v>-0.23861337299999999</v>
      </c>
      <c r="E123" s="2">
        <v>0.27972232499999999</v>
      </c>
      <c r="F123" s="2">
        <v>0.18935153499999999</v>
      </c>
      <c r="G123" s="2">
        <v>0.54494451399999999</v>
      </c>
      <c r="H123" s="2">
        <v>0.35278890699999998</v>
      </c>
      <c r="I123" s="2">
        <v>-0.29284062799999999</v>
      </c>
      <c r="J123" s="2">
        <v>-0.10813252199999999</v>
      </c>
      <c r="K123" s="2">
        <v>-8.4732272999999997E-2</v>
      </c>
      <c r="L123" s="2">
        <v>0.13299419000000001</v>
      </c>
      <c r="M123" s="2">
        <v>0.46501189900000001</v>
      </c>
      <c r="N123" s="2">
        <v>5.6441470000000004E-3</v>
      </c>
    </row>
    <row r="124" spans="1:14">
      <c r="A124" s="2" t="s">
        <v>2523</v>
      </c>
      <c r="B124" s="2" t="s">
        <v>2388</v>
      </c>
      <c r="C124" s="2">
        <v>0.21839745299999999</v>
      </c>
      <c r="D124" s="2">
        <v>0.79279343400000002</v>
      </c>
      <c r="E124" s="2">
        <v>-3.5427792999999999E-2</v>
      </c>
      <c r="F124" s="2">
        <v>0.27654559899999998</v>
      </c>
      <c r="G124" s="2">
        <v>-0.25783139700000002</v>
      </c>
      <c r="H124" s="2">
        <v>0.56435454799999996</v>
      </c>
      <c r="I124" s="2">
        <v>-0.100208545</v>
      </c>
      <c r="J124" s="2">
        <v>0.155100933</v>
      </c>
      <c r="K124" s="2">
        <v>0.23445033900000001</v>
      </c>
      <c r="L124" s="2">
        <v>0.187509388</v>
      </c>
      <c r="M124" s="2">
        <v>-0.34155129000000001</v>
      </c>
      <c r="N124" s="2">
        <v>7.4792333000000003E-2</v>
      </c>
    </row>
    <row r="125" spans="1:14">
      <c r="A125" s="2" t="s">
        <v>2524</v>
      </c>
      <c r="B125" s="2" t="s">
        <v>2388</v>
      </c>
      <c r="C125" s="2">
        <v>0.20401372600000001</v>
      </c>
      <c r="D125" s="2">
        <v>0.17080868199999999</v>
      </c>
      <c r="E125" s="2">
        <v>0.40250354999999999</v>
      </c>
      <c r="F125" s="2">
        <v>0.48033431799999998</v>
      </c>
      <c r="G125" s="2">
        <v>0.24625747100000001</v>
      </c>
      <c r="H125" s="2">
        <v>0.183000093</v>
      </c>
      <c r="I125" s="2">
        <v>-0.45138805399999998</v>
      </c>
      <c r="J125" s="2">
        <v>-0.37258222699999999</v>
      </c>
      <c r="K125" s="2">
        <v>-0.48699147799999998</v>
      </c>
      <c r="L125" s="2">
        <v>-0.30527655799999998</v>
      </c>
      <c r="M125" s="2">
        <v>-0.83341498000000003</v>
      </c>
      <c r="N125" s="2">
        <v>-0.25924945199999999</v>
      </c>
    </row>
    <row r="126" spans="1:14">
      <c r="A126" s="2" t="s">
        <v>2525</v>
      </c>
      <c r="B126" s="2" t="s">
        <v>2388</v>
      </c>
      <c r="C126" s="2">
        <v>0.129635218</v>
      </c>
      <c r="D126" s="2">
        <v>9.6279654000000006E-2</v>
      </c>
      <c r="E126" s="2">
        <v>0.190816085</v>
      </c>
      <c r="F126" s="2">
        <v>-0.14360927000000001</v>
      </c>
      <c r="G126" s="2">
        <v>0.24900718199999999</v>
      </c>
      <c r="H126" s="2">
        <v>-0.190605106</v>
      </c>
      <c r="I126" s="2">
        <v>-0.37270925900000001</v>
      </c>
      <c r="J126" s="2">
        <v>-0.57911107500000003</v>
      </c>
      <c r="K126" s="2">
        <v>-0.67514600300000005</v>
      </c>
      <c r="L126" s="2">
        <v>-0.50077944399999996</v>
      </c>
      <c r="M126" s="2">
        <v>-0.90400000000000003</v>
      </c>
      <c r="N126" s="2">
        <v>-0.23952341799999999</v>
      </c>
    </row>
    <row r="127" spans="1:14">
      <c r="A127" s="2" t="s">
        <v>2526</v>
      </c>
      <c r="B127" s="2" t="s">
        <v>2388</v>
      </c>
      <c r="C127" s="2">
        <v>0.191110217</v>
      </c>
      <c r="D127" s="2">
        <v>0.570783025</v>
      </c>
      <c r="E127" s="2">
        <v>0.18967500700000001</v>
      </c>
      <c r="F127" s="2">
        <v>0.255010762</v>
      </c>
      <c r="G127" s="2">
        <v>-9.5213095999999997E-2</v>
      </c>
      <c r="H127" s="2">
        <v>-0.179346801</v>
      </c>
      <c r="I127" s="2">
        <v>-0.40871513500000001</v>
      </c>
      <c r="J127" s="2">
        <v>-4.3015461999999997E-2</v>
      </c>
      <c r="K127" s="2">
        <v>-0.314812129</v>
      </c>
      <c r="L127" s="2">
        <v>-9.2108244000000006E-2</v>
      </c>
      <c r="M127" s="2">
        <v>-0.140980785</v>
      </c>
      <c r="N127" s="2">
        <v>-0.241426525</v>
      </c>
    </row>
    <row r="128" spans="1:14">
      <c r="A128" s="2" t="s">
        <v>2527</v>
      </c>
      <c r="B128" s="2" t="s">
        <v>2388</v>
      </c>
      <c r="C128" s="2">
        <v>0.37451933999999998</v>
      </c>
      <c r="D128" s="2">
        <v>7.0665706999999994E-2</v>
      </c>
      <c r="E128" s="2">
        <v>0.24277876000000001</v>
      </c>
      <c r="F128" s="2">
        <v>-5.3484394999999997E-2</v>
      </c>
      <c r="G128" s="2">
        <v>0.41648785399999999</v>
      </c>
      <c r="H128" s="2">
        <v>-7.7245020999999997E-2</v>
      </c>
      <c r="I128" s="2">
        <v>-8.2842455999999995E-2</v>
      </c>
      <c r="J128" s="2">
        <v>-0.35910423200000002</v>
      </c>
      <c r="K128" s="2">
        <v>-0.54120657599999999</v>
      </c>
      <c r="L128" s="2">
        <v>-0.656673379</v>
      </c>
      <c r="M128" s="2">
        <v>0.52707729800000003</v>
      </c>
      <c r="N128" s="2">
        <v>-0.201567042</v>
      </c>
    </row>
    <row r="129" spans="1:14">
      <c r="A129" s="2" t="s">
        <v>2528</v>
      </c>
      <c r="B129" s="2" t="s">
        <v>2388</v>
      </c>
      <c r="C129" s="2">
        <v>0.24946346599999999</v>
      </c>
      <c r="D129" s="2">
        <v>-0.12397203399999999</v>
      </c>
      <c r="E129" s="2">
        <v>0.32607997</v>
      </c>
      <c r="F129" s="2">
        <v>-3.5446472999999999E-2</v>
      </c>
      <c r="G129" s="2">
        <v>0.58221858900000001</v>
      </c>
      <c r="H129" s="2">
        <v>0.26000952399999999</v>
      </c>
      <c r="I129" s="2">
        <v>-9.1017623000000006E-2</v>
      </c>
      <c r="J129" s="2">
        <v>-0.16157484999999999</v>
      </c>
      <c r="K129" s="2">
        <v>-0.162735197</v>
      </c>
      <c r="L129" s="2">
        <v>4.9929361999999998E-2</v>
      </c>
      <c r="M129" s="2">
        <v>0.37768421099999999</v>
      </c>
      <c r="N129" s="2">
        <v>-1.5838439999999999E-2</v>
      </c>
    </row>
    <row r="130" spans="1:14">
      <c r="A130" s="2" t="s">
        <v>2529</v>
      </c>
      <c r="B130" s="2" t="s">
        <v>2388</v>
      </c>
      <c r="C130" s="2">
        <v>-0.15586846800000001</v>
      </c>
      <c r="D130" s="2">
        <v>0.213063633</v>
      </c>
      <c r="E130" s="2">
        <v>-3.3722808999999999E-2</v>
      </c>
      <c r="F130" s="2">
        <v>4.7157894999999998E-2</v>
      </c>
      <c r="G130" s="2">
        <v>5.9748322E-2</v>
      </c>
      <c r="H130" s="2">
        <v>0.16869226600000001</v>
      </c>
      <c r="I130" s="2">
        <v>-0.107412066</v>
      </c>
      <c r="J130" s="2">
        <v>-0.31184483099999999</v>
      </c>
      <c r="K130" s="2">
        <v>-0.28698511599999998</v>
      </c>
      <c r="L130" s="2">
        <v>-0.41791298300000002</v>
      </c>
      <c r="M130" s="2">
        <v>-0.31410526300000002</v>
      </c>
      <c r="N130" s="2">
        <v>-0.225217853</v>
      </c>
    </row>
    <row r="131" spans="1:14">
      <c r="A131" s="2" t="s">
        <v>2530</v>
      </c>
      <c r="B131" s="2" t="s">
        <v>2388</v>
      </c>
      <c r="C131" s="2">
        <v>0.35846004100000001</v>
      </c>
      <c r="D131" s="2">
        <v>-0.40448614199999999</v>
      </c>
      <c r="E131" s="2">
        <v>0.46650525700000001</v>
      </c>
      <c r="F131" s="2">
        <v>-0.223756596</v>
      </c>
      <c r="G131" s="2">
        <v>0.67094160999999997</v>
      </c>
      <c r="H131" s="2">
        <v>0.53274717299999996</v>
      </c>
      <c r="I131" s="2">
        <v>-6.7072450000000006E-2</v>
      </c>
      <c r="J131" s="2">
        <v>5.5931598999999999E-2</v>
      </c>
      <c r="K131" s="2">
        <v>-0.197874147</v>
      </c>
      <c r="L131" s="2">
        <v>-0.18068637600000001</v>
      </c>
      <c r="M131" s="2">
        <v>0.173926635</v>
      </c>
      <c r="N131" s="2">
        <v>-5.8311849999999998E-2</v>
      </c>
    </row>
    <row r="132" spans="1:14">
      <c r="A132" s="2" t="s">
        <v>2531</v>
      </c>
      <c r="B132" s="2" t="s">
        <v>2388</v>
      </c>
      <c r="C132" s="2">
        <v>8.8167029999999993E-2</v>
      </c>
      <c r="D132" s="2">
        <v>-0.10931310599999999</v>
      </c>
      <c r="E132" s="2">
        <v>0.27065487999999999</v>
      </c>
      <c r="F132" s="2">
        <v>-0.20886717499999999</v>
      </c>
      <c r="G132" s="2">
        <v>0.56050921899999995</v>
      </c>
      <c r="H132" s="2">
        <v>0.54628544599999995</v>
      </c>
      <c r="I132" s="2">
        <v>0.107182295</v>
      </c>
      <c r="J132" s="2">
        <v>0.34863732800000002</v>
      </c>
      <c r="K132" s="2">
        <v>0.429248505</v>
      </c>
      <c r="L132" s="2">
        <v>0.26672908299999998</v>
      </c>
      <c r="M132" s="2">
        <v>0.70243792699999996</v>
      </c>
      <c r="N132" s="2">
        <v>0.13908032000000001</v>
      </c>
    </row>
    <row r="133" spans="1:14">
      <c r="A133" s="2" t="s">
        <v>2532</v>
      </c>
      <c r="B133" s="2" t="s">
        <v>2388</v>
      </c>
      <c r="C133" s="2">
        <v>0.14254309600000001</v>
      </c>
      <c r="D133" s="2">
        <v>5.2128301000000002E-2</v>
      </c>
      <c r="E133" s="2">
        <v>0.11949166</v>
      </c>
      <c r="F133" s="2">
        <v>0.28394188100000001</v>
      </c>
      <c r="G133" s="2">
        <v>0.29524800099999998</v>
      </c>
      <c r="H133" s="2">
        <v>0.23194192</v>
      </c>
      <c r="I133" s="2">
        <v>-0.59919072900000003</v>
      </c>
      <c r="J133" s="2">
        <v>-0.59351839299999998</v>
      </c>
      <c r="K133" s="2">
        <v>-0.72374032200000005</v>
      </c>
      <c r="L133" s="2">
        <v>-0.65295475800000002</v>
      </c>
      <c r="M133" s="2">
        <v>-0.79108600799999995</v>
      </c>
      <c r="N133" s="2">
        <v>-0.70823286299999999</v>
      </c>
    </row>
    <row r="134" spans="1:14">
      <c r="A134" s="2" t="s">
        <v>2533</v>
      </c>
      <c r="B134" s="2" t="s">
        <v>2388</v>
      </c>
      <c r="C134" s="2">
        <v>0.19354901099999999</v>
      </c>
      <c r="D134" s="2">
        <v>8.2513689999999997E-3</v>
      </c>
      <c r="E134" s="2">
        <v>0.45346494399999998</v>
      </c>
      <c r="F134" s="2">
        <v>0.13986416500000001</v>
      </c>
      <c r="G134" s="2">
        <v>0.34387571700000003</v>
      </c>
      <c r="H134" s="2">
        <v>-9.9417139000000002E-2</v>
      </c>
      <c r="I134" s="2">
        <v>-0.45562636000000001</v>
      </c>
      <c r="J134" s="2">
        <v>-7.3606578000000006E-2</v>
      </c>
      <c r="K134" s="2">
        <v>-0.40987455900000003</v>
      </c>
      <c r="L134" s="2">
        <v>-0.61765133999999999</v>
      </c>
      <c r="M134" s="2">
        <v>-0.187529851</v>
      </c>
      <c r="N134" s="2">
        <v>-0.59900752800000001</v>
      </c>
    </row>
    <row r="135" spans="1:14">
      <c r="A135" s="2" t="s">
        <v>2534</v>
      </c>
      <c r="B135" s="2" t="s">
        <v>2388</v>
      </c>
      <c r="C135" s="2">
        <v>9.0206114000000004E-2</v>
      </c>
      <c r="D135" s="2">
        <v>0.48666880699999998</v>
      </c>
      <c r="E135" s="2">
        <v>0.11474213</v>
      </c>
      <c r="F135" s="2">
        <v>0.30778947400000001</v>
      </c>
      <c r="G135" s="2">
        <v>-3.5870840000000001E-2</v>
      </c>
      <c r="H135" s="2">
        <v>0.38228020600000001</v>
      </c>
      <c r="I135" s="2">
        <v>0.151392579</v>
      </c>
      <c r="J135" s="2">
        <v>0.33185490699999998</v>
      </c>
      <c r="K135" s="2">
        <v>0.46033448300000002</v>
      </c>
      <c r="L135" s="2">
        <v>0.237742179</v>
      </c>
      <c r="M135" s="2">
        <v>0.433562375</v>
      </c>
      <c r="N135" s="2">
        <v>0.18702242899999999</v>
      </c>
    </row>
    <row r="136" spans="1:14">
      <c r="A136" s="2" t="s">
        <v>2535</v>
      </c>
      <c r="B136" s="2" t="s">
        <v>2388</v>
      </c>
      <c r="C136" s="2">
        <v>9.8112302999999998E-2</v>
      </c>
      <c r="D136" s="2">
        <v>-0.100123986</v>
      </c>
      <c r="E136" s="2">
        <v>0.18616849399999999</v>
      </c>
      <c r="F136" s="2">
        <v>-0.383185208</v>
      </c>
      <c r="G136" s="2">
        <v>0.130508914</v>
      </c>
      <c r="H136" s="2">
        <v>-0.161601999</v>
      </c>
      <c r="I136" s="2">
        <v>-0.265720919</v>
      </c>
      <c r="J136" s="2">
        <v>-0.48916631900000002</v>
      </c>
      <c r="K136" s="2">
        <v>-0.57716444200000006</v>
      </c>
      <c r="L136" s="2">
        <v>-0.54832321500000003</v>
      </c>
      <c r="M136" s="2">
        <v>-0.76667945599999998</v>
      </c>
      <c r="N136" s="2">
        <v>-0.21554002799999999</v>
      </c>
    </row>
    <row r="137" spans="1:14">
      <c r="A137" s="2" t="s">
        <v>2536</v>
      </c>
      <c r="B137" s="2" t="s">
        <v>2388</v>
      </c>
      <c r="C137" s="2">
        <v>0.17356739199999999</v>
      </c>
      <c r="D137" s="2">
        <v>-7.8385567000000003E-2</v>
      </c>
      <c r="E137" s="2">
        <v>0.120190042</v>
      </c>
      <c r="F137" s="2">
        <v>-9.4835082000000001E-2</v>
      </c>
      <c r="G137" s="2">
        <v>5.0870164000000002E-2</v>
      </c>
      <c r="H137" s="2">
        <v>0.264207203</v>
      </c>
      <c r="I137" s="2">
        <v>8.3662569000000006E-2</v>
      </c>
      <c r="J137" s="2">
        <v>0.167245006</v>
      </c>
      <c r="K137" s="2">
        <v>9.0835474999999999E-2</v>
      </c>
      <c r="L137" s="2">
        <v>8.7773515999999996E-2</v>
      </c>
      <c r="M137" s="2">
        <v>-0.12586965899999999</v>
      </c>
      <c r="N137" s="2">
        <v>0.212101862</v>
      </c>
    </row>
    <row r="138" spans="1:14">
      <c r="A138" s="2" t="s">
        <v>2537</v>
      </c>
      <c r="B138" s="2" t="s">
        <v>2388</v>
      </c>
      <c r="C138" s="2">
        <v>-3.3037324E-2</v>
      </c>
      <c r="D138" s="2">
        <v>-0.41816747399999998</v>
      </c>
      <c r="E138" s="2">
        <v>0.26076313600000001</v>
      </c>
      <c r="F138" s="2">
        <v>-0.21377520799999999</v>
      </c>
      <c r="G138" s="2">
        <v>0.14389139300000001</v>
      </c>
      <c r="H138" s="2">
        <v>0.240057884</v>
      </c>
      <c r="I138" s="2">
        <v>-0.210333882</v>
      </c>
      <c r="J138" s="2">
        <v>-0.12639186299999999</v>
      </c>
      <c r="K138" s="2">
        <v>-0.19117408699999999</v>
      </c>
      <c r="L138" s="2">
        <v>-9.2445907999999993E-2</v>
      </c>
      <c r="M138" s="2">
        <v>-0.55060123299999997</v>
      </c>
      <c r="N138" s="2">
        <v>8.3771300000000002E-4</v>
      </c>
    </row>
    <row r="139" spans="1:14">
      <c r="A139" s="2" t="s">
        <v>2538</v>
      </c>
      <c r="B139" s="2" t="s">
        <v>2388</v>
      </c>
      <c r="C139" s="2">
        <v>9.3631082000000004E-2</v>
      </c>
      <c r="D139" s="2">
        <v>-0.39403584400000002</v>
      </c>
      <c r="E139" s="2">
        <v>0.33207014000000001</v>
      </c>
      <c r="F139" s="2">
        <v>4.6449910000000002E-3</v>
      </c>
      <c r="G139" s="2">
        <v>0.50895011300000004</v>
      </c>
      <c r="H139" s="2">
        <v>0.235982629</v>
      </c>
      <c r="I139" s="2">
        <v>-0.19283992799999999</v>
      </c>
      <c r="J139" s="2">
        <v>5.8760632E-2</v>
      </c>
      <c r="K139" s="2">
        <v>3.0284604999999999E-2</v>
      </c>
      <c r="L139" s="2">
        <v>6.4706596000000005E-2</v>
      </c>
      <c r="M139" s="2">
        <v>0.41958007000000003</v>
      </c>
      <c r="N139" s="2">
        <v>-0.47969641899999999</v>
      </c>
    </row>
    <row r="140" spans="1:14">
      <c r="A140" s="2" t="s">
        <v>2539</v>
      </c>
      <c r="B140" s="2" t="s">
        <v>2388</v>
      </c>
      <c r="C140" s="2">
        <v>0.21939887</v>
      </c>
      <c r="D140" s="2">
        <v>-3.4149473E-2</v>
      </c>
      <c r="E140" s="2">
        <v>0.22191853</v>
      </c>
      <c r="F140" s="2">
        <v>0.76348320300000005</v>
      </c>
      <c r="G140" s="2">
        <v>0.59401683199999999</v>
      </c>
      <c r="H140" s="2">
        <v>-0.14288161299999999</v>
      </c>
      <c r="I140" s="2">
        <v>-0.38326399999999999</v>
      </c>
      <c r="J140" s="2">
        <v>-0.20408994699999999</v>
      </c>
      <c r="K140" s="2">
        <v>-0.31750504699999998</v>
      </c>
      <c r="L140" s="2">
        <v>-0.59469652500000003</v>
      </c>
      <c r="M140" s="2">
        <v>0.37248944499999997</v>
      </c>
      <c r="N140" s="2">
        <v>-0.317289133</v>
      </c>
    </row>
    <row r="141" spans="1:14">
      <c r="A141" s="2" t="s">
        <v>2540</v>
      </c>
      <c r="B141" s="2" t="s">
        <v>2388</v>
      </c>
      <c r="C141" s="2">
        <v>0.45350670300000001</v>
      </c>
      <c r="D141" s="2">
        <v>0.250670489</v>
      </c>
      <c r="E141" s="2">
        <v>7.9292304999999993E-2</v>
      </c>
      <c r="F141" s="2">
        <v>-0.14111138300000001</v>
      </c>
      <c r="G141" s="2">
        <v>5.9164302000000002E-2</v>
      </c>
      <c r="H141" s="2">
        <v>0.55269680700000001</v>
      </c>
      <c r="I141" s="2">
        <v>-0.122473206</v>
      </c>
      <c r="J141" s="2">
        <v>0.14688568399999999</v>
      </c>
      <c r="K141" s="2">
        <v>0.13758184900000001</v>
      </c>
      <c r="L141" s="2">
        <v>0.21787622700000001</v>
      </c>
      <c r="M141" s="2">
        <v>0.41900369999999998</v>
      </c>
      <c r="N141" s="2">
        <v>-0.13528831399999999</v>
      </c>
    </row>
    <row r="142" spans="1:14">
      <c r="A142" s="2" t="s">
        <v>2541</v>
      </c>
      <c r="B142" s="2" t="s">
        <v>2388</v>
      </c>
      <c r="C142" s="2">
        <v>0.10746555000000001</v>
      </c>
      <c r="D142" s="2">
        <v>0.25478297500000002</v>
      </c>
      <c r="E142" s="2">
        <v>0.19834906099999999</v>
      </c>
      <c r="F142" s="2">
        <v>-0.181511586</v>
      </c>
      <c r="G142" s="2">
        <v>0.388301964</v>
      </c>
      <c r="H142" s="2">
        <v>0.34184517199999997</v>
      </c>
      <c r="I142" s="2">
        <v>1.3142183999999999E-2</v>
      </c>
      <c r="J142" s="2">
        <v>-8.5082173999999997E-2</v>
      </c>
      <c r="K142" s="2">
        <v>6.3782149999999996E-3</v>
      </c>
      <c r="L142" s="2">
        <v>-0.23198060100000001</v>
      </c>
      <c r="M142" s="2">
        <v>-0.37063380000000001</v>
      </c>
      <c r="N142" s="2">
        <v>0.21354746599999999</v>
      </c>
    </row>
    <row r="143" spans="1:14">
      <c r="A143" s="2" t="s">
        <v>2542</v>
      </c>
      <c r="B143" s="2" t="s">
        <v>2388</v>
      </c>
      <c r="C143" s="2">
        <v>0.45182040000000001</v>
      </c>
      <c r="D143" s="2">
        <v>0.40055739699999998</v>
      </c>
      <c r="E143" s="2">
        <v>0.215577094</v>
      </c>
      <c r="F143" s="2">
        <v>6.8092773999999995E-2</v>
      </c>
      <c r="G143" s="2">
        <v>0.536586338</v>
      </c>
      <c r="H143" s="2">
        <v>0.78067671699999996</v>
      </c>
      <c r="I143" s="2">
        <v>6.9707911999999997E-2</v>
      </c>
      <c r="J143" s="2">
        <v>-7.8947508E-2</v>
      </c>
      <c r="K143" s="2">
        <v>0.229289042</v>
      </c>
      <c r="L143" s="2">
        <v>0.261252339</v>
      </c>
      <c r="M143" s="2">
        <v>0.37659458299999998</v>
      </c>
      <c r="N143" s="2">
        <v>0.25118213700000003</v>
      </c>
    </row>
    <row r="144" spans="1:14">
      <c r="A144" s="2" t="s">
        <v>2543</v>
      </c>
      <c r="B144" s="2" t="s">
        <v>2388</v>
      </c>
      <c r="C144" s="2">
        <v>-3.0942615E-2</v>
      </c>
      <c r="D144" s="2">
        <v>0.56615112400000001</v>
      </c>
      <c r="E144" s="2">
        <v>-6.3703382000000003E-2</v>
      </c>
      <c r="F144" s="2">
        <v>0.55590955900000005</v>
      </c>
      <c r="G144" s="2">
        <v>-0.10950942499999999</v>
      </c>
      <c r="H144" s="2">
        <v>0.227654988</v>
      </c>
      <c r="I144" s="2">
        <v>-0.31779442499999999</v>
      </c>
      <c r="J144" s="2">
        <v>-0.40629736</v>
      </c>
      <c r="K144" s="2">
        <v>-0.15796995999999999</v>
      </c>
      <c r="L144" s="2">
        <v>-0.298594523</v>
      </c>
      <c r="M144" s="2">
        <v>-0.83629827899999998</v>
      </c>
      <c r="N144" s="2">
        <v>5.7976935E-2</v>
      </c>
    </row>
    <row r="145" spans="1:14">
      <c r="A145" s="2" t="s">
        <v>2544</v>
      </c>
      <c r="B145" s="2" t="s">
        <v>2388</v>
      </c>
      <c r="C145" s="2">
        <v>0.170610278</v>
      </c>
      <c r="D145" s="2">
        <v>0.68477485400000004</v>
      </c>
      <c r="E145" s="2">
        <v>3.0910756000000001E-2</v>
      </c>
      <c r="F145" s="2">
        <v>0.67564946199999998</v>
      </c>
      <c r="G145" s="2">
        <v>9.2341330999999999E-2</v>
      </c>
      <c r="H145" s="2">
        <v>-3.5770248999999997E-2</v>
      </c>
      <c r="I145" s="2">
        <v>-0.69404960500000001</v>
      </c>
      <c r="J145" s="2">
        <v>-0.46491779300000002</v>
      </c>
      <c r="K145" s="2">
        <v>-0.43775861500000002</v>
      </c>
      <c r="L145" s="2">
        <v>-0.218919586</v>
      </c>
      <c r="M145" s="2">
        <v>-0.81633619999999996</v>
      </c>
      <c r="N145" s="2">
        <v>-0.66386300899999995</v>
      </c>
    </row>
    <row r="146" spans="1:14">
      <c r="A146" s="2" t="s">
        <v>2545</v>
      </c>
      <c r="B146" s="2" t="s">
        <v>2388</v>
      </c>
      <c r="C146" s="2">
        <v>0.30598130600000001</v>
      </c>
      <c r="D146" s="2">
        <v>-0.212863987</v>
      </c>
      <c r="E146" s="2">
        <v>0.107239286</v>
      </c>
      <c r="F146" s="2">
        <v>-0.22959148900000001</v>
      </c>
      <c r="G146" s="2">
        <v>0.513199132</v>
      </c>
      <c r="H146" s="2">
        <v>0.28654791000000002</v>
      </c>
      <c r="I146" s="2">
        <v>-0.14852314</v>
      </c>
      <c r="J146" s="2">
        <v>3.4731269999999999E-3</v>
      </c>
      <c r="K146" s="2">
        <v>-0.21543990599999999</v>
      </c>
      <c r="L146" s="2">
        <v>-0.44752864399999998</v>
      </c>
      <c r="M146" s="2">
        <v>0.40319064199999999</v>
      </c>
      <c r="N146" s="2">
        <v>-0.39105700100000002</v>
      </c>
    </row>
    <row r="147" spans="1:14">
      <c r="A147" s="2" t="s">
        <v>2546</v>
      </c>
      <c r="B147" s="2" t="s">
        <v>2388</v>
      </c>
      <c r="C147" s="2">
        <v>0.23612308300000001</v>
      </c>
      <c r="D147" s="2">
        <v>7.4875290999999997E-2</v>
      </c>
      <c r="E147" s="2">
        <v>-2.9004873E-2</v>
      </c>
      <c r="F147" s="2">
        <v>-0.237094374</v>
      </c>
      <c r="G147" s="2">
        <v>0.272121538</v>
      </c>
      <c r="H147" s="2">
        <v>0.81921722900000005</v>
      </c>
      <c r="I147" s="2">
        <v>0.15308581800000001</v>
      </c>
      <c r="J147" s="2">
        <v>0.21340780400000001</v>
      </c>
      <c r="K147" s="2">
        <v>0.46674658299999999</v>
      </c>
      <c r="L147" s="2">
        <v>0.211866895</v>
      </c>
      <c r="M147" s="2">
        <v>0.53931150400000005</v>
      </c>
      <c r="N147" s="2">
        <v>0.32062226100000002</v>
      </c>
    </row>
    <row r="148" spans="1:14">
      <c r="A148" s="2" t="s">
        <v>2547</v>
      </c>
      <c r="B148" s="2" t="s">
        <v>2388</v>
      </c>
      <c r="C148" s="2">
        <v>0.19868111799999999</v>
      </c>
      <c r="D148" s="2">
        <v>0.62961465299999997</v>
      </c>
      <c r="E148" s="2">
        <v>8.7028639000000005E-2</v>
      </c>
      <c r="F148" s="2">
        <v>-3.3394132999999999E-2</v>
      </c>
      <c r="G148" s="2">
        <v>0.32557595</v>
      </c>
      <c r="H148" s="2">
        <v>0.39988056300000002</v>
      </c>
      <c r="I148" s="2">
        <v>0.17824342200000001</v>
      </c>
      <c r="J148" s="2">
        <v>0.143540425</v>
      </c>
      <c r="K148" s="2">
        <v>6.3384090000000004E-2</v>
      </c>
      <c r="L148" s="2">
        <v>7.8301640000000006E-3</v>
      </c>
      <c r="M148" s="2">
        <v>0.23836401099999999</v>
      </c>
      <c r="N148" s="2">
        <v>0.16852741099999999</v>
      </c>
    </row>
    <row r="149" spans="1:14">
      <c r="A149" s="2" t="s">
        <v>2548</v>
      </c>
      <c r="B149" s="2" t="s">
        <v>2388</v>
      </c>
      <c r="C149" s="2">
        <v>0.532776323</v>
      </c>
      <c r="D149" s="2">
        <v>0.168897462</v>
      </c>
      <c r="E149" s="2">
        <v>0.42662179500000003</v>
      </c>
      <c r="F149" s="2">
        <v>0.38866052499999998</v>
      </c>
      <c r="G149" s="2">
        <v>4.8878628E-2</v>
      </c>
      <c r="H149" s="2">
        <v>0.63482654299999997</v>
      </c>
      <c r="I149" s="2">
        <v>-4.5049275999999999E-2</v>
      </c>
      <c r="J149" s="2">
        <v>-3.6065949E-2</v>
      </c>
      <c r="K149" s="2">
        <v>6.5739458000000001E-2</v>
      </c>
      <c r="L149" s="2">
        <v>-4.3320118999999997E-2</v>
      </c>
      <c r="M149" s="2">
        <v>0.14212244199999999</v>
      </c>
      <c r="N149" s="2">
        <v>-3.4821669999999999E-2</v>
      </c>
    </row>
    <row r="150" spans="1:14">
      <c r="A150" s="2" t="s">
        <v>2549</v>
      </c>
      <c r="B150" s="2" t="s">
        <v>2388</v>
      </c>
      <c r="C150" s="2">
        <v>0.152133764</v>
      </c>
      <c r="D150" s="2">
        <v>-0.379397541</v>
      </c>
      <c r="E150" s="2">
        <v>0.40770888599999999</v>
      </c>
      <c r="F150" s="2">
        <v>5.3514295000000003E-2</v>
      </c>
      <c r="G150" s="2">
        <v>0.424542325</v>
      </c>
      <c r="H150" s="2">
        <v>0.14502289800000001</v>
      </c>
      <c r="I150" s="2">
        <v>-0.24767698099999999</v>
      </c>
      <c r="J150" s="2">
        <v>-1.6300427999999999E-2</v>
      </c>
      <c r="K150" s="2">
        <v>-0.21228750299999999</v>
      </c>
      <c r="L150" s="2">
        <v>-0.168885753</v>
      </c>
      <c r="M150" s="2">
        <v>0.45856545999999998</v>
      </c>
      <c r="N150" s="2">
        <v>-8.6880365000000001E-2</v>
      </c>
    </row>
    <row r="151" spans="1:14">
      <c r="A151" s="2" t="s">
        <v>2550</v>
      </c>
      <c r="B151" s="2" t="s">
        <v>2388</v>
      </c>
      <c r="C151" s="2">
        <v>0.20154662400000001</v>
      </c>
      <c r="D151" s="2">
        <v>0.50420987699999997</v>
      </c>
      <c r="E151" s="2">
        <v>0.237690818</v>
      </c>
      <c r="F151" s="2">
        <v>0.106243926</v>
      </c>
      <c r="G151" s="2">
        <v>-0.205611666</v>
      </c>
      <c r="H151" s="2">
        <v>0.374843547</v>
      </c>
      <c r="I151" s="2">
        <v>7.2831476000000006E-2</v>
      </c>
      <c r="J151" s="2">
        <v>0.13562676900000001</v>
      </c>
      <c r="K151" s="2">
        <v>0.27119859299999999</v>
      </c>
      <c r="L151" s="2">
        <v>0.28637309100000002</v>
      </c>
      <c r="M151" s="2">
        <v>0.22372291399999999</v>
      </c>
      <c r="N151" s="2">
        <v>-6.3391453E-2</v>
      </c>
    </row>
    <row r="152" spans="1:14">
      <c r="A152" s="2" t="s">
        <v>2551</v>
      </c>
      <c r="B152" s="2" t="s">
        <v>2388</v>
      </c>
      <c r="C152" s="2">
        <v>7.7827978000000006E-2</v>
      </c>
      <c r="D152" s="2">
        <v>-5.8525312000000003E-2</v>
      </c>
      <c r="E152" s="2">
        <v>0.20926568600000001</v>
      </c>
      <c r="F152" s="2">
        <v>0.16204784699999999</v>
      </c>
      <c r="G152" s="2">
        <v>0.47924277999999998</v>
      </c>
      <c r="H152" s="2">
        <v>-7.6357283999999997E-2</v>
      </c>
      <c r="I152" s="2">
        <v>-0.321118601</v>
      </c>
      <c r="J152" s="2">
        <v>-7.4269417000000004E-2</v>
      </c>
      <c r="K152" s="2">
        <v>-0.205518319</v>
      </c>
      <c r="L152" s="2">
        <v>-0.500479377</v>
      </c>
      <c r="M152" s="2">
        <v>0.18673843000000001</v>
      </c>
      <c r="N152" s="2">
        <v>-0.43871768700000002</v>
      </c>
    </row>
    <row r="153" spans="1:14">
      <c r="A153" s="2" t="s">
        <v>2552</v>
      </c>
      <c r="B153" s="2" t="s">
        <v>2388</v>
      </c>
      <c r="C153" s="2">
        <v>0.171419977</v>
      </c>
      <c r="D153" s="2">
        <v>-7.5743805999999997E-2</v>
      </c>
      <c r="E153" s="2">
        <v>0.20248317199999999</v>
      </c>
      <c r="F153" s="2">
        <v>-0.41523655300000001</v>
      </c>
      <c r="G153" s="2">
        <v>0.40750876600000002</v>
      </c>
      <c r="H153" s="2">
        <v>4.3476553000000001E-2</v>
      </c>
      <c r="I153" s="2">
        <v>-3.7227911000000002E-2</v>
      </c>
      <c r="J153" s="2">
        <v>0.133479075</v>
      </c>
      <c r="K153" s="2">
        <v>0.13852745499999999</v>
      </c>
      <c r="L153" s="2">
        <v>-0.22248062800000001</v>
      </c>
      <c r="M153" s="2">
        <v>0.53935732800000002</v>
      </c>
      <c r="N153" s="2">
        <v>0.19448686500000001</v>
      </c>
    </row>
    <row r="154" spans="1:14">
      <c r="A154" s="2" t="s">
        <v>2553</v>
      </c>
      <c r="B154" s="2" t="s">
        <v>2388</v>
      </c>
      <c r="C154" s="2">
        <v>0.26211032699999998</v>
      </c>
      <c r="D154" s="2">
        <v>0.202526655</v>
      </c>
      <c r="E154" s="2">
        <v>0.17588878899999999</v>
      </c>
      <c r="F154" s="2">
        <v>0.35561790999999998</v>
      </c>
      <c r="G154" s="2">
        <v>0.20949246399999999</v>
      </c>
      <c r="H154" s="2">
        <v>0.25372141199999998</v>
      </c>
      <c r="I154" s="2">
        <v>4.252417E-2</v>
      </c>
      <c r="J154" s="2">
        <v>-0.13975733100000001</v>
      </c>
      <c r="K154" s="2">
        <v>-0.22188540200000001</v>
      </c>
      <c r="L154" s="2">
        <v>-1.0434911999999999E-2</v>
      </c>
      <c r="M154" s="2">
        <v>0.10448179</v>
      </c>
      <c r="N154" s="2">
        <v>6.1803957999999999E-2</v>
      </c>
    </row>
    <row r="155" spans="1:14">
      <c r="A155" s="2" t="s">
        <v>2554</v>
      </c>
      <c r="B155" s="2" t="s">
        <v>2388</v>
      </c>
      <c r="C155" s="2">
        <v>0.33469211599999998</v>
      </c>
      <c r="D155" s="2">
        <v>-2.8477141000000001E-2</v>
      </c>
      <c r="E155" s="2">
        <v>0.32241647299999998</v>
      </c>
      <c r="F155" s="2">
        <v>-0.347570724</v>
      </c>
      <c r="G155" s="2">
        <v>0.49521854399999998</v>
      </c>
      <c r="H155" s="2">
        <v>0.574762247</v>
      </c>
      <c r="I155" s="2">
        <v>5.1122095999999999E-2</v>
      </c>
      <c r="J155" s="2">
        <v>-2.7625987000000001E-2</v>
      </c>
      <c r="K155" s="2">
        <v>-0.31550473000000001</v>
      </c>
      <c r="L155" s="2">
        <v>-0.117035285</v>
      </c>
      <c r="M155" s="2">
        <v>0.43227072900000002</v>
      </c>
      <c r="N155" s="2">
        <v>-1.8284734E-2</v>
      </c>
    </row>
    <row r="156" spans="1:14">
      <c r="A156" s="2" t="s">
        <v>2555</v>
      </c>
      <c r="B156" s="2" t="s">
        <v>2388</v>
      </c>
      <c r="C156" s="2">
        <v>0.15464930900000001</v>
      </c>
      <c r="D156" s="2">
        <v>0.85953150899999997</v>
      </c>
      <c r="E156" s="2">
        <v>0.50119875199999997</v>
      </c>
      <c r="F156" s="2">
        <v>-2.9407500999999999E-2</v>
      </c>
      <c r="G156" s="2">
        <v>-0.30602741500000002</v>
      </c>
      <c r="H156" s="2">
        <v>0.28947005399999998</v>
      </c>
      <c r="I156" s="2">
        <v>-0.37737073500000001</v>
      </c>
      <c r="J156" s="2">
        <v>-0.35728142499999999</v>
      </c>
      <c r="K156" s="2">
        <v>-0.528866693</v>
      </c>
      <c r="L156" s="2">
        <v>-0.48955938700000001</v>
      </c>
      <c r="M156" s="2">
        <v>0.121047102</v>
      </c>
      <c r="N156" s="2">
        <v>-0.41591073299999998</v>
      </c>
    </row>
    <row r="157" spans="1:14">
      <c r="A157" s="2" t="s">
        <v>2556</v>
      </c>
      <c r="B157" s="2" t="s">
        <v>2388</v>
      </c>
      <c r="C157" s="2">
        <v>0.17495846600000001</v>
      </c>
      <c r="D157" s="2">
        <v>-0.29200596299999998</v>
      </c>
      <c r="E157" s="2">
        <v>0.20981788800000001</v>
      </c>
      <c r="F157" s="2">
        <v>-0.192379734</v>
      </c>
      <c r="G157" s="2">
        <v>0.36311447499999999</v>
      </c>
      <c r="H157" s="2">
        <v>0.31573333999999997</v>
      </c>
      <c r="I157" s="2">
        <v>-0.274936183</v>
      </c>
      <c r="J157" s="2">
        <v>-1.821797E-2</v>
      </c>
      <c r="K157" s="2">
        <v>-0.530110474</v>
      </c>
      <c r="L157" s="2">
        <v>-0.214804782</v>
      </c>
      <c r="M157" s="2">
        <v>-0.28968421100000002</v>
      </c>
      <c r="N157" s="2">
        <v>-0.36204213899999999</v>
      </c>
    </row>
    <row r="158" spans="1:14">
      <c r="A158" s="2" t="s">
        <v>2557</v>
      </c>
      <c r="B158" s="2" t="s">
        <v>2388</v>
      </c>
      <c r="C158" s="2">
        <v>0.37872292600000002</v>
      </c>
      <c r="D158" s="2">
        <v>0.38246944799999999</v>
      </c>
      <c r="E158" s="2">
        <v>0.53846425899999995</v>
      </c>
      <c r="F158" s="2">
        <v>0.141181532</v>
      </c>
      <c r="G158" s="2">
        <v>0.500306362</v>
      </c>
      <c r="H158" s="2">
        <v>0.47552742599999998</v>
      </c>
      <c r="I158" s="2">
        <v>7.2371649999999996E-2</v>
      </c>
      <c r="J158" s="2">
        <v>-0.22527982799999999</v>
      </c>
      <c r="K158" s="2">
        <v>-0.405404188</v>
      </c>
      <c r="L158" s="2">
        <v>-0.16890291900000001</v>
      </c>
      <c r="M158" s="2">
        <v>0.353371561</v>
      </c>
      <c r="N158" s="2">
        <v>0.14943878699999999</v>
      </c>
    </row>
    <row r="159" spans="1:14">
      <c r="A159" s="2" t="s">
        <v>2558</v>
      </c>
      <c r="B159" s="2" t="s">
        <v>2388</v>
      </c>
      <c r="C159" s="2">
        <v>0.32578945999999998</v>
      </c>
      <c r="D159" s="2">
        <v>-8.1716552999999997E-2</v>
      </c>
      <c r="E159" s="2">
        <v>0.419814668</v>
      </c>
      <c r="F159" s="2">
        <v>-0.15346842499999999</v>
      </c>
      <c r="G159" s="2">
        <v>0.479900357</v>
      </c>
      <c r="H159" s="2">
        <v>0.44229591600000001</v>
      </c>
      <c r="I159" s="2">
        <v>7.5759008000000003E-2</v>
      </c>
      <c r="J159" s="2">
        <v>0.14289769799999999</v>
      </c>
      <c r="K159" s="2">
        <v>-4.9676073000000001E-2</v>
      </c>
      <c r="L159" s="2">
        <v>-9.6080911000000005E-2</v>
      </c>
      <c r="M159" s="2">
        <v>-0.36408428599999998</v>
      </c>
      <c r="N159" s="2">
        <v>0.18444765799999999</v>
      </c>
    </row>
    <row r="160" spans="1:14">
      <c r="A160" s="2" t="s">
        <v>2559</v>
      </c>
      <c r="B160" s="2" t="s">
        <v>2388</v>
      </c>
      <c r="C160" s="2">
        <v>0.17910733500000001</v>
      </c>
      <c r="D160" s="2">
        <v>0.59775125299999998</v>
      </c>
      <c r="E160" s="2">
        <v>-6.2807719999999996E-3</v>
      </c>
      <c r="F160" s="2">
        <v>0.73418655300000002</v>
      </c>
      <c r="G160" s="2">
        <v>0.18921845000000001</v>
      </c>
      <c r="H160" s="2">
        <v>0.18272192100000001</v>
      </c>
      <c r="I160" s="2">
        <v>-0.40966120499999997</v>
      </c>
      <c r="J160" s="2">
        <v>-0.23886949900000001</v>
      </c>
      <c r="K160" s="2">
        <v>-0.336785738</v>
      </c>
      <c r="L160" s="2">
        <v>9.8583034999999999E-2</v>
      </c>
      <c r="M160" s="2">
        <v>-0.35284210500000002</v>
      </c>
      <c r="N160" s="2">
        <v>-0.46068484300000001</v>
      </c>
    </row>
    <row r="161" spans="1:14">
      <c r="A161" s="2" t="s">
        <v>2560</v>
      </c>
      <c r="B161" s="2" t="s">
        <v>2388</v>
      </c>
      <c r="C161" s="2">
        <v>0.31216364000000002</v>
      </c>
      <c r="D161" s="2">
        <v>-4.9448408999999999E-2</v>
      </c>
      <c r="E161" s="2">
        <v>0.265714067</v>
      </c>
      <c r="F161" s="2">
        <v>-9.0389019000000001E-2</v>
      </c>
      <c r="G161" s="2">
        <v>-0.15075032299999999</v>
      </c>
      <c r="H161" s="2">
        <v>-0.14387132699999999</v>
      </c>
      <c r="I161" s="2">
        <v>-0.62352644300000004</v>
      </c>
      <c r="J161" s="2">
        <v>-0.78738941699999998</v>
      </c>
      <c r="K161" s="2">
        <v>-0.66668362400000003</v>
      </c>
      <c r="L161" s="2">
        <v>-0.63755466400000005</v>
      </c>
      <c r="M161" s="2">
        <v>-0.93555166300000003</v>
      </c>
      <c r="N161" s="2">
        <v>-0.76845552800000005</v>
      </c>
    </row>
    <row r="162" spans="1:14">
      <c r="A162" s="2" t="s">
        <v>2561</v>
      </c>
      <c r="B162" s="2" t="s">
        <v>2388</v>
      </c>
      <c r="C162" s="2">
        <v>0.26764373699999999</v>
      </c>
      <c r="D162" s="2">
        <v>-0.105850394</v>
      </c>
      <c r="E162" s="2">
        <v>0.181823859</v>
      </c>
      <c r="F162" s="2">
        <v>-0.50145945300000005</v>
      </c>
      <c r="G162" s="2">
        <v>0.194977705</v>
      </c>
      <c r="H162" s="2">
        <v>3.0734826E-2</v>
      </c>
      <c r="I162" s="2">
        <v>1.1413553999999999E-2</v>
      </c>
      <c r="J162" s="2">
        <v>-5.2347686999999997E-2</v>
      </c>
      <c r="K162" s="2">
        <v>-0.232389868</v>
      </c>
      <c r="L162" s="2">
        <v>-0.58285706500000001</v>
      </c>
      <c r="M162" s="2">
        <v>3.2812919000000003E-2</v>
      </c>
      <c r="N162" s="2">
        <v>9.7248957999999996E-2</v>
      </c>
    </row>
    <row r="163" spans="1:14">
      <c r="A163" s="2" t="s">
        <v>2562</v>
      </c>
      <c r="B163" s="2" t="s">
        <v>2388</v>
      </c>
      <c r="C163" s="2">
        <v>1.8947611E-2</v>
      </c>
      <c r="D163" s="2">
        <v>-8.8385199999999997E-4</v>
      </c>
      <c r="E163" s="2">
        <v>4.9845974000000001E-2</v>
      </c>
      <c r="F163" s="2">
        <v>0.17638500400000001</v>
      </c>
      <c r="G163" s="2">
        <v>0.14466982</v>
      </c>
      <c r="H163" s="2">
        <v>0.73506318900000001</v>
      </c>
      <c r="I163" s="2">
        <v>4.5583983000000002E-2</v>
      </c>
      <c r="J163" s="2">
        <v>4.8358020000000002E-2</v>
      </c>
      <c r="K163" s="2">
        <v>0.26120840499999998</v>
      </c>
      <c r="L163" s="2">
        <v>-9.5031543999999996E-2</v>
      </c>
      <c r="M163" s="2">
        <v>-0.24853683400000001</v>
      </c>
      <c r="N163" s="2">
        <v>0.15670332200000001</v>
      </c>
    </row>
    <row r="164" spans="1:14">
      <c r="A164" s="2" t="s">
        <v>2563</v>
      </c>
      <c r="B164" s="2" t="s">
        <v>2388</v>
      </c>
      <c r="C164" s="2">
        <v>-0.12631484500000001</v>
      </c>
      <c r="D164" s="2">
        <v>-0.337153021</v>
      </c>
      <c r="E164" s="2">
        <v>0.51227181700000002</v>
      </c>
      <c r="F164" s="2">
        <v>-0.51745390000000002</v>
      </c>
      <c r="G164" s="2">
        <v>0.62295805199999998</v>
      </c>
      <c r="H164" s="2">
        <v>-0.270866838</v>
      </c>
      <c r="I164" s="2">
        <v>0.112534595</v>
      </c>
      <c r="J164" s="2">
        <v>1.3499427E-2</v>
      </c>
      <c r="K164" s="2">
        <v>-0.192397129</v>
      </c>
      <c r="L164" s="2">
        <v>-0.39182877900000002</v>
      </c>
      <c r="M164" s="2">
        <v>0.151460119</v>
      </c>
      <c r="N164" s="2">
        <v>0.208209279</v>
      </c>
    </row>
    <row r="165" spans="1:14">
      <c r="A165" s="2" t="s">
        <v>2564</v>
      </c>
      <c r="B165" s="2" t="s">
        <v>2388</v>
      </c>
      <c r="C165" s="2">
        <v>0.39684659700000002</v>
      </c>
      <c r="D165" s="2">
        <v>-7.6372378000000005E-2</v>
      </c>
      <c r="E165" s="2">
        <v>0.34886050899999999</v>
      </c>
      <c r="F165" s="2">
        <v>0.496501313</v>
      </c>
      <c r="G165" s="2">
        <v>0.16457991499999999</v>
      </c>
      <c r="H165" s="2">
        <v>-9.3388222000000007E-2</v>
      </c>
      <c r="I165" s="2">
        <v>-0.450076329</v>
      </c>
      <c r="J165" s="2">
        <v>-0.351904575</v>
      </c>
      <c r="K165" s="2">
        <v>-0.39068535900000001</v>
      </c>
      <c r="L165" s="2">
        <v>-0.348423023</v>
      </c>
      <c r="M165" s="2">
        <v>-0.189959832</v>
      </c>
      <c r="N165" s="2">
        <v>-0.72870881700000001</v>
      </c>
    </row>
    <row r="166" spans="1:14">
      <c r="A166" s="2" t="s">
        <v>2565</v>
      </c>
      <c r="B166" s="2" t="s">
        <v>2388</v>
      </c>
      <c r="C166" s="2">
        <v>5.0448240999999998E-2</v>
      </c>
      <c r="D166" s="2">
        <v>-0.38297611300000001</v>
      </c>
      <c r="E166" s="2">
        <v>0.52328833799999996</v>
      </c>
      <c r="F166" s="2">
        <v>-0.42881212299999999</v>
      </c>
      <c r="G166" s="2">
        <v>0.57307599099999995</v>
      </c>
      <c r="H166" s="2">
        <v>-2.4490438E-2</v>
      </c>
      <c r="I166" s="2">
        <v>-0.49948109299999999</v>
      </c>
      <c r="J166" s="2">
        <v>-0.50873411400000002</v>
      </c>
      <c r="K166" s="2">
        <v>-0.67303736000000003</v>
      </c>
      <c r="L166" s="2">
        <v>-0.206437753</v>
      </c>
      <c r="M166" s="2">
        <v>-0.44483531399999998</v>
      </c>
      <c r="N166" s="2">
        <v>-0.79120987200000004</v>
      </c>
    </row>
    <row r="167" spans="1:14">
      <c r="A167" s="2" t="s">
        <v>2566</v>
      </c>
      <c r="B167" s="2" t="s">
        <v>2388</v>
      </c>
      <c r="C167" s="2">
        <v>0.12410102000000001</v>
      </c>
      <c r="D167" s="2">
        <v>0.54922736999999999</v>
      </c>
      <c r="E167" s="2">
        <v>0.39387621699999997</v>
      </c>
      <c r="F167" s="2">
        <v>0.76976495300000003</v>
      </c>
      <c r="G167" s="2">
        <v>1.821555E-2</v>
      </c>
      <c r="H167" s="2">
        <v>0.348072045</v>
      </c>
      <c r="I167" s="2">
        <v>-0.65388609200000003</v>
      </c>
      <c r="J167" s="2">
        <v>-0.13628596200000001</v>
      </c>
      <c r="K167" s="2">
        <v>0.16561097799999999</v>
      </c>
      <c r="L167" s="2">
        <v>6.6850718000000003E-2</v>
      </c>
      <c r="M167" s="2">
        <v>-0.35828849499999998</v>
      </c>
      <c r="N167" s="2">
        <v>-0.57936639999999995</v>
      </c>
    </row>
    <row r="168" spans="1:14">
      <c r="A168" s="2" t="s">
        <v>2567</v>
      </c>
      <c r="B168" s="2" t="s">
        <v>2388</v>
      </c>
      <c r="C168" s="2">
        <v>9.6922108000000007E-2</v>
      </c>
      <c r="D168" s="2">
        <v>-0.31882422599999999</v>
      </c>
      <c r="E168" s="2">
        <v>0.15563876700000001</v>
      </c>
      <c r="F168" s="2">
        <v>-0.36933609099999998</v>
      </c>
      <c r="G168" s="2">
        <v>0.53562795600000002</v>
      </c>
      <c r="H168" s="2">
        <v>0.59232912100000001</v>
      </c>
      <c r="I168" s="2">
        <v>0.30439753800000002</v>
      </c>
      <c r="J168" s="2">
        <v>0.22354286100000001</v>
      </c>
      <c r="K168" s="2">
        <v>0.38564158100000001</v>
      </c>
      <c r="L168" s="2">
        <v>6.3223793E-2</v>
      </c>
      <c r="M168" s="2">
        <v>0.53348018699999999</v>
      </c>
      <c r="N168" s="2">
        <v>0.203760415</v>
      </c>
    </row>
    <row r="169" spans="1:14">
      <c r="A169" s="2" t="s">
        <v>2568</v>
      </c>
      <c r="B169" s="2" t="s">
        <v>2388</v>
      </c>
      <c r="C169" s="2">
        <v>0.119362515</v>
      </c>
      <c r="D169" s="2">
        <v>0.36569263200000002</v>
      </c>
      <c r="E169" s="2">
        <v>7.4926188000000005E-2</v>
      </c>
      <c r="F169" s="2">
        <v>0.62029253399999995</v>
      </c>
      <c r="G169" s="2">
        <v>-6.3850478000000002E-2</v>
      </c>
      <c r="H169" s="2">
        <v>-0.13917341799999999</v>
      </c>
      <c r="I169" s="2">
        <v>-0.48518559100000003</v>
      </c>
      <c r="J169" s="2">
        <v>-0.36115124999999998</v>
      </c>
      <c r="K169" s="2">
        <v>-0.157290507</v>
      </c>
      <c r="L169" s="2">
        <v>-0.14193202999999999</v>
      </c>
      <c r="M169" s="2">
        <v>-0.45484340000000001</v>
      </c>
      <c r="N169" s="2">
        <v>-0.35977509600000002</v>
      </c>
    </row>
    <row r="170" spans="1:14">
      <c r="A170" s="2" t="s">
        <v>2569</v>
      </c>
      <c r="B170" s="2" t="s">
        <v>2388</v>
      </c>
      <c r="C170" s="2">
        <v>-8.7877379999999998E-3</v>
      </c>
      <c r="D170" s="2">
        <v>4.0386210999999998E-2</v>
      </c>
      <c r="E170" s="2">
        <v>0.46277231400000002</v>
      </c>
      <c r="F170" s="2">
        <v>-9.5416063999999995E-2</v>
      </c>
      <c r="G170" s="2">
        <v>0.30331444800000001</v>
      </c>
      <c r="H170" s="2">
        <v>0.53605593500000004</v>
      </c>
      <c r="I170" s="2">
        <v>-5.4442597000000002E-2</v>
      </c>
      <c r="J170" s="2">
        <v>5.4131155E-2</v>
      </c>
      <c r="K170" s="2">
        <v>0.152756539</v>
      </c>
      <c r="L170" s="2">
        <v>8.3930901000000002E-2</v>
      </c>
      <c r="M170" s="2">
        <v>0.39694656900000003</v>
      </c>
      <c r="N170" s="2">
        <v>0.245565441</v>
      </c>
    </row>
    <row r="171" spans="1:14">
      <c r="A171" s="2" t="s">
        <v>2570</v>
      </c>
      <c r="B171" s="2" t="s">
        <v>2388</v>
      </c>
      <c r="C171" s="2">
        <v>0.22922651799999999</v>
      </c>
      <c r="D171" s="2">
        <v>0.32768101199999999</v>
      </c>
      <c r="E171" s="2">
        <v>1.061837E-2</v>
      </c>
      <c r="F171" s="2">
        <v>-0.38113939800000002</v>
      </c>
      <c r="G171" s="2">
        <v>0.34873126300000001</v>
      </c>
      <c r="H171" s="2">
        <v>0.57835849500000003</v>
      </c>
      <c r="I171" s="2">
        <v>0.25848845599999998</v>
      </c>
      <c r="J171" s="2">
        <v>0.25584084200000001</v>
      </c>
      <c r="K171" s="2">
        <v>0.34125462400000001</v>
      </c>
      <c r="L171" s="2">
        <v>0.17002018799999999</v>
      </c>
      <c r="M171" s="2">
        <v>0.58187114500000003</v>
      </c>
      <c r="N171" s="2">
        <v>0.41002478399999998</v>
      </c>
    </row>
    <row r="172" spans="1:14">
      <c r="A172" s="2" t="s">
        <v>2571</v>
      </c>
      <c r="B172" s="2" t="s">
        <v>2388</v>
      </c>
      <c r="C172" s="2">
        <v>0.251210137</v>
      </c>
      <c r="D172" s="2">
        <v>-0.35895901299999999</v>
      </c>
      <c r="E172" s="2">
        <v>0.34563524600000001</v>
      </c>
      <c r="F172" s="2">
        <v>-0.40639352899999998</v>
      </c>
      <c r="G172" s="2">
        <v>0.117770843</v>
      </c>
      <c r="H172" s="2">
        <v>0.121529028</v>
      </c>
      <c r="I172" s="2">
        <v>0.15290236099999999</v>
      </c>
      <c r="J172" s="2">
        <v>-0.153177125</v>
      </c>
      <c r="K172" s="2">
        <v>-0.16258556299999999</v>
      </c>
      <c r="L172" s="2">
        <v>-0.53573653200000004</v>
      </c>
      <c r="M172" s="2">
        <v>0.15927747</v>
      </c>
      <c r="N172" s="2">
        <v>-0.10667191099999999</v>
      </c>
    </row>
    <row r="173" spans="1:14">
      <c r="A173" s="2" t="s">
        <v>2572</v>
      </c>
      <c r="B173" s="2" t="s">
        <v>2388</v>
      </c>
      <c r="C173" s="2">
        <v>-8.9518715999999998E-2</v>
      </c>
      <c r="D173" s="2">
        <v>-0.13576381700000001</v>
      </c>
      <c r="E173" s="2">
        <v>0.18353332</v>
      </c>
      <c r="F173" s="2">
        <v>-0.20547368399999999</v>
      </c>
      <c r="G173" s="2">
        <v>0.172055925</v>
      </c>
      <c r="H173" s="2">
        <v>0.61141616899999995</v>
      </c>
      <c r="I173" s="2">
        <v>0.20436423100000001</v>
      </c>
      <c r="J173" s="2">
        <v>0.33374925599999999</v>
      </c>
      <c r="K173" s="2">
        <v>0.20820967000000001</v>
      </c>
      <c r="L173" s="2">
        <v>0.159453966</v>
      </c>
      <c r="M173" s="2">
        <v>0.300553774</v>
      </c>
      <c r="N173" s="2">
        <v>0.24392994600000001</v>
      </c>
    </row>
    <row r="174" spans="1:14">
      <c r="A174" s="2" t="s">
        <v>2573</v>
      </c>
      <c r="B174" s="2" t="s">
        <v>2388</v>
      </c>
      <c r="C174" s="2">
        <v>0.33222807199999999</v>
      </c>
      <c r="D174" s="2">
        <v>-0.32593255399999999</v>
      </c>
      <c r="E174" s="2">
        <v>7.2781166999999994E-2</v>
      </c>
      <c r="F174" s="2">
        <v>-8.7431097999999999E-2</v>
      </c>
      <c r="G174" s="2">
        <v>0.47281289900000001</v>
      </c>
      <c r="H174" s="2">
        <v>0.60004751499999998</v>
      </c>
      <c r="I174" s="2">
        <v>5.8385392000000001E-2</v>
      </c>
      <c r="J174" s="2">
        <v>0.14830913200000001</v>
      </c>
      <c r="K174" s="2">
        <v>0.13186062800000001</v>
      </c>
      <c r="L174" s="2">
        <v>0.15661127799999999</v>
      </c>
      <c r="M174" s="2">
        <v>0.27740933699999998</v>
      </c>
      <c r="N174" s="2">
        <v>0.17714508100000001</v>
      </c>
    </row>
    <row r="175" spans="1:14">
      <c r="A175" s="2" t="s">
        <v>2574</v>
      </c>
      <c r="B175" s="2" t="s">
        <v>2388</v>
      </c>
      <c r="C175" s="2">
        <v>0.183833201</v>
      </c>
      <c r="D175" s="2">
        <v>0.22865429000000001</v>
      </c>
      <c r="E175" s="2">
        <v>-0.12745599599999999</v>
      </c>
      <c r="F175" s="2">
        <v>-0.118373135</v>
      </c>
      <c r="G175" s="2">
        <v>-6.7536565000000007E-2</v>
      </c>
      <c r="H175" s="2">
        <v>0.83765904300000005</v>
      </c>
      <c r="I175" s="2">
        <v>0.25051605900000001</v>
      </c>
      <c r="J175" s="2">
        <v>0.29977497199999997</v>
      </c>
      <c r="K175" s="2">
        <v>0.40992691199999998</v>
      </c>
      <c r="L175" s="2">
        <v>0.23508042200000001</v>
      </c>
      <c r="M175" s="2">
        <v>0.38308628900000002</v>
      </c>
      <c r="N175" s="2">
        <v>0.35893925399999999</v>
      </c>
    </row>
    <row r="176" spans="1:14">
      <c r="A176" s="2" t="s">
        <v>2575</v>
      </c>
      <c r="B176" s="2" t="s">
        <v>2388</v>
      </c>
      <c r="C176" s="2">
        <v>0.11697508</v>
      </c>
      <c r="D176" s="2">
        <v>0.20360966699999999</v>
      </c>
      <c r="E176" s="2">
        <v>0.38806326899999999</v>
      </c>
      <c r="F176" s="2">
        <v>-0.27574290899999998</v>
      </c>
      <c r="G176" s="2">
        <v>0.27475765400000002</v>
      </c>
      <c r="H176" s="2">
        <v>0.20149099400000001</v>
      </c>
      <c r="I176" s="2">
        <v>0.103934003</v>
      </c>
      <c r="J176" s="2">
        <v>7.6918897999999999E-2</v>
      </c>
      <c r="K176" s="2">
        <v>-0.165008443</v>
      </c>
      <c r="L176" s="2">
        <v>-0.20561396000000001</v>
      </c>
      <c r="M176" s="2">
        <v>0.22686659100000001</v>
      </c>
      <c r="N176" s="2">
        <v>-5.5937969999999997E-2</v>
      </c>
    </row>
    <row r="177" spans="1:14">
      <c r="A177" s="2" t="s">
        <v>2576</v>
      </c>
      <c r="B177" s="2" t="s">
        <v>2388</v>
      </c>
      <c r="C177" s="2">
        <v>0.167785195</v>
      </c>
      <c r="D177" s="2">
        <v>-4.1289377000000002E-2</v>
      </c>
      <c r="E177" s="2">
        <v>-7.7342220000000003E-2</v>
      </c>
      <c r="F177" s="2">
        <v>0.40152781100000001</v>
      </c>
      <c r="G177" s="2">
        <v>0.28490037400000001</v>
      </c>
      <c r="H177" s="2">
        <v>0.66047552799999998</v>
      </c>
      <c r="I177" s="2">
        <v>-6.9218065999999995E-2</v>
      </c>
      <c r="J177" s="2">
        <v>0.19268449800000001</v>
      </c>
      <c r="K177" s="2">
        <v>0.31870934099999998</v>
      </c>
      <c r="L177" s="2">
        <v>0.30575520699999997</v>
      </c>
      <c r="M177" s="2">
        <v>0.52423460200000005</v>
      </c>
      <c r="N177" s="2">
        <v>-4.6997992000000002E-2</v>
      </c>
    </row>
    <row r="178" spans="1:14">
      <c r="A178" s="2" t="s">
        <v>2577</v>
      </c>
      <c r="B178" s="2" t="s">
        <v>2388</v>
      </c>
      <c r="C178" s="2">
        <v>0.30735997700000001</v>
      </c>
      <c r="D178" s="2">
        <v>0.79276376000000004</v>
      </c>
      <c r="E178" s="2">
        <v>6.3097637999999998E-2</v>
      </c>
      <c r="F178" s="2">
        <v>0.42102537499999998</v>
      </c>
      <c r="G178" s="2">
        <v>-5.5824049000000001E-2</v>
      </c>
      <c r="H178" s="2">
        <v>0.13937150400000001</v>
      </c>
      <c r="I178" s="2">
        <v>-0.21026302399999999</v>
      </c>
      <c r="J178" s="2">
        <v>-0.43151061499999999</v>
      </c>
      <c r="K178" s="2">
        <v>-0.330541486</v>
      </c>
      <c r="L178" s="2">
        <v>-0.420362228</v>
      </c>
      <c r="M178" s="2">
        <v>-0.577740649</v>
      </c>
      <c r="N178" s="2">
        <v>-0.10872746799999999</v>
      </c>
    </row>
    <row r="179" spans="1:14">
      <c r="A179" s="2" t="s">
        <v>2578</v>
      </c>
      <c r="B179" s="2" t="s">
        <v>2388</v>
      </c>
      <c r="C179" s="2">
        <v>0.157569193</v>
      </c>
      <c r="D179" s="2">
        <v>4.9991698000000001E-2</v>
      </c>
      <c r="E179" s="2">
        <v>0.34393225199999999</v>
      </c>
      <c r="F179" s="2">
        <v>-0.26579843199999997</v>
      </c>
      <c r="G179" s="2">
        <v>0.282371975</v>
      </c>
      <c r="H179" s="2">
        <v>-8.9230019999999993E-2</v>
      </c>
      <c r="I179" s="2">
        <v>-0.18741958</v>
      </c>
      <c r="J179" s="2">
        <v>-0.52908568700000003</v>
      </c>
      <c r="K179" s="2">
        <v>-0.56184354400000003</v>
      </c>
      <c r="L179" s="2">
        <v>-0.46348223599999999</v>
      </c>
      <c r="M179" s="2">
        <v>-0.74781612099999994</v>
      </c>
      <c r="N179" s="2">
        <v>-0.16091578300000001</v>
      </c>
    </row>
    <row r="180" spans="1:14">
      <c r="A180" s="2" t="s">
        <v>2579</v>
      </c>
      <c r="B180" s="2" t="s">
        <v>2388</v>
      </c>
      <c r="C180" s="2">
        <v>0.156643117</v>
      </c>
      <c r="D180" s="2">
        <v>-1.6223132000000001E-2</v>
      </c>
      <c r="E180" s="2">
        <v>0.233071207</v>
      </c>
      <c r="F180" s="2">
        <v>-0.13572753000000001</v>
      </c>
      <c r="G180" s="2">
        <v>3.5020771999999999E-2</v>
      </c>
      <c r="H180" s="2">
        <v>0.44274055800000001</v>
      </c>
      <c r="I180" s="2">
        <v>0.21259210100000001</v>
      </c>
      <c r="J180" s="2">
        <v>0.29568875700000002</v>
      </c>
      <c r="K180" s="2">
        <v>0.30192329299999998</v>
      </c>
      <c r="L180" s="2">
        <v>0.16021724600000001</v>
      </c>
      <c r="M180" s="2">
        <v>0.22063723800000001</v>
      </c>
      <c r="N180" s="2">
        <v>0.31937133000000001</v>
      </c>
    </row>
    <row r="181" spans="1:14">
      <c r="A181" s="2" t="s">
        <v>2580</v>
      </c>
      <c r="B181" s="2" t="s">
        <v>2388</v>
      </c>
      <c r="C181" s="2">
        <v>0.11847506200000001</v>
      </c>
      <c r="D181" s="2">
        <v>0.16460177000000001</v>
      </c>
      <c r="E181" s="2">
        <v>0.30945071600000001</v>
      </c>
      <c r="F181" s="2">
        <v>0.671603901</v>
      </c>
      <c r="G181" s="2">
        <v>0.357091679</v>
      </c>
      <c r="H181" s="2">
        <v>-0.10029623</v>
      </c>
      <c r="I181" s="2">
        <v>-0.50308569000000003</v>
      </c>
      <c r="J181" s="2">
        <v>-0.215033799</v>
      </c>
      <c r="K181" s="2">
        <v>-0.214939137</v>
      </c>
      <c r="L181" s="2">
        <v>-0.28160697800000001</v>
      </c>
      <c r="M181" s="2">
        <v>0.21442397699999999</v>
      </c>
      <c r="N181" s="2">
        <v>-0.51938572000000005</v>
      </c>
    </row>
    <row r="182" spans="1:14">
      <c r="A182" s="2" t="s">
        <v>2581</v>
      </c>
      <c r="B182" s="2" t="s">
        <v>2388</v>
      </c>
      <c r="C182" s="2">
        <v>0.114442904</v>
      </c>
      <c r="D182" s="2">
        <v>0.403900547</v>
      </c>
      <c r="E182" s="2">
        <v>-6.3638162999999998E-2</v>
      </c>
      <c r="F182" s="2">
        <v>-0.45738720100000002</v>
      </c>
      <c r="G182" s="2">
        <v>-0.18472709100000001</v>
      </c>
      <c r="H182" s="2">
        <v>0.18406310100000001</v>
      </c>
      <c r="I182" s="2">
        <v>5.0129987000000001E-2</v>
      </c>
      <c r="J182" s="2">
        <v>-0.183574242</v>
      </c>
      <c r="K182" s="2">
        <v>0.16778322700000001</v>
      </c>
      <c r="L182" s="2">
        <v>-1.3156484E-2</v>
      </c>
      <c r="M182" s="2">
        <v>0.102828401</v>
      </c>
      <c r="N182" s="2">
        <v>0.19799338599999999</v>
      </c>
    </row>
    <row r="183" spans="1:14">
      <c r="A183" s="2" t="s">
        <v>2582</v>
      </c>
      <c r="B183" s="2" t="s">
        <v>2388</v>
      </c>
      <c r="C183" s="2">
        <v>7.1514474999999994E-2</v>
      </c>
      <c r="D183" s="2">
        <v>0.61081195200000005</v>
      </c>
      <c r="E183" s="2">
        <v>-9.1379590999999996E-2</v>
      </c>
      <c r="F183" s="2">
        <v>0.41150328899999999</v>
      </c>
      <c r="G183" s="2">
        <v>-0.107602249</v>
      </c>
      <c r="H183" s="2">
        <v>0.58665921899999995</v>
      </c>
      <c r="I183" s="2">
        <v>0.115493922</v>
      </c>
      <c r="J183" s="2">
        <v>0.23283557099999999</v>
      </c>
      <c r="K183" s="2">
        <v>0.36695929399999999</v>
      </c>
      <c r="L183" s="2">
        <v>0.30599865500000001</v>
      </c>
      <c r="M183" s="2">
        <v>0.65628391699999999</v>
      </c>
      <c r="N183" s="2">
        <v>0.14216678799999999</v>
      </c>
    </row>
    <row r="184" spans="1:14">
      <c r="A184" s="2" t="s">
        <v>2583</v>
      </c>
      <c r="B184" s="2" t="s">
        <v>2388</v>
      </c>
      <c r="C184" s="2">
        <v>0.10931426399999999</v>
      </c>
      <c r="D184" s="2">
        <v>-0.32516344899999999</v>
      </c>
      <c r="E184" s="2">
        <v>0.44667531500000002</v>
      </c>
      <c r="F184" s="2">
        <v>-0.265649943</v>
      </c>
      <c r="G184" s="2">
        <v>0.86281080799999998</v>
      </c>
      <c r="H184" s="2">
        <v>0.70056527899999999</v>
      </c>
      <c r="I184" s="2">
        <v>0.14711036499999999</v>
      </c>
      <c r="J184" s="2">
        <v>0.30227463100000002</v>
      </c>
      <c r="K184" s="2">
        <v>0.426568365</v>
      </c>
      <c r="L184" s="2">
        <v>0.29452724400000002</v>
      </c>
      <c r="M184" s="2">
        <v>0.48694165299999997</v>
      </c>
      <c r="N184" s="2">
        <v>0.204207413</v>
      </c>
    </row>
    <row r="185" spans="1:14">
      <c r="A185" s="2" t="s">
        <v>2584</v>
      </c>
      <c r="B185" s="2" t="s">
        <v>2388</v>
      </c>
      <c r="C185" s="2">
        <v>0.43235991400000001</v>
      </c>
      <c r="D185" s="2">
        <v>1.3446939E-2</v>
      </c>
      <c r="E185" s="2">
        <v>0.24653709700000001</v>
      </c>
      <c r="F185" s="2">
        <v>0.49416256600000003</v>
      </c>
      <c r="G185" s="2">
        <v>0.63417987099999995</v>
      </c>
      <c r="H185" s="2">
        <v>0.14872642799999999</v>
      </c>
      <c r="I185" s="2">
        <v>-0.50639753200000004</v>
      </c>
      <c r="J185" s="2">
        <v>-0.39868234800000002</v>
      </c>
      <c r="K185" s="2">
        <v>-0.65934925200000005</v>
      </c>
      <c r="L185" s="2">
        <v>-0.63368233399999996</v>
      </c>
      <c r="M185" s="2">
        <v>-0.20224214200000001</v>
      </c>
      <c r="N185" s="2">
        <v>-0.649602385</v>
      </c>
    </row>
    <row r="186" spans="1:14">
      <c r="A186" s="2" t="s">
        <v>2585</v>
      </c>
      <c r="B186" s="2" t="s">
        <v>2388</v>
      </c>
      <c r="C186" s="2">
        <v>0.182595747</v>
      </c>
      <c r="D186" s="2">
        <v>7.3308392999999999E-2</v>
      </c>
      <c r="E186" s="2">
        <v>-6.7750404E-2</v>
      </c>
      <c r="F186" s="2">
        <v>0.36202203199999999</v>
      </c>
      <c r="G186" s="2">
        <v>-0.126283648</v>
      </c>
      <c r="H186" s="2">
        <v>0.53048358200000001</v>
      </c>
      <c r="I186" s="2">
        <v>-5.5978406000000001E-2</v>
      </c>
      <c r="J186" s="2">
        <v>-9.5907206999999994E-2</v>
      </c>
      <c r="K186" s="2">
        <v>0.26265045100000001</v>
      </c>
      <c r="L186" s="2">
        <v>9.3773879000000004E-2</v>
      </c>
      <c r="M186" s="2">
        <v>-0.54048512599999998</v>
      </c>
      <c r="N186" s="2">
        <v>0.239214495</v>
      </c>
    </row>
    <row r="187" spans="1:14">
      <c r="A187" s="2" t="s">
        <v>2586</v>
      </c>
      <c r="B187" s="2" t="s">
        <v>2388</v>
      </c>
      <c r="C187" s="2">
        <v>0.174888501</v>
      </c>
      <c r="D187" s="2">
        <v>-0.203327015</v>
      </c>
      <c r="E187" s="2">
        <v>0.28308012700000001</v>
      </c>
      <c r="F187" s="2">
        <v>-0.53718257700000005</v>
      </c>
      <c r="G187" s="2">
        <v>0.42481957100000001</v>
      </c>
      <c r="H187" s="2">
        <v>0.55471449500000003</v>
      </c>
      <c r="I187" s="2">
        <v>2.5984918999999999E-2</v>
      </c>
      <c r="J187" s="2">
        <v>0.32724188100000001</v>
      </c>
      <c r="K187" s="2">
        <v>0.104360339</v>
      </c>
      <c r="L187" s="2">
        <v>-0.185571608</v>
      </c>
      <c r="M187" s="2">
        <v>-9.6842104999999998E-2</v>
      </c>
      <c r="N187" s="2">
        <v>-1.0686664E-2</v>
      </c>
    </row>
    <row r="188" spans="1:14">
      <c r="A188" s="2" t="s">
        <v>2587</v>
      </c>
      <c r="B188" s="2" t="s">
        <v>2388</v>
      </c>
      <c r="C188" s="2">
        <v>0.109610763</v>
      </c>
      <c r="D188" s="2">
        <v>0.453617296</v>
      </c>
      <c r="E188" s="2">
        <v>0.16929365199999999</v>
      </c>
      <c r="F188" s="2">
        <v>0.370140621</v>
      </c>
      <c r="G188" s="2">
        <v>-0.112604104</v>
      </c>
      <c r="H188" s="2">
        <v>5.6377413000000001E-2</v>
      </c>
      <c r="I188" s="2">
        <v>6.4554827999999995E-2</v>
      </c>
      <c r="J188" s="2">
        <v>-5.2979118999999998E-2</v>
      </c>
      <c r="K188" s="2">
        <v>0.1767118</v>
      </c>
      <c r="L188" s="2">
        <v>9.7224730000000006E-3</v>
      </c>
      <c r="M188" s="2">
        <v>0.12549474699999999</v>
      </c>
      <c r="N188" s="2">
        <v>-0.41759318000000001</v>
      </c>
    </row>
    <row r="189" spans="1:14">
      <c r="A189" s="2" t="s">
        <v>2588</v>
      </c>
      <c r="B189" s="2" t="s">
        <v>2388</v>
      </c>
      <c r="C189" s="2">
        <v>1.9411134E-2</v>
      </c>
      <c r="D189" s="2">
        <v>-0.33866944100000002</v>
      </c>
      <c r="E189" s="2">
        <v>0.154248789</v>
      </c>
      <c r="F189" s="2">
        <v>-0.45302188599999998</v>
      </c>
      <c r="G189" s="2">
        <v>6.4957571000000006E-2</v>
      </c>
      <c r="H189" s="2">
        <v>0.59145263599999998</v>
      </c>
      <c r="I189" s="2">
        <v>0.17276090499999999</v>
      </c>
      <c r="J189" s="2">
        <v>0.17213281799999999</v>
      </c>
      <c r="K189" s="2">
        <v>0.170006933</v>
      </c>
      <c r="L189" s="2">
        <v>-7.4640542000000004E-2</v>
      </c>
      <c r="M189" s="2">
        <v>0.43459477600000002</v>
      </c>
      <c r="N189" s="2">
        <v>0.24595914099999999</v>
      </c>
    </row>
    <row r="190" spans="1:14">
      <c r="A190" s="2" t="s">
        <v>2589</v>
      </c>
      <c r="B190" s="2" t="s">
        <v>2388</v>
      </c>
      <c r="C190" s="2">
        <v>0.36329034799999999</v>
      </c>
      <c r="D190" s="2">
        <v>-0.236745647</v>
      </c>
      <c r="E190" s="2">
        <v>0.414944496</v>
      </c>
      <c r="F190" s="2">
        <v>-0.21258653</v>
      </c>
      <c r="G190" s="2">
        <v>0.71216724600000003</v>
      </c>
      <c r="H190" s="2">
        <v>0.56571496300000002</v>
      </c>
      <c r="I190" s="2">
        <v>0.19479466200000001</v>
      </c>
      <c r="J190" s="2">
        <v>0.20064950200000001</v>
      </c>
      <c r="K190" s="2">
        <v>-3.2122420000000001E-3</v>
      </c>
      <c r="L190" s="2">
        <v>-3.0047496E-2</v>
      </c>
      <c r="M190" s="2">
        <v>0.24206477700000001</v>
      </c>
      <c r="N190" s="2">
        <v>0.23372668599999999</v>
      </c>
    </row>
    <row r="191" spans="1:14">
      <c r="A191" s="2" t="s">
        <v>2590</v>
      </c>
      <c r="B191" s="2" t="s">
        <v>2388</v>
      </c>
      <c r="C191" s="2">
        <v>0.42662015599999997</v>
      </c>
      <c r="D191" s="2">
        <v>-0.105827356</v>
      </c>
      <c r="E191" s="2">
        <v>0.16273620699999999</v>
      </c>
      <c r="F191" s="2">
        <v>0.41666865199999997</v>
      </c>
      <c r="G191" s="2">
        <v>0.66592356500000005</v>
      </c>
      <c r="H191" s="2">
        <v>-0.19112384900000001</v>
      </c>
      <c r="I191" s="2">
        <v>-0.43612082899999999</v>
      </c>
      <c r="J191" s="2">
        <v>-0.46784143099999997</v>
      </c>
      <c r="K191" s="2">
        <v>-0.60864286999999995</v>
      </c>
      <c r="L191" s="2">
        <v>-0.324165971</v>
      </c>
      <c r="M191" s="2">
        <v>9.7133870999999997E-2</v>
      </c>
      <c r="N191" s="2">
        <v>-0.77133502200000004</v>
      </c>
    </row>
    <row r="192" spans="1:14">
      <c r="A192" s="2" t="s">
        <v>2591</v>
      </c>
      <c r="B192" s="2" t="s">
        <v>2388</v>
      </c>
      <c r="C192" s="2">
        <v>1.3787918E-2</v>
      </c>
      <c r="D192" s="2">
        <v>0.20390915700000001</v>
      </c>
      <c r="E192" s="2">
        <v>9.5048120999999999E-2</v>
      </c>
      <c r="F192" s="2">
        <v>-0.203689485</v>
      </c>
      <c r="G192" s="2">
        <v>7.8640484999999996E-2</v>
      </c>
      <c r="H192" s="2">
        <v>0.55953260699999996</v>
      </c>
      <c r="I192" s="2">
        <v>0.106617322</v>
      </c>
      <c r="J192" s="2">
        <v>2.1789826000000002E-2</v>
      </c>
      <c r="K192" s="2">
        <v>0.22776422900000001</v>
      </c>
      <c r="L192" s="2">
        <v>5.0931697999999997E-2</v>
      </c>
      <c r="M192" s="2">
        <v>0.33291704999999999</v>
      </c>
      <c r="N192" s="2">
        <v>-0.190349979</v>
      </c>
    </row>
    <row r="193" spans="1:14">
      <c r="A193" s="2" t="s">
        <v>2592</v>
      </c>
      <c r="B193" s="2" t="s">
        <v>2388</v>
      </c>
      <c r="C193" s="2">
        <v>0.17342391200000001</v>
      </c>
      <c r="D193" s="2">
        <v>0.491297229</v>
      </c>
      <c r="E193" s="2">
        <v>0.13030167100000001</v>
      </c>
      <c r="F193" s="2">
        <v>-0.269704161</v>
      </c>
      <c r="G193" s="2">
        <v>-0.31208265400000001</v>
      </c>
      <c r="H193" s="2">
        <v>5.7035950000000002E-2</v>
      </c>
      <c r="I193" s="2">
        <v>-5.4691627999999999E-2</v>
      </c>
      <c r="J193" s="2">
        <v>4.2580919999999998E-3</v>
      </c>
      <c r="K193" s="2">
        <v>-0.19698870299999999</v>
      </c>
      <c r="L193" s="2">
        <v>-0.26084117699999998</v>
      </c>
      <c r="M193" s="2">
        <v>0.49451378099999999</v>
      </c>
      <c r="N193" s="2">
        <v>-7.2037109999999998E-3</v>
      </c>
    </row>
    <row r="194" spans="1:14">
      <c r="A194" s="2" t="s">
        <v>2593</v>
      </c>
      <c r="B194" s="2" t="s">
        <v>2388</v>
      </c>
      <c r="C194" s="2">
        <v>0.11757440399999999</v>
      </c>
      <c r="D194" s="2">
        <v>-1.0178445E-2</v>
      </c>
      <c r="E194" s="2">
        <v>0.42428417299999999</v>
      </c>
      <c r="F194" s="2">
        <v>5.0947368E-2</v>
      </c>
      <c r="G194" s="2">
        <v>0.58029657400000001</v>
      </c>
      <c r="H194" s="2">
        <v>0.136785507</v>
      </c>
      <c r="I194" s="2">
        <v>-0.52282190100000003</v>
      </c>
      <c r="J194" s="2">
        <v>-5.2155366000000002E-2</v>
      </c>
      <c r="K194" s="2">
        <v>-0.59934469700000004</v>
      </c>
      <c r="L194" s="2">
        <v>-0.44855207000000002</v>
      </c>
      <c r="M194" s="2">
        <v>0.25856283200000002</v>
      </c>
      <c r="N194" s="2">
        <v>-0.44501618199999998</v>
      </c>
    </row>
    <row r="195" spans="1:14">
      <c r="A195" s="2" t="s">
        <v>2594</v>
      </c>
      <c r="B195" s="2" t="s">
        <v>2388</v>
      </c>
      <c r="C195" s="2">
        <v>0.211350069</v>
      </c>
      <c r="D195" s="2">
        <v>-0.32254530100000001</v>
      </c>
      <c r="E195" s="2">
        <v>0.33849932900000002</v>
      </c>
      <c r="F195" s="2">
        <v>-0.20072229599999999</v>
      </c>
      <c r="G195" s="2">
        <v>0.57342448899999998</v>
      </c>
      <c r="H195" s="2">
        <v>0.44923152199999999</v>
      </c>
      <c r="I195" s="2">
        <v>0.126603567</v>
      </c>
      <c r="J195" s="2">
        <v>0.173974088</v>
      </c>
      <c r="K195" s="2">
        <v>0.134625205</v>
      </c>
      <c r="L195" s="2">
        <v>0.16757567800000001</v>
      </c>
      <c r="M195" s="2">
        <v>0.43597484199999997</v>
      </c>
      <c r="N195" s="2">
        <v>0.122587959</v>
      </c>
    </row>
    <row r="196" spans="1:14">
      <c r="A196" s="2" t="s">
        <v>2595</v>
      </c>
      <c r="B196" s="2" t="s">
        <v>2388</v>
      </c>
      <c r="C196" s="2">
        <v>-3.2835275999999997E-2</v>
      </c>
      <c r="D196" s="2">
        <v>-0.43403726999999998</v>
      </c>
      <c r="E196" s="2">
        <v>0.263280287</v>
      </c>
      <c r="F196" s="2">
        <v>-0.162000477</v>
      </c>
      <c r="G196" s="2">
        <v>0.25214652300000001</v>
      </c>
      <c r="H196" s="2">
        <v>-2.125022E-2</v>
      </c>
      <c r="I196" s="2">
        <v>-0.55755492399999995</v>
      </c>
      <c r="J196" s="2">
        <v>-0.41548814099999998</v>
      </c>
      <c r="K196" s="2">
        <v>-0.67381810200000003</v>
      </c>
      <c r="L196" s="2">
        <v>-0.645073377</v>
      </c>
      <c r="M196" s="2">
        <v>-0.57243135300000003</v>
      </c>
      <c r="N196" s="2">
        <v>-0.86914069699999996</v>
      </c>
    </row>
    <row r="197" spans="1:14">
      <c r="A197" s="2" t="s">
        <v>2596</v>
      </c>
      <c r="B197" s="2" t="s">
        <v>2388</v>
      </c>
      <c r="C197" s="2">
        <v>0.12747364999999999</v>
      </c>
      <c r="D197" s="2">
        <v>-0.34218741699999999</v>
      </c>
      <c r="E197" s="2">
        <v>0.15159988299999999</v>
      </c>
      <c r="F197" s="2">
        <v>-0.29090014600000003</v>
      </c>
      <c r="G197" s="2">
        <v>0.53563752600000003</v>
      </c>
      <c r="H197" s="2">
        <v>-2.7055638999999999E-2</v>
      </c>
      <c r="I197" s="2">
        <v>0.10927521699999999</v>
      </c>
      <c r="J197" s="2">
        <v>4.0037395000000003E-2</v>
      </c>
      <c r="K197" s="2">
        <v>-0.201253929</v>
      </c>
      <c r="L197" s="2">
        <v>-0.42065265499999999</v>
      </c>
      <c r="M197" s="2">
        <v>0.32976233599999999</v>
      </c>
      <c r="N197" s="2">
        <v>2.1862207000000002E-2</v>
      </c>
    </row>
    <row r="198" spans="1:14">
      <c r="A198" s="2" t="s">
        <v>2597</v>
      </c>
      <c r="B198" s="2" t="s">
        <v>2388</v>
      </c>
      <c r="C198" s="2">
        <v>3.6820409999999998E-2</v>
      </c>
      <c r="D198" s="2">
        <v>0.90643764800000004</v>
      </c>
      <c r="E198" s="2">
        <v>-5.2660789E-2</v>
      </c>
      <c r="F198" s="2">
        <v>-0.37396138099999998</v>
      </c>
      <c r="G198" s="2">
        <v>0.14058747199999999</v>
      </c>
      <c r="H198" s="2">
        <v>0.30796060200000003</v>
      </c>
      <c r="I198" s="2">
        <v>4.0806792000000001E-2</v>
      </c>
      <c r="J198" s="2">
        <v>0.115948836</v>
      </c>
      <c r="K198" s="2">
        <v>0.199844366</v>
      </c>
      <c r="L198" s="2">
        <v>-5.0931865E-2</v>
      </c>
      <c r="M198" s="2">
        <v>0.30901720100000002</v>
      </c>
      <c r="N198" s="2">
        <v>0.26577707900000003</v>
      </c>
    </row>
    <row r="199" spans="1:14">
      <c r="A199" s="2" t="s">
        <v>2598</v>
      </c>
      <c r="B199" s="2" t="s">
        <v>2388</v>
      </c>
      <c r="C199" s="2">
        <v>-3.8982218999999999E-2</v>
      </c>
      <c r="D199" s="2">
        <v>0.184248368</v>
      </c>
      <c r="E199" s="2">
        <v>0.33296033600000002</v>
      </c>
      <c r="F199" s="2">
        <v>0.71071953899999996</v>
      </c>
      <c r="G199" s="2">
        <v>0.278525941</v>
      </c>
      <c r="H199" s="2">
        <v>-0.24880381500000001</v>
      </c>
      <c r="I199" s="2">
        <v>-0.39043163400000003</v>
      </c>
      <c r="J199" s="2">
        <v>-0.18607441</v>
      </c>
      <c r="K199" s="2">
        <v>-0.53538594900000003</v>
      </c>
      <c r="L199" s="2">
        <v>-0.214629925</v>
      </c>
      <c r="M199" s="2">
        <v>-0.72627090699999997</v>
      </c>
      <c r="N199" s="2">
        <v>-0.444474323</v>
      </c>
    </row>
    <row r="200" spans="1:14">
      <c r="A200" s="2" t="s">
        <v>2599</v>
      </c>
      <c r="B200" s="2" t="s">
        <v>2388</v>
      </c>
      <c r="C200" s="2">
        <v>0.26752936900000002</v>
      </c>
      <c r="D200" s="2">
        <v>0.43466534499999998</v>
      </c>
      <c r="E200" s="2">
        <v>-5.4823112E-2</v>
      </c>
      <c r="F200" s="2">
        <v>0.51072755400000003</v>
      </c>
      <c r="G200" s="2">
        <v>-6.2705151000000001E-2</v>
      </c>
      <c r="H200" s="2">
        <v>0.24845289100000001</v>
      </c>
      <c r="I200" s="2">
        <v>-0.115066854</v>
      </c>
      <c r="J200" s="2">
        <v>-0.26342199700000002</v>
      </c>
      <c r="K200" s="2">
        <v>0.160527805</v>
      </c>
      <c r="L200" s="2">
        <v>-6.7106809000000003E-2</v>
      </c>
      <c r="M200" s="2">
        <v>-0.43255363899999999</v>
      </c>
      <c r="N200" s="2">
        <v>0.119138805</v>
      </c>
    </row>
    <row r="201" spans="1:14">
      <c r="A201" s="2" t="s">
        <v>2600</v>
      </c>
      <c r="B201" s="2" t="s">
        <v>2388</v>
      </c>
      <c r="C201" s="2">
        <v>-2.6499214E-2</v>
      </c>
      <c r="D201" s="2">
        <v>0.630409212</v>
      </c>
      <c r="E201" s="2">
        <v>8.6138253999999997E-2</v>
      </c>
      <c r="F201" s="2">
        <v>0.29201640600000001</v>
      </c>
      <c r="G201" s="2">
        <v>0.22063881599999999</v>
      </c>
      <c r="H201" s="2">
        <v>-0.214336885</v>
      </c>
      <c r="I201" s="2">
        <v>-0.51811088000000005</v>
      </c>
      <c r="J201" s="2">
        <v>-0.49112473600000001</v>
      </c>
      <c r="K201" s="2">
        <v>-0.28295794200000002</v>
      </c>
      <c r="L201" s="2">
        <v>-0.63367915699999999</v>
      </c>
      <c r="M201" s="2">
        <v>-5.3285847999999997E-2</v>
      </c>
      <c r="N201" s="2">
        <v>-0.50225588700000001</v>
      </c>
    </row>
    <row r="202" spans="1:14">
      <c r="A202" s="2" t="s">
        <v>2601</v>
      </c>
      <c r="B202" s="2" t="s">
        <v>2388</v>
      </c>
      <c r="C202" s="2">
        <v>0.28912301600000001</v>
      </c>
      <c r="D202" s="2">
        <v>-7.5184602000000003E-2</v>
      </c>
      <c r="E202" s="2">
        <v>0.31906464000000001</v>
      </c>
      <c r="F202" s="2">
        <v>-2.8608695999999999E-2</v>
      </c>
      <c r="G202" s="2">
        <v>0.42168080600000002</v>
      </c>
      <c r="H202" s="2">
        <v>0.51895252400000003</v>
      </c>
      <c r="I202" s="2">
        <v>3.8728409999999998E-2</v>
      </c>
      <c r="J202" s="2">
        <v>-0.11142817100000001</v>
      </c>
      <c r="K202" s="2">
        <v>-0.23932215900000001</v>
      </c>
      <c r="L202" s="2">
        <v>-0.26169759500000001</v>
      </c>
      <c r="M202" s="2">
        <v>0.46858726899999997</v>
      </c>
      <c r="N202" s="2">
        <v>-0.262841924</v>
      </c>
    </row>
    <row r="203" spans="1:14">
      <c r="A203" s="2" t="s">
        <v>2602</v>
      </c>
      <c r="B203" s="2" t="s">
        <v>2388</v>
      </c>
      <c r="C203" s="2">
        <v>3.2754217000000002E-2</v>
      </c>
      <c r="D203" s="2">
        <v>-0.18908913699999999</v>
      </c>
      <c r="E203" s="2">
        <v>9.1211249999999994E-2</v>
      </c>
      <c r="F203" s="2">
        <v>-0.302078507</v>
      </c>
      <c r="G203" s="2">
        <v>0.21337729599999999</v>
      </c>
      <c r="H203" s="2">
        <v>0.26341478699999998</v>
      </c>
      <c r="I203" s="2">
        <v>0.13397252400000001</v>
      </c>
      <c r="J203" s="2">
        <v>0.31988381799999999</v>
      </c>
      <c r="K203" s="2">
        <v>0.20564169600000001</v>
      </c>
      <c r="L203" s="2">
        <v>0.108654004</v>
      </c>
      <c r="M203" s="2">
        <v>0.29609934300000001</v>
      </c>
      <c r="N203" s="2">
        <v>0.304816121</v>
      </c>
    </row>
    <row r="204" spans="1:14">
      <c r="A204" s="2" t="s">
        <v>2603</v>
      </c>
      <c r="B204" s="2" t="s">
        <v>2388</v>
      </c>
      <c r="C204" s="2">
        <v>0.200711367</v>
      </c>
      <c r="D204" s="2">
        <v>0.82355988000000002</v>
      </c>
      <c r="E204" s="2">
        <v>0.534364701</v>
      </c>
      <c r="F204" s="2">
        <v>0.54230788399999996</v>
      </c>
      <c r="G204" s="2">
        <v>0.18695102999999999</v>
      </c>
      <c r="H204" s="2">
        <v>-2.1683033000000001E-2</v>
      </c>
      <c r="I204" s="2">
        <v>-0.57097905999999998</v>
      </c>
      <c r="J204" s="2">
        <v>-0.48178618400000001</v>
      </c>
      <c r="K204" s="2">
        <v>-0.46806787100000002</v>
      </c>
      <c r="L204" s="2">
        <v>-0.39665288599999998</v>
      </c>
      <c r="M204" s="2">
        <v>-0.818470955</v>
      </c>
      <c r="N204" s="2">
        <v>-0.71638090099999996</v>
      </c>
    </row>
    <row r="205" spans="1:14">
      <c r="A205" s="2" t="s">
        <v>2604</v>
      </c>
      <c r="B205" s="2" t="s">
        <v>2388</v>
      </c>
      <c r="C205" s="2">
        <v>0.21933948</v>
      </c>
      <c r="D205" s="2">
        <v>0.36543653799999998</v>
      </c>
      <c r="E205" s="2">
        <v>0.23032538299999999</v>
      </c>
      <c r="F205" s="2">
        <v>8.8924923000000003E-2</v>
      </c>
      <c r="G205" s="2">
        <v>-0.20242037099999999</v>
      </c>
      <c r="H205" s="2">
        <v>-2.5024219999999998E-3</v>
      </c>
      <c r="I205" s="2">
        <v>-0.47599366900000001</v>
      </c>
      <c r="J205" s="2">
        <v>-0.29316936199999999</v>
      </c>
      <c r="K205" s="2">
        <v>-0.38903583000000003</v>
      </c>
      <c r="L205" s="2">
        <v>0.14008684800000001</v>
      </c>
      <c r="M205" s="2">
        <v>-0.69083105</v>
      </c>
      <c r="N205" s="2">
        <v>-0.20962541400000001</v>
      </c>
    </row>
    <row r="206" spans="1:14">
      <c r="A206" s="2" t="s">
        <v>2605</v>
      </c>
      <c r="B206" s="2" t="s">
        <v>2388</v>
      </c>
      <c r="C206" s="2">
        <v>0.104834499</v>
      </c>
      <c r="D206" s="2">
        <v>0.73077285400000003</v>
      </c>
      <c r="E206" s="2">
        <v>0.29384761700000001</v>
      </c>
      <c r="F206" s="2">
        <v>0.14832236400000001</v>
      </c>
      <c r="G206" s="2">
        <v>-3.7803247999999998E-2</v>
      </c>
      <c r="H206" s="2">
        <v>0.45368037300000003</v>
      </c>
      <c r="I206" s="2">
        <v>-0.29758351599999999</v>
      </c>
      <c r="J206" s="2">
        <v>-2.9274819999999999E-3</v>
      </c>
      <c r="K206" s="2">
        <v>0.369244829</v>
      </c>
      <c r="L206" s="2">
        <v>-3.5268840000000003E-2</v>
      </c>
      <c r="M206" s="2">
        <v>0.56058122399999999</v>
      </c>
      <c r="N206" s="2">
        <v>-9.9038672999999994E-2</v>
      </c>
    </row>
    <row r="207" spans="1:14">
      <c r="A207" s="2" t="s">
        <v>2606</v>
      </c>
      <c r="B207" s="2" t="s">
        <v>2388</v>
      </c>
      <c r="C207" s="2">
        <v>0.14576393400000001</v>
      </c>
      <c r="D207" s="2">
        <v>-0.32105392999999999</v>
      </c>
      <c r="E207" s="2">
        <v>0.54354789599999997</v>
      </c>
      <c r="F207" s="2">
        <v>0.26400000000000001</v>
      </c>
      <c r="G207" s="2">
        <v>0.70222011699999998</v>
      </c>
      <c r="H207" s="2">
        <v>0.16481747599999999</v>
      </c>
      <c r="I207" s="2">
        <v>-0.31538011700000002</v>
      </c>
      <c r="J207" s="2">
        <v>6.2742594999999998E-2</v>
      </c>
      <c r="K207" s="2">
        <v>-0.160871975</v>
      </c>
      <c r="L207" s="2">
        <v>-0.46830883699999998</v>
      </c>
      <c r="M207" s="2">
        <v>0.235789474</v>
      </c>
      <c r="N207" s="2">
        <v>-0.458372948</v>
      </c>
    </row>
    <row r="208" spans="1:14">
      <c r="A208" s="2" t="s">
        <v>2607</v>
      </c>
      <c r="B208" s="2" t="s">
        <v>2388</v>
      </c>
      <c r="C208" s="2">
        <v>0.25659100299999998</v>
      </c>
      <c r="D208" s="2">
        <v>-0.31048800500000001</v>
      </c>
      <c r="E208" s="2">
        <v>0.24421198499999999</v>
      </c>
      <c r="F208" s="2">
        <v>-0.118433609</v>
      </c>
      <c r="G208" s="2">
        <v>0.16128561399999999</v>
      </c>
      <c r="H208" s="2">
        <v>0.70462011400000002</v>
      </c>
      <c r="I208" s="2">
        <v>0.19145453500000001</v>
      </c>
      <c r="J208" s="2">
        <v>0.21159234099999999</v>
      </c>
      <c r="K208" s="2">
        <v>0.294634701</v>
      </c>
      <c r="L208" s="2">
        <v>0.141282302</v>
      </c>
      <c r="M208" s="2">
        <v>0.26752941499999999</v>
      </c>
      <c r="N208" s="2">
        <v>0.33738290799999998</v>
      </c>
    </row>
    <row r="209" spans="1:14">
      <c r="A209" s="2" t="s">
        <v>2608</v>
      </c>
      <c r="B209" s="2" t="s">
        <v>2388</v>
      </c>
      <c r="C209" s="2">
        <v>0.35809296499999999</v>
      </c>
      <c r="D209" s="2">
        <v>-0.31025830900000001</v>
      </c>
      <c r="E209" s="2">
        <v>0.17465800200000001</v>
      </c>
      <c r="F209" s="2">
        <v>-0.58331100999999996</v>
      </c>
      <c r="G209" s="2">
        <v>0.42293055299999999</v>
      </c>
      <c r="H209" s="2">
        <v>0.30423978600000001</v>
      </c>
      <c r="I209" s="2">
        <v>-9.2458370999999998E-2</v>
      </c>
      <c r="J209" s="2">
        <v>-0.32441884500000001</v>
      </c>
      <c r="K209" s="2">
        <v>-0.36104159400000002</v>
      </c>
      <c r="L209" s="2">
        <v>-0.33998825500000002</v>
      </c>
      <c r="M209" s="2">
        <v>-0.208421053</v>
      </c>
      <c r="N209" s="2">
        <v>-0.239293373</v>
      </c>
    </row>
    <row r="210" spans="1:14">
      <c r="A210" s="2" t="s">
        <v>2609</v>
      </c>
      <c r="B210" s="2" t="s">
        <v>2388</v>
      </c>
      <c r="C210" s="2">
        <v>0.21755376800000001</v>
      </c>
      <c r="D210" s="2">
        <v>-0.38971478799999998</v>
      </c>
      <c r="E210" s="2">
        <v>0.151027248</v>
      </c>
      <c r="F210" s="2">
        <v>-2.7444201000000001E-2</v>
      </c>
      <c r="G210" s="2">
        <v>0.51285319100000004</v>
      </c>
      <c r="H210" s="2">
        <v>0.51587192500000001</v>
      </c>
      <c r="I210" s="2">
        <v>8.8094697E-2</v>
      </c>
      <c r="J210" s="2">
        <v>0.25585813099999999</v>
      </c>
      <c r="K210" s="2">
        <v>0.122719974</v>
      </c>
      <c r="L210" s="2">
        <v>9.6905003000000003E-2</v>
      </c>
      <c r="M210" s="2">
        <v>0.53898462300000005</v>
      </c>
      <c r="N210" s="2">
        <v>0.111679419</v>
      </c>
    </row>
    <row r="211" spans="1:14">
      <c r="A211" s="2" t="s">
        <v>2610</v>
      </c>
      <c r="B211" s="2" t="s">
        <v>2388</v>
      </c>
      <c r="C211" s="2">
        <v>0.47314125800000001</v>
      </c>
      <c r="D211" s="2">
        <v>-0.31158791800000002</v>
      </c>
      <c r="E211" s="2">
        <v>0.32260215800000003</v>
      </c>
      <c r="F211" s="2">
        <v>0.28098183100000002</v>
      </c>
      <c r="G211" s="2">
        <v>0.67464005699999996</v>
      </c>
      <c r="H211" s="2">
        <v>0.35223754400000001</v>
      </c>
      <c r="I211" s="2">
        <v>-0.229722167</v>
      </c>
      <c r="J211" s="2">
        <v>-8.0049154999999997E-2</v>
      </c>
      <c r="K211" s="2">
        <v>-0.209360251</v>
      </c>
      <c r="L211" s="2">
        <v>-0.18377296400000001</v>
      </c>
      <c r="M211" s="2">
        <v>0.267960749</v>
      </c>
      <c r="N211" s="2">
        <v>-0.28624364499999999</v>
      </c>
    </row>
    <row r="212" spans="1:14">
      <c r="A212" s="2" t="s">
        <v>2611</v>
      </c>
      <c r="B212" s="2" t="s">
        <v>2388</v>
      </c>
      <c r="C212" s="2">
        <v>0.20295417800000001</v>
      </c>
      <c r="D212" s="2">
        <v>-0.31185024099999997</v>
      </c>
      <c r="E212" s="2">
        <v>0.49046193300000002</v>
      </c>
      <c r="F212" s="2">
        <v>1.5784888E-2</v>
      </c>
      <c r="G212" s="2">
        <v>0.264119614</v>
      </c>
      <c r="H212" s="2">
        <v>0.17669734500000001</v>
      </c>
      <c r="I212" s="2">
        <v>-0.141797548</v>
      </c>
      <c r="J212" s="2">
        <v>1.6100902E-2</v>
      </c>
      <c r="K212" s="2">
        <v>-0.33987728900000003</v>
      </c>
      <c r="L212" s="2">
        <v>-8.8695107999999995E-2</v>
      </c>
      <c r="M212" s="2">
        <v>-0.12720273200000001</v>
      </c>
      <c r="N212" s="2">
        <v>-0.39096393499999998</v>
      </c>
    </row>
    <row r="213" spans="1:14">
      <c r="A213" s="2" t="s">
        <v>2612</v>
      </c>
      <c r="B213" s="2" t="s">
        <v>2388</v>
      </c>
      <c r="C213" s="2">
        <v>0.26671000700000003</v>
      </c>
      <c r="D213" s="2">
        <v>-0.11548071</v>
      </c>
      <c r="E213" s="2">
        <v>0.53999647500000003</v>
      </c>
      <c r="F213" s="2">
        <v>0.41514443899999998</v>
      </c>
      <c r="G213" s="2">
        <v>0.50976761000000004</v>
      </c>
      <c r="H213" s="2">
        <v>7.6117646999999997E-2</v>
      </c>
      <c r="I213" s="2">
        <v>-0.57844867300000002</v>
      </c>
      <c r="J213" s="2">
        <v>-0.73163580900000003</v>
      </c>
      <c r="K213" s="2">
        <v>-0.684514014</v>
      </c>
      <c r="L213" s="2">
        <v>-0.32117481199999998</v>
      </c>
      <c r="M213" s="2">
        <v>-0.66090474300000002</v>
      </c>
      <c r="N213" s="2">
        <v>-0.64927712900000001</v>
      </c>
    </row>
    <row r="214" spans="1:14">
      <c r="A214" s="2" t="s">
        <v>2613</v>
      </c>
      <c r="B214" s="2" t="s">
        <v>2388</v>
      </c>
      <c r="C214" s="2">
        <v>4.7618773000000003E-2</v>
      </c>
      <c r="D214" s="2">
        <v>-0.12591105</v>
      </c>
      <c r="E214" s="2">
        <v>0.40233213499999998</v>
      </c>
      <c r="F214" s="2">
        <v>-0.35956014600000002</v>
      </c>
      <c r="G214" s="2">
        <v>0.33792499100000001</v>
      </c>
      <c r="H214" s="2">
        <v>-2.0308380000000001E-2</v>
      </c>
      <c r="I214" s="2">
        <v>-0.26678300399999999</v>
      </c>
      <c r="J214" s="2">
        <v>-0.323228668</v>
      </c>
      <c r="K214" s="2">
        <v>-0.71014138800000004</v>
      </c>
      <c r="L214" s="2">
        <v>-0.57012079999999998</v>
      </c>
      <c r="M214" s="2">
        <v>-0.93252111500000001</v>
      </c>
      <c r="N214" s="2">
        <v>-0.499372545</v>
      </c>
    </row>
    <row r="215" spans="1:14">
      <c r="A215" s="2" t="s">
        <v>2614</v>
      </c>
      <c r="B215" s="2" t="s">
        <v>2388</v>
      </c>
      <c r="C215" s="2">
        <v>8.2550609999999993E-3</v>
      </c>
      <c r="D215" s="2">
        <v>0.23257271500000001</v>
      </c>
      <c r="E215" s="2">
        <v>0.235210693</v>
      </c>
      <c r="F215" s="2">
        <v>-0.34356620399999999</v>
      </c>
      <c r="G215" s="2">
        <v>-8.3374927000000001E-2</v>
      </c>
      <c r="H215" s="2">
        <v>-2.5288662999999999E-2</v>
      </c>
      <c r="I215" s="2">
        <v>4.2669782000000003E-2</v>
      </c>
      <c r="J215" s="2">
        <v>-9.2643656000000005E-2</v>
      </c>
      <c r="K215" s="2">
        <v>-0.32959138399999999</v>
      </c>
      <c r="L215" s="2">
        <v>-0.37156679300000001</v>
      </c>
      <c r="M215" s="2">
        <v>-0.35168059299999999</v>
      </c>
      <c r="N215" s="2">
        <v>0.13429197700000001</v>
      </c>
    </row>
    <row r="216" spans="1:14">
      <c r="A216" s="2" t="s">
        <v>2615</v>
      </c>
      <c r="B216" s="2" t="s">
        <v>2388</v>
      </c>
      <c r="C216" s="2">
        <v>0.108022811</v>
      </c>
      <c r="D216" s="2">
        <v>-0.146347069</v>
      </c>
      <c r="E216" s="2">
        <v>0.24608575299999999</v>
      </c>
      <c r="F216" s="2">
        <v>8.8540589000000003E-2</v>
      </c>
      <c r="G216" s="2">
        <v>0.45638806500000001</v>
      </c>
      <c r="H216" s="2">
        <v>0.25988644900000002</v>
      </c>
      <c r="I216" s="2">
        <v>4.8296469000000002E-2</v>
      </c>
      <c r="J216" s="2">
        <v>-0.33630552600000002</v>
      </c>
      <c r="K216" s="2">
        <v>-0.181141838</v>
      </c>
      <c r="L216" s="2">
        <v>-0.31027728399999999</v>
      </c>
      <c r="M216" s="2">
        <v>-0.74315789499999996</v>
      </c>
      <c r="N216" s="2">
        <v>0.29468149300000002</v>
      </c>
    </row>
    <row r="217" spans="1:14">
      <c r="A217" s="2" t="s">
        <v>2616</v>
      </c>
      <c r="B217" s="2" t="s">
        <v>2388</v>
      </c>
      <c r="C217" s="2">
        <v>-5.5342639999999999E-2</v>
      </c>
      <c r="D217" s="2">
        <v>-0.47456621300000001</v>
      </c>
      <c r="E217" s="2">
        <v>0.34502870000000002</v>
      </c>
      <c r="F217" s="2">
        <v>-0.31879067</v>
      </c>
      <c r="G217" s="2">
        <v>0.149290696</v>
      </c>
      <c r="H217" s="2">
        <v>0.23844810899999999</v>
      </c>
      <c r="I217" s="2">
        <v>-0.21347914000000001</v>
      </c>
      <c r="J217" s="2">
        <v>-0.23371235300000001</v>
      </c>
      <c r="K217" s="2">
        <v>-0.47012458699999998</v>
      </c>
      <c r="L217" s="2">
        <v>-0.44068323500000001</v>
      </c>
      <c r="M217" s="2">
        <v>-0.90395979900000001</v>
      </c>
      <c r="N217" s="2">
        <v>-0.51067289999999999</v>
      </c>
    </row>
    <row r="218" spans="1:14">
      <c r="A218" s="2" t="s">
        <v>2617</v>
      </c>
      <c r="B218" s="2" t="s">
        <v>2388</v>
      </c>
      <c r="C218" s="2">
        <v>6.4283875000000004E-2</v>
      </c>
      <c r="D218" s="2">
        <v>-0.26584987900000001</v>
      </c>
      <c r="E218" s="2">
        <v>0.51655801000000001</v>
      </c>
      <c r="F218" s="2">
        <v>-0.10256787000000001</v>
      </c>
      <c r="G218" s="2">
        <v>0.41047584100000001</v>
      </c>
      <c r="H218" s="2">
        <v>-0.30698122</v>
      </c>
      <c r="I218" s="2">
        <v>-0.38860251499999998</v>
      </c>
      <c r="J218" s="2">
        <v>-0.174752033</v>
      </c>
      <c r="K218" s="2">
        <v>-0.59955165099999996</v>
      </c>
      <c r="L218" s="2">
        <v>-0.53080531600000003</v>
      </c>
      <c r="M218" s="2">
        <v>-0.38442105300000001</v>
      </c>
      <c r="N218" s="2">
        <v>-0.36651927299999998</v>
      </c>
    </row>
    <row r="219" spans="1:14">
      <c r="A219" s="2" t="s">
        <v>2618</v>
      </c>
      <c r="B219" s="2" t="s">
        <v>2388</v>
      </c>
      <c r="C219" s="2">
        <v>0.24678132799999999</v>
      </c>
      <c r="D219" s="2">
        <v>0.199525601</v>
      </c>
      <c r="E219" s="2">
        <v>-0.12866333399999999</v>
      </c>
      <c r="F219" s="2">
        <v>0.12715789499999999</v>
      </c>
      <c r="G219" s="2">
        <v>-0.23878096200000001</v>
      </c>
      <c r="H219" s="2">
        <v>0.60389194899999998</v>
      </c>
      <c r="I219" s="2">
        <v>0.24121468099999999</v>
      </c>
      <c r="J219" s="2">
        <v>0.298699722</v>
      </c>
      <c r="K219" s="2">
        <v>0.43930185799999999</v>
      </c>
      <c r="L219" s="2">
        <v>0.34662341299999999</v>
      </c>
      <c r="M219" s="2">
        <v>0.65141118399999998</v>
      </c>
      <c r="N219" s="2">
        <v>0.29486654600000001</v>
      </c>
    </row>
    <row r="220" spans="1:14">
      <c r="A220" s="2" t="s">
        <v>2619</v>
      </c>
      <c r="B220" s="2" t="s">
        <v>2388</v>
      </c>
      <c r="C220" s="2">
        <v>-0.107683</v>
      </c>
      <c r="D220" s="2">
        <v>0.29596693600000001</v>
      </c>
      <c r="E220" s="2">
        <v>0.39889696600000002</v>
      </c>
      <c r="F220" s="2">
        <v>-0.26466050600000002</v>
      </c>
      <c r="G220" s="2">
        <v>0.52025850399999995</v>
      </c>
      <c r="H220" s="2">
        <v>-0.24207567299999999</v>
      </c>
      <c r="I220" s="2">
        <v>-0.25663066499999998</v>
      </c>
      <c r="J220" s="2">
        <v>-0.253839922</v>
      </c>
      <c r="K220" s="2">
        <v>-0.472469941</v>
      </c>
      <c r="L220" s="2">
        <v>-0.79112199900000002</v>
      </c>
      <c r="M220" s="2">
        <v>-0.32099298100000001</v>
      </c>
      <c r="N220" s="2">
        <v>-0.61397284699999999</v>
      </c>
    </row>
    <row r="221" spans="1:14">
      <c r="A221" s="2" t="s">
        <v>2620</v>
      </c>
      <c r="B221" s="2" t="s">
        <v>2388</v>
      </c>
      <c r="C221" s="2">
        <v>0.375537764</v>
      </c>
      <c r="D221" s="2">
        <v>-0.30791733999999998</v>
      </c>
      <c r="E221" s="2">
        <v>0.16948675999999999</v>
      </c>
      <c r="F221" s="2">
        <v>0.21808079</v>
      </c>
      <c r="G221" s="2">
        <v>-4.4488394000000001E-2</v>
      </c>
      <c r="H221" s="2">
        <v>0.498678287</v>
      </c>
      <c r="I221" s="2">
        <v>-0.100418085</v>
      </c>
      <c r="J221" s="2">
        <v>-7.6871815999999996E-2</v>
      </c>
      <c r="K221" s="2">
        <v>7.0218892000000005E-2</v>
      </c>
      <c r="L221" s="2">
        <v>0.20231837699999999</v>
      </c>
      <c r="M221" s="2">
        <v>5.6329270000000002E-3</v>
      </c>
      <c r="N221" s="2">
        <v>9.8934079999999994E-3</v>
      </c>
    </row>
    <row r="222" spans="1:14">
      <c r="A222" s="2" t="s">
        <v>2621</v>
      </c>
      <c r="B222" s="2" t="s">
        <v>2388</v>
      </c>
      <c r="C222" s="2">
        <v>0.198525066</v>
      </c>
      <c r="D222" s="2">
        <v>0.25972911700000001</v>
      </c>
      <c r="E222" s="2">
        <v>0.17173070800000001</v>
      </c>
      <c r="F222" s="2">
        <v>0.42905802999999998</v>
      </c>
      <c r="G222" s="2">
        <v>-0.26768692199999999</v>
      </c>
      <c r="H222" s="2">
        <v>-6.7475286999999995E-2</v>
      </c>
      <c r="I222" s="2">
        <v>-0.56705359</v>
      </c>
      <c r="J222" s="2">
        <v>-0.45163205899999997</v>
      </c>
      <c r="K222" s="2">
        <v>-0.17550405599999999</v>
      </c>
      <c r="L222" s="2">
        <v>-0.14180958199999999</v>
      </c>
      <c r="M222" s="2">
        <v>-0.613387668</v>
      </c>
      <c r="N222" s="2">
        <v>-0.58789945300000002</v>
      </c>
    </row>
    <row r="223" spans="1:14">
      <c r="A223" s="2" t="s">
        <v>2622</v>
      </c>
      <c r="B223" s="2" t="s">
        <v>2388</v>
      </c>
      <c r="C223" s="2">
        <v>7.6445009999999994E-2</v>
      </c>
      <c r="D223" s="2">
        <v>-9.0396209999999994E-3</v>
      </c>
      <c r="E223" s="2">
        <v>7.9606064000000004E-2</v>
      </c>
      <c r="F223" s="2">
        <v>-0.19235365500000001</v>
      </c>
      <c r="G223" s="2">
        <v>4.7144274999999999E-2</v>
      </c>
      <c r="H223" s="2">
        <v>-5.6301735999999998E-2</v>
      </c>
      <c r="I223" s="2">
        <v>-0.215888846</v>
      </c>
      <c r="J223" s="2">
        <v>-0.132599465</v>
      </c>
      <c r="K223" s="2">
        <v>-0.34827870900000002</v>
      </c>
      <c r="L223" s="2">
        <v>-0.62269480300000002</v>
      </c>
      <c r="M223" s="2">
        <v>-0.28553984500000001</v>
      </c>
      <c r="N223" s="2">
        <v>-0.57046308400000001</v>
      </c>
    </row>
    <row r="224" spans="1:14">
      <c r="A224" s="2" t="s">
        <v>2623</v>
      </c>
      <c r="B224" s="2" t="s">
        <v>2388</v>
      </c>
      <c r="C224" s="2">
        <v>0.323258828</v>
      </c>
      <c r="D224" s="2">
        <v>0.47430810000000001</v>
      </c>
      <c r="E224" s="2">
        <v>-3.2791383E-2</v>
      </c>
      <c r="F224" s="2">
        <v>0.36437350499999999</v>
      </c>
      <c r="G224" s="2">
        <v>-0.25317252699999998</v>
      </c>
      <c r="H224" s="2">
        <v>0.53717459899999997</v>
      </c>
      <c r="I224" s="2">
        <v>-0.10898292499999999</v>
      </c>
      <c r="J224" s="2">
        <v>0.11452401800000001</v>
      </c>
      <c r="K224" s="2">
        <v>0.31569003099999998</v>
      </c>
      <c r="L224" s="2">
        <v>0.31479684099999999</v>
      </c>
      <c r="M224" s="2">
        <v>0.110187041</v>
      </c>
      <c r="N224" s="2">
        <v>0.22446337799999999</v>
      </c>
    </row>
    <row r="225" spans="1:14">
      <c r="A225" s="2" t="s">
        <v>2624</v>
      </c>
      <c r="B225" s="2" t="s">
        <v>2388</v>
      </c>
      <c r="C225" s="2">
        <v>-8.6478331000000006E-2</v>
      </c>
      <c r="D225" s="2">
        <v>0.27867900600000001</v>
      </c>
      <c r="E225" s="2">
        <v>0.24528438599999999</v>
      </c>
      <c r="F225" s="2">
        <v>5.9473490000000002E-3</v>
      </c>
      <c r="G225" s="2">
        <v>5.8343446E-2</v>
      </c>
      <c r="H225" s="2">
        <v>-0.38258952499999999</v>
      </c>
      <c r="I225" s="2">
        <v>-0.413807696</v>
      </c>
      <c r="J225" s="2">
        <v>-0.63536760299999995</v>
      </c>
      <c r="K225" s="2">
        <v>-0.65616297499999998</v>
      </c>
      <c r="L225" s="2">
        <v>-0.71566473799999997</v>
      </c>
      <c r="M225" s="2">
        <v>-0.83632439700000005</v>
      </c>
      <c r="N225" s="2">
        <v>-0.30746927800000001</v>
      </c>
    </row>
    <row r="226" spans="1:14">
      <c r="A226" s="2" t="s">
        <v>2625</v>
      </c>
      <c r="B226" s="2" t="s">
        <v>2388</v>
      </c>
      <c r="C226" s="2">
        <v>0.23893932500000001</v>
      </c>
      <c r="D226" s="2">
        <v>0.57638837300000001</v>
      </c>
      <c r="E226" s="2">
        <v>0.19602346800000001</v>
      </c>
      <c r="F226" s="2">
        <v>0.19246469399999999</v>
      </c>
      <c r="G226" s="2">
        <v>-4.0254102999999999E-2</v>
      </c>
      <c r="H226" s="2">
        <v>-9.5919920000000006E-2</v>
      </c>
      <c r="I226" s="2">
        <v>-0.66358249899999999</v>
      </c>
      <c r="J226" s="2">
        <v>-0.52049286699999997</v>
      </c>
      <c r="K226" s="2">
        <v>-0.58410611000000001</v>
      </c>
      <c r="L226" s="2">
        <v>-0.644702212</v>
      </c>
      <c r="M226" s="2">
        <v>-0.91385428000000002</v>
      </c>
      <c r="N226" s="2">
        <v>-0.442950868</v>
      </c>
    </row>
    <row r="227" spans="1:14">
      <c r="A227" s="2" t="s">
        <v>2626</v>
      </c>
      <c r="B227" s="2" t="s">
        <v>2388</v>
      </c>
      <c r="C227" s="2">
        <v>0.32569858000000002</v>
      </c>
      <c r="D227" s="2">
        <v>0.102658413</v>
      </c>
      <c r="E227" s="2">
        <v>0.16915903500000001</v>
      </c>
      <c r="F227" s="2">
        <v>0.163161691</v>
      </c>
      <c r="G227" s="2">
        <v>0.57447440000000005</v>
      </c>
      <c r="H227" s="2">
        <v>0.481293427</v>
      </c>
      <c r="I227" s="2">
        <v>-0.25084366200000002</v>
      </c>
      <c r="J227" s="2">
        <v>-3.9182100000000001E-3</v>
      </c>
      <c r="K227" s="2">
        <v>0.21283306499999999</v>
      </c>
      <c r="L227" s="4">
        <v>-5.9500000000000003E-5</v>
      </c>
      <c r="M227" s="2">
        <v>0.29091134600000002</v>
      </c>
      <c r="N227" s="2">
        <v>-0.127816877</v>
      </c>
    </row>
    <row r="228" spans="1:14">
      <c r="A228" s="2" t="s">
        <v>2627</v>
      </c>
      <c r="B228" s="2" t="s">
        <v>2388</v>
      </c>
      <c r="C228" s="2">
        <v>0.16740586900000001</v>
      </c>
      <c r="D228" s="2">
        <v>-0.42620577300000001</v>
      </c>
      <c r="E228" s="2">
        <v>0.15678140500000001</v>
      </c>
      <c r="F228" s="2">
        <v>-0.38237386800000001</v>
      </c>
      <c r="G228" s="2">
        <v>0.253636007</v>
      </c>
      <c r="H228" s="2">
        <v>3.2770842000000001E-2</v>
      </c>
      <c r="I228" s="2">
        <v>-0.381710718</v>
      </c>
      <c r="J228" s="2">
        <v>-0.25116889199999998</v>
      </c>
      <c r="K228" s="2">
        <v>-0.49338386699999998</v>
      </c>
      <c r="L228" s="2">
        <v>-0.34641071499999998</v>
      </c>
      <c r="M228" s="2">
        <v>-0.54519912800000003</v>
      </c>
      <c r="N228" s="2">
        <v>-0.60764157900000004</v>
      </c>
    </row>
    <row r="229" spans="1:14">
      <c r="A229" s="2" t="s">
        <v>2628</v>
      </c>
      <c r="B229" s="2" t="s">
        <v>2388</v>
      </c>
      <c r="C229" s="2">
        <v>3.1168126000000001E-2</v>
      </c>
      <c r="D229" s="2">
        <v>-6.1334937999999999E-2</v>
      </c>
      <c r="E229" s="2">
        <v>0.41900922699999998</v>
      </c>
      <c r="F229" s="2">
        <v>-0.30821052599999998</v>
      </c>
      <c r="G229" s="2">
        <v>0.53192016600000003</v>
      </c>
      <c r="H229" s="2">
        <v>0.72227128100000004</v>
      </c>
      <c r="I229" s="2">
        <v>4.0779450000000002E-2</v>
      </c>
      <c r="J229" s="2">
        <v>6.6035350000000007E-2</v>
      </c>
      <c r="K229" s="2">
        <v>0.159332626</v>
      </c>
      <c r="L229" s="2">
        <v>-2.2830080999999999E-2</v>
      </c>
      <c r="M229" s="2">
        <v>0.38533290100000001</v>
      </c>
      <c r="N229" s="2">
        <v>-8.5424880000000009E-3</v>
      </c>
    </row>
    <row r="230" spans="1:14">
      <c r="A230" s="2" t="s">
        <v>2629</v>
      </c>
      <c r="B230" s="2" t="s">
        <v>2388</v>
      </c>
      <c r="C230" s="2">
        <v>0.22613096899999999</v>
      </c>
      <c r="D230" s="2">
        <v>-2.9722917000000001E-2</v>
      </c>
      <c r="E230" s="2">
        <v>-0.110460921</v>
      </c>
      <c r="F230" s="2">
        <v>6.5684211000000006E-2</v>
      </c>
      <c r="G230" s="2">
        <v>0.245319388</v>
      </c>
      <c r="H230" s="2">
        <v>0.68042575900000002</v>
      </c>
      <c r="I230" s="2">
        <v>0.247304895</v>
      </c>
      <c r="J230" s="2">
        <v>0.26936368700000002</v>
      </c>
      <c r="K230" s="2">
        <v>0.43070431100000001</v>
      </c>
      <c r="L230" s="2">
        <v>0.242365781</v>
      </c>
      <c r="M230" s="2">
        <v>0.28832300999999999</v>
      </c>
      <c r="N230" s="2">
        <v>0.124838386</v>
      </c>
    </row>
    <row r="231" spans="1:14">
      <c r="A231" s="2" t="s">
        <v>2630</v>
      </c>
      <c r="B231" s="2" t="s">
        <v>2388</v>
      </c>
      <c r="C231" s="2">
        <v>-7.6446639999999998E-3</v>
      </c>
      <c r="D231" s="2">
        <v>-6.6133004999999995E-2</v>
      </c>
      <c r="E231" s="2">
        <v>8.8009316000000004E-2</v>
      </c>
      <c r="F231" s="2">
        <v>0.40376414399999999</v>
      </c>
      <c r="G231" s="2">
        <v>0.12598256799999999</v>
      </c>
      <c r="H231" s="2">
        <v>-0.11985072400000001</v>
      </c>
      <c r="I231" s="2">
        <v>-0.40351087899999999</v>
      </c>
      <c r="J231" s="2">
        <v>-0.49199241599999999</v>
      </c>
      <c r="K231" s="2">
        <v>-0.40405675600000002</v>
      </c>
      <c r="L231" s="2">
        <v>-0.34218754099999998</v>
      </c>
      <c r="M231" s="2">
        <v>-0.15663157899999999</v>
      </c>
      <c r="N231" s="2">
        <v>-0.28751302099999998</v>
      </c>
    </row>
    <row r="232" spans="1:14">
      <c r="A232" s="2" t="s">
        <v>2631</v>
      </c>
      <c r="B232" s="2" t="s">
        <v>2388</v>
      </c>
      <c r="C232" s="2">
        <v>7.5197610999999998E-2</v>
      </c>
      <c r="D232" s="2">
        <v>-0.371762545</v>
      </c>
      <c r="E232" s="2">
        <v>0.40964012999999999</v>
      </c>
      <c r="F232" s="2">
        <v>-0.40505263200000002</v>
      </c>
      <c r="G232" s="2">
        <v>0.42595499999999997</v>
      </c>
      <c r="H232" s="2">
        <v>0.31236266899999998</v>
      </c>
      <c r="I232" s="2">
        <v>0.16518967300000001</v>
      </c>
      <c r="J232" s="2">
        <v>0.17653649599999999</v>
      </c>
      <c r="K232" s="2">
        <v>5.4778528E-2</v>
      </c>
      <c r="L232" s="2">
        <v>-6.6178834000000006E-2</v>
      </c>
      <c r="M232" s="2">
        <v>0.293079376</v>
      </c>
      <c r="N232" s="2">
        <v>-2.7335279999999998E-3</v>
      </c>
    </row>
    <row r="233" spans="1:14">
      <c r="A233" s="2" t="s">
        <v>2632</v>
      </c>
      <c r="B233" s="2" t="s">
        <v>2388</v>
      </c>
      <c r="C233" s="2">
        <v>0.15503947500000001</v>
      </c>
      <c r="D233" s="2">
        <v>-0.239947825</v>
      </c>
      <c r="E233" s="2">
        <v>0.623289541</v>
      </c>
      <c r="F233" s="2">
        <v>8.2295779999999999E-2</v>
      </c>
      <c r="G233" s="2">
        <v>0.47492957699999999</v>
      </c>
      <c r="H233" s="2">
        <v>0.20782065699999999</v>
      </c>
      <c r="I233" s="2">
        <v>0.13258057600000001</v>
      </c>
      <c r="J233" s="2">
        <v>0.17490795000000001</v>
      </c>
      <c r="K233" s="2">
        <v>0.28261438100000003</v>
      </c>
      <c r="L233" s="2">
        <v>0.20497717500000001</v>
      </c>
      <c r="M233" s="2">
        <v>0.44795182500000003</v>
      </c>
      <c r="N233" s="2">
        <v>-0.118334605</v>
      </c>
    </row>
    <row r="234" spans="1:14">
      <c r="A234" s="2" t="s">
        <v>2633</v>
      </c>
      <c r="B234" s="2" t="s">
        <v>2388</v>
      </c>
      <c r="C234" s="2">
        <v>8.7693467999999997E-2</v>
      </c>
      <c r="D234" s="2">
        <v>0.35169642499999998</v>
      </c>
      <c r="E234" s="2">
        <v>0.50440742599999999</v>
      </c>
      <c r="F234" s="2">
        <v>0.44284537899999998</v>
      </c>
      <c r="G234" s="2">
        <v>7.7220065000000004E-2</v>
      </c>
      <c r="H234" s="2">
        <v>7.6869203999999997E-2</v>
      </c>
      <c r="I234" s="2">
        <v>-0.67969741800000005</v>
      </c>
      <c r="J234" s="2">
        <v>-0.58736225399999997</v>
      </c>
      <c r="K234" s="2">
        <v>-0.32589931900000002</v>
      </c>
      <c r="L234" s="2">
        <v>-0.33670671499999999</v>
      </c>
      <c r="M234" s="2">
        <v>-0.68653404900000004</v>
      </c>
      <c r="N234" s="2">
        <v>-0.66909732899999996</v>
      </c>
    </row>
    <row r="235" spans="1:14">
      <c r="A235" s="2" t="s">
        <v>2634</v>
      </c>
      <c r="B235" s="2" t="s">
        <v>2388</v>
      </c>
      <c r="C235" s="2">
        <v>0.37308514199999998</v>
      </c>
      <c r="D235" s="2">
        <v>0.42670186199999999</v>
      </c>
      <c r="E235" s="2">
        <v>0.14663136600000001</v>
      </c>
      <c r="F235" s="2">
        <v>0.66770449899999995</v>
      </c>
      <c r="G235" s="2">
        <v>-0.30627080800000001</v>
      </c>
      <c r="H235" s="2">
        <v>5.7923746999999998E-2</v>
      </c>
      <c r="I235" s="2">
        <v>-0.51329988199999999</v>
      </c>
      <c r="J235" s="2">
        <v>-0.30140157899999998</v>
      </c>
      <c r="K235" s="2">
        <v>-8.0927059999999999E-3</v>
      </c>
      <c r="L235" s="2">
        <v>5.8696116E-2</v>
      </c>
      <c r="M235" s="2">
        <v>-0.27349214700000002</v>
      </c>
      <c r="N235" s="2">
        <v>-0.30347054000000001</v>
      </c>
    </row>
    <row r="236" spans="1:14">
      <c r="A236" s="2" t="s">
        <v>2635</v>
      </c>
      <c r="B236" s="2" t="s">
        <v>2388</v>
      </c>
      <c r="C236" s="2">
        <v>6.4717129999999996E-3</v>
      </c>
      <c r="D236" s="2">
        <v>0.82190699499999997</v>
      </c>
      <c r="E236" s="2">
        <v>0.42606948100000003</v>
      </c>
      <c r="F236" s="2">
        <v>-0.312229594</v>
      </c>
      <c r="G236" s="2">
        <v>-8.1609617999999995E-2</v>
      </c>
      <c r="H236" s="2">
        <v>6.0438500999999999E-2</v>
      </c>
      <c r="I236" s="2">
        <v>-0.22900720199999999</v>
      </c>
      <c r="J236" s="2">
        <v>-7.9549979999999996E-3</v>
      </c>
      <c r="K236" s="2">
        <v>-0.17652738500000001</v>
      </c>
      <c r="L236" s="2">
        <v>-0.69338482499999998</v>
      </c>
      <c r="M236" s="2">
        <v>-0.82884545200000004</v>
      </c>
      <c r="N236" s="2">
        <v>-0.13569624</v>
      </c>
    </row>
    <row r="237" spans="1:14">
      <c r="A237" s="2" t="s">
        <v>2636</v>
      </c>
      <c r="B237" s="2" t="s">
        <v>2388</v>
      </c>
      <c r="C237" s="2">
        <v>0.23477088300000001</v>
      </c>
      <c r="D237" s="2">
        <v>0.17331880799999999</v>
      </c>
      <c r="E237" s="2">
        <v>-5.2610907999999998E-2</v>
      </c>
      <c r="F237" s="2">
        <v>-2.8618485999999999E-2</v>
      </c>
      <c r="G237" s="2">
        <v>2.8946248000000001E-2</v>
      </c>
      <c r="H237" s="2">
        <v>-0.12489154</v>
      </c>
      <c r="I237" s="2">
        <v>-0.43516880499999999</v>
      </c>
      <c r="J237" s="2">
        <v>-0.461192453</v>
      </c>
      <c r="K237" s="2">
        <v>-0.40840757700000002</v>
      </c>
      <c r="L237" s="2">
        <v>-0.43283632</v>
      </c>
      <c r="M237" s="2">
        <v>-0.81389473700000003</v>
      </c>
      <c r="N237" s="2">
        <v>4.7912544000000001E-2</v>
      </c>
    </row>
    <row r="238" spans="1:14">
      <c r="A238" s="2" t="s">
        <v>2637</v>
      </c>
      <c r="B238" s="2" t="s">
        <v>2388</v>
      </c>
      <c r="C238" s="2">
        <v>0.293723703</v>
      </c>
      <c r="D238" s="2">
        <v>0.15855712999999999</v>
      </c>
      <c r="E238" s="2">
        <v>0.14592745700000001</v>
      </c>
      <c r="F238" s="2">
        <v>9.3115316000000004E-2</v>
      </c>
      <c r="G238" s="2">
        <v>0.24422515</v>
      </c>
      <c r="H238" s="2">
        <v>5.0025194000000002E-2</v>
      </c>
      <c r="I238" s="2">
        <v>-0.211456797</v>
      </c>
      <c r="J238" s="2">
        <v>-0.202492326</v>
      </c>
      <c r="K238" s="2">
        <v>-0.42149489000000001</v>
      </c>
      <c r="L238" s="2">
        <v>-0.43834612899999997</v>
      </c>
      <c r="M238" s="2">
        <v>-0.147133338</v>
      </c>
      <c r="N238" s="2">
        <v>-0.427239494</v>
      </c>
    </row>
    <row r="239" spans="1:14">
      <c r="A239" s="2" t="s">
        <v>2638</v>
      </c>
      <c r="B239" s="2" t="s">
        <v>2388</v>
      </c>
      <c r="C239" s="2">
        <v>0.15268785400000001</v>
      </c>
      <c r="D239" s="2">
        <v>0.58539451399999998</v>
      </c>
      <c r="E239" s="2">
        <v>5.5547796000000003E-2</v>
      </c>
      <c r="F239" s="2">
        <v>-0.128247313</v>
      </c>
      <c r="G239" s="2">
        <v>-0.379280846</v>
      </c>
      <c r="H239" s="2">
        <v>0.44019042899999999</v>
      </c>
      <c r="I239" s="2">
        <v>-0.21119079399999999</v>
      </c>
      <c r="J239" s="2">
        <v>-0.112507949</v>
      </c>
      <c r="K239" s="2">
        <v>0.20428633400000001</v>
      </c>
      <c r="L239" s="2">
        <v>7.8551945999999997E-2</v>
      </c>
      <c r="M239" s="2">
        <v>-0.266462739</v>
      </c>
      <c r="N239" s="2">
        <v>-0.52378498900000003</v>
      </c>
    </row>
    <row r="240" spans="1:14">
      <c r="A240" s="2" t="s">
        <v>2639</v>
      </c>
      <c r="B240" s="2" t="s">
        <v>2388</v>
      </c>
      <c r="C240" s="2">
        <v>0.35706362800000002</v>
      </c>
      <c r="D240" s="2">
        <v>-0.34249485400000002</v>
      </c>
      <c r="E240" s="2">
        <v>4.9359630000000002E-2</v>
      </c>
      <c r="F240" s="2">
        <v>-0.348886696</v>
      </c>
      <c r="G240" s="2">
        <v>-5.6206895999999999E-2</v>
      </c>
      <c r="H240" s="2">
        <v>-0.115770025</v>
      </c>
      <c r="I240" s="2">
        <v>-0.24629324399999999</v>
      </c>
      <c r="J240" s="2">
        <v>-0.360032185</v>
      </c>
      <c r="K240" s="2">
        <v>-0.52903110499999995</v>
      </c>
      <c r="L240" s="2">
        <v>-0.41842766300000001</v>
      </c>
      <c r="M240" s="2">
        <v>-0.23272046099999999</v>
      </c>
      <c r="N240" s="2">
        <v>-0.26224615600000001</v>
      </c>
    </row>
    <row r="241" spans="1:14">
      <c r="A241" s="2" t="s">
        <v>2640</v>
      </c>
      <c r="B241" s="2" t="s">
        <v>2389</v>
      </c>
      <c r="C241" s="2">
        <v>-0.234017012</v>
      </c>
      <c r="D241" s="2">
        <v>0.24575187800000001</v>
      </c>
      <c r="E241" s="2">
        <v>-0.36907079500000001</v>
      </c>
      <c r="F241" s="2">
        <v>-0.38040835899999997</v>
      </c>
      <c r="G241" s="2">
        <v>-0.70004792999999998</v>
      </c>
      <c r="H241" s="2">
        <v>-0.13633167199999999</v>
      </c>
      <c r="I241" s="2">
        <v>0.44528697499999997</v>
      </c>
      <c r="J241" s="2">
        <v>0.46243252200000001</v>
      </c>
      <c r="K241" s="2">
        <v>0.72209511900000001</v>
      </c>
      <c r="L241" s="2">
        <v>0.47577017700000002</v>
      </c>
      <c r="M241" s="2">
        <v>0.73551796400000002</v>
      </c>
      <c r="N241" s="2">
        <v>0.60397678099999996</v>
      </c>
    </row>
    <row r="242" spans="1:14">
      <c r="A242" s="2" t="s">
        <v>2641</v>
      </c>
      <c r="B242" s="2" t="s">
        <v>2389</v>
      </c>
      <c r="C242" s="2">
        <v>-0.42173374200000002</v>
      </c>
      <c r="D242" s="2">
        <v>-0.208303725</v>
      </c>
      <c r="E242" s="2">
        <v>-2.9392957000000001E-2</v>
      </c>
      <c r="F242" s="2">
        <v>4.1650856999999999E-2</v>
      </c>
      <c r="G242" s="2">
        <v>-0.46937508900000002</v>
      </c>
      <c r="H242" s="2">
        <v>-0.63011708700000002</v>
      </c>
      <c r="I242" s="2">
        <v>-0.22616452400000001</v>
      </c>
      <c r="J242" s="2">
        <v>-0.33267084400000002</v>
      </c>
      <c r="K242" s="2">
        <v>-0.39205738499999998</v>
      </c>
      <c r="L242" s="2">
        <v>-0.19731900999999999</v>
      </c>
      <c r="M242" s="2">
        <v>-0.20111362499999999</v>
      </c>
      <c r="N242" s="2">
        <v>-0.175405529</v>
      </c>
    </row>
    <row r="243" spans="1:14">
      <c r="A243" s="2" t="s">
        <v>2642</v>
      </c>
      <c r="B243" s="2" t="s">
        <v>2389</v>
      </c>
      <c r="C243" s="2">
        <v>-0.24733166700000001</v>
      </c>
      <c r="D243" s="2">
        <v>-0.31926651099999998</v>
      </c>
      <c r="E243" s="2">
        <v>-1.8983288000000001E-2</v>
      </c>
      <c r="F243" s="2">
        <v>-5.6370728000000002E-2</v>
      </c>
      <c r="G243" s="2">
        <v>0.16119496799999999</v>
      </c>
      <c r="H243" s="2">
        <v>-0.60177946900000001</v>
      </c>
      <c r="I243" s="2">
        <v>0.468598299</v>
      </c>
      <c r="J243" s="2">
        <v>3.1915440000000002E-3</v>
      </c>
      <c r="K243" s="2">
        <v>8.0905166000000001E-2</v>
      </c>
      <c r="L243" s="2">
        <v>-7.0255641999999993E-2</v>
      </c>
      <c r="M243" s="2">
        <v>0.19626049600000001</v>
      </c>
      <c r="N243" s="2">
        <v>0.283008437</v>
      </c>
    </row>
    <row r="244" spans="1:14">
      <c r="A244" s="2" t="s">
        <v>2643</v>
      </c>
      <c r="B244" s="2" t="s">
        <v>2389</v>
      </c>
      <c r="C244" s="2">
        <v>-4.8258427999999999E-2</v>
      </c>
      <c r="D244" s="2">
        <v>-0.15838074199999999</v>
      </c>
      <c r="E244" s="2">
        <v>7.0671563000000007E-2</v>
      </c>
      <c r="F244" s="2">
        <v>0.482505658</v>
      </c>
      <c r="G244" s="2">
        <v>-0.12760870999999999</v>
      </c>
      <c r="H244" s="2">
        <v>-0.80630672000000003</v>
      </c>
      <c r="I244" s="2">
        <v>-0.13514717100000001</v>
      </c>
      <c r="J244" s="2">
        <v>-0.28869987000000003</v>
      </c>
      <c r="K244" s="2">
        <v>-0.28237094600000001</v>
      </c>
      <c r="L244" s="2">
        <v>-0.36633248000000002</v>
      </c>
      <c r="M244" s="2">
        <v>-0.239180588</v>
      </c>
      <c r="N244" s="2">
        <v>-0.301818845</v>
      </c>
    </row>
    <row r="245" spans="1:14">
      <c r="A245" s="2" t="s">
        <v>2644</v>
      </c>
      <c r="B245" s="2" t="s">
        <v>2389</v>
      </c>
      <c r="C245" s="2">
        <v>-0.142974253</v>
      </c>
      <c r="D245" s="2">
        <v>-0.323735261</v>
      </c>
      <c r="E245" s="2">
        <v>-0.212446307</v>
      </c>
      <c r="F245" s="2">
        <v>0.13421703099999999</v>
      </c>
      <c r="G245" s="2">
        <v>0.170748122</v>
      </c>
      <c r="H245" s="2">
        <v>0.271882823</v>
      </c>
      <c r="I245" s="2">
        <v>0.44909115300000002</v>
      </c>
      <c r="J245" s="2">
        <v>0.39697204899999999</v>
      </c>
      <c r="K245" s="2">
        <v>0.38556469199999999</v>
      </c>
      <c r="L245" s="2">
        <v>0.32028878700000002</v>
      </c>
      <c r="M245" s="2">
        <v>0.39041933200000001</v>
      </c>
      <c r="N245" s="2">
        <v>0.103623942</v>
      </c>
    </row>
    <row r="246" spans="1:14">
      <c r="A246" s="2" t="s">
        <v>2645</v>
      </c>
      <c r="B246" s="2" t="s">
        <v>2389</v>
      </c>
      <c r="C246" s="2">
        <v>-0.118362547</v>
      </c>
      <c r="D246" s="2">
        <v>-0.22274124300000001</v>
      </c>
      <c r="E246" s="2">
        <v>-0.165248648</v>
      </c>
      <c r="F246" s="2">
        <v>-0.18231578900000001</v>
      </c>
      <c r="G246" s="2">
        <v>-0.302442194</v>
      </c>
      <c r="H246" s="2">
        <v>-0.32305863499999998</v>
      </c>
      <c r="I246" s="2">
        <v>2.4567213000000001E-2</v>
      </c>
      <c r="J246" s="2">
        <v>0.33016000099999998</v>
      </c>
      <c r="K246" s="2">
        <v>-4.5178701000000002E-2</v>
      </c>
      <c r="L246" s="2">
        <v>0.39049087399999999</v>
      </c>
      <c r="M246" s="2">
        <v>-0.10625475199999999</v>
      </c>
      <c r="N246" s="2">
        <v>0.282548882</v>
      </c>
    </row>
    <row r="247" spans="1:14">
      <c r="A247" s="2" t="s">
        <v>2646</v>
      </c>
      <c r="B247" s="2" t="s">
        <v>2389</v>
      </c>
      <c r="C247" s="2">
        <v>-2.7474160000000001E-2</v>
      </c>
      <c r="D247" s="2">
        <v>-4.6961162000000001E-2</v>
      </c>
      <c r="E247" s="2">
        <v>-0.256772895</v>
      </c>
      <c r="F247" s="2">
        <v>0.12755776299999999</v>
      </c>
      <c r="G247" s="2">
        <v>-0.21135654600000001</v>
      </c>
      <c r="H247" s="2">
        <v>-0.41275740900000002</v>
      </c>
      <c r="I247" s="2">
        <v>-6.8458914999999995E-2</v>
      </c>
      <c r="J247" s="2">
        <v>-3.0268109999999999E-3</v>
      </c>
      <c r="K247" s="2">
        <v>0.13803968999999999</v>
      </c>
      <c r="L247" s="2">
        <v>0.12155711800000001</v>
      </c>
      <c r="M247" s="2">
        <v>-0.14426312899999999</v>
      </c>
      <c r="N247" s="2">
        <v>-0.19721359099999999</v>
      </c>
    </row>
    <row r="248" spans="1:14">
      <c r="A248" s="2" t="s">
        <v>2647</v>
      </c>
      <c r="B248" s="2" t="s">
        <v>2389</v>
      </c>
      <c r="C248" s="2">
        <v>-0.283778539</v>
      </c>
      <c r="D248" s="2">
        <v>-0.64597316800000004</v>
      </c>
      <c r="E248" s="2">
        <v>-0.47433022800000002</v>
      </c>
      <c r="F248" s="2">
        <v>-1.1704881E-2</v>
      </c>
      <c r="G248" s="2">
        <v>-3.4854274999999997E-2</v>
      </c>
      <c r="H248" s="2">
        <v>-0.120308946</v>
      </c>
      <c r="I248" s="2">
        <v>0.40553155400000002</v>
      </c>
      <c r="J248" s="2">
        <v>0.10575583700000001</v>
      </c>
      <c r="K248" s="2">
        <v>0.22998237399999999</v>
      </c>
      <c r="L248" s="2">
        <v>-6.8621921000000002E-2</v>
      </c>
      <c r="M248" s="2">
        <v>0.26883409400000002</v>
      </c>
      <c r="N248" s="2">
        <v>0.48677182400000002</v>
      </c>
    </row>
    <row r="249" spans="1:14">
      <c r="A249" s="2" t="s">
        <v>2648</v>
      </c>
      <c r="B249" s="2" t="s">
        <v>2389</v>
      </c>
      <c r="C249" s="2">
        <v>-9.7016838999999994E-2</v>
      </c>
      <c r="D249" s="2">
        <v>-0.31659142400000001</v>
      </c>
      <c r="E249" s="2">
        <v>3.2273336E-2</v>
      </c>
      <c r="F249" s="2">
        <v>-0.11564827599999999</v>
      </c>
      <c r="G249" s="2">
        <v>-6.5418068999999995E-2</v>
      </c>
      <c r="H249" s="2">
        <v>-6.6666666999999999E-2</v>
      </c>
      <c r="I249" s="2">
        <v>0.21046367899999999</v>
      </c>
      <c r="J249" s="2">
        <v>0.15891582500000001</v>
      </c>
      <c r="K249" s="2">
        <v>8.6728656000000001E-2</v>
      </c>
      <c r="L249" s="2">
        <v>0.19577524299999999</v>
      </c>
      <c r="M249" s="2">
        <v>0.50186096300000005</v>
      </c>
      <c r="N249" s="2">
        <v>7.0512488999999998E-2</v>
      </c>
    </row>
    <row r="250" spans="1:14">
      <c r="A250" s="2" t="s">
        <v>2649</v>
      </c>
      <c r="B250" s="2" t="s">
        <v>2389</v>
      </c>
      <c r="C250" s="2">
        <v>-7.3958689999999994E-2</v>
      </c>
      <c r="D250" s="2">
        <v>0.26801861500000002</v>
      </c>
      <c r="E250" s="2">
        <v>-0.29411072500000002</v>
      </c>
      <c r="F250" s="2">
        <v>-0.124585695</v>
      </c>
      <c r="G250" s="2">
        <v>-0.57966275099999998</v>
      </c>
      <c r="H250" s="2">
        <v>0.29636453800000001</v>
      </c>
      <c r="I250" s="2">
        <v>0.50821279799999997</v>
      </c>
      <c r="J250" s="2">
        <v>0.57618709700000004</v>
      </c>
      <c r="K250" s="2">
        <v>0.76060576800000002</v>
      </c>
      <c r="L250" s="2">
        <v>0.79964750200000001</v>
      </c>
      <c r="M250" s="2">
        <v>0.766114772</v>
      </c>
      <c r="N250" s="2">
        <v>0.61611001499999996</v>
      </c>
    </row>
    <row r="251" spans="1:14">
      <c r="A251" s="2" t="s">
        <v>2650</v>
      </c>
      <c r="B251" s="2" t="s">
        <v>2389</v>
      </c>
      <c r="C251" s="2">
        <v>-0.20743409500000001</v>
      </c>
      <c r="D251" s="2">
        <v>-7.3760796000000003E-2</v>
      </c>
      <c r="E251" s="2">
        <v>4.6893070000000002E-2</v>
      </c>
      <c r="F251" s="2">
        <v>0.106630878</v>
      </c>
      <c r="G251" s="2">
        <v>-0.28702636799999998</v>
      </c>
      <c r="H251" s="2">
        <v>-0.46457419300000002</v>
      </c>
      <c r="I251" s="2">
        <v>-8.5693772000000001E-2</v>
      </c>
      <c r="J251" s="2">
        <v>-8.6519228000000004E-2</v>
      </c>
      <c r="K251" s="2">
        <v>-0.14405954300000001</v>
      </c>
      <c r="L251" s="2">
        <v>0.21469348399999999</v>
      </c>
      <c r="M251" s="2">
        <v>-0.230464263</v>
      </c>
      <c r="N251" s="2">
        <v>-0.18977822699999999</v>
      </c>
    </row>
    <row r="252" spans="1:14">
      <c r="A252" s="2" t="s">
        <v>2651</v>
      </c>
      <c r="B252" s="2" t="s">
        <v>2389</v>
      </c>
      <c r="C252" s="2">
        <v>-3.034715E-2</v>
      </c>
      <c r="D252" s="2">
        <v>-2.8137287E-2</v>
      </c>
      <c r="E252" s="2">
        <v>-1.16474E-4</v>
      </c>
      <c r="F252" s="2">
        <v>5.1046927999999998E-2</v>
      </c>
      <c r="G252" s="2">
        <v>0.20247447099999999</v>
      </c>
      <c r="H252" s="2">
        <v>-0.24296472099999999</v>
      </c>
      <c r="I252" s="2">
        <v>0.14064565600000001</v>
      </c>
      <c r="J252" s="2">
        <v>0.17043024900000001</v>
      </c>
      <c r="K252" s="2">
        <v>0.30973264700000003</v>
      </c>
      <c r="L252" s="2">
        <v>0.42635218899999999</v>
      </c>
      <c r="M252" s="2">
        <v>0.41043449599999998</v>
      </c>
      <c r="N252" s="2">
        <v>0.30601193100000001</v>
      </c>
    </row>
    <row r="253" spans="1:14">
      <c r="A253" s="2" t="s">
        <v>2652</v>
      </c>
      <c r="B253" s="2" t="s">
        <v>2389</v>
      </c>
      <c r="C253" s="2">
        <v>-0.168485475</v>
      </c>
      <c r="D253" s="2">
        <v>0.25507801400000002</v>
      </c>
      <c r="E253" s="2">
        <v>-0.432177378</v>
      </c>
      <c r="F253" s="2">
        <v>0.269146738</v>
      </c>
      <c r="G253" s="2">
        <v>-0.21563395699999999</v>
      </c>
      <c r="H253" s="2">
        <v>3.6611257000000001E-2</v>
      </c>
      <c r="I253" s="2">
        <v>0.186060321</v>
      </c>
      <c r="J253" s="2">
        <v>3.6021518000000002E-2</v>
      </c>
      <c r="K253" s="2">
        <v>0.60286071399999996</v>
      </c>
      <c r="L253" s="2">
        <v>0.13026452899999999</v>
      </c>
      <c r="M253" s="2">
        <v>0.36532118200000002</v>
      </c>
      <c r="N253" s="2">
        <v>0.45822922900000002</v>
      </c>
    </row>
    <row r="254" spans="1:14">
      <c r="A254" s="2" t="s">
        <v>2653</v>
      </c>
      <c r="B254" s="2" t="s">
        <v>2389</v>
      </c>
      <c r="C254" s="2">
        <v>-0.178101491</v>
      </c>
      <c r="D254" s="2">
        <v>-3.0377347999999998E-2</v>
      </c>
      <c r="E254" s="2">
        <v>-0.14219770000000001</v>
      </c>
      <c r="F254" s="2">
        <v>-1.2576627E-2</v>
      </c>
      <c r="G254" s="2">
        <v>-0.253914099</v>
      </c>
      <c r="H254" s="2">
        <v>-0.20390000699999999</v>
      </c>
      <c r="I254" s="2">
        <v>-3.2988476000000003E-2</v>
      </c>
      <c r="J254" s="2">
        <v>-4.0372071000000002E-2</v>
      </c>
      <c r="K254" s="2">
        <v>-8.4779891999999996E-2</v>
      </c>
      <c r="L254" s="2">
        <v>0.166231921</v>
      </c>
      <c r="M254" s="2">
        <v>0.252790505</v>
      </c>
      <c r="N254" s="2">
        <v>5.5796925999999997E-2</v>
      </c>
    </row>
    <row r="255" spans="1:14">
      <c r="A255" s="2" t="s">
        <v>2654</v>
      </c>
      <c r="B255" s="2" t="s">
        <v>2389</v>
      </c>
      <c r="C255" s="2">
        <v>1.1395755E-2</v>
      </c>
      <c r="D255" s="2">
        <v>-0.437369544</v>
      </c>
      <c r="E255" s="2">
        <v>-0.40901910699999999</v>
      </c>
      <c r="F255" s="2">
        <v>0.18798593199999999</v>
      </c>
      <c r="G255" s="2">
        <v>-0.39600078999999999</v>
      </c>
      <c r="H255" s="2">
        <v>0.110728936</v>
      </c>
      <c r="I255" s="2">
        <v>0.56514485400000003</v>
      </c>
      <c r="J255" s="2">
        <v>0.549263536</v>
      </c>
      <c r="K255" s="2">
        <v>0.42218345400000001</v>
      </c>
      <c r="L255" s="2">
        <v>0.677138236</v>
      </c>
      <c r="M255" s="2">
        <v>0.33781746400000001</v>
      </c>
      <c r="N255" s="2">
        <v>0.60283081800000005</v>
      </c>
    </row>
    <row r="256" spans="1:14">
      <c r="A256" s="2" t="s">
        <v>2655</v>
      </c>
      <c r="B256" s="2" t="s">
        <v>2389</v>
      </c>
      <c r="C256" s="2">
        <v>-0.13152033599999999</v>
      </c>
      <c r="D256" s="2">
        <v>-0.50176189299999996</v>
      </c>
      <c r="E256" s="2">
        <v>-0.14536879699999999</v>
      </c>
      <c r="F256" s="2">
        <v>0.30707441000000002</v>
      </c>
      <c r="G256" s="2">
        <v>0.16710314600000001</v>
      </c>
      <c r="H256" s="2">
        <v>-0.117717713</v>
      </c>
      <c r="I256" s="2">
        <v>8.1997372999999998E-2</v>
      </c>
      <c r="J256" s="2">
        <v>8.2243149000000002E-2</v>
      </c>
      <c r="K256" s="2">
        <v>-5.2645748999999999E-2</v>
      </c>
      <c r="L256" s="2">
        <v>0.15356129800000001</v>
      </c>
      <c r="M256" s="2">
        <v>-0.18879035899999999</v>
      </c>
      <c r="N256" s="2">
        <v>-0.27621654699999998</v>
      </c>
    </row>
    <row r="257" spans="1:14">
      <c r="A257" s="2" t="s">
        <v>2656</v>
      </c>
      <c r="B257" s="2" t="s">
        <v>2389</v>
      </c>
      <c r="C257" s="2">
        <v>-0.26281132800000001</v>
      </c>
      <c r="D257" s="2">
        <v>-0.22486304300000001</v>
      </c>
      <c r="E257" s="2">
        <v>-1.5043249999999999E-2</v>
      </c>
      <c r="F257" s="2">
        <v>-0.14434356000000001</v>
      </c>
      <c r="G257" s="2">
        <v>-0.45068945900000001</v>
      </c>
      <c r="H257" s="2">
        <v>-0.56397327799999997</v>
      </c>
      <c r="I257" s="2">
        <v>4.2541250000000003E-2</v>
      </c>
      <c r="J257" s="2">
        <v>-0.27379778599999999</v>
      </c>
      <c r="K257" s="2">
        <v>-0.37276103300000002</v>
      </c>
      <c r="L257" s="2">
        <v>-0.42551486900000002</v>
      </c>
      <c r="M257" s="2">
        <v>-0.60051488900000005</v>
      </c>
      <c r="N257" s="2">
        <v>-0.28895390799999998</v>
      </c>
    </row>
    <row r="258" spans="1:14">
      <c r="A258" s="2" t="s">
        <v>2657</v>
      </c>
      <c r="B258" s="2" t="s">
        <v>2389</v>
      </c>
      <c r="C258" s="2">
        <v>-0.40385165000000001</v>
      </c>
      <c r="D258" s="2">
        <v>0.25784572900000002</v>
      </c>
      <c r="E258" s="2">
        <v>-0.30600683200000001</v>
      </c>
      <c r="F258" s="2">
        <v>0.35636047700000001</v>
      </c>
      <c r="G258" s="2">
        <v>-0.48926996099999998</v>
      </c>
      <c r="H258" s="2">
        <v>-0.315350766</v>
      </c>
      <c r="I258" s="2">
        <v>-0.11229892299999999</v>
      </c>
      <c r="J258" s="2">
        <v>0.28405287699999998</v>
      </c>
      <c r="K258" s="2">
        <v>0.30169557499999999</v>
      </c>
      <c r="L258" s="2">
        <v>0.42069718099999998</v>
      </c>
      <c r="M258" s="2">
        <v>-0.45350602099999998</v>
      </c>
      <c r="N258" s="2">
        <v>0.23574726300000001</v>
      </c>
    </row>
    <row r="259" spans="1:14">
      <c r="A259" s="2" t="s">
        <v>2658</v>
      </c>
      <c r="B259" s="2" t="s">
        <v>2389</v>
      </c>
      <c r="C259" s="2">
        <v>-0.45071617800000002</v>
      </c>
      <c r="D259" s="2">
        <v>0.34322110900000002</v>
      </c>
      <c r="E259" s="2">
        <v>-0.237741808</v>
      </c>
      <c r="F259" s="2">
        <v>0.110759682</v>
      </c>
      <c r="G259" s="2">
        <v>-0.15589634999999999</v>
      </c>
      <c r="H259" s="2">
        <v>-0.28851758700000002</v>
      </c>
      <c r="I259" s="2">
        <v>0.21309861399999999</v>
      </c>
      <c r="J259" s="2">
        <v>0.13354100799999999</v>
      </c>
      <c r="K259" s="2">
        <v>0.39155569499999998</v>
      </c>
      <c r="L259" s="2">
        <v>0.46927602200000001</v>
      </c>
      <c r="M259" s="2">
        <v>0.188258167</v>
      </c>
      <c r="N259" s="2">
        <v>0.10606259699999999</v>
      </c>
    </row>
    <row r="260" spans="1:14">
      <c r="A260" s="2" t="s">
        <v>2659</v>
      </c>
      <c r="B260" s="2" t="s">
        <v>2389</v>
      </c>
      <c r="C260" s="2">
        <v>-0.228185632</v>
      </c>
      <c r="D260" s="2">
        <v>-0.58854844799999995</v>
      </c>
      <c r="E260" s="2">
        <v>-6.3853402000000004E-2</v>
      </c>
      <c r="F260" s="2">
        <v>0.34734045499999999</v>
      </c>
      <c r="G260" s="2">
        <v>0.323803075</v>
      </c>
      <c r="H260" s="2">
        <v>-0.336322336</v>
      </c>
      <c r="I260" s="2">
        <v>-1.1707255E-2</v>
      </c>
      <c r="J260" s="2">
        <v>-0.18600165399999999</v>
      </c>
      <c r="K260" s="2">
        <v>-0.30415345900000001</v>
      </c>
      <c r="L260" s="2">
        <v>-0.107820245</v>
      </c>
      <c r="M260" s="2">
        <v>-0.41389473700000001</v>
      </c>
      <c r="N260" s="2">
        <v>-8.4998769000000002E-2</v>
      </c>
    </row>
    <row r="261" spans="1:14">
      <c r="A261" s="2" t="s">
        <v>2660</v>
      </c>
      <c r="B261" s="2" t="s">
        <v>2389</v>
      </c>
      <c r="C261" s="2">
        <v>-0.214861572</v>
      </c>
      <c r="D261" s="2">
        <v>0.14405649300000001</v>
      </c>
      <c r="E261" s="2">
        <v>-0.18081793500000001</v>
      </c>
      <c r="F261" s="2">
        <v>-5.0526316000000002E-2</v>
      </c>
      <c r="G261" s="2">
        <v>6.7098074999999993E-2</v>
      </c>
      <c r="H261" s="2">
        <v>-0.45542200100000002</v>
      </c>
      <c r="I261" s="2">
        <v>0.36159173500000003</v>
      </c>
      <c r="J261" s="2">
        <v>0.28063661899999998</v>
      </c>
      <c r="K261" s="2">
        <v>-0.11231342599999999</v>
      </c>
      <c r="L261" s="2">
        <v>-0.10577914200000001</v>
      </c>
      <c r="M261" s="2">
        <v>-0.15893428000000001</v>
      </c>
      <c r="N261" s="2">
        <v>-0.19448321299999999</v>
      </c>
    </row>
    <row r="262" spans="1:14">
      <c r="A262" s="2" t="s">
        <v>2661</v>
      </c>
      <c r="B262" s="2" t="s">
        <v>2389</v>
      </c>
      <c r="C262" s="2">
        <v>-0.11146366000000001</v>
      </c>
      <c r="D262" s="2">
        <v>0.34668062599999999</v>
      </c>
      <c r="E262" s="2">
        <v>-0.15204611300000001</v>
      </c>
      <c r="F262" s="2">
        <v>0.30945202100000002</v>
      </c>
      <c r="G262" s="2">
        <v>-6.5920670000000001E-2</v>
      </c>
      <c r="H262" s="2">
        <v>-0.17206191200000001</v>
      </c>
      <c r="I262" s="2">
        <v>5.3922928000000002E-2</v>
      </c>
      <c r="J262" s="2">
        <v>-2.9783819E-2</v>
      </c>
      <c r="K262" s="2">
        <v>0.13748192100000001</v>
      </c>
      <c r="L262" s="2">
        <v>0.43318441699999999</v>
      </c>
      <c r="M262" s="2">
        <v>0.22189473700000001</v>
      </c>
      <c r="N262" s="2">
        <v>0.11574936500000001</v>
      </c>
    </row>
    <row r="263" spans="1:14">
      <c r="A263" s="2" t="s">
        <v>2662</v>
      </c>
      <c r="B263" s="2" t="s">
        <v>2389</v>
      </c>
      <c r="C263" s="2">
        <v>-0.56245585499999995</v>
      </c>
      <c r="D263" s="2">
        <v>-0.39363150400000002</v>
      </c>
      <c r="E263" s="2">
        <v>-0.41974167000000001</v>
      </c>
      <c r="F263" s="2">
        <v>0.31727254399999999</v>
      </c>
      <c r="G263" s="2">
        <v>-0.19933735699999999</v>
      </c>
      <c r="H263" s="2">
        <v>-0.63940924300000002</v>
      </c>
      <c r="I263" s="2">
        <v>0.27819201999999998</v>
      </c>
      <c r="J263" s="2">
        <v>0.19205267400000001</v>
      </c>
      <c r="K263" s="2">
        <v>3.0938291999999999E-2</v>
      </c>
      <c r="L263" s="2">
        <v>0.112508187</v>
      </c>
      <c r="M263" s="2">
        <v>-7.4069701000000002E-2</v>
      </c>
      <c r="N263" s="2">
        <v>0.28540373499999999</v>
      </c>
    </row>
    <row r="264" spans="1:14">
      <c r="A264" s="2" t="s">
        <v>2663</v>
      </c>
      <c r="B264" s="2" t="s">
        <v>2389</v>
      </c>
      <c r="C264" s="2">
        <v>-1.8754942E-2</v>
      </c>
      <c r="D264" s="2">
        <v>0.19605066500000001</v>
      </c>
      <c r="E264" s="2">
        <v>-0.33607158399999998</v>
      </c>
      <c r="F264" s="2">
        <v>4.4138786999999999E-2</v>
      </c>
      <c r="G264" s="2">
        <v>-0.27919129599999998</v>
      </c>
      <c r="H264" s="2">
        <v>-0.30814298800000001</v>
      </c>
      <c r="I264" s="2">
        <v>0.38524544300000002</v>
      </c>
      <c r="J264" s="2">
        <v>0.33469383400000002</v>
      </c>
      <c r="K264" s="2">
        <v>3.1232829E-2</v>
      </c>
      <c r="L264" s="2">
        <v>-9.2995246000000004E-2</v>
      </c>
      <c r="M264" s="2">
        <v>-2.7923080999999999E-2</v>
      </c>
      <c r="N264" s="2">
        <v>0.20509259299999999</v>
      </c>
    </row>
    <row r="265" spans="1:14">
      <c r="A265" s="2" t="s">
        <v>2664</v>
      </c>
      <c r="B265" s="2" t="s">
        <v>2389</v>
      </c>
      <c r="C265" s="2">
        <v>-0.20652258900000001</v>
      </c>
      <c r="D265" s="2">
        <v>-0.63723817599999999</v>
      </c>
      <c r="E265" s="2">
        <v>-0.40103996200000003</v>
      </c>
      <c r="F265" s="2">
        <v>0.18936339299999999</v>
      </c>
      <c r="G265" s="2">
        <v>-0.27094411899999998</v>
      </c>
      <c r="H265" s="2">
        <v>-7.8930031999999997E-2</v>
      </c>
      <c r="I265" s="2">
        <v>0.124730058</v>
      </c>
      <c r="J265" s="2">
        <v>-0.218942465</v>
      </c>
      <c r="K265" s="2">
        <v>-3.7172978000000002E-2</v>
      </c>
      <c r="L265" s="2">
        <v>0.15916913599999999</v>
      </c>
      <c r="M265" s="2">
        <v>-0.49836034499999998</v>
      </c>
      <c r="N265" s="2">
        <v>-0.23308691600000001</v>
      </c>
    </row>
    <row r="266" spans="1:14">
      <c r="A266" s="2" t="s">
        <v>2665</v>
      </c>
      <c r="B266" s="2" t="s">
        <v>2389</v>
      </c>
      <c r="C266" s="2">
        <v>7.8777962000000007E-2</v>
      </c>
      <c r="D266" s="2">
        <v>-0.63696548200000003</v>
      </c>
      <c r="E266" s="2">
        <v>4.5399669999999998E-3</v>
      </c>
      <c r="F266" s="2">
        <v>-0.49898129299999999</v>
      </c>
      <c r="G266" s="2">
        <v>7.5179108999999994E-2</v>
      </c>
      <c r="H266" s="2">
        <v>-0.41022124399999998</v>
      </c>
      <c r="I266" s="2">
        <v>1.8572996000000001E-2</v>
      </c>
      <c r="J266" s="2">
        <v>-3.5430261999999997E-2</v>
      </c>
      <c r="K266" s="2">
        <v>-0.34866868000000001</v>
      </c>
      <c r="L266" s="2">
        <v>8.0956753000000006E-2</v>
      </c>
      <c r="M266" s="2">
        <v>-0.30037613299999999</v>
      </c>
      <c r="N266" s="2">
        <v>-0.275077925</v>
      </c>
    </row>
    <row r="267" spans="1:14">
      <c r="A267" s="2" t="s">
        <v>2666</v>
      </c>
      <c r="B267" s="2" t="s">
        <v>2389</v>
      </c>
      <c r="C267" s="2">
        <v>-4.5954363999999998E-2</v>
      </c>
      <c r="D267" s="2">
        <v>-0.58736224500000001</v>
      </c>
      <c r="E267" s="2">
        <v>-8.608391E-3</v>
      </c>
      <c r="F267" s="2">
        <v>-0.40489718800000002</v>
      </c>
      <c r="G267" s="2">
        <v>0.23769859700000001</v>
      </c>
      <c r="H267" s="2">
        <v>0.11025916199999999</v>
      </c>
      <c r="I267" s="2">
        <v>0.58019028100000003</v>
      </c>
      <c r="J267" s="2">
        <v>0.122622738</v>
      </c>
      <c r="K267" s="2">
        <v>0.49996525800000002</v>
      </c>
      <c r="L267" s="2">
        <v>0.26661546000000003</v>
      </c>
      <c r="M267" s="2">
        <v>0.19169908599999999</v>
      </c>
      <c r="N267" s="2">
        <v>0.61043939199999997</v>
      </c>
    </row>
    <row r="268" spans="1:14">
      <c r="A268" s="2" t="s">
        <v>2667</v>
      </c>
      <c r="B268" s="2" t="s">
        <v>2389</v>
      </c>
      <c r="C268" s="2">
        <v>3.6586858999999999E-2</v>
      </c>
      <c r="D268" s="2">
        <v>-0.60131846600000005</v>
      </c>
      <c r="E268" s="2">
        <v>-0.44652144199999999</v>
      </c>
      <c r="F268" s="2">
        <v>-0.51701435399999995</v>
      </c>
      <c r="G268" s="2">
        <v>-4.5414220999999998E-2</v>
      </c>
      <c r="H268" s="2">
        <v>-0.19242849100000001</v>
      </c>
      <c r="I268" s="2">
        <v>7.3142031999999996E-2</v>
      </c>
      <c r="J268" s="2">
        <v>-0.14615571899999999</v>
      </c>
      <c r="K268" s="2">
        <v>-0.16797598399999999</v>
      </c>
      <c r="L268" s="2">
        <v>-0.20794341899999999</v>
      </c>
      <c r="M268" s="2">
        <v>-0.33163247600000001</v>
      </c>
      <c r="N268" s="2">
        <v>4.2557837000000001E-2</v>
      </c>
    </row>
    <row r="269" spans="1:14">
      <c r="A269" s="2" t="s">
        <v>2668</v>
      </c>
      <c r="B269" s="2" t="s">
        <v>2389</v>
      </c>
      <c r="C269" s="2">
        <v>-0.375821397</v>
      </c>
      <c r="D269" s="2">
        <v>-0.12011318999999999</v>
      </c>
      <c r="E269" s="2">
        <v>-0.190359626</v>
      </c>
      <c r="F269" s="2">
        <v>0.25726315799999999</v>
      </c>
      <c r="G269" s="2">
        <v>0.37511650499999999</v>
      </c>
      <c r="H269" s="2">
        <v>-0.71674567300000003</v>
      </c>
      <c r="I269" s="2">
        <v>-8.0722763000000003E-2</v>
      </c>
      <c r="J269" s="2">
        <v>-0.23686369400000001</v>
      </c>
      <c r="K269" s="2">
        <v>-0.31128369099999997</v>
      </c>
      <c r="L269" s="2">
        <v>-0.34982699699999997</v>
      </c>
      <c r="M269" s="2">
        <v>-0.38382049600000001</v>
      </c>
      <c r="N269" s="2">
        <v>-4.3117545E-2</v>
      </c>
    </row>
    <row r="270" spans="1:14">
      <c r="A270" s="2" t="s">
        <v>2669</v>
      </c>
      <c r="B270" s="2" t="s">
        <v>2389</v>
      </c>
      <c r="C270" s="2">
        <v>6.4011307000000003E-2</v>
      </c>
      <c r="D270" s="2">
        <v>-0.82680148099999995</v>
      </c>
      <c r="E270" s="2">
        <v>-0.26658093900000002</v>
      </c>
      <c r="F270" s="2">
        <v>-0.34100073199999997</v>
      </c>
      <c r="G270" s="2">
        <v>0.101984728</v>
      </c>
      <c r="H270" s="2">
        <v>-4.7326611999999997E-2</v>
      </c>
      <c r="I270" s="2">
        <v>7.4567325000000004E-2</v>
      </c>
      <c r="J270" s="2">
        <v>-0.108778966</v>
      </c>
      <c r="K270" s="2">
        <v>-0.27914428600000002</v>
      </c>
      <c r="L270" s="2">
        <v>-0.11296186699999999</v>
      </c>
      <c r="M270" s="2">
        <v>-0.35359752</v>
      </c>
      <c r="N270" s="2">
        <v>-0.15366471000000001</v>
      </c>
    </row>
    <row r="271" spans="1:14">
      <c r="A271" s="2" t="s">
        <v>2670</v>
      </c>
      <c r="B271" s="2" t="s">
        <v>2389</v>
      </c>
      <c r="C271" s="2">
        <v>-0.15836640199999999</v>
      </c>
      <c r="D271" s="2">
        <v>0.34611850799999999</v>
      </c>
      <c r="E271" s="2">
        <v>6.1308011000000003E-2</v>
      </c>
      <c r="F271" s="2">
        <v>0.15969944799999999</v>
      </c>
      <c r="G271" s="2">
        <v>0.25865044500000001</v>
      </c>
      <c r="H271" s="2">
        <v>-0.26932477300000002</v>
      </c>
      <c r="I271" s="2">
        <v>0.18168041400000001</v>
      </c>
      <c r="J271" s="2">
        <v>-1.1382811E-2</v>
      </c>
      <c r="K271" s="2">
        <v>-9.7677518000000005E-2</v>
      </c>
      <c r="L271" s="2">
        <v>-0.21299765200000001</v>
      </c>
      <c r="M271" s="2">
        <v>-0.18896438600000001</v>
      </c>
      <c r="N271" s="2">
        <v>2.4370739999999998E-2</v>
      </c>
    </row>
    <row r="272" spans="1:14">
      <c r="A272" s="2" t="s">
        <v>2671</v>
      </c>
      <c r="B272" s="2" t="s">
        <v>2389</v>
      </c>
      <c r="C272" s="2">
        <v>5.0296768999999998E-2</v>
      </c>
      <c r="D272" s="2">
        <v>-0.679296656</v>
      </c>
      <c r="E272" s="2">
        <v>-0.30871090499999998</v>
      </c>
      <c r="F272" s="2">
        <v>-0.23907298499999999</v>
      </c>
      <c r="G272" s="2">
        <v>0.18476229699999999</v>
      </c>
      <c r="H272" s="2">
        <v>-4.3686727000000002E-2</v>
      </c>
      <c r="I272" s="2">
        <v>0.23357887999999999</v>
      </c>
      <c r="J272" s="2">
        <v>0.26564374400000001</v>
      </c>
      <c r="K272" s="2">
        <v>0.143195304</v>
      </c>
      <c r="L272" s="2">
        <v>0.140792787</v>
      </c>
      <c r="M272" s="2">
        <v>0.32301218999999998</v>
      </c>
      <c r="N272" s="2">
        <v>3.2589196000000001E-2</v>
      </c>
    </row>
    <row r="273" spans="1:14">
      <c r="A273" s="2" t="s">
        <v>2672</v>
      </c>
      <c r="B273" s="2" t="s">
        <v>2389</v>
      </c>
      <c r="C273" s="2">
        <v>-9.1056823999999995E-2</v>
      </c>
      <c r="D273" s="2">
        <v>-0.95042898499999995</v>
      </c>
      <c r="E273" s="2">
        <v>-8.1286153E-2</v>
      </c>
      <c r="F273" s="2">
        <v>-0.68844017700000004</v>
      </c>
      <c r="G273" s="2">
        <v>0.118142267</v>
      </c>
      <c r="H273" s="2">
        <v>-7.2567830999999999E-2</v>
      </c>
      <c r="I273" s="2">
        <v>0.36184826799999997</v>
      </c>
      <c r="J273" s="2">
        <v>2.5609309999999998E-3</v>
      </c>
      <c r="K273" s="2">
        <v>-9.3905547000000006E-2</v>
      </c>
      <c r="L273" s="2">
        <v>-9.9410658999999998E-2</v>
      </c>
      <c r="M273" s="2">
        <v>-0.263445392</v>
      </c>
      <c r="N273" s="2">
        <v>0.41612441300000003</v>
      </c>
    </row>
    <row r="274" spans="1:14">
      <c r="A274" s="2" t="s">
        <v>2673</v>
      </c>
      <c r="B274" s="2" t="s">
        <v>2389</v>
      </c>
      <c r="C274" s="2">
        <v>-5.1435210000000002E-2</v>
      </c>
      <c r="D274" s="2">
        <v>0.180970568</v>
      </c>
      <c r="E274" s="2">
        <v>4.4556775E-2</v>
      </c>
      <c r="F274" s="2">
        <v>0.27691775299999999</v>
      </c>
      <c r="G274" s="2">
        <v>-8.7832491999999998E-2</v>
      </c>
      <c r="H274" s="2">
        <v>-0.17929668200000001</v>
      </c>
      <c r="I274" s="2">
        <v>4.0855630000000004E-3</v>
      </c>
      <c r="J274" s="2">
        <v>0.141726241</v>
      </c>
      <c r="K274" s="2">
        <v>0.59294610599999997</v>
      </c>
      <c r="L274" s="2">
        <v>0.60694726399999999</v>
      </c>
      <c r="M274" s="2">
        <v>0.69327412200000005</v>
      </c>
      <c r="N274" s="2">
        <v>-9.0756383999999996E-2</v>
      </c>
    </row>
    <row r="275" spans="1:14">
      <c r="A275" s="2" t="s">
        <v>2674</v>
      </c>
      <c r="B275" s="2" t="s">
        <v>2389</v>
      </c>
      <c r="C275" s="2">
        <v>-3.1591398E-2</v>
      </c>
      <c r="D275" s="2">
        <v>-0.483503923</v>
      </c>
      <c r="E275" s="2">
        <v>-0.173886397</v>
      </c>
      <c r="F275" s="2">
        <v>-0.22373327600000001</v>
      </c>
      <c r="G275" s="2">
        <v>-0.147759577</v>
      </c>
      <c r="H275" s="2">
        <v>0.17113083900000001</v>
      </c>
      <c r="I275" s="2">
        <v>0.68370782399999996</v>
      </c>
      <c r="J275" s="2">
        <v>0.49016464300000001</v>
      </c>
      <c r="K275" s="2">
        <v>0.421630379</v>
      </c>
      <c r="L275" s="2">
        <v>0.540504235</v>
      </c>
      <c r="M275" s="2">
        <v>0.68070692099999996</v>
      </c>
      <c r="N275" s="2">
        <v>0.73729573000000004</v>
      </c>
    </row>
    <row r="276" spans="1:14">
      <c r="A276" s="2" t="s">
        <v>2675</v>
      </c>
      <c r="B276" s="2" t="s">
        <v>2389</v>
      </c>
      <c r="C276" s="2">
        <v>-6.6777236000000004E-2</v>
      </c>
      <c r="D276" s="2">
        <v>0.14660767</v>
      </c>
      <c r="E276" s="2">
        <v>-0.566840538</v>
      </c>
      <c r="F276" s="2">
        <v>-0.31003100900000002</v>
      </c>
      <c r="G276" s="2">
        <v>-0.64108651900000002</v>
      </c>
      <c r="H276" s="2">
        <v>-0.43918641400000002</v>
      </c>
      <c r="I276" s="2">
        <v>-8.0306269E-2</v>
      </c>
      <c r="J276" s="2">
        <v>-5.1728178E-2</v>
      </c>
      <c r="K276" s="2">
        <v>0.20056934400000001</v>
      </c>
      <c r="L276" s="2">
        <v>0.18651700500000001</v>
      </c>
      <c r="M276" s="2">
        <v>-0.189473684</v>
      </c>
      <c r="N276" s="2">
        <v>0.51298567100000003</v>
      </c>
    </row>
    <row r="277" spans="1:14">
      <c r="A277" s="2" t="s">
        <v>2676</v>
      </c>
      <c r="B277" s="2" t="s">
        <v>2389</v>
      </c>
      <c r="C277" s="2">
        <v>-0.24840695700000001</v>
      </c>
      <c r="D277" s="2">
        <v>-0.46143257300000001</v>
      </c>
      <c r="E277" s="2">
        <v>-0.44545457500000002</v>
      </c>
      <c r="F277" s="2">
        <v>-0.28771460999999998</v>
      </c>
      <c r="G277" s="2">
        <v>-5.2841829999999999E-2</v>
      </c>
      <c r="H277" s="2">
        <v>0.126944365</v>
      </c>
      <c r="I277" s="2">
        <v>0.66055414700000004</v>
      </c>
      <c r="J277" s="2">
        <v>0.71939172299999998</v>
      </c>
      <c r="K277" s="2">
        <v>0.82118748799999997</v>
      </c>
      <c r="L277" s="2">
        <v>0.84804869800000005</v>
      </c>
      <c r="M277" s="2">
        <v>0.74943021399999998</v>
      </c>
      <c r="N277" s="2">
        <v>0.64183184500000001</v>
      </c>
    </row>
    <row r="278" spans="1:14">
      <c r="A278" s="2" t="s">
        <v>2677</v>
      </c>
      <c r="B278" s="2" t="s">
        <v>2389</v>
      </c>
      <c r="C278" s="2">
        <v>-0.28153782399999999</v>
      </c>
      <c r="D278" s="2">
        <v>0.222780013</v>
      </c>
      <c r="E278" s="2">
        <v>-5.6065056000000002E-2</v>
      </c>
      <c r="F278" s="2">
        <v>8.3231316999999999E-2</v>
      </c>
      <c r="G278" s="2">
        <v>1.221858E-2</v>
      </c>
      <c r="H278" s="2">
        <v>-0.67407865600000005</v>
      </c>
      <c r="I278" s="2">
        <v>-0.14657162200000001</v>
      </c>
      <c r="J278" s="2">
        <v>-0.201621943</v>
      </c>
      <c r="K278" s="2">
        <v>-0.32021815999999997</v>
      </c>
      <c r="L278" s="2">
        <v>-0.27461842400000003</v>
      </c>
      <c r="M278" s="2">
        <v>-0.47438605</v>
      </c>
      <c r="N278" s="2">
        <v>-0.28761759599999998</v>
      </c>
    </row>
    <row r="279" spans="1:14">
      <c r="A279" s="2" t="s">
        <v>2678</v>
      </c>
      <c r="B279" s="2" t="s">
        <v>2389</v>
      </c>
      <c r="C279" s="2">
        <v>-0.16024459899999999</v>
      </c>
      <c r="D279" s="2">
        <v>-0.34327855000000002</v>
      </c>
      <c r="E279" s="2">
        <v>-0.17364879599999999</v>
      </c>
      <c r="F279" s="2">
        <v>0.34689563299999998</v>
      </c>
      <c r="G279" s="2">
        <v>0.26445877299999998</v>
      </c>
      <c r="H279" s="2">
        <v>6.3127990999999994E-2</v>
      </c>
      <c r="I279" s="2">
        <v>0.61927852999999999</v>
      </c>
      <c r="J279" s="2">
        <v>0.639511461</v>
      </c>
      <c r="K279" s="2">
        <v>0.69070319999999996</v>
      </c>
      <c r="L279" s="2">
        <v>0.65234968299999996</v>
      </c>
      <c r="M279" s="2">
        <v>0.82375742799999996</v>
      </c>
      <c r="N279" s="2">
        <v>0.71168131400000001</v>
      </c>
    </row>
    <row r="280" spans="1:14">
      <c r="A280" s="2" t="s">
        <v>2679</v>
      </c>
      <c r="B280" s="2" t="s">
        <v>2389</v>
      </c>
      <c r="C280" s="2">
        <v>4.1468588000000001E-2</v>
      </c>
      <c r="D280" s="2">
        <v>-0.38231987499999998</v>
      </c>
      <c r="E280" s="2">
        <v>1.7594951000000001E-2</v>
      </c>
      <c r="F280" s="2">
        <v>5.0753466999999997E-2</v>
      </c>
      <c r="G280" s="2">
        <v>0.15588542699999999</v>
      </c>
      <c r="H280" s="2">
        <v>8.0988765000000004E-2</v>
      </c>
      <c r="I280" s="2">
        <v>0.14613609899999999</v>
      </c>
      <c r="J280" s="2">
        <v>0.27918030399999999</v>
      </c>
      <c r="K280" s="2">
        <v>0.212753102</v>
      </c>
      <c r="L280" s="2">
        <v>0.29745413700000001</v>
      </c>
      <c r="M280" s="2">
        <v>-0.115736829</v>
      </c>
      <c r="N280" s="2">
        <v>5.3973304999999999E-2</v>
      </c>
    </row>
    <row r="281" spans="1:14">
      <c r="A281" s="2" t="s">
        <v>2680</v>
      </c>
      <c r="B281" s="2" t="s">
        <v>2389</v>
      </c>
      <c r="C281" s="2">
        <v>-0.198662853</v>
      </c>
      <c r="D281" s="2">
        <v>-0.46528642799999997</v>
      </c>
      <c r="E281" s="2">
        <v>-0.53594008400000004</v>
      </c>
      <c r="F281" s="2">
        <v>-0.57209685499999996</v>
      </c>
      <c r="G281" s="2">
        <v>-0.244323814</v>
      </c>
      <c r="H281" s="2">
        <v>-0.29177323599999999</v>
      </c>
      <c r="I281" s="2">
        <v>0.30522419000000001</v>
      </c>
      <c r="J281" s="2">
        <v>0.35913572700000002</v>
      </c>
      <c r="K281" s="2">
        <v>0.42653392699999998</v>
      </c>
      <c r="L281" s="2">
        <v>0.23972181400000001</v>
      </c>
      <c r="M281" s="2">
        <v>0.56625058699999997</v>
      </c>
      <c r="N281" s="2">
        <v>9.2324559E-2</v>
      </c>
    </row>
    <row r="282" spans="1:14">
      <c r="A282" s="2" t="s">
        <v>2681</v>
      </c>
      <c r="B282" s="2" t="s">
        <v>2389</v>
      </c>
      <c r="C282" s="2">
        <v>-0.26353207899999997</v>
      </c>
      <c r="D282" s="2">
        <v>-1.4924411E-2</v>
      </c>
      <c r="E282" s="2">
        <v>-3.3840182000000003E-2</v>
      </c>
      <c r="F282" s="2">
        <v>0.37929165399999998</v>
      </c>
      <c r="G282" s="2">
        <v>-0.40916133500000001</v>
      </c>
      <c r="H282" s="2">
        <v>-8.8642404999999994E-2</v>
      </c>
      <c r="I282" s="2">
        <v>-0.16152583100000001</v>
      </c>
      <c r="J282" s="2">
        <v>5.0161393999999998E-2</v>
      </c>
      <c r="K282" s="2">
        <v>0.13856178899999999</v>
      </c>
      <c r="L282" s="2">
        <v>0.48805581999999997</v>
      </c>
      <c r="M282" s="2">
        <v>-0.24040039899999999</v>
      </c>
      <c r="N282" s="2">
        <v>-8.6622895000000005E-2</v>
      </c>
    </row>
    <row r="283" spans="1:14">
      <c r="A283" s="2" t="s">
        <v>2682</v>
      </c>
      <c r="B283" s="2" t="s">
        <v>2389</v>
      </c>
      <c r="C283" s="2">
        <v>-0.17715131200000001</v>
      </c>
      <c r="D283" s="2">
        <v>2.8926885999999999E-2</v>
      </c>
      <c r="E283" s="2">
        <v>-0.26196318800000001</v>
      </c>
      <c r="F283" s="2">
        <v>0.117595515</v>
      </c>
      <c r="G283" s="2">
        <v>-0.32738426500000001</v>
      </c>
      <c r="H283" s="2">
        <v>-9.6202531999999993E-2</v>
      </c>
      <c r="I283" s="2">
        <v>0.478491324</v>
      </c>
      <c r="J283" s="2">
        <v>-2.3149722000000001E-2</v>
      </c>
      <c r="K283" s="2">
        <v>7.6659095999999996E-2</v>
      </c>
      <c r="L283" s="2">
        <v>7.2313050000000004E-2</v>
      </c>
      <c r="M283" s="2">
        <v>-0.48567667199999998</v>
      </c>
      <c r="N283" s="2">
        <v>0.55245907699999997</v>
      </c>
    </row>
    <row r="284" spans="1:14">
      <c r="A284" s="2" t="s">
        <v>2683</v>
      </c>
      <c r="B284" s="2" t="s">
        <v>2389</v>
      </c>
      <c r="C284" s="2">
        <v>-4.7709804000000001E-2</v>
      </c>
      <c r="D284" s="2">
        <v>-0.12945902500000001</v>
      </c>
      <c r="E284" s="2">
        <v>9.5473683000000004E-2</v>
      </c>
      <c r="F284" s="2">
        <v>-0.17127406100000001</v>
      </c>
      <c r="G284" s="2">
        <v>4.8450994999999997E-2</v>
      </c>
      <c r="H284" s="2">
        <v>-3.3609514E-2</v>
      </c>
      <c r="I284" s="2">
        <v>0.22280224200000001</v>
      </c>
      <c r="J284" s="2">
        <v>0.24672835200000001</v>
      </c>
      <c r="K284" s="2">
        <v>0.24908687800000001</v>
      </c>
      <c r="L284" s="2">
        <v>8.0672246000000003E-2</v>
      </c>
      <c r="M284" s="2">
        <v>-0.27026997899999999</v>
      </c>
      <c r="N284" s="2">
        <v>-6.7020133999999995E-2</v>
      </c>
    </row>
    <row r="285" spans="1:14">
      <c r="A285" s="2" t="s">
        <v>2684</v>
      </c>
      <c r="B285" s="2" t="s">
        <v>2389</v>
      </c>
      <c r="C285" s="2">
        <v>-7.5638327000000005E-2</v>
      </c>
      <c r="D285" s="2">
        <v>-0.41043608999999998</v>
      </c>
      <c r="E285" s="2">
        <v>-0.26375515599999999</v>
      </c>
      <c r="F285" s="2">
        <v>-0.64736871100000004</v>
      </c>
      <c r="G285" s="2">
        <v>-0.164796109</v>
      </c>
      <c r="H285" s="2">
        <v>-0.437018717</v>
      </c>
      <c r="I285" s="2">
        <v>0.46825140900000001</v>
      </c>
      <c r="J285" s="2">
        <v>0.54411336499999996</v>
      </c>
      <c r="K285" s="2">
        <v>0.43408035499999997</v>
      </c>
      <c r="L285" s="2">
        <v>-3.8863651999999999E-2</v>
      </c>
      <c r="M285" s="2">
        <v>0.53957380099999996</v>
      </c>
      <c r="N285" s="2">
        <v>0.28392268100000001</v>
      </c>
    </row>
    <row r="286" spans="1:14">
      <c r="A286" s="2" t="s">
        <v>2685</v>
      </c>
      <c r="B286" s="2" t="s">
        <v>2389</v>
      </c>
      <c r="C286" s="2">
        <v>-0.34675789299999998</v>
      </c>
      <c r="D286" s="2">
        <v>-0.64676486799999999</v>
      </c>
      <c r="E286" s="2">
        <v>-0.14710811900000001</v>
      </c>
      <c r="F286" s="2">
        <v>0.41347121799999997</v>
      </c>
      <c r="G286" s="2">
        <v>0.12930628699999999</v>
      </c>
      <c r="H286" s="2">
        <v>-0.195591655</v>
      </c>
      <c r="I286" s="2">
        <v>-5.1359118000000002E-2</v>
      </c>
      <c r="J286" s="2">
        <v>9.2974387000000006E-2</v>
      </c>
      <c r="K286" s="2">
        <v>0.17796864700000001</v>
      </c>
      <c r="L286" s="2">
        <v>0.41130110600000003</v>
      </c>
      <c r="M286" s="2">
        <v>-0.44467989600000002</v>
      </c>
      <c r="N286" s="2">
        <v>0.16865471400000001</v>
      </c>
    </row>
    <row r="287" spans="1:14">
      <c r="A287" s="2" t="s">
        <v>2686</v>
      </c>
      <c r="B287" s="2" t="s">
        <v>2389</v>
      </c>
      <c r="C287" s="2">
        <v>1.6372349000000001E-2</v>
      </c>
      <c r="D287" s="2">
        <v>-8.0833784000000006E-2</v>
      </c>
      <c r="E287" s="2">
        <v>-0.292825057</v>
      </c>
      <c r="F287" s="2">
        <v>0.11914712500000001</v>
      </c>
      <c r="G287" s="2">
        <v>-0.15624252199999999</v>
      </c>
      <c r="H287" s="2">
        <v>0.246146949</v>
      </c>
      <c r="I287" s="2">
        <v>0.19221744800000001</v>
      </c>
      <c r="J287" s="2">
        <v>0.14651610100000001</v>
      </c>
      <c r="K287" s="2">
        <v>0.30160715100000002</v>
      </c>
      <c r="L287" s="2">
        <v>0.67915223999999996</v>
      </c>
      <c r="M287" s="2">
        <v>-2.7459884E-2</v>
      </c>
      <c r="N287" s="2">
        <v>0.42684133400000002</v>
      </c>
    </row>
    <row r="288" spans="1:14">
      <c r="A288" s="2" t="s">
        <v>2687</v>
      </c>
      <c r="B288" s="2" t="s">
        <v>2389</v>
      </c>
      <c r="C288" s="2">
        <v>-0.16452018400000001</v>
      </c>
      <c r="D288" s="2">
        <v>0.26726403599999998</v>
      </c>
      <c r="E288" s="2">
        <v>-3.7090234E-2</v>
      </c>
      <c r="F288" s="2">
        <v>-0.18395718599999999</v>
      </c>
      <c r="G288" s="2">
        <v>7.3831857000000001E-2</v>
      </c>
      <c r="H288" s="2">
        <v>-0.42680428199999998</v>
      </c>
      <c r="I288" s="2">
        <v>2.4665465000000001E-2</v>
      </c>
      <c r="J288" s="2">
        <v>-2.6489999999999999E-4</v>
      </c>
      <c r="K288" s="2">
        <v>0.118648879</v>
      </c>
      <c r="L288" s="2">
        <v>-0.24018503399999999</v>
      </c>
      <c r="M288" s="2">
        <v>-0.36692055800000001</v>
      </c>
      <c r="N288" s="2">
        <v>-0.15937179000000001</v>
      </c>
    </row>
    <row r="289" spans="1:14">
      <c r="A289" s="2" t="s">
        <v>2688</v>
      </c>
      <c r="B289" s="2" t="s">
        <v>2389</v>
      </c>
      <c r="C289" s="2">
        <v>-3.4413770000000003E-2</v>
      </c>
      <c r="D289" s="2">
        <v>-0.52946282700000002</v>
      </c>
      <c r="E289" s="2">
        <v>-0.117433765</v>
      </c>
      <c r="F289" s="2">
        <v>8.4475122E-2</v>
      </c>
      <c r="G289" s="2">
        <v>5.8062203999999999E-2</v>
      </c>
      <c r="H289" s="2">
        <v>-0.46294365799999998</v>
      </c>
      <c r="I289" s="2">
        <v>0.271402323</v>
      </c>
      <c r="J289" s="2">
        <v>0.197676191</v>
      </c>
      <c r="K289" s="2">
        <v>-0.117135589</v>
      </c>
      <c r="L289" s="2">
        <v>0.47000593299999999</v>
      </c>
      <c r="M289" s="2">
        <v>-0.42005748100000001</v>
      </c>
      <c r="N289" s="2">
        <v>-0.238176108</v>
      </c>
    </row>
    <row r="290" spans="1:14">
      <c r="A290" s="2" t="s">
        <v>2689</v>
      </c>
      <c r="B290" s="2" t="s">
        <v>2389</v>
      </c>
      <c r="C290" s="2">
        <v>-0.34134159800000002</v>
      </c>
      <c r="D290" s="2">
        <v>0.18506108099999999</v>
      </c>
      <c r="E290" s="2">
        <v>-0.45888496000000001</v>
      </c>
      <c r="F290" s="2">
        <v>0.33293272499999998</v>
      </c>
      <c r="G290" s="2">
        <v>-0.34820468300000001</v>
      </c>
      <c r="H290" s="2">
        <v>-0.32199525000000001</v>
      </c>
      <c r="I290" s="2">
        <v>6.4043953000000001E-2</v>
      </c>
      <c r="J290" s="2">
        <v>7.8528961999999994E-2</v>
      </c>
      <c r="K290" s="2">
        <v>0.34540008900000002</v>
      </c>
      <c r="L290" s="2">
        <v>5.9813115E-2</v>
      </c>
      <c r="M290" s="2">
        <v>-0.34126116200000001</v>
      </c>
      <c r="N290" s="2">
        <v>-4.0864869999999998E-3</v>
      </c>
    </row>
    <row r="291" spans="1:14">
      <c r="A291" s="2" t="s">
        <v>2690</v>
      </c>
      <c r="B291" s="2" t="s">
        <v>2389</v>
      </c>
      <c r="C291" s="2">
        <v>-0.42489956600000001</v>
      </c>
      <c r="D291" s="2">
        <v>-5.3350189999999999E-2</v>
      </c>
      <c r="E291" s="2">
        <v>-0.416719858</v>
      </c>
      <c r="F291" s="2">
        <v>-0.28505263199999997</v>
      </c>
      <c r="G291" s="2">
        <v>-0.35921292399999999</v>
      </c>
      <c r="H291" s="2">
        <v>-0.334413613</v>
      </c>
      <c r="I291" s="2">
        <v>0.46480418800000001</v>
      </c>
      <c r="J291" s="2">
        <v>0.21710465100000001</v>
      </c>
      <c r="K291" s="2">
        <v>0.30484000500000002</v>
      </c>
      <c r="L291" s="2">
        <v>9.9720057000000001E-2</v>
      </c>
      <c r="M291" s="2">
        <v>0.48907203999999999</v>
      </c>
      <c r="N291" s="2">
        <v>0.30592523599999999</v>
      </c>
    </row>
    <row r="292" spans="1:14">
      <c r="A292" s="2" t="s">
        <v>2691</v>
      </c>
      <c r="B292" s="2" t="s">
        <v>2389</v>
      </c>
      <c r="C292" s="2">
        <v>-0.34243792200000001</v>
      </c>
      <c r="D292" s="2">
        <v>0.25459798099999997</v>
      </c>
      <c r="E292" s="2">
        <v>-0.124444604</v>
      </c>
      <c r="F292" s="2">
        <v>0.22009047800000001</v>
      </c>
      <c r="G292" s="2">
        <v>-0.42820531299999998</v>
      </c>
      <c r="H292" s="2">
        <v>-6.4320942000000006E-2</v>
      </c>
      <c r="I292" s="2">
        <v>4.7169109999999998E-3</v>
      </c>
      <c r="J292" s="2">
        <v>1.2983741E-2</v>
      </c>
      <c r="K292" s="2">
        <v>-0.284088061</v>
      </c>
      <c r="L292" s="2">
        <v>-7.5850292999999999E-2</v>
      </c>
      <c r="M292" s="2">
        <v>0.31926653100000002</v>
      </c>
      <c r="N292" s="2">
        <v>-0.14909404700000001</v>
      </c>
    </row>
    <row r="293" spans="1:14">
      <c r="A293" s="2" t="s">
        <v>2692</v>
      </c>
      <c r="B293" s="2" t="s">
        <v>2389</v>
      </c>
      <c r="C293" s="2">
        <v>1.7538305000000001E-2</v>
      </c>
      <c r="D293" s="2">
        <v>0.25241753700000003</v>
      </c>
      <c r="E293" s="2">
        <v>-0.14321990100000001</v>
      </c>
      <c r="F293" s="2">
        <v>-4.5566897000000002E-2</v>
      </c>
      <c r="G293" s="2">
        <v>-0.34484614600000002</v>
      </c>
      <c r="H293" s="2">
        <v>3.5653582000000003E-2</v>
      </c>
      <c r="I293" s="2">
        <v>0.30308099700000002</v>
      </c>
      <c r="J293" s="2">
        <v>0.39310933300000001</v>
      </c>
      <c r="K293" s="2">
        <v>0.622377344</v>
      </c>
      <c r="L293" s="2">
        <v>0.433284848</v>
      </c>
      <c r="M293" s="2">
        <v>0.81431228200000005</v>
      </c>
      <c r="N293" s="2">
        <v>0.637414971</v>
      </c>
    </row>
    <row r="294" spans="1:14">
      <c r="A294" s="2" t="s">
        <v>2693</v>
      </c>
      <c r="B294" s="2" t="s">
        <v>2389</v>
      </c>
      <c r="C294" s="2">
        <v>-7.7628896000000003E-2</v>
      </c>
      <c r="D294" s="2">
        <v>0.137699345</v>
      </c>
      <c r="E294" s="2">
        <v>-0.181905556</v>
      </c>
      <c r="F294" s="2">
        <v>9.8510833000000006E-2</v>
      </c>
      <c r="G294" s="2">
        <v>-0.47576125000000002</v>
      </c>
      <c r="H294" s="2">
        <v>0.17357481799999999</v>
      </c>
      <c r="I294" s="2">
        <v>0.16560818799999999</v>
      </c>
      <c r="J294" s="2">
        <v>2.5304315000000001E-2</v>
      </c>
      <c r="K294" s="2">
        <v>7.0258772999999997E-2</v>
      </c>
      <c r="L294" s="2">
        <v>0.67533560999999998</v>
      </c>
      <c r="M294" s="2">
        <v>3.7919288000000002E-2</v>
      </c>
      <c r="N294" s="2">
        <v>0.19661303999999999</v>
      </c>
    </row>
    <row r="295" spans="1:14">
      <c r="A295" s="2" t="s">
        <v>2694</v>
      </c>
      <c r="B295" s="2" t="s">
        <v>2389</v>
      </c>
      <c r="C295" s="2">
        <v>-0.16801178</v>
      </c>
      <c r="D295" s="2">
        <v>-0.23876949</v>
      </c>
      <c r="E295" s="2">
        <v>-0.29998303399999998</v>
      </c>
      <c r="F295" s="2">
        <v>7.7541397999999997E-2</v>
      </c>
      <c r="G295" s="2">
        <v>-0.31365084799999998</v>
      </c>
      <c r="H295" s="2">
        <v>-0.49219055299999998</v>
      </c>
      <c r="I295" s="2">
        <v>5.6511565E-2</v>
      </c>
      <c r="J295" s="2">
        <v>-0.14288569500000001</v>
      </c>
      <c r="K295" s="2">
        <v>-6.6887077000000003E-2</v>
      </c>
      <c r="L295" s="2">
        <v>0.320960949</v>
      </c>
      <c r="M295" s="2">
        <v>0.23003547999999999</v>
      </c>
      <c r="N295" s="2">
        <v>-0.12373883500000001</v>
      </c>
    </row>
    <row r="296" spans="1:14">
      <c r="A296" s="2" t="s">
        <v>2695</v>
      </c>
      <c r="B296" s="2" t="s">
        <v>2389</v>
      </c>
      <c r="C296" s="2">
        <v>-0.31844431299999998</v>
      </c>
      <c r="D296" s="2">
        <v>0.28052313299999998</v>
      </c>
      <c r="E296" s="2">
        <v>-0.15969829999999999</v>
      </c>
      <c r="F296" s="2">
        <v>0.35530995500000001</v>
      </c>
      <c r="G296" s="2">
        <v>1.3217356E-2</v>
      </c>
      <c r="H296" s="2">
        <v>-0.50872889700000001</v>
      </c>
      <c r="I296" s="2">
        <v>6.5417582000000002E-2</v>
      </c>
      <c r="J296" s="2">
        <v>0.230244634</v>
      </c>
      <c r="K296" s="2">
        <v>8.0099113E-2</v>
      </c>
      <c r="L296" s="2">
        <v>-0.123688934</v>
      </c>
      <c r="M296" s="2">
        <v>0.147368946</v>
      </c>
      <c r="N296" s="2">
        <v>0.19761957299999999</v>
      </c>
    </row>
    <row r="297" spans="1:14">
      <c r="A297" s="2" t="s">
        <v>2696</v>
      </c>
      <c r="B297" s="2" t="s">
        <v>2389</v>
      </c>
      <c r="C297" s="2">
        <v>5.0036363E-2</v>
      </c>
      <c r="D297" s="2">
        <v>0.27596807600000001</v>
      </c>
      <c r="E297" s="2">
        <v>-0.19683447900000001</v>
      </c>
      <c r="F297" s="2">
        <v>0.24413539400000001</v>
      </c>
      <c r="G297" s="2">
        <v>-9.7495727000000004E-2</v>
      </c>
      <c r="H297" s="2">
        <v>1.0318244000000001E-2</v>
      </c>
      <c r="I297" s="2">
        <v>0.48714331100000002</v>
      </c>
      <c r="J297" s="2">
        <v>0.41257844799999999</v>
      </c>
      <c r="K297" s="2">
        <v>0.55270925699999995</v>
      </c>
      <c r="L297" s="2">
        <v>0.49902311900000001</v>
      </c>
      <c r="M297" s="2">
        <v>0.44410795600000003</v>
      </c>
      <c r="N297" s="2">
        <v>0.54678903199999995</v>
      </c>
    </row>
    <row r="298" spans="1:14">
      <c r="A298" s="2" t="s">
        <v>2697</v>
      </c>
      <c r="B298" s="2" t="s">
        <v>2389</v>
      </c>
      <c r="C298" s="2">
        <v>5.0085141E-2</v>
      </c>
      <c r="D298" s="2">
        <v>-0.43658966399999999</v>
      </c>
      <c r="E298" s="2">
        <v>-0.50547548099999995</v>
      </c>
      <c r="F298" s="2">
        <v>-0.134040721</v>
      </c>
      <c r="G298" s="2">
        <v>-0.15929974099999999</v>
      </c>
      <c r="H298" s="2">
        <v>-1.5847929999999999E-3</v>
      </c>
      <c r="I298" s="2">
        <v>0.623711024</v>
      </c>
      <c r="J298" s="2">
        <v>0.42936980499999999</v>
      </c>
      <c r="K298" s="2">
        <v>0.64166452900000004</v>
      </c>
      <c r="L298" s="2">
        <v>0.33786044599999998</v>
      </c>
      <c r="M298" s="2">
        <v>0.89453995399999997</v>
      </c>
      <c r="N298" s="2">
        <v>0.57509162899999999</v>
      </c>
    </row>
    <row r="299" spans="1:14">
      <c r="A299" s="2" t="s">
        <v>2698</v>
      </c>
      <c r="B299" s="2" t="s">
        <v>2389</v>
      </c>
      <c r="C299" s="2">
        <v>-4.3199078000000002E-2</v>
      </c>
      <c r="D299" s="2">
        <v>-0.38483062099999998</v>
      </c>
      <c r="E299" s="2">
        <v>-0.243437554</v>
      </c>
      <c r="F299" s="2">
        <v>-0.46844129800000001</v>
      </c>
      <c r="G299" s="2">
        <v>0.24514365199999999</v>
      </c>
      <c r="H299" s="2">
        <v>-4.0515071E-2</v>
      </c>
      <c r="I299" s="2">
        <v>0.56678880200000004</v>
      </c>
      <c r="J299" s="2">
        <v>0.21688041499999999</v>
      </c>
      <c r="K299" s="2">
        <v>0.10076526700000001</v>
      </c>
      <c r="L299" s="2">
        <v>0.14814659899999999</v>
      </c>
      <c r="M299" s="2">
        <v>-0.24754179600000001</v>
      </c>
      <c r="N299" s="2">
        <v>0.45494114200000002</v>
      </c>
    </row>
    <row r="300" spans="1:14">
      <c r="A300" s="2" t="s">
        <v>2699</v>
      </c>
      <c r="B300" s="2" t="s">
        <v>2389</v>
      </c>
      <c r="C300" s="2">
        <v>-0.19739609399999999</v>
      </c>
      <c r="D300" s="2">
        <v>-0.45877125000000002</v>
      </c>
      <c r="E300" s="2">
        <v>-0.18659679600000001</v>
      </c>
      <c r="F300" s="2">
        <v>-0.77525749899999996</v>
      </c>
      <c r="G300" s="2">
        <v>0.11755913699999999</v>
      </c>
      <c r="H300" s="2">
        <v>-0.110970464</v>
      </c>
      <c r="I300" s="2">
        <v>0.46762323300000003</v>
      </c>
      <c r="J300" s="2">
        <v>0.56199241700000002</v>
      </c>
      <c r="K300" s="2">
        <v>0.557797031</v>
      </c>
      <c r="L300" s="2">
        <v>0.42203895699999999</v>
      </c>
      <c r="M300" s="2">
        <v>0.87149409700000002</v>
      </c>
      <c r="N300" s="2">
        <v>0.1999823</v>
      </c>
    </row>
    <row r="301" spans="1:14">
      <c r="A301" s="2" t="s">
        <v>2700</v>
      </c>
      <c r="B301" s="2" t="s">
        <v>2389</v>
      </c>
      <c r="C301" s="2">
        <v>7.0500254999999998E-2</v>
      </c>
      <c r="D301" s="2">
        <v>-0.65813011399999999</v>
      </c>
      <c r="E301" s="2">
        <v>-0.114587025</v>
      </c>
      <c r="F301" s="2">
        <v>-0.16469424599999999</v>
      </c>
      <c r="G301" s="2">
        <v>9.8037216999999996E-2</v>
      </c>
      <c r="H301" s="2">
        <v>-0.36067621999999999</v>
      </c>
      <c r="I301" s="2">
        <v>-0.13251455600000001</v>
      </c>
      <c r="J301" s="2">
        <v>-0.24468271899999999</v>
      </c>
      <c r="K301" s="2">
        <v>-0.28637809800000003</v>
      </c>
      <c r="L301" s="2">
        <v>-0.24328923799999999</v>
      </c>
      <c r="M301" s="2">
        <v>-0.46618942499999999</v>
      </c>
      <c r="N301" s="2">
        <v>-0.300023551</v>
      </c>
    </row>
    <row r="302" spans="1:14">
      <c r="A302" s="2" t="s">
        <v>2701</v>
      </c>
      <c r="B302" s="2" t="s">
        <v>2389</v>
      </c>
      <c r="C302" s="2">
        <v>-0.189940942</v>
      </c>
      <c r="D302" s="2">
        <v>0.26875444300000001</v>
      </c>
      <c r="E302" s="2">
        <v>-0.51833107199999995</v>
      </c>
      <c r="F302" s="2">
        <v>4.0102291999999998E-2</v>
      </c>
      <c r="G302" s="2">
        <v>-0.58929060499999997</v>
      </c>
      <c r="H302" s="2">
        <v>-0.473210782</v>
      </c>
      <c r="I302" s="2">
        <v>7.7060608000000003E-2</v>
      </c>
      <c r="J302" s="2">
        <v>0.202568737</v>
      </c>
      <c r="K302" s="2">
        <v>-7.2134593999999996E-2</v>
      </c>
      <c r="L302" s="2">
        <v>0.267334511</v>
      </c>
      <c r="M302" s="2">
        <v>1.6869530000000001E-2</v>
      </c>
      <c r="N302" s="2">
        <v>-0.113639297</v>
      </c>
    </row>
    <row r="303" spans="1:14">
      <c r="A303" s="2" t="s">
        <v>2702</v>
      </c>
      <c r="B303" s="2" t="s">
        <v>2389</v>
      </c>
      <c r="C303" s="2">
        <v>-3.5756590999999997E-2</v>
      </c>
      <c r="D303" s="2">
        <v>0.14798304900000001</v>
      </c>
      <c r="E303" s="2">
        <v>-0.28940624500000001</v>
      </c>
      <c r="F303" s="2">
        <v>0.35692922700000002</v>
      </c>
      <c r="G303" s="2">
        <v>5.6607953000000003E-2</v>
      </c>
      <c r="H303" s="2">
        <v>-0.19104512400000001</v>
      </c>
      <c r="I303" s="2">
        <v>-9.9068070000000001E-3</v>
      </c>
      <c r="J303" s="2">
        <v>-4.8746829999999998E-2</v>
      </c>
      <c r="K303" s="2">
        <v>0.13602296999999999</v>
      </c>
      <c r="L303" s="2">
        <v>0.192148812</v>
      </c>
      <c r="M303" s="2">
        <v>-0.29587883799999998</v>
      </c>
      <c r="N303" s="2">
        <v>-2.6769199999999998E-4</v>
      </c>
    </row>
    <row r="304" spans="1:14">
      <c r="A304" s="2" t="s">
        <v>2703</v>
      </c>
      <c r="B304" s="2" t="s">
        <v>2389</v>
      </c>
      <c r="C304" s="2">
        <v>-0.22620825</v>
      </c>
      <c r="D304" s="2">
        <v>-0.73845050999999995</v>
      </c>
      <c r="E304" s="2">
        <v>-0.13930290300000001</v>
      </c>
      <c r="F304" s="2">
        <v>-0.12299966900000001</v>
      </c>
      <c r="G304" s="2">
        <v>0.33331538799999999</v>
      </c>
      <c r="H304" s="2">
        <v>-0.17795408500000001</v>
      </c>
      <c r="I304" s="2">
        <v>0.50330386900000001</v>
      </c>
      <c r="J304" s="2">
        <v>0.31596423600000001</v>
      </c>
      <c r="K304" s="2">
        <v>-2.7387997000000001E-2</v>
      </c>
      <c r="L304" s="2">
        <v>-2.5112402999999998E-2</v>
      </c>
      <c r="M304" s="2">
        <v>-0.17636880099999999</v>
      </c>
      <c r="N304" s="2">
        <v>5.2006860000000004E-3</v>
      </c>
    </row>
    <row r="305" spans="1:14">
      <c r="A305" s="2" t="s">
        <v>2704</v>
      </c>
      <c r="B305" s="2" t="s">
        <v>2389</v>
      </c>
      <c r="C305" s="2">
        <v>-0.125917797</v>
      </c>
      <c r="D305" s="2">
        <v>-0.480153459</v>
      </c>
      <c r="E305" s="2">
        <v>-0.50433067499999995</v>
      </c>
      <c r="F305" s="2">
        <v>-0.47676564900000001</v>
      </c>
      <c r="G305" s="2">
        <v>0.114688031</v>
      </c>
      <c r="H305" s="2">
        <v>7.7011626999999999E-2</v>
      </c>
      <c r="I305" s="2">
        <v>0.43509164099999997</v>
      </c>
      <c r="J305" s="2">
        <v>0.38667444299999998</v>
      </c>
      <c r="K305" s="2">
        <v>0.30362711999999997</v>
      </c>
      <c r="L305" s="2">
        <v>0.40228183299999998</v>
      </c>
      <c r="M305" s="2">
        <v>-0.21830429300000001</v>
      </c>
      <c r="N305" s="2">
        <v>0.31412508500000003</v>
      </c>
    </row>
    <row r="306" spans="1:14">
      <c r="A306" s="2" t="s">
        <v>2705</v>
      </c>
      <c r="B306" s="2" t="s">
        <v>2389</v>
      </c>
      <c r="C306" s="2">
        <v>-4.6173313000000001E-2</v>
      </c>
      <c r="D306" s="2">
        <v>0.200108596</v>
      </c>
      <c r="E306" s="2">
        <v>-0.148502211</v>
      </c>
      <c r="F306" s="2">
        <v>-6.9471294000000003E-2</v>
      </c>
      <c r="G306" s="2">
        <v>-0.59267605400000001</v>
      </c>
      <c r="H306" s="2">
        <v>-0.55477447499999999</v>
      </c>
      <c r="I306" s="2">
        <v>-0.18776187699999999</v>
      </c>
      <c r="J306" s="2">
        <v>8.5803933999999998E-2</v>
      </c>
      <c r="K306" s="2">
        <v>8.9785511999999998E-2</v>
      </c>
      <c r="L306" s="2">
        <v>-1.9533716999999999E-2</v>
      </c>
      <c r="M306" s="2">
        <v>1.2709933E-2</v>
      </c>
      <c r="N306" s="2">
        <v>-5.5450764E-2</v>
      </c>
    </row>
    <row r="307" spans="1:14">
      <c r="A307" s="2" t="s">
        <v>2706</v>
      </c>
      <c r="B307" s="2" t="s">
        <v>2389</v>
      </c>
      <c r="C307" s="2">
        <v>-0.113245059</v>
      </c>
      <c r="D307" s="2">
        <v>1.5988636000000001E-2</v>
      </c>
      <c r="E307" s="2">
        <v>-1.0842602999999999E-2</v>
      </c>
      <c r="F307" s="2">
        <v>0.13632828399999999</v>
      </c>
      <c r="G307" s="2">
        <v>-0.218076674</v>
      </c>
      <c r="H307" s="2">
        <v>-0.51514224200000003</v>
      </c>
      <c r="I307" s="2">
        <v>-0.17510321500000001</v>
      </c>
      <c r="J307" s="2">
        <v>-9.9351870999999994E-2</v>
      </c>
      <c r="K307" s="2">
        <v>-1.3982325E-2</v>
      </c>
      <c r="L307" s="2">
        <v>-7.0262119999999997E-2</v>
      </c>
      <c r="M307" s="2">
        <v>-0.34129496199999998</v>
      </c>
      <c r="N307" s="2">
        <v>-0.109540103</v>
      </c>
    </row>
    <row r="308" spans="1:14">
      <c r="A308" s="2" t="s">
        <v>2707</v>
      </c>
      <c r="B308" s="2" t="s">
        <v>2389</v>
      </c>
      <c r="C308" s="2">
        <v>-0.213916674</v>
      </c>
      <c r="D308" s="2">
        <v>-0.63269653800000003</v>
      </c>
      <c r="E308" s="2">
        <v>-0.49443072999999998</v>
      </c>
      <c r="F308" s="2">
        <v>0.15782827399999999</v>
      </c>
      <c r="G308" s="2">
        <v>-0.48939665300000001</v>
      </c>
      <c r="H308" s="2">
        <v>0.45759477300000001</v>
      </c>
      <c r="I308" s="2">
        <v>0.638613388</v>
      </c>
      <c r="J308" s="2">
        <v>0.67101059500000004</v>
      </c>
      <c r="K308" s="2">
        <v>0.86847632600000002</v>
      </c>
      <c r="L308" s="2">
        <v>0.86202380599999995</v>
      </c>
      <c r="M308" s="2">
        <v>0.52356649700000002</v>
      </c>
      <c r="N308" s="2">
        <v>0.72942758100000005</v>
      </c>
    </row>
    <row r="309" spans="1:14">
      <c r="A309" s="2" t="s">
        <v>2708</v>
      </c>
      <c r="B309" s="2" t="s">
        <v>2389</v>
      </c>
      <c r="C309" s="2">
        <v>-0.18340863600000001</v>
      </c>
      <c r="D309" s="2">
        <v>0.26054750500000001</v>
      </c>
      <c r="E309" s="2">
        <v>-0.118358244</v>
      </c>
      <c r="F309" s="2">
        <v>0.32807350299999999</v>
      </c>
      <c r="G309" s="2">
        <v>-0.43515964099999999</v>
      </c>
      <c r="H309" s="2">
        <v>-0.241872694</v>
      </c>
      <c r="I309" s="2">
        <v>3.2234470000000001E-2</v>
      </c>
      <c r="J309" s="2">
        <v>3.9452299000000003E-2</v>
      </c>
      <c r="K309" s="2">
        <v>0.303549077</v>
      </c>
      <c r="L309" s="2">
        <v>0.44514103999999999</v>
      </c>
      <c r="M309" s="2">
        <v>-8.4476809E-2</v>
      </c>
      <c r="N309" s="2">
        <v>0.39504028099999999</v>
      </c>
    </row>
    <row r="310" spans="1:14">
      <c r="A310" s="2" t="s">
        <v>2709</v>
      </c>
      <c r="B310" s="2" t="s">
        <v>2389</v>
      </c>
      <c r="C310" s="2">
        <v>-0.42914229199999998</v>
      </c>
      <c r="D310" s="2">
        <v>0.392234739</v>
      </c>
      <c r="E310" s="2">
        <v>-0.60514047699999995</v>
      </c>
      <c r="F310" s="2">
        <v>8.9348641000000006E-2</v>
      </c>
      <c r="G310" s="2">
        <v>-0.405408194</v>
      </c>
      <c r="H310" s="2">
        <v>0.13020928000000001</v>
      </c>
      <c r="I310" s="2">
        <v>0.259152137</v>
      </c>
      <c r="J310" s="2">
        <v>0.50603873099999996</v>
      </c>
      <c r="K310" s="2">
        <v>0.62802956099999996</v>
      </c>
      <c r="L310" s="2">
        <v>0.55978926200000001</v>
      </c>
      <c r="M310" s="2">
        <v>0.72375354800000002</v>
      </c>
      <c r="N310" s="2">
        <v>0.38862008100000001</v>
      </c>
    </row>
    <row r="311" spans="1:14">
      <c r="A311" s="2" t="s">
        <v>2710</v>
      </c>
      <c r="B311" s="2" t="s">
        <v>2389</v>
      </c>
      <c r="C311" s="2">
        <v>-0.117753225</v>
      </c>
      <c r="D311" s="2">
        <v>-0.33395099900000003</v>
      </c>
      <c r="E311" s="2">
        <v>-9.2638926999999996E-2</v>
      </c>
      <c r="F311" s="2">
        <v>-4.1176549999999999E-2</v>
      </c>
      <c r="G311" s="2">
        <v>5.5519517999999997E-2</v>
      </c>
      <c r="H311" s="2">
        <v>-0.43041241600000002</v>
      </c>
      <c r="I311" s="2">
        <v>0.46681099599999998</v>
      </c>
      <c r="J311" s="2">
        <v>-6.4764543999999993E-2</v>
      </c>
      <c r="K311" s="2">
        <v>-0.103954491</v>
      </c>
      <c r="L311" s="2">
        <v>-7.5234191000000006E-2</v>
      </c>
      <c r="M311" s="2">
        <v>-0.426100545</v>
      </c>
      <c r="N311" s="2">
        <v>4.3751696E-2</v>
      </c>
    </row>
    <row r="312" spans="1:14">
      <c r="A312" s="2" t="s">
        <v>2711</v>
      </c>
      <c r="B312" s="2" t="s">
        <v>2389</v>
      </c>
      <c r="C312" s="2">
        <v>-0.24605276100000001</v>
      </c>
      <c r="D312" s="2">
        <v>-9.9039995000000006E-2</v>
      </c>
      <c r="E312" s="2">
        <v>-0.31269029799999998</v>
      </c>
      <c r="F312" s="2">
        <v>-7.9041769999999997E-2</v>
      </c>
      <c r="G312" s="2">
        <v>-0.55207927999999995</v>
      </c>
      <c r="H312" s="2">
        <v>-0.39449771900000002</v>
      </c>
      <c r="I312" s="2">
        <v>0.51122634199999994</v>
      </c>
      <c r="J312" s="2">
        <v>0.55447678199999995</v>
      </c>
      <c r="K312" s="2">
        <v>0.37403186500000002</v>
      </c>
      <c r="L312" s="2">
        <v>0.36931318600000002</v>
      </c>
      <c r="M312" s="2">
        <v>0.525892111</v>
      </c>
      <c r="N312" s="2">
        <v>0.70294007300000005</v>
      </c>
    </row>
    <row r="313" spans="1:14">
      <c r="A313" s="2" t="s">
        <v>2712</v>
      </c>
      <c r="B313" s="2" t="s">
        <v>2389</v>
      </c>
      <c r="C313" s="2">
        <v>-0.21416104799999999</v>
      </c>
      <c r="D313" s="2">
        <v>-0.116072353</v>
      </c>
      <c r="E313" s="2">
        <v>-0.43856332599999998</v>
      </c>
      <c r="F313" s="2">
        <v>-0.24272314</v>
      </c>
      <c r="G313" s="2">
        <v>-0.152184398</v>
      </c>
      <c r="H313" s="2">
        <v>-0.61918466900000002</v>
      </c>
      <c r="I313" s="2">
        <v>6.7678232000000005E-2</v>
      </c>
      <c r="J313" s="2">
        <v>-7.213606E-3</v>
      </c>
      <c r="K313" s="2">
        <v>-0.18834220099999999</v>
      </c>
      <c r="L313" s="2">
        <v>-0.20419825799999999</v>
      </c>
      <c r="M313" s="2">
        <v>0.17347368399999999</v>
      </c>
      <c r="N313" s="2">
        <v>-0.21171317100000001</v>
      </c>
    </row>
    <row r="314" spans="1:14">
      <c r="A314" s="2" t="s">
        <v>2713</v>
      </c>
      <c r="B314" s="2" t="s">
        <v>2389</v>
      </c>
      <c r="C314" s="2">
        <v>5.2193209999999999E-3</v>
      </c>
      <c r="D314" s="2">
        <v>0.288434093</v>
      </c>
      <c r="E314" s="2">
        <v>-0.50760260199999996</v>
      </c>
      <c r="F314" s="2">
        <v>-7.7894737000000006E-2</v>
      </c>
      <c r="G314" s="2">
        <v>-1.4606127999999999E-2</v>
      </c>
      <c r="H314" s="2">
        <v>0.14532023099999999</v>
      </c>
      <c r="I314" s="2">
        <v>0.35051882600000001</v>
      </c>
      <c r="J314" s="2">
        <v>0.32569578399999999</v>
      </c>
      <c r="K314" s="2">
        <v>0.51983677800000005</v>
      </c>
      <c r="L314" s="2">
        <v>0.363237592</v>
      </c>
      <c r="M314" s="2">
        <v>0.181488225</v>
      </c>
      <c r="N314" s="2">
        <v>0.31306571799999999</v>
      </c>
    </row>
    <row r="315" spans="1:14">
      <c r="A315" s="2" t="s">
        <v>2714</v>
      </c>
      <c r="B315" s="2" t="s">
        <v>2389</v>
      </c>
      <c r="C315" s="2">
        <v>-0.15883212699999999</v>
      </c>
      <c r="D315" s="2">
        <v>0.31770963600000002</v>
      </c>
      <c r="E315" s="2">
        <v>-5.7312808E-2</v>
      </c>
      <c r="F315" s="2">
        <v>9.5991114000000002E-2</v>
      </c>
      <c r="G315" s="2">
        <v>-0.55024268600000004</v>
      </c>
      <c r="H315" s="2">
        <v>-0.49750517300000002</v>
      </c>
      <c r="I315" s="2">
        <v>8.5497699999999999E-3</v>
      </c>
      <c r="J315" s="2">
        <v>0.21292657000000001</v>
      </c>
      <c r="K315" s="2">
        <v>0.201266274</v>
      </c>
      <c r="L315" s="2">
        <v>0.47631663400000002</v>
      </c>
      <c r="M315" s="2">
        <v>0.93345949299999997</v>
      </c>
      <c r="N315" s="2">
        <v>-7.6181254000000004E-2</v>
      </c>
    </row>
    <row r="316" spans="1:14">
      <c r="A316" s="2" t="s">
        <v>2715</v>
      </c>
      <c r="B316" s="2" t="s">
        <v>2389</v>
      </c>
      <c r="C316" s="2">
        <v>0.12619767400000001</v>
      </c>
      <c r="D316" s="2">
        <v>-0.72613881199999997</v>
      </c>
      <c r="E316" s="2">
        <v>-0.15730655700000001</v>
      </c>
      <c r="F316" s="2">
        <v>-0.36711832799999999</v>
      </c>
      <c r="G316" s="2">
        <v>-0.22025339099999999</v>
      </c>
      <c r="H316" s="2">
        <v>-0.419544415</v>
      </c>
      <c r="I316" s="2">
        <v>-0.34398477900000002</v>
      </c>
      <c r="J316" s="2">
        <v>-0.26388943599999998</v>
      </c>
      <c r="K316" s="2">
        <v>-0.432873487</v>
      </c>
      <c r="L316" s="2">
        <v>-0.323544893</v>
      </c>
      <c r="M316" s="2">
        <v>-0.42812283600000001</v>
      </c>
      <c r="N316" s="2">
        <v>-0.38887614999999998</v>
      </c>
    </row>
    <row r="317" spans="1:14">
      <c r="A317" s="2" t="s">
        <v>2716</v>
      </c>
      <c r="B317" s="2" t="s">
        <v>2389</v>
      </c>
      <c r="C317" s="2">
        <v>-0.27086836800000003</v>
      </c>
      <c r="D317" s="2">
        <v>-0.23283098399999999</v>
      </c>
      <c r="E317" s="2">
        <v>-3.2026328999999999E-2</v>
      </c>
      <c r="F317" s="2">
        <v>0.23365788000000001</v>
      </c>
      <c r="G317" s="2">
        <v>-0.250332518</v>
      </c>
      <c r="H317" s="2">
        <v>-0.26766362799999999</v>
      </c>
      <c r="I317" s="2">
        <v>-0.25845288500000002</v>
      </c>
      <c r="J317" s="2">
        <v>3.7107157000000002E-2</v>
      </c>
      <c r="K317" s="2">
        <v>5.9188880999999999E-2</v>
      </c>
      <c r="L317" s="2">
        <v>0.18165161799999999</v>
      </c>
      <c r="M317" s="2">
        <v>-0.100023681</v>
      </c>
      <c r="N317" s="2">
        <v>-0.36809456000000002</v>
      </c>
    </row>
    <row r="318" spans="1:14">
      <c r="A318" s="2" t="s">
        <v>2717</v>
      </c>
      <c r="B318" s="2" t="s">
        <v>2389</v>
      </c>
      <c r="C318" s="2">
        <v>8.0251568999999995E-2</v>
      </c>
      <c r="D318" s="2">
        <v>-0.612714804</v>
      </c>
      <c r="E318" s="2">
        <v>-0.13145453100000001</v>
      </c>
      <c r="F318" s="2">
        <v>-0.56559919400000003</v>
      </c>
      <c r="G318" s="2">
        <v>-0.136253978</v>
      </c>
      <c r="H318" s="2">
        <v>0.111517927</v>
      </c>
      <c r="I318" s="2">
        <v>0.54429189499999997</v>
      </c>
      <c r="J318" s="2">
        <v>0.39364811199999999</v>
      </c>
      <c r="K318" s="2">
        <v>-9.8722345000000003E-2</v>
      </c>
      <c r="L318" s="2">
        <v>-4.9420759000000002E-2</v>
      </c>
      <c r="M318" s="2">
        <v>-9.1115390000000001E-3</v>
      </c>
      <c r="N318" s="2">
        <v>0.499710667</v>
      </c>
    </row>
    <row r="319" spans="1:14">
      <c r="A319" s="2" t="s">
        <v>2718</v>
      </c>
      <c r="B319" s="2" t="s">
        <v>2389</v>
      </c>
      <c r="C319" s="2">
        <v>-0.38930379700000001</v>
      </c>
      <c r="D319" s="2">
        <v>-0.35640068699999999</v>
      </c>
      <c r="E319" s="2">
        <v>-0.157434716</v>
      </c>
      <c r="F319" s="2">
        <v>0.30323399899999998</v>
      </c>
      <c r="G319" s="2">
        <v>6.4362911999999994E-2</v>
      </c>
      <c r="H319" s="2">
        <v>-0.195669919</v>
      </c>
      <c r="I319" s="2">
        <v>0.48088171699999999</v>
      </c>
      <c r="J319" s="2">
        <v>0.43535939699999998</v>
      </c>
      <c r="K319" s="2">
        <v>0.66269531199999998</v>
      </c>
      <c r="L319" s="2">
        <v>0.33098349100000002</v>
      </c>
      <c r="M319" s="2">
        <v>0.73208973499999996</v>
      </c>
      <c r="N319" s="2">
        <v>0.45734034699999998</v>
      </c>
    </row>
    <row r="320" spans="1:14">
      <c r="A320" s="2" t="s">
        <v>2719</v>
      </c>
      <c r="B320" s="2" t="s">
        <v>2389</v>
      </c>
      <c r="C320" s="2">
        <v>-0.27869410999999999</v>
      </c>
      <c r="D320" s="2">
        <v>-0.17572939400000001</v>
      </c>
      <c r="E320" s="2">
        <v>-0.54601751799999998</v>
      </c>
      <c r="F320" s="2">
        <v>0.23885415500000001</v>
      </c>
      <c r="G320" s="2">
        <v>-0.112125053</v>
      </c>
      <c r="H320" s="2">
        <v>-0.23529312999999999</v>
      </c>
      <c r="I320" s="2">
        <v>0.57845608800000003</v>
      </c>
      <c r="J320" s="2">
        <v>0.13442742399999999</v>
      </c>
      <c r="K320" s="2">
        <v>0.39057431100000001</v>
      </c>
      <c r="L320" s="2">
        <v>0.56630418500000002</v>
      </c>
      <c r="M320" s="2">
        <v>0.65111180899999999</v>
      </c>
      <c r="N320" s="2">
        <v>0.68811355100000005</v>
      </c>
    </row>
    <row r="321" spans="1:14">
      <c r="A321" s="2" t="s">
        <v>2720</v>
      </c>
      <c r="B321" s="2" t="s">
        <v>2389</v>
      </c>
      <c r="C321" s="2">
        <v>-0.33672491799999998</v>
      </c>
      <c r="D321" s="2">
        <v>0.29256570599999998</v>
      </c>
      <c r="E321" s="2">
        <v>-7.2051311000000007E-2</v>
      </c>
      <c r="F321" s="2">
        <v>7.4292946999999998E-2</v>
      </c>
      <c r="G321" s="2">
        <v>-0.34618553000000002</v>
      </c>
      <c r="H321" s="2">
        <v>-0.68786302899999996</v>
      </c>
      <c r="I321" s="2">
        <v>-2.8992737000000001E-2</v>
      </c>
      <c r="J321" s="2">
        <v>3.1867329E-2</v>
      </c>
      <c r="K321" s="2">
        <v>6.1133910999999999E-2</v>
      </c>
      <c r="L321" s="2">
        <v>3.4657545999999997E-2</v>
      </c>
      <c r="M321" s="2">
        <v>-0.61162055900000001</v>
      </c>
      <c r="N321" s="2">
        <v>-1.5193053E-2</v>
      </c>
    </row>
    <row r="322" spans="1:14">
      <c r="A322" s="2" t="s">
        <v>2721</v>
      </c>
      <c r="B322" s="2" t="s">
        <v>2389</v>
      </c>
      <c r="C322" s="2">
        <v>-0.25409804699999999</v>
      </c>
      <c r="D322" s="2">
        <v>-0.36886497200000001</v>
      </c>
      <c r="E322" s="2">
        <v>-0.19835445400000001</v>
      </c>
      <c r="F322" s="2">
        <v>0.40473684199999999</v>
      </c>
      <c r="G322" s="2">
        <v>0.23358248600000001</v>
      </c>
      <c r="H322" s="2">
        <v>-0.42249599199999999</v>
      </c>
      <c r="I322" s="2">
        <v>-0.122796301</v>
      </c>
      <c r="J322" s="2">
        <v>-0.163351205</v>
      </c>
      <c r="K322" s="2">
        <v>-0.12728052300000001</v>
      </c>
      <c r="L322" s="2">
        <v>-0.235331189</v>
      </c>
      <c r="M322" s="2">
        <v>-6.5786733E-2</v>
      </c>
      <c r="N322" s="2">
        <v>-0.23554510400000001</v>
      </c>
    </row>
    <row r="323" spans="1:14">
      <c r="A323" s="2" t="s">
        <v>2722</v>
      </c>
      <c r="B323" s="2" t="s">
        <v>2389</v>
      </c>
      <c r="C323" s="2">
        <v>-0.46590301899999997</v>
      </c>
      <c r="D323" s="2">
        <v>-0.46683416100000003</v>
      </c>
      <c r="E323" s="2">
        <v>-0.31172315699999997</v>
      </c>
      <c r="F323" s="2">
        <v>-3.1574615E-2</v>
      </c>
      <c r="G323" s="2">
        <v>-4.5655086999999997E-2</v>
      </c>
      <c r="H323" s="2">
        <v>-0.77510535800000002</v>
      </c>
      <c r="I323" s="2">
        <v>1.8500592E-2</v>
      </c>
      <c r="J323" s="2">
        <v>-5.2286516999999998E-2</v>
      </c>
      <c r="K323" s="2">
        <v>-0.42852227300000001</v>
      </c>
      <c r="L323" s="2">
        <v>-0.314307526</v>
      </c>
      <c r="M323" s="2">
        <v>-0.38857846699999998</v>
      </c>
      <c r="N323" s="2">
        <v>0.155939992</v>
      </c>
    </row>
    <row r="324" spans="1:14">
      <c r="A324" s="2" t="s">
        <v>2723</v>
      </c>
      <c r="B324" s="2" t="s">
        <v>2389</v>
      </c>
      <c r="C324" s="2">
        <v>-0.202325272</v>
      </c>
      <c r="D324" s="2">
        <v>-0.70396687899999999</v>
      </c>
      <c r="E324" s="2">
        <v>-0.42795808299999999</v>
      </c>
      <c r="F324" s="2">
        <v>3.4476250000000002E-3</v>
      </c>
      <c r="G324" s="2">
        <v>8.3374979000000002E-2</v>
      </c>
      <c r="H324" s="2">
        <v>3.5443260999999997E-2</v>
      </c>
      <c r="I324" s="2">
        <v>0.38785226699999997</v>
      </c>
      <c r="J324" s="2">
        <v>-3.7197837999999997E-2</v>
      </c>
      <c r="K324" s="2">
        <v>0.19695253500000001</v>
      </c>
      <c r="L324" s="2">
        <v>0.23903563899999999</v>
      </c>
      <c r="M324" s="2">
        <v>0.69802947900000001</v>
      </c>
      <c r="N324" s="2">
        <v>0.30483673900000002</v>
      </c>
    </row>
    <row r="325" spans="1:14">
      <c r="A325" s="2" t="s">
        <v>2724</v>
      </c>
      <c r="B325" s="2" t="s">
        <v>2389</v>
      </c>
      <c r="C325" s="2">
        <v>-0.15733860999999999</v>
      </c>
      <c r="D325" s="2">
        <v>-0.201442711</v>
      </c>
      <c r="E325" s="2">
        <v>-0.107647487</v>
      </c>
      <c r="F325" s="2">
        <v>0.30340488999999998</v>
      </c>
      <c r="G325" s="2">
        <v>-0.48265771800000001</v>
      </c>
      <c r="H325" s="2">
        <v>-0.34270479500000001</v>
      </c>
      <c r="I325" s="2">
        <v>-0.230260507</v>
      </c>
      <c r="J325" s="2">
        <v>-0.19090969099999999</v>
      </c>
      <c r="K325" s="2">
        <v>-2.2090760000000001E-2</v>
      </c>
      <c r="L325" s="2">
        <v>1.0547521000000001E-2</v>
      </c>
      <c r="M325" s="2">
        <v>-0.52361542299999997</v>
      </c>
      <c r="N325" s="2">
        <v>-0.22475989800000001</v>
      </c>
    </row>
    <row r="326" spans="1:14">
      <c r="A326" s="2" t="s">
        <v>2725</v>
      </c>
      <c r="B326" s="2" t="s">
        <v>2389</v>
      </c>
      <c r="C326" s="2">
        <v>-7.2134525000000005E-2</v>
      </c>
      <c r="D326" s="2">
        <v>-0.14873685</v>
      </c>
      <c r="E326" s="2">
        <v>-0.15658023700000001</v>
      </c>
      <c r="F326" s="2">
        <v>-0.17642105299999999</v>
      </c>
      <c r="G326" s="2">
        <v>-0.18835347099999999</v>
      </c>
      <c r="H326" s="2">
        <v>0.15688016199999999</v>
      </c>
      <c r="I326" s="2">
        <v>0.28921679700000003</v>
      </c>
      <c r="J326" s="2">
        <v>-0.128980859</v>
      </c>
      <c r="K326" s="2">
        <v>6.0751258000000002E-2</v>
      </c>
      <c r="L326" s="2">
        <v>0.245204901</v>
      </c>
      <c r="M326" s="2">
        <v>-0.240325911</v>
      </c>
      <c r="N326" s="2">
        <v>7.0244525000000002E-2</v>
      </c>
    </row>
    <row r="327" spans="1:14">
      <c r="A327" s="2" t="s">
        <v>2726</v>
      </c>
      <c r="B327" s="2" t="s">
        <v>2389</v>
      </c>
      <c r="C327" s="2">
        <v>1.5038681E-2</v>
      </c>
      <c r="D327" s="2">
        <v>2.6644205000000001E-2</v>
      </c>
      <c r="E327" s="2">
        <v>-0.18314581399999999</v>
      </c>
      <c r="F327" s="2">
        <v>0.42590782500000002</v>
      </c>
      <c r="G327" s="2">
        <v>-0.52256298700000003</v>
      </c>
      <c r="H327" s="2">
        <v>-0.19667469500000001</v>
      </c>
      <c r="I327" s="2">
        <v>-3.9733069999999997E-3</v>
      </c>
      <c r="J327" s="2">
        <v>2.3831003999999999E-2</v>
      </c>
      <c r="K327" s="2">
        <v>0.15353419500000001</v>
      </c>
      <c r="L327" s="2">
        <v>0.114370609</v>
      </c>
      <c r="M327" s="2">
        <v>3.8225692999999998E-2</v>
      </c>
      <c r="N327" s="2">
        <v>0.27301456400000002</v>
      </c>
    </row>
    <row r="328" spans="1:14">
      <c r="A328" s="2" t="s">
        <v>2727</v>
      </c>
      <c r="B328" s="2" t="s">
        <v>2389</v>
      </c>
      <c r="C328" s="2">
        <v>-0.12849221499999999</v>
      </c>
      <c r="D328" s="2">
        <v>0.255022154</v>
      </c>
      <c r="E328" s="2">
        <v>-1.3295680000000001E-2</v>
      </c>
      <c r="F328" s="2">
        <v>8.581867E-3</v>
      </c>
      <c r="G328" s="2">
        <v>-7.0091361000000005E-2</v>
      </c>
      <c r="H328" s="2">
        <v>-4.6875383E-2</v>
      </c>
      <c r="I328" s="2">
        <v>0.193177976</v>
      </c>
      <c r="J328" s="2">
        <v>0.320624556</v>
      </c>
      <c r="K328" s="2">
        <v>0.24108982900000001</v>
      </c>
      <c r="L328" s="2">
        <v>0.103708813</v>
      </c>
      <c r="M328" s="2">
        <v>-0.12810305</v>
      </c>
      <c r="N328" s="2">
        <v>0.20198144800000001</v>
      </c>
    </row>
    <row r="329" spans="1:14">
      <c r="A329" s="2" t="s">
        <v>2728</v>
      </c>
      <c r="B329" s="2" t="s">
        <v>2389</v>
      </c>
      <c r="C329" s="2">
        <v>-0.114676139</v>
      </c>
      <c r="D329" s="2">
        <v>-0.33551762899999998</v>
      </c>
      <c r="E329" s="2">
        <v>-0.52504726499999999</v>
      </c>
      <c r="F329" s="2">
        <v>0.27242229499999998</v>
      </c>
      <c r="G329" s="2">
        <v>-0.35283146300000001</v>
      </c>
      <c r="H329" s="2">
        <v>-9.2397560000000004E-2</v>
      </c>
      <c r="I329" s="2">
        <v>0.32739287700000003</v>
      </c>
      <c r="J329" s="2">
        <v>0.24667588600000001</v>
      </c>
      <c r="K329" s="2">
        <v>0.32850844299999998</v>
      </c>
      <c r="L329" s="2">
        <v>0.34331951199999999</v>
      </c>
      <c r="M329" s="2">
        <v>-0.36942249399999999</v>
      </c>
      <c r="N329" s="2">
        <v>0.262773694</v>
      </c>
    </row>
    <row r="330" spans="1:14">
      <c r="A330" s="2" t="s">
        <v>2729</v>
      </c>
      <c r="B330" s="2" t="s">
        <v>2389</v>
      </c>
      <c r="C330" s="2">
        <v>-0.123179783</v>
      </c>
      <c r="D330" s="2">
        <v>0.18291728500000001</v>
      </c>
      <c r="E330" s="2">
        <v>-0.342527884</v>
      </c>
      <c r="F330" s="2">
        <v>-0.25059884999999998</v>
      </c>
      <c r="G330" s="2">
        <v>-0.38781753400000002</v>
      </c>
      <c r="H330" s="2">
        <v>-0.47453600000000001</v>
      </c>
      <c r="I330" s="2">
        <v>-0.15881102999999999</v>
      </c>
      <c r="J330" s="2">
        <v>-6.9439902999999997E-2</v>
      </c>
      <c r="K330" s="2">
        <v>-0.17122577</v>
      </c>
      <c r="L330" s="2">
        <v>0.160884522</v>
      </c>
      <c r="M330" s="2">
        <v>-6.778638E-3</v>
      </c>
      <c r="N330" s="2">
        <v>-0.26751902</v>
      </c>
    </row>
    <row r="331" spans="1:14">
      <c r="A331" s="2" t="s">
        <v>2730</v>
      </c>
      <c r="B331" s="2" t="s">
        <v>2389</v>
      </c>
      <c r="C331" s="2">
        <v>4.6674469999999999E-3</v>
      </c>
      <c r="D331" s="2">
        <v>-0.54142435200000005</v>
      </c>
      <c r="E331" s="2">
        <v>-8.3298320999999995E-2</v>
      </c>
      <c r="F331" s="2">
        <v>0.11518591</v>
      </c>
      <c r="G331" s="2">
        <v>-0.15815691800000001</v>
      </c>
      <c r="H331" s="2">
        <v>0.17364512600000001</v>
      </c>
      <c r="I331" s="2">
        <v>0.292195133</v>
      </c>
      <c r="J331" s="2">
        <v>-7.3513549999999997E-2</v>
      </c>
      <c r="K331" s="2">
        <v>-6.1872267000000002E-2</v>
      </c>
      <c r="L331" s="2">
        <v>0.306532684</v>
      </c>
      <c r="M331" s="2">
        <v>-0.169614559</v>
      </c>
      <c r="N331" s="2">
        <v>3.991807E-2</v>
      </c>
    </row>
    <row r="332" spans="1:14">
      <c r="A332" s="2" t="s">
        <v>2731</v>
      </c>
      <c r="B332" s="2" t="s">
        <v>2389</v>
      </c>
      <c r="C332" s="2">
        <v>-1.8395635E-2</v>
      </c>
      <c r="D332" s="2">
        <v>0.157281318</v>
      </c>
      <c r="E332" s="2">
        <v>-8.8380710000000001E-2</v>
      </c>
      <c r="F332" s="2">
        <v>3.2135362000000001E-2</v>
      </c>
      <c r="G332" s="2">
        <v>-0.11590349899999999</v>
      </c>
      <c r="H332" s="2">
        <v>-0.34257257200000002</v>
      </c>
      <c r="I332" s="2">
        <v>-0.25244976400000002</v>
      </c>
      <c r="J332" s="2">
        <v>-0.19890618099999999</v>
      </c>
      <c r="K332" s="2">
        <v>-0.26990607</v>
      </c>
      <c r="L332" s="2">
        <v>-0.286909988</v>
      </c>
      <c r="M332" s="2">
        <v>-0.38731117599999998</v>
      </c>
      <c r="N332" s="2">
        <v>-0.28673330699999999</v>
      </c>
    </row>
    <row r="333" spans="1:14">
      <c r="A333" s="2" t="s">
        <v>2732</v>
      </c>
      <c r="B333" s="2" t="s">
        <v>2389</v>
      </c>
      <c r="C333" s="2">
        <v>-0.19011694700000001</v>
      </c>
      <c r="D333" s="2">
        <v>-0.496116373</v>
      </c>
      <c r="E333" s="2">
        <v>-0.20419451599999999</v>
      </c>
      <c r="F333" s="2">
        <v>-0.21726315800000001</v>
      </c>
      <c r="G333" s="2">
        <v>5.1538523000000003E-2</v>
      </c>
      <c r="H333" s="2">
        <v>8.5839384000000005E-2</v>
      </c>
      <c r="I333" s="2">
        <v>0.54880853399999996</v>
      </c>
      <c r="J333" s="2">
        <v>0.33174802799999997</v>
      </c>
      <c r="K333" s="2">
        <v>0.32279031400000002</v>
      </c>
      <c r="L333" s="2">
        <v>0.57495542600000005</v>
      </c>
      <c r="M333" s="2">
        <v>0.99448371300000005</v>
      </c>
      <c r="N333" s="2">
        <v>0.538615544</v>
      </c>
    </row>
    <row r="334" spans="1:14">
      <c r="A334" s="2" t="s">
        <v>2733</v>
      </c>
      <c r="B334" s="2" t="s">
        <v>2389</v>
      </c>
      <c r="C334" s="2">
        <v>-3.4219355E-2</v>
      </c>
      <c r="D334" s="2">
        <v>0.407295674</v>
      </c>
      <c r="E334" s="2">
        <v>-0.205509724</v>
      </c>
      <c r="F334" s="2">
        <v>-0.26273684200000003</v>
      </c>
      <c r="G334" s="2">
        <v>-0.10381686599999999</v>
      </c>
      <c r="H334" s="2">
        <v>-0.59900740500000005</v>
      </c>
      <c r="I334" s="2">
        <v>-0.34262365900000002</v>
      </c>
      <c r="J334" s="2">
        <v>-0.27063375099999998</v>
      </c>
      <c r="K334" s="2">
        <v>-0.34333385100000002</v>
      </c>
      <c r="L334" s="2">
        <v>-0.26121814900000001</v>
      </c>
      <c r="M334" s="2">
        <v>-0.339015495</v>
      </c>
      <c r="N334" s="2">
        <v>-0.33175718100000001</v>
      </c>
    </row>
    <row r="335" spans="1:14">
      <c r="A335" s="2" t="s">
        <v>2734</v>
      </c>
      <c r="B335" s="2" t="s">
        <v>2389</v>
      </c>
      <c r="C335" s="2">
        <v>1.9752049000000001E-2</v>
      </c>
      <c r="D335" s="2">
        <v>-0.73347510100000002</v>
      </c>
      <c r="E335" s="2">
        <v>-0.164193491</v>
      </c>
      <c r="F335" s="2">
        <v>-0.611309828</v>
      </c>
      <c r="G335" s="2">
        <v>-0.13318675899999999</v>
      </c>
      <c r="H335" s="2">
        <v>2.2079861999999999E-2</v>
      </c>
      <c r="I335" s="2">
        <v>0.51790208599999998</v>
      </c>
      <c r="J335" s="2">
        <v>0.21153804800000001</v>
      </c>
      <c r="K335" s="2">
        <v>0.153403016</v>
      </c>
      <c r="L335" s="2">
        <v>0.21699373399999999</v>
      </c>
      <c r="M335" s="2">
        <v>-2.4842105E-2</v>
      </c>
      <c r="N335" s="2">
        <v>0.57551644800000001</v>
      </c>
    </row>
    <row r="336" spans="1:14">
      <c r="A336" s="2" t="s">
        <v>2735</v>
      </c>
      <c r="B336" s="2" t="s">
        <v>2389</v>
      </c>
      <c r="C336" s="2">
        <v>-0.25471633399999999</v>
      </c>
      <c r="D336" s="2">
        <v>-0.29462660000000002</v>
      </c>
      <c r="E336" s="2">
        <v>-0.208792488</v>
      </c>
      <c r="F336" s="2">
        <v>-0.17708032200000001</v>
      </c>
      <c r="G336" s="2">
        <v>-1.6412792999999998E-2</v>
      </c>
      <c r="H336" s="2">
        <v>-6.0993460000000003E-3</v>
      </c>
      <c r="I336" s="2">
        <v>0.66897878</v>
      </c>
      <c r="J336" s="2">
        <v>0.422485738</v>
      </c>
      <c r="K336" s="2">
        <v>0.64544402999999995</v>
      </c>
      <c r="L336" s="2">
        <v>0.291542154</v>
      </c>
      <c r="M336" s="2">
        <v>8.7432442999999999E-2</v>
      </c>
      <c r="N336" s="2">
        <v>0.58604290599999997</v>
      </c>
    </row>
    <row r="337" spans="1:14">
      <c r="A337" s="2" t="s">
        <v>2736</v>
      </c>
      <c r="B337" s="2" t="s">
        <v>2389</v>
      </c>
      <c r="C337" s="2">
        <v>-0.18182274100000001</v>
      </c>
      <c r="D337" s="2">
        <v>-0.30203001899999998</v>
      </c>
      <c r="E337" s="2">
        <v>-0.220496683</v>
      </c>
      <c r="F337" s="2">
        <v>-0.19831578899999999</v>
      </c>
      <c r="G337" s="2">
        <v>-0.10324126</v>
      </c>
      <c r="H337" s="2">
        <v>-0.79660246000000001</v>
      </c>
      <c r="I337" s="2">
        <v>1.5453550999999999E-2</v>
      </c>
      <c r="J337" s="2">
        <v>-0.32508954600000001</v>
      </c>
      <c r="K337" s="2">
        <v>-0.45667827599999999</v>
      </c>
      <c r="L337" s="2">
        <v>-2.2426663999999999E-2</v>
      </c>
      <c r="M337" s="2">
        <v>-0.31376106300000001</v>
      </c>
      <c r="N337" s="2">
        <v>-0.170434011</v>
      </c>
    </row>
    <row r="338" spans="1:14">
      <c r="A338" s="2" t="s">
        <v>2737</v>
      </c>
      <c r="B338" s="2" t="s">
        <v>2389</v>
      </c>
      <c r="C338" s="2">
        <v>-0.45177826500000001</v>
      </c>
      <c r="D338" s="2">
        <v>-0.177634918</v>
      </c>
      <c r="E338" s="2">
        <v>-0.59147307599999999</v>
      </c>
      <c r="F338" s="2">
        <v>0.13321123400000001</v>
      </c>
      <c r="G338" s="2">
        <v>-0.79087206799999998</v>
      </c>
      <c r="H338" s="2">
        <v>0.34638615</v>
      </c>
      <c r="I338" s="2">
        <v>0.58943134200000002</v>
      </c>
      <c r="J338" s="2">
        <v>0.57749004299999995</v>
      </c>
      <c r="K338" s="2">
        <v>0.74010725399999999</v>
      </c>
      <c r="L338" s="2">
        <v>0.811263081</v>
      </c>
      <c r="M338" s="2">
        <v>0.81548200199999998</v>
      </c>
      <c r="N338" s="2">
        <v>0.71544999399999998</v>
      </c>
    </row>
    <row r="339" spans="1:14">
      <c r="A339" s="2" t="s">
        <v>2738</v>
      </c>
      <c r="B339" s="2" t="s">
        <v>2389</v>
      </c>
      <c r="C339" s="2">
        <v>-0.12926594199999999</v>
      </c>
      <c r="D339" s="2">
        <v>0.30559705799999998</v>
      </c>
      <c r="E339" s="2">
        <v>-0.210313365</v>
      </c>
      <c r="F339" s="2">
        <v>0.28802686100000002</v>
      </c>
      <c r="G339" s="2">
        <v>-6.1604552999999999E-2</v>
      </c>
      <c r="H339" s="2">
        <v>-0.33163862500000002</v>
      </c>
      <c r="I339" s="2">
        <v>6.0225829999999998E-3</v>
      </c>
      <c r="J339" s="2">
        <v>-0.13236479600000001</v>
      </c>
      <c r="K339" s="2">
        <v>-0.16206324999999999</v>
      </c>
      <c r="L339" s="2">
        <v>0.12903256599999999</v>
      </c>
      <c r="M339" s="2">
        <v>-0.24657334</v>
      </c>
      <c r="N339" s="2">
        <v>0.26181768700000002</v>
      </c>
    </row>
    <row r="340" spans="1:14">
      <c r="A340" s="2" t="s">
        <v>2739</v>
      </c>
      <c r="B340" s="2" t="s">
        <v>2389</v>
      </c>
      <c r="C340" s="2">
        <v>-0.19718588500000001</v>
      </c>
      <c r="D340" s="2">
        <v>0.35125187099999999</v>
      </c>
      <c r="E340" s="2">
        <v>-8.8564856999999997E-2</v>
      </c>
      <c r="F340" s="2">
        <v>0.113781772</v>
      </c>
      <c r="G340" s="2">
        <v>-0.41903616100000002</v>
      </c>
      <c r="H340" s="2">
        <v>-0.57341333500000002</v>
      </c>
      <c r="I340" s="2">
        <v>-2.2897942000000001E-2</v>
      </c>
      <c r="J340" s="2">
        <v>0.13154165200000001</v>
      </c>
      <c r="K340" s="2">
        <v>-2.6128319999999998E-3</v>
      </c>
      <c r="L340" s="2">
        <v>0.200547688</v>
      </c>
      <c r="M340" s="2">
        <v>-0.124943872</v>
      </c>
      <c r="N340" s="2">
        <v>4.6558875999999999E-2</v>
      </c>
    </row>
    <row r="341" spans="1:14">
      <c r="A341" s="2" t="s">
        <v>2740</v>
      </c>
      <c r="B341" s="2" t="s">
        <v>2389</v>
      </c>
      <c r="C341" s="2">
        <v>1.6095372E-2</v>
      </c>
      <c r="D341" s="2">
        <v>-0.41535619499999998</v>
      </c>
      <c r="E341" s="2">
        <v>-0.55563661399999997</v>
      </c>
      <c r="F341" s="2">
        <v>0.251387521</v>
      </c>
      <c r="G341" s="2">
        <v>-8.4358824999999998E-2</v>
      </c>
      <c r="H341" s="2">
        <v>7.0623989999999998E-2</v>
      </c>
      <c r="I341" s="2">
        <v>-8.1947382999999999E-2</v>
      </c>
      <c r="J341" s="2">
        <v>-4.7303130999999998E-2</v>
      </c>
      <c r="K341" s="2">
        <v>9.6037365999999999E-2</v>
      </c>
      <c r="L341" s="2">
        <v>-2.4548146E-2</v>
      </c>
      <c r="M341" s="2">
        <v>-0.282089741</v>
      </c>
      <c r="N341" s="2">
        <v>0.13526629400000001</v>
      </c>
    </row>
    <row r="342" spans="1:14">
      <c r="A342" s="2" t="s">
        <v>2741</v>
      </c>
      <c r="B342" s="2" t="s">
        <v>2389</v>
      </c>
      <c r="C342" s="2">
        <v>-0.12735397600000001</v>
      </c>
      <c r="D342" s="2">
        <v>-0.81624627800000005</v>
      </c>
      <c r="E342" s="2">
        <v>-0.26339983300000003</v>
      </c>
      <c r="F342" s="2">
        <v>-0.11116514</v>
      </c>
      <c r="G342" s="2">
        <v>8.3145331000000003E-2</v>
      </c>
      <c r="H342" s="2">
        <v>0.146092163</v>
      </c>
      <c r="I342" s="2">
        <v>0.52935047099999999</v>
      </c>
      <c r="J342" s="2">
        <v>5.2629840999999997E-2</v>
      </c>
      <c r="K342" s="2">
        <v>-0.10239581</v>
      </c>
      <c r="L342" s="2">
        <v>4.8786014000000003E-2</v>
      </c>
      <c r="M342" s="2">
        <v>0.26734530400000001</v>
      </c>
      <c r="N342" s="2">
        <v>0.38063102500000001</v>
      </c>
    </row>
    <row r="343" spans="1:14">
      <c r="A343" s="2" t="s">
        <v>2742</v>
      </c>
      <c r="B343" s="2" t="s">
        <v>2389</v>
      </c>
      <c r="C343" s="2">
        <v>-9.9723579000000007E-2</v>
      </c>
      <c r="D343" s="2">
        <v>-0.31314373600000001</v>
      </c>
      <c r="E343" s="2">
        <v>-7.3863804000000005E-2</v>
      </c>
      <c r="F343" s="2">
        <v>-0.68709834800000003</v>
      </c>
      <c r="G343" s="2">
        <v>0.11476602900000001</v>
      </c>
      <c r="H343" s="2">
        <v>-0.437846028</v>
      </c>
      <c r="I343" s="2">
        <v>0.53440823800000004</v>
      </c>
      <c r="J343" s="2">
        <v>7.3184946000000001E-2</v>
      </c>
      <c r="K343" s="2">
        <v>7.74981E-2</v>
      </c>
      <c r="L343" s="2">
        <v>4.6183200000000004E-3</v>
      </c>
      <c r="M343" s="2">
        <v>0.34865749600000001</v>
      </c>
      <c r="N343" s="2">
        <v>0.20031601399999999</v>
      </c>
    </row>
    <row r="344" spans="1:14">
      <c r="A344" s="2" t="s">
        <v>2743</v>
      </c>
      <c r="B344" s="2" t="s">
        <v>2389</v>
      </c>
      <c r="C344" s="2">
        <v>-0.316824416</v>
      </c>
      <c r="D344" s="2">
        <v>-0.77998681400000003</v>
      </c>
      <c r="E344" s="2">
        <v>-9.1804074999999999E-2</v>
      </c>
      <c r="F344" s="2">
        <v>-0.711676329</v>
      </c>
      <c r="G344" s="2">
        <v>-7.6533590000000002E-3</v>
      </c>
      <c r="H344" s="2">
        <v>-4.2912251999999998E-2</v>
      </c>
      <c r="I344" s="2">
        <v>0.33812384000000001</v>
      </c>
      <c r="J344" s="2">
        <v>0.46202048499999998</v>
      </c>
      <c r="K344" s="2">
        <v>0.19224091200000001</v>
      </c>
      <c r="L344" s="2">
        <v>9.1022692000000002E-2</v>
      </c>
      <c r="M344" s="2">
        <v>2.0210525999999999E-2</v>
      </c>
      <c r="N344" s="2">
        <v>5.4721001999999998E-2</v>
      </c>
    </row>
    <row r="345" spans="1:14">
      <c r="A345" s="2" t="s">
        <v>2744</v>
      </c>
      <c r="B345" s="2" t="s">
        <v>2389</v>
      </c>
      <c r="C345" s="2">
        <v>-0.22299829400000001</v>
      </c>
      <c r="D345" s="2">
        <v>0.28964911500000001</v>
      </c>
      <c r="E345" s="2">
        <v>-0.248345337</v>
      </c>
      <c r="F345" s="2">
        <v>-5.2562154E-2</v>
      </c>
      <c r="G345" s="2">
        <v>-0.13798112900000001</v>
      </c>
      <c r="H345" s="2">
        <v>-0.57509495099999997</v>
      </c>
      <c r="I345" s="2">
        <v>-0.22385037399999999</v>
      </c>
      <c r="J345" s="2">
        <v>-0.25905268599999998</v>
      </c>
      <c r="K345" s="2">
        <v>7.0763706999999995E-2</v>
      </c>
      <c r="L345" s="2">
        <v>7.5714461999999996E-2</v>
      </c>
      <c r="M345" s="2">
        <v>-2.4069619E-2</v>
      </c>
      <c r="N345" s="2">
        <v>-0.371631039</v>
      </c>
    </row>
    <row r="346" spans="1:14">
      <c r="A346" s="2" t="s">
        <v>2745</v>
      </c>
      <c r="B346" s="2" t="s">
        <v>2389</v>
      </c>
      <c r="C346" s="2">
        <v>-9.4353418999999994E-2</v>
      </c>
      <c r="D346" s="2">
        <v>-0.25598259600000001</v>
      </c>
      <c r="E346" s="2">
        <v>-0.18326516100000001</v>
      </c>
      <c r="F346" s="2">
        <v>1.6451008999999999E-2</v>
      </c>
      <c r="G346" s="2">
        <v>-0.224605362</v>
      </c>
      <c r="H346" s="2">
        <v>-0.333700999</v>
      </c>
      <c r="I346" s="2">
        <v>-0.23557847000000001</v>
      </c>
      <c r="J346" s="2">
        <v>-0.19631896099999999</v>
      </c>
      <c r="K346" s="2">
        <v>2.6957650999999999E-2</v>
      </c>
      <c r="L346" s="2">
        <v>0.20540582700000001</v>
      </c>
      <c r="M346" s="2">
        <v>-0.349887477</v>
      </c>
      <c r="N346" s="2">
        <v>-0.35041784799999998</v>
      </c>
    </row>
    <row r="347" spans="1:14">
      <c r="A347" s="2" t="s">
        <v>2746</v>
      </c>
      <c r="B347" s="2" t="s">
        <v>2389</v>
      </c>
      <c r="C347" s="2">
        <v>-0.35137724199999998</v>
      </c>
      <c r="D347" s="2">
        <v>-0.33274336300000001</v>
      </c>
      <c r="E347" s="2">
        <v>-0.41692160499999997</v>
      </c>
      <c r="F347" s="2">
        <v>0.34661239199999999</v>
      </c>
      <c r="G347" s="2">
        <v>8.1162995000000002E-2</v>
      </c>
      <c r="H347" s="2">
        <v>-0.68975091099999997</v>
      </c>
      <c r="I347" s="2">
        <v>9.6625506999999999E-2</v>
      </c>
      <c r="J347" s="2">
        <v>-0.15914445299999999</v>
      </c>
      <c r="K347" s="2">
        <v>-1.8760556000000001E-2</v>
      </c>
      <c r="L347" s="2">
        <v>-5.8558249999999999E-2</v>
      </c>
      <c r="M347" s="2">
        <v>-0.21342624199999999</v>
      </c>
      <c r="N347" s="2">
        <v>-3.7498512999999997E-2</v>
      </c>
    </row>
    <row r="348" spans="1:14">
      <c r="A348" s="2" t="s">
        <v>2747</v>
      </c>
      <c r="B348" s="2" t="s">
        <v>2389</v>
      </c>
      <c r="C348" s="2">
        <v>3.1934246999999999E-2</v>
      </c>
      <c r="D348" s="2">
        <v>-0.63368060999999998</v>
      </c>
      <c r="E348" s="2">
        <v>-0.14198034800000001</v>
      </c>
      <c r="F348" s="2">
        <v>-4.6837554000000003E-2</v>
      </c>
      <c r="G348" s="2">
        <v>-0.31903292799999999</v>
      </c>
      <c r="H348" s="2">
        <v>0.120311037</v>
      </c>
      <c r="I348" s="2">
        <v>0.40500456699999998</v>
      </c>
      <c r="J348" s="2">
        <v>0.324874675</v>
      </c>
      <c r="K348" s="2">
        <v>0.26830089099999999</v>
      </c>
      <c r="L348" s="2">
        <v>0.564416959</v>
      </c>
      <c r="M348" s="2">
        <v>0.23157894700000001</v>
      </c>
      <c r="N348" s="2">
        <v>0.16700875400000001</v>
      </c>
    </row>
    <row r="349" spans="1:14">
      <c r="A349" s="2" t="s">
        <v>2748</v>
      </c>
      <c r="B349" s="2" t="s">
        <v>2389</v>
      </c>
      <c r="C349" s="2">
        <v>-0.18355711599999999</v>
      </c>
      <c r="D349" s="2">
        <v>-0.53496220100000003</v>
      </c>
      <c r="E349" s="2">
        <v>-0.392368895</v>
      </c>
      <c r="F349" s="2">
        <v>-0.63392802199999998</v>
      </c>
      <c r="G349" s="2">
        <v>-0.142097058</v>
      </c>
      <c r="H349" s="2">
        <v>0.37674266899999997</v>
      </c>
      <c r="I349" s="2">
        <v>0.71445748099999995</v>
      </c>
      <c r="J349" s="2">
        <v>0.58198249199999996</v>
      </c>
      <c r="K349" s="2">
        <v>0.65341870599999996</v>
      </c>
      <c r="L349" s="2">
        <v>0.71389967200000004</v>
      </c>
      <c r="M349" s="2">
        <v>0.80554207700000002</v>
      </c>
      <c r="N349" s="2">
        <v>0.75778382200000005</v>
      </c>
    </row>
    <row r="350" spans="1:14">
      <c r="A350" s="2" t="s">
        <v>2749</v>
      </c>
      <c r="B350" s="2" t="s">
        <v>2389</v>
      </c>
      <c r="C350" s="2">
        <v>-0.15047870899999999</v>
      </c>
      <c r="D350" s="2">
        <v>-0.37259568300000001</v>
      </c>
      <c r="E350" s="2">
        <v>-0.133761608</v>
      </c>
      <c r="F350" s="2">
        <v>-0.17768421100000001</v>
      </c>
      <c r="G350" s="2">
        <v>-5.0437099999999999E-3</v>
      </c>
      <c r="H350" s="2">
        <v>-0.59079031599999998</v>
      </c>
      <c r="I350" s="2">
        <v>0.13574514800000001</v>
      </c>
      <c r="J350" s="2">
        <v>-0.24365900300000001</v>
      </c>
      <c r="K350" s="2">
        <v>-0.41663550599999999</v>
      </c>
      <c r="L350" s="2">
        <v>-0.26441262700000001</v>
      </c>
      <c r="M350" s="2">
        <v>0.30310255600000002</v>
      </c>
      <c r="N350" s="2">
        <v>-0.27150048900000001</v>
      </c>
    </row>
    <row r="351" spans="1:14">
      <c r="A351" s="2" t="s">
        <v>2750</v>
      </c>
      <c r="B351" s="2" t="s">
        <v>2389</v>
      </c>
      <c r="C351" s="2">
        <v>-0.33795345599999999</v>
      </c>
      <c r="D351" s="2">
        <v>0.23412866299999999</v>
      </c>
      <c r="E351" s="2">
        <v>-8.8978346999999999E-2</v>
      </c>
      <c r="F351" s="2">
        <v>0.266928632</v>
      </c>
      <c r="G351" s="2">
        <v>-0.59099736599999997</v>
      </c>
      <c r="H351" s="2">
        <v>-0.57794429800000002</v>
      </c>
      <c r="I351" s="2">
        <v>-1.5473143999999999E-2</v>
      </c>
      <c r="J351" s="2">
        <v>-0.26274248500000003</v>
      </c>
      <c r="K351" s="2">
        <v>-0.20667129000000001</v>
      </c>
      <c r="L351" s="2">
        <v>4.9131844000000001E-2</v>
      </c>
      <c r="M351" s="2">
        <v>-0.53773722099999999</v>
      </c>
      <c r="N351" s="2">
        <v>4.1814306000000002E-2</v>
      </c>
    </row>
    <row r="352" spans="1:14">
      <c r="A352" s="2" t="s">
        <v>2751</v>
      </c>
      <c r="B352" s="2" t="s">
        <v>2389</v>
      </c>
      <c r="C352" s="2">
        <v>-0.31225406700000002</v>
      </c>
      <c r="D352" s="2">
        <v>0.32007944599999999</v>
      </c>
      <c r="E352" s="2">
        <v>-0.34859051099999999</v>
      </c>
      <c r="F352" s="2">
        <v>0.28108935600000001</v>
      </c>
      <c r="G352" s="2">
        <v>-0.38832660400000002</v>
      </c>
      <c r="H352" s="2">
        <v>-0.48919710399999999</v>
      </c>
      <c r="I352" s="2">
        <v>-0.19836996900000001</v>
      </c>
      <c r="J352" s="2">
        <v>5.8626809000000002E-2</v>
      </c>
      <c r="K352" s="2">
        <v>0.13577467600000001</v>
      </c>
      <c r="L352" s="2">
        <v>0.18856912100000001</v>
      </c>
      <c r="M352" s="2">
        <v>-0.174027823</v>
      </c>
      <c r="N352" s="2">
        <v>-0.24386602399999999</v>
      </c>
    </row>
    <row r="353" spans="1:14">
      <c r="A353" s="2" t="s">
        <v>2752</v>
      </c>
      <c r="B353" s="2" t="s">
        <v>2389</v>
      </c>
      <c r="C353" s="2">
        <v>-0.42290179300000003</v>
      </c>
      <c r="D353" s="2">
        <v>0.103527366</v>
      </c>
      <c r="E353" s="2">
        <v>-0.26402682199999999</v>
      </c>
      <c r="F353" s="2">
        <v>-0.27340590399999998</v>
      </c>
      <c r="G353" s="2">
        <v>-0.34672106200000002</v>
      </c>
      <c r="H353" s="2">
        <v>-0.43816894000000001</v>
      </c>
      <c r="I353" s="2">
        <v>-1.4839135999999999E-2</v>
      </c>
      <c r="J353" s="2">
        <v>5.5733031000000002E-2</v>
      </c>
      <c r="K353" s="2">
        <v>-4.5267628999999997E-2</v>
      </c>
      <c r="L353" s="2">
        <v>0.11110853900000001</v>
      </c>
      <c r="M353" s="2">
        <v>-9.3915263999999998E-2</v>
      </c>
      <c r="N353" s="2">
        <v>0.13655536600000001</v>
      </c>
    </row>
    <row r="354" spans="1:14">
      <c r="A354" s="2" t="s">
        <v>2753</v>
      </c>
      <c r="B354" s="2" t="s">
        <v>2389</v>
      </c>
      <c r="C354" s="2">
        <v>-0.362962381</v>
      </c>
      <c r="D354" s="2">
        <v>-0.39984702</v>
      </c>
      <c r="E354" s="2">
        <v>-0.17277821800000001</v>
      </c>
      <c r="F354" s="2">
        <v>-0.38373714199999998</v>
      </c>
      <c r="G354" s="2">
        <v>3.0326341999999999E-2</v>
      </c>
      <c r="H354" s="2">
        <v>-0.535806966</v>
      </c>
      <c r="I354" s="2">
        <v>0.48788119099999999</v>
      </c>
      <c r="J354" s="2">
        <v>0.28502970799999999</v>
      </c>
      <c r="K354" s="2">
        <v>-5.3108863999999999E-2</v>
      </c>
      <c r="L354" s="2">
        <v>-0.118367342</v>
      </c>
      <c r="M354" s="2">
        <v>0.31194918300000002</v>
      </c>
      <c r="N354" s="2">
        <v>0.23594990900000001</v>
      </c>
    </row>
    <row r="355" spans="1:14">
      <c r="A355" s="2" t="s">
        <v>2754</v>
      </c>
      <c r="B355" s="2" t="s">
        <v>2389</v>
      </c>
      <c r="C355" s="2">
        <v>-0.218223002</v>
      </c>
      <c r="D355" s="2">
        <v>0.44130920000000001</v>
      </c>
      <c r="E355" s="2">
        <v>-0.35358545000000002</v>
      </c>
      <c r="F355" s="2">
        <v>0.17989718499999999</v>
      </c>
      <c r="G355" s="2">
        <v>0.12769674</v>
      </c>
      <c r="H355" s="2">
        <v>-0.20153626399999999</v>
      </c>
      <c r="I355" s="2">
        <v>0.34325180700000002</v>
      </c>
      <c r="J355" s="2">
        <v>0.23920950399999999</v>
      </c>
      <c r="K355" s="2">
        <v>0.43781349200000003</v>
      </c>
      <c r="L355" s="2">
        <v>0.212010962</v>
      </c>
      <c r="M355" s="2">
        <v>0.526550729</v>
      </c>
      <c r="N355" s="2">
        <v>0.433901168</v>
      </c>
    </row>
    <row r="356" spans="1:14">
      <c r="A356" s="2" t="s">
        <v>2755</v>
      </c>
      <c r="B356" s="2" t="s">
        <v>2389</v>
      </c>
      <c r="C356" s="2">
        <v>-8.2971685000000003E-2</v>
      </c>
      <c r="D356" s="2">
        <v>0.13351263999999999</v>
      </c>
      <c r="E356" s="2">
        <v>-0.262794431</v>
      </c>
      <c r="F356" s="2">
        <v>4.5052632000000002E-2</v>
      </c>
      <c r="G356" s="2">
        <v>-0.128001483</v>
      </c>
      <c r="H356" s="2">
        <v>-6.8286291999999998E-2</v>
      </c>
      <c r="I356" s="2">
        <v>8.3844522000000005E-2</v>
      </c>
      <c r="J356" s="2">
        <v>0.27369907999999998</v>
      </c>
      <c r="K356" s="2">
        <v>0.38771575200000002</v>
      </c>
      <c r="L356" s="2">
        <v>0.218493939</v>
      </c>
      <c r="M356" s="2">
        <v>-4.8222806E-2</v>
      </c>
      <c r="N356" s="2">
        <v>3.8030372E-2</v>
      </c>
    </row>
    <row r="357" spans="1:14">
      <c r="A357" s="2" t="s">
        <v>2756</v>
      </c>
      <c r="B357" s="2" t="s">
        <v>2389</v>
      </c>
      <c r="C357" s="2">
        <v>-0.165313815</v>
      </c>
      <c r="D357" s="2">
        <v>5.0662361000000003E-2</v>
      </c>
      <c r="E357" s="2">
        <v>3.1328568000000001E-2</v>
      </c>
      <c r="F357" s="2">
        <v>1.7685124E-2</v>
      </c>
      <c r="G357" s="2">
        <v>0.22231727900000001</v>
      </c>
      <c r="H357" s="2">
        <v>-0.22736594399999999</v>
      </c>
      <c r="I357" s="2">
        <v>1.1265393E-2</v>
      </c>
      <c r="J357" s="2">
        <v>-4.8178712999999998E-2</v>
      </c>
      <c r="K357" s="2">
        <v>5.2383842999999999E-2</v>
      </c>
      <c r="L357" s="2">
        <v>8.2749894000000004E-2</v>
      </c>
      <c r="M357" s="2">
        <v>-0.28094924799999998</v>
      </c>
      <c r="N357" s="2">
        <v>3.7745718999999997E-2</v>
      </c>
    </row>
    <row r="358" spans="1:14">
      <c r="A358" s="2" t="s">
        <v>2757</v>
      </c>
      <c r="B358" s="2" t="s">
        <v>2389</v>
      </c>
      <c r="C358" s="2">
        <v>1.0376253E-2</v>
      </c>
      <c r="D358" s="2">
        <v>-0.75673162199999999</v>
      </c>
      <c r="E358" s="2">
        <v>-0.26458817099999998</v>
      </c>
      <c r="F358" s="2">
        <v>0.22871844399999999</v>
      </c>
      <c r="G358" s="2">
        <v>-0.62104910400000002</v>
      </c>
      <c r="H358" s="2">
        <v>0.25145381500000002</v>
      </c>
      <c r="I358" s="2">
        <v>0.19550260699999999</v>
      </c>
      <c r="J358" s="2">
        <v>0.130643124</v>
      </c>
      <c r="K358" s="2">
        <v>0.17017079500000001</v>
      </c>
      <c r="L358" s="2">
        <v>0.41140981799999998</v>
      </c>
      <c r="M358" s="2">
        <v>-0.119415362</v>
      </c>
      <c r="N358" s="2">
        <v>0.35633049999999999</v>
      </c>
    </row>
    <row r="359" spans="1:14">
      <c r="A359" s="2" t="s">
        <v>2758</v>
      </c>
      <c r="B359" s="2" t="s">
        <v>2389</v>
      </c>
      <c r="C359" s="2">
        <v>-0.17333400299999999</v>
      </c>
      <c r="D359" s="2">
        <v>0.28882202800000001</v>
      </c>
      <c r="E359" s="2">
        <v>-0.30330537299999999</v>
      </c>
      <c r="F359" s="2">
        <v>0.37262952100000002</v>
      </c>
      <c r="G359" s="2">
        <v>6.5934282999999996E-2</v>
      </c>
      <c r="H359" s="2">
        <v>-0.34085210100000002</v>
      </c>
      <c r="I359" s="2">
        <v>0.40119716900000002</v>
      </c>
      <c r="J359" s="2">
        <v>0.21845541800000001</v>
      </c>
      <c r="K359" s="2">
        <v>0.25665479099999999</v>
      </c>
      <c r="L359" s="2">
        <v>0.51734069500000002</v>
      </c>
      <c r="M359" s="2">
        <v>0.730819993</v>
      </c>
      <c r="N359" s="2">
        <v>3.1961406999999997E-2</v>
      </c>
    </row>
    <row r="360" spans="1:14">
      <c r="A360" s="2" t="s">
        <v>2759</v>
      </c>
      <c r="B360" s="2" t="s">
        <v>2389</v>
      </c>
      <c r="C360" s="2">
        <v>-0.168003342</v>
      </c>
      <c r="D360" s="2">
        <v>-0.66663546600000001</v>
      </c>
      <c r="E360" s="2">
        <v>-0.27462684500000001</v>
      </c>
      <c r="F360" s="2">
        <v>-0.17010526300000001</v>
      </c>
      <c r="G360" s="2">
        <v>-0.13938462800000001</v>
      </c>
      <c r="H360" s="2">
        <v>-0.43586154999999999</v>
      </c>
      <c r="I360" s="2">
        <v>0.104860669</v>
      </c>
      <c r="J360" s="2">
        <v>5.5051094000000002E-2</v>
      </c>
      <c r="K360" s="2">
        <v>-0.164503755</v>
      </c>
      <c r="L360" s="2">
        <v>-0.42421703100000002</v>
      </c>
      <c r="M360" s="2">
        <v>0.33176527099999997</v>
      </c>
      <c r="N360" s="2">
        <v>-0.15319297700000001</v>
      </c>
    </row>
    <row r="361" spans="1:14">
      <c r="A361" s="2" t="s">
        <v>2760</v>
      </c>
      <c r="B361" s="2" t="s">
        <v>2389</v>
      </c>
      <c r="C361" s="2">
        <v>-7.1347877000000004E-2</v>
      </c>
      <c r="D361" s="2">
        <v>0.21295202699999999</v>
      </c>
      <c r="E361" s="2">
        <v>-0.110737298</v>
      </c>
      <c r="F361" s="2">
        <v>0.21739992</v>
      </c>
      <c r="G361" s="2">
        <v>-0.34102769100000002</v>
      </c>
      <c r="H361" s="2">
        <v>0.235678362</v>
      </c>
      <c r="I361" s="2">
        <v>0.46861133399999999</v>
      </c>
      <c r="J361" s="2">
        <v>0.49800259400000002</v>
      </c>
      <c r="K361" s="2">
        <v>0.37793110800000002</v>
      </c>
      <c r="L361" s="2">
        <v>0.67972549800000004</v>
      </c>
      <c r="M361" s="2">
        <v>0.18296644200000001</v>
      </c>
      <c r="N361" s="2">
        <v>0.75199010899999996</v>
      </c>
    </row>
    <row r="362" spans="1:14">
      <c r="A362" s="2" t="s">
        <v>2761</v>
      </c>
      <c r="B362" s="2" t="s">
        <v>2389</v>
      </c>
      <c r="C362" s="2">
        <v>-0.17395184999999999</v>
      </c>
      <c r="D362" s="2">
        <v>0.39037676500000001</v>
      </c>
      <c r="E362" s="2">
        <v>-0.16505560599999999</v>
      </c>
      <c r="F362" s="2">
        <v>-6.7153351E-2</v>
      </c>
      <c r="G362" s="2">
        <v>-0.131535127</v>
      </c>
      <c r="H362" s="2">
        <v>0.313006648</v>
      </c>
      <c r="I362" s="2">
        <v>0.198683938</v>
      </c>
      <c r="J362" s="2">
        <v>0.24734868300000001</v>
      </c>
      <c r="K362" s="2">
        <v>0.50319450799999998</v>
      </c>
      <c r="L362" s="2">
        <v>0.30419349899999998</v>
      </c>
      <c r="M362" s="2">
        <v>0.74026780599999997</v>
      </c>
      <c r="N362" s="2">
        <v>0.471285499</v>
      </c>
    </row>
    <row r="363" spans="1:14">
      <c r="A363" s="2" t="s">
        <v>2762</v>
      </c>
      <c r="B363" s="2" t="s">
        <v>2389</v>
      </c>
      <c r="C363" s="2">
        <v>-0.407057799</v>
      </c>
      <c r="D363" s="2">
        <v>0.45517122300000001</v>
      </c>
      <c r="E363" s="2">
        <v>-0.65232548599999995</v>
      </c>
      <c r="F363" s="2">
        <v>-5.7145370000000001E-2</v>
      </c>
      <c r="G363" s="2">
        <v>-0.80758709900000003</v>
      </c>
      <c r="H363" s="2">
        <v>-0.62251330699999996</v>
      </c>
      <c r="I363" s="2">
        <v>-4.7610470000000002E-2</v>
      </c>
      <c r="J363" s="2">
        <v>4.8275480000000001E-3</v>
      </c>
      <c r="K363" s="2">
        <v>6.7466242999999995E-2</v>
      </c>
      <c r="L363" s="2">
        <v>4.2961556999999997E-2</v>
      </c>
      <c r="M363" s="2">
        <v>2.3848649E-2</v>
      </c>
      <c r="N363" s="2">
        <v>-0.26447606499999998</v>
      </c>
    </row>
    <row r="364" spans="1:14">
      <c r="A364" s="2" t="s">
        <v>2763</v>
      </c>
      <c r="B364" s="2" t="s">
        <v>2389</v>
      </c>
      <c r="C364" s="2">
        <v>-5.0898620999999998E-2</v>
      </c>
      <c r="D364" s="2">
        <v>-0.727680946</v>
      </c>
      <c r="E364" s="2">
        <v>-0.18407443500000001</v>
      </c>
      <c r="F364" s="2">
        <v>-0.33411192299999998</v>
      </c>
      <c r="G364" s="2">
        <v>-0.14103421599999999</v>
      </c>
      <c r="H364" s="2">
        <v>-0.289535396</v>
      </c>
      <c r="I364" s="2">
        <v>8.8897691000000001E-2</v>
      </c>
      <c r="J364" s="2">
        <v>0.211210697</v>
      </c>
      <c r="K364" s="2">
        <v>0.26048745200000001</v>
      </c>
      <c r="L364" s="2">
        <v>-8.2466459999999998E-3</v>
      </c>
      <c r="M364" s="2">
        <v>-0.53984375699999998</v>
      </c>
      <c r="N364" s="2">
        <v>-0.2491264</v>
      </c>
    </row>
    <row r="365" spans="1:14">
      <c r="A365" s="2" t="s">
        <v>2764</v>
      </c>
      <c r="B365" s="2" t="s">
        <v>2389</v>
      </c>
      <c r="C365" s="2">
        <v>-0.15942862199999999</v>
      </c>
      <c r="D365" s="2">
        <v>-0.42743865399999997</v>
      </c>
      <c r="E365" s="2">
        <v>-0.45343459600000002</v>
      </c>
      <c r="F365" s="2">
        <v>7.7319938000000005E-2</v>
      </c>
      <c r="G365" s="2">
        <v>-0.22394808199999999</v>
      </c>
      <c r="H365" s="2">
        <v>9.4751403999999997E-2</v>
      </c>
      <c r="I365" s="2">
        <v>0.18150823599999999</v>
      </c>
      <c r="J365" s="2">
        <v>0.45717904799999998</v>
      </c>
      <c r="K365" s="2">
        <v>0.58001855300000005</v>
      </c>
      <c r="L365" s="2">
        <v>0.58147879099999999</v>
      </c>
      <c r="M365" s="2">
        <v>0.91591467299999996</v>
      </c>
      <c r="N365" s="2">
        <v>0.40895912200000001</v>
      </c>
    </row>
    <row r="366" spans="1:14">
      <c r="A366" s="2" t="s">
        <v>2765</v>
      </c>
      <c r="B366" s="2" t="s">
        <v>2389</v>
      </c>
      <c r="C366" s="2">
        <v>-3.7898399999999999E-2</v>
      </c>
      <c r="D366" s="2">
        <v>-0.54955785899999998</v>
      </c>
      <c r="E366" s="2">
        <v>6.6448706999999996E-2</v>
      </c>
      <c r="F366" s="2">
        <v>-0.76667653499999999</v>
      </c>
      <c r="G366" s="2">
        <v>0.150753891</v>
      </c>
      <c r="H366" s="2">
        <v>-0.51775802400000004</v>
      </c>
      <c r="I366" s="2">
        <v>2.661549E-3</v>
      </c>
      <c r="J366" s="2">
        <v>-9.9163686000000001E-2</v>
      </c>
      <c r="K366" s="2">
        <v>-0.39073231400000003</v>
      </c>
      <c r="L366" s="2">
        <v>-0.318422486</v>
      </c>
      <c r="M366" s="2">
        <v>-0.49726107400000003</v>
      </c>
      <c r="N366" s="2">
        <v>-0.255299418</v>
      </c>
    </row>
    <row r="367" spans="1:14">
      <c r="A367" s="2" t="s">
        <v>2766</v>
      </c>
      <c r="B367" s="2" t="s">
        <v>2389</v>
      </c>
      <c r="C367" s="2">
        <v>-0.28100450700000001</v>
      </c>
      <c r="D367" s="2">
        <v>-0.81130148400000002</v>
      </c>
      <c r="E367" s="2">
        <v>-0.24674300099999999</v>
      </c>
      <c r="F367" s="2">
        <v>-0.70422185900000001</v>
      </c>
      <c r="G367" s="2">
        <v>-6.3395257999999996E-2</v>
      </c>
      <c r="H367" s="2">
        <v>0.22898795799999999</v>
      </c>
      <c r="I367" s="2">
        <v>0.53028325899999995</v>
      </c>
      <c r="J367" s="2">
        <v>0.48282122399999999</v>
      </c>
      <c r="K367" s="2">
        <v>0.52044344300000001</v>
      </c>
      <c r="L367" s="2">
        <v>1.3090444999999999E-2</v>
      </c>
      <c r="M367" s="2">
        <v>0.243092168</v>
      </c>
      <c r="N367" s="2">
        <v>0.56273408300000005</v>
      </c>
    </row>
    <row r="368" spans="1:14">
      <c r="A368" s="2" t="s">
        <v>2767</v>
      </c>
      <c r="B368" s="2" t="s">
        <v>2389</v>
      </c>
      <c r="C368" s="2">
        <v>-0.107669531</v>
      </c>
      <c r="D368" s="2">
        <v>0.228106382</v>
      </c>
      <c r="E368" s="2">
        <v>-0.42469902700000001</v>
      </c>
      <c r="F368" s="2">
        <v>-4.7727339000000001E-2</v>
      </c>
      <c r="G368" s="2">
        <v>3.413293E-3</v>
      </c>
      <c r="H368" s="2">
        <v>-0.66475054099999997</v>
      </c>
      <c r="I368" s="2">
        <v>-0.23335804900000001</v>
      </c>
      <c r="J368" s="2">
        <v>-0.20365138299999999</v>
      </c>
      <c r="K368" s="2">
        <v>-0.34303022999999999</v>
      </c>
      <c r="L368" s="2">
        <v>-0.35179673500000003</v>
      </c>
      <c r="M368" s="2">
        <v>-0.62329093099999999</v>
      </c>
      <c r="N368" s="2">
        <v>-0.28326987799999997</v>
      </c>
    </row>
    <row r="369" spans="1:14">
      <c r="A369" s="2" t="s">
        <v>2768</v>
      </c>
      <c r="B369" s="2" t="s">
        <v>2389</v>
      </c>
      <c r="C369" s="2">
        <v>-0.28280258400000002</v>
      </c>
      <c r="D369" s="2">
        <v>-0.27822322399999999</v>
      </c>
      <c r="E369" s="2">
        <v>-0.38664162200000002</v>
      </c>
      <c r="F369" s="2">
        <v>-0.13472416000000001</v>
      </c>
      <c r="G369" s="2">
        <v>-0.25223740100000003</v>
      </c>
      <c r="H369" s="2">
        <v>4.7301027000000002E-2</v>
      </c>
      <c r="I369" s="2">
        <v>0.64661051899999999</v>
      </c>
      <c r="J369" s="2">
        <v>0.57782188499999998</v>
      </c>
      <c r="K369" s="2">
        <v>0.61316782299999995</v>
      </c>
      <c r="L369" s="2">
        <v>0.72136652999999995</v>
      </c>
      <c r="M369" s="2">
        <v>0.49113522900000001</v>
      </c>
      <c r="N369" s="2">
        <v>0.64743382599999999</v>
      </c>
    </row>
    <row r="370" spans="1:14">
      <c r="A370" s="2" t="s">
        <v>2769</v>
      </c>
      <c r="B370" s="2" t="s">
        <v>2389</v>
      </c>
      <c r="C370" s="2">
        <v>-0.109910594</v>
      </c>
      <c r="D370" s="2">
        <v>0.27343210000000001</v>
      </c>
      <c r="E370" s="2">
        <v>6.8665829999999997E-2</v>
      </c>
      <c r="F370" s="2">
        <v>0.13126253500000001</v>
      </c>
      <c r="G370" s="2">
        <v>-0.58385157300000001</v>
      </c>
      <c r="H370" s="2">
        <v>0.31816737099999998</v>
      </c>
      <c r="I370" s="2">
        <v>0.43333250600000001</v>
      </c>
      <c r="J370" s="2">
        <v>0.34957205200000002</v>
      </c>
      <c r="K370" s="2">
        <v>0.384921236</v>
      </c>
      <c r="L370" s="2">
        <v>0.50205184199999997</v>
      </c>
      <c r="M370" s="2">
        <v>-0.24906578900000001</v>
      </c>
      <c r="N370" s="2">
        <v>0.29272429900000002</v>
      </c>
    </row>
    <row r="371" spans="1:14">
      <c r="A371" s="2" t="s">
        <v>2770</v>
      </c>
      <c r="B371" s="2" t="s">
        <v>2389</v>
      </c>
      <c r="C371" s="2">
        <v>-0.189896705</v>
      </c>
      <c r="D371" s="2">
        <v>-0.73887393800000001</v>
      </c>
      <c r="E371" s="2">
        <v>-0.16915512799999999</v>
      </c>
      <c r="F371" s="2">
        <v>-0.58425685500000002</v>
      </c>
      <c r="G371" s="2">
        <v>0.16822446199999999</v>
      </c>
      <c r="H371" s="2">
        <v>-0.111814346</v>
      </c>
      <c r="I371" s="2">
        <v>0.42756314400000001</v>
      </c>
      <c r="J371" s="2">
        <v>0.36000585099999999</v>
      </c>
      <c r="K371" s="2">
        <v>0.51588165100000005</v>
      </c>
      <c r="L371" s="2">
        <v>0.30398400399999997</v>
      </c>
      <c r="M371" s="2">
        <v>0.86315317400000002</v>
      </c>
      <c r="N371" s="2">
        <v>0.25445142599999998</v>
      </c>
    </row>
    <row r="372" spans="1:14">
      <c r="A372" s="2" t="s">
        <v>2771</v>
      </c>
      <c r="B372" s="2" t="s">
        <v>2389</v>
      </c>
      <c r="C372" s="2">
        <v>-0.112157616</v>
      </c>
      <c r="D372" s="2">
        <v>-0.61195680799999996</v>
      </c>
      <c r="E372" s="2">
        <v>-0.14673171099999999</v>
      </c>
      <c r="F372" s="2">
        <v>-0.423644943</v>
      </c>
      <c r="G372" s="2">
        <v>0.13183660699999999</v>
      </c>
      <c r="H372" s="2">
        <v>-0.181652911</v>
      </c>
      <c r="I372" s="2">
        <v>0.24754751799999999</v>
      </c>
      <c r="J372" s="2">
        <v>0.38157732700000002</v>
      </c>
      <c r="K372" s="2">
        <v>0.32478711500000002</v>
      </c>
      <c r="L372" s="2">
        <v>0.21515073300000001</v>
      </c>
      <c r="M372" s="2">
        <v>0.65795406599999995</v>
      </c>
      <c r="N372" s="2">
        <v>1.8865577000000001E-2</v>
      </c>
    </row>
    <row r="373" spans="1:14">
      <c r="A373" s="2" t="s">
        <v>2772</v>
      </c>
      <c r="B373" s="2" t="s">
        <v>2389</v>
      </c>
      <c r="C373" s="2">
        <v>-1.740949E-2</v>
      </c>
      <c r="D373" s="2">
        <v>-0.59448340200000005</v>
      </c>
      <c r="E373" s="2">
        <v>-0.18256043799999999</v>
      </c>
      <c r="F373" s="2">
        <v>-0.27703734200000002</v>
      </c>
      <c r="G373" s="2">
        <v>0.19428066899999999</v>
      </c>
      <c r="H373" s="2">
        <v>-0.25480940600000002</v>
      </c>
      <c r="I373" s="2">
        <v>0.13481636999999999</v>
      </c>
      <c r="J373" s="2">
        <v>0.11954614500000001</v>
      </c>
      <c r="K373" s="2">
        <v>0.19210239600000001</v>
      </c>
      <c r="L373" s="2">
        <v>0.33265737200000001</v>
      </c>
      <c r="M373" s="2">
        <v>-0.30794042199999999</v>
      </c>
      <c r="N373" s="2">
        <v>-6.7631944999999999E-2</v>
      </c>
    </row>
    <row r="374" spans="1:14">
      <c r="A374" s="2" t="s">
        <v>2773</v>
      </c>
      <c r="B374" s="2" t="s">
        <v>2389</v>
      </c>
      <c r="C374" s="2">
        <v>-2.8916134E-2</v>
      </c>
      <c r="D374" s="2">
        <v>9.2303359000000001E-2</v>
      </c>
      <c r="E374" s="2">
        <v>-0.44694844</v>
      </c>
      <c r="F374" s="2">
        <v>-0.35050280499999997</v>
      </c>
      <c r="G374" s="2">
        <v>-0.103951919</v>
      </c>
      <c r="H374" s="2">
        <v>-0.64883778999999997</v>
      </c>
      <c r="I374" s="2">
        <v>-0.152282055</v>
      </c>
      <c r="J374" s="2">
        <v>-0.13251360100000001</v>
      </c>
      <c r="K374" s="2">
        <v>-0.346561534</v>
      </c>
      <c r="L374" s="2">
        <v>-0.40222350899999998</v>
      </c>
      <c r="M374" s="2">
        <v>-0.42597976599999998</v>
      </c>
      <c r="N374" s="2">
        <v>-0.27759609899999999</v>
      </c>
    </row>
    <row r="375" spans="1:14">
      <c r="A375" s="2" t="s">
        <v>2774</v>
      </c>
      <c r="B375" s="2" t="s">
        <v>2389</v>
      </c>
      <c r="C375" s="2">
        <v>-3.8852108000000003E-2</v>
      </c>
      <c r="D375" s="2">
        <v>-0.60808262300000004</v>
      </c>
      <c r="E375" s="2">
        <v>-0.28563572700000001</v>
      </c>
      <c r="F375" s="2">
        <v>-0.43743644100000001</v>
      </c>
      <c r="G375" s="2">
        <v>-0.26539401099999999</v>
      </c>
      <c r="H375" s="2">
        <v>0.25612521399999999</v>
      </c>
      <c r="I375" s="2">
        <v>0.53510897800000001</v>
      </c>
      <c r="J375" s="2">
        <v>0.45357496600000002</v>
      </c>
      <c r="K375" s="2">
        <v>0.67797151700000002</v>
      </c>
      <c r="L375" s="2">
        <v>0.56984126899999998</v>
      </c>
      <c r="M375" s="2">
        <v>0.95710700299999996</v>
      </c>
      <c r="N375" s="2">
        <v>0.53935491700000004</v>
      </c>
    </row>
    <row r="376" spans="1:14">
      <c r="A376" s="2" t="s">
        <v>2775</v>
      </c>
      <c r="B376" s="2" t="s">
        <v>2389</v>
      </c>
      <c r="C376" s="2">
        <v>-5.6285812999999997E-2</v>
      </c>
      <c r="D376" s="2">
        <v>-0.84925741200000004</v>
      </c>
      <c r="E376" s="2">
        <v>-7.4786770000000002E-2</v>
      </c>
      <c r="F376" s="2">
        <v>-0.77239971100000004</v>
      </c>
      <c r="G376" s="2">
        <v>-0.237043844</v>
      </c>
      <c r="H376" s="2">
        <v>-0.101119523</v>
      </c>
      <c r="I376" s="2">
        <v>0.48261633100000001</v>
      </c>
      <c r="J376" s="2">
        <v>0.13661065999999999</v>
      </c>
      <c r="K376" s="2">
        <v>-0.24471279200000001</v>
      </c>
      <c r="L376" s="2">
        <v>-0.31371281200000001</v>
      </c>
      <c r="M376" s="2">
        <v>5.2631578999999998E-2</v>
      </c>
      <c r="N376" s="2">
        <v>0.177820015</v>
      </c>
    </row>
    <row r="377" spans="1:14">
      <c r="A377" s="2" t="s">
        <v>2776</v>
      </c>
      <c r="B377" s="2" t="s">
        <v>2389</v>
      </c>
      <c r="C377" s="2">
        <v>2.5950658000000001E-2</v>
      </c>
      <c r="D377" s="2">
        <v>-2.5898788999999998E-2</v>
      </c>
      <c r="E377" s="2">
        <v>-0.37805392100000001</v>
      </c>
      <c r="F377" s="2">
        <v>-9.4353744000000003E-2</v>
      </c>
      <c r="G377" s="2">
        <v>-0.46348811099999998</v>
      </c>
      <c r="H377" s="2">
        <v>-0.28564699599999999</v>
      </c>
      <c r="I377" s="2">
        <v>-1.7351881999999999E-2</v>
      </c>
      <c r="J377" s="2">
        <v>3.9436656E-2</v>
      </c>
      <c r="K377" s="2">
        <v>0.46526957699999999</v>
      </c>
      <c r="L377" s="2">
        <v>3.7685316000000003E-2</v>
      </c>
      <c r="M377" s="2">
        <v>0.57038773899999995</v>
      </c>
      <c r="N377" s="2">
        <v>-0.287851307</v>
      </c>
    </row>
    <row r="378" spans="1:14">
      <c r="A378" s="2" t="s">
        <v>2777</v>
      </c>
      <c r="B378" s="2" t="s">
        <v>2389</v>
      </c>
      <c r="C378" s="2">
        <v>9.2391500000000001E-2</v>
      </c>
      <c r="D378" s="2">
        <v>-0.38129931099999997</v>
      </c>
      <c r="E378" s="2">
        <v>5.7420761000000001E-2</v>
      </c>
      <c r="F378" s="2">
        <v>-0.29438444000000002</v>
      </c>
      <c r="G378" s="2">
        <v>0.184178852</v>
      </c>
      <c r="H378" s="2">
        <v>-0.27314931399999998</v>
      </c>
      <c r="I378" s="2">
        <v>0.16270231900000001</v>
      </c>
      <c r="J378" s="2">
        <v>0.32602287099999999</v>
      </c>
      <c r="K378" s="2">
        <v>0.51499471399999996</v>
      </c>
      <c r="L378" s="2">
        <v>0.32632023700000001</v>
      </c>
      <c r="M378" s="2">
        <v>0.22667441999999999</v>
      </c>
      <c r="N378" s="2">
        <v>8.3573243000000005E-2</v>
      </c>
    </row>
    <row r="379" spans="1:14">
      <c r="A379" s="2" t="s">
        <v>2778</v>
      </c>
      <c r="B379" s="2" t="s">
        <v>2389</v>
      </c>
      <c r="C379" s="2">
        <v>-0.114341715</v>
      </c>
      <c r="D379" s="2">
        <v>0.14281127399999999</v>
      </c>
      <c r="E379" s="2">
        <v>-0.41806394299999999</v>
      </c>
      <c r="F379" s="2">
        <v>0.11629165299999999</v>
      </c>
      <c r="G379" s="2">
        <v>-0.39309046199999997</v>
      </c>
      <c r="H379" s="2">
        <v>0.13719283800000001</v>
      </c>
      <c r="I379" s="2">
        <v>0.28254528400000001</v>
      </c>
      <c r="J379" s="2">
        <v>0.53604386599999998</v>
      </c>
      <c r="K379" s="2">
        <v>0.76530892100000003</v>
      </c>
      <c r="L379" s="2">
        <v>0.76363236499999998</v>
      </c>
      <c r="M379" s="2">
        <v>0.72544873200000004</v>
      </c>
      <c r="N379" s="2">
        <v>0.75968022499999999</v>
      </c>
    </row>
    <row r="380" spans="1:14">
      <c r="A380" s="2" t="s">
        <v>2779</v>
      </c>
      <c r="B380" s="2" t="s">
        <v>2389</v>
      </c>
      <c r="C380" s="2">
        <v>0.145632817</v>
      </c>
      <c r="D380" s="2">
        <v>-3.0136458000000001E-2</v>
      </c>
      <c r="E380" s="2">
        <v>-7.8007808999999997E-2</v>
      </c>
      <c r="F380" s="2">
        <v>-0.37109061900000001</v>
      </c>
      <c r="G380" s="2">
        <v>0.20222950100000001</v>
      </c>
      <c r="H380" s="2">
        <v>2.4007329000000001E-2</v>
      </c>
      <c r="I380" s="2">
        <v>8.7345792000000005E-2</v>
      </c>
      <c r="J380" s="2">
        <v>0.16754762500000001</v>
      </c>
      <c r="K380" s="2">
        <v>-1.0756793000000001E-2</v>
      </c>
      <c r="L380" s="2">
        <v>2.8353489999999999E-2</v>
      </c>
      <c r="M380" s="2">
        <v>-0.47037501799999998</v>
      </c>
      <c r="N380" s="2">
        <v>-2.7212809999999999E-3</v>
      </c>
    </row>
    <row r="381" spans="1:14">
      <c r="A381" s="2" t="s">
        <v>2780</v>
      </c>
      <c r="B381" s="2" t="s">
        <v>2389</v>
      </c>
      <c r="C381" s="2">
        <v>-0.113317216</v>
      </c>
      <c r="D381" s="2">
        <v>-0.510587656</v>
      </c>
      <c r="E381" s="2">
        <v>-0.30541642699999999</v>
      </c>
      <c r="F381" s="2">
        <v>-0.464738814</v>
      </c>
      <c r="G381" s="2">
        <v>-6.7233166999999996E-2</v>
      </c>
      <c r="H381" s="2">
        <v>4.2532805E-2</v>
      </c>
      <c r="I381" s="2">
        <v>0.69041707900000004</v>
      </c>
      <c r="J381" s="2">
        <v>0.36570187100000001</v>
      </c>
      <c r="K381" s="2">
        <v>0.35880845700000003</v>
      </c>
      <c r="L381" s="2">
        <v>0.27780944800000001</v>
      </c>
      <c r="M381" s="2">
        <v>0.811399545</v>
      </c>
      <c r="N381" s="2">
        <v>0.56845417899999995</v>
      </c>
    </row>
    <row r="382" spans="1:14">
      <c r="A382" s="2" t="s">
        <v>2781</v>
      </c>
      <c r="B382" s="2" t="s">
        <v>2389</v>
      </c>
      <c r="C382" s="2">
        <v>-0.30095969299999997</v>
      </c>
      <c r="D382" s="2">
        <v>-8.6331524000000007E-2</v>
      </c>
      <c r="E382" s="2">
        <v>-0.33503674500000002</v>
      </c>
      <c r="F382" s="2">
        <v>-5.2981199999999999E-3</v>
      </c>
      <c r="G382" s="2">
        <v>-3.2188412999999999E-2</v>
      </c>
      <c r="H382" s="2">
        <v>-0.44525136599999998</v>
      </c>
      <c r="I382" s="2">
        <v>5.3300846999999998E-2</v>
      </c>
      <c r="J382" s="2">
        <v>0.140479993</v>
      </c>
      <c r="K382" s="2">
        <v>-0.100186919</v>
      </c>
      <c r="L382" s="2">
        <v>-0.15314414600000001</v>
      </c>
      <c r="M382" s="2">
        <v>-0.106209216</v>
      </c>
      <c r="N382" s="2">
        <v>-1.0350719999999999E-3</v>
      </c>
    </row>
    <row r="383" spans="1:14">
      <c r="A383" s="2" t="s">
        <v>2782</v>
      </c>
      <c r="B383" s="2" t="s">
        <v>2389</v>
      </c>
      <c r="C383" s="2">
        <v>-0.45088442299999998</v>
      </c>
      <c r="D383" s="2">
        <v>-0.73165297100000004</v>
      </c>
      <c r="E383" s="2">
        <v>-0.30731483500000001</v>
      </c>
      <c r="F383" s="2">
        <v>-0.84819974799999998</v>
      </c>
      <c r="G383" s="2">
        <v>-0.161030427</v>
      </c>
      <c r="H383" s="2">
        <v>0.23669405299999999</v>
      </c>
      <c r="I383" s="2">
        <v>0.64016404999999998</v>
      </c>
      <c r="J383" s="2">
        <v>0.52744624100000004</v>
      </c>
      <c r="K383" s="2">
        <v>0.61023860500000005</v>
      </c>
      <c r="L383" s="2">
        <v>0.170730245</v>
      </c>
      <c r="M383" s="2">
        <v>0.62102647300000002</v>
      </c>
      <c r="N383" s="2">
        <v>0.65794291800000004</v>
      </c>
    </row>
    <row r="384" spans="1:14">
      <c r="A384" s="2" t="s">
        <v>2783</v>
      </c>
      <c r="B384" s="2" t="s">
        <v>2389</v>
      </c>
      <c r="C384" s="2">
        <v>-0.11686231399999999</v>
      </c>
      <c r="D384" s="2">
        <v>-0.59538939700000004</v>
      </c>
      <c r="E384" s="2">
        <v>-3.3213091E-2</v>
      </c>
      <c r="F384" s="2">
        <v>0.23848008800000001</v>
      </c>
      <c r="G384" s="2">
        <v>-0.28368418699999998</v>
      </c>
      <c r="H384" s="2">
        <v>-0.71231506</v>
      </c>
      <c r="I384" s="2">
        <v>-0.31832539999999998</v>
      </c>
      <c r="J384" s="2">
        <v>-0.26446644400000002</v>
      </c>
      <c r="K384" s="2">
        <v>-0.37690120500000002</v>
      </c>
      <c r="L384" s="2">
        <v>7.4187102000000005E-2</v>
      </c>
      <c r="M384" s="2">
        <v>-0.374821768</v>
      </c>
      <c r="N384" s="2">
        <v>-0.37489942900000001</v>
      </c>
    </row>
    <row r="385" spans="1:14">
      <c r="A385" s="2" t="s">
        <v>2784</v>
      </c>
      <c r="B385" s="2" t="s">
        <v>2389</v>
      </c>
      <c r="C385" s="2">
        <v>0.102169492</v>
      </c>
      <c r="D385" s="2">
        <v>0.36543940699999999</v>
      </c>
      <c r="E385" s="2">
        <v>-7.0004854000000005E-2</v>
      </c>
      <c r="F385" s="2">
        <v>-0.170937327</v>
      </c>
      <c r="G385" s="2">
        <v>-0.16344609299999999</v>
      </c>
      <c r="H385" s="2">
        <v>-4.1839372999999999E-2</v>
      </c>
      <c r="I385" s="2">
        <v>0.392069526</v>
      </c>
      <c r="J385" s="2">
        <v>0.59891399700000003</v>
      </c>
      <c r="K385" s="2">
        <v>0.66962392400000004</v>
      </c>
      <c r="L385" s="2">
        <v>0.48775242899999999</v>
      </c>
      <c r="M385" s="2">
        <v>0.82452036200000001</v>
      </c>
      <c r="N385" s="2">
        <v>0.60126713099999995</v>
      </c>
    </row>
    <row r="386" spans="1:14">
      <c r="A386" s="2" t="s">
        <v>2785</v>
      </c>
      <c r="B386" s="2" t="s">
        <v>2389</v>
      </c>
      <c r="C386" s="2">
        <v>-0.114476078</v>
      </c>
      <c r="D386" s="2">
        <v>-0.50654537600000005</v>
      </c>
      <c r="E386" s="2">
        <v>0.105487862</v>
      </c>
      <c r="F386" s="2">
        <v>0.443053735</v>
      </c>
      <c r="G386" s="2">
        <v>0.101230631</v>
      </c>
      <c r="H386" s="2">
        <v>-0.43409821700000001</v>
      </c>
      <c r="I386" s="2">
        <v>0.506043307</v>
      </c>
      <c r="J386" s="2">
        <v>0.245787332</v>
      </c>
      <c r="K386" s="2">
        <v>0.43771448699999999</v>
      </c>
      <c r="L386" s="2">
        <v>0.394003306</v>
      </c>
      <c r="M386" s="2">
        <v>0.80451639200000002</v>
      </c>
      <c r="N386" s="2">
        <v>0.317865962</v>
      </c>
    </row>
    <row r="387" spans="1:14">
      <c r="A387" s="2" t="s">
        <v>2786</v>
      </c>
      <c r="B387" s="2" t="s">
        <v>2389</v>
      </c>
      <c r="C387" s="2">
        <v>-0.247129285</v>
      </c>
      <c r="D387" s="2">
        <v>-0.180898948</v>
      </c>
      <c r="E387" s="2">
        <v>-0.100463733</v>
      </c>
      <c r="F387" s="2">
        <v>0.26843261400000001</v>
      </c>
      <c r="G387" s="2">
        <v>6.7206937999999994E-2</v>
      </c>
      <c r="H387" s="2">
        <v>-0.67609101000000005</v>
      </c>
      <c r="I387" s="2">
        <v>-9.7881340000000004E-3</v>
      </c>
      <c r="J387" s="2">
        <v>-0.130954399</v>
      </c>
      <c r="K387" s="2">
        <v>3.5902152999999999E-2</v>
      </c>
      <c r="L387" s="2">
        <v>3.8941365999999998E-2</v>
      </c>
      <c r="M387" s="2">
        <v>-0.281332525</v>
      </c>
      <c r="N387" s="2">
        <v>-0.280051255</v>
      </c>
    </row>
    <row r="388" spans="1:14">
      <c r="A388" s="2" t="s">
        <v>2787</v>
      </c>
      <c r="B388" s="2" t="s">
        <v>2389</v>
      </c>
      <c r="C388" s="2">
        <v>2.923883E-3</v>
      </c>
      <c r="D388" s="2">
        <v>-0.31738802900000002</v>
      </c>
      <c r="E388" s="2">
        <v>-0.341451964</v>
      </c>
      <c r="F388" s="2">
        <v>-7.8978373000000004E-2</v>
      </c>
      <c r="G388" s="2">
        <v>-0.45987082499999998</v>
      </c>
      <c r="H388" s="2">
        <v>-2.4072369E-2</v>
      </c>
      <c r="I388" s="2">
        <v>-3.0159159000000001E-2</v>
      </c>
      <c r="J388" s="2">
        <v>-8.0859499999999997E-3</v>
      </c>
      <c r="K388" s="2">
        <v>-0.24519516199999999</v>
      </c>
      <c r="L388" s="2">
        <v>-0.19593561200000001</v>
      </c>
      <c r="M388" s="2">
        <v>-0.47536344600000002</v>
      </c>
      <c r="N388" s="2">
        <v>-0.27879136300000001</v>
      </c>
    </row>
    <row r="389" spans="1:14">
      <c r="A389" s="2" t="s">
        <v>2788</v>
      </c>
      <c r="B389" s="2" t="s">
        <v>2389</v>
      </c>
      <c r="C389" s="2">
        <v>-9.8704878999999995E-2</v>
      </c>
      <c r="D389" s="2">
        <v>-0.107347682</v>
      </c>
      <c r="E389" s="2">
        <v>2.0367829999999999E-3</v>
      </c>
      <c r="F389" s="2">
        <v>-8.1860013999999995E-2</v>
      </c>
      <c r="G389" s="2">
        <v>-2.8995608999999999E-2</v>
      </c>
      <c r="H389" s="2">
        <v>7.5346756000000001E-2</v>
      </c>
      <c r="I389" s="2">
        <v>0.2265605</v>
      </c>
      <c r="J389" s="2">
        <v>-0.13955598599999999</v>
      </c>
      <c r="K389" s="2">
        <v>-0.101142599</v>
      </c>
      <c r="L389" s="2">
        <v>-7.2386323000000002E-2</v>
      </c>
      <c r="M389" s="2">
        <v>-0.136895088</v>
      </c>
      <c r="N389" s="2">
        <v>0.15962958999999999</v>
      </c>
    </row>
    <row r="390" spans="1:14">
      <c r="A390" s="2" t="s">
        <v>2789</v>
      </c>
      <c r="B390" s="2" t="s">
        <v>2389</v>
      </c>
      <c r="C390" s="2">
        <v>-0.306023977</v>
      </c>
      <c r="D390" s="2">
        <v>-0.46744598999999998</v>
      </c>
      <c r="E390" s="2">
        <v>-0.67839343399999996</v>
      </c>
      <c r="F390" s="2">
        <v>0.16367611300000001</v>
      </c>
      <c r="G390" s="2">
        <v>-0.51456172499999997</v>
      </c>
      <c r="H390" s="2">
        <v>0.21477190199999999</v>
      </c>
      <c r="I390" s="2">
        <v>0.58391607800000001</v>
      </c>
      <c r="J390" s="2">
        <v>0.56155976399999996</v>
      </c>
      <c r="K390" s="2">
        <v>0.65512974899999998</v>
      </c>
      <c r="L390" s="2">
        <v>0.73653904999999997</v>
      </c>
      <c r="M390" s="2">
        <v>0.77137963700000001</v>
      </c>
      <c r="N390" s="2">
        <v>0.31002816700000002</v>
      </c>
    </row>
    <row r="391" spans="1:14">
      <c r="A391" s="2" t="s">
        <v>2790</v>
      </c>
      <c r="B391" s="2" t="s">
        <v>2389</v>
      </c>
      <c r="C391" s="2">
        <v>-0.123393511</v>
      </c>
      <c r="D391" s="2">
        <v>0.23168633899999999</v>
      </c>
      <c r="E391" s="2">
        <v>-0.19863218999999999</v>
      </c>
      <c r="F391" s="2">
        <v>0.17048727799999999</v>
      </c>
      <c r="G391" s="2">
        <v>-0.247554888</v>
      </c>
      <c r="H391" s="2">
        <v>0.23438583900000001</v>
      </c>
      <c r="I391" s="2">
        <v>0.46589771899999999</v>
      </c>
      <c r="J391" s="2">
        <v>0.53394077600000001</v>
      </c>
      <c r="K391" s="2">
        <v>0.52641266200000003</v>
      </c>
      <c r="L391" s="2">
        <v>0.61804665999999997</v>
      </c>
      <c r="M391" s="2">
        <v>0.34612493599999999</v>
      </c>
      <c r="N391" s="2">
        <v>0.68175620599999998</v>
      </c>
    </row>
    <row r="392" spans="1:14">
      <c r="A392" s="2" t="s">
        <v>2791</v>
      </c>
      <c r="B392" s="2" t="s">
        <v>2389</v>
      </c>
      <c r="C392" s="2">
        <v>-0.342680659</v>
      </c>
      <c r="D392" s="2">
        <v>-0.64063656400000002</v>
      </c>
      <c r="E392" s="2">
        <v>-0.488866148</v>
      </c>
      <c r="F392" s="2">
        <v>-0.28305992400000002</v>
      </c>
      <c r="G392" s="2">
        <v>8.7485585000000005E-2</v>
      </c>
      <c r="H392" s="2">
        <v>0.147074862</v>
      </c>
      <c r="I392" s="2">
        <v>0.45457337799999997</v>
      </c>
      <c r="J392" s="2">
        <v>0.31397545799999999</v>
      </c>
      <c r="K392" s="2">
        <v>0.39723293700000001</v>
      </c>
      <c r="L392" s="2">
        <v>0.55191655699999997</v>
      </c>
      <c r="M392" s="2">
        <v>0.43771700200000002</v>
      </c>
      <c r="N392" s="2">
        <v>0.75360629800000001</v>
      </c>
    </row>
    <row r="393" spans="1:14">
      <c r="A393" s="2" t="s">
        <v>2792</v>
      </c>
      <c r="B393" s="2" t="s">
        <v>2389</v>
      </c>
      <c r="C393" s="2">
        <v>-0.16532498200000001</v>
      </c>
      <c r="D393" s="2">
        <v>1.9182167999999999E-2</v>
      </c>
      <c r="E393" s="2">
        <v>-9.5128489999999996E-2</v>
      </c>
      <c r="F393" s="2">
        <v>0.32755406100000001</v>
      </c>
      <c r="G393" s="2">
        <v>-0.281759857</v>
      </c>
      <c r="H393" s="2">
        <v>-0.199568264</v>
      </c>
      <c r="I393" s="2">
        <v>-0.17798910700000001</v>
      </c>
      <c r="J393" s="2">
        <v>-3.1428710999999998E-2</v>
      </c>
      <c r="K393" s="2">
        <v>9.5684173999999997E-2</v>
      </c>
      <c r="L393" s="2">
        <v>2.2862619000000001E-2</v>
      </c>
      <c r="M393" s="2">
        <v>-0.10235430600000001</v>
      </c>
      <c r="N393" s="2">
        <v>-9.5448058000000002E-2</v>
      </c>
    </row>
    <row r="394" spans="1:14">
      <c r="A394" s="2" t="s">
        <v>2793</v>
      </c>
      <c r="B394" s="2" t="s">
        <v>2389</v>
      </c>
      <c r="C394" s="2">
        <v>-4.1857042999999997E-2</v>
      </c>
      <c r="D394" s="2">
        <v>0.311399749</v>
      </c>
      <c r="E394" s="2">
        <v>-0.22771368</v>
      </c>
      <c r="F394" s="2">
        <v>0.35284210500000002</v>
      </c>
      <c r="G394" s="2">
        <v>-0.49058463400000002</v>
      </c>
      <c r="H394" s="2">
        <v>-0.52178146400000003</v>
      </c>
      <c r="I394" s="2">
        <v>-0.24527748699999999</v>
      </c>
      <c r="J394" s="2">
        <v>-0.25997711200000001</v>
      </c>
      <c r="K394" s="2">
        <v>-0.22491256300000001</v>
      </c>
      <c r="L394" s="2">
        <v>-0.23027107099999999</v>
      </c>
      <c r="M394" s="2">
        <v>-0.54499236600000001</v>
      </c>
      <c r="N394" s="2">
        <v>-0.23508057199999999</v>
      </c>
    </row>
    <row r="395" spans="1:14">
      <c r="A395" s="2" t="s">
        <v>2794</v>
      </c>
      <c r="B395" s="2" t="s">
        <v>2389</v>
      </c>
      <c r="C395" s="2">
        <v>-0.128328257</v>
      </c>
      <c r="D395" s="2">
        <v>0.33175517700000001</v>
      </c>
      <c r="E395" s="2">
        <v>-0.276193735</v>
      </c>
      <c r="F395" s="2">
        <v>0.32319365500000002</v>
      </c>
      <c r="G395" s="2">
        <v>-0.34974545299999998</v>
      </c>
      <c r="H395" s="2">
        <v>0.27600250700000001</v>
      </c>
      <c r="I395" s="2">
        <v>0.41206937599999999</v>
      </c>
      <c r="J395" s="2">
        <v>0.50159169400000003</v>
      </c>
      <c r="K395" s="2">
        <v>0.579141562</v>
      </c>
      <c r="L395" s="2">
        <v>0.64430170200000003</v>
      </c>
      <c r="M395" s="2">
        <v>0.73409864999999996</v>
      </c>
      <c r="N395" s="2">
        <v>0.813522882</v>
      </c>
    </row>
    <row r="396" spans="1:14">
      <c r="A396" s="2" t="s">
        <v>2795</v>
      </c>
      <c r="B396" s="2" t="s">
        <v>2389</v>
      </c>
      <c r="C396" s="2">
        <v>-0.242718351</v>
      </c>
      <c r="D396" s="2">
        <v>0.225298842</v>
      </c>
      <c r="E396" s="2">
        <v>-0.164422705</v>
      </c>
      <c r="F396" s="2">
        <v>0.31940655200000001</v>
      </c>
      <c r="G396" s="2">
        <v>-0.67994217099999998</v>
      </c>
      <c r="H396" s="2">
        <v>-0.510502923</v>
      </c>
      <c r="I396" s="2">
        <v>-0.25191299</v>
      </c>
      <c r="J396" s="2">
        <v>-6.4449616000000001E-2</v>
      </c>
      <c r="K396" s="2">
        <v>-0.132735245</v>
      </c>
      <c r="L396" s="2">
        <v>0.15386592299999999</v>
      </c>
      <c r="M396" s="2">
        <v>-0.49432367700000002</v>
      </c>
      <c r="N396" s="2">
        <v>-0.22637042800000001</v>
      </c>
    </row>
    <row r="397" spans="1:14">
      <c r="A397" s="2" t="s">
        <v>2796</v>
      </c>
      <c r="B397" s="2" t="s">
        <v>2389</v>
      </c>
      <c r="C397" s="2">
        <v>-7.1788699999999995E-4</v>
      </c>
      <c r="D397" s="2">
        <v>0.371836524</v>
      </c>
      <c r="E397" s="2">
        <v>-0.38880721099999999</v>
      </c>
      <c r="F397" s="2">
        <v>-0.30796668100000002</v>
      </c>
      <c r="G397" s="2">
        <v>0.149860199</v>
      </c>
      <c r="H397" s="2">
        <v>-0.225623938</v>
      </c>
      <c r="I397" s="2">
        <v>0.183930912</v>
      </c>
      <c r="J397" s="2">
        <v>0.23151488000000001</v>
      </c>
      <c r="K397" s="2">
        <v>0.39539730299999998</v>
      </c>
      <c r="L397" s="2">
        <v>4.3897394999999999E-2</v>
      </c>
      <c r="M397" s="2">
        <v>0.225476811</v>
      </c>
      <c r="N397" s="2">
        <v>-4.5840359999999997E-3</v>
      </c>
    </row>
    <row r="398" spans="1:14">
      <c r="A398" s="2" t="s">
        <v>2797</v>
      </c>
      <c r="B398" s="2" t="s">
        <v>2389</v>
      </c>
      <c r="C398" s="2">
        <v>-0.201218482</v>
      </c>
      <c r="D398" s="2">
        <v>0.34464345400000002</v>
      </c>
      <c r="E398" s="2">
        <v>-0.1999205</v>
      </c>
      <c r="F398" s="2">
        <v>1.9849834E-2</v>
      </c>
      <c r="G398" s="2">
        <v>-0.38374245899999998</v>
      </c>
      <c r="H398" s="2">
        <v>-2.2899869E-2</v>
      </c>
      <c r="I398" s="2">
        <v>0.23930015800000001</v>
      </c>
      <c r="J398" s="2">
        <v>2.2864954E-2</v>
      </c>
      <c r="K398" s="2">
        <v>0.27941713200000001</v>
      </c>
      <c r="L398" s="2">
        <v>0.43512738000000001</v>
      </c>
      <c r="M398" s="2">
        <v>-0.31329428599999998</v>
      </c>
      <c r="N398" s="2">
        <v>0.12779766400000001</v>
      </c>
    </row>
    <row r="399" spans="1:14">
      <c r="A399" s="2" t="s">
        <v>2798</v>
      </c>
      <c r="B399" s="2" t="s">
        <v>2389</v>
      </c>
      <c r="C399" s="2">
        <v>-0.156128129</v>
      </c>
      <c r="D399" s="2">
        <v>-0.31448243100000001</v>
      </c>
      <c r="E399" s="2">
        <v>-0.284921386</v>
      </c>
      <c r="F399" s="2">
        <v>4.7322653999999999E-2</v>
      </c>
      <c r="G399" s="2">
        <v>2.2266113000000001E-2</v>
      </c>
      <c r="H399" s="2">
        <v>-0.24769718800000001</v>
      </c>
      <c r="I399" s="2">
        <v>0.335568276</v>
      </c>
      <c r="J399" s="2">
        <v>0.365733949</v>
      </c>
      <c r="K399" s="2">
        <v>0.38074081100000001</v>
      </c>
      <c r="L399" s="2">
        <v>0.19755717</v>
      </c>
      <c r="M399" s="2">
        <v>0.17277983199999999</v>
      </c>
      <c r="N399" s="2">
        <v>0.36513335899999999</v>
      </c>
    </row>
    <row r="400" spans="1:14">
      <c r="A400" s="2" t="s">
        <v>2799</v>
      </c>
      <c r="B400" s="2" t="s">
        <v>2389</v>
      </c>
      <c r="C400" s="2">
        <v>-0.241466029</v>
      </c>
      <c r="D400" s="2">
        <v>-5.5878635000000003E-2</v>
      </c>
      <c r="E400" s="2">
        <v>-0.18583860199999999</v>
      </c>
      <c r="F400" s="2">
        <v>-0.54374668699999995</v>
      </c>
      <c r="G400" s="2">
        <v>2.3028746999999999E-2</v>
      </c>
      <c r="H400" s="2">
        <v>-0.17698551400000001</v>
      </c>
      <c r="I400" s="2">
        <v>0.31804374800000001</v>
      </c>
      <c r="J400" s="2">
        <v>0.15972437</v>
      </c>
      <c r="K400" s="2">
        <v>0.19482909400000001</v>
      </c>
      <c r="L400" s="2">
        <v>7.5401247000000005E-2</v>
      </c>
      <c r="M400" s="2">
        <v>-0.35950439200000001</v>
      </c>
      <c r="N400" s="2">
        <v>0.27945920899999999</v>
      </c>
    </row>
    <row r="401" spans="1:14">
      <c r="A401" s="2" t="s">
        <v>2800</v>
      </c>
      <c r="B401" s="2" t="s">
        <v>2389</v>
      </c>
      <c r="C401" s="2">
        <v>-0.27184198500000001</v>
      </c>
      <c r="D401" s="2">
        <v>0.112998548</v>
      </c>
      <c r="E401" s="2">
        <v>-0.32898894200000001</v>
      </c>
      <c r="F401" s="2">
        <v>0.31142155199999999</v>
      </c>
      <c r="G401" s="2">
        <v>-0.61868867800000005</v>
      </c>
      <c r="H401" s="2">
        <v>-0.30226287299999999</v>
      </c>
      <c r="I401" s="2">
        <v>-0.13218603600000001</v>
      </c>
      <c r="J401" s="2">
        <v>-0.13669647600000001</v>
      </c>
      <c r="K401" s="2">
        <v>2.1239679000000001E-2</v>
      </c>
      <c r="L401" s="2">
        <v>0.41117988100000002</v>
      </c>
      <c r="M401" s="2">
        <v>-0.38074567399999998</v>
      </c>
      <c r="N401" s="2">
        <v>-3.1032627E-2</v>
      </c>
    </row>
    <row r="402" spans="1:14">
      <c r="A402" s="2" t="s">
        <v>2801</v>
      </c>
      <c r="B402" s="2" t="s">
        <v>2389</v>
      </c>
      <c r="C402" s="2">
        <v>-0.212572862</v>
      </c>
      <c r="D402" s="2">
        <v>3.3583699000000002E-2</v>
      </c>
      <c r="E402" s="2">
        <v>0.126495044</v>
      </c>
      <c r="F402" s="2">
        <v>0.10487262999999999</v>
      </c>
      <c r="G402" s="2">
        <v>-2.9013845E-2</v>
      </c>
      <c r="H402" s="2">
        <v>-0.66454936200000003</v>
      </c>
      <c r="I402" s="2">
        <v>0.171969125</v>
      </c>
      <c r="J402" s="2">
        <v>-5.3839528999999997E-2</v>
      </c>
      <c r="K402" s="2">
        <v>-5.5026964999999997E-2</v>
      </c>
      <c r="L402" s="2">
        <v>1.3156711E-2</v>
      </c>
      <c r="M402" s="2">
        <v>3.3747729999999997E-2</v>
      </c>
      <c r="N402" s="2">
        <v>-2.0732937E-2</v>
      </c>
    </row>
    <row r="403" spans="1:14">
      <c r="A403" s="2" t="s">
        <v>2802</v>
      </c>
      <c r="B403" s="2" t="s">
        <v>2389</v>
      </c>
      <c r="C403" s="2">
        <v>-0.19001658399999999</v>
      </c>
      <c r="D403" s="2">
        <v>0.222856898</v>
      </c>
      <c r="E403" s="2">
        <v>-0.13593601</v>
      </c>
      <c r="F403" s="2">
        <v>0.43855786499999999</v>
      </c>
      <c r="G403" s="2">
        <v>-8.7867490000000006E-2</v>
      </c>
      <c r="H403" s="2">
        <v>-0.349426827</v>
      </c>
      <c r="I403" s="2">
        <v>3.8580162000000001E-2</v>
      </c>
      <c r="J403" s="2">
        <v>-0.27434529400000002</v>
      </c>
      <c r="K403" s="2">
        <v>-0.106155898</v>
      </c>
      <c r="L403" s="2">
        <v>4.418296E-2</v>
      </c>
      <c r="M403" s="2">
        <v>0.189185035</v>
      </c>
      <c r="N403" s="2">
        <v>0.26728643600000002</v>
      </c>
    </row>
    <row r="404" spans="1:14">
      <c r="A404" s="2" t="s">
        <v>2803</v>
      </c>
      <c r="B404" s="2" t="s">
        <v>2389</v>
      </c>
      <c r="C404" s="2">
        <v>5.4518916000000001E-2</v>
      </c>
      <c r="D404" s="2">
        <v>-0.36190070400000002</v>
      </c>
      <c r="E404" s="2">
        <v>-1.3090002999999999E-2</v>
      </c>
      <c r="F404" s="2">
        <v>-0.17826566399999999</v>
      </c>
      <c r="G404" s="2">
        <v>0.248720315</v>
      </c>
      <c r="H404" s="2">
        <v>-0.21912749400000001</v>
      </c>
      <c r="I404" s="2">
        <v>0.19966582299999999</v>
      </c>
      <c r="J404" s="2">
        <v>0.290203936</v>
      </c>
      <c r="K404" s="2">
        <v>3.0253849999999999E-2</v>
      </c>
      <c r="L404" s="2">
        <v>0.108745247</v>
      </c>
      <c r="M404" s="2">
        <v>0.53100524299999996</v>
      </c>
      <c r="N404" s="2">
        <v>-0.173700147</v>
      </c>
    </row>
    <row r="405" spans="1:14">
      <c r="A405" s="2" t="s">
        <v>2804</v>
      </c>
      <c r="B405" s="2" t="s">
        <v>2389</v>
      </c>
      <c r="C405" s="2">
        <v>-0.16675298899999999</v>
      </c>
      <c r="D405" s="2">
        <v>-0.54184909199999998</v>
      </c>
      <c r="E405" s="2">
        <v>-0.18512515299999999</v>
      </c>
      <c r="F405" s="2">
        <v>-0.15637100600000001</v>
      </c>
      <c r="G405" s="2">
        <v>0.13735818</v>
      </c>
      <c r="H405" s="2">
        <v>-0.108970623</v>
      </c>
      <c r="I405" s="2">
        <v>0.147781571</v>
      </c>
      <c r="J405" s="2">
        <v>-0.20896351599999999</v>
      </c>
      <c r="K405" s="2">
        <v>9.5244683999999996E-2</v>
      </c>
      <c r="L405" s="2">
        <v>0.38215144099999998</v>
      </c>
      <c r="M405" s="2">
        <v>0.37413269700000001</v>
      </c>
      <c r="N405" s="2">
        <v>6.5322322000000002E-2</v>
      </c>
    </row>
    <row r="406" spans="1:14">
      <c r="A406" s="2" t="s">
        <v>2805</v>
      </c>
      <c r="B406" s="2" t="s">
        <v>2389</v>
      </c>
      <c r="C406" s="2">
        <v>-0.39115171799999998</v>
      </c>
      <c r="D406" s="2">
        <v>-0.36123875900000002</v>
      </c>
      <c r="E406" s="2">
        <v>-0.34219867199999998</v>
      </c>
      <c r="F406" s="2">
        <v>-0.64611503000000003</v>
      </c>
      <c r="G406" s="2">
        <v>-0.34182225700000002</v>
      </c>
      <c r="H406" s="2">
        <v>-0.177606031</v>
      </c>
      <c r="I406" s="2">
        <v>0.656319871</v>
      </c>
      <c r="J406" s="2">
        <v>0.52132464999999995</v>
      </c>
      <c r="K406" s="2">
        <v>0.52907311400000001</v>
      </c>
      <c r="L406" s="2">
        <v>0.491793751</v>
      </c>
      <c r="M406" s="2">
        <v>0.80337664799999997</v>
      </c>
      <c r="N406" s="2">
        <v>0.71897070299999999</v>
      </c>
    </row>
    <row r="407" spans="1:14">
      <c r="A407" s="2" t="s">
        <v>2806</v>
      </c>
      <c r="B407" s="2" t="s">
        <v>2389</v>
      </c>
      <c r="C407" s="2">
        <v>-2.9236298000000001E-2</v>
      </c>
      <c r="D407" s="2">
        <v>-0.327182998</v>
      </c>
      <c r="E407" s="2">
        <v>-0.117206105</v>
      </c>
      <c r="F407" s="2">
        <v>-0.40294736799999997</v>
      </c>
      <c r="G407" s="2">
        <v>7.9450294000000005E-2</v>
      </c>
      <c r="H407" s="2">
        <v>-0.73768718200000005</v>
      </c>
      <c r="I407" s="2">
        <v>0.25479075099999998</v>
      </c>
      <c r="J407" s="2">
        <v>-0.10906313099999999</v>
      </c>
      <c r="K407" s="2">
        <v>-0.33584666000000002</v>
      </c>
      <c r="L407" s="2">
        <v>-0.323783496</v>
      </c>
      <c r="M407" s="2">
        <v>-0.60382131800000005</v>
      </c>
      <c r="N407" s="2">
        <v>-0.238020126</v>
      </c>
    </row>
    <row r="408" spans="1:14">
      <c r="A408" s="2" t="s">
        <v>2807</v>
      </c>
      <c r="B408" s="2" t="s">
        <v>2389</v>
      </c>
      <c r="C408" s="2">
        <v>-0.25856337200000001</v>
      </c>
      <c r="D408" s="2">
        <v>3.2378634000000003E-2</v>
      </c>
      <c r="E408" s="2">
        <v>-0.20789639900000001</v>
      </c>
      <c r="F408" s="2">
        <v>1.5578946999999999E-2</v>
      </c>
      <c r="G408" s="2">
        <v>-0.23223698400000001</v>
      </c>
      <c r="H408" s="2">
        <v>0.20895158799999999</v>
      </c>
      <c r="I408" s="2">
        <v>0.33204763399999998</v>
      </c>
      <c r="J408" s="2">
        <v>0.34286978400000001</v>
      </c>
      <c r="K408" s="2">
        <v>0.44387637899999999</v>
      </c>
      <c r="L408" s="2">
        <v>0.48596057100000001</v>
      </c>
      <c r="M408" s="2">
        <v>0.790385691</v>
      </c>
      <c r="N408" s="2">
        <v>0.61552925999999997</v>
      </c>
    </row>
    <row r="409" spans="1:14">
      <c r="A409" s="2" t="s">
        <v>2808</v>
      </c>
      <c r="B409" s="2" t="s">
        <v>2389</v>
      </c>
      <c r="C409" s="2">
        <v>-0.30502133300000001</v>
      </c>
      <c r="D409" s="2">
        <v>-0.18591250100000001</v>
      </c>
      <c r="E409" s="2">
        <v>0.22882360500000001</v>
      </c>
      <c r="F409" s="2">
        <v>-0.30652631600000002</v>
      </c>
      <c r="G409" s="2">
        <v>0.20054825700000001</v>
      </c>
      <c r="H409" s="2">
        <v>-0.26813457099999999</v>
      </c>
      <c r="I409" s="2">
        <v>-6.7735769000000001E-2</v>
      </c>
      <c r="J409" s="2">
        <v>0.10873828100000001</v>
      </c>
      <c r="K409" s="2">
        <v>0.25670169399999998</v>
      </c>
      <c r="L409" s="2">
        <v>0.58903203000000004</v>
      </c>
      <c r="M409" s="2">
        <v>0.25746158499999999</v>
      </c>
      <c r="N409" s="2">
        <v>-0.109245667</v>
      </c>
    </row>
    <row r="410" spans="1:14">
      <c r="A410" s="2" t="s">
        <v>2809</v>
      </c>
      <c r="B410" s="2" t="s">
        <v>2389</v>
      </c>
      <c r="C410" s="2">
        <v>-0.26562841999999998</v>
      </c>
      <c r="D410" s="2">
        <v>0.242227883</v>
      </c>
      <c r="E410" s="2">
        <v>-0.25535817</v>
      </c>
      <c r="F410" s="2">
        <v>9.6275932999999994E-2</v>
      </c>
      <c r="G410" s="2">
        <v>-0.42415893999999998</v>
      </c>
      <c r="H410" s="2">
        <v>0.38533355400000002</v>
      </c>
      <c r="I410" s="2">
        <v>0.26420755699999998</v>
      </c>
      <c r="J410" s="2">
        <v>0.26021137799999999</v>
      </c>
      <c r="K410" s="2">
        <v>0.61981618299999997</v>
      </c>
      <c r="L410" s="2">
        <v>0.455279981</v>
      </c>
      <c r="M410" s="2">
        <v>0.101052632</v>
      </c>
      <c r="N410" s="2">
        <v>0.49278539300000002</v>
      </c>
    </row>
    <row r="411" spans="1:14">
      <c r="A411" s="2" t="s">
        <v>2810</v>
      </c>
      <c r="B411" s="2" t="s">
        <v>2389</v>
      </c>
      <c r="C411" s="2">
        <v>2.9597743999999999E-2</v>
      </c>
      <c r="D411" s="2">
        <v>0.13690260400000001</v>
      </c>
      <c r="E411" s="2">
        <v>-3.3197639999999998E-3</v>
      </c>
      <c r="F411" s="2">
        <v>9.0949836000000006E-2</v>
      </c>
      <c r="G411" s="2">
        <v>-0.45727137099999998</v>
      </c>
      <c r="H411" s="2">
        <v>4.7733797000000001E-2</v>
      </c>
      <c r="I411" s="2">
        <v>0.32012898699999998</v>
      </c>
      <c r="J411" s="2">
        <v>4.0132439999999998E-2</v>
      </c>
      <c r="K411" s="2">
        <v>-3.190374E-2</v>
      </c>
      <c r="L411" s="2">
        <v>8.9116873999999999E-2</v>
      </c>
      <c r="M411" s="2">
        <v>-0.15811598199999999</v>
      </c>
      <c r="N411" s="2">
        <v>0.25153395000000001</v>
      </c>
    </row>
    <row r="412" spans="1:14">
      <c r="A412" s="2" t="s">
        <v>2811</v>
      </c>
      <c r="B412" s="2" t="s">
        <v>2389</v>
      </c>
      <c r="C412" s="2">
        <v>-0.119696912</v>
      </c>
      <c r="D412" s="2">
        <v>-0.53938862899999995</v>
      </c>
      <c r="E412" s="2">
        <v>-0.141417294</v>
      </c>
      <c r="F412" s="2">
        <v>8.9983013000000001E-2</v>
      </c>
      <c r="G412" s="2">
        <v>5.1247090000000002E-2</v>
      </c>
      <c r="H412" s="2">
        <v>0.41929587299999999</v>
      </c>
      <c r="I412" s="2">
        <v>0.595335108</v>
      </c>
      <c r="J412" s="2">
        <v>0.48488673199999999</v>
      </c>
      <c r="K412" s="2">
        <v>0.61903578500000001</v>
      </c>
      <c r="L412" s="2">
        <v>0.46415763599999998</v>
      </c>
      <c r="M412" s="2">
        <v>0.43194284500000002</v>
      </c>
      <c r="N412" s="2">
        <v>0.755031695</v>
      </c>
    </row>
    <row r="413" spans="1:14">
      <c r="A413" s="2" t="s">
        <v>2812</v>
      </c>
      <c r="B413" s="2" t="s">
        <v>2389</v>
      </c>
      <c r="C413" s="2">
        <v>-0.259653574</v>
      </c>
      <c r="D413" s="2">
        <v>-0.49469681300000001</v>
      </c>
      <c r="E413" s="2">
        <v>-0.18030227800000001</v>
      </c>
      <c r="F413" s="2">
        <v>-0.35875530799999999</v>
      </c>
      <c r="G413" s="2">
        <v>9.7457903999999998E-2</v>
      </c>
      <c r="H413" s="2">
        <v>0.135593557</v>
      </c>
      <c r="I413" s="2">
        <v>0.35393599599999997</v>
      </c>
      <c r="J413" s="2">
        <v>0.47871590800000002</v>
      </c>
      <c r="K413" s="2">
        <v>0.63107953000000006</v>
      </c>
      <c r="L413" s="2">
        <v>0.72425871600000002</v>
      </c>
      <c r="M413" s="2">
        <v>0.59813505300000003</v>
      </c>
      <c r="N413" s="2">
        <v>0.53488519599999995</v>
      </c>
    </row>
    <row r="414" spans="1:14">
      <c r="A414" s="2" t="s">
        <v>2813</v>
      </c>
      <c r="B414" s="2" t="s">
        <v>2389</v>
      </c>
      <c r="C414" s="2">
        <v>-0.32105650400000002</v>
      </c>
      <c r="D414" s="2">
        <v>-0.29945217000000002</v>
      </c>
      <c r="E414" s="2">
        <v>-0.33981529599999999</v>
      </c>
      <c r="F414" s="2">
        <v>-0.82884089500000002</v>
      </c>
      <c r="G414" s="2">
        <v>-0.332004352</v>
      </c>
      <c r="H414" s="2">
        <v>-0.34566604699999998</v>
      </c>
      <c r="I414" s="2">
        <v>9.2020574999999993E-2</v>
      </c>
      <c r="J414" s="2">
        <v>0.155408404</v>
      </c>
      <c r="K414" s="2">
        <v>6.7358046000000005E-2</v>
      </c>
      <c r="L414" s="2">
        <v>-2.1962564E-2</v>
      </c>
      <c r="M414" s="2">
        <v>-1.6293065999999998E-2</v>
      </c>
      <c r="N414" s="2">
        <v>0.15756564200000001</v>
      </c>
    </row>
    <row r="415" spans="1:14">
      <c r="A415" s="2" t="s">
        <v>2814</v>
      </c>
      <c r="B415" s="2" t="s">
        <v>2389</v>
      </c>
      <c r="C415" s="2">
        <v>-0.29992228399999998</v>
      </c>
      <c r="D415" s="2">
        <v>-0.36304447000000001</v>
      </c>
      <c r="E415" s="2">
        <v>-0.29237239700000001</v>
      </c>
      <c r="F415" s="2">
        <v>0.15282849000000001</v>
      </c>
      <c r="G415" s="2">
        <v>-3.8780790000000002E-2</v>
      </c>
      <c r="H415" s="2">
        <v>4.2224962999999997E-2</v>
      </c>
      <c r="I415" s="2">
        <v>0.37103358800000003</v>
      </c>
      <c r="J415" s="2">
        <v>0.446582282</v>
      </c>
      <c r="K415" s="2">
        <v>0.75570372900000005</v>
      </c>
      <c r="L415" s="2">
        <v>0.51385583899999998</v>
      </c>
      <c r="M415" s="2">
        <v>0.89354601700000003</v>
      </c>
      <c r="N415" s="2">
        <v>0.53248095600000001</v>
      </c>
    </row>
    <row r="416" spans="1:14">
      <c r="A416" s="2" t="s">
        <v>2815</v>
      </c>
      <c r="B416" s="2" t="s">
        <v>2389</v>
      </c>
      <c r="C416" s="2">
        <v>-4.5955307000000001E-2</v>
      </c>
      <c r="D416" s="2">
        <v>-0.75421832099999997</v>
      </c>
      <c r="E416" s="2">
        <v>-0.23139436699999999</v>
      </c>
      <c r="F416" s="2">
        <v>-0.91375079699999995</v>
      </c>
      <c r="G416" s="2">
        <v>0.12597791999999999</v>
      </c>
      <c r="H416" s="2">
        <v>0.19117025200000001</v>
      </c>
      <c r="I416" s="2">
        <v>0.54926590799999997</v>
      </c>
      <c r="J416" s="2">
        <v>0.341642216</v>
      </c>
      <c r="K416" s="2">
        <v>0.18360478</v>
      </c>
      <c r="L416" s="2">
        <v>0.102612155</v>
      </c>
      <c r="M416" s="2">
        <v>0.74551063100000003</v>
      </c>
      <c r="N416" s="2">
        <v>0.54784030900000003</v>
      </c>
    </row>
    <row r="417" spans="1:14">
      <c r="A417" s="2" t="s">
        <v>2816</v>
      </c>
      <c r="B417" s="2" t="s">
        <v>2389</v>
      </c>
      <c r="C417" s="2">
        <v>-0.29840804199999998</v>
      </c>
      <c r="D417" s="2">
        <v>-0.249965727</v>
      </c>
      <c r="E417" s="2">
        <v>0.18555140000000001</v>
      </c>
      <c r="F417" s="2">
        <v>-0.15827960799999999</v>
      </c>
      <c r="G417" s="2">
        <v>-0.43248017599999999</v>
      </c>
      <c r="H417" s="2">
        <v>0.120171521</v>
      </c>
      <c r="I417" s="2">
        <v>5.0990088000000003E-2</v>
      </c>
      <c r="J417" s="2">
        <v>0.33703241900000003</v>
      </c>
      <c r="K417" s="2">
        <v>0.53261404199999995</v>
      </c>
      <c r="L417" s="2">
        <v>0.56648285899999995</v>
      </c>
      <c r="M417" s="2">
        <v>-0.26193893200000001</v>
      </c>
      <c r="N417" s="2">
        <v>0.25720065600000003</v>
      </c>
    </row>
    <row r="418" spans="1:14">
      <c r="A418" s="2" t="s">
        <v>2817</v>
      </c>
      <c r="B418" s="2" t="s">
        <v>2389</v>
      </c>
      <c r="C418" s="2">
        <v>-0.20654160499999999</v>
      </c>
      <c r="D418" s="2">
        <v>-0.40610967399999998</v>
      </c>
      <c r="E418" s="2">
        <v>-0.32829763299999998</v>
      </c>
      <c r="F418" s="2">
        <v>-0.103056598</v>
      </c>
      <c r="G418" s="2">
        <v>-0.355544264</v>
      </c>
      <c r="H418" s="2">
        <v>0.25280641399999998</v>
      </c>
      <c r="I418" s="2">
        <v>0.74665598399999999</v>
      </c>
      <c r="J418" s="2">
        <v>0.59643206199999999</v>
      </c>
      <c r="K418" s="2">
        <v>0.75582370200000004</v>
      </c>
      <c r="L418" s="2">
        <v>0.54945385899999999</v>
      </c>
      <c r="M418" s="2">
        <v>0.90436900799999997</v>
      </c>
      <c r="N418" s="2">
        <v>0.73336741000000005</v>
      </c>
    </row>
    <row r="419" spans="1:14">
      <c r="A419" s="2" t="s">
        <v>2818</v>
      </c>
      <c r="B419" s="2" t="s">
        <v>2389</v>
      </c>
      <c r="C419" s="2">
        <v>-0.22459121700000001</v>
      </c>
      <c r="D419" s="2">
        <v>-0.102078234</v>
      </c>
      <c r="E419" s="2">
        <v>-0.39571663000000001</v>
      </c>
      <c r="F419" s="2">
        <v>0.30357894699999999</v>
      </c>
      <c r="G419" s="2">
        <v>-0.10814544099999999</v>
      </c>
      <c r="H419" s="2">
        <v>-0.33716979899999999</v>
      </c>
      <c r="I419" s="2">
        <v>-7.4293680000000001E-2</v>
      </c>
      <c r="J419" s="2">
        <v>-0.164414119</v>
      </c>
      <c r="K419" s="2">
        <v>-0.175756685</v>
      </c>
      <c r="L419" s="2">
        <v>0.19515405399999999</v>
      </c>
      <c r="M419" s="2">
        <v>-0.47379283599999999</v>
      </c>
      <c r="N419" s="2">
        <v>2.0859984000000002E-2</v>
      </c>
    </row>
    <row r="420" spans="1:14">
      <c r="A420" s="2" t="s">
        <v>2819</v>
      </c>
      <c r="B420" s="2" t="s">
        <v>2389</v>
      </c>
      <c r="C420" s="2">
        <v>-0.236528654</v>
      </c>
      <c r="D420" s="2">
        <v>-0.737216863</v>
      </c>
      <c r="E420" s="2">
        <v>-0.111362086</v>
      </c>
      <c r="F420" s="2">
        <v>-0.122526316</v>
      </c>
      <c r="G420" s="2">
        <v>-0.16995865499999999</v>
      </c>
      <c r="H420" s="2">
        <v>-8.4199448999999996E-2</v>
      </c>
      <c r="I420" s="2">
        <v>0.51090325000000003</v>
      </c>
      <c r="J420" s="2">
        <v>0.60581893899999995</v>
      </c>
      <c r="K420" s="2">
        <v>0.40739009300000001</v>
      </c>
      <c r="L420" s="2">
        <v>0.532191466</v>
      </c>
      <c r="M420" s="2">
        <v>0.57743770500000002</v>
      </c>
      <c r="N420" s="2">
        <v>0.56274716899999999</v>
      </c>
    </row>
    <row r="421" spans="1:14">
      <c r="A421" s="2" t="s">
        <v>2820</v>
      </c>
      <c r="B421" s="2" t="s">
        <v>2389</v>
      </c>
      <c r="C421" s="2">
        <v>-0.12430245400000001</v>
      </c>
      <c r="D421" s="2">
        <v>-0.74491206300000001</v>
      </c>
      <c r="E421" s="2">
        <v>-0.35525709900000002</v>
      </c>
      <c r="F421" s="2">
        <v>2.894214E-3</v>
      </c>
      <c r="G421" s="2">
        <v>-7.34765E-2</v>
      </c>
      <c r="H421" s="2">
        <v>0.12014873299999999</v>
      </c>
      <c r="I421" s="2">
        <v>0.51695685700000005</v>
      </c>
      <c r="J421" s="2">
        <v>0.19797309099999999</v>
      </c>
      <c r="K421" s="2">
        <v>0.134065934</v>
      </c>
      <c r="L421" s="2">
        <v>0.123300576</v>
      </c>
      <c r="M421" s="2">
        <v>0.24210526299999999</v>
      </c>
      <c r="N421" s="2">
        <v>0.63578143300000001</v>
      </c>
    </row>
    <row r="422" spans="1:14">
      <c r="A422" s="2" t="s">
        <v>2821</v>
      </c>
      <c r="B422" s="2" t="s">
        <v>2389</v>
      </c>
      <c r="C422" s="2">
        <v>-9.8923603999999998E-2</v>
      </c>
      <c r="D422" s="2">
        <v>-9.7199324000000004E-2</v>
      </c>
      <c r="E422" s="2">
        <v>-0.19448744300000001</v>
      </c>
      <c r="F422" s="2">
        <v>0.21928773800000001</v>
      </c>
      <c r="G422" s="2">
        <v>-0.166209681</v>
      </c>
      <c r="H422" s="2">
        <v>-0.734330339</v>
      </c>
      <c r="I422" s="2">
        <v>1.3935245000000001E-2</v>
      </c>
      <c r="J422" s="2">
        <v>-0.10584574400000001</v>
      </c>
      <c r="K422" s="2">
        <v>-0.35720447700000002</v>
      </c>
      <c r="L422" s="2">
        <v>-0.26073653400000002</v>
      </c>
      <c r="M422" s="2">
        <v>-0.37260515799999999</v>
      </c>
      <c r="N422" s="2">
        <v>-0.201997339</v>
      </c>
    </row>
    <row r="423" spans="1:14">
      <c r="A423" s="2" t="s">
        <v>2822</v>
      </c>
      <c r="B423" s="2" t="s">
        <v>2389</v>
      </c>
      <c r="C423" s="2">
        <v>-0.42126277000000001</v>
      </c>
      <c r="D423" s="2">
        <v>-7.8348996000000004E-2</v>
      </c>
      <c r="E423" s="2">
        <v>9.7970624000000006E-2</v>
      </c>
      <c r="F423" s="2">
        <v>-0.114553446</v>
      </c>
      <c r="G423" s="2">
        <v>0.16445421399999999</v>
      </c>
      <c r="H423" s="2">
        <v>-0.48945797000000002</v>
      </c>
      <c r="I423" s="2">
        <v>0.20638869600000001</v>
      </c>
      <c r="J423" s="2">
        <v>2.5241777E-2</v>
      </c>
      <c r="K423" s="2">
        <v>-6.8958853000000001E-2</v>
      </c>
      <c r="L423" s="2">
        <v>0.108716122</v>
      </c>
      <c r="M423" s="2">
        <v>-0.52336334299999998</v>
      </c>
      <c r="N423" s="2">
        <v>0.122433919</v>
      </c>
    </row>
    <row r="424" spans="1:14">
      <c r="A424" s="2" t="s">
        <v>2823</v>
      </c>
      <c r="B424" s="2" t="s">
        <v>2389</v>
      </c>
      <c r="C424" s="2">
        <v>-0.29151080299999999</v>
      </c>
      <c r="D424" s="2">
        <v>0.37309637899999998</v>
      </c>
      <c r="E424" s="2">
        <v>-0.44234954599999998</v>
      </c>
      <c r="F424" s="2">
        <v>0.134048684</v>
      </c>
      <c r="G424" s="2">
        <v>-0.65205433899999998</v>
      </c>
      <c r="H424" s="2">
        <v>-0.29576186999999998</v>
      </c>
      <c r="I424" s="2">
        <v>0.25916557899999998</v>
      </c>
      <c r="J424" s="2">
        <v>0.18909795600000001</v>
      </c>
      <c r="K424" s="2">
        <v>0.40841701000000002</v>
      </c>
      <c r="L424" s="2">
        <v>0.39495358899999999</v>
      </c>
      <c r="M424" s="2">
        <v>-3.7261949000000003E-2</v>
      </c>
      <c r="N424" s="2">
        <v>0.52841077400000003</v>
      </c>
    </row>
    <row r="425" spans="1:14">
      <c r="A425" s="2" t="s">
        <v>2824</v>
      </c>
      <c r="B425" s="2" t="s">
        <v>2389</v>
      </c>
      <c r="C425" s="2">
        <v>-0.26918586100000003</v>
      </c>
      <c r="D425" s="2">
        <v>-0.54449862699999996</v>
      </c>
      <c r="E425" s="2">
        <v>-0.38741313999999999</v>
      </c>
      <c r="F425" s="2">
        <v>-0.32070575200000001</v>
      </c>
      <c r="G425" s="2">
        <v>-0.209090685</v>
      </c>
      <c r="H425" s="2">
        <v>-2.1328554999999999E-2</v>
      </c>
      <c r="I425" s="2">
        <v>0.192275111</v>
      </c>
      <c r="J425" s="2">
        <v>-0.15894302499999999</v>
      </c>
      <c r="K425" s="2">
        <v>-9.4719780000000003E-2</v>
      </c>
      <c r="L425" s="2">
        <v>9.6882510000000005E-2</v>
      </c>
      <c r="M425" s="2">
        <v>0.25738849600000002</v>
      </c>
      <c r="N425" s="2">
        <v>0.309284583</v>
      </c>
    </row>
    <row r="426" spans="1:14">
      <c r="A426" s="2" t="s">
        <v>2825</v>
      </c>
      <c r="B426" s="2" t="s">
        <v>2389</v>
      </c>
      <c r="C426" s="2">
        <v>-0.35577119099999999</v>
      </c>
      <c r="D426" s="2">
        <v>-0.15074430599999999</v>
      </c>
      <c r="E426" s="2">
        <v>-2.3959200999999999E-2</v>
      </c>
      <c r="F426" s="2">
        <v>0.36275458300000002</v>
      </c>
      <c r="G426" s="2">
        <v>-0.19063987099999999</v>
      </c>
      <c r="H426" s="2">
        <v>-0.58653643099999997</v>
      </c>
      <c r="I426" s="2">
        <v>0.38740267099999998</v>
      </c>
      <c r="J426" s="2">
        <v>0.328189697</v>
      </c>
      <c r="K426" s="2">
        <v>0.24569169199999999</v>
      </c>
      <c r="L426" s="2">
        <v>0.21557488</v>
      </c>
      <c r="M426" s="2">
        <v>2.2085765E-2</v>
      </c>
      <c r="N426" s="2">
        <v>-0.106635328</v>
      </c>
    </row>
    <row r="427" spans="1:14">
      <c r="A427" s="2" t="s">
        <v>2826</v>
      </c>
      <c r="B427" s="2" t="s">
        <v>2389</v>
      </c>
      <c r="C427" s="2">
        <v>-2.6524503000000001E-2</v>
      </c>
      <c r="D427" s="2">
        <v>1.0330884E-2</v>
      </c>
      <c r="E427" s="2">
        <v>-0.36886522199999999</v>
      </c>
      <c r="F427" s="2">
        <v>0.29979234799999999</v>
      </c>
      <c r="G427" s="2">
        <v>-0.52584585699999997</v>
      </c>
      <c r="H427" s="2">
        <v>-0.184988086</v>
      </c>
      <c r="I427" s="2">
        <v>1.6313771000000001E-2</v>
      </c>
      <c r="J427" s="2">
        <v>9.5234210000000007E-3</v>
      </c>
      <c r="K427" s="2">
        <v>0.21962693999999999</v>
      </c>
      <c r="L427" s="2">
        <v>0.44456857799999999</v>
      </c>
      <c r="M427" s="2">
        <v>-9.8844024000000003E-2</v>
      </c>
      <c r="N427" s="2">
        <v>0.508820367</v>
      </c>
    </row>
    <row r="428" spans="1:14">
      <c r="A428" s="2" t="s">
        <v>2827</v>
      </c>
      <c r="B428" s="2" t="s">
        <v>2389</v>
      </c>
      <c r="C428" s="2">
        <v>-0.34378137800000003</v>
      </c>
      <c r="D428" s="2">
        <v>-1.2117396000000001E-2</v>
      </c>
      <c r="E428" s="2">
        <v>-0.42071667400000001</v>
      </c>
      <c r="F428" s="2">
        <v>0.17796382299999999</v>
      </c>
      <c r="G428" s="2">
        <v>-0.414222482</v>
      </c>
      <c r="H428" s="2">
        <v>-0.41386766000000003</v>
      </c>
      <c r="I428" s="2">
        <v>0.164215373</v>
      </c>
      <c r="J428" s="2">
        <v>0.280680765</v>
      </c>
      <c r="K428" s="2">
        <v>7.7114757000000006E-2</v>
      </c>
      <c r="L428" s="2">
        <v>0.50050263100000003</v>
      </c>
      <c r="M428" s="2">
        <v>0.54641205199999998</v>
      </c>
      <c r="N428" s="2">
        <v>0.41220050499999999</v>
      </c>
    </row>
    <row r="429" spans="1:14">
      <c r="A429" s="2" t="s">
        <v>2828</v>
      </c>
      <c r="B429" s="2" t="s">
        <v>2389</v>
      </c>
      <c r="C429" s="2">
        <v>-0.35538914300000002</v>
      </c>
      <c r="D429" s="2">
        <v>7.5356574999999995E-2</v>
      </c>
      <c r="E429" s="2">
        <v>-0.43960189199999999</v>
      </c>
      <c r="F429" s="2">
        <v>0.382375821</v>
      </c>
      <c r="G429" s="2">
        <v>-0.59517000099999995</v>
      </c>
      <c r="H429" s="2">
        <v>-0.23899469500000001</v>
      </c>
      <c r="I429" s="2">
        <v>-0.14814131</v>
      </c>
      <c r="J429" s="2">
        <v>0.24310277199999999</v>
      </c>
      <c r="K429" s="2">
        <v>0.60916692400000005</v>
      </c>
      <c r="L429" s="2">
        <v>0.85975052200000002</v>
      </c>
      <c r="M429" s="2">
        <v>0.260210526</v>
      </c>
      <c r="N429" s="2">
        <v>2.9525889E-2</v>
      </c>
    </row>
    <row r="430" spans="1:14">
      <c r="A430" s="2" t="s">
        <v>2829</v>
      </c>
      <c r="B430" s="2" t="s">
        <v>2389</v>
      </c>
      <c r="C430" s="2">
        <v>-0.33566522900000001</v>
      </c>
      <c r="D430" s="2">
        <v>-0.57879101099999997</v>
      </c>
      <c r="E430" s="2">
        <v>-0.43665553200000001</v>
      </c>
      <c r="F430" s="2">
        <v>-0.23843897999999999</v>
      </c>
      <c r="G430" s="2">
        <v>-0.23093513299999999</v>
      </c>
      <c r="H430" s="2">
        <v>-0.14832289900000001</v>
      </c>
      <c r="I430" s="2">
        <v>0.28711203000000002</v>
      </c>
      <c r="J430" s="2">
        <v>-0.12825051700000001</v>
      </c>
      <c r="K430" s="2">
        <v>8.0450362999999997E-2</v>
      </c>
      <c r="L430" s="2">
        <v>2.3948179999999999E-2</v>
      </c>
      <c r="M430" s="2">
        <v>0.39953717900000002</v>
      </c>
      <c r="N430" s="2">
        <v>0.393214063</v>
      </c>
    </row>
    <row r="431" spans="1:14">
      <c r="A431" s="2" t="s">
        <v>2830</v>
      </c>
      <c r="B431" s="2" t="s">
        <v>2389</v>
      </c>
      <c r="C431" s="2">
        <v>-9.8533733999999998E-2</v>
      </c>
      <c r="D431" s="2">
        <v>3.6594421000000002E-2</v>
      </c>
      <c r="E431" s="2">
        <v>-0.18036527799999999</v>
      </c>
      <c r="F431" s="2">
        <v>0.127166059</v>
      </c>
      <c r="G431" s="2">
        <v>-0.61960930599999997</v>
      </c>
      <c r="H431" s="2">
        <v>0.217612631</v>
      </c>
      <c r="I431" s="2">
        <v>0.14653121999999999</v>
      </c>
      <c r="J431" s="2">
        <v>0.17918965000000001</v>
      </c>
      <c r="K431" s="2">
        <v>0.280970577</v>
      </c>
      <c r="L431" s="2">
        <v>0.32543313600000001</v>
      </c>
      <c r="M431" s="2">
        <v>0.98467607999999995</v>
      </c>
      <c r="N431" s="2">
        <v>0.27500077000000001</v>
      </c>
    </row>
    <row r="432" spans="1:14">
      <c r="A432" s="2" t="s">
        <v>2831</v>
      </c>
      <c r="B432" s="2" t="s">
        <v>2389</v>
      </c>
      <c r="C432" s="2">
        <v>2.0923249999999999E-3</v>
      </c>
      <c r="D432" s="2">
        <v>-0.59851729499999995</v>
      </c>
      <c r="E432" s="2">
        <v>-0.126986032</v>
      </c>
      <c r="F432" s="2">
        <v>-0.58468869599999995</v>
      </c>
      <c r="G432" s="2">
        <v>-8.4398630000000006E-3</v>
      </c>
      <c r="H432" s="2">
        <v>0.13474481799999999</v>
      </c>
      <c r="I432" s="2">
        <v>0.39436798000000001</v>
      </c>
      <c r="J432" s="2">
        <v>0.193701032</v>
      </c>
      <c r="K432" s="2">
        <v>-0.10334990500000001</v>
      </c>
      <c r="L432" s="2">
        <v>0.21605407700000001</v>
      </c>
      <c r="M432" s="2">
        <v>8.5866020000000005E-3</v>
      </c>
      <c r="N432" s="2">
        <v>0.137741164</v>
      </c>
    </row>
    <row r="433" spans="1:14">
      <c r="A433" s="2" t="s">
        <v>2832</v>
      </c>
      <c r="B433" s="2" t="s">
        <v>2389</v>
      </c>
      <c r="C433" s="2">
        <v>-0.27548983799999999</v>
      </c>
      <c r="D433" s="2">
        <v>-0.42862186099999999</v>
      </c>
      <c r="E433" s="2">
        <v>-0.28052626400000003</v>
      </c>
      <c r="F433" s="2">
        <v>-0.17347368399999999</v>
      </c>
      <c r="G433" s="2">
        <v>-0.40663799899999997</v>
      </c>
      <c r="H433" s="2">
        <v>-6.5475984000000001E-2</v>
      </c>
      <c r="I433" s="2">
        <v>0.48741779200000002</v>
      </c>
      <c r="J433" s="2">
        <v>0.55187652499999995</v>
      </c>
      <c r="K433" s="2">
        <v>0.43002599499999999</v>
      </c>
      <c r="L433" s="2">
        <v>0.629277639</v>
      </c>
      <c r="M433" s="2">
        <v>0.80870628200000005</v>
      </c>
      <c r="N433" s="2">
        <v>0.69961614100000002</v>
      </c>
    </row>
    <row r="434" spans="1:14">
      <c r="A434" s="2" t="s">
        <v>2833</v>
      </c>
      <c r="B434" s="2" t="s">
        <v>2389</v>
      </c>
      <c r="C434" s="2">
        <v>-6.3591936000000002E-2</v>
      </c>
      <c r="D434" s="2">
        <v>0.32761328099999998</v>
      </c>
      <c r="E434" s="2">
        <v>-0.121073765</v>
      </c>
      <c r="F434" s="2">
        <v>-4.1921980000000003E-3</v>
      </c>
      <c r="G434" s="2">
        <v>0.32636780399999998</v>
      </c>
      <c r="H434" s="2">
        <v>-9.347126E-2</v>
      </c>
      <c r="I434" s="2">
        <v>-3.5538969999999999E-3</v>
      </c>
      <c r="J434" s="2">
        <v>-5.5584475000000001E-2</v>
      </c>
      <c r="K434" s="2">
        <v>-3.1131487999999999E-2</v>
      </c>
      <c r="L434" s="2">
        <v>0.20483268800000001</v>
      </c>
      <c r="M434" s="2">
        <v>-0.45300871399999998</v>
      </c>
      <c r="N434" s="2">
        <v>0.15542284100000001</v>
      </c>
    </row>
    <row r="435" spans="1:14">
      <c r="A435" s="2" t="s">
        <v>2834</v>
      </c>
      <c r="B435" s="2" t="s">
        <v>2389</v>
      </c>
      <c r="C435" s="2">
        <v>-0.18666576500000001</v>
      </c>
      <c r="D435" s="2">
        <v>-0.22774380499999999</v>
      </c>
      <c r="E435" s="2">
        <v>-0.4760547</v>
      </c>
      <c r="F435" s="2">
        <v>-0.69708957100000002</v>
      </c>
      <c r="G435" s="2">
        <v>-0.283825726</v>
      </c>
      <c r="H435" s="2">
        <v>0.180532046</v>
      </c>
      <c r="I435" s="2">
        <v>0.412545512</v>
      </c>
      <c r="J435" s="2">
        <v>0.27125576200000001</v>
      </c>
      <c r="K435" s="2">
        <v>0.30564527600000002</v>
      </c>
      <c r="L435" s="2">
        <v>0.32971507100000003</v>
      </c>
      <c r="M435" s="2">
        <v>0.42410698299999999</v>
      </c>
      <c r="N435" s="2">
        <v>0.65222985</v>
      </c>
    </row>
    <row r="436" spans="1:14">
      <c r="A436" s="2" t="s">
        <v>2835</v>
      </c>
      <c r="B436" s="2" t="s">
        <v>2389</v>
      </c>
      <c r="C436" s="2">
        <v>1.0446594999999999E-2</v>
      </c>
      <c r="D436" s="2">
        <v>8.2484323999999998E-2</v>
      </c>
      <c r="E436" s="2">
        <v>-0.43232167199999999</v>
      </c>
      <c r="F436" s="2">
        <v>-0.587364106</v>
      </c>
      <c r="G436" s="2">
        <v>-0.115617861</v>
      </c>
      <c r="H436" s="2">
        <v>-3.178307E-3</v>
      </c>
      <c r="I436" s="2">
        <v>0.66051007900000003</v>
      </c>
      <c r="J436" s="2">
        <v>0.49401560300000003</v>
      </c>
      <c r="K436" s="2">
        <v>0.78099104900000005</v>
      </c>
      <c r="L436" s="2">
        <v>0.53073883499999996</v>
      </c>
      <c r="M436" s="2">
        <v>0.87407547799999996</v>
      </c>
      <c r="N436" s="2">
        <v>0.60536658300000001</v>
      </c>
    </row>
    <row r="437" spans="1:14">
      <c r="A437" s="2" t="s">
        <v>2836</v>
      </c>
      <c r="B437" s="2" t="s">
        <v>2389</v>
      </c>
      <c r="C437" s="2">
        <v>-0.232461791</v>
      </c>
      <c r="D437" s="2">
        <v>-0.51815196799999996</v>
      </c>
      <c r="E437" s="2">
        <v>-0.44932246199999998</v>
      </c>
      <c r="F437" s="2">
        <v>-0.55766138899999995</v>
      </c>
      <c r="G437" s="2">
        <v>-0.13576679799999999</v>
      </c>
      <c r="H437" s="2">
        <v>3.8899574999999999E-2</v>
      </c>
      <c r="I437" s="2">
        <v>0.64290245599999996</v>
      </c>
      <c r="J437" s="2">
        <v>0.37736235099999998</v>
      </c>
      <c r="K437" s="2">
        <v>0.49148613499999999</v>
      </c>
      <c r="L437" s="2">
        <v>0.63172936199999996</v>
      </c>
      <c r="M437" s="2">
        <v>0.24463111900000001</v>
      </c>
      <c r="N437" s="2">
        <v>0.24651112</v>
      </c>
    </row>
    <row r="438" spans="1:14">
      <c r="A438" s="2" t="s">
        <v>2837</v>
      </c>
      <c r="B438" s="2" t="s">
        <v>2389</v>
      </c>
      <c r="C438" s="2">
        <v>-0.15395757400000001</v>
      </c>
      <c r="D438" s="2">
        <v>0.153536268</v>
      </c>
      <c r="E438" s="2">
        <v>-0.19156367299999999</v>
      </c>
      <c r="F438" s="2">
        <v>1.236612E-2</v>
      </c>
      <c r="G438" s="2">
        <v>0.11444520800000001</v>
      </c>
      <c r="H438" s="2">
        <v>-0.115514476</v>
      </c>
      <c r="I438" s="2">
        <v>0.278598976</v>
      </c>
      <c r="J438" s="2">
        <v>0.27691588900000003</v>
      </c>
      <c r="K438" s="2">
        <v>0.43931969500000001</v>
      </c>
      <c r="L438" s="2">
        <v>0.15175055400000001</v>
      </c>
      <c r="M438" s="2">
        <v>0.21786475499999999</v>
      </c>
      <c r="N438" s="2">
        <v>0.43997823600000002</v>
      </c>
    </row>
    <row r="439" spans="1:14">
      <c r="A439" s="2" t="s">
        <v>2838</v>
      </c>
      <c r="B439" s="2" t="s">
        <v>2389</v>
      </c>
      <c r="C439" s="2">
        <v>-0.16116466700000001</v>
      </c>
      <c r="D439" s="2">
        <v>-0.37872096900000002</v>
      </c>
      <c r="E439" s="2">
        <v>-0.38677493400000001</v>
      </c>
      <c r="F439" s="2">
        <v>-0.29032922700000002</v>
      </c>
      <c r="G439" s="2">
        <v>-0.110427102</v>
      </c>
      <c r="H439" s="2">
        <v>-0.112108535</v>
      </c>
      <c r="I439" s="2">
        <v>0.61298248799999999</v>
      </c>
      <c r="J439" s="2">
        <v>0.57192217999999995</v>
      </c>
      <c r="K439" s="2">
        <v>0.41274881200000002</v>
      </c>
      <c r="L439" s="2">
        <v>0.23490399300000001</v>
      </c>
      <c r="M439" s="2">
        <v>0.59273381300000005</v>
      </c>
      <c r="N439" s="2">
        <v>0.37822242499999997</v>
      </c>
    </row>
    <row r="440" spans="1:14">
      <c r="A440" s="2" t="s">
        <v>2839</v>
      </c>
      <c r="B440" s="2" t="s">
        <v>2389</v>
      </c>
      <c r="C440" s="2">
        <v>-0.197452083</v>
      </c>
      <c r="D440" s="2">
        <v>-0.175727102</v>
      </c>
      <c r="E440" s="2">
        <v>-5.7557199000000003E-2</v>
      </c>
      <c r="F440" s="2">
        <v>0.104097682</v>
      </c>
      <c r="G440" s="2">
        <v>-0.313213238</v>
      </c>
      <c r="H440" s="2">
        <v>-6.7769488000000003E-2</v>
      </c>
      <c r="I440" s="2">
        <v>0.456916873</v>
      </c>
      <c r="J440" s="2">
        <v>0.55811505299999997</v>
      </c>
      <c r="K440" s="2">
        <v>0.64741908699999995</v>
      </c>
      <c r="L440" s="2">
        <v>0.66264451999999996</v>
      </c>
      <c r="M440" s="2">
        <v>0.70972125699999999</v>
      </c>
      <c r="N440" s="2">
        <v>0.57059546000000005</v>
      </c>
    </row>
    <row r="441" spans="1:14">
      <c r="A441" s="2" t="s">
        <v>2840</v>
      </c>
      <c r="B441" s="2" t="s">
        <v>2389</v>
      </c>
      <c r="C441" s="2">
        <v>-3.7341407E-2</v>
      </c>
      <c r="D441" s="2">
        <v>0.171802277</v>
      </c>
      <c r="E441" s="2">
        <v>-9.6519026999999993E-2</v>
      </c>
      <c r="F441" s="2">
        <v>0.22330469999999999</v>
      </c>
      <c r="G441" s="2">
        <v>-0.48297259799999998</v>
      </c>
      <c r="H441" s="2">
        <v>-0.28034278499999998</v>
      </c>
      <c r="I441" s="2">
        <v>-0.16134025900000001</v>
      </c>
      <c r="J441" s="2">
        <v>-9.5730560000000006E-2</v>
      </c>
      <c r="K441" s="2">
        <v>-9.1702144999999999E-2</v>
      </c>
      <c r="L441" s="2">
        <v>1.4288673E-2</v>
      </c>
      <c r="M441" s="2">
        <v>-7.5596620000000003E-2</v>
      </c>
      <c r="N441" s="2">
        <v>-0.210381494</v>
      </c>
    </row>
    <row r="442" spans="1:14">
      <c r="A442" s="2" t="s">
        <v>2841</v>
      </c>
      <c r="B442" s="2" t="s">
        <v>2389</v>
      </c>
      <c r="C442" s="2">
        <v>-9.6464452000000006E-2</v>
      </c>
      <c r="D442" s="2">
        <v>0.29450559799999998</v>
      </c>
      <c r="E442" s="2">
        <v>3.2657879999999999E-3</v>
      </c>
      <c r="F442" s="2">
        <v>-2.4430783000000001E-2</v>
      </c>
      <c r="G442" s="2">
        <v>-2.9864157999999998E-2</v>
      </c>
      <c r="H442" s="2">
        <v>-0.87387960200000003</v>
      </c>
      <c r="I442" s="2">
        <v>-4.0774522000000001E-2</v>
      </c>
      <c r="J442" s="2">
        <v>-0.194488671</v>
      </c>
      <c r="K442" s="2">
        <v>-0.28699481599999999</v>
      </c>
      <c r="L442" s="2">
        <v>-0.35349510699999998</v>
      </c>
      <c r="M442" s="2">
        <v>-0.50656338599999995</v>
      </c>
      <c r="N442" s="2">
        <v>-0.21667985400000001</v>
      </c>
    </row>
    <row r="443" spans="1:14">
      <c r="A443" s="2" t="s">
        <v>2842</v>
      </c>
      <c r="B443" s="2" t="s">
        <v>2389</v>
      </c>
      <c r="C443" s="2">
        <v>-0.120820337</v>
      </c>
      <c r="D443" s="2">
        <v>0.32118358499999999</v>
      </c>
      <c r="E443" s="2">
        <v>-0.445781441</v>
      </c>
      <c r="F443" s="2">
        <v>0.46231578899999998</v>
      </c>
      <c r="G443" s="2">
        <v>-0.27191137300000001</v>
      </c>
      <c r="H443" s="2">
        <v>0.27823188799999998</v>
      </c>
      <c r="I443" s="2">
        <v>0.132914434</v>
      </c>
      <c r="J443" s="2">
        <v>0.191813188</v>
      </c>
      <c r="K443" s="2">
        <v>0.67455217199999995</v>
      </c>
      <c r="L443" s="2">
        <v>0.35160205300000003</v>
      </c>
      <c r="M443" s="2">
        <v>-2.6998757000000002E-2</v>
      </c>
      <c r="N443" s="2">
        <v>0.46545506599999997</v>
      </c>
    </row>
    <row r="444" spans="1:14">
      <c r="A444" s="2" t="s">
        <v>2843</v>
      </c>
      <c r="B444" s="2" t="s">
        <v>2389</v>
      </c>
      <c r="C444" s="2">
        <v>4.8159374999999997E-2</v>
      </c>
      <c r="D444" s="2">
        <v>-0.23414912299999999</v>
      </c>
      <c r="E444" s="2">
        <v>-0.28253388699999998</v>
      </c>
      <c r="F444" s="2">
        <v>-0.26940667400000001</v>
      </c>
      <c r="G444" s="2">
        <v>-0.19589263100000001</v>
      </c>
      <c r="H444" s="2">
        <v>-0.43202905800000002</v>
      </c>
      <c r="I444" s="2">
        <v>0.22488530900000001</v>
      </c>
      <c r="J444" s="2">
        <v>6.7934699000000001E-2</v>
      </c>
      <c r="K444" s="2">
        <v>-0.16132260700000001</v>
      </c>
      <c r="L444" s="2">
        <v>-9.5427446999999999E-2</v>
      </c>
      <c r="M444" s="2">
        <v>-0.28064171700000001</v>
      </c>
      <c r="N444" s="2">
        <v>0.332451206</v>
      </c>
    </row>
    <row r="445" spans="1:14">
      <c r="A445" s="2" t="s">
        <v>2844</v>
      </c>
      <c r="B445" s="2" t="s">
        <v>2389</v>
      </c>
      <c r="C445" s="2">
        <v>-5.1238796000000003E-2</v>
      </c>
      <c r="D445" s="2">
        <v>0.47334570599999998</v>
      </c>
      <c r="E445" s="2">
        <v>-2.9868043E-2</v>
      </c>
      <c r="F445" s="2">
        <v>0.20838874199999999</v>
      </c>
      <c r="G445" s="2">
        <v>-0.233650254</v>
      </c>
      <c r="H445" s="2">
        <v>-0.53993183</v>
      </c>
      <c r="I445" s="2">
        <v>-1.8657997999999999E-2</v>
      </c>
      <c r="J445" s="2">
        <v>-2.6889519000000001E-2</v>
      </c>
      <c r="K445" s="2">
        <v>-0.118663666</v>
      </c>
      <c r="L445" s="2">
        <v>-0.21045518099999999</v>
      </c>
      <c r="M445" s="2">
        <v>-0.28629774400000002</v>
      </c>
      <c r="N445" s="2">
        <v>-2.8918849E-2</v>
      </c>
    </row>
    <row r="446" spans="1:14">
      <c r="A446" s="2" t="s">
        <v>2845</v>
      </c>
      <c r="B446" s="2" t="s">
        <v>2389</v>
      </c>
      <c r="C446" s="2">
        <v>-0.302209758</v>
      </c>
      <c r="D446" s="2">
        <v>7.5412868999999993E-2</v>
      </c>
      <c r="E446" s="2">
        <v>-7.9302512000000006E-2</v>
      </c>
      <c r="F446" s="2">
        <v>-0.22160497700000001</v>
      </c>
      <c r="G446" s="2">
        <v>0.11150861199999999</v>
      </c>
      <c r="H446" s="2">
        <v>-0.27560554500000001</v>
      </c>
      <c r="I446" s="2">
        <v>0.54650812400000004</v>
      </c>
      <c r="J446" s="2">
        <v>0.57252905700000001</v>
      </c>
      <c r="K446" s="2">
        <v>0.46901111299999998</v>
      </c>
      <c r="L446" s="2">
        <v>0.37240454200000001</v>
      </c>
      <c r="M446" s="2">
        <v>0.38776659000000002</v>
      </c>
      <c r="N446" s="2">
        <v>0.76469290300000003</v>
      </c>
    </row>
    <row r="447" spans="1:14">
      <c r="A447" s="2" t="s">
        <v>2846</v>
      </c>
      <c r="B447" s="2" t="s">
        <v>2389</v>
      </c>
      <c r="C447" s="2">
        <v>-0.43857169200000001</v>
      </c>
      <c r="D447" s="2">
        <v>0.31491656000000001</v>
      </c>
      <c r="E447" s="2">
        <v>-0.48980823800000001</v>
      </c>
      <c r="F447" s="2">
        <v>3.3302360000000003E-2</v>
      </c>
      <c r="G447" s="2">
        <v>-0.55560564999999995</v>
      </c>
      <c r="H447" s="2">
        <v>-0.191960878</v>
      </c>
      <c r="I447" s="2">
        <v>0.117028587</v>
      </c>
      <c r="J447" s="2">
        <v>0.19447340099999999</v>
      </c>
      <c r="K447" s="2">
        <v>0.32086474799999998</v>
      </c>
      <c r="L447" s="2">
        <v>0.53098418300000005</v>
      </c>
      <c r="M447" s="2">
        <v>-3.6917413000000003E-2</v>
      </c>
      <c r="N447" s="2">
        <v>0.70958826600000002</v>
      </c>
    </row>
    <row r="448" spans="1:14">
      <c r="A448" s="2" t="s">
        <v>2847</v>
      </c>
      <c r="B448" s="2" t="s">
        <v>2389</v>
      </c>
      <c r="C448" s="2">
        <v>-0.116005226</v>
      </c>
      <c r="D448" s="2">
        <v>0.58313636400000002</v>
      </c>
      <c r="E448" s="2">
        <v>-0.15865842099999999</v>
      </c>
      <c r="F448" s="2">
        <v>0.21145060099999999</v>
      </c>
      <c r="G448" s="2">
        <v>-0.485923942</v>
      </c>
      <c r="H448" s="2">
        <v>-0.62758327000000003</v>
      </c>
      <c r="I448" s="2">
        <v>-0.100797029</v>
      </c>
      <c r="J448" s="2">
        <v>-4.0103714999999998E-2</v>
      </c>
      <c r="K448" s="2">
        <v>-1.6900834999999999E-2</v>
      </c>
      <c r="L448" s="2">
        <v>-2.0348776999999998E-2</v>
      </c>
      <c r="M448" s="2">
        <v>0.21332554300000001</v>
      </c>
      <c r="N448" s="2">
        <v>-4.0015991000000001E-2</v>
      </c>
    </row>
    <row r="449" spans="1:14">
      <c r="A449" s="2" t="s">
        <v>2848</v>
      </c>
      <c r="B449" s="2" t="s">
        <v>2389</v>
      </c>
      <c r="C449" s="2">
        <v>-0.171747657</v>
      </c>
      <c r="D449" s="2">
        <v>-0.219806153</v>
      </c>
      <c r="E449" s="2">
        <v>-0.42326838100000003</v>
      </c>
      <c r="F449" s="2">
        <v>0.104412583</v>
      </c>
      <c r="G449" s="2">
        <v>-0.101105866</v>
      </c>
      <c r="H449" s="2">
        <v>9.9005999999999997E-2</v>
      </c>
      <c r="I449" s="2">
        <v>6.2645904000000002E-2</v>
      </c>
      <c r="J449" s="2">
        <v>-4.3334045000000002E-2</v>
      </c>
      <c r="K449" s="2">
        <v>0.31195585599999998</v>
      </c>
      <c r="L449" s="2">
        <v>0.31191244800000001</v>
      </c>
      <c r="M449" s="2">
        <v>-0.246081986</v>
      </c>
      <c r="N449" s="2">
        <v>8.1129574999999995E-2</v>
      </c>
    </row>
    <row r="450" spans="1:14">
      <c r="A450" s="2" t="s">
        <v>2849</v>
      </c>
      <c r="B450" s="2" t="s">
        <v>2389</v>
      </c>
      <c r="C450" s="2">
        <v>-9.8443691E-2</v>
      </c>
      <c r="D450" s="2">
        <v>-0.44324910200000001</v>
      </c>
      <c r="E450" s="2">
        <v>-0.33760388299999999</v>
      </c>
      <c r="F450" s="2">
        <v>-1.0053935249999999</v>
      </c>
      <c r="G450" s="2">
        <v>8.4484276999999997E-2</v>
      </c>
      <c r="H450" s="2">
        <v>3.1056593E-2</v>
      </c>
      <c r="I450" s="2">
        <v>0.60830077500000002</v>
      </c>
      <c r="J450" s="2">
        <v>0.63138363099999995</v>
      </c>
      <c r="K450" s="2">
        <v>0.29448728200000002</v>
      </c>
      <c r="L450" s="2">
        <v>0.27987446799999999</v>
      </c>
      <c r="M450" s="2">
        <v>0.90750268499999998</v>
      </c>
      <c r="N450" s="2">
        <v>0.49315509299999999</v>
      </c>
    </row>
    <row r="451" spans="1:14">
      <c r="A451" s="2" t="s">
        <v>2850</v>
      </c>
      <c r="B451" s="2" t="s">
        <v>2389</v>
      </c>
      <c r="C451" s="2">
        <v>-0.110845662</v>
      </c>
      <c r="D451" s="2">
        <v>0.13855605800000001</v>
      </c>
      <c r="E451" s="2">
        <v>-0.199283407</v>
      </c>
      <c r="F451" s="2">
        <v>-0.54036828800000003</v>
      </c>
      <c r="G451" s="2">
        <v>-0.116370157</v>
      </c>
      <c r="H451" s="2">
        <v>-0.368385089</v>
      </c>
      <c r="I451" s="2">
        <v>0.48833598900000003</v>
      </c>
      <c r="J451" s="2">
        <v>0.32402429900000002</v>
      </c>
      <c r="K451" s="2">
        <v>6.8943859999999997E-3</v>
      </c>
      <c r="L451" s="2">
        <v>2.2073167000000001E-2</v>
      </c>
      <c r="M451" s="2">
        <v>0.71435502100000003</v>
      </c>
      <c r="N451" s="2">
        <v>0.47475337200000001</v>
      </c>
    </row>
    <row r="452" spans="1:14">
      <c r="A452" s="2" t="s">
        <v>2851</v>
      </c>
      <c r="B452" s="2" t="s">
        <v>2389</v>
      </c>
      <c r="C452" s="2">
        <v>-0.162292099</v>
      </c>
      <c r="D452" s="2">
        <v>0.33707383299999999</v>
      </c>
      <c r="E452" s="2">
        <v>-0.187761861</v>
      </c>
      <c r="F452" s="2">
        <v>9.2710683000000002E-2</v>
      </c>
      <c r="G452" s="2">
        <v>-0.3117471</v>
      </c>
      <c r="H452" s="2">
        <v>-0.68509994900000004</v>
      </c>
      <c r="I452" s="2">
        <v>-7.6447781000000006E-2</v>
      </c>
      <c r="J452" s="2">
        <v>-0.100598121</v>
      </c>
      <c r="K452" s="2">
        <v>-0.107439478</v>
      </c>
      <c r="L452" s="2">
        <v>6.5017940999999996E-2</v>
      </c>
      <c r="M452" s="2">
        <v>0.32873395599999999</v>
      </c>
      <c r="N452" s="2">
        <v>0.25492037099999998</v>
      </c>
    </row>
    <row r="453" spans="1:14">
      <c r="A453" s="2" t="s">
        <v>2852</v>
      </c>
      <c r="B453" s="2" t="s">
        <v>2389</v>
      </c>
      <c r="C453" s="2">
        <v>-0.29240258400000002</v>
      </c>
      <c r="D453" s="2">
        <v>-0.36060031799999998</v>
      </c>
      <c r="E453" s="2">
        <v>-0.26460698199999999</v>
      </c>
      <c r="F453" s="2">
        <v>4.8109850000000003E-3</v>
      </c>
      <c r="G453" s="2">
        <v>-0.22552937300000001</v>
      </c>
      <c r="H453" s="2">
        <v>-0.47816958599999998</v>
      </c>
      <c r="I453" s="2">
        <v>-0.21597844999999999</v>
      </c>
      <c r="J453" s="2">
        <v>-0.32230757300000001</v>
      </c>
      <c r="K453" s="2">
        <v>-9.9295031000000006E-2</v>
      </c>
      <c r="L453" s="2">
        <v>0.15543511900000001</v>
      </c>
      <c r="M453" s="2">
        <v>-0.48781962499999998</v>
      </c>
      <c r="N453" s="2">
        <v>-0.29050251999999999</v>
      </c>
    </row>
    <row r="454" spans="1:14">
      <c r="A454" s="2" t="s">
        <v>2853</v>
      </c>
      <c r="B454" s="2" t="s">
        <v>2389</v>
      </c>
      <c r="C454" s="2">
        <v>-0.14904392299999999</v>
      </c>
      <c r="D454" s="2">
        <v>7.8423050000000008E-3</v>
      </c>
      <c r="E454" s="2">
        <v>-0.480078269</v>
      </c>
      <c r="F454" s="2">
        <v>-0.312</v>
      </c>
      <c r="G454" s="2">
        <v>-0.63668988100000001</v>
      </c>
      <c r="H454" s="2">
        <v>-4.9838062000000002E-2</v>
      </c>
      <c r="I454" s="2">
        <v>0.522758265</v>
      </c>
      <c r="J454" s="2">
        <v>0.58891552899999999</v>
      </c>
      <c r="K454" s="2">
        <v>0.868212859</v>
      </c>
      <c r="L454" s="2">
        <v>0.64829915800000004</v>
      </c>
      <c r="M454" s="2">
        <v>0.85886580999999995</v>
      </c>
      <c r="N454" s="2">
        <v>0.44830798999999999</v>
      </c>
    </row>
    <row r="455" spans="1:14">
      <c r="A455" s="2" t="s">
        <v>2854</v>
      </c>
      <c r="B455" s="2" t="s">
        <v>2389</v>
      </c>
      <c r="C455" s="2">
        <v>-9.0059977999999999E-2</v>
      </c>
      <c r="D455" s="2">
        <v>-0.70397173099999999</v>
      </c>
      <c r="E455" s="2">
        <v>-0.24018476</v>
      </c>
      <c r="F455" s="2">
        <v>-0.34799526400000003</v>
      </c>
      <c r="G455" s="2">
        <v>-0.101690945</v>
      </c>
      <c r="H455" s="2">
        <v>-0.25775907199999998</v>
      </c>
      <c r="I455" s="2">
        <v>0.29752086999999999</v>
      </c>
      <c r="J455" s="2">
        <v>0.13253257800000001</v>
      </c>
      <c r="K455" s="2">
        <v>2.0814972000000001E-2</v>
      </c>
      <c r="L455" s="2">
        <v>-9.3927287999999998E-2</v>
      </c>
      <c r="M455" s="2">
        <v>-0.47207087199999997</v>
      </c>
      <c r="N455" s="2">
        <v>3.6673492000000002E-2</v>
      </c>
    </row>
    <row r="456" spans="1:14">
      <c r="A456" s="2" t="s">
        <v>2855</v>
      </c>
      <c r="B456" s="2" t="s">
        <v>2389</v>
      </c>
      <c r="C456" s="2">
        <v>-0.184712865</v>
      </c>
      <c r="D456" s="2">
        <v>0.231683052</v>
      </c>
      <c r="E456" s="2">
        <v>-0.46825103800000001</v>
      </c>
      <c r="F456" s="2">
        <v>-0.45951133500000002</v>
      </c>
      <c r="G456" s="2">
        <v>-0.273599009</v>
      </c>
      <c r="H456" s="2">
        <v>-0.66754208199999998</v>
      </c>
      <c r="I456" s="2">
        <v>1.6161430000000001E-2</v>
      </c>
      <c r="J456" s="2">
        <v>-0.108511855</v>
      </c>
      <c r="K456" s="2">
        <v>-0.21197538599999999</v>
      </c>
      <c r="L456" s="2">
        <v>-0.114561249</v>
      </c>
      <c r="M456" s="2">
        <v>-0.34565380299999998</v>
      </c>
      <c r="N456" s="2">
        <v>0.165171612</v>
      </c>
    </row>
    <row r="457" spans="1:14">
      <c r="A457" s="2" t="s">
        <v>2856</v>
      </c>
      <c r="B457" s="2" t="s">
        <v>2389</v>
      </c>
      <c r="C457" s="2">
        <v>-0.25681840500000003</v>
      </c>
      <c r="D457" s="2">
        <v>0.40373098699999999</v>
      </c>
      <c r="E457" s="2">
        <v>-0.39867412299999999</v>
      </c>
      <c r="F457" s="2">
        <v>0.27957894700000002</v>
      </c>
      <c r="G457" s="2">
        <v>-0.57464095999999998</v>
      </c>
      <c r="H457" s="2">
        <v>-0.63760016100000005</v>
      </c>
      <c r="I457" s="2">
        <v>-0.31213236300000002</v>
      </c>
      <c r="J457" s="2">
        <v>-0.29703028399999998</v>
      </c>
      <c r="K457" s="2">
        <v>-0.26802524900000002</v>
      </c>
      <c r="L457" s="2">
        <v>-0.121320943</v>
      </c>
      <c r="M457" s="2">
        <v>-0.36303179299999999</v>
      </c>
      <c r="N457" s="2">
        <v>-0.288180983</v>
      </c>
    </row>
    <row r="458" spans="1:14">
      <c r="A458" s="2" t="s">
        <v>2857</v>
      </c>
      <c r="B458" s="2" t="s">
        <v>2389</v>
      </c>
      <c r="C458" s="2">
        <v>-0.221376299</v>
      </c>
      <c r="D458" s="2">
        <v>0.139859914</v>
      </c>
      <c r="E458" s="2">
        <v>-0.43855090200000002</v>
      </c>
      <c r="F458" s="2">
        <v>-3.9038211000000003E-2</v>
      </c>
      <c r="G458" s="2">
        <v>-0.63837862400000001</v>
      </c>
      <c r="H458" s="2">
        <v>2.7331129999999999E-2</v>
      </c>
      <c r="I458" s="2">
        <v>0.349757771</v>
      </c>
      <c r="J458" s="2">
        <v>0.133908939</v>
      </c>
      <c r="K458" s="2">
        <v>0.47424509799999998</v>
      </c>
      <c r="L458" s="2">
        <v>0.38965587200000001</v>
      </c>
      <c r="M458" s="2">
        <v>0.35009814900000003</v>
      </c>
      <c r="N458" s="2">
        <v>0.44687866500000001</v>
      </c>
    </row>
    <row r="459" spans="1:14">
      <c r="A459" s="2" t="s">
        <v>2858</v>
      </c>
      <c r="B459" s="2" t="s">
        <v>2389</v>
      </c>
      <c r="C459" s="2">
        <v>-0.174649308</v>
      </c>
      <c r="D459" s="2">
        <v>-0.46264085500000002</v>
      </c>
      <c r="E459" s="2">
        <v>-0.197786356</v>
      </c>
      <c r="F459" s="2">
        <v>0.21443387999999999</v>
      </c>
      <c r="G459" s="2">
        <v>5.3208654000000001E-2</v>
      </c>
      <c r="H459" s="2">
        <v>-0.599831212</v>
      </c>
      <c r="I459" s="2">
        <v>-0.225461722</v>
      </c>
      <c r="J459" s="2">
        <v>-0.30149674999999998</v>
      </c>
      <c r="K459" s="2">
        <v>-0.38844226900000001</v>
      </c>
      <c r="L459" s="2">
        <v>-0.10129316200000001</v>
      </c>
      <c r="M459" s="2">
        <v>-0.58046772599999996</v>
      </c>
      <c r="N459" s="2">
        <v>-0.367395207</v>
      </c>
    </row>
    <row r="460" spans="1:14">
      <c r="A460" s="2" t="s">
        <v>2859</v>
      </c>
      <c r="B460" s="2" t="s">
        <v>2389</v>
      </c>
      <c r="C460" s="2">
        <v>-7.0403538000000002E-2</v>
      </c>
      <c r="D460" s="2">
        <v>-0.40033514100000001</v>
      </c>
      <c r="E460" s="2">
        <v>-6.5148591000000006E-2</v>
      </c>
      <c r="F460" s="2">
        <v>-0.72328068899999998</v>
      </c>
      <c r="G460" s="2">
        <v>0.12676785800000001</v>
      </c>
      <c r="H460" s="2">
        <v>-0.29840393300000001</v>
      </c>
      <c r="I460" s="2">
        <v>0.333528402</v>
      </c>
      <c r="J460" s="2">
        <v>-4.9189472999999997E-2</v>
      </c>
      <c r="K460" s="2">
        <v>-0.20979139999999999</v>
      </c>
      <c r="L460" s="2">
        <v>-0.26433310599999998</v>
      </c>
      <c r="M460" s="2">
        <v>0.13152808299999999</v>
      </c>
      <c r="N460" s="2">
        <v>-6.8259794999999998E-2</v>
      </c>
    </row>
    <row r="461" spans="1:14">
      <c r="A461" s="2" t="s">
        <v>2860</v>
      </c>
      <c r="B461" s="2" t="s">
        <v>2389</v>
      </c>
      <c r="C461" s="2">
        <v>-0.179651743</v>
      </c>
      <c r="D461" s="2">
        <v>-0.50737080899999998</v>
      </c>
      <c r="E461" s="2">
        <v>-0.42116458099999998</v>
      </c>
      <c r="F461" s="2">
        <v>-0.26625859400000002</v>
      </c>
      <c r="G461" s="2">
        <v>4.7820921000000002E-2</v>
      </c>
      <c r="H461" s="2">
        <v>-0.16853041199999999</v>
      </c>
      <c r="I461" s="2">
        <v>0.337641199</v>
      </c>
      <c r="J461" s="2">
        <v>0.15725898399999999</v>
      </c>
      <c r="K461" s="2">
        <v>0.24946321399999999</v>
      </c>
      <c r="L461" s="2">
        <v>3.7335076000000002E-2</v>
      </c>
      <c r="M461" s="2">
        <v>-0.18233751500000001</v>
      </c>
      <c r="N461" s="2">
        <v>0.115129552</v>
      </c>
    </row>
    <row r="462" spans="1:14">
      <c r="A462" s="2" t="s">
        <v>2861</v>
      </c>
      <c r="B462" s="2" t="s">
        <v>2389</v>
      </c>
      <c r="C462" s="2">
        <v>-2.915235E-3</v>
      </c>
      <c r="D462" s="2">
        <v>-6.0971305000000003E-2</v>
      </c>
      <c r="E462" s="2">
        <v>-0.47106543499999998</v>
      </c>
      <c r="F462" s="2">
        <v>-9.4683818000000003E-2</v>
      </c>
      <c r="G462" s="2">
        <v>-6.2519835999999995E-2</v>
      </c>
      <c r="H462" s="2">
        <v>0.32291064200000003</v>
      </c>
      <c r="I462" s="2">
        <v>0.49629176000000003</v>
      </c>
      <c r="J462" s="2">
        <v>0.35260728699999999</v>
      </c>
      <c r="K462" s="2">
        <v>0.61776221200000003</v>
      </c>
      <c r="L462" s="2">
        <v>0.31940965700000001</v>
      </c>
      <c r="M462" s="2">
        <v>0.41137809800000003</v>
      </c>
      <c r="N462" s="2">
        <v>0.59709328900000003</v>
      </c>
    </row>
    <row r="463" spans="1:14">
      <c r="A463" s="2" t="s">
        <v>2862</v>
      </c>
      <c r="B463" s="2" t="s">
        <v>2389</v>
      </c>
      <c r="C463" s="2">
        <v>8.3799118000000006E-2</v>
      </c>
      <c r="D463" s="2">
        <v>-0.422156488</v>
      </c>
      <c r="E463" s="2">
        <v>-6.1683633000000002E-2</v>
      </c>
      <c r="F463" s="2">
        <v>-0.61973306399999994</v>
      </c>
      <c r="G463" s="2">
        <v>-0.262401989</v>
      </c>
      <c r="H463" s="2">
        <v>0.17734003200000001</v>
      </c>
      <c r="I463" s="2">
        <v>0.64167403999999995</v>
      </c>
      <c r="J463" s="2">
        <v>0.56288188500000003</v>
      </c>
      <c r="K463" s="2">
        <v>0.43988672699999998</v>
      </c>
      <c r="L463" s="2">
        <v>0.499535442</v>
      </c>
      <c r="M463" s="2">
        <v>-7.9678168999999993E-2</v>
      </c>
      <c r="N463" s="2">
        <v>0.72784655399999998</v>
      </c>
    </row>
    <row r="464" spans="1:14">
      <c r="A464" s="2" t="s">
        <v>2863</v>
      </c>
      <c r="B464" s="2" t="s">
        <v>2389</v>
      </c>
      <c r="C464" s="2">
        <v>-0.116243791</v>
      </c>
      <c r="D464" s="2">
        <v>-0.41582759699999999</v>
      </c>
      <c r="E464" s="2">
        <v>1.6706760000000001E-3</v>
      </c>
      <c r="F464" s="2">
        <v>-0.38021052599999999</v>
      </c>
      <c r="G464" s="2">
        <v>4.3101678999999997E-2</v>
      </c>
      <c r="H464" s="2">
        <v>-0.471631456</v>
      </c>
      <c r="I464" s="2">
        <v>0.18414335500000001</v>
      </c>
      <c r="J464" s="2">
        <v>0.21505975199999999</v>
      </c>
      <c r="K464" s="2">
        <v>0.14863579399999999</v>
      </c>
      <c r="L464" s="2">
        <v>-5.3113063000000002E-2</v>
      </c>
      <c r="M464" s="2">
        <v>0.54576175599999999</v>
      </c>
      <c r="N464" s="2">
        <v>0.50672897400000005</v>
      </c>
    </row>
    <row r="465" spans="1:14">
      <c r="A465" s="2" t="s">
        <v>2864</v>
      </c>
      <c r="B465" s="2" t="s">
        <v>2389</v>
      </c>
      <c r="C465" s="2">
        <v>-3.2285002E-2</v>
      </c>
      <c r="D465" s="2">
        <v>0.37974628300000002</v>
      </c>
      <c r="E465" s="2">
        <v>-0.466581362</v>
      </c>
      <c r="F465" s="2">
        <v>-0.232859807</v>
      </c>
      <c r="G465" s="2">
        <v>-0.34535431700000002</v>
      </c>
      <c r="H465" s="2">
        <v>0.101637484</v>
      </c>
      <c r="I465" s="2">
        <v>0.50295288999999999</v>
      </c>
      <c r="J465" s="2">
        <v>0.60847015800000004</v>
      </c>
      <c r="K465" s="2">
        <v>0.77401708800000002</v>
      </c>
      <c r="L465" s="2">
        <v>0.56325050899999995</v>
      </c>
      <c r="M465" s="2">
        <v>0.58567606000000005</v>
      </c>
      <c r="N465" s="2">
        <v>0.563005529</v>
      </c>
    </row>
    <row r="466" spans="1:14">
      <c r="A466" s="2" t="s">
        <v>2865</v>
      </c>
      <c r="B466" s="2" t="s">
        <v>2389</v>
      </c>
      <c r="C466" s="2">
        <v>0.13825710899999999</v>
      </c>
      <c r="D466" s="2">
        <v>0.475854999</v>
      </c>
      <c r="E466" s="2">
        <v>-0.41253024300000002</v>
      </c>
      <c r="F466" s="2">
        <v>0.320434999</v>
      </c>
      <c r="G466" s="2">
        <v>-0.68241890199999999</v>
      </c>
      <c r="H466" s="2">
        <v>3.1230984999999999E-2</v>
      </c>
      <c r="I466" s="2">
        <v>0.34734123900000002</v>
      </c>
      <c r="J466" s="2">
        <v>0.19275526200000001</v>
      </c>
      <c r="K466" s="2">
        <v>0.61409784499999998</v>
      </c>
      <c r="L466" s="2">
        <v>0.50221808199999995</v>
      </c>
      <c r="M466" s="2">
        <v>0.262085136</v>
      </c>
      <c r="N466" s="2">
        <v>0.54856633200000005</v>
      </c>
    </row>
    <row r="467" spans="1:14">
      <c r="A467" s="2" t="s">
        <v>2866</v>
      </c>
      <c r="B467" s="2" t="s">
        <v>2389</v>
      </c>
      <c r="C467" s="2">
        <v>-0.29161058499999998</v>
      </c>
      <c r="D467" s="2">
        <v>0.248167587</v>
      </c>
      <c r="E467" s="2">
        <v>-0.38824062799999998</v>
      </c>
      <c r="F467" s="2">
        <v>-0.410263455</v>
      </c>
      <c r="G467" s="2">
        <v>-0.57818412200000002</v>
      </c>
      <c r="H467" s="2">
        <v>-0.12607597700000001</v>
      </c>
      <c r="I467" s="2">
        <v>0.17482409300000001</v>
      </c>
      <c r="J467" s="2">
        <v>4.2617368000000003E-2</v>
      </c>
      <c r="K467" s="2">
        <v>0.537088766</v>
      </c>
      <c r="L467" s="2">
        <v>0.63165925300000003</v>
      </c>
      <c r="M467" s="2">
        <v>0.83339312899999995</v>
      </c>
      <c r="N467" s="2">
        <v>0.107490407</v>
      </c>
    </row>
    <row r="468" spans="1:14">
      <c r="A468" s="2" t="s">
        <v>2867</v>
      </c>
      <c r="B468" s="2" t="s">
        <v>2389</v>
      </c>
      <c r="C468" s="2">
        <v>-0.43917204900000001</v>
      </c>
      <c r="D468" s="2">
        <v>-0.736683482</v>
      </c>
      <c r="E468" s="2">
        <v>-0.230026333</v>
      </c>
      <c r="F468" s="2">
        <v>-0.25502780899999999</v>
      </c>
      <c r="G468" s="2">
        <v>8.403977E-3</v>
      </c>
      <c r="H468" s="2">
        <v>6.3203665000000006E-2</v>
      </c>
      <c r="I468" s="2">
        <v>0.40827357600000003</v>
      </c>
      <c r="J468" s="2">
        <v>0.56727861700000004</v>
      </c>
      <c r="K468" s="2">
        <v>0.32040352599999999</v>
      </c>
      <c r="L468" s="2">
        <v>0.44089239099999999</v>
      </c>
      <c r="M468" s="2">
        <v>0.72652001399999999</v>
      </c>
      <c r="N468" s="2">
        <v>0.55172364399999996</v>
      </c>
    </row>
    <row r="469" spans="1:14">
      <c r="A469" s="2" t="s">
        <v>2868</v>
      </c>
      <c r="B469" s="2" t="s">
        <v>2389</v>
      </c>
      <c r="C469" s="2">
        <v>3.0287034000000001E-2</v>
      </c>
      <c r="D469" s="2">
        <v>-0.82257791599999996</v>
      </c>
      <c r="E469" s="2">
        <v>-0.29861256899999999</v>
      </c>
      <c r="F469" s="2">
        <v>-0.24972325200000001</v>
      </c>
      <c r="G469" s="2">
        <v>-0.33202554899999998</v>
      </c>
      <c r="H469" s="2">
        <v>0.11535701900000001</v>
      </c>
      <c r="I469" s="2">
        <v>0.27329706399999998</v>
      </c>
      <c r="J469" s="2">
        <v>0.51664894500000003</v>
      </c>
      <c r="K469" s="2">
        <v>0.335976887</v>
      </c>
      <c r="L469" s="2">
        <v>0.74233671800000001</v>
      </c>
      <c r="M469" s="2">
        <v>8.5617758000000002E-2</v>
      </c>
      <c r="N469" s="2">
        <v>0.25156747400000001</v>
      </c>
    </row>
    <row r="470" spans="1:14">
      <c r="A470" s="2" t="s">
        <v>2869</v>
      </c>
      <c r="B470" s="2" t="s">
        <v>2389</v>
      </c>
      <c r="C470" s="2">
        <v>-9.8479812E-2</v>
      </c>
      <c r="D470" s="2">
        <v>-0.51606991099999999</v>
      </c>
      <c r="E470" s="2">
        <v>-0.102517522</v>
      </c>
      <c r="F470" s="2">
        <v>-0.757790933</v>
      </c>
      <c r="G470" s="2">
        <v>3.7274007999999997E-2</v>
      </c>
      <c r="H470" s="2">
        <v>-3.3292295E-2</v>
      </c>
      <c r="I470" s="2">
        <v>0.32865829699999999</v>
      </c>
      <c r="J470" s="2">
        <v>0.289901929</v>
      </c>
      <c r="K470" s="2">
        <v>0.117619192</v>
      </c>
      <c r="L470" s="2">
        <v>-0.165339709</v>
      </c>
      <c r="M470" s="2">
        <v>0.13692785499999999</v>
      </c>
      <c r="N470" s="2">
        <v>4.3776461000000003E-2</v>
      </c>
    </row>
    <row r="471" spans="1:14">
      <c r="A471" s="2" t="s">
        <v>2870</v>
      </c>
      <c r="B471" s="2" t="s">
        <v>2389</v>
      </c>
      <c r="C471" s="2">
        <v>-0.31406999200000002</v>
      </c>
      <c r="D471" s="2">
        <v>-0.39139052899999999</v>
      </c>
      <c r="E471" s="2">
        <v>2.6644655999999999E-2</v>
      </c>
      <c r="F471" s="2">
        <v>-0.41375609600000002</v>
      </c>
      <c r="G471" s="2">
        <v>-0.368807047</v>
      </c>
      <c r="H471" s="2">
        <v>-0.34570278100000001</v>
      </c>
      <c r="I471" s="2">
        <v>0.27751879400000001</v>
      </c>
      <c r="J471" s="2">
        <v>9.4664551E-2</v>
      </c>
      <c r="K471" s="2">
        <v>9.0195054999999996E-2</v>
      </c>
      <c r="L471" s="2">
        <v>1.4134827000000001E-2</v>
      </c>
      <c r="M471" s="2">
        <v>0.267805931</v>
      </c>
      <c r="N471" s="2">
        <v>3.6413972000000003E-2</v>
      </c>
    </row>
    <row r="472" spans="1:14">
      <c r="A472" s="2" t="s">
        <v>2871</v>
      </c>
      <c r="B472" s="2" t="s">
        <v>2389</v>
      </c>
      <c r="C472" s="2">
        <v>-0.20417264399999999</v>
      </c>
      <c r="D472" s="2">
        <v>-0.43756973199999999</v>
      </c>
      <c r="E472" s="2">
        <v>-0.313399229</v>
      </c>
      <c r="F472" s="2">
        <v>-0.536606429</v>
      </c>
      <c r="G472" s="2">
        <v>-0.10599847699999999</v>
      </c>
      <c r="H472" s="2">
        <v>-0.11181925700000001</v>
      </c>
      <c r="I472" s="2">
        <v>-1.6583438999999998E-2</v>
      </c>
      <c r="J472" s="2">
        <v>2.7991624E-2</v>
      </c>
      <c r="K472" s="2">
        <v>-6.3439870999999995E-2</v>
      </c>
      <c r="L472" s="2">
        <v>0.30350654799999999</v>
      </c>
      <c r="M472" s="2">
        <v>-0.30881607799999999</v>
      </c>
      <c r="N472" s="2">
        <v>-0.23154751900000001</v>
      </c>
    </row>
    <row r="473" spans="1:14">
      <c r="A473" s="2" t="s">
        <v>2872</v>
      </c>
      <c r="B473" s="2" t="s">
        <v>2389</v>
      </c>
      <c r="C473" s="2">
        <v>-8.1171559000000004E-2</v>
      </c>
      <c r="D473" s="2">
        <v>0.20565713099999999</v>
      </c>
      <c r="E473" s="2">
        <v>-0.117005022</v>
      </c>
      <c r="F473" s="2">
        <v>0.37398110699999998</v>
      </c>
      <c r="G473" s="2">
        <v>-0.108324194</v>
      </c>
      <c r="H473" s="2">
        <v>-0.29302800200000001</v>
      </c>
      <c r="I473" s="2">
        <v>-6.8567581000000002E-2</v>
      </c>
      <c r="J473" s="2">
        <v>4.7247035999999999E-2</v>
      </c>
      <c r="K473" s="2">
        <v>9.0859288999999996E-2</v>
      </c>
      <c r="L473" s="2">
        <v>0.25423672200000003</v>
      </c>
      <c r="M473" s="2">
        <v>0.53643076499999998</v>
      </c>
      <c r="N473" s="2">
        <v>0.33702245400000003</v>
      </c>
    </row>
    <row r="474" spans="1:14">
      <c r="A474" s="2" t="s">
        <v>2873</v>
      </c>
      <c r="B474" s="2" t="s">
        <v>2389</v>
      </c>
      <c r="C474" s="2">
        <v>2.1212149999999999E-2</v>
      </c>
      <c r="D474" s="2">
        <v>-0.81145284600000001</v>
      </c>
      <c r="E474" s="2">
        <v>-9.0741427999999999E-2</v>
      </c>
      <c r="F474" s="2">
        <v>-0.69360426200000003</v>
      </c>
      <c r="G474" s="2">
        <v>1.1890461999999999E-2</v>
      </c>
      <c r="H474" s="2">
        <v>-8.7592692E-2</v>
      </c>
      <c r="I474" s="2">
        <v>0.16445232600000001</v>
      </c>
      <c r="J474" s="2">
        <v>0.16850551999999999</v>
      </c>
      <c r="K474" s="2">
        <v>-0.13804739899999999</v>
      </c>
      <c r="L474" s="2">
        <v>6.8187578999999998E-2</v>
      </c>
      <c r="M474" s="2">
        <v>0.51259515499999997</v>
      </c>
      <c r="N474" s="2">
        <v>5.3154493999999997E-2</v>
      </c>
    </row>
    <row r="475" spans="1:14">
      <c r="A475" s="2" t="s">
        <v>2874</v>
      </c>
      <c r="B475" s="2" t="s">
        <v>2389</v>
      </c>
      <c r="C475" s="2">
        <v>-9.7047078999999994E-2</v>
      </c>
      <c r="D475" s="2">
        <v>-0.52040176100000002</v>
      </c>
      <c r="E475" s="2">
        <v>-0.22649127099999999</v>
      </c>
      <c r="F475" s="2">
        <v>-0.28180747499999997</v>
      </c>
      <c r="G475" s="2">
        <v>0.30301475999999999</v>
      </c>
      <c r="H475" s="2">
        <v>8.0671969999999999E-3</v>
      </c>
      <c r="I475" s="2">
        <v>0.55258529599999995</v>
      </c>
      <c r="J475" s="2">
        <v>0.38929671300000002</v>
      </c>
      <c r="K475" s="2">
        <v>0.49724599600000002</v>
      </c>
      <c r="L475" s="2">
        <v>0.79837793400000001</v>
      </c>
      <c r="M475" s="2">
        <v>0.61693666899999999</v>
      </c>
      <c r="N475" s="2">
        <v>0.41975041600000002</v>
      </c>
    </row>
    <row r="476" spans="1:14">
      <c r="A476" s="2" t="s">
        <v>2875</v>
      </c>
      <c r="B476" s="2" t="s">
        <v>2389</v>
      </c>
      <c r="C476" s="2">
        <v>-0.26494825300000002</v>
      </c>
      <c r="D476" s="2">
        <v>0.459105082</v>
      </c>
      <c r="E476" s="2">
        <v>-0.49583544000000002</v>
      </c>
      <c r="F476" s="2">
        <v>0.22046653499999999</v>
      </c>
      <c r="G476" s="2">
        <v>-0.619757212</v>
      </c>
      <c r="H476" s="2">
        <v>-0.408785224</v>
      </c>
      <c r="I476" s="2">
        <v>-8.238637E-2</v>
      </c>
      <c r="J476" s="2">
        <v>0.111293581</v>
      </c>
      <c r="K476" s="2">
        <v>0.21076229199999999</v>
      </c>
      <c r="L476" s="2">
        <v>0.225725061</v>
      </c>
      <c r="M476" s="2">
        <v>0.12199391</v>
      </c>
      <c r="N476" s="2">
        <v>-7.7438408E-2</v>
      </c>
    </row>
    <row r="477" spans="1:14">
      <c r="A477" s="2" t="s">
        <v>2876</v>
      </c>
      <c r="B477" s="2" t="s">
        <v>2389</v>
      </c>
      <c r="C477" s="2">
        <v>9.7691704000000004E-2</v>
      </c>
      <c r="D477" s="2">
        <v>-0.43160325599999999</v>
      </c>
      <c r="E477" s="2">
        <v>-4.9854598999999999E-2</v>
      </c>
      <c r="F477" s="2">
        <v>-2.6810436E-2</v>
      </c>
      <c r="G477" s="2">
        <v>0.201485738</v>
      </c>
      <c r="H477" s="2">
        <v>6.8922925999999995E-2</v>
      </c>
      <c r="I477" s="2">
        <v>0.31491028300000001</v>
      </c>
      <c r="J477" s="2">
        <v>-3.5948935000000001E-2</v>
      </c>
      <c r="K477" s="2">
        <v>0.164339129</v>
      </c>
      <c r="L477" s="2">
        <v>0.105302256</v>
      </c>
      <c r="M477" s="2">
        <v>-1.0846962E-2</v>
      </c>
      <c r="N477" s="2">
        <v>0.48181626100000002</v>
      </c>
    </row>
    <row r="478" spans="1:14">
      <c r="A478" s="2" t="s">
        <v>2877</v>
      </c>
      <c r="B478" s="2" t="s">
        <v>2389</v>
      </c>
      <c r="C478" s="2">
        <v>-0.16981301400000001</v>
      </c>
      <c r="D478" s="2">
        <v>0.11066812099999999</v>
      </c>
      <c r="E478" s="2">
        <v>-0.18710881300000001</v>
      </c>
      <c r="F478" s="2">
        <v>-0.118736842</v>
      </c>
      <c r="G478" s="2">
        <v>-3.8614280000000001E-2</v>
      </c>
      <c r="H478" s="2">
        <v>-0.38166163199999997</v>
      </c>
      <c r="I478" s="2">
        <v>-0.194614803</v>
      </c>
      <c r="J478" s="2">
        <v>5.2220419999999997E-2</v>
      </c>
      <c r="K478" s="2">
        <v>9.3125377999999995E-2</v>
      </c>
      <c r="L478" s="2">
        <v>0.48901723200000002</v>
      </c>
      <c r="M478" s="2">
        <v>-0.33481736099999998</v>
      </c>
      <c r="N478" s="2">
        <v>-0.30358481100000001</v>
      </c>
    </row>
  </sheetData>
  <mergeCells count="1">
    <mergeCell ref="A1:N1"/>
  </mergeCells>
  <phoneticPr fontId="1" type="noConversion"/>
  <conditionalFormatting sqref="A479:A1048576">
    <cfRule type="containsText" dxfId="0" priority="1" operator="containsText" text="3561">
      <formula>NOT(ISERROR(SEARCH("3561",A47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as, Aishwarya -</cp:lastModifiedBy>
  <dcterms:created xsi:type="dcterms:W3CDTF">2015-06-05T18:19:34Z</dcterms:created>
  <dcterms:modified xsi:type="dcterms:W3CDTF">2025-02-26T14:25:39Z</dcterms:modified>
</cp:coreProperties>
</file>